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11.xml" ContentType="application/vnd.openxmlformats-officedocument.spreadsheetml.worksheet+xml"/>
  <Override PartName="/xl/worksheets/sheet2.xml" ContentType="application/vnd.openxmlformats-officedocument.spreadsheetml.worksheet+xml"/>
  <Override PartName="/xl/worksheets/sheet10.xml" ContentType="application/vnd.openxmlformats-officedocument.spreadsheetml.worksheet+xml"/>
  <Override PartName="/xl/worksheets/sheet1.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29.xml" ContentType="application/vnd.openxmlformats-officedocument.spreadsheetml.worksheet+xml"/>
  <Override PartName="/xl/worksheets/sheet17.xml" ContentType="application/vnd.openxmlformats-officedocument.spreadsheetml.worksheet+xml"/>
  <Override PartName="/xl/worksheets/sheet28.xml" ContentType="application/vnd.openxmlformats-officedocument.spreadsheetml.worksheet+xml"/>
  <Override PartName="/xl/worksheets/sheet27.xml" ContentType="application/vnd.openxmlformats-officedocument.spreadsheetml.worksheet+xml"/>
  <Override PartName="/xl/worksheets/sheet26.xml" ContentType="application/vnd.openxmlformats-officedocument.spreadsheetml.worksheet+xml"/>
  <Override PartName="/xl/worksheets/sheet25.xml" ContentType="application/vnd.openxmlformats-officedocument.spreadsheetml.worksheet+xml"/>
  <Override PartName="/xl/worksheets/sheet24.xml" ContentType="application/vnd.openxmlformats-officedocument.spreadsheetml.worksheet+xml"/>
  <Override PartName="/xl/worksheets/sheet23.xml" ContentType="application/vnd.openxmlformats-officedocument.spreadsheetml.worksheet+xml"/>
  <Override PartName="/xl/worksheets/sheet22.xml" ContentType="application/vnd.openxmlformats-officedocument.spreadsheetml.worksheet+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README" sheetId="1" state="visible" r:id="rId2"/>
    <sheet name="Symbol names" sheetId="2" state="visible" r:id="rId3"/>
    <sheet name="WTM" sheetId="3" state="visible" r:id="rId4"/>
    <sheet name="Gene interactions" sheetId="4" state="visible" r:id="rId5"/>
    <sheet name="Gene interactions - refs" sheetId="5" state="visible" r:id="rId6"/>
    <sheet name="Significance" sheetId="6" state="visible" r:id="rId7"/>
    <sheet name="Significance - threshold" sheetId="7" state="visible" r:id="rId8"/>
    <sheet name="Magnitude" sheetId="8" state="visible" r:id="rId9"/>
    <sheet name="Magnitude - threshold" sheetId="9" state="visible" r:id="rId10"/>
    <sheet name="Y1H" sheetId="10" state="visible" r:id="rId11"/>
    <sheet name="Noninteractions" sheetId="11" state="visible" r:id="rId12"/>
    <sheet name="(S+M)U(S+Y)" sheetId="12" state="visible" r:id="rId13"/>
    <sheet name="GSN" sheetId="13" state="visible" r:id="rId14"/>
    <sheet name="EDM" sheetId="14" state="visible" r:id="rId15"/>
    <sheet name="Comp GSN-EDM" sheetId="15" state="visible" r:id="rId16"/>
    <sheet name="Data" sheetId="16" state="visible" r:id="rId17"/>
    <sheet name="Data - log scaled" sheetId="17" state="visible" r:id="rId18"/>
    <sheet name="Data - discretized" sheetId="18" state="visible" r:id="rId19"/>
    <sheet name="COV" sheetId="19" state="visible" r:id="rId20"/>
    <sheet name="MSA" sheetId="20" state="visible" r:id="rId21"/>
    <sheet name="MIM (COV-MSA)" sheetId="21" state="visible" r:id="rId22"/>
    <sheet name="MIM (MSA-COV)" sheetId="22" state="visible" r:id="rId23"/>
    <sheet name="Comp GSN-WTM" sheetId="23" state="visible" r:id="rId24"/>
    <sheet name="Comp GSN-MIM(cm)" sheetId="24" state="visible" r:id="rId25"/>
    <sheet name="Comp GSN-MIM(mc)" sheetId="25" state="visible" r:id="rId26"/>
    <sheet name="Pal-1 targets" sheetId="26" state="visible" r:id="rId27"/>
    <sheet name="Ectoderm" sheetId="27" state="visible" r:id="rId28"/>
    <sheet name="Mesoderm" sheetId="28" state="visible" r:id="rId29"/>
    <sheet name="Overall" sheetId="29" state="visible" r:id="rId30"/>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526" uniqueCount="289">
  <si>
    <t xml:space="preserve">This is an alphabetical listing of all the spreadsheets in this workbook.  All adjacency matrices are displayed as rows being targets and columns being sources.  Genes are grouped and colored according to Yanai et al (2008).  Entry rules are given in individual sheets.  In a number of sheets, analysis for cwn-1 and mab-21 is unavailable, indicated by a dash "-"; when data for lin-26 is unavailable, corresponding entries will have "-" and the first cell of the sheet will contain "lin-26 exception".  Adjacency matrices are often followed by a brief summary of statistics: # edges, # unknowns, etc.  These values are not used in the analysis presented in the main manuscript; they are mainly for the purpose of getting of sense of the density of that part of the model.  Sheets affected by a choice of a threshold will have a value in cell B3.  Many sheets contain formulas; the dependencies listed below show how the sheets are linked.  In some cases there are multiple models in one sheet; each is preceded by a brief description in a cell.  In sheets with comparisons, the analysis is visualized with a numerical adjacency matrix followed by a symbolic matrix (representing true positives, false positives, etc.).</t>
  </si>
  <si>
    <t xml:space="preserve">Files</t>
  </si>
  <si>
    <t xml:space="preserve">Description</t>
  </si>
  <si>
    <t xml:space="preserve">First-level Dependencies</t>
  </si>
  <si>
    <t xml:space="preserve">Comp GSN-EDM</t>
  </si>
  <si>
    <t xml:space="preserve">Comparison of the GSN and EDM adjacency matrices</t>
  </si>
  <si>
    <t xml:space="preserve">GSN</t>
  </si>
  <si>
    <t xml:space="preserve">EDM</t>
  </si>
  <si>
    <t xml:space="preserve">Comp GSN-MIM(cm)</t>
  </si>
  <si>
    <t xml:space="preserve">Comparison of the GSN and MIM (COV-MSA) adjacency matrices</t>
  </si>
  <si>
    <t xml:space="preserve">MIM (COV-MS)</t>
  </si>
  <si>
    <t xml:space="preserve">Comp GSN-MIM(mc)</t>
  </si>
  <si>
    <t xml:space="preserve">Comparison of the GSN and MIM (MSA-COV) adjacency matrices</t>
  </si>
  <si>
    <t xml:space="preserve">MIM (MS-COV)</t>
  </si>
  <si>
    <t xml:space="preserve">Comp GSN-WTM</t>
  </si>
  <si>
    <t xml:space="preserve">Comparison of the GSN and WTM adjacency matrices</t>
  </si>
  <si>
    <t xml:space="preserve">WTM</t>
  </si>
  <si>
    <t xml:space="preserve">COV</t>
  </si>
  <si>
    <t xml:space="preserve">Adjacency matrix of COV applied to data</t>
  </si>
  <si>
    <t xml:space="preserve">Data – log scaled (implicit)</t>
  </si>
  <si>
    <t xml:space="preserve">Data  </t>
  </si>
  <si>
    <t xml:space="preserve">Timecourse data from Baugh et al (2005)</t>
  </si>
  <si>
    <t xml:space="preserve">none</t>
  </si>
  <si>
    <t xml:space="preserve">Data – discretized</t>
  </si>
  <si>
    <t xml:space="preserve">Data discretized using Dimitrova et al (2008)</t>
  </si>
  <si>
    <t xml:space="preserve">Data (implicit)</t>
  </si>
  <si>
    <t xml:space="preserve">Data – log scaled</t>
  </si>
  <si>
    <t xml:space="preserve">Data log scaled to be used for COV</t>
  </si>
  <si>
    <t xml:space="preserve">Data</t>
  </si>
  <si>
    <t xml:space="preserve">Ectoderm</t>
  </si>
  <si>
    <t xml:space="preserve">Adjacency matrix of the ectoderm module, extracted from the two MIM and the WTM</t>
  </si>
  <si>
    <t xml:space="preserve">EDM  </t>
  </si>
  <si>
    <t xml:space="preserve">Adjacency matrix for the EDM extracted from Yanai et al (2005), Figure 4</t>
  </si>
  <si>
    <t xml:space="preserve">Gene interactions</t>
  </si>
  <si>
    <t xml:space="preserve">Adjacency matrix of gene interactions between genes found outside of Yanai et al (2005), Figure 2</t>
  </si>
  <si>
    <t xml:space="preserve">Gene interactions - refs</t>
  </si>
  <si>
    <t xml:space="preserve">Literature references for gene interactions</t>
  </si>
  <si>
    <t xml:space="preserve">Adjacency matrix for the GSN</t>
  </si>
  <si>
    <t xml:space="preserve">Noninteractions</t>
  </si>
  <si>
    <t xml:space="preserve">(S+M)U(S+Y)</t>
  </si>
  <si>
    <t xml:space="preserve">Significance – threshold</t>
  </si>
  <si>
    <t xml:space="preserve">Magnitude</t>
  </si>
  <si>
    <t xml:space="preserve">Magnitude values extracted from Yanai et al (2008), Figure 2</t>
  </si>
  <si>
    <t xml:space="preserve">Magnitude – threshold</t>
  </si>
  <si>
    <t xml:space="preserve">Binary adjacency matrix, after applying a threshold of 2</t>
  </si>
  <si>
    <t xml:space="preserve">Mesoderm</t>
  </si>
  <si>
    <t xml:space="preserve">Adjacency matrix of the mesoderm module, extracted from the two MIM and the WTM</t>
  </si>
  <si>
    <t xml:space="preserve">Adjacency matrix for the MIM using COV-MSA</t>
  </si>
  <si>
    <t xml:space="preserve">MSA</t>
  </si>
  <si>
    <t xml:space="preserve">Adjacency matrix for the MIM using MSA-COV</t>
  </si>
  <si>
    <t xml:space="preserve">Adjacency matrix of MSA applied to data</t>
  </si>
  <si>
    <t xml:space="preserve">Data – discretized (implicit)</t>
  </si>
  <si>
    <t xml:space="preserve">Adjacency matrix of noninteractions from Yanai et al (2008), Figure 2, combining significance, magnitude, and yeast one-hybrid data</t>
  </si>
  <si>
    <t xml:space="preserve">Y1H</t>
  </si>
  <si>
    <t xml:space="preserve">Overall</t>
  </si>
  <si>
    <t xml:space="preserve">Compiled results for PR and ROC plots, includes distances from random</t>
  </si>
  <si>
    <t xml:space="preserve">Pal-1 targets</t>
  </si>
  <si>
    <t xml:space="preserve">Adjacency matrix of the pal-1 targets, extracted from the two MIM and the WTM</t>
  </si>
  <si>
    <t xml:space="preserve">Adjacency matrix of interactions from Yanai et al (2008), Figure 2, combining significance, magnitude, and yeast one-hybrid data</t>
  </si>
  <si>
    <t xml:space="preserve">Significance</t>
  </si>
  <si>
    <t xml:space="preserve">Significance values extracted from Yanai et al (2008), Figure 2</t>
  </si>
  <si>
    <t xml:space="preserve">Symbol names</t>
  </si>
  <si>
    <t xml:space="preserve">List of variable names used in COV and MSA and correspondence to gene names; list of abbreviations</t>
  </si>
  <si>
    <t xml:space="preserve">Adjacency matrix for the WTM extracted from Baugh et al (2005), Figure 9</t>
  </si>
  <si>
    <t xml:space="preserve">Yeast one-hybrid interactions extracted from Yanai et al (2008), Figure 2</t>
  </si>
  <si>
    <t xml:space="preserve">Gene name</t>
  </si>
  <si>
    <t xml:space="preserve">Variable symbol(s)</t>
  </si>
  <si>
    <t xml:space="preserve">Abbreviation</t>
  </si>
  <si>
    <t xml:space="preserve">Long name</t>
  </si>
  <si>
    <t xml:space="preserve">pal-1</t>
  </si>
  <si>
    <t xml:space="preserve">x1, x2, x3</t>
  </si>
  <si>
    <t xml:space="preserve">TP</t>
  </si>
  <si>
    <t xml:space="preserve">true positive</t>
  </si>
  <si>
    <t xml:space="preserve">tbx-8</t>
  </si>
  <si>
    <t xml:space="preserve">x4</t>
  </si>
  <si>
    <t xml:space="preserve">FP</t>
  </si>
  <si>
    <t xml:space="preserve">false positive</t>
  </si>
  <si>
    <t xml:space="preserve">tbx-9</t>
  </si>
  <si>
    <t xml:space="preserve">x5</t>
  </si>
  <si>
    <t xml:space="preserve">TN</t>
  </si>
  <si>
    <t xml:space="preserve">true negative</t>
  </si>
  <si>
    <t xml:space="preserve">elt-1</t>
  </si>
  <si>
    <t xml:space="preserve">x6</t>
  </si>
  <si>
    <t xml:space="preserve">FN</t>
  </si>
  <si>
    <t xml:space="preserve">false negative</t>
  </si>
  <si>
    <t xml:space="preserve">cwn-1</t>
  </si>
  <si>
    <t xml:space="preserve">x7</t>
  </si>
  <si>
    <t xml:space="preserve">HR</t>
  </si>
  <si>
    <t xml:space="preserve">half right</t>
  </si>
  <si>
    <t xml:space="preserve">hnd-1</t>
  </si>
  <si>
    <t xml:space="preserve">x8</t>
  </si>
  <si>
    <t xml:space="preserve">scrt-1</t>
  </si>
  <si>
    <t xml:space="preserve">x9</t>
  </si>
  <si>
    <t xml:space="preserve">elt-3</t>
  </si>
  <si>
    <t xml:space="preserve">x10, x11</t>
  </si>
  <si>
    <t xml:space="preserve">nhr-25</t>
  </si>
  <si>
    <t xml:space="preserve">x12, x13</t>
  </si>
  <si>
    <t xml:space="preserve">nob-1</t>
  </si>
  <si>
    <t xml:space="preserve">x14, x15, x16</t>
  </si>
  <si>
    <t xml:space="preserve">vab-7</t>
  </si>
  <si>
    <t xml:space="preserve">x17</t>
  </si>
  <si>
    <t xml:space="preserve">unc-120</t>
  </si>
  <si>
    <t xml:space="preserve">x18</t>
  </si>
  <si>
    <t xml:space="preserve">hlh-1</t>
  </si>
  <si>
    <t xml:space="preserve">x19</t>
  </si>
  <si>
    <t xml:space="preserve">mab-21</t>
  </si>
  <si>
    <t xml:space="preserve">x20</t>
  </si>
  <si>
    <t xml:space="preserve">lin-26</t>
  </si>
  <si>
    <t xml:space="preserve">x21, x22</t>
  </si>
  <si>
    <t xml:space="preserve">Inputs to Function</t>
  </si>
  <si>
    <t xml:space="preserve">Gene</t>
  </si>
  <si>
    <t xml:space="preserve">Variable</t>
  </si>
  <si>
    <t xml:space="preserve">x1</t>
  </si>
  <si>
    <t xml:space="preserve">x21</t>
  </si>
  <si>
    <t xml:space="preserve">x12</t>
  </si>
  <si>
    <t xml:space="preserve">x10</t>
  </si>
  <si>
    <t xml:space="preserve">x14</t>
  </si>
  <si>
    <t xml:space="preserve"># Outputs</t>
  </si>
  <si>
    <t xml:space="preserve"># Inputs</t>
  </si>
  <si>
    <t xml:space="preserve">Function</t>
  </si>
  <si>
    <t xml:space="preserve">-</t>
  </si>
  <si>
    <t xml:space="preserve">total edges (excludes cwn-1 and mab-21)</t>
  </si>
  <si>
    <t xml:space="preserve">proportion of possible</t>
  </si>
  <si>
    <t xml:space="preserve">&gt;=1: directed interaction</t>
  </si>
  <si>
    <t xml:space="preserve">&lt;=-1: undirected interaction</t>
  </si>
  <si>
    <t xml:space="preserve">0: no interaction</t>
  </si>
  <si>
    <t xml:space="preserve">"+-k": # supporting experiments</t>
  </si>
  <si>
    <t xml:space="preserve">gene 1</t>
  </si>
  <si>
    <t xml:space="preserve">gene 2</t>
  </si>
  <si>
    <t xml:space="preserve">direction</t>
  </si>
  <si>
    <t xml:space="preserve">type</t>
  </si>
  <si>
    <t xml:space="preserve">phenotype</t>
  </si>
  <si>
    <t xml:space="preserve">experiment type</t>
  </si>
  <si>
    <t xml:space="preserve">reference</t>
  </si>
  <si>
    <t xml:space="preserve">WS224 wormbase release</t>
  </si>
  <si>
    <t xml:space="preserve">1 -&gt; 2 </t>
  </si>
  <si>
    <t xml:space="preserve">regulatory</t>
  </si>
  <si>
    <t xml:space="preserve">vab-7::lacZ expression in pal-1(RNAi)</t>
  </si>
  <si>
    <t xml:space="preserve">Hunter 1996</t>
  </si>
  <si>
    <t xml:space="preserve">1 -&gt; 2</t>
  </si>
  <si>
    <t xml:space="preserve">vab-7::lacZ expression in pal-1(m-ct224)</t>
  </si>
  <si>
    <t xml:space="preserve">Ahringer 1997</t>
  </si>
  <si>
    <t xml:space="preserve">vab-7::lacZ expression in hsp::pal-1</t>
  </si>
  <si>
    <t xml:space="preserve">induced expression of PAL-1 -&gt; expression of hlh-1::gfp</t>
  </si>
  <si>
    <t xml:space="preserve">Fukushige 2005</t>
  </si>
  <si>
    <t xml:space="preserve">tbx-9 </t>
  </si>
  <si>
    <t xml:space="preserve">non</t>
  </si>
  <si>
    <t xml:space="preserve">genetic</t>
  </si>
  <si>
    <t xml:space="preserve">Synthetic lethal, tbx-9(RNAi) with tbx-8(RNAi)</t>
  </si>
  <si>
    <t xml:space="preserve">Pocock 2004</t>
  </si>
  <si>
    <t xml:space="preserve">embryonic lethal</t>
  </si>
  <si>
    <t xml:space="preserve">Synthetic lethal, tbx-9(RNAi) in tbx-8(ok656)</t>
  </si>
  <si>
    <t xml:space="preserve">Baugh 2005 (GB)</t>
  </si>
  <si>
    <t xml:space="preserve">enhancement</t>
  </si>
  <si>
    <t xml:space="preserve">Synthetic lethal, tbx-9(RNAi) with tbx-8(ok656)</t>
  </si>
  <si>
    <t xml:space="preserve">Andachi 2004</t>
  </si>
  <si>
    <t xml:space="preserve">synthetic</t>
  </si>
  <si>
    <t xml:space="preserve">lethal</t>
  </si>
  <si>
    <t xml:space="preserve">vab-7::gfp reporter in tbx-8(RNAi) tbx-9(RNAi) double.  No single controls.  Experiments, but no positive evidence of direct regulation.</t>
  </si>
  <si>
    <t xml:space="preserve">Synthetic lethal, tbx-8(RNAi) with tbx-9(ms31)</t>
  </si>
  <si>
    <t xml:space="preserve">elt-3::lacZ expression in elt-1(zu180)</t>
  </si>
  <si>
    <t xml:space="preserve">Gilleard 1999</t>
  </si>
  <si>
    <t xml:space="preserve">lin-26::gfp expression in elt-1(zu180)</t>
  </si>
  <si>
    <t xml:space="preserve">Landmann 2004</t>
  </si>
  <si>
    <t xml:space="preserve">Synthetic lethal, hlh-1(RNAi) in lin-26(n156)</t>
  </si>
  <si>
    <t xml:space="preserve">elt-3::lacZ expression in lin-26(mn15)</t>
  </si>
  <si>
    <t xml:space="preserve">protein</t>
  </si>
  <si>
    <t xml:space="preserve">in vitro pull down</t>
  </si>
  <si>
    <t xml:space="preserve">Chen 2004</t>
  </si>
  <si>
    <t xml:space="preserve">Synthetic lethal, hlh-1(RNAi) in elt-3(gk121).</t>
  </si>
  <si>
    <t xml:space="preserve">Synthetic lethal, hlh-1(RNAi) in hnd-1(q740)</t>
  </si>
  <si>
    <t xml:space="preserve">Synthetic lethal, hlh-1(RNAi) in unc-120(st364)</t>
  </si>
  <si>
    <t xml:space="preserve">Synthetic lethal, vab-7(RNAi) in hnd-1(q740)</t>
  </si>
  <si>
    <t xml:space="preserve">Synthetic embryonic lethal, hnd-1(q740) and hlh-1(gv44)</t>
  </si>
  <si>
    <t xml:space="preserve">Fukushige 2006</t>
  </si>
  <si>
    <t xml:space="preserve">Synthetic lethal, unc-120(RNAi) in hlh-1(cc561)</t>
  </si>
  <si>
    <t xml:space="preserve">Synthetic lethal, hnd-1(RNAi) in hlh-1(cc561)</t>
  </si>
  <si>
    <t xml:space="preserve">Synthetic lethal, elt-3(RNAi) in hlh-1(cc561)</t>
  </si>
  <si>
    <t xml:space="preserve">Synthetic lethal, cwn-1(RNAi) in hlh-1(cc561)</t>
  </si>
  <si>
    <t xml:space="preserve">Synthetic lethal, unc-120(RNAi) in hlh-1(gv44)</t>
  </si>
  <si>
    <t xml:space="preserve">Synthetic lethal, hnd-1(RNAi) in unc-120(st364)</t>
  </si>
  <si>
    <t xml:space="preserve">Synthetic lethal, unc-120(tm1973) and hnd-1(q740)</t>
  </si>
  <si>
    <t xml:space="preserve">Synthetic embryonic lethal, unc-120(tm1973) and hlh-1(gv44) </t>
  </si>
  <si>
    <t xml:space="preserve">Synthetic lethal, hnd-1(RNAi) in vab-7(e1562)</t>
  </si>
  <si>
    <t xml:space="preserve">Synthetic lethal, nhr-25(RNAi) in nob-1(ct230)</t>
  </si>
  <si>
    <t xml:space="preserve">Synthetic lethal, hlh-1(RNAi) in cwn-1(ok546)</t>
  </si>
  <si>
    <t xml:space="preserve">Legend</t>
  </si>
  <si>
    <t xml:space="preserve">0 denotes “Z &lt; 1.5”</t>
  </si>
  <si>
    <t xml:space="preserve">1.5 denotes “Z &gt;= 1.5”</t>
  </si>
  <si>
    <t xml:space="preserve">2 denotes “Z &gt;= 2”</t>
  </si>
  <si>
    <t xml:space="preserve">4 denotes “Z &gt;= 4”</t>
  </si>
  <si>
    <t xml:space="preserve">A positive number indicates decreased expression.</t>
  </si>
  <si>
    <t xml:space="preserve">A negative number indicates increased expression.</t>
  </si>
  <si>
    <t xml:space="preserve">Threshold</t>
  </si>
  <si>
    <t xml:space="preserve">1 denotes exceeds threshold</t>
  </si>
  <si>
    <t xml:space="preserve">0 denotes does not exceed threshold</t>
  </si>
  <si>
    <t xml:space="preserve">0 denotes “&lt; 1.3X”</t>
  </si>
  <si>
    <t xml:space="preserve">1.3 denotes “&gt;= 1.3X”</t>
  </si>
  <si>
    <t xml:space="preserve">2 denotes “&gt;= 2X”</t>
  </si>
  <si>
    <t xml:space="preserve">3 denotes “&gt;= 3X”</t>
  </si>
  <si>
    <t xml:space="preserve">lin-26 exception</t>
  </si>
  <si>
    <t xml:space="preserve"># Zeros</t>
  </si>
  <si>
    <t xml:space="preserve">undirected model</t>
  </si>
  <si>
    <t xml:space="preserve">total edges</t>
  </si>
  <si>
    <t xml:space="preserve">total # zeros</t>
  </si>
  <si>
    <t xml:space="preserve">directed model, no self loops</t>
  </si>
  <si>
    <t xml:space="preserve">Underlined dash = manual change to reflect no self-gene preds</t>
  </si>
  <si>
    <t xml:space="preserve">total # directed edges</t>
  </si>
  <si>
    <t xml:space="preserve">total # undirected edges</t>
  </si>
  <si>
    <t xml:space="preserve">total # unknown</t>
  </si>
  <si>
    <t xml:space="preserve">directed model, w/ self loops</t>
  </si>
  <si>
    <t xml:space="preserve">total # undecided (?)</t>
  </si>
  <si>
    <t xml:space="preserve">total # unknown (-)</t>
  </si>
  <si>
    <t xml:space="preserve">total # right (0)</t>
  </si>
  <si>
    <t xml:space="preserve">total # halfright (0.5)</t>
  </si>
  <si>
    <t xml:space="preserve">total # wrong (1)</t>
  </si>
  <si>
    <t xml:space="preserve">total penalty</t>
  </si>
  <si>
    <t xml:space="preserve">Experiments</t>
  </si>
  <si>
    <t xml:space="preserve">x2</t>
  </si>
  <si>
    <t xml:space="preserve">x3</t>
  </si>
  <si>
    <t xml:space="preserve">x11</t>
  </si>
  <si>
    <t xml:space="preserve">x13</t>
  </si>
  <si>
    <t xml:space="preserve">x15</t>
  </si>
  <si>
    <t xml:space="preserve">x16</t>
  </si>
  <si>
    <t xml:space="preserve">x22</t>
  </si>
  <si>
    <t xml:space="preserve">Threshold (median)</t>
  </si>
  <si>
    <t xml:space="preserve">Results from MATLAB's covariance function</t>
  </si>
  <si>
    <t xml:space="preserve">scaling factor=10000</t>
  </si>
  <si>
    <t xml:space="preserve">average</t>
  </si>
  <si>
    <t xml:space="preserve">stdev</t>
  </si>
  <si>
    <t xml:space="preserve">median</t>
  </si>
  <si>
    <t xml:space="preserve">#edges</t>
  </si>
  <si>
    <t xml:space="preserve">percent edges</t>
  </si>
  <si>
    <t xml:space="preserve">mean</t>
  </si>
  <si>
    <t xml:space="preserve">x1,x2,x3</t>
  </si>
  <si>
    <t xml:space="preserve">x21,x22</t>
  </si>
  <si>
    <t xml:space="preserve">x12,x13</t>
  </si>
  <si>
    <t xml:space="preserve">x10,x11</t>
  </si>
  <si>
    <t xml:space="preserve">x14,x15,x16</t>
  </si>
  <si>
    <t xml:space="preserve">tp</t>
  </si>
  <si>
    <t xml:space="preserve">fp</t>
  </si>
  <si>
    <t xml:space="preserve">tn</t>
  </si>
  <si>
    <t xml:space="preserve">no dashed loops</t>
  </si>
  <si>
    <t xml:space="preserve">total unknowns</t>
  </si>
  <si>
    <t xml:space="preserve">total # TP</t>
  </si>
  <si>
    <t xml:space="preserve">total # TN</t>
  </si>
  <si>
    <t xml:space="preserve">total # HR (0.5)</t>
  </si>
  <si>
    <t xml:space="preserve">total # FP</t>
  </si>
  <si>
    <t xml:space="preserve">total # FN</t>
  </si>
  <si>
    <t xml:space="preserve">Recall (Se) = TPR = (TP + 0.5HR) / (TP + 0.5HR + FN + 0.5HR)</t>
  </si>
  <si>
    <t xml:space="preserve">Precision = PPV = (TP + 0.5HR) / (TP + 0.5HR + FP)</t>
  </si>
  <si>
    <t xml:space="preserve">FPR = FP / (FP + TN)</t>
  </si>
  <si>
    <t xml:space="preserve">MIM(cm)</t>
  </si>
  <si>
    <t xml:space="preserve">MIM(mc)</t>
  </si>
  <si>
    <t xml:space="preserve">whole net</t>
  </si>
  <si>
    <t xml:space="preserve">subnet</t>
  </si>
  <si>
    <t xml:space="preserve">TP: #correct</t>
  </si>
  <si>
    <t xml:space="preserve">TN: #zeros</t>
  </si>
  <si>
    <t xml:space="preserve">HR: halfright</t>
  </si>
  <si>
    <t xml:space="preserve">FP: #wrong</t>
  </si>
  <si>
    <t xml:space="preserve">FN: #missed</t>
  </si>
  <si>
    <t xml:space="preserve">TPR / Recall</t>
  </si>
  <si>
    <t xml:space="preserve">Precision</t>
  </si>
  <si>
    <t xml:space="preserve">FPR</t>
  </si>
  <si>
    <t xml:space="preserve">Description / Formula</t>
  </si>
  <si>
    <t xml:space="preserve">got right what we predict to exist</t>
  </si>
  <si>
    <t xml:space="preserve">got right what we predict to not exist</t>
  </si>
  <si>
    <t xml:space="preserve">PAL-1 Targets</t>
  </si>
  <si>
    <t xml:space="preserve">got wrong what we predict to exist</t>
  </si>
  <si>
    <t xml:space="preserve">Mesoderm (whole)</t>
  </si>
  <si>
    <t xml:space="preserve">got wrong what we predict to not exist</t>
  </si>
  <si>
    <t xml:space="preserve">Mesoderm (sub)</t>
  </si>
  <si>
    <t xml:space="preserve">halfright (contributes to TP and FN)</t>
  </si>
  <si>
    <t xml:space="preserve">Ectoderm (whole)</t>
  </si>
  <si>
    <t xml:space="preserve">TPR = recall</t>
  </si>
  <si>
    <t xml:space="preserve">(TP + 0.5HR) / (TP + 0.5HR + FN + 0.5HR)</t>
  </si>
  <si>
    <t xml:space="preserve">Ectoderm (sub)</t>
  </si>
  <si>
    <t xml:space="preserve">PPV = precision</t>
  </si>
  <si>
    <t xml:space="preserve">(TP + 0.5HR) / (TP + 0.5HR + FP)</t>
  </si>
  <si>
    <t xml:space="preserve">FP / (FP + TN)</t>
  </si>
  <si>
    <t xml:space="preserve">Distances from random</t>
  </si>
  <si>
    <t xml:space="preserve">ROC = (FPR, TPR)</t>
  </si>
  <si>
    <t xml:space="preserve">PR = (Recall, Precision)</t>
  </si>
  <si>
    <t xml:space="preserve">Total distance</t>
  </si>
  <si>
    <t xml:space="preserve">Total distance (normalized)</t>
  </si>
  <si>
    <t xml:space="preserve">Percent improvement</t>
  </si>
  <si>
    <t xml:space="preserve">Best possible distance per feature</t>
  </si>
  <si>
    <t xml:space="preserve">Best possible total distance (summed over features and plots)</t>
  </si>
  <si>
    <t xml:space="preserve">All decimals are displayed with at most 2 decimal places</t>
  </si>
</sst>
</file>

<file path=xl/styles.xml><?xml version="1.0" encoding="utf-8"?>
<styleSheet xmlns="http://schemas.openxmlformats.org/spreadsheetml/2006/main">
  <numFmts count="5">
    <numFmt numFmtId="164" formatCode="General"/>
    <numFmt numFmtId="165" formatCode="#,##0.###############"/>
    <numFmt numFmtId="166" formatCode="General"/>
    <numFmt numFmtId="167" formatCode="#,##0.00"/>
    <numFmt numFmtId="168" formatCode="0.00%"/>
  </numFmts>
  <fonts count="19">
    <font>
      <sz val="10"/>
      <name val="Arial"/>
      <family val="2"/>
    </font>
    <font>
      <sz val="10"/>
      <name val="Arial"/>
      <family val="0"/>
    </font>
    <font>
      <sz val="10"/>
      <name val="Arial"/>
      <family val="0"/>
    </font>
    <font>
      <sz val="10"/>
      <name val="Arial"/>
      <family val="0"/>
    </font>
    <font>
      <b val="true"/>
      <sz val="10"/>
      <name val="Arial"/>
      <family val="2"/>
    </font>
    <font>
      <sz val="10"/>
      <color rgb="FF000000"/>
      <name val="Arial"/>
      <family val="2"/>
    </font>
    <font>
      <b val="true"/>
      <sz val="10"/>
      <color rgb="FF000000"/>
      <name val="Arial"/>
      <family val="2"/>
    </font>
    <font>
      <sz val="10"/>
      <color rgb="FF000000"/>
      <name val="Times New Roman"/>
      <family val="2"/>
    </font>
    <font>
      <b val="true"/>
      <u val="single"/>
      <sz val="10"/>
      <color rgb="FF000000"/>
      <name val="Arial"/>
      <family val="2"/>
    </font>
    <font>
      <i val="true"/>
      <u val="single"/>
      <sz val="10"/>
      <color rgb="FF000000"/>
      <name val="Arial"/>
      <family val="2"/>
    </font>
    <font>
      <b val="true"/>
      <sz val="10"/>
      <color rgb="FFFF0000"/>
      <name val="Arial"/>
      <family val="2"/>
    </font>
    <font>
      <sz val="8"/>
      <name val="Arial"/>
      <family val="2"/>
    </font>
    <font>
      <b val="true"/>
      <u val="single"/>
      <sz val="10"/>
      <name val="Arial"/>
      <family val="2"/>
    </font>
    <font>
      <u val="single"/>
      <sz val="10"/>
      <color rgb="FF000000"/>
      <name val="Arial"/>
      <family val="2"/>
    </font>
    <font>
      <b val="true"/>
      <i val="true"/>
      <sz val="10"/>
      <name val="Arial"/>
      <family val="2"/>
    </font>
    <font>
      <i val="true"/>
      <sz val="10"/>
      <color rgb="FF000000"/>
      <name val="Arial"/>
      <family val="2"/>
    </font>
    <font>
      <i val="true"/>
      <sz val="10"/>
      <name val="Arial"/>
      <family val="2"/>
    </font>
    <font>
      <sz val="9"/>
      <name val="Arial"/>
      <family val="2"/>
    </font>
    <font>
      <b val="true"/>
      <sz val="9"/>
      <name val="Arial"/>
      <family val="2"/>
    </font>
  </fonts>
  <fills count="10">
    <fill>
      <patternFill patternType="none"/>
    </fill>
    <fill>
      <patternFill patternType="gray125"/>
    </fill>
    <fill>
      <patternFill patternType="solid">
        <fgColor rgb="FF00CCCC"/>
        <bgColor rgb="FF00FFFF"/>
      </patternFill>
    </fill>
    <fill>
      <patternFill patternType="solid">
        <fgColor rgb="FFFFD320"/>
        <bgColor rgb="FFFFFF00"/>
      </patternFill>
    </fill>
    <fill>
      <patternFill patternType="solid">
        <fgColor rgb="FFCCCCCC"/>
        <bgColor rgb="FFDDDDDD"/>
      </patternFill>
    </fill>
    <fill>
      <patternFill patternType="solid">
        <fgColor rgb="FFCC6633"/>
        <bgColor rgb="FFFF8080"/>
      </patternFill>
    </fill>
    <fill>
      <patternFill patternType="solid">
        <fgColor rgb="FF33CC66"/>
        <bgColor rgb="FF339966"/>
      </patternFill>
    </fill>
    <fill>
      <patternFill patternType="solid">
        <fgColor rgb="FFDDDDDD"/>
        <bgColor rgb="FFE6E6FF"/>
      </patternFill>
    </fill>
    <fill>
      <patternFill patternType="solid">
        <fgColor rgb="FFE6E6FF"/>
        <bgColor rgb="FFDDDDDD"/>
      </patternFill>
    </fill>
    <fill>
      <patternFill patternType="solid">
        <fgColor rgb="FF000000"/>
        <bgColor rgb="FF003300"/>
      </patternFill>
    </fill>
  </fills>
  <borders count="14">
    <border diagonalUp="false" diagonalDown="false">
      <left/>
      <right/>
      <top/>
      <bottom/>
      <diagonal/>
    </border>
    <border diagonalUp="false" diagonalDown="false">
      <left/>
      <right/>
      <top/>
      <bottom style="thin"/>
      <diagonal/>
    </border>
    <border diagonalUp="false" diagonalDown="false">
      <left style="thin"/>
      <right style="thin"/>
      <top style="thin"/>
      <bottom style="thin"/>
      <diagonal/>
    </border>
    <border diagonalUp="false" diagonalDown="false">
      <left style="thin"/>
      <right/>
      <top/>
      <bottom/>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bottom style="thin"/>
      <diagonal/>
    </border>
    <border diagonalUp="false" diagonalDown="false">
      <left style="thin"/>
      <right/>
      <top/>
      <bottom style="thin"/>
      <diagonal/>
    </border>
    <border diagonalUp="false" diagonalDown="false">
      <left/>
      <right style="thin"/>
      <top/>
      <bottom style="thin"/>
      <diagonal/>
    </border>
    <border diagonalUp="false" diagonalDown="false">
      <left style="thin"/>
      <right/>
      <top style="thin"/>
      <bottom style="thin"/>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06">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4" fontId="0" fillId="0" borderId="3" xfId="0" applyFont="true" applyBorder="true" applyAlignment="true" applyProtection="false">
      <alignment horizontal="general" vertical="bottom" textRotation="0" wrapText="true" indent="0" shrinkToFit="false"/>
      <protection locked="true" hidden="false"/>
    </xf>
    <xf numFmtId="164" fontId="0" fillId="0" borderId="4" xfId="0" applyFont="true" applyBorder="true" applyAlignment="true" applyProtection="false">
      <alignment horizontal="general" vertical="bottom" textRotation="0" wrapText="true" indent="0" shrinkToFit="false"/>
      <protection locked="true" hidden="false"/>
    </xf>
    <xf numFmtId="164" fontId="0" fillId="0" borderId="5" xfId="0" applyFont="true" applyBorder="true" applyAlignment="true" applyProtection="false">
      <alignment horizontal="general" vertical="bottom" textRotation="0" wrapText="tru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8"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64" fontId="0" fillId="0" borderId="10" xfId="0" applyFont="true" applyBorder="tru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general" vertical="bottom" textRotation="0" wrapText="true" indent="0" shrinkToFit="false"/>
      <protection locked="true" hidden="false"/>
    </xf>
    <xf numFmtId="164" fontId="0" fillId="0" borderId="12" xfId="0" applyFont="true" applyBorder="true" applyAlignment="true" applyProtection="false">
      <alignment horizontal="general" vertical="bottom" textRotation="0" wrapText="true" indent="0" shrinkToFit="false"/>
      <protection locked="true" hidden="false"/>
    </xf>
    <xf numFmtId="165" fontId="4" fillId="0" borderId="0" xfId="0" applyFont="true" applyBorder="false" applyAlignment="true" applyProtection="false">
      <alignment horizontal="center"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7" fillId="2" borderId="2" xfId="0" applyFont="true" applyBorder="true" applyAlignment="true" applyProtection="false">
      <alignment horizontal="center" vertical="bottom" textRotation="0" wrapText="false" indent="0" shrinkToFit="false"/>
      <protection locked="true" hidden="false"/>
    </xf>
    <xf numFmtId="164" fontId="7" fillId="3" borderId="2" xfId="0" applyFont="true" applyBorder="true" applyAlignment="true" applyProtection="false">
      <alignment horizontal="center" vertical="bottom" textRotation="0" wrapText="false" indent="0" shrinkToFit="false"/>
      <protection locked="true" hidden="false"/>
    </xf>
    <xf numFmtId="164" fontId="7" fillId="4" borderId="2" xfId="0" applyFont="true" applyBorder="true" applyAlignment="true" applyProtection="false">
      <alignment horizontal="center" vertical="bottom" textRotation="0" wrapText="false" indent="0" shrinkToFit="false"/>
      <protection locked="true" hidden="false"/>
    </xf>
    <xf numFmtId="164" fontId="7" fillId="5" borderId="2" xfId="0" applyFont="true" applyBorder="true" applyAlignment="true" applyProtection="false">
      <alignment horizontal="center" vertical="bottom" textRotation="0" wrapText="false" indent="0" shrinkToFit="false"/>
      <protection locked="true" hidden="false"/>
    </xf>
    <xf numFmtId="164" fontId="7" fillId="6" borderId="2" xfId="0" applyFont="true" applyBorder="true" applyAlignment="true" applyProtection="false">
      <alignment horizontal="center" vertical="bottom" textRotation="0" wrapText="false" indent="0" shrinkToFit="false"/>
      <protection locked="true" hidden="false"/>
    </xf>
    <xf numFmtId="164" fontId="5" fillId="3" borderId="2" xfId="0" applyFont="true" applyBorder="true" applyAlignment="true" applyProtection="false">
      <alignment horizontal="center" vertical="bottom" textRotation="0" wrapText="false" indent="0" shrinkToFit="false"/>
      <protection locked="true" hidden="false"/>
    </xf>
    <xf numFmtId="164" fontId="5" fillId="4" borderId="2" xfId="0" applyFont="true" applyBorder="true" applyAlignment="true" applyProtection="false">
      <alignment horizontal="center" vertical="bottom" textRotation="0" wrapText="false" indent="0" shrinkToFit="false"/>
      <protection locked="true" hidden="false"/>
    </xf>
    <xf numFmtId="164" fontId="5" fillId="6" borderId="2"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true" indent="0" shrinkToFit="false"/>
      <protection locked="true" hidden="false"/>
    </xf>
    <xf numFmtId="164" fontId="0" fillId="0" borderId="6" xfId="0" applyFont="true" applyBorder="true" applyAlignment="true" applyProtection="false">
      <alignment horizontal="center" vertical="bottom" textRotation="0" wrapText="true" indent="0" shrinkToFit="false"/>
      <protection locked="true" hidden="false"/>
    </xf>
    <xf numFmtId="164" fontId="6" fillId="0" borderId="2" xfId="0" applyFont="true" applyBorder="true" applyAlignment="true" applyProtection="false">
      <alignment horizontal="center" vertical="center" textRotation="0" wrapText="fals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true" indent="0" shrinkToFit="false"/>
      <protection locked="true" hidden="false"/>
    </xf>
    <xf numFmtId="164" fontId="5" fillId="5" borderId="2"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7" fillId="2" borderId="2" xfId="0" applyFont="true" applyBorder="true" applyAlignment="true" applyProtection="false">
      <alignment horizontal="center" vertical="bottom" textRotation="0" wrapText="true" indent="0" shrinkToFit="false"/>
      <protection locked="true" hidden="false"/>
    </xf>
    <xf numFmtId="164" fontId="7" fillId="3" borderId="2" xfId="0" applyFont="true" applyBorder="true" applyAlignment="true" applyProtection="false">
      <alignment horizontal="center" vertical="bottom" textRotation="0" wrapText="true" indent="0" shrinkToFit="false"/>
      <protection locked="true" hidden="false"/>
    </xf>
    <xf numFmtId="164" fontId="7" fillId="4" borderId="2" xfId="0" applyFont="true" applyBorder="true" applyAlignment="true" applyProtection="false">
      <alignment horizontal="center" vertical="bottom" textRotation="0" wrapText="true" indent="0" shrinkToFit="false"/>
      <protection locked="true" hidden="false"/>
    </xf>
    <xf numFmtId="164" fontId="7" fillId="5" borderId="2" xfId="0" applyFont="true" applyBorder="true" applyAlignment="true" applyProtection="false">
      <alignment horizontal="center" vertical="bottom" textRotation="0" wrapText="true" indent="0" shrinkToFit="false"/>
      <protection locked="true" hidden="false"/>
    </xf>
    <xf numFmtId="164" fontId="7" fillId="6" borderId="2" xfId="0" applyFont="true" applyBorder="true" applyAlignment="true" applyProtection="false">
      <alignment horizontal="center" vertical="bottom" textRotation="0" wrapText="true" indent="0" shrinkToFit="false"/>
      <protection locked="true" hidden="false"/>
    </xf>
    <xf numFmtId="164" fontId="5" fillId="3" borderId="2" xfId="0" applyFont="true" applyBorder="true" applyAlignment="true" applyProtection="false">
      <alignment horizontal="center" vertical="bottom" textRotation="0" wrapText="true" indent="0" shrinkToFit="false"/>
      <protection locked="true" hidden="false"/>
    </xf>
    <xf numFmtId="164" fontId="5" fillId="4" borderId="2" xfId="0" applyFont="true" applyBorder="true" applyAlignment="true" applyProtection="false">
      <alignment horizontal="center" vertical="bottom" textRotation="0" wrapText="true" indent="0" shrinkToFit="false"/>
      <protection locked="true" hidden="false"/>
    </xf>
    <xf numFmtId="164" fontId="5" fillId="6" borderId="2" xfId="0" applyFont="true" applyBorder="true" applyAlignment="true" applyProtection="false">
      <alignment horizontal="center" vertical="bottom"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5" fillId="2" borderId="2" xfId="0" applyFont="true" applyBorder="true" applyAlignment="true" applyProtection="false">
      <alignment horizontal="center" vertical="bottom" textRotation="0" wrapText="true" indent="0" shrinkToFit="false"/>
      <protection locked="true" hidden="false"/>
    </xf>
    <xf numFmtId="164" fontId="5" fillId="0" borderId="3" xfId="0" applyFont="true" applyBorder="true" applyAlignment="true" applyProtection="false">
      <alignment horizontal="general" vertical="bottom" textRotation="0" wrapText="true" indent="0" shrinkToFit="false"/>
      <protection locked="true" hidden="false"/>
    </xf>
    <xf numFmtId="166" fontId="5" fillId="0" borderId="0" xfId="0" applyFont="true" applyBorder="false" applyAlignment="true" applyProtection="false">
      <alignment horizontal="center" vertical="bottom" textRotation="0" wrapText="true" indent="0" shrinkToFit="false"/>
      <protection locked="true" hidden="false"/>
    </xf>
    <xf numFmtId="164" fontId="5" fillId="5" borderId="2"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6" xfId="0" applyFont="true" applyBorder="true" applyAlignment="true" applyProtection="false">
      <alignment horizontal="center" vertical="bottom" textRotation="0" wrapText="true" indent="0" shrinkToFit="false"/>
      <protection locked="true" hidden="false"/>
    </xf>
    <xf numFmtId="164" fontId="13" fillId="0" borderId="0" xfId="0" applyFont="true" applyBorder="false" applyAlignment="true" applyProtection="false">
      <alignment horizontal="center" vertical="bottom" textRotation="0" wrapText="true" indent="0" shrinkToFit="false"/>
      <protection locked="true" hidden="false"/>
    </xf>
    <xf numFmtId="164" fontId="6" fillId="0" borderId="4" xfId="0" applyFont="true" applyBorder="true" applyAlignment="true" applyProtection="false">
      <alignment horizontal="center" vertical="bottom" textRotation="0" wrapText="true" indent="0" shrinkToFit="false"/>
      <protection locked="true" hidden="false"/>
    </xf>
    <xf numFmtId="166" fontId="7" fillId="2" borderId="4" xfId="0" applyFont="true" applyBorder="true" applyAlignment="true" applyProtection="false">
      <alignment horizontal="center" vertical="bottom" textRotation="0" wrapText="true" indent="0" shrinkToFit="false"/>
      <protection locked="true" hidden="false"/>
    </xf>
    <xf numFmtId="166" fontId="5" fillId="3" borderId="4" xfId="0" applyFont="true" applyBorder="true" applyAlignment="true" applyProtection="false">
      <alignment horizontal="center" vertical="bottom" textRotation="0" wrapText="true" indent="0" shrinkToFit="false"/>
      <protection locked="true" hidden="false"/>
    </xf>
    <xf numFmtId="166" fontId="5" fillId="4" borderId="4" xfId="0" applyFont="true" applyBorder="true" applyAlignment="true" applyProtection="false">
      <alignment horizontal="center" vertical="bottom" textRotation="0" wrapText="true" indent="0" shrinkToFit="false"/>
      <protection locked="true" hidden="false"/>
    </xf>
    <xf numFmtId="166" fontId="7" fillId="5" borderId="4" xfId="0" applyFont="true" applyBorder="true" applyAlignment="true" applyProtection="false">
      <alignment horizontal="center" vertical="bottom" textRotation="0" wrapText="true" indent="0" shrinkToFit="false"/>
      <protection locked="true" hidden="false"/>
    </xf>
    <xf numFmtId="166" fontId="5" fillId="6" borderId="4" xfId="0" applyFont="true" applyBorder="true" applyAlignment="true" applyProtection="false">
      <alignment horizontal="center" vertical="bottom" textRotation="0" wrapText="true" indent="0" shrinkToFit="false"/>
      <protection locked="true" hidden="false"/>
    </xf>
    <xf numFmtId="164" fontId="6" fillId="0" borderId="13" xfId="0" applyFont="true" applyBorder="true" applyAlignment="true" applyProtection="false">
      <alignment horizontal="center" vertical="bottom" textRotation="0" wrapText="true" indent="0" shrinkToFit="false"/>
      <protection locked="true" hidden="false"/>
    </xf>
    <xf numFmtId="166" fontId="7" fillId="2" borderId="13" xfId="0" applyFont="true" applyBorder="true" applyAlignment="true" applyProtection="false">
      <alignment horizontal="center" vertical="bottom" textRotation="0" wrapText="true" indent="0" shrinkToFit="false"/>
      <protection locked="true" hidden="false"/>
    </xf>
    <xf numFmtId="166" fontId="7" fillId="3" borderId="13" xfId="0" applyFont="true" applyBorder="true" applyAlignment="true" applyProtection="false">
      <alignment horizontal="center" vertical="bottom" textRotation="0" wrapText="true" indent="0" shrinkToFit="false"/>
      <protection locked="true" hidden="false"/>
    </xf>
    <xf numFmtId="166" fontId="7" fillId="4" borderId="13" xfId="0" applyFont="true" applyBorder="true" applyAlignment="true" applyProtection="false">
      <alignment horizontal="center" vertical="bottom" textRotation="0" wrapText="true" indent="0" shrinkToFit="false"/>
      <protection locked="true" hidden="false"/>
    </xf>
    <xf numFmtId="166" fontId="7" fillId="5" borderId="13" xfId="0" applyFont="true" applyBorder="true" applyAlignment="true" applyProtection="false">
      <alignment horizontal="center" vertical="bottom" textRotation="0" wrapText="true" indent="0" shrinkToFit="false"/>
      <protection locked="true" hidden="false"/>
    </xf>
    <xf numFmtId="166" fontId="7" fillId="6" borderId="13" xfId="0" applyFont="true" applyBorder="true" applyAlignment="true" applyProtection="false">
      <alignment horizontal="center" vertical="bottom" textRotation="0" wrapText="true" indent="0" shrinkToFit="false"/>
      <protection locked="true" hidden="false"/>
    </xf>
    <xf numFmtId="164" fontId="5" fillId="0" borderId="2" xfId="0" applyFont="true" applyBorder="true" applyAlignment="true" applyProtection="false">
      <alignment horizontal="center" vertical="bottom"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9" xfId="0" applyFont="true" applyBorder="true" applyAlignment="true" applyProtection="false">
      <alignment horizontal="center" vertical="bottom" textRotation="0" wrapText="true" indent="0" shrinkToFit="false"/>
      <protection locked="true" hidden="false"/>
    </xf>
    <xf numFmtId="166" fontId="5" fillId="0" borderId="8" xfId="0" applyFont="true" applyBorder="tru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6" fontId="14" fillId="7" borderId="0" xfId="0" applyFont="true" applyBorder="false" applyAlignment="true" applyProtection="false">
      <alignment horizontal="general" vertical="bottom" textRotation="0" wrapText="true" indent="0" shrinkToFit="false"/>
      <protection locked="true" hidden="false"/>
    </xf>
    <xf numFmtId="166" fontId="0" fillId="7" borderId="0" xfId="0" applyFont="true" applyBorder="false" applyAlignment="true" applyProtection="false">
      <alignment horizontal="general" vertical="bottom" textRotation="0" wrapText="true" indent="0" shrinkToFit="false"/>
      <protection locked="true" hidden="false"/>
    </xf>
    <xf numFmtId="164" fontId="15" fillId="2" borderId="2" xfId="0" applyFont="true" applyBorder="true" applyAlignment="true" applyProtection="false">
      <alignment horizontal="center" vertical="bottom" textRotation="0" wrapText="true" indent="0" shrinkToFit="false"/>
      <protection locked="true" hidden="false"/>
    </xf>
    <xf numFmtId="164" fontId="16" fillId="0" borderId="0" xfId="0" applyFont="true" applyBorder="false" applyAlignment="true" applyProtection="false">
      <alignment horizontal="general" vertical="bottom" textRotation="0" wrapText="true" indent="0" shrinkToFit="false"/>
      <protection locked="true" hidden="false"/>
    </xf>
    <xf numFmtId="164" fontId="15" fillId="3" borderId="2" xfId="0" applyFont="true" applyBorder="true" applyAlignment="true" applyProtection="false">
      <alignment horizontal="center" vertical="bottom" textRotation="0" wrapText="true" indent="0" shrinkToFit="false"/>
      <protection locked="true" hidden="false"/>
    </xf>
    <xf numFmtId="164" fontId="15" fillId="4" borderId="2" xfId="0" applyFont="true" applyBorder="true" applyAlignment="true" applyProtection="false">
      <alignment horizontal="center" vertical="bottom" textRotation="0" wrapText="true" indent="0" shrinkToFit="false"/>
      <protection locked="true" hidden="false"/>
    </xf>
    <xf numFmtId="164" fontId="15" fillId="5" borderId="2" xfId="0" applyFont="true" applyBorder="true" applyAlignment="true" applyProtection="false">
      <alignment horizontal="center" vertical="bottom" textRotation="0" wrapText="true" indent="0" shrinkToFit="false"/>
      <protection locked="true" hidden="false"/>
    </xf>
    <xf numFmtId="164" fontId="5" fillId="8" borderId="3" xfId="0" applyFont="true" applyBorder="true" applyAlignment="true" applyProtection="false">
      <alignment horizontal="general" vertical="bottom" textRotation="0" wrapText="false" indent="0" shrinkToFit="false"/>
      <protection locked="true" hidden="false"/>
    </xf>
    <xf numFmtId="164" fontId="5" fillId="8" borderId="0" xfId="0" applyFont="true" applyBorder="false" applyAlignment="true" applyProtection="false">
      <alignment horizontal="center" vertical="bottom" textRotation="0" wrapText="false" indent="0" shrinkToFit="false"/>
      <protection locked="true" hidden="false"/>
    </xf>
    <xf numFmtId="164" fontId="0" fillId="9" borderId="0" xfId="0" applyFont="true" applyBorder="false" applyAlignment="true" applyProtection="false">
      <alignment horizontal="general" vertical="bottom" textRotation="0" wrapText="true" indent="0" shrinkToFit="false"/>
      <protection locked="true" hidden="false"/>
    </xf>
    <xf numFmtId="164" fontId="0" fillId="0" borderId="1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7" fontId="0" fillId="0" borderId="1" xfId="0" applyFont="true" applyBorder="true" applyAlignment="true" applyProtection="false">
      <alignment horizontal="center" vertical="bottom" textRotation="0" wrapText="true" indent="0" shrinkToFit="false"/>
      <protection locked="true" hidden="false"/>
    </xf>
    <xf numFmtId="164" fontId="17" fillId="0" borderId="4" xfId="0" applyFont="true" applyBorder="true" applyAlignment="true" applyProtection="false">
      <alignment horizontal="general" vertical="bottom" textRotation="0" wrapText="true" indent="0" shrinkToFit="false"/>
      <protection locked="true" hidden="false"/>
    </xf>
    <xf numFmtId="164" fontId="18" fillId="0" borderId="4" xfId="0" applyFont="true" applyBorder="true" applyAlignment="true" applyProtection="false">
      <alignment horizontal="center" vertical="bottom" textRotation="0" wrapText="true" indent="0" shrinkToFit="false"/>
      <protection locked="true" hidden="false"/>
    </xf>
    <xf numFmtId="164" fontId="18" fillId="0" borderId="8" xfId="0" applyFont="true" applyBorder="true" applyAlignment="true" applyProtection="false">
      <alignment horizontal="center" vertical="bottom" textRotation="0" wrapText="true" indent="0" shrinkToFit="false"/>
      <protection locked="true" hidden="false"/>
    </xf>
    <xf numFmtId="167" fontId="18" fillId="0" borderId="4" xfId="0" applyFont="true" applyBorder="true" applyAlignment="true" applyProtection="false">
      <alignment horizontal="center" vertical="bottom" textRotation="0" wrapText="true" indent="0" shrinkToFit="false"/>
      <protection locked="true" hidden="false"/>
    </xf>
    <xf numFmtId="164" fontId="17" fillId="0" borderId="3" xfId="0" applyFont="true" applyBorder="true" applyAlignment="true" applyProtection="false">
      <alignment horizontal="general" vertical="bottom"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6" fontId="0" fillId="7" borderId="8" xfId="0" applyFont="true" applyBorder="true" applyAlignment="true" applyProtection="false">
      <alignment horizontal="center" vertical="bottom" textRotation="0" wrapText="true" indent="0" shrinkToFit="false"/>
      <protection locked="true" hidden="false"/>
    </xf>
    <xf numFmtId="167" fontId="0" fillId="7" borderId="8" xfId="0" applyFont="true" applyBorder="true" applyAlignment="true" applyProtection="false">
      <alignment horizontal="center" vertical="bottom" textRotation="0" wrapText="true" indent="0" shrinkToFit="false"/>
      <protection locked="true" hidden="false"/>
    </xf>
    <xf numFmtId="164" fontId="0" fillId="0" borderId="8"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false" applyAlignment="true" applyProtection="false">
      <alignment horizontal="general" vertical="bottom" textRotation="0" wrapText="true" indent="0" shrinkToFit="false"/>
      <protection locked="true" hidden="false"/>
    </xf>
    <xf numFmtId="164" fontId="4" fillId="0" borderId="4" xfId="0" applyFont="true" applyBorder="true" applyAlignment="true" applyProtection="false">
      <alignment horizontal="center" vertical="bottom" textRotation="0" wrapText="true" indent="0" shrinkToFit="false"/>
      <protection locked="true" hidden="false"/>
    </xf>
    <xf numFmtId="167" fontId="0" fillId="0" borderId="8" xfId="0" applyFont="true" applyBorder="true" applyAlignment="true" applyProtection="false">
      <alignment horizontal="general" vertical="bottom" textRotation="0" wrapText="true" indent="0" shrinkToFit="false"/>
      <protection locked="true" hidden="false"/>
    </xf>
    <xf numFmtId="167" fontId="0" fillId="0" borderId="10" xfId="0" applyFont="true" applyBorder="true" applyAlignment="true" applyProtection="false">
      <alignment horizontal="general" vertical="bottom" textRotation="0" wrapText="true" indent="0" shrinkToFit="false"/>
      <protection locked="true" hidden="false"/>
    </xf>
    <xf numFmtId="167" fontId="0" fillId="0" borderId="6" xfId="0" applyFont="true" applyBorder="true" applyAlignment="true" applyProtection="false">
      <alignment horizontal="general" vertical="bottom" textRotation="0" wrapText="true" indent="0" shrinkToFit="false"/>
      <protection locked="true" hidden="false"/>
    </xf>
    <xf numFmtId="168"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6E6FF"/>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FFFCC"/>
      <rgbColor rgb="FFCCFFFF"/>
      <rgbColor rgb="FF660066"/>
      <rgbColor rgb="FFFF8080"/>
      <rgbColor rgb="FF0066CC"/>
      <rgbColor rgb="FFDDDDDD"/>
      <rgbColor rgb="FF000080"/>
      <rgbColor rgb="FFFF00FF"/>
      <rgbColor rgb="FFFFFF00"/>
      <rgbColor rgb="FF00FFFF"/>
      <rgbColor rgb="FF800080"/>
      <rgbColor rgb="FF800000"/>
      <rgbColor rgb="FF008080"/>
      <rgbColor rgb="FF0000FF"/>
      <rgbColor rgb="FF00CCCC"/>
      <rgbColor rgb="FFCCFFFF"/>
      <rgbColor rgb="FFCCFFCC"/>
      <rgbColor rgb="FFFFFF99"/>
      <rgbColor rgb="FF99CCFF"/>
      <rgbColor rgb="FFFF99CC"/>
      <rgbColor rgb="FFCC99FF"/>
      <rgbColor rgb="FFFFCC99"/>
      <rgbColor rgb="FF3366FF"/>
      <rgbColor rgb="FF33CC66"/>
      <rgbColor rgb="FF99CC00"/>
      <rgbColor rgb="FFFFD320"/>
      <rgbColor rgb="FFFF9900"/>
      <rgbColor rgb="FFCC6633"/>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worksheet" Target="worksheets/sheet23.xml"/><Relationship Id="rId25" Type="http://schemas.openxmlformats.org/officeDocument/2006/relationships/worksheet" Target="worksheets/sheet24.xml"/><Relationship Id="rId26" Type="http://schemas.openxmlformats.org/officeDocument/2006/relationships/worksheet" Target="worksheets/sheet25.xml"/><Relationship Id="rId27" Type="http://schemas.openxmlformats.org/officeDocument/2006/relationships/worksheet" Target="worksheets/sheet26.xml"/><Relationship Id="rId28" Type="http://schemas.openxmlformats.org/officeDocument/2006/relationships/worksheet" Target="worksheets/sheet27.xml"/><Relationship Id="rId29" Type="http://schemas.openxmlformats.org/officeDocument/2006/relationships/worksheet" Target="worksheets/sheet28.xml"/><Relationship Id="rId30" Type="http://schemas.openxmlformats.org/officeDocument/2006/relationships/worksheet" Target="worksheets/sheet29.xml"/><Relationship Id="rId3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20.85"/>
    <col collapsed="false" customWidth="true" hidden="false" outlineLevel="0" max="2" min="2" style="0" width="72.7"/>
    <col collapsed="false" customWidth="true" hidden="false" outlineLevel="0" max="3" min="3" style="0" width="23.56"/>
    <col collapsed="false" customWidth="true" hidden="false" outlineLevel="0" max="4" min="4" style="0" width="20.99"/>
    <col collapsed="false" customWidth="true" hidden="false" outlineLevel="0" max="5" min="5" style="0" width="15.56"/>
    <col collapsed="false" customWidth="true" hidden="false" outlineLevel="0" max="6" min="6" style="0" width="20.7"/>
    <col collapsed="false" customWidth="true" hidden="false" outlineLevel="0" max="7" min="7" style="0" width="9.85"/>
    <col collapsed="false" customWidth="true" hidden="false" outlineLevel="0" max="8" min="8" style="0" width="11.56"/>
  </cols>
  <sheetData>
    <row r="1" customFormat="false" ht="409.5" hidden="false" customHeight="true" outlineLevel="0" collapsed="false">
      <c r="A1" s="1" t="s">
        <v>0</v>
      </c>
      <c r="B1" s="1"/>
      <c r="C1" s="1"/>
      <c r="D1" s="1"/>
      <c r="E1" s="1"/>
      <c r="F1" s="1"/>
      <c r="G1" s="1"/>
      <c r="H1" s="1"/>
    </row>
    <row r="2" customFormat="false" ht="14.25" hidden="false" customHeight="true" outlineLevel="0" collapsed="false">
      <c r="A2" s="2"/>
      <c r="B2" s="2"/>
      <c r="C2" s="2"/>
      <c r="D2" s="2"/>
      <c r="E2" s="2"/>
      <c r="F2" s="2"/>
      <c r="G2" s="2"/>
      <c r="H2" s="2"/>
    </row>
    <row r="3" customFormat="false" ht="28.5" hidden="false" customHeight="true" outlineLevel="0" collapsed="false">
      <c r="A3" s="3" t="s">
        <v>1</v>
      </c>
      <c r="B3" s="3" t="s">
        <v>2</v>
      </c>
      <c r="C3" s="3" t="s">
        <v>3</v>
      </c>
      <c r="D3" s="3"/>
      <c r="E3" s="3"/>
      <c r="F3" s="3"/>
      <c r="G3" s="3"/>
      <c r="H3" s="3"/>
      <c r="I3" s="4"/>
    </row>
    <row r="4" customFormat="false" ht="57" hidden="false" customHeight="true" outlineLevel="0" collapsed="false">
      <c r="A4" s="5" t="s">
        <v>4</v>
      </c>
      <c r="B4" s="5" t="s">
        <v>5</v>
      </c>
      <c r="C4" s="6" t="s">
        <v>6</v>
      </c>
      <c r="D4" s="7" t="s">
        <v>7</v>
      </c>
      <c r="E4" s="7"/>
      <c r="F4" s="7"/>
      <c r="G4" s="7"/>
      <c r="H4" s="8"/>
      <c r="I4" s="4"/>
    </row>
    <row r="5" customFormat="false" ht="71.25" hidden="false" customHeight="true" outlineLevel="0" collapsed="false">
      <c r="A5" s="9" t="s">
        <v>8</v>
      </c>
      <c r="B5" s="9" t="s">
        <v>9</v>
      </c>
      <c r="C5" s="4" t="s">
        <v>6</v>
      </c>
      <c r="D5" s="10" t="s">
        <v>10</v>
      </c>
      <c r="H5" s="11"/>
      <c r="I5" s="4"/>
    </row>
    <row r="6" customFormat="false" ht="71.25" hidden="false" customHeight="true" outlineLevel="0" collapsed="false">
      <c r="A6" s="9" t="s">
        <v>11</v>
      </c>
      <c r="B6" s="9" t="s">
        <v>12</v>
      </c>
      <c r="C6" s="4" t="s">
        <v>6</v>
      </c>
      <c r="D6" s="10" t="s">
        <v>13</v>
      </c>
      <c r="H6" s="11"/>
      <c r="I6" s="4"/>
    </row>
    <row r="7" customFormat="false" ht="57" hidden="false" customHeight="true" outlineLevel="0" collapsed="false">
      <c r="A7" s="9" t="s">
        <v>14</v>
      </c>
      <c r="B7" s="9" t="s">
        <v>15</v>
      </c>
      <c r="C7" s="4" t="s">
        <v>6</v>
      </c>
      <c r="D7" s="10" t="s">
        <v>16</v>
      </c>
      <c r="H7" s="11"/>
      <c r="I7" s="4"/>
    </row>
    <row r="8" customFormat="false" ht="42.75" hidden="false" customHeight="true" outlineLevel="0" collapsed="false">
      <c r="A8" s="9" t="s">
        <v>17</v>
      </c>
      <c r="B8" s="9" t="s">
        <v>18</v>
      </c>
      <c r="C8" s="4" t="s">
        <v>19</v>
      </c>
      <c r="H8" s="11"/>
      <c r="I8" s="4"/>
    </row>
    <row r="9" customFormat="false" ht="42.75" hidden="false" customHeight="true" outlineLevel="0" collapsed="false">
      <c r="A9" s="9" t="s">
        <v>20</v>
      </c>
      <c r="B9" s="9" t="s">
        <v>21</v>
      </c>
      <c r="C9" s="4" t="s">
        <v>22</v>
      </c>
      <c r="H9" s="11"/>
      <c r="I9" s="4"/>
    </row>
    <row r="10" customFormat="false" ht="42.75" hidden="false" customHeight="true" outlineLevel="0" collapsed="false">
      <c r="A10" s="9" t="s">
        <v>23</v>
      </c>
      <c r="B10" s="9" t="s">
        <v>24</v>
      </c>
      <c r="C10" s="4" t="s">
        <v>25</v>
      </c>
      <c r="H10" s="11"/>
      <c r="I10" s="4"/>
    </row>
    <row r="11" customFormat="false" ht="42.75" hidden="false" customHeight="true" outlineLevel="0" collapsed="false">
      <c r="A11" s="9" t="s">
        <v>26</v>
      </c>
      <c r="B11" s="9" t="s">
        <v>27</v>
      </c>
      <c r="C11" s="4" t="s">
        <v>28</v>
      </c>
      <c r="H11" s="11"/>
      <c r="I11" s="4"/>
    </row>
    <row r="12" customFormat="false" ht="85.5" hidden="false" customHeight="true" outlineLevel="0" collapsed="false">
      <c r="A12" s="9" t="s">
        <v>29</v>
      </c>
      <c r="B12" s="9" t="s">
        <v>30</v>
      </c>
      <c r="C12" s="4" t="s">
        <v>8</v>
      </c>
      <c r="D12" s="10" t="s">
        <v>11</v>
      </c>
      <c r="E12" s="10" t="s">
        <v>14</v>
      </c>
      <c r="H12" s="11"/>
      <c r="I12" s="4"/>
    </row>
    <row r="13" customFormat="false" ht="71.25" hidden="false" customHeight="true" outlineLevel="0" collapsed="false">
      <c r="A13" s="9" t="s">
        <v>31</v>
      </c>
      <c r="B13" s="9" t="s">
        <v>32</v>
      </c>
      <c r="C13" s="4" t="s">
        <v>22</v>
      </c>
      <c r="H13" s="11"/>
      <c r="I13" s="4"/>
    </row>
    <row r="14" customFormat="false" ht="99.75" hidden="false" customHeight="true" outlineLevel="0" collapsed="false">
      <c r="A14" s="9" t="s">
        <v>33</v>
      </c>
      <c r="B14" s="9" t="s">
        <v>34</v>
      </c>
      <c r="C14" s="4" t="s">
        <v>35</v>
      </c>
      <c r="H14" s="11"/>
      <c r="I14" s="4"/>
    </row>
    <row r="15" customFormat="false" ht="42.75" hidden="false" customHeight="true" outlineLevel="0" collapsed="false">
      <c r="A15" s="9" t="s">
        <v>35</v>
      </c>
      <c r="B15" s="9" t="s">
        <v>36</v>
      </c>
      <c r="C15" s="4" t="s">
        <v>22</v>
      </c>
      <c r="H15" s="11"/>
      <c r="I15" s="4"/>
    </row>
    <row r="16" customFormat="false" ht="28.5" hidden="false" customHeight="true" outlineLevel="0" collapsed="false">
      <c r="A16" s="9" t="s">
        <v>6</v>
      </c>
      <c r="B16" s="9" t="s">
        <v>37</v>
      </c>
      <c r="C16" s="4" t="s">
        <v>33</v>
      </c>
      <c r="D16" s="10" t="s">
        <v>38</v>
      </c>
      <c r="E16" s="10" t="s">
        <v>39</v>
      </c>
      <c r="F16" s="10" t="s">
        <v>40</v>
      </c>
      <c r="H16" s="11"/>
      <c r="I16" s="4"/>
    </row>
    <row r="17" customFormat="false" ht="57" hidden="false" customHeight="true" outlineLevel="0" collapsed="false">
      <c r="A17" s="9" t="s">
        <v>41</v>
      </c>
      <c r="B17" s="9" t="s">
        <v>42</v>
      </c>
      <c r="C17" s="4" t="s">
        <v>22</v>
      </c>
      <c r="H17" s="11"/>
      <c r="I17" s="4"/>
    </row>
    <row r="18" customFormat="false" ht="57" hidden="false" customHeight="true" outlineLevel="0" collapsed="false">
      <c r="A18" s="9" t="s">
        <v>43</v>
      </c>
      <c r="B18" s="9" t="s">
        <v>44</v>
      </c>
      <c r="C18" s="4" t="s">
        <v>41</v>
      </c>
      <c r="H18" s="11"/>
      <c r="I18" s="4"/>
    </row>
    <row r="19" customFormat="false" ht="85.5" hidden="false" customHeight="true" outlineLevel="0" collapsed="false">
      <c r="A19" s="9" t="s">
        <v>45</v>
      </c>
      <c r="B19" s="9" t="s">
        <v>46</v>
      </c>
      <c r="C19" s="4" t="s">
        <v>8</v>
      </c>
      <c r="D19" s="10" t="s">
        <v>11</v>
      </c>
      <c r="E19" s="10" t="s">
        <v>14</v>
      </c>
      <c r="H19" s="11"/>
      <c r="I19" s="4"/>
    </row>
    <row r="20" customFormat="false" ht="42.75" hidden="false" customHeight="true" outlineLevel="0" collapsed="false">
      <c r="A20" s="9" t="s">
        <v>10</v>
      </c>
      <c r="B20" s="9" t="s">
        <v>47</v>
      </c>
      <c r="C20" s="4" t="s">
        <v>17</v>
      </c>
      <c r="D20" s="10" t="s">
        <v>48</v>
      </c>
      <c r="H20" s="11"/>
      <c r="I20" s="4"/>
    </row>
    <row r="21" customFormat="false" ht="42.75" hidden="false" customHeight="true" outlineLevel="0" collapsed="false">
      <c r="A21" s="9" t="s">
        <v>13</v>
      </c>
      <c r="B21" s="9" t="s">
        <v>49</v>
      </c>
      <c r="C21" s="4" t="s">
        <v>17</v>
      </c>
      <c r="D21" s="10" t="s">
        <v>48</v>
      </c>
      <c r="H21" s="11"/>
      <c r="I21" s="4"/>
    </row>
    <row r="22" customFormat="false" ht="42.75" hidden="false" customHeight="true" outlineLevel="0" collapsed="false">
      <c r="A22" s="9" t="s">
        <v>48</v>
      </c>
      <c r="B22" s="9" t="s">
        <v>50</v>
      </c>
      <c r="C22" s="4" t="s">
        <v>51</v>
      </c>
      <c r="H22" s="11"/>
      <c r="I22" s="4"/>
    </row>
    <row r="23" customFormat="false" ht="142.5" hidden="false" customHeight="true" outlineLevel="0" collapsed="false">
      <c r="A23" s="9" t="s">
        <v>38</v>
      </c>
      <c r="B23" s="9" t="s">
        <v>52</v>
      </c>
      <c r="C23" s="4" t="s">
        <v>43</v>
      </c>
      <c r="D23" s="10" t="s">
        <v>40</v>
      </c>
      <c r="E23" s="10" t="s">
        <v>53</v>
      </c>
      <c r="H23" s="11"/>
      <c r="I23" s="4"/>
    </row>
    <row r="24" customFormat="false" ht="71.25" hidden="false" customHeight="true" outlineLevel="0" collapsed="false">
      <c r="A24" s="9" t="s">
        <v>54</v>
      </c>
      <c r="B24" s="9" t="s">
        <v>55</v>
      </c>
      <c r="C24" s="4" t="s">
        <v>8</v>
      </c>
      <c r="D24" s="10" t="s">
        <v>11</v>
      </c>
      <c r="E24" s="10" t="s">
        <v>14</v>
      </c>
      <c r="F24" s="10" t="s">
        <v>29</v>
      </c>
      <c r="G24" s="10" t="s">
        <v>45</v>
      </c>
      <c r="H24" s="11" t="s">
        <v>56</v>
      </c>
      <c r="I24" s="4"/>
    </row>
    <row r="25" customFormat="false" ht="85.5" hidden="false" customHeight="true" outlineLevel="0" collapsed="false">
      <c r="A25" s="9" t="s">
        <v>56</v>
      </c>
      <c r="B25" s="9" t="s">
        <v>57</v>
      </c>
      <c r="C25" s="4" t="s">
        <v>8</v>
      </c>
      <c r="D25" s="10" t="s">
        <v>11</v>
      </c>
      <c r="E25" s="10" t="s">
        <v>14</v>
      </c>
      <c r="H25" s="11"/>
      <c r="I25" s="4"/>
    </row>
    <row r="26" customFormat="false" ht="128.25" hidden="false" customHeight="true" outlineLevel="0" collapsed="false">
      <c r="A26" s="9" t="s">
        <v>39</v>
      </c>
      <c r="B26" s="9" t="s">
        <v>58</v>
      </c>
      <c r="C26" s="4" t="s">
        <v>43</v>
      </c>
      <c r="D26" s="10" t="s">
        <v>40</v>
      </c>
      <c r="E26" s="10" t="s">
        <v>53</v>
      </c>
      <c r="H26" s="11"/>
      <c r="I26" s="4"/>
    </row>
    <row r="27" customFormat="false" ht="57" hidden="false" customHeight="true" outlineLevel="0" collapsed="false">
      <c r="A27" s="9" t="s">
        <v>59</v>
      </c>
      <c r="B27" s="9" t="s">
        <v>60</v>
      </c>
      <c r="C27" s="4" t="s">
        <v>22</v>
      </c>
      <c r="H27" s="11"/>
      <c r="I27" s="4"/>
    </row>
    <row r="28" customFormat="false" ht="57" hidden="false" customHeight="true" outlineLevel="0" collapsed="false">
      <c r="A28" s="9" t="s">
        <v>40</v>
      </c>
      <c r="B28" s="9" t="s">
        <v>44</v>
      </c>
      <c r="C28" s="4" t="s">
        <v>59</v>
      </c>
      <c r="H28" s="11"/>
      <c r="I28" s="4"/>
    </row>
    <row r="29" customFormat="false" ht="114" hidden="false" customHeight="true" outlineLevel="0" collapsed="false">
      <c r="A29" s="9" t="s">
        <v>61</v>
      </c>
      <c r="B29" s="9" t="s">
        <v>62</v>
      </c>
      <c r="C29" s="4" t="s">
        <v>22</v>
      </c>
      <c r="H29" s="11"/>
      <c r="I29" s="4"/>
    </row>
    <row r="30" customFormat="false" ht="71.25" hidden="false" customHeight="true" outlineLevel="0" collapsed="false">
      <c r="A30" s="9" t="s">
        <v>16</v>
      </c>
      <c r="B30" s="9" t="s">
        <v>63</v>
      </c>
      <c r="C30" s="4" t="s">
        <v>22</v>
      </c>
      <c r="H30" s="11"/>
      <c r="I30" s="4"/>
    </row>
    <row r="31" customFormat="false" ht="71.25" hidden="false" customHeight="true" outlineLevel="0" collapsed="false">
      <c r="A31" s="12" t="s">
        <v>53</v>
      </c>
      <c r="B31" s="12" t="s">
        <v>64</v>
      </c>
      <c r="C31" s="13" t="s">
        <v>22</v>
      </c>
      <c r="D31" s="2"/>
      <c r="E31" s="2"/>
      <c r="F31" s="2"/>
      <c r="G31" s="2"/>
      <c r="H31" s="14"/>
      <c r="I31" s="4"/>
    </row>
    <row r="32" customFormat="false" ht="14.25" hidden="false" customHeight="true" outlineLevel="0" collapsed="false">
      <c r="A32" s="7"/>
      <c r="B32" s="7"/>
      <c r="C32" s="7"/>
      <c r="D32" s="7"/>
      <c r="E32" s="7"/>
      <c r="F32" s="7"/>
      <c r="G32" s="7"/>
      <c r="H32" s="7"/>
    </row>
  </sheetData>
  <mergeCells count="3">
    <mergeCell ref="A1:H1"/>
    <mergeCell ref="A2:H2"/>
    <mergeCell ref="C3:H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71"/>
    <col collapsed="false" customWidth="true" hidden="false" outlineLevel="0" max="20" min="2" style="0" width="9.7"/>
  </cols>
  <sheetData>
    <row r="1" customFormat="false" ht="14.25" hidden="false" customHeight="true" outlineLevel="0" collapsed="false">
      <c r="A1" s="10" t="s">
        <v>200</v>
      </c>
      <c r="E1" s="14"/>
      <c r="F1" s="17" t="s">
        <v>109</v>
      </c>
      <c r="G1" s="17"/>
      <c r="H1" s="17"/>
      <c r="I1" s="17"/>
      <c r="J1" s="17"/>
      <c r="K1" s="17"/>
      <c r="L1" s="17"/>
      <c r="M1" s="17"/>
      <c r="N1" s="17"/>
      <c r="O1" s="17"/>
      <c r="P1" s="17"/>
      <c r="Q1" s="17"/>
      <c r="R1" s="17"/>
      <c r="S1" s="17"/>
      <c r="T1" s="17"/>
    </row>
    <row r="2" customFormat="false" ht="14.25" hidden="false" customHeight="true" outlineLevel="0" collapsed="false">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7</v>
      </c>
      <c r="G4" s="18" t="n">
        <f aca="false">COUNTIF(G6:G20,"&gt;0")</f>
        <v>6</v>
      </c>
      <c r="H4" s="18" t="n">
        <f aca="false">COUNTIF(H6:H20,"&gt;0")</f>
        <v>6</v>
      </c>
      <c r="I4" s="23" t="n">
        <f aca="false">COUNTIF(I6:I20,"&gt;0")</f>
        <v>1</v>
      </c>
      <c r="J4" s="23" t="n">
        <f aca="false">COUNTIF(J6:J20,"&gt;0")</f>
        <v>4</v>
      </c>
      <c r="K4" s="23" t="n">
        <f aca="false">COUNTIF(K6:K20,"&gt;0")</f>
        <v>3</v>
      </c>
      <c r="L4" s="23" t="n">
        <f aca="false">COUNTIF(L6:L20,"&gt;0")</f>
        <v>0</v>
      </c>
      <c r="M4" s="24" t="n">
        <f aca="false">COUNTIF(M6:M20,"&gt;0")</f>
        <v>4</v>
      </c>
      <c r="N4" s="24" t="n">
        <f aca="false">COUNTIF(N6:N20,"&gt;0")</f>
        <v>1</v>
      </c>
      <c r="O4" s="24" t="n">
        <f aca="false">COUNTIF(O6:O20,"&gt;0")</f>
        <v>1</v>
      </c>
      <c r="P4" s="21" t="n">
        <f aca="false">COUNTIF(P6:P20,"&gt;0")</f>
        <v>1</v>
      </c>
      <c r="Q4" s="21" t="n">
        <f aca="false">COUNTIF(Q6:Q20,"&gt;0")</f>
        <v>4</v>
      </c>
      <c r="R4" s="21" t="n">
        <f aca="false">COUNTIF(R6:R20,"&gt;0")</f>
        <v>5</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1</v>
      </c>
      <c r="E6" s="39"/>
      <c r="F6" s="31" t="n">
        <v>1</v>
      </c>
      <c r="G6" s="31" t="n">
        <v>0</v>
      </c>
      <c r="H6" s="31" t="n">
        <f aca="false">G6</f>
        <v>0</v>
      </c>
      <c r="I6" s="31" t="n">
        <v>0</v>
      </c>
      <c r="J6" s="31" t="n">
        <v>0</v>
      </c>
      <c r="K6" s="31" t="n">
        <v>0</v>
      </c>
      <c r="L6" s="31" t="n">
        <v>0</v>
      </c>
      <c r="M6" s="31" t="n">
        <v>0</v>
      </c>
      <c r="N6" s="31" t="n">
        <v>0</v>
      </c>
      <c r="O6" s="31" t="n">
        <v>0</v>
      </c>
      <c r="P6" s="31" t="n">
        <v>0</v>
      </c>
      <c r="Q6" s="31" t="n">
        <v>0</v>
      </c>
      <c r="R6" s="31" t="n">
        <v>0</v>
      </c>
      <c r="S6" s="31" t="s">
        <v>120</v>
      </c>
      <c r="T6" s="31" t="s">
        <v>120</v>
      </c>
    </row>
    <row r="7" customFormat="false" ht="14.25" hidden="false" customHeight="true" outlineLevel="0" collapsed="false">
      <c r="A7" s="28"/>
      <c r="B7" s="18" t="s">
        <v>73</v>
      </c>
      <c r="C7" s="29" t="s">
        <v>74</v>
      </c>
      <c r="D7" s="18" t="n">
        <f aca="false">COUNTIF(F7:T7,"&gt;0")</f>
        <v>8</v>
      </c>
      <c r="E7" s="4"/>
      <c r="F7" s="31" t="n">
        <v>1</v>
      </c>
      <c r="G7" s="31" t="n">
        <v>1</v>
      </c>
      <c r="H7" s="31" t="n">
        <f aca="false">G7</f>
        <v>1</v>
      </c>
      <c r="I7" s="31" t="n">
        <v>0</v>
      </c>
      <c r="J7" s="31" t="n">
        <v>1</v>
      </c>
      <c r="K7" s="31" t="n">
        <v>1</v>
      </c>
      <c r="L7" s="31" t="n">
        <v>0</v>
      </c>
      <c r="M7" s="31" t="n">
        <v>1</v>
      </c>
      <c r="N7" s="31" t="n">
        <v>0</v>
      </c>
      <c r="O7" s="31" t="n">
        <v>0</v>
      </c>
      <c r="P7" s="31" t="n">
        <v>0</v>
      </c>
      <c r="Q7" s="31" t="n">
        <v>1</v>
      </c>
      <c r="R7" s="31" t="n">
        <v>1</v>
      </c>
      <c r="S7" s="31" t="s">
        <v>120</v>
      </c>
      <c r="T7" s="31" t="s">
        <v>120</v>
      </c>
    </row>
    <row r="8" customFormat="false" ht="14.25" hidden="false" customHeight="true" outlineLevel="0" collapsed="false">
      <c r="A8" s="28"/>
      <c r="B8" s="18" t="s">
        <v>77</v>
      </c>
      <c r="C8" s="29" t="s">
        <v>78</v>
      </c>
      <c r="D8" s="18" t="n">
        <f aca="false">COUNTIF(F8:T8,"&gt;0")</f>
        <v>8</v>
      </c>
      <c r="E8" s="39"/>
      <c r="F8" s="31" t="n">
        <v>1</v>
      </c>
      <c r="G8" s="31" t="n">
        <v>1</v>
      </c>
      <c r="H8" s="31" t="n">
        <f aca="false">G8</f>
        <v>1</v>
      </c>
      <c r="I8" s="31" t="n">
        <v>0</v>
      </c>
      <c r="J8" s="31" t="n">
        <v>1</v>
      </c>
      <c r="K8" s="31" t="n">
        <v>1</v>
      </c>
      <c r="L8" s="31" t="n">
        <v>0</v>
      </c>
      <c r="M8" s="31" t="n">
        <v>1</v>
      </c>
      <c r="N8" s="31" t="n">
        <v>0</v>
      </c>
      <c r="O8" s="31" t="n">
        <v>0</v>
      </c>
      <c r="P8" s="31" t="n">
        <v>0</v>
      </c>
      <c r="Q8" s="31" t="n">
        <v>1</v>
      </c>
      <c r="R8" s="31" t="n">
        <v>1</v>
      </c>
      <c r="S8" s="31" t="s">
        <v>120</v>
      </c>
      <c r="T8" s="31" t="s">
        <v>120</v>
      </c>
    </row>
    <row r="9" customFormat="false" ht="14.25" hidden="false" customHeight="true" outlineLevel="0" collapsed="false">
      <c r="A9" s="28"/>
      <c r="B9" s="19" t="s">
        <v>81</v>
      </c>
      <c r="C9" s="23" t="s">
        <v>82</v>
      </c>
      <c r="D9" s="19" t="n">
        <f aca="false">COUNTIF(F9:T9,"&gt;0")</f>
        <v>10</v>
      </c>
      <c r="E9" s="4"/>
      <c r="F9" s="31" t="n">
        <v>1</v>
      </c>
      <c r="G9" s="31" t="n">
        <v>1</v>
      </c>
      <c r="H9" s="31" t="n">
        <f aca="false">G9</f>
        <v>1</v>
      </c>
      <c r="I9" s="31" t="n">
        <v>0</v>
      </c>
      <c r="J9" s="31" t="n">
        <v>1</v>
      </c>
      <c r="K9" s="31" t="n">
        <v>1</v>
      </c>
      <c r="L9" s="31" t="n">
        <v>0</v>
      </c>
      <c r="M9" s="31" t="n">
        <v>1</v>
      </c>
      <c r="N9" s="31" t="n">
        <v>1</v>
      </c>
      <c r="O9" s="31" t="n">
        <v>1</v>
      </c>
      <c r="P9" s="31" t="n">
        <v>0</v>
      </c>
      <c r="Q9" s="31" t="n">
        <v>1</v>
      </c>
      <c r="R9" s="31" t="n">
        <v>1</v>
      </c>
      <c r="S9" s="31" t="s">
        <v>120</v>
      </c>
      <c r="T9" s="31" t="s">
        <v>120</v>
      </c>
    </row>
    <row r="10" customFormat="false" ht="14.25" hidden="false" customHeight="true" outlineLevel="0" collapsed="false">
      <c r="A10" s="28"/>
      <c r="B10" s="19" t="s">
        <v>107</v>
      </c>
      <c r="C10" s="23" t="s">
        <v>113</v>
      </c>
      <c r="D10" s="19" t="n">
        <f aca="false">COUNTIF(F10:T10,"&gt;0")</f>
        <v>0</v>
      </c>
      <c r="E10" s="39"/>
      <c r="F10" s="31" t="s">
        <v>120</v>
      </c>
      <c r="G10" s="31" t="s">
        <v>120</v>
      </c>
      <c r="H10" s="31" t="s">
        <v>120</v>
      </c>
      <c r="I10" s="31" t="s">
        <v>120</v>
      </c>
      <c r="J10" s="31" t="s">
        <v>120</v>
      </c>
      <c r="K10" s="31" t="s">
        <v>120</v>
      </c>
      <c r="L10" s="31" t="s">
        <v>120</v>
      </c>
      <c r="M10" s="31" t="s">
        <v>120</v>
      </c>
      <c r="N10" s="31" t="s">
        <v>120</v>
      </c>
      <c r="O10" s="31" t="s">
        <v>120</v>
      </c>
      <c r="P10" s="31" t="s">
        <v>120</v>
      </c>
      <c r="Q10" s="31" t="s">
        <v>120</v>
      </c>
      <c r="R10" s="31" t="s">
        <v>120</v>
      </c>
      <c r="S10" s="31" t="s">
        <v>120</v>
      </c>
      <c r="T10" s="31" t="s">
        <v>120</v>
      </c>
    </row>
    <row r="11" customFormat="false" ht="14.25" hidden="false" customHeight="true" outlineLevel="0" collapsed="false">
      <c r="A11" s="28"/>
      <c r="B11" s="19" t="s">
        <v>95</v>
      </c>
      <c r="C11" s="23" t="s">
        <v>114</v>
      </c>
      <c r="D11" s="19" t="n">
        <f aca="false">COUNTIF(F11:T11,"&gt;0")</f>
        <v>2</v>
      </c>
      <c r="E11" s="4"/>
      <c r="F11" s="31" t="n">
        <v>0</v>
      </c>
      <c r="G11" s="31" t="n">
        <v>1</v>
      </c>
      <c r="H11" s="31" t="n">
        <f aca="false">G11</f>
        <v>1</v>
      </c>
      <c r="I11" s="31" t="n">
        <v>0</v>
      </c>
      <c r="J11" s="31" t="n">
        <v>0</v>
      </c>
      <c r="K11" s="31" t="n">
        <v>0</v>
      </c>
      <c r="L11" s="31" t="n">
        <v>0</v>
      </c>
      <c r="M11" s="31" t="n">
        <v>0</v>
      </c>
      <c r="N11" s="31" t="n">
        <v>0</v>
      </c>
      <c r="O11" s="31" t="n">
        <v>0</v>
      </c>
      <c r="P11" s="31" t="n">
        <v>0</v>
      </c>
      <c r="Q11" s="31" t="n">
        <v>0</v>
      </c>
      <c r="R11" s="31" t="n">
        <v>0</v>
      </c>
      <c r="S11" s="31" t="s">
        <v>120</v>
      </c>
      <c r="T11" s="31" t="s">
        <v>120</v>
      </c>
    </row>
    <row r="12" customFormat="false" ht="14.25" hidden="false" customHeight="true" outlineLevel="0" collapsed="false">
      <c r="A12" s="28"/>
      <c r="B12" s="19" t="s">
        <v>93</v>
      </c>
      <c r="C12" s="23" t="s">
        <v>115</v>
      </c>
      <c r="D12" s="19" t="n">
        <f aca="false">COUNTIF(F12:T12,"&gt;0")</f>
        <v>3</v>
      </c>
      <c r="E12" s="39"/>
      <c r="F12" s="31" t="n">
        <v>0</v>
      </c>
      <c r="G12" s="31" t="n">
        <v>1</v>
      </c>
      <c r="H12" s="31" t="n">
        <f aca="false">G12</f>
        <v>1</v>
      </c>
      <c r="I12" s="31" t="n">
        <v>0</v>
      </c>
      <c r="J12" s="31" t="n">
        <v>0</v>
      </c>
      <c r="K12" s="31" t="n">
        <v>0</v>
      </c>
      <c r="L12" s="31" t="n">
        <v>0</v>
      </c>
      <c r="M12" s="31" t="n">
        <v>0</v>
      </c>
      <c r="N12" s="31" t="n">
        <v>0</v>
      </c>
      <c r="O12" s="31" t="n">
        <v>0</v>
      </c>
      <c r="P12" s="31" t="n">
        <v>1</v>
      </c>
      <c r="Q12" s="31" t="n">
        <v>0</v>
      </c>
      <c r="R12" s="31" t="n">
        <v>0</v>
      </c>
      <c r="S12" s="31" t="s">
        <v>120</v>
      </c>
      <c r="T12" s="31" t="s">
        <v>120</v>
      </c>
    </row>
    <row r="13" customFormat="false" ht="14.25" hidden="false" customHeight="true" outlineLevel="0" collapsed="false">
      <c r="A13" s="28"/>
      <c r="B13" s="20" t="s">
        <v>89</v>
      </c>
      <c r="C13" s="24" t="s">
        <v>90</v>
      </c>
      <c r="D13" s="20" t="n">
        <f aca="false">COUNTIF(F13:T13,"&gt;0")</f>
        <v>3</v>
      </c>
      <c r="E13" s="4"/>
      <c r="F13" s="31" t="n">
        <v>1</v>
      </c>
      <c r="G13" s="31" t="n">
        <v>0</v>
      </c>
      <c r="H13" s="31" t="n">
        <f aca="false">G13</f>
        <v>0</v>
      </c>
      <c r="I13" s="31" t="n">
        <v>0</v>
      </c>
      <c r="J13" s="31" t="n">
        <v>0</v>
      </c>
      <c r="K13" s="31" t="n">
        <v>0</v>
      </c>
      <c r="L13" s="31" t="n">
        <v>0</v>
      </c>
      <c r="M13" s="31" t="n">
        <v>0</v>
      </c>
      <c r="N13" s="31" t="n">
        <v>0</v>
      </c>
      <c r="O13" s="31" t="n">
        <v>0</v>
      </c>
      <c r="P13" s="31" t="n">
        <v>0</v>
      </c>
      <c r="Q13" s="31" t="n">
        <v>1</v>
      </c>
      <c r="R13" s="31" t="n">
        <v>1</v>
      </c>
      <c r="S13" s="31" t="s">
        <v>120</v>
      </c>
      <c r="T13" s="31" t="s">
        <v>120</v>
      </c>
    </row>
    <row r="14" customFormat="false" ht="14.25" hidden="false" customHeight="true" outlineLevel="0" collapsed="false">
      <c r="A14" s="28"/>
      <c r="B14" s="20" t="s">
        <v>103</v>
      </c>
      <c r="C14" s="24" t="s">
        <v>104</v>
      </c>
      <c r="D14" s="20" t="n">
        <f aca="false">COUNTIF(F14:T14,"&gt;0")</f>
        <v>0</v>
      </c>
      <c r="E14" s="39"/>
      <c r="F14" s="31" t="n">
        <v>0</v>
      </c>
      <c r="G14" s="31" t="n">
        <v>0</v>
      </c>
      <c r="H14" s="31" t="n">
        <f aca="false">G14</f>
        <v>0</v>
      </c>
      <c r="I14" s="31" t="n">
        <v>0</v>
      </c>
      <c r="J14" s="31" t="n">
        <v>0</v>
      </c>
      <c r="K14" s="31" t="n">
        <v>0</v>
      </c>
      <c r="L14" s="31" t="n">
        <v>0</v>
      </c>
      <c r="M14" s="31" t="n">
        <v>0</v>
      </c>
      <c r="N14" s="31" t="n">
        <v>0</v>
      </c>
      <c r="O14" s="31" t="n">
        <v>0</v>
      </c>
      <c r="P14" s="31" t="n">
        <v>0</v>
      </c>
      <c r="Q14" s="31" t="n">
        <v>0</v>
      </c>
      <c r="R14" s="31" t="n">
        <v>0</v>
      </c>
      <c r="S14" s="31" t="s">
        <v>120</v>
      </c>
      <c r="T14" s="31" t="s">
        <v>120</v>
      </c>
    </row>
    <row r="15" customFormat="false" ht="14.25" hidden="false" customHeight="true" outlineLevel="0" collapsed="false">
      <c r="A15" s="28"/>
      <c r="B15" s="20" t="s">
        <v>101</v>
      </c>
      <c r="C15" s="24" t="s">
        <v>102</v>
      </c>
      <c r="D15" s="20" t="n">
        <f aca="false">COUNTIF(F15:T15,"&gt;0")</f>
        <v>0</v>
      </c>
      <c r="E15" s="4"/>
      <c r="F15" s="31" t="n">
        <v>0</v>
      </c>
      <c r="G15" s="31" t="n">
        <v>0</v>
      </c>
      <c r="H15" s="31" t="n">
        <f aca="false">G15</f>
        <v>0</v>
      </c>
      <c r="I15" s="31" t="n">
        <v>0</v>
      </c>
      <c r="J15" s="31" t="n">
        <v>0</v>
      </c>
      <c r="K15" s="31" t="n">
        <v>0</v>
      </c>
      <c r="L15" s="31" t="n">
        <v>0</v>
      </c>
      <c r="M15" s="31" t="n">
        <v>0</v>
      </c>
      <c r="N15" s="31" t="n">
        <v>0</v>
      </c>
      <c r="O15" s="31" t="n">
        <v>0</v>
      </c>
      <c r="P15" s="31" t="n">
        <v>0</v>
      </c>
      <c r="Q15" s="31" t="n">
        <v>0</v>
      </c>
      <c r="R15" s="31" t="n">
        <v>0</v>
      </c>
      <c r="S15" s="31" t="s">
        <v>120</v>
      </c>
      <c r="T15" s="31" t="s">
        <v>120</v>
      </c>
    </row>
    <row r="16" customFormat="false" ht="14.25" hidden="false" customHeight="true" outlineLevel="0" collapsed="false">
      <c r="A16" s="28"/>
      <c r="B16" s="21" t="s">
        <v>91</v>
      </c>
      <c r="C16" s="33" t="s">
        <v>92</v>
      </c>
      <c r="D16" s="21" t="n">
        <f aca="false">COUNTIF(F16:T16,"&gt;0")</f>
        <v>3</v>
      </c>
      <c r="E16" s="39"/>
      <c r="F16" s="31" t="n">
        <v>1</v>
      </c>
      <c r="G16" s="31" t="n">
        <v>1</v>
      </c>
      <c r="H16" s="31" t="n">
        <f aca="false">G16</f>
        <v>1</v>
      </c>
      <c r="I16" s="31" t="n">
        <v>0</v>
      </c>
      <c r="J16" s="31" t="n">
        <v>0</v>
      </c>
      <c r="K16" s="31" t="n">
        <v>0</v>
      </c>
      <c r="L16" s="31" t="n">
        <v>0</v>
      </c>
      <c r="M16" s="31" t="n">
        <v>0</v>
      </c>
      <c r="N16" s="31" t="n">
        <v>0</v>
      </c>
      <c r="O16" s="31" t="n">
        <v>0</v>
      </c>
      <c r="P16" s="31" t="n">
        <v>0</v>
      </c>
      <c r="Q16" s="31" t="n">
        <v>0</v>
      </c>
      <c r="R16" s="31" t="n">
        <v>0</v>
      </c>
      <c r="S16" s="31" t="s">
        <v>120</v>
      </c>
      <c r="T16" s="31" t="s">
        <v>120</v>
      </c>
    </row>
    <row r="17" customFormat="false" ht="14.25" hidden="false" customHeight="true" outlineLevel="0" collapsed="false">
      <c r="A17" s="28"/>
      <c r="B17" s="21" t="s">
        <v>99</v>
      </c>
      <c r="C17" s="33" t="s">
        <v>100</v>
      </c>
      <c r="D17" s="21" t="n">
        <f aca="false">COUNTIF(F17:T17,"&gt;0")</f>
        <v>5</v>
      </c>
      <c r="E17" s="4"/>
      <c r="F17" s="31" t="n">
        <v>1</v>
      </c>
      <c r="G17" s="31" t="n">
        <v>0</v>
      </c>
      <c r="H17" s="31" t="n">
        <f aca="false">G17</f>
        <v>0</v>
      </c>
      <c r="I17" s="31" t="n">
        <v>1</v>
      </c>
      <c r="J17" s="31" t="n">
        <v>1</v>
      </c>
      <c r="K17" s="31" t="n">
        <v>0</v>
      </c>
      <c r="L17" s="31" t="n">
        <v>0</v>
      </c>
      <c r="M17" s="31" t="n">
        <v>1</v>
      </c>
      <c r="N17" s="31" t="n">
        <v>0</v>
      </c>
      <c r="O17" s="31" t="n">
        <v>0</v>
      </c>
      <c r="P17" s="31" t="n">
        <v>0</v>
      </c>
      <c r="Q17" s="31" t="n">
        <v>0</v>
      </c>
      <c r="R17" s="31" t="n">
        <v>1</v>
      </c>
      <c r="S17" s="31" t="s">
        <v>120</v>
      </c>
      <c r="T17" s="31" t="s">
        <v>120</v>
      </c>
    </row>
    <row r="18" customFormat="false" ht="14.25" hidden="false" customHeight="true" outlineLevel="0" collapsed="false">
      <c r="A18" s="28"/>
      <c r="B18" s="21" t="s">
        <v>97</v>
      </c>
      <c r="C18" s="33" t="s">
        <v>116</v>
      </c>
      <c r="D18" s="21" t="n">
        <f aca="false">COUNTIF(F18:T18,"&gt;0")</f>
        <v>0</v>
      </c>
      <c r="E18" s="39"/>
      <c r="F18" s="31" t="n">
        <v>0</v>
      </c>
      <c r="G18" s="31" t="n">
        <v>0</v>
      </c>
      <c r="H18" s="31" t="n">
        <f aca="false">G18</f>
        <v>0</v>
      </c>
      <c r="I18" s="31" t="n">
        <v>0</v>
      </c>
      <c r="J18" s="31" t="n">
        <v>0</v>
      </c>
      <c r="K18" s="31" t="n">
        <v>0</v>
      </c>
      <c r="L18" s="31" t="n">
        <v>0</v>
      </c>
      <c r="M18" s="31" t="n">
        <v>0</v>
      </c>
      <c r="N18" s="31" t="n">
        <v>0</v>
      </c>
      <c r="O18" s="31" t="n">
        <v>0</v>
      </c>
      <c r="P18" s="31" t="n">
        <v>0</v>
      </c>
      <c r="Q18" s="31" t="n">
        <v>0</v>
      </c>
      <c r="R18" s="31" t="n">
        <v>0</v>
      </c>
      <c r="S18" s="31" t="s">
        <v>120</v>
      </c>
      <c r="T18" s="31" t="s">
        <v>120</v>
      </c>
    </row>
    <row r="19" customFormat="false" ht="14.25" hidden="false" customHeight="true" outlineLevel="0" collapsed="false">
      <c r="A19" s="28"/>
      <c r="B19" s="22" t="s">
        <v>85</v>
      </c>
      <c r="C19" s="25" t="s">
        <v>86</v>
      </c>
      <c r="D19" s="22" t="n">
        <f aca="false">COUNTIF(F19:T19,"&gt;0")</f>
        <v>0</v>
      </c>
      <c r="E19" s="4"/>
      <c r="F19" s="31" t="s">
        <v>120</v>
      </c>
      <c r="G19" s="31" t="s">
        <v>120</v>
      </c>
      <c r="H19" s="31" t="s">
        <v>120</v>
      </c>
      <c r="I19" s="31" t="s">
        <v>120</v>
      </c>
      <c r="J19" s="31" t="s">
        <v>120</v>
      </c>
      <c r="K19" s="31" t="s">
        <v>120</v>
      </c>
      <c r="L19" s="31" t="s">
        <v>120</v>
      </c>
      <c r="M19" s="31" t="s">
        <v>120</v>
      </c>
      <c r="N19" s="31" t="s">
        <v>120</v>
      </c>
      <c r="O19" s="31" t="s">
        <v>120</v>
      </c>
      <c r="P19" s="31" t="s">
        <v>120</v>
      </c>
      <c r="Q19" s="31" t="s">
        <v>120</v>
      </c>
      <c r="R19" s="31" t="s">
        <v>120</v>
      </c>
      <c r="S19" s="31" t="s">
        <v>120</v>
      </c>
      <c r="T19" s="31" t="s">
        <v>120</v>
      </c>
    </row>
    <row r="20" customFormat="false" ht="14.25" hidden="false" customHeight="true" outlineLevel="0" collapsed="false">
      <c r="A20" s="28"/>
      <c r="B20" s="22" t="s">
        <v>105</v>
      </c>
      <c r="C20" s="25" t="s">
        <v>106</v>
      </c>
      <c r="D20" s="22" t="n">
        <f aca="false">COUNTIF(F20:T20,"&gt;0")</f>
        <v>0</v>
      </c>
      <c r="E20" s="39"/>
      <c r="F20" s="31" t="s">
        <v>120</v>
      </c>
      <c r="G20" s="31" t="s">
        <v>120</v>
      </c>
      <c r="H20" s="31" t="s">
        <v>120</v>
      </c>
      <c r="I20" s="31" t="s">
        <v>120</v>
      </c>
      <c r="J20" s="31" t="s">
        <v>120</v>
      </c>
      <c r="K20" s="31" t="s">
        <v>120</v>
      </c>
      <c r="L20" s="31" t="s">
        <v>120</v>
      </c>
      <c r="M20" s="31" t="s">
        <v>120</v>
      </c>
      <c r="N20" s="31" t="s">
        <v>120</v>
      </c>
      <c r="O20" s="31" t="s">
        <v>120</v>
      </c>
      <c r="P20" s="31" t="s">
        <v>120</v>
      </c>
      <c r="Q20" s="31" t="s">
        <v>120</v>
      </c>
      <c r="R20" s="31" t="s">
        <v>120</v>
      </c>
      <c r="S20" s="31" t="s">
        <v>120</v>
      </c>
      <c r="T20" s="31" t="s">
        <v>120</v>
      </c>
    </row>
    <row r="21" customFormat="false" ht="14.25" hidden="false" customHeight="true" outlineLevel="0" collapsed="false">
      <c r="A21" s="7"/>
      <c r="B21" s="7"/>
      <c r="C21" s="7"/>
      <c r="D21" s="7"/>
    </row>
    <row r="23" customFormat="false" ht="14.25" hidden="false" customHeight="true" outlineLevel="0" collapsed="false">
      <c r="B23" s="35"/>
      <c r="E23" s="36"/>
    </row>
    <row r="24" customFormat="false" ht="14.25" hidden="false" customHeight="true" outlineLevel="0" collapsed="false">
      <c r="B24" s="36"/>
      <c r="E24" s="36"/>
    </row>
    <row r="25" customFormat="false" ht="14.25" hidden="false" customHeight="true" outlineLevel="0" collapsed="false">
      <c r="B25" s="36"/>
      <c r="E25" s="36"/>
    </row>
    <row r="26" customFormat="false" ht="14.25" hidden="false" customHeight="true" outlineLevel="0" collapsed="false">
      <c r="B26" s="36"/>
      <c r="E26" s="36"/>
    </row>
    <row r="27" customFormat="false" ht="14.25" hidden="false" customHeight="true" outlineLevel="0" collapsed="false">
      <c r="B27" s="36"/>
    </row>
    <row r="28" customFormat="false" ht="14.25" hidden="false" customHeight="true" outlineLevel="0" collapsed="false">
      <c r="B28" s="36"/>
    </row>
    <row r="29" customFormat="false" ht="14.25" hidden="false" customHeight="true" outlineLevel="0" collapsed="false">
      <c r="B29" s="36"/>
    </row>
    <row r="30" customFormat="false" ht="14.25" hidden="false" customHeight="true" outlineLevel="0" collapsed="false">
      <c r="B30" s="36"/>
    </row>
    <row r="31" customFormat="false" ht="14.25" hidden="false" customHeight="true" outlineLevel="0" collapsed="false">
      <c r="B31" s="36"/>
    </row>
    <row r="32" customFormat="false" ht="14.25" hidden="false" customHeight="true" outlineLevel="0" collapsed="false">
      <c r="B32" s="36"/>
    </row>
    <row r="33" customFormat="false" ht="14.25" hidden="false" customHeight="true" outlineLevel="0" collapsed="false">
      <c r="B33" s="40"/>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20" min="1" style="0" width="9.41"/>
  </cols>
  <sheetData>
    <row r="1" customFormat="false" ht="14.25" hidden="false" customHeight="true" outlineLevel="0" collapsed="false">
      <c r="A1" s="10" t="s">
        <v>200</v>
      </c>
      <c r="E1" s="14"/>
      <c r="F1" s="17" t="s">
        <v>109</v>
      </c>
      <c r="G1" s="17"/>
      <c r="H1" s="17"/>
      <c r="I1" s="17"/>
      <c r="J1" s="17"/>
      <c r="K1" s="17"/>
      <c r="L1" s="17"/>
      <c r="M1" s="17"/>
      <c r="N1" s="17"/>
      <c r="O1" s="17"/>
      <c r="P1" s="17"/>
      <c r="Q1" s="17"/>
      <c r="R1" s="17"/>
      <c r="S1" s="17"/>
      <c r="T1" s="17"/>
    </row>
    <row r="2" customFormat="false" ht="14.25" hidden="false" customHeight="true" outlineLevel="0" collapsed="false">
      <c r="B2" s="38" t="s">
        <v>193</v>
      </c>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B3" s="36" t="n">
        <v>2</v>
      </c>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0</v>
      </c>
      <c r="G4" s="18" t="n">
        <f aca="false">COUNTIF(G6:G20,"&gt;0")</f>
        <v>0</v>
      </c>
      <c r="H4" s="18" t="n">
        <f aca="false">COUNTIF(H6:H20,"&gt;0")</f>
        <v>0</v>
      </c>
      <c r="I4" s="23" t="n">
        <f aca="false">COUNTIF(I6:I20,"&gt;0")</f>
        <v>0</v>
      </c>
      <c r="J4" s="23" t="n">
        <f aca="false">COUNTIF(J6:J20,"&gt;0")</f>
        <v>0</v>
      </c>
      <c r="K4" s="23" t="n">
        <f aca="false">COUNTIF(K6:K20,"&gt;0")</f>
        <v>0</v>
      </c>
      <c r="L4" s="23" t="n">
        <f aca="false">COUNTIF(L6:L20,"&gt;0")</f>
        <v>0</v>
      </c>
      <c r="M4" s="24" t="n">
        <f aca="false">COUNTIF(M6:M20,"&gt;0")</f>
        <v>0</v>
      </c>
      <c r="N4" s="24" t="n">
        <f aca="false">COUNTIF(N6:N20,"&gt;0")</f>
        <v>0</v>
      </c>
      <c r="O4" s="24" t="n">
        <f aca="false">COUNTIF(O6:O20,"&gt;0")</f>
        <v>0</v>
      </c>
      <c r="P4" s="21" t="n">
        <f aca="false">COUNTIF(P6:P20,"&gt;0")</f>
        <v>0</v>
      </c>
      <c r="Q4" s="21" t="n">
        <f aca="false">COUNTIF(Q6:Q20,"&gt;0")</f>
        <v>0</v>
      </c>
      <c r="R4" s="21" t="n">
        <f aca="false">COUNTIF(R6:R20,"&gt;0")</f>
        <v>0</v>
      </c>
      <c r="S4" s="25" t="n">
        <f aca="false">COUNTIF(S6:S20,"&gt;0")</f>
        <v>0</v>
      </c>
      <c r="T4" s="25" t="n">
        <f aca="false">COUNTIF(T6:T20,"&gt;0")</f>
        <v>0</v>
      </c>
    </row>
    <row r="5" customFormat="false" ht="14.25" hidden="false" customHeight="true" outlineLevel="0" collapsed="false">
      <c r="A5" s="14"/>
      <c r="B5" s="17" t="s">
        <v>110</v>
      </c>
      <c r="C5" s="17" t="s">
        <v>111</v>
      </c>
      <c r="D5" s="17" t="s">
        <v>201</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0")</f>
        <v>10</v>
      </c>
      <c r="E6" s="39"/>
      <c r="F6" s="31" t="str">
        <f aca="false">IF(AND(('Magnitude - threshold'!F6=0),('Significance - threshold'!F6=0),(Y1H!F6=0)),0,"-")</f>
        <v>-</v>
      </c>
      <c r="G6" s="31" t="str">
        <f aca="false">IF(AND(('Magnitude - threshold'!G6=0),('Significance - threshold'!G6=0),(Y1H!G6=0)),0,"-")</f>
        <v>-</v>
      </c>
      <c r="H6" s="31" t="str">
        <f aca="false">IF(AND(('Magnitude - threshold'!H6=0),('Significance - threshold'!H6=0),(Y1H!H6=0)),0,"-")</f>
        <v>-</v>
      </c>
      <c r="I6" s="31" t="n">
        <f aca="false">IF(AND(('Magnitude - threshold'!I6=0),('Significance - threshold'!I6=0),(Y1H!I6=0)),0,"-")</f>
        <v>0</v>
      </c>
      <c r="J6" s="31" t="n">
        <f aca="false">IF(AND(('Magnitude - threshold'!J6=0),('Significance - threshold'!J6=0),(Y1H!J6=0)),0,"-")</f>
        <v>0</v>
      </c>
      <c r="K6" s="31" t="n">
        <f aca="false">IF(AND(('Magnitude - threshold'!K6=0),('Significance - threshold'!K6=0),(Y1H!K6=0)),0,"-")</f>
        <v>0</v>
      </c>
      <c r="L6" s="31" t="n">
        <f aca="false">IF(AND(('Magnitude - threshold'!L6=0),('Significance - threshold'!L6=0),(Y1H!L6=0)),0,"-")</f>
        <v>0</v>
      </c>
      <c r="M6" s="31" t="n">
        <f aca="false">IF(AND(('Magnitude - threshold'!M6=0),('Significance - threshold'!M6=0),(Y1H!M6=0)),0,"-")</f>
        <v>0</v>
      </c>
      <c r="N6" s="31" t="n">
        <f aca="false">IF(AND(('Magnitude - threshold'!N6=0),('Significance - threshold'!N6=0),(Y1H!N6=0)),0,"-")</f>
        <v>0</v>
      </c>
      <c r="O6" s="31" t="n">
        <f aca="false">IF(AND(('Magnitude - threshold'!O6=0),('Significance - threshold'!O6=0),(Y1H!O6=0)),0,"-")</f>
        <v>0</v>
      </c>
      <c r="P6" s="31" t="n">
        <f aca="false">IF(AND(('Magnitude - threshold'!P6=0),('Significance - threshold'!P6=0),(Y1H!P6=0)),0,"-")</f>
        <v>0</v>
      </c>
      <c r="Q6" s="31" t="n">
        <f aca="false">IF(AND(('Magnitude - threshold'!Q6=0),('Significance - threshold'!Q6=0),(Y1H!Q6=0)),0,"-")</f>
        <v>0</v>
      </c>
      <c r="R6" s="31" t="n">
        <f aca="false">IF(AND(('Magnitude - threshold'!R6=0),('Significance - threshold'!R6=0),(Y1H!R6=0)),0,"-")</f>
        <v>0</v>
      </c>
      <c r="S6" s="31" t="s">
        <v>120</v>
      </c>
      <c r="T6" s="31" t="s">
        <v>120</v>
      </c>
    </row>
    <row r="7" customFormat="false" ht="14.25" hidden="false" customHeight="true" outlineLevel="0" collapsed="false">
      <c r="A7" s="28"/>
      <c r="B7" s="18" t="s">
        <v>73</v>
      </c>
      <c r="C7" s="29" t="s">
        <v>74</v>
      </c>
      <c r="D7" s="18" t="n">
        <f aca="false">COUNTIF(F7:T7,"=0")</f>
        <v>5</v>
      </c>
      <c r="E7" s="4"/>
      <c r="F7" s="31" t="str">
        <f aca="false">IF(AND(('Magnitude - threshold'!F7=0),('Significance - threshold'!F7=0),(Y1H!F7=0)),0,"-")</f>
        <v>-</v>
      </c>
      <c r="G7" s="31" t="str">
        <f aca="false">IF(AND(('Magnitude - threshold'!G7=0),('Significance - threshold'!G7=0),(Y1H!G7=0)),0,"-")</f>
        <v>-</v>
      </c>
      <c r="H7" s="31" t="str">
        <f aca="false">IF(AND(('Magnitude - threshold'!H7=0),('Significance - threshold'!H7=0),(Y1H!H7=0)),0,"-")</f>
        <v>-</v>
      </c>
      <c r="I7" s="31" t="n">
        <f aca="false">IF(AND(('Magnitude - threshold'!I7=0),('Significance - threshold'!I7=0),(Y1H!I7=0)),0,"-")</f>
        <v>0</v>
      </c>
      <c r="J7" s="31" t="str">
        <f aca="false">IF(AND(('Magnitude - threshold'!J7=0),('Significance - threshold'!J7=0),(Y1H!J7=0)),0,"-")</f>
        <v>-</v>
      </c>
      <c r="K7" s="31" t="str">
        <f aca="false">IF(AND(('Magnitude - threshold'!K7=0),('Significance - threshold'!K7=0),(Y1H!K7=0)),0,"-")</f>
        <v>-</v>
      </c>
      <c r="L7" s="31" t="n">
        <f aca="false">IF(AND(('Magnitude - threshold'!L7=0),('Significance - threshold'!L7=0),(Y1H!L7=0)),0,"-")</f>
        <v>0</v>
      </c>
      <c r="M7" s="31" t="str">
        <f aca="false">IF(AND(('Magnitude - threshold'!M7=0),('Significance - threshold'!M7=0),(Y1H!M7=0)),0,"-")</f>
        <v>-</v>
      </c>
      <c r="N7" s="31" t="n">
        <f aca="false">IF(AND(('Magnitude - threshold'!N7=0),('Significance - threshold'!N7=0),(Y1H!N7=0)),0,"-")</f>
        <v>0</v>
      </c>
      <c r="O7" s="31" t="n">
        <f aca="false">IF(AND(('Magnitude - threshold'!O7=0),('Significance - threshold'!O7=0),(Y1H!O7=0)),0,"-")</f>
        <v>0</v>
      </c>
      <c r="P7" s="31" t="n">
        <f aca="false">IF(AND(('Magnitude - threshold'!P7=0),('Significance - threshold'!P7=0),(Y1H!P7=0)),0,"-")</f>
        <v>0</v>
      </c>
      <c r="Q7" s="31" t="str">
        <f aca="false">IF(AND(('Magnitude - threshold'!Q7=0),('Significance - threshold'!Q7=0),(Y1H!Q7=0)),0,"-")</f>
        <v>-</v>
      </c>
      <c r="R7" s="31" t="str">
        <f aca="false">IF(AND(('Magnitude - threshold'!R7=0),('Significance - threshold'!R7=0),(Y1H!R7=0)),0,"-")</f>
        <v>-</v>
      </c>
      <c r="S7" s="31" t="s">
        <v>120</v>
      </c>
      <c r="T7" s="31" t="s">
        <v>120</v>
      </c>
    </row>
    <row r="8" customFormat="false" ht="14.25" hidden="false" customHeight="true" outlineLevel="0" collapsed="false">
      <c r="A8" s="28"/>
      <c r="B8" s="18" t="s">
        <v>77</v>
      </c>
      <c r="C8" s="29" t="s">
        <v>78</v>
      </c>
      <c r="D8" s="18" t="n">
        <f aca="false">COUNTIF(F8:T8,"=0")</f>
        <v>5</v>
      </c>
      <c r="E8" s="39"/>
      <c r="F8" s="31" t="str">
        <f aca="false">IF(AND(('Magnitude - threshold'!F8=0),('Significance - threshold'!F8=0),(Y1H!F8=0)),0,"-")</f>
        <v>-</v>
      </c>
      <c r="G8" s="31" t="str">
        <f aca="false">IF(AND(('Magnitude - threshold'!G8=0),('Significance - threshold'!G8=0),(Y1H!G8=0)),0,"-")</f>
        <v>-</v>
      </c>
      <c r="H8" s="31" t="str">
        <f aca="false">IF(AND(('Magnitude - threshold'!H8=0),('Significance - threshold'!H8=0),(Y1H!H8=0)),0,"-")</f>
        <v>-</v>
      </c>
      <c r="I8" s="31" t="n">
        <f aca="false">IF(AND(('Magnitude - threshold'!I8=0),('Significance - threshold'!I8=0),(Y1H!I8=0)),0,"-")</f>
        <v>0</v>
      </c>
      <c r="J8" s="31" t="str">
        <f aca="false">IF(AND(('Magnitude - threshold'!J8=0),('Significance - threshold'!J8=0),(Y1H!J8=0)),0,"-")</f>
        <v>-</v>
      </c>
      <c r="K8" s="31" t="str">
        <f aca="false">IF(AND(('Magnitude - threshold'!K8=0),('Significance - threshold'!K8=0),(Y1H!K8=0)),0,"-")</f>
        <v>-</v>
      </c>
      <c r="L8" s="31" t="n">
        <f aca="false">IF(AND(('Magnitude - threshold'!L8=0),('Significance - threshold'!L8=0),(Y1H!L8=0)),0,"-")</f>
        <v>0</v>
      </c>
      <c r="M8" s="31" t="str">
        <f aca="false">IF(AND(('Magnitude - threshold'!M8=0),('Significance - threshold'!M8=0),(Y1H!M8=0)),0,"-")</f>
        <v>-</v>
      </c>
      <c r="N8" s="31" t="n">
        <f aca="false">IF(AND(('Magnitude - threshold'!N8=0),('Significance - threshold'!N8=0),(Y1H!N8=0)),0,"-")</f>
        <v>0</v>
      </c>
      <c r="O8" s="31" t="n">
        <f aca="false">IF(AND(('Magnitude - threshold'!O8=0),('Significance - threshold'!O8=0),(Y1H!O8=0)),0,"-")</f>
        <v>0</v>
      </c>
      <c r="P8" s="31" t="n">
        <f aca="false">IF(AND(('Magnitude - threshold'!P8=0),('Significance - threshold'!P8=0),(Y1H!P8=0)),0,"-")</f>
        <v>0</v>
      </c>
      <c r="Q8" s="31" t="str">
        <f aca="false">IF(AND(('Magnitude - threshold'!Q8=0),('Significance - threshold'!Q8=0),(Y1H!Q8=0)),0,"-")</f>
        <v>-</v>
      </c>
      <c r="R8" s="31" t="str">
        <f aca="false">IF(AND(('Magnitude - threshold'!R8=0),('Significance - threshold'!R8=0),(Y1H!R8=0)),0,"-")</f>
        <v>-</v>
      </c>
      <c r="S8" s="31" t="s">
        <v>120</v>
      </c>
      <c r="T8" s="31" t="s">
        <v>120</v>
      </c>
    </row>
    <row r="9" customFormat="false" ht="14.25" hidden="false" customHeight="true" outlineLevel="0" collapsed="false">
      <c r="A9" s="28"/>
      <c r="B9" s="19" t="s">
        <v>81</v>
      </c>
      <c r="C9" s="23" t="s">
        <v>82</v>
      </c>
      <c r="D9" s="19" t="n">
        <f aca="false">COUNTIF(F9:T9,"=0")</f>
        <v>0</v>
      </c>
      <c r="E9" s="4"/>
      <c r="F9" s="31" t="str">
        <f aca="false">IF(AND(('Magnitude - threshold'!F9=0),('Significance - threshold'!F9=0),(Y1H!F9=0)),0,"-")</f>
        <v>-</v>
      </c>
      <c r="G9" s="31" t="str">
        <f aca="false">IF(AND(('Magnitude - threshold'!G9=0),('Significance - threshold'!G9=0),(Y1H!G9=0)),0,"-")</f>
        <v>-</v>
      </c>
      <c r="H9" s="31" t="str">
        <f aca="false">IF(AND(('Magnitude - threshold'!H9=0),('Significance - threshold'!H9=0),(Y1H!H9=0)),0,"-")</f>
        <v>-</v>
      </c>
      <c r="I9" s="31" t="str">
        <f aca="false">IF(AND(('Magnitude - threshold'!I9=0),('Significance - threshold'!I9=0),(Y1H!I9=0)),0,"-")</f>
        <v>-</v>
      </c>
      <c r="J9" s="31" t="str">
        <f aca="false">IF(AND(('Magnitude - threshold'!J9=0),('Significance - threshold'!J9=0),(Y1H!J9=0)),0,"-")</f>
        <v>-</v>
      </c>
      <c r="K9" s="31" t="str">
        <f aca="false">IF(AND(('Magnitude - threshold'!K9=0),('Significance - threshold'!K9=0),(Y1H!K9=0)),0,"-")</f>
        <v>-</v>
      </c>
      <c r="L9" s="31" t="str">
        <f aca="false">IF(AND(('Magnitude - threshold'!L9=0),('Significance - threshold'!L9=0),(Y1H!L9=0)),0,"-")</f>
        <v>-</v>
      </c>
      <c r="M9" s="31" t="str">
        <f aca="false">IF(AND(('Magnitude - threshold'!M9=0),('Significance - threshold'!M9=0),(Y1H!M9=0)),0,"-")</f>
        <v>-</v>
      </c>
      <c r="N9" s="31" t="str">
        <f aca="false">IF(AND(('Magnitude - threshold'!N9=0),('Significance - threshold'!N9=0),(Y1H!N9=0)),0,"-")</f>
        <v>-</v>
      </c>
      <c r="O9" s="31" t="str">
        <f aca="false">IF(AND(('Magnitude - threshold'!O9=0),('Significance - threshold'!O9=0),(Y1H!O9=0)),0,"-")</f>
        <v>-</v>
      </c>
      <c r="P9" s="31" t="str">
        <f aca="false">IF(AND(('Magnitude - threshold'!P9=0),('Significance - threshold'!P9=0),(Y1H!P9=0)),0,"-")</f>
        <v>-</v>
      </c>
      <c r="Q9" s="31" t="str">
        <f aca="false">IF(AND(('Magnitude - threshold'!Q9=0),('Significance - threshold'!Q9=0),(Y1H!Q9=0)),0,"-")</f>
        <v>-</v>
      </c>
      <c r="R9" s="31" t="str">
        <f aca="false">IF(AND(('Magnitude - threshold'!R9=0),('Significance - threshold'!R9=0),(Y1H!R9=0)),0,"-")</f>
        <v>-</v>
      </c>
      <c r="S9" s="31" t="s">
        <v>120</v>
      </c>
      <c r="T9" s="31" t="s">
        <v>120</v>
      </c>
    </row>
    <row r="10" customFormat="false" ht="14.25" hidden="false" customHeight="true" outlineLevel="0" collapsed="false">
      <c r="A10" s="28"/>
      <c r="B10" s="19" t="s">
        <v>107</v>
      </c>
      <c r="C10" s="23" t="s">
        <v>113</v>
      </c>
      <c r="D10" s="19" t="n">
        <f aca="false">COUNTIF(F10:T10,"=0")</f>
        <v>3</v>
      </c>
      <c r="E10" s="39"/>
      <c r="F10" s="31" t="str">
        <f aca="false">IF(AND(('Magnitude - threshold'!F10=0),('Significance - threshold'!F10=0)),0,"-")</f>
        <v>-</v>
      </c>
      <c r="G10" s="31" t="str">
        <f aca="false">IF(AND(('Magnitude - threshold'!G10=0),('Significance - threshold'!G10=0)),0,"-")</f>
        <v>-</v>
      </c>
      <c r="H10" s="31" t="str">
        <f aca="false">IF(AND(('Magnitude - threshold'!H10=0),('Significance - threshold'!H10=0)),0,"-")</f>
        <v>-</v>
      </c>
      <c r="I10" s="31" t="str">
        <f aca="false">IF(AND(('Magnitude - threshold'!I10=0),('Significance - threshold'!I10=0)),0,"-")</f>
        <v>-</v>
      </c>
      <c r="J10" s="31" t="str">
        <f aca="false">IF(AND(('Magnitude - threshold'!J10=0),('Significance - threshold'!J10=0)),0,"-")</f>
        <v>-</v>
      </c>
      <c r="K10" s="31" t="n">
        <f aca="false">IF(AND(('Magnitude - threshold'!K10=0),('Significance - threshold'!K10=0)),0,"-")</f>
        <v>0</v>
      </c>
      <c r="L10" s="31" t="n">
        <f aca="false">IF(AND(('Magnitude - threshold'!L10=0),('Significance - threshold'!L10=0)),0,"-")</f>
        <v>0</v>
      </c>
      <c r="M10" s="31" t="str">
        <f aca="false">IF(AND(('Magnitude - threshold'!M10=0),('Significance - threshold'!M10=0)),0,"-")</f>
        <v>-</v>
      </c>
      <c r="N10" s="31" t="str">
        <f aca="false">IF(AND(('Magnitude - threshold'!N10=0),('Significance - threshold'!N10=0)),0,"-")</f>
        <v>-</v>
      </c>
      <c r="O10" s="31" t="str">
        <f aca="false">IF(AND(('Magnitude - threshold'!O10=0),('Significance - threshold'!O10=0)),0,"-")</f>
        <v>-</v>
      </c>
      <c r="P10" s="31" t="str">
        <f aca="false">IF(AND(('Magnitude - threshold'!P10=0),('Significance - threshold'!P10=0)),0,"-")</f>
        <v>-</v>
      </c>
      <c r="Q10" s="31" t="n">
        <f aca="false">IF(AND(('Magnitude - threshold'!Q10=0),('Significance - threshold'!Q10=0)),0,"-")</f>
        <v>0</v>
      </c>
      <c r="R10" s="31" t="str">
        <f aca="false">IF(AND(('Magnitude - threshold'!R10=0),('Significance - threshold'!R10=0)),0,"-")</f>
        <v>-</v>
      </c>
      <c r="S10" s="31" t="s">
        <v>120</v>
      </c>
      <c r="T10" s="31" t="s">
        <v>120</v>
      </c>
    </row>
    <row r="11" customFormat="false" ht="14.25" hidden="false" customHeight="true" outlineLevel="0" collapsed="false">
      <c r="A11" s="28"/>
      <c r="B11" s="19" t="s">
        <v>95</v>
      </c>
      <c r="C11" s="23" t="s">
        <v>114</v>
      </c>
      <c r="D11" s="19" t="n">
        <f aca="false">COUNTIF(F11:T11,"=0")</f>
        <v>4</v>
      </c>
      <c r="E11" s="4"/>
      <c r="F11" s="31" t="str">
        <f aca="false">IF(AND(('Magnitude - threshold'!F11=0),('Significance - threshold'!F11=0),(Y1H!F11=0)),0,"-")</f>
        <v>-</v>
      </c>
      <c r="G11" s="31" t="str">
        <f aca="false">IF(AND(('Magnitude - threshold'!G11=0),('Significance - threshold'!G11=0),(Y1H!G11=0)),0,"-")</f>
        <v>-</v>
      </c>
      <c r="H11" s="31" t="str">
        <f aca="false">IF(AND(('Magnitude - threshold'!H11=0),('Significance - threshold'!H11=0),(Y1H!H11=0)),0,"-")</f>
        <v>-</v>
      </c>
      <c r="I11" s="31" t="n">
        <f aca="false">IF(AND(('Magnitude - threshold'!I11=0),('Significance - threshold'!I11=0),(Y1H!I11=0)),0,"-")</f>
        <v>0</v>
      </c>
      <c r="J11" s="31" t="str">
        <f aca="false">IF(AND(('Magnitude - threshold'!J11=0),('Significance - threshold'!J11=0),(Y1H!J11=0)),0,"-")</f>
        <v>-</v>
      </c>
      <c r="K11" s="31" t="n">
        <f aca="false">IF(AND(('Magnitude - threshold'!K11=0),('Significance - threshold'!K11=0),(Y1H!K11=0)),0,"-")</f>
        <v>0</v>
      </c>
      <c r="L11" s="31" t="str">
        <f aca="false">IF(AND(('Magnitude - threshold'!L11=0),('Significance - threshold'!L11=0),(Y1H!L11=0)),0,"-")</f>
        <v>-</v>
      </c>
      <c r="M11" s="31" t="n">
        <f aca="false">IF(AND(('Magnitude - threshold'!M11=0),('Significance - threshold'!M11=0),(Y1H!M11=0)),0,"-")</f>
        <v>0</v>
      </c>
      <c r="N11" s="31" t="str">
        <f aca="false">IF(AND(('Magnitude - threshold'!N11=0),('Significance - threshold'!N11=0),(Y1H!N11=0)),0,"-")</f>
        <v>-</v>
      </c>
      <c r="O11" s="31" t="str">
        <f aca="false">IF(AND(('Magnitude - threshold'!O11=0),('Significance - threshold'!O11=0),(Y1H!O11=0)),0,"-")</f>
        <v>-</v>
      </c>
      <c r="P11" s="31" t="str">
        <f aca="false">IF(AND(('Magnitude - threshold'!P11=0),('Significance - threshold'!P11=0),(Y1H!P11=0)),0,"-")</f>
        <v>-</v>
      </c>
      <c r="Q11" s="31" t="n">
        <f aca="false">IF(AND(('Magnitude - threshold'!Q11=0),('Significance - threshold'!Q11=0),(Y1H!Q11=0)),0,"-")</f>
        <v>0</v>
      </c>
      <c r="R11" s="31" t="str">
        <f aca="false">IF(AND(('Magnitude - threshold'!R11=0),('Significance - threshold'!R11=0),(Y1H!R11=0)),0,"-")</f>
        <v>-</v>
      </c>
      <c r="S11" s="31" t="s">
        <v>120</v>
      </c>
      <c r="T11" s="31" t="s">
        <v>120</v>
      </c>
    </row>
    <row r="12" customFormat="false" ht="14.25" hidden="false" customHeight="true" outlineLevel="0" collapsed="false">
      <c r="A12" s="28"/>
      <c r="B12" s="19" t="s">
        <v>93</v>
      </c>
      <c r="C12" s="23" t="s">
        <v>115</v>
      </c>
      <c r="D12" s="19" t="n">
        <f aca="false">COUNTIF(F12:T12,"=0")</f>
        <v>2</v>
      </c>
      <c r="E12" s="39"/>
      <c r="F12" s="31" t="str">
        <f aca="false">IF(AND(('Magnitude - threshold'!F12=0),('Significance - threshold'!F12=0),(Y1H!F12=0)),0,"-")</f>
        <v>-</v>
      </c>
      <c r="G12" s="31" t="str">
        <f aca="false">IF(AND(('Magnitude - threshold'!G12=0),('Significance - threshold'!G12=0),(Y1H!G12=0)),0,"-")</f>
        <v>-</v>
      </c>
      <c r="H12" s="31" t="str">
        <f aca="false">IF(AND(('Magnitude - threshold'!H12=0),('Significance - threshold'!H12=0),(Y1H!H12=0)),0,"-")</f>
        <v>-</v>
      </c>
      <c r="I12" s="31" t="str">
        <f aca="false">IF(AND(('Magnitude - threshold'!I12=0),('Significance - threshold'!I12=0),(Y1H!I12=0)),0,"-")</f>
        <v>-</v>
      </c>
      <c r="J12" s="31" t="n">
        <f aca="false">IF(AND(('Magnitude - threshold'!J12=0),('Significance - threshold'!J12=0),(Y1H!J12=0)),0,"-")</f>
        <v>0</v>
      </c>
      <c r="K12" s="31" t="str">
        <f aca="false">IF(AND(('Magnitude - threshold'!K12=0),('Significance - threshold'!K12=0),(Y1H!K12=0)),0,"-")</f>
        <v>-</v>
      </c>
      <c r="L12" s="31" t="n">
        <f aca="false">IF(AND(('Magnitude - threshold'!L12=0),('Significance - threshold'!L12=0),(Y1H!L12=0)),0,"-")</f>
        <v>0</v>
      </c>
      <c r="M12" s="31" t="str">
        <f aca="false">IF(AND(('Magnitude - threshold'!M12=0),('Significance - threshold'!M12=0),(Y1H!M12=0)),0,"-")</f>
        <v>-</v>
      </c>
      <c r="N12" s="31" t="str">
        <f aca="false">IF(AND(('Magnitude - threshold'!N12=0),('Significance - threshold'!N12=0),(Y1H!N12=0)),0,"-")</f>
        <v>-</v>
      </c>
      <c r="O12" s="31" t="str">
        <f aca="false">IF(AND(('Magnitude - threshold'!O12=0),('Significance - threshold'!O12=0),(Y1H!O12=0)),0,"-")</f>
        <v>-</v>
      </c>
      <c r="P12" s="31" t="str">
        <f aca="false">IF(AND(('Magnitude - threshold'!P12=0),('Significance - threshold'!P12=0),(Y1H!P12=0)),0,"-")</f>
        <v>-</v>
      </c>
      <c r="Q12" s="31" t="str">
        <f aca="false">IF(AND(('Magnitude - threshold'!Q12=0),('Significance - threshold'!Q12=0),(Y1H!Q12=0)),0,"-")</f>
        <v>-</v>
      </c>
      <c r="R12" s="31" t="str">
        <f aca="false">IF(AND(('Magnitude - threshold'!R12=0),('Significance - threshold'!R12=0),(Y1H!R12=0)),0,"-")</f>
        <v>-</v>
      </c>
      <c r="S12" s="31" t="s">
        <v>120</v>
      </c>
      <c r="T12" s="31" t="s">
        <v>120</v>
      </c>
    </row>
    <row r="13" customFormat="false" ht="14.25" hidden="false" customHeight="true" outlineLevel="0" collapsed="false">
      <c r="A13" s="28"/>
      <c r="B13" s="20" t="s">
        <v>89</v>
      </c>
      <c r="C13" s="24" t="s">
        <v>90</v>
      </c>
      <c r="D13" s="20" t="n">
        <f aca="false">COUNTIF(F13:T13,"=0")</f>
        <v>1</v>
      </c>
      <c r="E13" s="4"/>
      <c r="F13" s="31" t="str">
        <f aca="false">IF(AND(('Magnitude - threshold'!F13=0),('Significance - threshold'!F13=0),(Y1H!F13=0)),0,"-")</f>
        <v>-</v>
      </c>
      <c r="G13" s="31" t="str">
        <f aca="false">IF(AND(('Magnitude - threshold'!G13=0),('Significance - threshold'!G13=0),(Y1H!G13=0)),0,"-")</f>
        <v>-</v>
      </c>
      <c r="H13" s="31" t="str">
        <f aca="false">IF(AND(('Magnitude - threshold'!H13=0),('Significance - threshold'!H13=0),(Y1H!H13=0)),0,"-")</f>
        <v>-</v>
      </c>
      <c r="I13" s="31" t="str">
        <f aca="false">IF(AND(('Magnitude - threshold'!I13=0),('Significance - threshold'!I13=0),(Y1H!I13=0)),0,"-")</f>
        <v>-</v>
      </c>
      <c r="J13" s="31" t="str">
        <f aca="false">IF(AND(('Magnitude - threshold'!J13=0),('Significance - threshold'!J13=0),(Y1H!J13=0)),0,"-")</f>
        <v>-</v>
      </c>
      <c r="K13" s="31" t="str">
        <f aca="false">IF(AND(('Magnitude - threshold'!K13=0),('Significance - threshold'!K13=0),(Y1H!K13=0)),0,"-")</f>
        <v>-</v>
      </c>
      <c r="L13" s="31" t="str">
        <f aca="false">IF(AND(('Magnitude - threshold'!L13=0),('Significance - threshold'!L13=0),(Y1H!L13=0)),0,"-")</f>
        <v>-</v>
      </c>
      <c r="M13" s="31" t="str">
        <f aca="false">IF(AND(('Magnitude - threshold'!M13=0),('Significance - threshold'!M13=0),(Y1H!M13=0)),0,"-")</f>
        <v>-</v>
      </c>
      <c r="N13" s="31" t="str">
        <f aca="false">IF(AND(('Magnitude - threshold'!N13=0),('Significance - threshold'!N13=0),(Y1H!N13=0)),0,"-")</f>
        <v>-</v>
      </c>
      <c r="O13" s="31" t="str">
        <f aca="false">IF(AND(('Magnitude - threshold'!O13=0),('Significance - threshold'!O13=0),(Y1H!O13=0)),0,"-")</f>
        <v>-</v>
      </c>
      <c r="P13" s="31" t="n">
        <f aca="false">IF(AND(('Magnitude - threshold'!P13=0),('Significance - threshold'!P13=0),(Y1H!P13=0)),0,"-")</f>
        <v>0</v>
      </c>
      <c r="Q13" s="31" t="str">
        <f aca="false">IF(AND(('Magnitude - threshold'!Q13=0),('Significance - threshold'!Q13=0),(Y1H!Q13=0)),0,"-")</f>
        <v>-</v>
      </c>
      <c r="R13" s="31" t="str">
        <f aca="false">IF(AND(('Magnitude - threshold'!R13=0),('Significance - threshold'!R13=0),(Y1H!R13=0)),0,"-")</f>
        <v>-</v>
      </c>
      <c r="S13" s="31" t="s">
        <v>120</v>
      </c>
      <c r="T13" s="31" t="s">
        <v>120</v>
      </c>
    </row>
    <row r="14" customFormat="false" ht="14.25" hidden="false" customHeight="true" outlineLevel="0" collapsed="false">
      <c r="A14" s="28"/>
      <c r="B14" s="20" t="s">
        <v>103</v>
      </c>
      <c r="C14" s="24" t="s">
        <v>104</v>
      </c>
      <c r="D14" s="20" t="n">
        <f aca="false">COUNTIF(F14:T14,"=0")</f>
        <v>0</v>
      </c>
      <c r="E14" s="39"/>
      <c r="F14" s="31" t="str">
        <f aca="false">IF(AND(('Magnitude - threshold'!F14=0),('Significance - threshold'!F14=0),(Y1H!F14=0)),0,"-")</f>
        <v>-</v>
      </c>
      <c r="G14" s="31" t="str">
        <f aca="false">IF(AND(('Magnitude - threshold'!G14=0),('Significance - threshold'!G14=0),(Y1H!G14=0)),0,"-")</f>
        <v>-</v>
      </c>
      <c r="H14" s="31" t="str">
        <f aca="false">IF(AND(('Magnitude - threshold'!H14=0),('Significance - threshold'!H14=0),(Y1H!H14=0)),0,"-")</f>
        <v>-</v>
      </c>
      <c r="I14" s="31" t="str">
        <f aca="false">IF(AND(('Magnitude - threshold'!I14=0),('Significance - threshold'!I14=0),(Y1H!I14=0)),0,"-")</f>
        <v>-</v>
      </c>
      <c r="J14" s="31" t="str">
        <f aca="false">IF(AND(('Magnitude - threshold'!J14=0),('Significance - threshold'!J14=0),(Y1H!J14=0)),0,"-")</f>
        <v>-</v>
      </c>
      <c r="K14" s="31" t="str">
        <f aca="false">IF(AND(('Magnitude - threshold'!K14=0),('Significance - threshold'!K14=0),(Y1H!K14=0)),0,"-")</f>
        <v>-</v>
      </c>
      <c r="L14" s="31" t="str">
        <f aca="false">IF(AND(('Magnitude - threshold'!L14=0),('Significance - threshold'!L14=0),(Y1H!L14=0)),0,"-")</f>
        <v>-</v>
      </c>
      <c r="M14" s="31" t="str">
        <f aca="false">IF(AND(('Magnitude - threshold'!M14=0),('Significance - threshold'!M14=0),(Y1H!M14=0)),0,"-")</f>
        <v>-</v>
      </c>
      <c r="N14" s="31" t="str">
        <f aca="false">IF(AND(('Magnitude - threshold'!N14=0),('Significance - threshold'!N14=0),(Y1H!N14=0)),0,"-")</f>
        <v>-</v>
      </c>
      <c r="O14" s="31" t="str">
        <f aca="false">IF(AND(('Magnitude - threshold'!O14=0),('Significance - threshold'!O14=0),(Y1H!O14=0)),0,"-")</f>
        <v>-</v>
      </c>
      <c r="P14" s="31" t="str">
        <f aca="false">IF(AND(('Magnitude - threshold'!P14=0),('Significance - threshold'!P14=0),(Y1H!P14=0)),0,"-")</f>
        <v>-</v>
      </c>
      <c r="Q14" s="31" t="str">
        <f aca="false">IF(AND(('Magnitude - threshold'!Q14=0),('Significance - threshold'!Q14=0),(Y1H!Q14=0)),0,"-")</f>
        <v>-</v>
      </c>
      <c r="R14" s="31" t="str">
        <f aca="false">IF(AND(('Magnitude - threshold'!R14=0),('Significance - threshold'!R14=0),(Y1H!R14=0)),0,"-")</f>
        <v>-</v>
      </c>
      <c r="S14" s="31" t="s">
        <v>120</v>
      </c>
      <c r="T14" s="31" t="s">
        <v>120</v>
      </c>
    </row>
    <row r="15" customFormat="false" ht="14.25" hidden="false" customHeight="true" outlineLevel="0" collapsed="false">
      <c r="A15" s="28"/>
      <c r="B15" s="20" t="s">
        <v>101</v>
      </c>
      <c r="C15" s="24" t="s">
        <v>102</v>
      </c>
      <c r="D15" s="20" t="n">
        <f aca="false">COUNTIF(F15:T15,"=0")</f>
        <v>2</v>
      </c>
      <c r="E15" s="4"/>
      <c r="F15" s="31" t="str">
        <f aca="false">IF(AND(('Magnitude - threshold'!F15=0),('Significance - threshold'!F15=0),(Y1H!F15=0)),0,"-")</f>
        <v>-</v>
      </c>
      <c r="G15" s="31" t="n">
        <f aca="false">IF(AND(('Magnitude - threshold'!G15=0),('Significance - threshold'!G15=0),(Y1H!G15=0)),0,"-")</f>
        <v>0</v>
      </c>
      <c r="H15" s="31" t="n">
        <f aca="false">IF(AND(('Magnitude - threshold'!H15=0),('Significance - threshold'!H15=0),(Y1H!H15=0)),0,"-")</f>
        <v>0</v>
      </c>
      <c r="I15" s="31" t="str">
        <f aca="false">IF(AND(('Magnitude - threshold'!I15=0),('Significance - threshold'!I15=0),(Y1H!I15=0)),0,"-")</f>
        <v>-</v>
      </c>
      <c r="J15" s="31" t="str">
        <f aca="false">IF(AND(('Magnitude - threshold'!J15=0),('Significance - threshold'!J15=0),(Y1H!J15=0)),0,"-")</f>
        <v>-</v>
      </c>
      <c r="K15" s="31" t="str">
        <f aca="false">IF(AND(('Magnitude - threshold'!K15=0),('Significance - threshold'!K15=0),(Y1H!K15=0)),0,"-")</f>
        <v>-</v>
      </c>
      <c r="L15" s="31" t="str">
        <f aca="false">IF(AND(('Magnitude - threshold'!L15=0),('Significance - threshold'!L15=0),(Y1H!L15=0)),0,"-")</f>
        <v>-</v>
      </c>
      <c r="M15" s="31" t="str">
        <f aca="false">IF(AND(('Magnitude - threshold'!M15=0),('Significance - threshold'!M15=0),(Y1H!M15=0)),0,"-")</f>
        <v>-</v>
      </c>
      <c r="N15" s="31" t="str">
        <f aca="false">IF(AND(('Magnitude - threshold'!N15=0),('Significance - threshold'!N15=0),(Y1H!N15=0)),0,"-")</f>
        <v>-</v>
      </c>
      <c r="O15" s="31" t="str">
        <f aca="false">IF(AND(('Magnitude - threshold'!O15=0),('Significance - threshold'!O15=0),(Y1H!O15=0)),0,"-")</f>
        <v>-</v>
      </c>
      <c r="P15" s="31" t="str">
        <f aca="false">IF(AND(('Magnitude - threshold'!P15=0),('Significance - threshold'!P15=0),(Y1H!P15=0)),0,"-")</f>
        <v>-</v>
      </c>
      <c r="Q15" s="31" t="str">
        <f aca="false">IF(AND(('Magnitude - threshold'!Q15=0),('Significance - threshold'!Q15=0),(Y1H!Q15=0)),0,"-")</f>
        <v>-</v>
      </c>
      <c r="R15" s="31" t="str">
        <f aca="false">IF(AND(('Magnitude - threshold'!R15=0),('Significance - threshold'!R15=0),(Y1H!R15=0)),0,"-")</f>
        <v>-</v>
      </c>
      <c r="S15" s="31" t="s">
        <v>120</v>
      </c>
      <c r="T15" s="31" t="s">
        <v>120</v>
      </c>
    </row>
    <row r="16" customFormat="false" ht="14.25" hidden="false" customHeight="true" outlineLevel="0" collapsed="false">
      <c r="A16" s="28"/>
      <c r="B16" s="21" t="s">
        <v>91</v>
      </c>
      <c r="C16" s="33" t="s">
        <v>92</v>
      </c>
      <c r="D16" s="21" t="n">
        <f aca="false">COUNTIF(F16:T16,"=0")</f>
        <v>1</v>
      </c>
      <c r="E16" s="39"/>
      <c r="F16" s="31" t="str">
        <f aca="false">IF(AND(('Magnitude - threshold'!F16=0),('Significance - threshold'!F16=0),(Y1H!F16=0)),0,"-")</f>
        <v>-</v>
      </c>
      <c r="G16" s="31" t="str">
        <f aca="false">IF(AND(('Magnitude - threshold'!G16=0),('Significance - threshold'!G16=0),(Y1H!G16=0)),0,"-")</f>
        <v>-</v>
      </c>
      <c r="H16" s="31" t="str">
        <f aca="false">IF(AND(('Magnitude - threshold'!H16=0),('Significance - threshold'!H16=0),(Y1H!H16=0)),0,"-")</f>
        <v>-</v>
      </c>
      <c r="I16" s="31" t="str">
        <f aca="false">IF(AND(('Magnitude - threshold'!I16=0),('Significance - threshold'!I16=0),(Y1H!I16=0)),0,"-")</f>
        <v>-</v>
      </c>
      <c r="J16" s="31" t="str">
        <f aca="false">IF(AND(('Magnitude - threshold'!J16=0),('Significance - threshold'!J16=0),(Y1H!J16=0)),0,"-")</f>
        <v>-</v>
      </c>
      <c r="K16" s="31" t="str">
        <f aca="false">IF(AND(('Magnitude - threshold'!K16=0),('Significance - threshold'!K16=0),(Y1H!K16=0)),0,"-")</f>
        <v>-</v>
      </c>
      <c r="L16" s="31" t="str">
        <f aca="false">IF(AND(('Magnitude - threshold'!L16=0),('Significance - threshold'!L16=0),(Y1H!L16=0)),0,"-")</f>
        <v>-</v>
      </c>
      <c r="M16" s="31" t="n">
        <f aca="false">IF(AND(('Magnitude - threshold'!M16=0),('Significance - threshold'!M16=0),(Y1H!M16=0)),0,"-")</f>
        <v>0</v>
      </c>
      <c r="N16" s="31" t="str">
        <f aca="false">IF(AND(('Magnitude - threshold'!N16=0),('Significance - threshold'!N16=0),(Y1H!N16=0)),0,"-")</f>
        <v>-</v>
      </c>
      <c r="O16" s="31" t="str">
        <f aca="false">IF(AND(('Magnitude - threshold'!O16=0),('Significance - threshold'!O16=0),(Y1H!O16=0)),0,"-")</f>
        <v>-</v>
      </c>
      <c r="P16" s="31" t="str">
        <f aca="false">IF(AND(('Magnitude - threshold'!P16=0),('Significance - threshold'!P16=0),(Y1H!P16=0)),0,"-")</f>
        <v>-</v>
      </c>
      <c r="Q16" s="31" t="str">
        <f aca="false">IF(AND(('Magnitude - threshold'!Q16=0),('Significance - threshold'!Q16=0),(Y1H!Q16=0)),0,"-")</f>
        <v>-</v>
      </c>
      <c r="R16" s="31" t="str">
        <f aca="false">IF(AND(('Magnitude - threshold'!R16=0),('Significance - threshold'!R16=0),(Y1H!R16=0)),0,"-")</f>
        <v>-</v>
      </c>
      <c r="S16" s="31" t="s">
        <v>120</v>
      </c>
      <c r="T16" s="31" t="s">
        <v>120</v>
      </c>
    </row>
    <row r="17" customFormat="false" ht="14.25" hidden="false" customHeight="true" outlineLevel="0" collapsed="false">
      <c r="A17" s="28"/>
      <c r="B17" s="21" t="s">
        <v>99</v>
      </c>
      <c r="C17" s="33" t="s">
        <v>100</v>
      </c>
      <c r="D17" s="21" t="n">
        <f aca="false">COUNTIF(F17:T17,"=0")</f>
        <v>1</v>
      </c>
      <c r="E17" s="4"/>
      <c r="F17" s="31" t="str">
        <f aca="false">IF(AND(('Magnitude - threshold'!F17=0),('Significance - threshold'!F17=0),(Y1H!F17=0)),0,"-")</f>
        <v>-</v>
      </c>
      <c r="G17" s="31" t="str">
        <f aca="false">IF(AND(('Magnitude - threshold'!G17=0),('Significance - threshold'!G17=0),(Y1H!G17=0)),0,"-")</f>
        <v>-</v>
      </c>
      <c r="H17" s="31" t="str">
        <f aca="false">IF(AND(('Magnitude - threshold'!H17=0),('Significance - threshold'!H17=0),(Y1H!H17=0)),0,"-")</f>
        <v>-</v>
      </c>
      <c r="I17" s="31" t="str">
        <f aca="false">IF(AND(('Magnitude - threshold'!I17=0),('Significance - threshold'!I17=0),(Y1H!I17=0)),0,"-")</f>
        <v>-</v>
      </c>
      <c r="J17" s="31" t="str">
        <f aca="false">IF(AND(('Magnitude - threshold'!J17=0),('Significance - threshold'!J17=0),(Y1H!J17=0)),0,"-")</f>
        <v>-</v>
      </c>
      <c r="K17" s="31" t="str">
        <f aca="false">IF(AND(('Magnitude - threshold'!K17=0),('Significance - threshold'!K17=0),(Y1H!K17=0)),0,"-")</f>
        <v>-</v>
      </c>
      <c r="L17" s="31" t="str">
        <f aca="false">IF(AND(('Magnitude - threshold'!L17=0),('Significance - threshold'!L17=0),(Y1H!L17=0)),0,"-")</f>
        <v>-</v>
      </c>
      <c r="M17" s="31" t="str">
        <f aca="false">IF(AND(('Magnitude - threshold'!M17=0),('Significance - threshold'!M17=0),(Y1H!M17=0)),0,"-")</f>
        <v>-</v>
      </c>
      <c r="N17" s="31" t="n">
        <f aca="false">IF(AND(('Magnitude - threshold'!N17=0),('Significance - threshold'!N17=0),(Y1H!N17=0)),0,"-")</f>
        <v>0</v>
      </c>
      <c r="O17" s="31" t="str">
        <f aca="false">IF(AND(('Magnitude - threshold'!O17=0),('Significance - threshold'!O17=0),(Y1H!O17=0)),0,"-")</f>
        <v>-</v>
      </c>
      <c r="P17" s="31" t="str">
        <f aca="false">IF(AND(('Magnitude - threshold'!P17=0),('Significance - threshold'!P17=0),(Y1H!P17=0)),0,"-")</f>
        <v>-</v>
      </c>
      <c r="Q17" s="31" t="str">
        <f aca="false">IF(AND(('Magnitude - threshold'!Q17=0),('Significance - threshold'!Q17=0),(Y1H!Q17=0)),0,"-")</f>
        <v>-</v>
      </c>
      <c r="R17" s="31" t="str">
        <f aca="false">IF(AND(('Magnitude - threshold'!R17=0),('Significance - threshold'!R17=0),(Y1H!R17=0)),0,"-")</f>
        <v>-</v>
      </c>
      <c r="S17" s="31" t="s">
        <v>120</v>
      </c>
      <c r="T17" s="31" t="s">
        <v>120</v>
      </c>
    </row>
    <row r="18" customFormat="false" ht="14.25" hidden="false" customHeight="true" outlineLevel="0" collapsed="false">
      <c r="A18" s="28"/>
      <c r="B18" s="21" t="s">
        <v>97</v>
      </c>
      <c r="C18" s="33" t="s">
        <v>116</v>
      </c>
      <c r="D18" s="21" t="n">
        <f aca="false">COUNTIF(F18:T18,"=0")</f>
        <v>1</v>
      </c>
      <c r="E18" s="39"/>
      <c r="F18" s="31" t="str">
        <f aca="false">IF(AND(('Magnitude - threshold'!F18=0),('Significance - threshold'!F18=0),(Y1H!F18=0)),0,"-")</f>
        <v>-</v>
      </c>
      <c r="G18" s="31" t="str">
        <f aca="false">IF(AND(('Magnitude - threshold'!G18=0),('Significance - threshold'!G18=0),(Y1H!G18=0)),0,"-")</f>
        <v>-</v>
      </c>
      <c r="H18" s="31" t="str">
        <f aca="false">IF(AND(('Magnitude - threshold'!H18=0),('Significance - threshold'!H18=0),(Y1H!H18=0)),0,"-")</f>
        <v>-</v>
      </c>
      <c r="I18" s="31" t="str">
        <f aca="false">IF(AND(('Magnitude - threshold'!I18=0),('Significance - threshold'!I18=0),(Y1H!I18=0)),0,"-")</f>
        <v>-</v>
      </c>
      <c r="J18" s="31" t="str">
        <f aca="false">IF(AND(('Magnitude - threshold'!J18=0),('Significance - threshold'!J18=0),(Y1H!J18=0)),0,"-")</f>
        <v>-</v>
      </c>
      <c r="K18" s="31" t="str">
        <f aca="false">IF(AND(('Magnitude - threshold'!K18=0),('Significance - threshold'!K18=0),(Y1H!K18=0)),0,"-")</f>
        <v>-</v>
      </c>
      <c r="L18" s="31" t="n">
        <f aca="false">IF(AND(('Magnitude - threshold'!L18=0),('Significance - threshold'!L18=0),(Y1H!L18=0)),0,"-")</f>
        <v>0</v>
      </c>
      <c r="M18" s="31" t="str">
        <f aca="false">IF(AND(('Magnitude - threshold'!M18=0),('Significance - threshold'!M18=0),(Y1H!M18=0)),0,"-")</f>
        <v>-</v>
      </c>
      <c r="N18" s="31" t="str">
        <f aca="false">IF(AND(('Magnitude - threshold'!N18=0),('Significance - threshold'!N18=0),(Y1H!N18=0)),0,"-")</f>
        <v>-</v>
      </c>
      <c r="O18" s="31" t="str">
        <f aca="false">IF(AND(('Magnitude - threshold'!O18=0),('Significance - threshold'!O18=0),(Y1H!O18=0)),0,"-")</f>
        <v>-</v>
      </c>
      <c r="P18" s="31" t="str">
        <f aca="false">IF(AND(('Magnitude - threshold'!P18=0),('Significance - threshold'!P18=0),(Y1H!P18=0)),0,"-")</f>
        <v>-</v>
      </c>
      <c r="Q18" s="31" t="str">
        <f aca="false">IF(AND(('Magnitude - threshold'!Q18=0),('Significance - threshold'!Q18=0),(Y1H!Q18=0)),0,"-")</f>
        <v>-</v>
      </c>
      <c r="R18" s="31" t="str">
        <f aca="false">IF(AND(('Magnitude - threshold'!R18=0),('Significance - threshold'!R18=0),(Y1H!R18=0)),0,"-")</f>
        <v>-</v>
      </c>
      <c r="S18" s="31" t="s">
        <v>120</v>
      </c>
      <c r="T18" s="31" t="s">
        <v>120</v>
      </c>
    </row>
    <row r="19" customFormat="false" ht="14.25" hidden="false" customHeight="true" outlineLevel="0" collapsed="false">
      <c r="A19" s="28"/>
      <c r="B19" s="22" t="s">
        <v>85</v>
      </c>
      <c r="C19" s="25" t="s">
        <v>86</v>
      </c>
      <c r="D19" s="22" t="n">
        <f aca="false">COUNTIF(F19:T19,"0")</f>
        <v>0</v>
      </c>
      <c r="E19" s="4"/>
      <c r="F19" s="31" t="s">
        <v>120</v>
      </c>
      <c r="G19" s="31" t="s">
        <v>120</v>
      </c>
      <c r="H19" s="31" t="s">
        <v>120</v>
      </c>
      <c r="I19" s="31" t="s">
        <v>120</v>
      </c>
      <c r="J19" s="31" t="s">
        <v>120</v>
      </c>
      <c r="K19" s="31" t="s">
        <v>120</v>
      </c>
      <c r="L19" s="31" t="s">
        <v>120</v>
      </c>
      <c r="M19" s="31" t="s">
        <v>120</v>
      </c>
      <c r="N19" s="31" t="s">
        <v>120</v>
      </c>
      <c r="O19" s="31" t="s">
        <v>120</v>
      </c>
      <c r="P19" s="31" t="s">
        <v>120</v>
      </c>
      <c r="Q19" s="31" t="s">
        <v>120</v>
      </c>
      <c r="R19" s="31" t="s">
        <v>120</v>
      </c>
      <c r="S19" s="31" t="s">
        <v>120</v>
      </c>
      <c r="T19" s="31" t="s">
        <v>120</v>
      </c>
    </row>
    <row r="20" customFormat="false" ht="14.25" hidden="false" customHeight="true" outlineLevel="0" collapsed="false">
      <c r="A20" s="28"/>
      <c r="B20" s="22" t="s">
        <v>105</v>
      </c>
      <c r="C20" s="25" t="s">
        <v>106</v>
      </c>
      <c r="D20" s="22" t="n">
        <f aca="false">COUNTIF(F20:T20,"=0")</f>
        <v>0</v>
      </c>
      <c r="E20" s="39"/>
      <c r="F20" s="31" t="s">
        <v>120</v>
      </c>
      <c r="G20" s="31" t="s">
        <v>120</v>
      </c>
      <c r="H20" s="31" t="s">
        <v>120</v>
      </c>
      <c r="I20" s="31" t="s">
        <v>120</v>
      </c>
      <c r="J20" s="31" t="s">
        <v>120</v>
      </c>
      <c r="K20" s="31" t="s">
        <v>120</v>
      </c>
      <c r="L20" s="31" t="s">
        <v>120</v>
      </c>
      <c r="M20" s="31" t="s">
        <v>120</v>
      </c>
      <c r="N20" s="31" t="s">
        <v>120</v>
      </c>
      <c r="O20" s="31" t="s">
        <v>120</v>
      </c>
      <c r="P20" s="31" t="s">
        <v>120</v>
      </c>
      <c r="Q20" s="31" t="s">
        <v>120</v>
      </c>
      <c r="R20" s="31" t="s">
        <v>120</v>
      </c>
      <c r="S20" s="31" t="s">
        <v>120</v>
      </c>
      <c r="T20" s="31" t="s">
        <v>120</v>
      </c>
    </row>
    <row r="21" customFormat="false" ht="14.25" hidden="false" customHeight="true" outlineLevel="0" collapsed="false">
      <c r="A21" s="7"/>
      <c r="B21" s="7"/>
      <c r="C21" s="7"/>
      <c r="D21" s="7"/>
    </row>
    <row r="23" customFormat="false" ht="14.25" hidden="false" customHeight="true" outlineLevel="0" collapsed="false">
      <c r="E23" s="36"/>
    </row>
    <row r="25" customFormat="false" ht="14.25" hidden="false" customHeight="true" outlineLevel="0" collapsed="false">
      <c r="E25" s="36"/>
    </row>
    <row r="26" customFormat="false" ht="14.25" hidden="false" customHeight="true" outlineLevel="0" collapsed="false">
      <c r="E26" s="36"/>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2.99"/>
    <col collapsed="false" customWidth="true" hidden="false" outlineLevel="0" max="20" min="2" style="0" width="9.41"/>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B2" s="38" t="s">
        <v>193</v>
      </c>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B3" s="36" t="n">
        <v>2</v>
      </c>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9</v>
      </c>
      <c r="G4" s="18" t="n">
        <f aca="false">COUNTIF(G6:G20,"&gt;0")</f>
        <v>7</v>
      </c>
      <c r="H4" s="18" t="n">
        <f aca="false">COUNTIF(H6:H20,"&gt;0")</f>
        <v>7</v>
      </c>
      <c r="I4" s="23" t="n">
        <f aca="false">COUNTIF(I6:I20,"&gt;0")</f>
        <v>6</v>
      </c>
      <c r="J4" s="23" t="n">
        <f aca="false">COUNTIF(J6:J20,"&gt;0")</f>
        <v>9</v>
      </c>
      <c r="K4" s="23" t="n">
        <f aca="false">COUNTIF(K6:K20,"&gt;0")</f>
        <v>4</v>
      </c>
      <c r="L4" s="23" t="n">
        <f aca="false">COUNTIF(L6:L20,"&gt;0")</f>
        <v>2</v>
      </c>
      <c r="M4" s="24" t="n">
        <f aca="false">COUNTIF(M6:M20,"&gt;0")</f>
        <v>5</v>
      </c>
      <c r="N4" s="24" t="n">
        <f aca="false">COUNTIF(N6:N20,"&gt;0")</f>
        <v>5</v>
      </c>
      <c r="O4" s="24" t="n">
        <f aca="false">COUNTIF(O6:O20,"&gt;0")</f>
        <v>3</v>
      </c>
      <c r="P4" s="21" t="n">
        <f aca="false">COUNTIF(P6:P20,"&gt;0")</f>
        <v>3</v>
      </c>
      <c r="Q4" s="21" t="n">
        <f aca="false">COUNTIF(Q6:Q20,"&gt;0")</f>
        <v>5</v>
      </c>
      <c r="R4" s="21" t="n">
        <f aca="false">COUNTIF(R6:R20,"&gt;0")</f>
        <v>8</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3</v>
      </c>
      <c r="E6" s="39"/>
      <c r="F6" s="31" t="n">
        <f aca="false">IF(OR(IF(AND(('Significance - threshold'!F6=1),('Magnitude - threshold'!F6=1)),1,0),IF(AND(('Significance - threshold'!F6=1),(Y1H!F6=1)),1,0)),1,0)</f>
        <v>1</v>
      </c>
      <c r="G6" s="31" t="n">
        <f aca="false">IF(OR(IF(AND(('Significance - threshold'!G6=1),('Magnitude - threshold'!G6=1)),1,0),IF(AND(('Significance - threshold'!G6=1),(Y1H!G6=1)),1,0)),1,0)</f>
        <v>1</v>
      </c>
      <c r="H6" s="31" t="n">
        <f aca="false">IF(OR(IF(AND(('Significance - threshold'!H6=1),('Magnitude - threshold'!H6=1)),1,0),IF(AND(('Significance - threshold'!H6=1),(Y1H!H6=1)),1,0)),1,0)</f>
        <v>1</v>
      </c>
      <c r="I6" s="31" t="n">
        <f aca="false">IF(OR(IF(AND(('Significance - threshold'!I6=1),('Magnitude - threshold'!I6=1)),1,0),IF(AND(('Significance - threshold'!I6=1),(Y1H!I6=1)),1,0)),1,0)</f>
        <v>0</v>
      </c>
      <c r="J6" s="31" t="n">
        <f aca="false">IF(OR(IF(AND(('Significance - threshold'!J6=1),('Magnitude - threshold'!J6=1)),1,0),IF(AND(('Significance - threshold'!J6=1),(Y1H!J6=1)),1,0)),1,0)</f>
        <v>0</v>
      </c>
      <c r="K6" s="31" t="n">
        <f aca="false">IF(OR(IF(AND(('Significance - threshold'!K6=1),('Magnitude - threshold'!K6=1)),1,0),IF(AND(('Significance - threshold'!K6=1),(Y1H!K6=1)),1,0)),1,0)</f>
        <v>0</v>
      </c>
      <c r="L6" s="31" t="n">
        <f aca="false">IF(OR(IF(AND(('Significance - threshold'!L6=1),('Magnitude - threshold'!L6=1)),1,0),IF(AND(('Significance - threshold'!L6=1),(Y1H!L6=1)),1,0)),1,0)</f>
        <v>0</v>
      </c>
      <c r="M6" s="31" t="n">
        <f aca="false">IF(OR(IF(AND(('Significance - threshold'!M6=1),('Magnitude - threshold'!M6=1)),1,0),IF(AND(('Significance - threshold'!M6=1),(Y1H!M6=1)),1,0)),1,0)</f>
        <v>0</v>
      </c>
      <c r="N6" s="31" t="n">
        <f aca="false">IF(OR(IF(AND(('Significance - threshold'!N6=1),('Magnitude - threshold'!N6=1)),1,0),IF(AND(('Significance - threshold'!N6=1),(Y1H!N6=1)),1,0)),1,0)</f>
        <v>0</v>
      </c>
      <c r="O6" s="31" t="n">
        <f aca="false">IF(OR(IF(AND(('Significance - threshold'!O6=1),('Magnitude - threshold'!O6=1)),1,0),IF(AND(('Significance - threshold'!O6=1),(Y1H!O6=1)),1,0)),1,0)</f>
        <v>0</v>
      </c>
      <c r="P6" s="31" t="n">
        <f aca="false">IF(OR(IF(AND(('Significance - threshold'!P6=1),('Magnitude - threshold'!P6=1)),1,0),IF(AND(('Significance - threshold'!P6=1),(Y1H!P6=1)),1,0)),1,0)</f>
        <v>0</v>
      </c>
      <c r="Q6" s="31" t="n">
        <f aca="false">IF(OR(IF(AND(('Significance - threshold'!Q6=1),('Magnitude - threshold'!Q6=1)),1,0),IF(AND(('Significance - threshold'!Q6=1),(Y1H!Q6=1)),1,0)),1,0)</f>
        <v>0</v>
      </c>
      <c r="R6" s="31" t="n">
        <f aca="false">IF(OR(IF(AND(('Significance - threshold'!R6=1),('Magnitude - threshold'!R6=1)),1,0),IF(AND(('Significance - threshold'!R6=1),(Y1H!R6=1)),1,0)),1,0)</f>
        <v>0</v>
      </c>
      <c r="S6" s="31" t="s">
        <v>120</v>
      </c>
      <c r="T6" s="31" t="s">
        <v>120</v>
      </c>
    </row>
    <row r="7" customFormat="false" ht="14.25" hidden="false" customHeight="true" outlineLevel="0" collapsed="false">
      <c r="A7" s="28"/>
      <c r="B7" s="18" t="s">
        <v>73</v>
      </c>
      <c r="C7" s="29" t="s">
        <v>74</v>
      </c>
      <c r="D7" s="18" t="n">
        <f aca="false">COUNTIF(F7:T7,"&gt;0")</f>
        <v>6</v>
      </c>
      <c r="E7" s="4"/>
      <c r="F7" s="31" t="n">
        <f aca="false">IF(OR(IF(AND(('Significance - threshold'!F7=1),('Magnitude - threshold'!F7=1)),1,0),IF(AND(('Significance - threshold'!F7=1),(Y1H!F7=1)),1,0)),1,0)</f>
        <v>1</v>
      </c>
      <c r="G7" s="31" t="n">
        <f aca="false">IF(OR(IF(AND(('Significance - threshold'!G7=1),('Magnitude - threshold'!G7=1)),1,0),IF(AND(('Significance - threshold'!G7=1),(Y1H!G7=1)),1,0)),1,0)</f>
        <v>1</v>
      </c>
      <c r="H7" s="31" t="n">
        <f aca="false">IF(OR(IF(AND(('Significance - threshold'!H7=1),('Magnitude - threshold'!H7=1)),1,0),IF(AND(('Significance - threshold'!H7=1),(Y1H!H7=1)),1,0)),1,0)</f>
        <v>1</v>
      </c>
      <c r="I7" s="31" t="n">
        <f aca="false">IF(OR(IF(AND(('Significance - threshold'!I7=1),('Magnitude - threshold'!I7=1)),1,0),IF(AND(('Significance - threshold'!I7=1),(Y1H!I7=1)),1,0)),1,0)</f>
        <v>0</v>
      </c>
      <c r="J7" s="31" t="n">
        <f aca="false">IF(OR(IF(AND(('Significance - threshold'!J7=1),('Magnitude - threshold'!J7=1)),1,0),IF(AND(('Significance - threshold'!J7=1),(Y1H!J7=1)),1,0)),1,0)</f>
        <v>1</v>
      </c>
      <c r="K7" s="31" t="n">
        <f aca="false">IF(OR(IF(AND(('Significance - threshold'!K7=1),('Magnitude - threshold'!K7=1)),1,0),IF(AND(('Significance - threshold'!K7=1),(Y1H!K7=1)),1,0)),1,0)</f>
        <v>1</v>
      </c>
      <c r="L7" s="31" t="n">
        <f aca="false">IF(OR(IF(AND(('Significance - threshold'!L7=1),('Magnitude - threshold'!L7=1)),1,0),IF(AND(('Significance - threshold'!L7=1),(Y1H!L7=1)),1,0)),1,0)</f>
        <v>0</v>
      </c>
      <c r="M7" s="31" t="n">
        <f aca="false">IF(OR(IF(AND(('Significance - threshold'!M7=1),('Magnitude - threshold'!M7=1)),1,0),IF(AND(('Significance - threshold'!M7=1),(Y1H!M7=1)),1,0)),1,0)</f>
        <v>0</v>
      </c>
      <c r="N7" s="31" t="n">
        <f aca="false">IF(OR(IF(AND(('Significance - threshold'!N7=1),('Magnitude - threshold'!N7=1)),1,0),IF(AND(('Significance - threshold'!N7=1),(Y1H!N7=1)),1,0)),1,0)</f>
        <v>0</v>
      </c>
      <c r="O7" s="31" t="n">
        <f aca="false">IF(OR(IF(AND(('Significance - threshold'!O7=1),('Magnitude - threshold'!O7=1)),1,0),IF(AND(('Significance - threshold'!O7=1),(Y1H!O7=1)),1,0)),1,0)</f>
        <v>0</v>
      </c>
      <c r="P7" s="31" t="n">
        <f aca="false">IF(OR(IF(AND(('Significance - threshold'!P7=1),('Magnitude - threshold'!P7=1)),1,0),IF(AND(('Significance - threshold'!P7=1),(Y1H!P7=1)),1,0)),1,0)</f>
        <v>0</v>
      </c>
      <c r="Q7" s="31" t="n">
        <f aca="false">IF(OR(IF(AND(('Significance - threshold'!Q7=1),('Magnitude - threshold'!Q7=1)),1,0),IF(AND(('Significance - threshold'!Q7=1),(Y1H!Q7=1)),1,0)),1,0)</f>
        <v>0</v>
      </c>
      <c r="R7" s="31" t="n">
        <f aca="false">IF(OR(IF(AND(('Significance - threshold'!R7=1),('Magnitude - threshold'!R7=1)),1,0),IF(AND(('Significance - threshold'!R7=1),(Y1H!R7=1)),1,0)),1,0)</f>
        <v>1</v>
      </c>
      <c r="S7" s="31" t="s">
        <v>120</v>
      </c>
      <c r="T7" s="31" t="s">
        <v>120</v>
      </c>
    </row>
    <row r="8" customFormat="false" ht="14.25" hidden="false" customHeight="true" outlineLevel="0" collapsed="false">
      <c r="A8" s="28"/>
      <c r="B8" s="18" t="s">
        <v>77</v>
      </c>
      <c r="C8" s="29" t="s">
        <v>78</v>
      </c>
      <c r="D8" s="18" t="n">
        <f aca="false">COUNTIF(F8:T8,"&gt;0")</f>
        <v>6</v>
      </c>
      <c r="E8" s="39"/>
      <c r="F8" s="31" t="n">
        <f aca="false">IF(OR(IF(AND(('Significance - threshold'!F8=1),('Magnitude - threshold'!F8=1)),1,0),IF(AND(('Significance - threshold'!F8=1),(Y1H!F8=1)),1,0)),1,0)</f>
        <v>1</v>
      </c>
      <c r="G8" s="31" t="n">
        <f aca="false">IF(OR(IF(AND(('Significance - threshold'!G8=1),('Magnitude - threshold'!G8=1)),1,0),IF(AND(('Significance - threshold'!G8=1),(Y1H!G8=1)),1,0)),1,0)</f>
        <v>1</v>
      </c>
      <c r="H8" s="31" t="n">
        <f aca="false">IF(OR(IF(AND(('Significance - threshold'!H8=1),('Magnitude - threshold'!H8=1)),1,0),IF(AND(('Significance - threshold'!H8=1),(Y1H!H8=1)),1,0)),1,0)</f>
        <v>1</v>
      </c>
      <c r="I8" s="31" t="n">
        <f aca="false">IF(OR(IF(AND(('Significance - threshold'!I8=1),('Magnitude - threshold'!I8=1)),1,0),IF(AND(('Significance - threshold'!I8=1),(Y1H!I8=1)),1,0)),1,0)</f>
        <v>0</v>
      </c>
      <c r="J8" s="31" t="n">
        <f aca="false">IF(OR(IF(AND(('Significance - threshold'!J8=1),('Magnitude - threshold'!J8=1)),1,0),IF(AND(('Significance - threshold'!J8=1),(Y1H!J8=1)),1,0)),1,0)</f>
        <v>1</v>
      </c>
      <c r="K8" s="31" t="n">
        <f aca="false">IF(OR(IF(AND(('Significance - threshold'!K8=1),('Magnitude - threshold'!K8=1)),1,0),IF(AND(('Significance - threshold'!K8=1),(Y1H!K8=1)),1,0)),1,0)</f>
        <v>1</v>
      </c>
      <c r="L8" s="31" t="n">
        <f aca="false">IF(OR(IF(AND(('Significance - threshold'!L8=1),('Magnitude - threshold'!L8=1)),1,0),IF(AND(('Significance - threshold'!L8=1),(Y1H!L8=1)),1,0)),1,0)</f>
        <v>0</v>
      </c>
      <c r="M8" s="31" t="n">
        <f aca="false">IF(OR(IF(AND(('Significance - threshold'!M8=1),('Magnitude - threshold'!M8=1)),1,0),IF(AND(('Significance - threshold'!M8=1),(Y1H!M8=1)),1,0)),1,0)</f>
        <v>0</v>
      </c>
      <c r="N8" s="31" t="n">
        <f aca="false">IF(OR(IF(AND(('Significance - threshold'!N8=1),('Magnitude - threshold'!N8=1)),1,0),IF(AND(('Significance - threshold'!N8=1),(Y1H!N8=1)),1,0)),1,0)</f>
        <v>0</v>
      </c>
      <c r="O8" s="31" t="n">
        <f aca="false">IF(OR(IF(AND(('Significance - threshold'!O8=1),('Magnitude - threshold'!O8=1)),1,0),IF(AND(('Significance - threshold'!O8=1),(Y1H!O8=1)),1,0)),1,0)</f>
        <v>0</v>
      </c>
      <c r="P8" s="31" t="n">
        <f aca="false">IF(OR(IF(AND(('Significance - threshold'!P8=1),('Magnitude - threshold'!P8=1)),1,0),IF(AND(('Significance - threshold'!P8=1),(Y1H!P8=1)),1,0)),1,0)</f>
        <v>0</v>
      </c>
      <c r="Q8" s="31" t="n">
        <f aca="false">IF(OR(IF(AND(('Significance - threshold'!Q8=1),('Magnitude - threshold'!Q8=1)),1,0),IF(AND(('Significance - threshold'!Q8=1),(Y1H!Q8=1)),1,0)),1,0)</f>
        <v>0</v>
      </c>
      <c r="R8" s="31" t="n">
        <f aca="false">IF(OR(IF(AND(('Significance - threshold'!R8=1),('Magnitude - threshold'!R8=1)),1,0),IF(AND(('Significance - threshold'!R8=1),(Y1H!R8=1)),1,0)),1,0)</f>
        <v>1</v>
      </c>
      <c r="S8" s="31" t="s">
        <v>120</v>
      </c>
      <c r="T8" s="31" t="s">
        <v>120</v>
      </c>
    </row>
    <row r="9" customFormat="false" ht="14.25" hidden="false" customHeight="true" outlineLevel="0" collapsed="false">
      <c r="A9" s="28"/>
      <c r="B9" s="19" t="s">
        <v>81</v>
      </c>
      <c r="C9" s="23" t="s">
        <v>82</v>
      </c>
      <c r="D9" s="19" t="n">
        <f aca="false">COUNTIF(F9:T9,"&gt;0")</f>
        <v>11</v>
      </c>
      <c r="E9" s="4"/>
      <c r="F9" s="31" t="n">
        <f aca="false">IF(OR(IF(AND(('Significance - threshold'!F9=1),('Magnitude - threshold'!F9=1)),1,0),IF(AND(('Significance - threshold'!F9=1),(Y1H!F9=1)),1,0)),1,0)</f>
        <v>0</v>
      </c>
      <c r="G9" s="31" t="n">
        <f aca="false">IF(OR(IF(AND(('Significance - threshold'!G9=1),('Magnitude - threshold'!G9=1)),1,0),IF(AND(('Significance - threshold'!G9=1),(Y1H!G9=1)),1,0)),1,0)</f>
        <v>1</v>
      </c>
      <c r="H9" s="31" t="n">
        <f aca="false">IF(OR(IF(AND(('Significance - threshold'!H9=1),('Magnitude - threshold'!H9=1)),1,0),IF(AND(('Significance - threshold'!H9=1),(Y1H!H9=1)),1,0)),1,0)</f>
        <v>1</v>
      </c>
      <c r="I9" s="31" t="n">
        <f aca="false">IF(OR(IF(AND(('Significance - threshold'!I9=1),('Magnitude - threshold'!I9=1)),1,0),IF(AND(('Significance - threshold'!I9=1),(Y1H!I9=1)),1,0)),1,0)</f>
        <v>1</v>
      </c>
      <c r="J9" s="31" t="n">
        <f aca="false">IF(OR(IF(AND(('Significance - threshold'!J9=1),('Magnitude - threshold'!J9=1)),1,0),IF(AND(('Significance - threshold'!J9=1),(Y1H!J9=1)),1,0)),1,0)</f>
        <v>1</v>
      </c>
      <c r="K9" s="31" t="n">
        <f aca="false">IF(OR(IF(AND(('Significance - threshold'!K9=1),('Magnitude - threshold'!K9=1)),1,0),IF(AND(('Significance - threshold'!K9=1),(Y1H!K9=1)),1,0)),1,0)</f>
        <v>1</v>
      </c>
      <c r="L9" s="31" t="n">
        <f aca="false">IF(OR(IF(AND(('Significance - threshold'!L9=1),('Magnitude - threshold'!L9=1)),1,0),IF(AND(('Significance - threshold'!L9=1),(Y1H!L9=1)),1,0)),1,0)</f>
        <v>1</v>
      </c>
      <c r="M9" s="31" t="n">
        <f aca="false">IF(OR(IF(AND(('Significance - threshold'!M9=1),('Magnitude - threshold'!M9=1)),1,0),IF(AND(('Significance - threshold'!M9=1),(Y1H!M9=1)),1,0)),1,0)</f>
        <v>1</v>
      </c>
      <c r="N9" s="31" t="n">
        <f aca="false">IF(OR(IF(AND(('Significance - threshold'!N9=1),('Magnitude - threshold'!N9=1)),1,0),IF(AND(('Significance - threshold'!N9=1),(Y1H!N9=1)),1,0)),1,0)</f>
        <v>1</v>
      </c>
      <c r="O9" s="31" t="n">
        <f aca="false">IF(OR(IF(AND(('Significance - threshold'!O9=1),('Magnitude - threshold'!O9=1)),1,0),IF(AND(('Significance - threshold'!O9=1),(Y1H!O9=1)),1,0)),1,0)</f>
        <v>1</v>
      </c>
      <c r="P9" s="31" t="n">
        <f aca="false">IF(OR(IF(AND(('Significance - threshold'!P9=1),('Magnitude - threshold'!P9=1)),1,0),IF(AND(('Significance - threshold'!P9=1),(Y1H!P9=1)),1,0)),1,0)</f>
        <v>1</v>
      </c>
      <c r="Q9" s="31" t="n">
        <f aca="false">IF(OR(IF(AND(('Significance - threshold'!Q9=1),('Magnitude - threshold'!Q9=1)),1,0),IF(AND(('Significance - threshold'!Q9=1),(Y1H!Q9=1)),1,0)),1,0)</f>
        <v>0</v>
      </c>
      <c r="R9" s="31" t="n">
        <f aca="false">IF(OR(IF(AND(('Significance - threshold'!R9=1),('Magnitude - threshold'!R9=1)),1,0),IF(AND(('Significance - threshold'!R9=1),(Y1H!R9=1)),1,0)),1,0)</f>
        <v>1</v>
      </c>
      <c r="S9" s="31" t="s">
        <v>120</v>
      </c>
      <c r="T9" s="31" t="s">
        <v>120</v>
      </c>
    </row>
    <row r="10" customFormat="false" ht="14.25" hidden="false" customHeight="true" outlineLevel="0" collapsed="false">
      <c r="A10" s="28"/>
      <c r="B10" s="19" t="s">
        <v>107</v>
      </c>
      <c r="C10" s="23" t="s">
        <v>113</v>
      </c>
      <c r="D10" s="19" t="n">
        <f aca="false">COUNTIF(F10:T10,"&gt;0")</f>
        <v>4</v>
      </c>
      <c r="E10" s="39"/>
      <c r="F10" s="31" t="n">
        <f aca="false">IF(OR(IF(AND(('Significance - threshold'!F10=1),('Magnitude - threshold'!F10=1)),1,0),IF(AND(('Significance - threshold'!F10=1),(Y1H!F10=1)),1,0)),1,0)</f>
        <v>1</v>
      </c>
      <c r="G10" s="31" t="n">
        <f aca="false">IF(OR(IF(AND(('Significance - threshold'!G10=1),('Magnitude - threshold'!G10=1)),1,0),IF(AND(('Significance - threshold'!G10=1),(Y1H!G10=1)),1,0)),1,0)</f>
        <v>0</v>
      </c>
      <c r="H10" s="31" t="n">
        <f aca="false">IF(OR(IF(AND(('Significance - threshold'!H10=1),('Magnitude - threshold'!H10=1)),1,0),IF(AND(('Significance - threshold'!H10=1),(Y1H!H10=1)),1,0)),1,0)</f>
        <v>0</v>
      </c>
      <c r="I10" s="31" t="n">
        <f aca="false">IF(OR(IF(AND(('Significance - threshold'!I10=1),('Magnitude - threshold'!I10=1)),1,0),IF(AND(('Significance - threshold'!I10=1),(Y1H!I10=1)),1,0)),1,0)</f>
        <v>1</v>
      </c>
      <c r="J10" s="31" t="n">
        <f aca="false">IF(OR(IF(AND(('Significance - threshold'!J10=1),('Magnitude - threshold'!J10=1)),1,0),IF(AND(('Significance - threshold'!J10=1),(Y1H!J10=1)),1,0)),1,0)</f>
        <v>1</v>
      </c>
      <c r="K10" s="31" t="n">
        <f aca="false">IF(OR(IF(AND(('Significance - threshold'!K10=1),('Magnitude - threshold'!K10=1)),1,0),IF(AND(('Significance - threshold'!K10=1),(Y1H!K10=1)),1,0)),1,0)</f>
        <v>0</v>
      </c>
      <c r="L10" s="31" t="n">
        <f aca="false">IF(OR(IF(AND(('Significance - threshold'!L10=1),('Magnitude - threshold'!L10=1)),1,0),IF(AND(('Significance - threshold'!L10=1),(Y1H!L10=1)),1,0)),1,0)</f>
        <v>0</v>
      </c>
      <c r="M10" s="31" t="n">
        <f aca="false">IF(OR(IF(AND(('Significance - threshold'!M10=1),('Magnitude - threshold'!M10=1)),1,0),IF(AND(('Significance - threshold'!M10=1),(Y1H!M10=1)),1,0)),1,0)</f>
        <v>1</v>
      </c>
      <c r="N10" s="31" t="n">
        <f aca="false">IF(OR(IF(AND(('Significance - threshold'!N10=1),('Magnitude - threshold'!N10=1)),1,0),IF(AND(('Significance - threshold'!N10=1),(Y1H!N10=1)),1,0)),1,0)</f>
        <v>0</v>
      </c>
      <c r="O10" s="31" t="n">
        <f aca="false">IF(OR(IF(AND(('Significance - threshold'!O10=1),('Magnitude - threshold'!O10=1)),1,0),IF(AND(('Significance - threshold'!O10=1),(Y1H!O10=1)),1,0)),1,0)</f>
        <v>0</v>
      </c>
      <c r="P10" s="31" t="n">
        <f aca="false">IF(OR(IF(AND(('Significance - threshold'!P10=1),('Magnitude - threshold'!P10=1)),1,0),IF(AND(('Significance - threshold'!P10=1),(Y1H!P10=1)),1,0)),1,0)</f>
        <v>0</v>
      </c>
      <c r="Q10" s="31" t="n">
        <f aca="false">IF(OR(IF(AND(('Significance - threshold'!Q10=1),('Magnitude - threshold'!Q10=1)),1,0),IF(AND(('Significance - threshold'!Q10=1),(Y1H!Q10=1)),1,0)),1,0)</f>
        <v>0</v>
      </c>
      <c r="R10" s="31" t="n">
        <f aca="false">IF(OR(IF(AND(('Significance - threshold'!R10=1),('Magnitude - threshold'!R10=1)),1,0),IF(AND(('Significance - threshold'!R10=1),(Y1H!R10=1)),1,0)),1,0)</f>
        <v>0</v>
      </c>
      <c r="S10" s="31" t="s">
        <v>120</v>
      </c>
      <c r="T10" s="31" t="s">
        <v>120</v>
      </c>
    </row>
    <row r="11" customFormat="false" ht="14.25" hidden="false" customHeight="true" outlineLevel="0" collapsed="false">
      <c r="A11" s="28"/>
      <c r="B11" s="19" t="s">
        <v>95</v>
      </c>
      <c r="C11" s="23" t="s">
        <v>114</v>
      </c>
      <c r="D11" s="19" t="n">
        <f aca="false">COUNTIF(F11:T11,"&gt;0")</f>
        <v>4</v>
      </c>
      <c r="E11" s="4"/>
      <c r="F11" s="31" t="n">
        <f aca="false">IF(OR(IF(AND(('Significance - threshold'!F11=1),('Magnitude - threshold'!F11=1)),1,0),IF(AND(('Significance - threshold'!F11=1),(Y1H!F11=1)),1,0)),1,0)</f>
        <v>0</v>
      </c>
      <c r="G11" s="31" t="n">
        <f aca="false">IF(OR(IF(AND(('Significance - threshold'!G11=1),('Magnitude - threshold'!G11=1)),1,0),IF(AND(('Significance - threshold'!G11=1),(Y1H!G11=1)),1,0)),1,0)</f>
        <v>1</v>
      </c>
      <c r="H11" s="31" t="n">
        <f aca="false">IF(OR(IF(AND(('Significance - threshold'!H11=1),('Magnitude - threshold'!H11=1)),1,0),IF(AND(('Significance - threshold'!H11=1),(Y1H!H11=1)),1,0)),1,0)</f>
        <v>1</v>
      </c>
      <c r="I11" s="31" t="n">
        <f aca="false">IF(OR(IF(AND(('Significance - threshold'!I11=1),('Magnitude - threshold'!I11=1)),1,0),IF(AND(('Significance - threshold'!I11=1),(Y1H!I11=1)),1,0)),1,0)</f>
        <v>0</v>
      </c>
      <c r="J11" s="31" t="n">
        <f aca="false">IF(OR(IF(AND(('Significance - threshold'!J11=1),('Magnitude - threshold'!J11=1)),1,0),IF(AND(('Significance - threshold'!J11=1),(Y1H!J11=1)),1,0)),1,0)</f>
        <v>1</v>
      </c>
      <c r="K11" s="31" t="n">
        <f aca="false">IF(OR(IF(AND(('Significance - threshold'!K11=1),('Magnitude - threshold'!K11=1)),1,0),IF(AND(('Significance - threshold'!K11=1),(Y1H!K11=1)),1,0)),1,0)</f>
        <v>0</v>
      </c>
      <c r="L11" s="31" t="n">
        <f aca="false">IF(OR(IF(AND(('Significance - threshold'!L11=1),('Magnitude - threshold'!L11=1)),1,0),IF(AND(('Significance - threshold'!L11=1),(Y1H!L11=1)),1,0)),1,0)</f>
        <v>0</v>
      </c>
      <c r="M11" s="31" t="n">
        <f aca="false">IF(OR(IF(AND(('Significance - threshold'!M11=1),('Magnitude - threshold'!M11=1)),1,0),IF(AND(('Significance - threshold'!M11=1),(Y1H!M11=1)),1,0)),1,0)</f>
        <v>0</v>
      </c>
      <c r="N11" s="31" t="n">
        <f aca="false">IF(OR(IF(AND(('Significance - threshold'!N11=1),('Magnitude - threshold'!N11=1)),1,0),IF(AND(('Significance - threshold'!N11=1),(Y1H!N11=1)),1,0)),1,0)</f>
        <v>1</v>
      </c>
      <c r="O11" s="31" t="n">
        <f aca="false">IF(OR(IF(AND(('Significance - threshold'!O11=1),('Magnitude - threshold'!O11=1)),1,0),IF(AND(('Significance - threshold'!O11=1),(Y1H!O11=1)),1,0)),1,0)</f>
        <v>0</v>
      </c>
      <c r="P11" s="31" t="n">
        <f aca="false">IF(OR(IF(AND(('Significance - threshold'!P11=1),('Magnitude - threshold'!P11=1)),1,0),IF(AND(('Significance - threshold'!P11=1),(Y1H!P11=1)),1,0)),1,0)</f>
        <v>0</v>
      </c>
      <c r="Q11" s="31" t="n">
        <f aca="false">IF(OR(IF(AND(('Significance - threshold'!Q11=1),('Magnitude - threshold'!Q11=1)),1,0),IF(AND(('Significance - threshold'!Q11=1),(Y1H!Q11=1)),1,0)),1,0)</f>
        <v>0</v>
      </c>
      <c r="R11" s="31" t="n">
        <f aca="false">IF(OR(IF(AND(('Significance - threshold'!R11=1),('Magnitude - threshold'!R11=1)),1,0),IF(AND(('Significance - threshold'!R11=1),(Y1H!R11=1)),1,0)),1,0)</f>
        <v>0</v>
      </c>
      <c r="S11" s="31" t="s">
        <v>120</v>
      </c>
      <c r="T11" s="31" t="s">
        <v>120</v>
      </c>
    </row>
    <row r="12" customFormat="false" ht="14.25" hidden="false" customHeight="true" outlineLevel="0" collapsed="false">
      <c r="A12" s="28"/>
      <c r="B12" s="19" t="s">
        <v>93</v>
      </c>
      <c r="C12" s="23" t="s">
        <v>115</v>
      </c>
      <c r="D12" s="19" t="n">
        <f aca="false">COUNTIF(F12:T12,"&gt;0")</f>
        <v>6</v>
      </c>
      <c r="E12" s="39"/>
      <c r="F12" s="31" t="n">
        <f aca="false">IF(OR(IF(AND(('Significance - threshold'!F12=1),('Magnitude - threshold'!F12=1)),1,0),IF(AND(('Significance - threshold'!F12=1),(Y1H!F12=1)),1,0)),1,0)</f>
        <v>1</v>
      </c>
      <c r="G12" s="31" t="n">
        <f aca="false">IF(OR(IF(AND(('Significance - threshold'!G12=1),('Magnitude - threshold'!G12=1)),1,0),IF(AND(('Significance - threshold'!G12=1),(Y1H!G12=1)),1,0)),1,0)</f>
        <v>1</v>
      </c>
      <c r="H12" s="31" t="n">
        <f aca="false">IF(OR(IF(AND(('Significance - threshold'!H12=1),('Magnitude - threshold'!H12=1)),1,0),IF(AND(('Significance - threshold'!H12=1),(Y1H!H12=1)),1,0)),1,0)</f>
        <v>1</v>
      </c>
      <c r="I12" s="31" t="n">
        <f aca="false">IF(OR(IF(AND(('Significance - threshold'!I12=1),('Magnitude - threshold'!I12=1)),1,0),IF(AND(('Significance - threshold'!I12=1),(Y1H!I12=1)),1,0)),1,0)</f>
        <v>1</v>
      </c>
      <c r="J12" s="31" t="n">
        <f aca="false">IF(OR(IF(AND(('Significance - threshold'!J12=1),('Magnitude - threshold'!J12=1)),1,0),IF(AND(('Significance - threshold'!J12=1),(Y1H!J12=1)),1,0)),1,0)</f>
        <v>0</v>
      </c>
      <c r="K12" s="31" t="n">
        <f aca="false">IF(OR(IF(AND(('Significance - threshold'!K12=1),('Magnitude - threshold'!K12=1)),1,0),IF(AND(('Significance - threshold'!K12=1),(Y1H!K12=1)),1,0)),1,0)</f>
        <v>0</v>
      </c>
      <c r="L12" s="31" t="n">
        <f aca="false">IF(OR(IF(AND(('Significance - threshold'!L12=1),('Magnitude - threshold'!L12=1)),1,0),IF(AND(('Significance - threshold'!L12=1),(Y1H!L12=1)),1,0)),1,0)</f>
        <v>0</v>
      </c>
      <c r="M12" s="31" t="n">
        <f aca="false">IF(OR(IF(AND(('Significance - threshold'!M12=1),('Magnitude - threshold'!M12=1)),1,0),IF(AND(('Significance - threshold'!M12=1),(Y1H!M12=1)),1,0)),1,0)</f>
        <v>0</v>
      </c>
      <c r="N12" s="31" t="n">
        <f aca="false">IF(OR(IF(AND(('Significance - threshold'!N12=1),('Magnitude - threshold'!N12=1)),1,0),IF(AND(('Significance - threshold'!N12=1),(Y1H!N12=1)),1,0)),1,0)</f>
        <v>1</v>
      </c>
      <c r="O12" s="31" t="n">
        <f aca="false">IF(OR(IF(AND(('Significance - threshold'!O12=1),('Magnitude - threshold'!O12=1)),1,0),IF(AND(('Significance - threshold'!O12=1),(Y1H!O12=1)),1,0)),1,0)</f>
        <v>0</v>
      </c>
      <c r="P12" s="31" t="n">
        <f aca="false">IF(OR(IF(AND(('Significance - threshold'!P12=1),('Magnitude - threshold'!P12=1)),1,0),IF(AND(('Significance - threshold'!P12=1),(Y1H!P12=1)),1,0)),1,0)</f>
        <v>1</v>
      </c>
      <c r="Q12" s="31" t="n">
        <f aca="false">IF(OR(IF(AND(('Significance - threshold'!Q12=1),('Magnitude - threshold'!Q12=1)),1,0),IF(AND(('Significance - threshold'!Q12=1),(Y1H!Q12=1)),1,0)),1,0)</f>
        <v>0</v>
      </c>
      <c r="R12" s="31" t="n">
        <f aca="false">IF(OR(IF(AND(('Significance - threshold'!R12=1),('Magnitude - threshold'!R12=1)),1,0),IF(AND(('Significance - threshold'!R12=1),(Y1H!R12=1)),1,0)),1,0)</f>
        <v>0</v>
      </c>
      <c r="S12" s="31" t="s">
        <v>120</v>
      </c>
      <c r="T12" s="31" t="s">
        <v>120</v>
      </c>
    </row>
    <row r="13" customFormat="false" ht="14.25" hidden="false" customHeight="true" outlineLevel="0" collapsed="false">
      <c r="A13" s="28"/>
      <c r="B13" s="20" t="s">
        <v>89</v>
      </c>
      <c r="C13" s="24" t="s">
        <v>90</v>
      </c>
      <c r="D13" s="20" t="n">
        <f aca="false">COUNTIF(F13:T13,"&gt;0")</f>
        <v>6</v>
      </c>
      <c r="E13" s="4"/>
      <c r="F13" s="31" t="n">
        <f aca="false">IF(OR(IF(AND(('Significance - threshold'!F13=1),('Magnitude - threshold'!F13=1)),1,0),IF(AND(('Significance - threshold'!F13=1),(Y1H!F13=1)),1,0)),1,0)</f>
        <v>1</v>
      </c>
      <c r="G13" s="31" t="n">
        <f aca="false">IF(OR(IF(AND(('Significance - threshold'!G13=1),('Magnitude - threshold'!G13=1)),1,0),IF(AND(('Significance - threshold'!G13=1),(Y1H!G13=1)),1,0)),1,0)</f>
        <v>0</v>
      </c>
      <c r="H13" s="31" t="n">
        <f aca="false">IF(OR(IF(AND(('Significance - threshold'!H13=1),('Magnitude - threshold'!H13=1)),1,0),IF(AND(('Significance - threshold'!H13=1),(Y1H!H13=1)),1,0)),1,0)</f>
        <v>0</v>
      </c>
      <c r="I13" s="31" t="n">
        <f aca="false">IF(OR(IF(AND(('Significance - threshold'!I13=1),('Magnitude - threshold'!I13=1)),1,0),IF(AND(('Significance - threshold'!I13=1),(Y1H!I13=1)),1,0)),1,0)</f>
        <v>0</v>
      </c>
      <c r="J13" s="31" t="n">
        <f aca="false">IF(OR(IF(AND(('Significance - threshold'!J13=1),('Magnitude - threshold'!J13=1)),1,0),IF(AND(('Significance - threshold'!J13=1),(Y1H!J13=1)),1,0)),1,0)</f>
        <v>0</v>
      </c>
      <c r="K13" s="31" t="n">
        <f aca="false">IF(OR(IF(AND(('Significance - threshold'!K13=1),('Magnitude - threshold'!K13=1)),1,0),IF(AND(('Significance - threshold'!K13=1),(Y1H!K13=1)),1,0)),1,0)</f>
        <v>0</v>
      </c>
      <c r="L13" s="31" t="n">
        <f aca="false">IF(OR(IF(AND(('Significance - threshold'!L13=1),('Magnitude - threshold'!L13=1)),1,0),IF(AND(('Significance - threshold'!L13=1),(Y1H!L13=1)),1,0)),1,0)</f>
        <v>0</v>
      </c>
      <c r="M13" s="31" t="n">
        <f aca="false">IF(OR(IF(AND(('Significance - threshold'!M13=1),('Magnitude - threshold'!M13=1)),1,0),IF(AND(('Significance - threshold'!M13=1),(Y1H!M13=1)),1,0)),1,0)</f>
        <v>1</v>
      </c>
      <c r="N13" s="31" t="n">
        <f aca="false">IF(OR(IF(AND(('Significance - threshold'!N13=1),('Magnitude - threshold'!N13=1)),1,0),IF(AND(('Significance - threshold'!N13=1),(Y1H!N13=1)),1,0)),1,0)</f>
        <v>1</v>
      </c>
      <c r="O13" s="31" t="n">
        <f aca="false">IF(OR(IF(AND(('Significance - threshold'!O13=1),('Magnitude - threshold'!O13=1)),1,0),IF(AND(('Significance - threshold'!O13=1),(Y1H!O13=1)),1,0)),1,0)</f>
        <v>1</v>
      </c>
      <c r="P13" s="31" t="n">
        <f aca="false">IF(OR(IF(AND(('Significance - threshold'!P13=1),('Magnitude - threshold'!P13=1)),1,0),IF(AND(('Significance - threshold'!P13=1),(Y1H!P13=1)),1,0)),1,0)</f>
        <v>0</v>
      </c>
      <c r="Q13" s="31" t="n">
        <f aca="false">IF(OR(IF(AND(('Significance - threshold'!Q13=1),('Magnitude - threshold'!Q13=1)),1,0),IF(AND(('Significance - threshold'!Q13=1),(Y1H!Q13=1)),1,0)),1,0)</f>
        <v>1</v>
      </c>
      <c r="R13" s="31" t="n">
        <f aca="false">IF(OR(IF(AND(('Significance - threshold'!R13=1),('Magnitude - threshold'!R13=1)),1,0),IF(AND(('Significance - threshold'!R13=1),(Y1H!R13=1)),1,0)),1,0)</f>
        <v>1</v>
      </c>
      <c r="S13" s="31" t="s">
        <v>120</v>
      </c>
      <c r="T13" s="31" t="s">
        <v>120</v>
      </c>
    </row>
    <row r="14" customFormat="false" ht="14.25" hidden="false" customHeight="true" outlineLevel="0" collapsed="false">
      <c r="A14" s="28"/>
      <c r="B14" s="20" t="s">
        <v>103</v>
      </c>
      <c r="C14" s="24" t="s">
        <v>104</v>
      </c>
      <c r="D14" s="20" t="n">
        <f aca="false">COUNTIF(F14:T14,"&gt;0")</f>
        <v>8</v>
      </c>
      <c r="E14" s="39"/>
      <c r="F14" s="31" t="n">
        <f aca="false">IF(OR(IF(AND(('Significance - threshold'!F14=1),('Magnitude - threshold'!F14=1)),1,0),IF(AND(('Significance - threshold'!F14=1),(Y1H!F14=1)),1,0)),1,0)</f>
        <v>1</v>
      </c>
      <c r="G14" s="31" t="n">
        <f aca="false">IF(OR(IF(AND(('Significance - threshold'!G14=1),('Magnitude - threshold'!G14=1)),1,0),IF(AND(('Significance - threshold'!G14=1),(Y1H!G14=1)),1,0)),1,0)</f>
        <v>1</v>
      </c>
      <c r="H14" s="31" t="n">
        <f aca="false">IF(OR(IF(AND(('Significance - threshold'!H14=1),('Magnitude - threshold'!H14=1)),1,0),IF(AND(('Significance - threshold'!H14=1),(Y1H!H14=1)),1,0)),1,0)</f>
        <v>1</v>
      </c>
      <c r="I14" s="31" t="n">
        <f aca="false">IF(OR(IF(AND(('Significance - threshold'!I14=1),('Magnitude - threshold'!I14=1)),1,0),IF(AND(('Significance - threshold'!I14=1),(Y1H!I14=1)),1,0)),1,0)</f>
        <v>1</v>
      </c>
      <c r="J14" s="31" t="n">
        <f aca="false">IF(OR(IF(AND(('Significance - threshold'!J14=1),('Magnitude - threshold'!J14=1)),1,0),IF(AND(('Significance - threshold'!J14=1),(Y1H!J14=1)),1,0)),1,0)</f>
        <v>1</v>
      </c>
      <c r="K14" s="31" t="n">
        <f aca="false">IF(OR(IF(AND(('Significance - threshold'!K14=1),('Magnitude - threshold'!K14=1)),1,0),IF(AND(('Significance - threshold'!K14=1),(Y1H!K14=1)),1,0)),1,0)</f>
        <v>0</v>
      </c>
      <c r="L14" s="31" t="n">
        <f aca="false">IF(OR(IF(AND(('Significance - threshold'!L14=1),('Magnitude - threshold'!L14=1)),1,0),IF(AND(('Significance - threshold'!L14=1),(Y1H!L14=1)),1,0)),1,0)</f>
        <v>0</v>
      </c>
      <c r="M14" s="31" t="n">
        <f aca="false">IF(OR(IF(AND(('Significance - threshold'!M14=1),('Magnitude - threshold'!M14=1)),1,0),IF(AND(('Significance - threshold'!M14=1),(Y1H!M14=1)),1,0)),1,0)</f>
        <v>1</v>
      </c>
      <c r="N14" s="31" t="n">
        <f aca="false">IF(OR(IF(AND(('Significance - threshold'!N14=1),('Magnitude - threshold'!N14=1)),1,0),IF(AND(('Significance - threshold'!N14=1),(Y1H!N14=1)),1,0)),1,0)</f>
        <v>1</v>
      </c>
      <c r="O14" s="31" t="n">
        <f aca="false">IF(OR(IF(AND(('Significance - threshold'!O14=1),('Magnitude - threshold'!O14=1)),1,0),IF(AND(('Significance - threshold'!O14=1),(Y1H!O14=1)),1,0)),1,0)</f>
        <v>0</v>
      </c>
      <c r="P14" s="31" t="n">
        <f aca="false">IF(OR(IF(AND(('Significance - threshold'!P14=1),('Magnitude - threshold'!P14=1)),1,0),IF(AND(('Significance - threshold'!P14=1),(Y1H!P14=1)),1,0)),1,0)</f>
        <v>0</v>
      </c>
      <c r="Q14" s="31" t="n">
        <f aca="false">IF(OR(IF(AND(('Significance - threshold'!Q14=1),('Magnitude - threshold'!Q14=1)),1,0),IF(AND(('Significance - threshold'!Q14=1),(Y1H!Q14=1)),1,0)),1,0)</f>
        <v>1</v>
      </c>
      <c r="R14" s="31" t="n">
        <f aca="false">IF(OR(IF(AND(('Significance - threshold'!R14=1),('Magnitude - threshold'!R14=1)),1,0),IF(AND(('Significance - threshold'!R14=1),(Y1H!R14=1)),1,0)),1,0)</f>
        <v>0</v>
      </c>
      <c r="S14" s="31" t="s">
        <v>120</v>
      </c>
      <c r="T14" s="31" t="s">
        <v>120</v>
      </c>
    </row>
    <row r="15" customFormat="false" ht="14.25" hidden="false" customHeight="true" outlineLevel="0" collapsed="false">
      <c r="A15" s="28"/>
      <c r="B15" s="20" t="s">
        <v>101</v>
      </c>
      <c r="C15" s="24" t="s">
        <v>102</v>
      </c>
      <c r="D15" s="20" t="n">
        <f aca="false">COUNTIF(F15:T15,"&gt;0")</f>
        <v>6</v>
      </c>
      <c r="E15" s="4"/>
      <c r="F15" s="31" t="n">
        <f aca="false">IF(OR(IF(AND(('Significance - threshold'!F15=1),('Magnitude - threshold'!F15=1)),1,0),IF(AND(('Significance - threshold'!F15=1),(Y1H!F15=1)),1,0)),1,0)</f>
        <v>1</v>
      </c>
      <c r="G15" s="31" t="n">
        <f aca="false">IF(OR(IF(AND(('Significance - threshold'!G15=1),('Magnitude - threshold'!G15=1)),1,0),IF(AND(('Significance - threshold'!G15=1),(Y1H!G15=1)),1,0)),1,0)</f>
        <v>0</v>
      </c>
      <c r="H15" s="31" t="n">
        <f aca="false">IF(OR(IF(AND(('Significance - threshold'!H15=1),('Magnitude - threshold'!H15=1)),1,0),IF(AND(('Significance - threshold'!H15=1),(Y1H!H15=1)),1,0)),1,0)</f>
        <v>0</v>
      </c>
      <c r="I15" s="31" t="n">
        <f aca="false">IF(OR(IF(AND(('Significance - threshold'!I15=1),('Magnitude - threshold'!I15=1)),1,0),IF(AND(('Significance - threshold'!I15=1),(Y1H!I15=1)),1,0)),1,0)</f>
        <v>1</v>
      </c>
      <c r="J15" s="31" t="n">
        <f aca="false">IF(OR(IF(AND(('Significance - threshold'!J15=1),('Magnitude - threshold'!J15=1)),1,0),IF(AND(('Significance - threshold'!J15=1),(Y1H!J15=1)),1,0)),1,0)</f>
        <v>1</v>
      </c>
      <c r="K15" s="31" t="n">
        <f aca="false">IF(OR(IF(AND(('Significance - threshold'!K15=1),('Magnitude - threshold'!K15=1)),1,0),IF(AND(('Significance - threshold'!K15=1),(Y1H!K15=1)),1,0)),1,0)</f>
        <v>1</v>
      </c>
      <c r="L15" s="31" t="n">
        <f aca="false">IF(OR(IF(AND(('Significance - threshold'!L15=1),('Magnitude - threshold'!L15=1)),1,0),IF(AND(('Significance - threshold'!L15=1),(Y1H!L15=1)),1,0)),1,0)</f>
        <v>0</v>
      </c>
      <c r="M15" s="31" t="n">
        <f aca="false">IF(OR(IF(AND(('Significance - threshold'!M15=1),('Magnitude - threshold'!M15=1)),1,0),IF(AND(('Significance - threshold'!M15=1),(Y1H!M15=1)),1,0)),1,0)</f>
        <v>0</v>
      </c>
      <c r="N15" s="31" t="n">
        <f aca="false">IF(OR(IF(AND(('Significance - threshold'!N15=1),('Magnitude - threshold'!N15=1)),1,0),IF(AND(('Significance - threshold'!N15=1),(Y1H!N15=1)),1,0)),1,0)</f>
        <v>0</v>
      </c>
      <c r="O15" s="31" t="n">
        <f aca="false">IF(OR(IF(AND(('Significance - threshold'!O15=1),('Magnitude - threshold'!O15=1)),1,0),IF(AND(('Significance - threshold'!O15=1),(Y1H!O15=1)),1,0)),1,0)</f>
        <v>0</v>
      </c>
      <c r="P15" s="31" t="n">
        <f aca="false">IF(OR(IF(AND(('Significance - threshold'!P15=1),('Magnitude - threshold'!P15=1)),1,0),IF(AND(('Significance - threshold'!P15=1),(Y1H!P15=1)),1,0)),1,0)</f>
        <v>0</v>
      </c>
      <c r="Q15" s="31" t="n">
        <f aca="false">IF(OR(IF(AND(('Significance - threshold'!Q15=1),('Magnitude - threshold'!Q15=1)),1,0),IF(AND(('Significance - threshold'!Q15=1),(Y1H!Q15=1)),1,0)),1,0)</f>
        <v>1</v>
      </c>
      <c r="R15" s="31" t="n">
        <f aca="false">IF(OR(IF(AND(('Significance - threshold'!R15=1),('Magnitude - threshold'!R15=1)),1,0),IF(AND(('Significance - threshold'!R15=1),(Y1H!R15=1)),1,0)),1,0)</f>
        <v>1</v>
      </c>
      <c r="S15" s="31" t="s">
        <v>120</v>
      </c>
      <c r="T15" s="31" t="s">
        <v>120</v>
      </c>
    </row>
    <row r="16" customFormat="false" ht="14.25" hidden="false" customHeight="true" outlineLevel="0" collapsed="false">
      <c r="A16" s="28"/>
      <c r="B16" s="21" t="s">
        <v>91</v>
      </c>
      <c r="C16" s="33" t="s">
        <v>92</v>
      </c>
      <c r="D16" s="21" t="n">
        <f aca="false">COUNTIF(F16:T16,"&gt;0")</f>
        <v>5</v>
      </c>
      <c r="E16" s="39"/>
      <c r="F16" s="31" t="n">
        <f aca="false">IF(OR(IF(AND(('Significance - threshold'!F16=1),('Magnitude - threshold'!F16=1)),1,0),IF(AND(('Significance - threshold'!F16=1),(Y1H!F16=1)),1,0)),1,0)</f>
        <v>0</v>
      </c>
      <c r="G16" s="31" t="n">
        <f aca="false">IF(OR(IF(AND(('Significance - threshold'!G16=1),('Magnitude - threshold'!G16=1)),1,0),IF(AND(('Significance - threshold'!G16=1),(Y1H!G16=1)),1,0)),1,0)</f>
        <v>0</v>
      </c>
      <c r="H16" s="31" t="n">
        <f aca="false">IF(OR(IF(AND(('Significance - threshold'!H16=1),('Magnitude - threshold'!H16=1)),1,0),IF(AND(('Significance - threshold'!H16=1),(Y1H!H16=1)),1,0)),1,0)</f>
        <v>0</v>
      </c>
      <c r="I16" s="31" t="n">
        <f aca="false">IF(OR(IF(AND(('Significance - threshold'!I16=1),('Magnitude - threshold'!I16=1)),1,0),IF(AND(('Significance - threshold'!I16=1),(Y1H!I16=1)),1,0)),1,0)</f>
        <v>0</v>
      </c>
      <c r="J16" s="31" t="n">
        <f aca="false">IF(OR(IF(AND(('Significance - threshold'!J16=1),('Magnitude - threshold'!J16=1)),1,0),IF(AND(('Significance - threshold'!J16=1),(Y1H!J16=1)),1,0)),1,0)</f>
        <v>1</v>
      </c>
      <c r="K16" s="31" t="n">
        <f aca="false">IF(OR(IF(AND(('Significance - threshold'!K16=1),('Magnitude - threshold'!K16=1)),1,0),IF(AND(('Significance - threshold'!K16=1),(Y1H!K16=1)),1,0)),1,0)</f>
        <v>0</v>
      </c>
      <c r="L16" s="31" t="n">
        <f aca="false">IF(OR(IF(AND(('Significance - threshold'!L16=1),('Magnitude - threshold'!L16=1)),1,0),IF(AND(('Significance - threshold'!L16=1),(Y1H!L16=1)),1,0)),1,0)</f>
        <v>1</v>
      </c>
      <c r="M16" s="31" t="n">
        <f aca="false">IF(OR(IF(AND(('Significance - threshold'!M16=1),('Magnitude - threshold'!M16=1)),1,0),IF(AND(('Significance - threshold'!M16=1),(Y1H!M16=1)),1,0)),1,0)</f>
        <v>0</v>
      </c>
      <c r="N16" s="31" t="n">
        <f aca="false">IF(OR(IF(AND(('Significance - threshold'!N16=1),('Magnitude - threshold'!N16=1)),1,0),IF(AND(('Significance - threshold'!N16=1),(Y1H!N16=1)),1,0)),1,0)</f>
        <v>0</v>
      </c>
      <c r="O16" s="31" t="n">
        <f aca="false">IF(OR(IF(AND(('Significance - threshold'!O16=1),('Magnitude - threshold'!O16=1)),1,0),IF(AND(('Significance - threshold'!O16=1),(Y1H!O16=1)),1,0)),1,0)</f>
        <v>1</v>
      </c>
      <c r="P16" s="31" t="n">
        <f aca="false">IF(OR(IF(AND(('Significance - threshold'!P16=1),('Magnitude - threshold'!P16=1)),1,0),IF(AND(('Significance - threshold'!P16=1),(Y1H!P16=1)),1,0)),1,0)</f>
        <v>0</v>
      </c>
      <c r="Q16" s="31" t="n">
        <f aca="false">IF(OR(IF(AND(('Significance - threshold'!Q16=1),('Magnitude - threshold'!Q16=1)),1,0),IF(AND(('Significance - threshold'!Q16=1),(Y1H!Q16=1)),1,0)),1,0)</f>
        <v>1</v>
      </c>
      <c r="R16" s="31" t="n">
        <f aca="false">IF(OR(IF(AND(('Significance - threshold'!R16=1),('Magnitude - threshold'!R16=1)),1,0),IF(AND(('Significance - threshold'!R16=1),(Y1H!R16=1)),1,0)),1,0)</f>
        <v>1</v>
      </c>
      <c r="S16" s="31" t="s">
        <v>120</v>
      </c>
      <c r="T16" s="31" t="s">
        <v>120</v>
      </c>
    </row>
    <row r="17" customFormat="false" ht="14.25" hidden="false" customHeight="true" outlineLevel="0" collapsed="false">
      <c r="A17" s="28"/>
      <c r="B17" s="21" t="s">
        <v>99</v>
      </c>
      <c r="C17" s="33" t="s">
        <v>100</v>
      </c>
      <c r="D17" s="21" t="n">
        <f aca="false">COUNTIF(F17:T17,"&gt;0")</f>
        <v>4</v>
      </c>
      <c r="E17" s="4"/>
      <c r="F17" s="31" t="n">
        <f aca="false">IF(OR(IF(AND(('Significance - threshold'!F17=1),('Magnitude - threshold'!F17=1)),1,0),IF(AND(('Significance - threshold'!F17=1),(Y1H!F17=1)),1,0)),1,0)</f>
        <v>0</v>
      </c>
      <c r="G17" s="31" t="n">
        <f aca="false">IF(OR(IF(AND(('Significance - threshold'!G17=1),('Magnitude - threshold'!G17=1)),1,0),IF(AND(('Significance - threshold'!G17=1),(Y1H!G17=1)),1,0)),1,0)</f>
        <v>0</v>
      </c>
      <c r="H17" s="31" t="n">
        <f aca="false">IF(OR(IF(AND(('Significance - threshold'!H17=1),('Magnitude - threshold'!H17=1)),1,0),IF(AND(('Significance - threshold'!H17=1),(Y1H!H17=1)),1,0)),1,0)</f>
        <v>0</v>
      </c>
      <c r="I17" s="31" t="n">
        <f aca="false">IF(OR(IF(AND(('Significance - threshold'!I17=1),('Magnitude - threshold'!I17=1)),1,0),IF(AND(('Significance - threshold'!I17=1),(Y1H!I17=1)),1,0)),1,0)</f>
        <v>0</v>
      </c>
      <c r="J17" s="31" t="n">
        <f aca="false">IF(OR(IF(AND(('Significance - threshold'!J17=1),('Magnitude - threshold'!J17=1)),1,0),IF(AND(('Significance - threshold'!J17=1),(Y1H!J17=1)),1,0)),1,0)</f>
        <v>1</v>
      </c>
      <c r="K17" s="31" t="n">
        <f aca="false">IF(OR(IF(AND(('Significance - threshold'!K17=1),('Magnitude - threshold'!K17=1)),1,0),IF(AND(('Significance - threshold'!K17=1),(Y1H!K17=1)),1,0)),1,0)</f>
        <v>0</v>
      </c>
      <c r="L17" s="31" t="n">
        <f aca="false">IF(OR(IF(AND(('Significance - threshold'!L17=1),('Magnitude - threshold'!L17=1)),1,0),IF(AND(('Significance - threshold'!L17=1),(Y1H!L17=1)),1,0)),1,0)</f>
        <v>0</v>
      </c>
      <c r="M17" s="31" t="n">
        <f aca="false">IF(OR(IF(AND(('Significance - threshold'!M17=1),('Magnitude - threshold'!M17=1)),1,0),IF(AND(('Significance - threshold'!M17=1),(Y1H!M17=1)),1,0)),1,0)</f>
        <v>0</v>
      </c>
      <c r="N17" s="31" t="n">
        <f aca="false">IF(OR(IF(AND(('Significance - threshold'!N17=1),('Magnitude - threshold'!N17=1)),1,0),IF(AND(('Significance - threshold'!N17=1),(Y1H!N17=1)),1,0)),1,0)</f>
        <v>0</v>
      </c>
      <c r="O17" s="31" t="n">
        <f aca="false">IF(OR(IF(AND(('Significance - threshold'!O17=1),('Magnitude - threshold'!O17=1)),1,0),IF(AND(('Significance - threshold'!O17=1),(Y1H!O17=1)),1,0)),1,0)</f>
        <v>0</v>
      </c>
      <c r="P17" s="31" t="n">
        <f aca="false">IF(OR(IF(AND(('Significance - threshold'!P17=1),('Magnitude - threshold'!P17=1)),1,0),IF(AND(('Significance - threshold'!P17=1),(Y1H!P17=1)),1,0)),1,0)</f>
        <v>1</v>
      </c>
      <c r="Q17" s="31" t="n">
        <f aca="false">IF(OR(IF(AND(('Significance - threshold'!Q17=1),('Magnitude - threshold'!Q17=1)),1,0),IF(AND(('Significance - threshold'!Q17=1),(Y1H!Q17=1)),1,0)),1,0)</f>
        <v>1</v>
      </c>
      <c r="R17" s="31" t="n">
        <f aca="false">IF(OR(IF(AND(('Significance - threshold'!R17=1),('Magnitude - threshold'!R17=1)),1,0),IF(AND(('Significance - threshold'!R17=1),(Y1H!R17=1)),1,0)),1,0)</f>
        <v>1</v>
      </c>
      <c r="S17" s="31" t="s">
        <v>120</v>
      </c>
      <c r="T17" s="31" t="s">
        <v>120</v>
      </c>
    </row>
    <row r="18" customFormat="false" ht="14.25" hidden="false" customHeight="true" outlineLevel="0" collapsed="false">
      <c r="A18" s="28"/>
      <c r="B18" s="21" t="s">
        <v>97</v>
      </c>
      <c r="C18" s="33" t="s">
        <v>116</v>
      </c>
      <c r="D18" s="21" t="n">
        <f aca="false">COUNTIF(F18:T18,"&gt;0")</f>
        <v>4</v>
      </c>
      <c r="E18" s="39"/>
      <c r="F18" s="31" t="n">
        <f aca="false">IF(OR(IF(AND(('Significance - threshold'!F18=1),('Magnitude - threshold'!F18=1)),1,0),IF(AND(('Significance - threshold'!F18=1),(Y1H!F18=1)),1,0)),1,0)</f>
        <v>1</v>
      </c>
      <c r="G18" s="31" t="n">
        <f aca="false">IF(OR(IF(AND(('Significance - threshold'!G18=1),('Magnitude - threshold'!G18=1)),1,0),IF(AND(('Significance - threshold'!G18=1),(Y1H!G18=1)),1,0)),1,0)</f>
        <v>0</v>
      </c>
      <c r="H18" s="31" t="n">
        <f aca="false">IF(OR(IF(AND(('Significance - threshold'!H18=1),('Magnitude - threshold'!H18=1)),1,0),IF(AND(('Significance - threshold'!H18=1),(Y1H!H18=1)),1,0)),1,0)</f>
        <v>0</v>
      </c>
      <c r="I18" s="31" t="n">
        <f aca="false">IF(OR(IF(AND(('Significance - threshold'!I18=1),('Magnitude - threshold'!I18=1)),1,0),IF(AND(('Significance - threshold'!I18=1),(Y1H!I18=1)),1,0)),1,0)</f>
        <v>1</v>
      </c>
      <c r="J18" s="31" t="n">
        <f aca="false">IF(OR(IF(AND(('Significance - threshold'!J18=1),('Magnitude - threshold'!J18=1)),1,0),IF(AND(('Significance - threshold'!J18=1),(Y1H!J18=1)),1,0)),1,0)</f>
        <v>0</v>
      </c>
      <c r="K18" s="31" t="n">
        <f aca="false">IF(OR(IF(AND(('Significance - threshold'!K18=1),('Magnitude - threshold'!K18=1)),1,0),IF(AND(('Significance - threshold'!K18=1),(Y1H!K18=1)),1,0)),1,0)</f>
        <v>0</v>
      </c>
      <c r="L18" s="31" t="n">
        <f aca="false">IF(OR(IF(AND(('Significance - threshold'!L18=1),('Magnitude - threshold'!L18=1)),1,0),IF(AND(('Significance - threshold'!L18=1),(Y1H!L18=1)),1,0)),1,0)</f>
        <v>0</v>
      </c>
      <c r="M18" s="31" t="n">
        <f aca="false">IF(OR(IF(AND(('Significance - threshold'!M18=1),('Magnitude - threshold'!M18=1)),1,0),IF(AND(('Significance - threshold'!M18=1),(Y1H!M18=1)),1,0)),1,0)</f>
        <v>1</v>
      </c>
      <c r="N18" s="31" t="n">
        <f aca="false">IF(OR(IF(AND(('Significance - threshold'!N18=1),('Magnitude - threshold'!N18=1)),1,0),IF(AND(('Significance - threshold'!N18=1),(Y1H!N18=1)),1,0)),1,0)</f>
        <v>0</v>
      </c>
      <c r="O18" s="31" t="n">
        <f aca="false">IF(OR(IF(AND(('Significance - threshold'!O18=1),('Magnitude - threshold'!O18=1)),1,0),IF(AND(('Significance - threshold'!O18=1),(Y1H!O18=1)),1,0)),1,0)</f>
        <v>0</v>
      </c>
      <c r="P18" s="31" t="n">
        <f aca="false">IF(OR(IF(AND(('Significance - threshold'!P18=1),('Magnitude - threshold'!P18=1)),1,0),IF(AND(('Significance - threshold'!P18=1),(Y1H!P18=1)),1,0)),1,0)</f>
        <v>0</v>
      </c>
      <c r="Q18" s="31" t="n">
        <f aca="false">IF(OR(IF(AND(('Significance - threshold'!Q18=1),('Magnitude - threshold'!Q18=1)),1,0),IF(AND(('Significance - threshold'!Q18=1),(Y1H!Q18=1)),1,0)),1,0)</f>
        <v>0</v>
      </c>
      <c r="R18" s="31" t="n">
        <f aca="false">IF(OR(IF(AND(('Significance - threshold'!R18=1),('Magnitude - threshold'!R18=1)),1,0),IF(AND(('Significance - threshold'!R18=1),(Y1H!R18=1)),1,0)),1,0)</f>
        <v>1</v>
      </c>
      <c r="S18" s="31" t="s">
        <v>120</v>
      </c>
      <c r="T18" s="31" t="s">
        <v>120</v>
      </c>
    </row>
    <row r="19" customFormat="false" ht="14.25" hidden="false" customHeight="true" outlineLevel="0" collapsed="false">
      <c r="A19" s="28"/>
      <c r="B19" s="22" t="s">
        <v>85</v>
      </c>
      <c r="C19" s="25" t="s">
        <v>86</v>
      </c>
      <c r="D19" s="22" t="n">
        <f aca="false">COUNTIF(F19:T19,"&gt;0")</f>
        <v>0</v>
      </c>
      <c r="E19" s="4"/>
      <c r="F19" s="31" t="s">
        <v>120</v>
      </c>
      <c r="G19" s="31" t="s">
        <v>120</v>
      </c>
      <c r="H19" s="31" t="s">
        <v>120</v>
      </c>
      <c r="I19" s="31" t="s">
        <v>120</v>
      </c>
      <c r="J19" s="31" t="s">
        <v>120</v>
      </c>
      <c r="K19" s="31" t="s">
        <v>120</v>
      </c>
      <c r="L19" s="31" t="s">
        <v>120</v>
      </c>
      <c r="M19" s="31" t="s">
        <v>120</v>
      </c>
      <c r="N19" s="31" t="s">
        <v>120</v>
      </c>
      <c r="O19" s="31" t="s">
        <v>120</v>
      </c>
      <c r="P19" s="31" t="s">
        <v>120</v>
      </c>
      <c r="Q19" s="31" t="s">
        <v>120</v>
      </c>
      <c r="R19" s="31" t="s">
        <v>120</v>
      </c>
      <c r="S19" s="31" t="s">
        <v>120</v>
      </c>
      <c r="T19" s="31" t="s">
        <v>120</v>
      </c>
    </row>
    <row r="20" customFormat="false" ht="14.25" hidden="false" customHeight="true" outlineLevel="0" collapsed="false">
      <c r="A20" s="28"/>
      <c r="B20" s="22" t="s">
        <v>105</v>
      </c>
      <c r="C20" s="25" t="s">
        <v>106</v>
      </c>
      <c r="D20" s="22" t="n">
        <f aca="false">COUNTIF(F20:T20,"&gt;0")</f>
        <v>0</v>
      </c>
      <c r="E20" s="39"/>
      <c r="F20" s="31" t="s">
        <v>120</v>
      </c>
      <c r="G20" s="31" t="s">
        <v>120</v>
      </c>
      <c r="H20" s="31" t="s">
        <v>120</v>
      </c>
      <c r="I20" s="31" t="s">
        <v>120</v>
      </c>
      <c r="J20" s="31" t="s">
        <v>120</v>
      </c>
      <c r="K20" s="31" t="s">
        <v>120</v>
      </c>
      <c r="L20" s="31" t="s">
        <v>120</v>
      </c>
      <c r="M20" s="31" t="s">
        <v>120</v>
      </c>
      <c r="N20" s="31" t="s">
        <v>120</v>
      </c>
      <c r="O20" s="31" t="s">
        <v>120</v>
      </c>
      <c r="P20" s="31" t="s">
        <v>120</v>
      </c>
      <c r="Q20" s="31" t="s">
        <v>120</v>
      </c>
      <c r="R20" s="31" t="s">
        <v>120</v>
      </c>
      <c r="S20" s="31" t="s">
        <v>120</v>
      </c>
      <c r="T20" s="31" t="s">
        <v>120</v>
      </c>
    </row>
    <row r="21" customFormat="false" ht="14.25" hidden="false" customHeight="true" outlineLevel="0" collapsed="false">
      <c r="A21" s="7"/>
      <c r="B21" s="7"/>
      <c r="C21" s="7"/>
      <c r="D21" s="7"/>
    </row>
    <row r="23" customFormat="false" ht="14.25" hidden="false" customHeight="true" outlineLevel="0" collapsed="false">
      <c r="E23" s="36"/>
    </row>
    <row r="24" customFormat="false" ht="14.25" hidden="false" customHeight="true" outlineLevel="0" collapsed="false">
      <c r="E24" s="36"/>
    </row>
    <row r="25" customFormat="false" ht="14.25" hidden="false" customHeight="true" outlineLevel="0" collapsed="false">
      <c r="E25" s="36"/>
    </row>
    <row r="26" customFormat="false" ht="14.25" hidden="false" customHeight="true" outlineLevel="0" collapsed="false">
      <c r="E26" s="36"/>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8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9.56"/>
    <col collapsed="false" customWidth="true" hidden="false" outlineLevel="0" max="2" min="2" style="0" width="8.99"/>
    <col collapsed="false" customWidth="true" hidden="false" outlineLevel="0" max="3" min="3" style="0" width="9.14"/>
    <col collapsed="false" customWidth="true" hidden="false" outlineLevel="0" max="4" min="4" style="0" width="10.56"/>
    <col collapsed="false" customWidth="true" hidden="false" outlineLevel="0" max="5" min="5" style="0" width="10.41"/>
    <col collapsed="false" customWidth="true" hidden="false" outlineLevel="0" max="20" min="6" style="0" width="7.99"/>
  </cols>
  <sheetData>
    <row r="1" customFormat="false" ht="28.5" hidden="false" customHeight="true" outlineLevel="0" collapsed="false">
      <c r="A1" s="10" t="s">
        <v>20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v>2</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41" t="s">
        <v>117</v>
      </c>
      <c r="F4" s="43" t="n">
        <f aca="false">COUNTIF(F6:F20,"&gt;0")</f>
        <v>10</v>
      </c>
      <c r="G4" s="43" t="n">
        <f aca="false">COUNTIF(G6:G20,"&gt;0")</f>
        <v>7</v>
      </c>
      <c r="H4" s="43" t="n">
        <f aca="false">COUNTIF(H6:H20,"&gt;0")</f>
        <v>7</v>
      </c>
      <c r="I4" s="48" t="n">
        <f aca="false">COUNTIF(I6:I20,"&gt;0")</f>
        <v>6</v>
      </c>
      <c r="J4" s="48" t="n">
        <f aca="false">COUNTIF(J6:J20,"&gt;0")</f>
        <v>9</v>
      </c>
      <c r="K4" s="48" t="n">
        <f aca="false">COUNTIF(K6:K20,"&gt;0")</f>
        <v>5</v>
      </c>
      <c r="L4" s="48" t="n">
        <f aca="false">COUNTIF(L6:L20,"&gt;0")</f>
        <v>3</v>
      </c>
      <c r="M4" s="49" t="n">
        <f aca="false">COUNTIF(M6:M20,"&gt;0")</f>
        <v>7</v>
      </c>
      <c r="N4" s="49" t="n">
        <f aca="false">COUNTIF(N6:N20,"&gt;0")</f>
        <v>8</v>
      </c>
      <c r="O4" s="49" t="n">
        <f aca="false">COUNTIF(O6:O20,"&gt;0")</f>
        <v>4</v>
      </c>
      <c r="P4" s="46" t="n">
        <f aca="false">COUNTIF(P6:P20,"&gt;0")</f>
        <v>3</v>
      </c>
      <c r="Q4" s="46" t="n">
        <f aca="false">COUNTIF(Q6:Q20,"&gt;0")</f>
        <v>5</v>
      </c>
      <c r="R4" s="46" t="n">
        <f aca="false">COUNTIF(R6:R20,"&gt;0")</f>
        <v>9</v>
      </c>
      <c r="S4" s="50" t="n">
        <f aca="false">COUNTIF(S6:S20,"&gt;0")</f>
        <v>1</v>
      </c>
      <c r="T4" s="50" t="n">
        <f aca="false">COUNTIF(T6:T20,"&gt;0")</f>
        <v>0</v>
      </c>
    </row>
    <row r="5" customFormat="false" ht="14.25" hidden="false" customHeight="true" outlineLevel="0" collapsed="false">
      <c r="A5" s="14"/>
      <c r="B5" s="41" t="s">
        <v>110</v>
      </c>
      <c r="C5" s="41" t="s">
        <v>111</v>
      </c>
      <c r="D5" s="41" t="s">
        <v>118</v>
      </c>
      <c r="E5" s="6"/>
      <c r="F5" s="7"/>
      <c r="G5" s="7"/>
      <c r="H5" s="7"/>
      <c r="I5" s="7"/>
      <c r="J5" s="7"/>
      <c r="K5" s="7"/>
      <c r="L5" s="7"/>
      <c r="M5" s="7"/>
      <c r="N5" s="7"/>
      <c r="O5" s="7"/>
      <c r="P5" s="7"/>
      <c r="Q5" s="7"/>
      <c r="R5" s="7"/>
      <c r="S5" s="7"/>
      <c r="T5" s="7"/>
    </row>
    <row r="6" customFormat="false" ht="14.25" hidden="false" customHeight="true" outlineLevel="0" collapsed="false">
      <c r="A6" s="51" t="s">
        <v>119</v>
      </c>
      <c r="B6" s="43" t="s">
        <v>69</v>
      </c>
      <c r="C6" s="52" t="s">
        <v>112</v>
      </c>
      <c r="D6" s="43" t="n">
        <f aca="false">COUNTIF(F6:T6,"&gt;0")</f>
        <v>3</v>
      </c>
      <c r="E6" s="53"/>
      <c r="F6" s="54" t="n">
        <f aca="false">IF(OR(('(S+M)U(S+Y)'!F6=1),(ABS('Gene interactions'!F6)&gt;1),AND(('Significance - threshold'!F6=1),(ABS('Gene interactions'!F6)=1))),1,IF((Noninteractions!F6=0),0,"-"))</f>
        <v>1</v>
      </c>
      <c r="G6" s="54" t="n">
        <f aca="false">IF(OR(('(S+M)U(S+Y)'!G6=1),(ABS('Gene interactions'!G6)&gt;1),AND(('Significance - threshold'!G6=1),(ABS('Gene interactions'!G6)=1))),1,IF((Noninteractions!G6=0),0,"-"))</f>
        <v>1</v>
      </c>
      <c r="H6" s="54" t="n">
        <f aca="false">IF(OR(('(S+M)U(S+Y)'!H6=1),(ABS('Gene interactions'!H6)&gt;1),AND(('Significance - threshold'!H6=1),(ABS('Gene interactions'!H6)=1))),1,IF((Noninteractions!H6=0),0,"-"))</f>
        <v>1</v>
      </c>
      <c r="I6" s="54" t="n">
        <f aca="false">IF(OR(('(S+M)U(S+Y)'!I6=1),(ABS('Gene interactions'!I6)&gt;1),AND(('Significance - threshold'!I6=1),(ABS('Gene interactions'!I6)=1))),1,IF((Noninteractions!I6=0),0,"-"))</f>
        <v>0</v>
      </c>
      <c r="J6" s="54" t="n">
        <f aca="false">IF(OR(('(S+M)U(S+Y)'!J6=1),(ABS('Gene interactions'!J6)&gt;1),AND(('Significance - threshold'!J6=1),(ABS('Gene interactions'!J6)=1))),1,IF((Noninteractions!J6=0),0,"-"))</f>
        <v>0</v>
      </c>
      <c r="K6" s="54" t="n">
        <f aca="false">IF(OR(('(S+M)U(S+Y)'!K6=1),(ABS('Gene interactions'!K6)&gt;1),AND(('Significance - threshold'!K6=1),(ABS('Gene interactions'!K6)=1))),1,IF((Noninteractions!K6=0),0,"-"))</f>
        <v>0</v>
      </c>
      <c r="L6" s="54" t="n">
        <f aca="false">IF(OR(('(S+M)U(S+Y)'!L6=1),(ABS('Gene interactions'!L6)&gt;1),AND(('Significance - threshold'!L6=1),(ABS('Gene interactions'!L6)=1))),1,IF((Noninteractions!L6=0),0,"-"))</f>
        <v>0</v>
      </c>
      <c r="M6" s="54" t="n">
        <f aca="false">IF(OR(('(S+M)U(S+Y)'!M6=1),(ABS('Gene interactions'!M6)&gt;1),AND(('Significance - threshold'!M6=1),(ABS('Gene interactions'!M6)=1))),1,IF((Noninteractions!M6=0),0,"-"))</f>
        <v>0</v>
      </c>
      <c r="N6" s="54" t="n">
        <f aca="false">IF(OR(('(S+M)U(S+Y)'!N6=1),(ABS('Gene interactions'!N6)&gt;1),AND(('Significance - threshold'!N6=1),(ABS('Gene interactions'!N6)=1))),1,IF((Noninteractions!N6=0),0,"-"))</f>
        <v>0</v>
      </c>
      <c r="O6" s="54" t="n">
        <f aca="false">IF(OR(('(S+M)U(S+Y)'!O6=1),(ABS('Gene interactions'!O6)&gt;1),AND(('Significance - threshold'!O6=1),(ABS('Gene interactions'!O6)=1))),1,IF((Noninteractions!O6=0),0,"-"))</f>
        <v>0</v>
      </c>
      <c r="P6" s="54" t="n">
        <f aca="false">IF(OR(('(S+M)U(S+Y)'!P6=1),(ABS('Gene interactions'!P6)&gt;1),AND(('Significance - threshold'!P6=1),(ABS('Gene interactions'!P6)=1))),1,IF((Noninteractions!P6=0),0,"-"))</f>
        <v>0</v>
      </c>
      <c r="Q6" s="54" t="n">
        <f aca="false">IF(OR(('(S+M)U(S+Y)'!Q6=1),(ABS('Gene interactions'!Q6)&gt;1),AND(('Significance - threshold'!Q6=1),(ABS('Gene interactions'!Q6)=1))),1,IF((Noninteractions!Q6=0),0,"-"))</f>
        <v>0</v>
      </c>
      <c r="R6" s="54" t="n">
        <f aca="false">IF(OR(('(S+M)U(S+Y)'!R6=1),(ABS('Gene interactions'!R6)&gt;1),AND(('Significance - threshold'!R6=1),(ABS('Gene interactions'!R6)=1))),1,IF((Noninteractions!R6=0),0,"-"))</f>
        <v>0</v>
      </c>
      <c r="S6" s="54" t="str">
        <f aca="false">IF(OR(('(S+M)U(S+Y)'!S6=1),(ABS('Gene interactions'!S6)&gt;1),AND(('Significance - threshold'!S6=1),(ABS('Gene interactions'!S6)=1))),1,IF((Noninteractions!S6=0),0,"-"))</f>
        <v>-</v>
      </c>
      <c r="T6" s="54" t="str">
        <f aca="false">IF(OR(('(S+M)U(S+Y)'!T6=1),(ABS('Gene interactions'!T6)&gt;1),AND(('Significance - threshold'!T6=1),(ABS('Gene interactions'!T6)=1))),1,IF((Noninteractions!T6=0),0,"-"))</f>
        <v>-</v>
      </c>
    </row>
    <row r="7" customFormat="false" ht="14.25" hidden="false" customHeight="true" outlineLevel="0" collapsed="false">
      <c r="A7" s="51"/>
      <c r="B7" s="43" t="s">
        <v>73</v>
      </c>
      <c r="C7" s="52" t="s">
        <v>74</v>
      </c>
      <c r="D7" s="43" t="n">
        <f aca="false">COUNTIF(F7:T7,"&gt;0")</f>
        <v>6</v>
      </c>
      <c r="E7" s="4"/>
      <c r="F7" s="54" t="n">
        <f aca="false">IF(OR(('(S+M)U(S+Y)'!F7=1),(ABS('Gene interactions'!F7)&gt;1),AND(('Significance - threshold'!F7=1),(ABS('Gene interactions'!F7)=1))),1,IF((Noninteractions!F7=0),0,"-"))</f>
        <v>1</v>
      </c>
      <c r="G7" s="54" t="n">
        <f aca="false">IF(OR(('(S+M)U(S+Y)'!G7=1),(ABS('Gene interactions'!G7)&gt;1),AND(('Significance - threshold'!G7=1),(ABS('Gene interactions'!G7)=1))),1,IF((Noninteractions!G7=0),0,"-"))</f>
        <v>1</v>
      </c>
      <c r="H7" s="54" t="n">
        <f aca="false">IF(OR(('(S+M)U(S+Y)'!H7=1),(ABS('Gene interactions'!H7)&gt;1),AND(('Significance - threshold'!H7=1),(ABS('Gene interactions'!H7)=1))),1,IF((Noninteractions!H7=0),0,"-"))</f>
        <v>1</v>
      </c>
      <c r="I7" s="54" t="n">
        <f aca="false">IF(OR(('(S+M)U(S+Y)'!I7=1),(ABS('Gene interactions'!I7)&gt;1),AND(('Significance - threshold'!I7=1),(ABS('Gene interactions'!I7)=1))),1,IF((Noninteractions!I7=0),0,"-"))</f>
        <v>0</v>
      </c>
      <c r="J7" s="54" t="n">
        <f aca="false">IF(OR(('(S+M)U(S+Y)'!J7=1),(ABS('Gene interactions'!J7)&gt;1),AND(('Significance - threshold'!J7=1),(ABS('Gene interactions'!J7)=1))),1,IF((Noninteractions!J7=0),0,"-"))</f>
        <v>1</v>
      </c>
      <c r="K7" s="54" t="n">
        <f aca="false">IF(OR(('(S+M)U(S+Y)'!K7=1),(ABS('Gene interactions'!K7)&gt;1),AND(('Significance - threshold'!K7=1),(ABS('Gene interactions'!K7)=1))),1,IF((Noninteractions!K7=0),0,"-"))</f>
        <v>1</v>
      </c>
      <c r="L7" s="54" t="n">
        <f aca="false">IF(OR(('(S+M)U(S+Y)'!L7=1),(ABS('Gene interactions'!L7)&gt;1),AND(('Significance - threshold'!L7=1),(ABS('Gene interactions'!L7)=1))),1,IF((Noninteractions!L7=0),0,"-"))</f>
        <v>0</v>
      </c>
      <c r="M7" s="54" t="str">
        <f aca="false">IF(OR(('(S+M)U(S+Y)'!M7=1),(ABS('Gene interactions'!M7)&gt;1),AND(('Significance - threshold'!M7=1),(ABS('Gene interactions'!M7)=1))),1,IF((Noninteractions!M7=0),0,"-"))</f>
        <v>-</v>
      </c>
      <c r="N7" s="54" t="n">
        <f aca="false">IF(OR(('(S+M)U(S+Y)'!N7=1),(ABS('Gene interactions'!N7)&gt;1),AND(('Significance - threshold'!N7=1),(ABS('Gene interactions'!N7)=1))),1,IF((Noninteractions!N7=0),0,"-"))</f>
        <v>0</v>
      </c>
      <c r="O7" s="54" t="n">
        <f aca="false">IF(OR(('(S+M)U(S+Y)'!O7=1),(ABS('Gene interactions'!O7)&gt;1),AND(('Significance - threshold'!O7=1),(ABS('Gene interactions'!O7)=1))),1,IF((Noninteractions!O7=0),0,"-"))</f>
        <v>0</v>
      </c>
      <c r="P7" s="54" t="n">
        <f aca="false">IF(OR(('(S+M)U(S+Y)'!P7=1),(ABS('Gene interactions'!P7)&gt;1),AND(('Significance - threshold'!P7=1),(ABS('Gene interactions'!P7)=1))),1,IF((Noninteractions!P7=0),0,"-"))</f>
        <v>0</v>
      </c>
      <c r="Q7" s="54" t="str">
        <f aca="false">IF(OR(('(S+M)U(S+Y)'!Q7=1),(ABS('Gene interactions'!Q7)&gt;1),AND(('Significance - threshold'!Q7=1),(ABS('Gene interactions'!Q7)=1))),1,IF((Noninteractions!Q7=0),0,"-"))</f>
        <v>-</v>
      </c>
      <c r="R7" s="54" t="n">
        <f aca="false">IF(OR(('(S+M)U(S+Y)'!R7=1),(ABS('Gene interactions'!R7)&gt;1),AND(('Significance - threshold'!R7=1),(ABS('Gene interactions'!R7)=1))),1,IF((Noninteractions!R7=0),0,"-"))</f>
        <v>1</v>
      </c>
      <c r="S7" s="54" t="str">
        <f aca="false">IF(OR(('(S+M)U(S+Y)'!S7=1),(ABS('Gene interactions'!S7)&gt;1),AND(('Significance - threshold'!S7=1),(ABS('Gene interactions'!S7)=1))),1,IF((Noninteractions!S7=0),0,"-"))</f>
        <v>-</v>
      </c>
      <c r="T7" s="54" t="str">
        <f aca="false">IF(OR(('(S+M)U(S+Y)'!T7=1),(ABS('Gene interactions'!T7)&gt;1),AND(('Significance - threshold'!T7=1),(ABS('Gene interactions'!T7)=1))),1,IF((Noninteractions!T7=0),0,"-"))</f>
        <v>-</v>
      </c>
    </row>
    <row r="8" customFormat="false" ht="14.25" hidden="false" customHeight="true" outlineLevel="0" collapsed="false">
      <c r="A8" s="51"/>
      <c r="B8" s="43" t="s">
        <v>77</v>
      </c>
      <c r="C8" s="52" t="s">
        <v>78</v>
      </c>
      <c r="D8" s="43" t="n">
        <f aca="false">COUNTIF(F8:T8,"&gt;0")</f>
        <v>6</v>
      </c>
      <c r="E8" s="53"/>
      <c r="F8" s="54" t="n">
        <f aca="false">IF(OR(('(S+M)U(S+Y)'!F8=1),(ABS('Gene interactions'!F8)&gt;1),AND(('Significance - threshold'!F8=1),(ABS('Gene interactions'!F8)=1))),1,IF((Noninteractions!F8=0),0,"-"))</f>
        <v>1</v>
      </c>
      <c r="G8" s="54" t="n">
        <f aca="false">IF(OR(('(S+M)U(S+Y)'!G8=1),(ABS('Gene interactions'!G8)&gt;1),AND(('Significance - threshold'!G8=1),(ABS('Gene interactions'!G8)=1))),1,IF((Noninteractions!G8=0),0,"-"))</f>
        <v>1</v>
      </c>
      <c r="H8" s="54" t="n">
        <f aca="false">IF(OR(('(S+M)U(S+Y)'!H8=1),(ABS('Gene interactions'!H8)&gt;1),AND(('Significance - threshold'!H8=1),(ABS('Gene interactions'!H8)=1))),1,IF((Noninteractions!H8=0),0,"-"))</f>
        <v>1</v>
      </c>
      <c r="I8" s="54" t="n">
        <f aca="false">IF(OR(('(S+M)U(S+Y)'!I8=1),(ABS('Gene interactions'!I8)&gt;1),AND(('Significance - threshold'!I8=1),(ABS('Gene interactions'!I8)=1))),1,IF((Noninteractions!I8=0),0,"-"))</f>
        <v>0</v>
      </c>
      <c r="J8" s="54" t="n">
        <f aca="false">IF(OR(('(S+M)U(S+Y)'!J8=1),(ABS('Gene interactions'!J8)&gt;1),AND(('Significance - threshold'!J8=1),(ABS('Gene interactions'!J8)=1))),1,IF((Noninteractions!J8=0),0,"-"))</f>
        <v>1</v>
      </c>
      <c r="K8" s="54" t="n">
        <f aca="false">IF(OR(('(S+M)U(S+Y)'!K8=1),(ABS('Gene interactions'!K8)&gt;1),AND(('Significance - threshold'!K8=1),(ABS('Gene interactions'!K8)=1))),1,IF((Noninteractions!K8=0),0,"-"))</f>
        <v>1</v>
      </c>
      <c r="L8" s="54" t="n">
        <f aca="false">IF(OR(('(S+M)U(S+Y)'!L8=1),(ABS('Gene interactions'!L8)&gt;1),AND(('Significance - threshold'!L8=1),(ABS('Gene interactions'!L8)=1))),1,IF((Noninteractions!L8=0),0,"-"))</f>
        <v>0</v>
      </c>
      <c r="M8" s="54" t="str">
        <f aca="false">IF(OR(('(S+M)U(S+Y)'!M8=1),(ABS('Gene interactions'!M8)&gt;1),AND(('Significance - threshold'!M8=1),(ABS('Gene interactions'!M8)=1))),1,IF((Noninteractions!M8=0),0,"-"))</f>
        <v>-</v>
      </c>
      <c r="N8" s="54" t="n">
        <f aca="false">IF(OR(('(S+M)U(S+Y)'!N8=1),(ABS('Gene interactions'!N8)&gt;1),AND(('Significance - threshold'!N8=1),(ABS('Gene interactions'!N8)=1))),1,IF((Noninteractions!N8=0),0,"-"))</f>
        <v>0</v>
      </c>
      <c r="O8" s="54" t="n">
        <f aca="false">IF(OR(('(S+M)U(S+Y)'!O8=1),(ABS('Gene interactions'!O8)&gt;1),AND(('Significance - threshold'!O8=1),(ABS('Gene interactions'!O8)=1))),1,IF((Noninteractions!O8=0),0,"-"))</f>
        <v>0</v>
      </c>
      <c r="P8" s="54" t="n">
        <f aca="false">IF(OR(('(S+M)U(S+Y)'!P8=1),(ABS('Gene interactions'!P8)&gt;1),AND(('Significance - threshold'!P8=1),(ABS('Gene interactions'!P8)=1))),1,IF((Noninteractions!P8=0),0,"-"))</f>
        <v>0</v>
      </c>
      <c r="Q8" s="54" t="str">
        <f aca="false">IF(OR(('(S+M)U(S+Y)'!Q8=1),(ABS('Gene interactions'!Q8)&gt;1),AND(('Significance - threshold'!Q8=1),(ABS('Gene interactions'!Q8)=1))),1,IF((Noninteractions!Q8=0),0,"-"))</f>
        <v>-</v>
      </c>
      <c r="R8" s="54" t="n">
        <f aca="false">IF(OR(('(S+M)U(S+Y)'!R8=1),(ABS('Gene interactions'!R8)&gt;1),AND(('Significance - threshold'!R8=1),(ABS('Gene interactions'!R8)=1))),1,IF((Noninteractions!R8=0),0,"-"))</f>
        <v>1</v>
      </c>
      <c r="S8" s="54" t="str">
        <f aca="false">IF(OR(('(S+M)U(S+Y)'!S8=1),(ABS('Gene interactions'!S8)&gt;1),AND(('Significance - threshold'!S8=1),(ABS('Gene interactions'!S8)=1))),1,IF((Noninteractions!S8=0),0,"-"))</f>
        <v>-</v>
      </c>
      <c r="T8" s="54" t="str">
        <f aca="false">IF(OR(('(S+M)U(S+Y)'!T8=1),(ABS('Gene interactions'!T8)&gt;1),AND(('Significance - threshold'!T8=1),(ABS('Gene interactions'!T8)=1))),1,IF((Noninteractions!T8=0),0,"-"))</f>
        <v>-</v>
      </c>
    </row>
    <row r="9" customFormat="false" ht="14.25" hidden="false" customHeight="true" outlineLevel="0" collapsed="false">
      <c r="A9" s="51"/>
      <c r="B9" s="44" t="s">
        <v>81</v>
      </c>
      <c r="C9" s="48" t="s">
        <v>82</v>
      </c>
      <c r="D9" s="44" t="n">
        <f aca="false">COUNTIF(F9:T9,"&gt;0")</f>
        <v>11</v>
      </c>
      <c r="E9" s="4"/>
      <c r="F9" s="54" t="str">
        <f aca="false">IF(OR(('(S+M)U(S+Y)'!F9=1),(ABS('Gene interactions'!F9)&gt;1),AND(('Significance - threshold'!F9=1),(ABS('Gene interactions'!F9)=1))),1,IF((Noninteractions!F9=0),0,"-"))</f>
        <v>-</v>
      </c>
      <c r="G9" s="54" t="n">
        <f aca="false">IF(OR(('(S+M)U(S+Y)'!G9=1),(ABS('Gene interactions'!G9)&gt;1),AND(('Significance - threshold'!G9=1),(ABS('Gene interactions'!G9)=1))),1,IF((Noninteractions!G9=0),0,"-"))</f>
        <v>1</v>
      </c>
      <c r="H9" s="54" t="n">
        <f aca="false">IF(OR(('(S+M)U(S+Y)'!H9=1),(ABS('Gene interactions'!H9)&gt;1),AND(('Significance - threshold'!H9=1),(ABS('Gene interactions'!H9)=1))),1,IF((Noninteractions!H9=0),0,"-"))</f>
        <v>1</v>
      </c>
      <c r="I9" s="54" t="n">
        <f aca="false">IF(OR(('(S+M)U(S+Y)'!I9=1),(ABS('Gene interactions'!I9)&gt;1),AND(('Significance - threshold'!I9=1),(ABS('Gene interactions'!I9)=1))),1,IF((Noninteractions!I9=0),0,"-"))</f>
        <v>1</v>
      </c>
      <c r="J9" s="54" t="n">
        <f aca="false">IF(OR(('(S+M)U(S+Y)'!J9=1),(ABS('Gene interactions'!J9)&gt;1),AND(('Significance - threshold'!J9=1),(ABS('Gene interactions'!J9)=1))),1,IF((Noninteractions!J9=0),0,"-"))</f>
        <v>1</v>
      </c>
      <c r="K9" s="54" t="n">
        <f aca="false">IF(OR(('(S+M)U(S+Y)'!K9=1),(ABS('Gene interactions'!K9)&gt;1),AND(('Significance - threshold'!K9=1),(ABS('Gene interactions'!K9)=1))),1,IF((Noninteractions!K9=0),0,"-"))</f>
        <v>1</v>
      </c>
      <c r="L9" s="54" t="n">
        <f aca="false">IF(OR(('(S+M)U(S+Y)'!L9=1),(ABS('Gene interactions'!L9)&gt;1),AND(('Significance - threshold'!L9=1),(ABS('Gene interactions'!L9)=1))),1,IF((Noninteractions!L9=0),0,"-"))</f>
        <v>1</v>
      </c>
      <c r="M9" s="54" t="n">
        <f aca="false">IF(OR(('(S+M)U(S+Y)'!M9=1),(ABS('Gene interactions'!M9)&gt;1),AND(('Significance - threshold'!M9=1),(ABS('Gene interactions'!M9)=1))),1,IF((Noninteractions!M9=0),0,"-"))</f>
        <v>1</v>
      </c>
      <c r="N9" s="54" t="n">
        <f aca="false">IF(OR(('(S+M)U(S+Y)'!N9=1),(ABS('Gene interactions'!N9)&gt;1),AND(('Significance - threshold'!N9=1),(ABS('Gene interactions'!N9)=1))),1,IF((Noninteractions!N9=0),0,"-"))</f>
        <v>1</v>
      </c>
      <c r="O9" s="54" t="n">
        <f aca="false">IF(OR(('(S+M)U(S+Y)'!O9=1),(ABS('Gene interactions'!O9)&gt;1),AND(('Significance - threshold'!O9=1),(ABS('Gene interactions'!O9)=1))),1,IF((Noninteractions!O9=0),0,"-"))</f>
        <v>1</v>
      </c>
      <c r="P9" s="54" t="n">
        <f aca="false">IF(OR(('(S+M)U(S+Y)'!P9=1),(ABS('Gene interactions'!P9)&gt;1),AND(('Significance - threshold'!P9=1),(ABS('Gene interactions'!P9)=1))),1,IF((Noninteractions!P9=0),0,"-"))</f>
        <v>1</v>
      </c>
      <c r="Q9" s="54" t="str">
        <f aca="false">IF(OR(('(S+M)U(S+Y)'!Q9=1),(ABS('Gene interactions'!Q9)&gt;1),AND(('Significance - threshold'!Q9=1),(ABS('Gene interactions'!Q9)=1))),1,IF((Noninteractions!Q9=0),0,"-"))</f>
        <v>-</v>
      </c>
      <c r="R9" s="54" t="n">
        <f aca="false">IF(OR(('(S+M)U(S+Y)'!R9=1),(ABS('Gene interactions'!R9)&gt;1),AND(('Significance - threshold'!R9=1),(ABS('Gene interactions'!R9)=1))),1,IF((Noninteractions!R9=0),0,"-"))</f>
        <v>1</v>
      </c>
      <c r="S9" s="54" t="str">
        <f aca="false">IF(OR(('(S+M)U(S+Y)'!S9=1),(ABS('Gene interactions'!S9)&gt;1),AND(('Significance - threshold'!S9=1),(ABS('Gene interactions'!S9)=1))),1,IF((Noninteractions!S9=0),0,"-"))</f>
        <v>-</v>
      </c>
      <c r="T9" s="54" t="str">
        <f aca="false">IF(OR(('(S+M)U(S+Y)'!T9=1),(ABS('Gene interactions'!T9)&gt;1),AND(('Significance - threshold'!T9=1),(ABS('Gene interactions'!T9)=1))),1,IF((Noninteractions!T9=0),0,"-"))</f>
        <v>-</v>
      </c>
    </row>
    <row r="10" customFormat="false" ht="14.25" hidden="false" customHeight="true" outlineLevel="0" collapsed="false">
      <c r="A10" s="51"/>
      <c r="B10" s="44" t="s">
        <v>107</v>
      </c>
      <c r="C10" s="48" t="s">
        <v>113</v>
      </c>
      <c r="D10" s="44" t="n">
        <f aca="false">COUNTIF(F10:T10,"&gt;0")</f>
        <v>5</v>
      </c>
      <c r="E10" s="53"/>
      <c r="F10" s="54" t="n">
        <f aca="false">IF(OR(('(S+M)U(S+Y)'!F10=1),(ABS('Gene interactions'!F10)&gt;1),AND(('Significance - threshold'!F10=1),(ABS('Gene interactions'!F10)=1))),1,IF((Noninteractions!F10=0),0,"-"))</f>
        <v>1</v>
      </c>
      <c r="G10" s="54" t="str">
        <f aca="false">IF(OR(('(S+M)U(S+Y)'!G10=1),(ABS('Gene interactions'!G10)&gt;1),AND(('Significance - threshold'!G10=1),(ABS('Gene interactions'!G10)=1))),1,IF((Noninteractions!G10=0),0,"-"))</f>
        <v>-</v>
      </c>
      <c r="H10" s="54" t="str">
        <f aca="false">IF(OR(('(S+M)U(S+Y)'!H10=1),(ABS('Gene interactions'!H10)&gt;1),AND(('Significance - threshold'!H10=1),(ABS('Gene interactions'!H10)=1))),1,IF((Noninteractions!H10=0),0,"-"))</f>
        <v>-</v>
      </c>
      <c r="I10" s="54" t="n">
        <f aca="false">IF(OR(('(S+M)U(S+Y)'!I10=1),(ABS('Gene interactions'!I10)&gt;1),AND(('Significance - threshold'!I10=1),(ABS('Gene interactions'!I10)=1))),1,IF((Noninteractions!I10=0),0,"-"))</f>
        <v>1</v>
      </c>
      <c r="J10" s="54" t="n">
        <f aca="false">IF(OR(('(S+M)U(S+Y)'!J10=1),(ABS('Gene interactions'!J10)&gt;1),AND(('Significance - threshold'!J10=1),(ABS('Gene interactions'!J10)=1))),1,IF((Noninteractions!J10=0),0,"-"))</f>
        <v>1</v>
      </c>
      <c r="K10" s="54" t="n">
        <f aca="false">IF(OR(('(S+M)U(S+Y)'!K10=1),(ABS('Gene interactions'!K10)&gt;1),AND(('Significance - threshold'!K10=1),(ABS('Gene interactions'!K10)=1))),1,IF((Noninteractions!K10=0),0,"-"))</f>
        <v>0</v>
      </c>
      <c r="L10" s="54" t="n">
        <f aca="false">IF(OR(('(S+M)U(S+Y)'!L10=1),(ABS('Gene interactions'!L10)&gt;1),AND(('Significance - threshold'!L10=1),(ABS('Gene interactions'!L10)=1))),1,IF((Noninteractions!L10=0),0,"-"))</f>
        <v>0</v>
      </c>
      <c r="M10" s="54" t="n">
        <f aca="false">IF(OR(('(S+M)U(S+Y)'!M10=1),(ABS('Gene interactions'!M10)&gt;1),AND(('Significance - threshold'!M10=1),(ABS('Gene interactions'!M10)=1))),1,IF((Noninteractions!M10=0),0,"-"))</f>
        <v>1</v>
      </c>
      <c r="N10" s="54" t="n">
        <f aca="false">IF(OR(('(S+M)U(S+Y)'!N10=1),(ABS('Gene interactions'!N10)&gt;1),AND(('Significance - threshold'!N10=1),(ABS('Gene interactions'!N10)=1))),1,IF((Noninteractions!N10=0),0,"-"))</f>
        <v>1</v>
      </c>
      <c r="O10" s="54" t="str">
        <f aca="false">IF(OR(('(S+M)U(S+Y)'!O10=1),(ABS('Gene interactions'!O10)&gt;1),AND(('Significance - threshold'!O10=1),(ABS('Gene interactions'!O10)=1))),1,IF((Noninteractions!O10=0),0,"-"))</f>
        <v>-</v>
      </c>
      <c r="P10" s="54" t="str">
        <f aca="false">IF(OR(('(S+M)U(S+Y)'!P10=1),(ABS('Gene interactions'!P10)&gt;1),AND(('Significance - threshold'!P10=1),(ABS('Gene interactions'!P10)=1))),1,IF((Noninteractions!P10=0),0,"-"))</f>
        <v>-</v>
      </c>
      <c r="Q10" s="54" t="n">
        <f aca="false">IF(OR(('(S+M)U(S+Y)'!Q10=1),(ABS('Gene interactions'!Q10)&gt;1),AND(('Significance - threshold'!Q10=1),(ABS('Gene interactions'!Q10)=1))),1,IF((Noninteractions!Q10=0),0,"-"))</f>
        <v>0</v>
      </c>
      <c r="R10" s="54" t="str">
        <f aca="false">IF(OR(('(S+M)U(S+Y)'!R10=1),(ABS('Gene interactions'!R10)&gt;1),AND(('Significance - threshold'!R10=1),(ABS('Gene interactions'!R10)=1))),1,IF((Noninteractions!R10=0),0,"-"))</f>
        <v>-</v>
      </c>
      <c r="S10" s="54" t="str">
        <f aca="false">IF(OR(('(S+M)U(S+Y)'!S10=1),(ABS('Gene interactions'!S10)&gt;1),AND(('Significance - threshold'!S10=1),(ABS('Gene interactions'!S10)=1))),1,IF((Noninteractions!S10=0),0,"-"))</f>
        <v>-</v>
      </c>
      <c r="T10" s="54" t="str">
        <f aca="false">IF(OR(('(S+M)U(S+Y)'!T10=1),(ABS('Gene interactions'!T10)&gt;1),AND(('Significance - threshold'!T10=1),(ABS('Gene interactions'!T10)=1))),1,IF((Noninteractions!T10=0),0,"-"))</f>
        <v>-</v>
      </c>
    </row>
    <row r="11" customFormat="false" ht="14.25" hidden="false" customHeight="true" outlineLevel="0" collapsed="false">
      <c r="A11" s="51"/>
      <c r="B11" s="44" t="s">
        <v>95</v>
      </c>
      <c r="C11" s="48" t="s">
        <v>114</v>
      </c>
      <c r="D11" s="44" t="n">
        <f aca="false">COUNTIF(F11:T11,"&gt;0")</f>
        <v>5</v>
      </c>
      <c r="E11" s="4"/>
      <c r="F11" s="54" t="str">
        <f aca="false">IF(OR(('(S+M)U(S+Y)'!F11=1),(ABS('Gene interactions'!F11)&gt;1),AND(('Significance - threshold'!F11=1),(ABS('Gene interactions'!F11)=1))),1,IF((Noninteractions!F11=0),0,"-"))</f>
        <v>-</v>
      </c>
      <c r="G11" s="54" t="n">
        <f aca="false">IF(OR(('(S+M)U(S+Y)'!G11=1),(ABS('Gene interactions'!G11)&gt;1),AND(('Significance - threshold'!G11=1),(ABS('Gene interactions'!G11)=1))),1,IF((Noninteractions!G11=0),0,"-"))</f>
        <v>1</v>
      </c>
      <c r="H11" s="54" t="n">
        <f aca="false">IF(OR(('(S+M)U(S+Y)'!H11=1),(ABS('Gene interactions'!H11)&gt;1),AND(('Significance - threshold'!H11=1),(ABS('Gene interactions'!H11)=1))),1,IF((Noninteractions!H11=0),0,"-"))</f>
        <v>1</v>
      </c>
      <c r="I11" s="54" t="n">
        <f aca="false">IF(OR(('(S+M)U(S+Y)'!I11=1),(ABS('Gene interactions'!I11)&gt;1),AND(('Significance - threshold'!I11=1),(ABS('Gene interactions'!I11)=1))),1,IF((Noninteractions!I11=0),0,"-"))</f>
        <v>0</v>
      </c>
      <c r="J11" s="54" t="n">
        <f aca="false">IF(OR(('(S+M)U(S+Y)'!J11=1),(ABS('Gene interactions'!J11)&gt;1),AND(('Significance - threshold'!J11=1),(ABS('Gene interactions'!J11)=1))),1,IF((Noninteractions!J11=0),0,"-"))</f>
        <v>1</v>
      </c>
      <c r="K11" s="54" t="n">
        <f aca="false">IF(OR(('(S+M)U(S+Y)'!K11=1),(ABS('Gene interactions'!K11)&gt;1),AND(('Significance - threshold'!K11=1),(ABS('Gene interactions'!K11)=1))),1,IF((Noninteractions!K11=0),0,"-"))</f>
        <v>0</v>
      </c>
      <c r="L11" s="54" t="str">
        <f aca="false">IF(OR(('(S+M)U(S+Y)'!L11=1),(ABS('Gene interactions'!L11)&gt;1),AND(('Significance - threshold'!L11=1),(ABS('Gene interactions'!L11)=1))),1,IF((Noninteractions!L11=0),0,"-"))</f>
        <v>-</v>
      </c>
      <c r="M11" s="54" t="n">
        <f aca="false">IF(OR(('(S+M)U(S+Y)'!M11=1),(ABS('Gene interactions'!M11)&gt;1),AND(('Significance - threshold'!M11=1),(ABS('Gene interactions'!M11)=1))),1,IF((Noninteractions!M11=0),0,"-"))</f>
        <v>0</v>
      </c>
      <c r="N11" s="54" t="n">
        <f aca="false">IF(OR(('(S+M)U(S+Y)'!N11=1),(ABS('Gene interactions'!N11)&gt;1),AND(('Significance - threshold'!N11=1),(ABS('Gene interactions'!N11)=1))),1,IF((Noninteractions!N11=0),0,"-"))</f>
        <v>1</v>
      </c>
      <c r="O11" s="54" t="str">
        <f aca="false">IF(OR(('(S+M)U(S+Y)'!O11=1),(ABS('Gene interactions'!O11)&gt;1),AND(('Significance - threshold'!O11=1),(ABS('Gene interactions'!O11)=1))),1,IF((Noninteractions!O11=0),0,"-"))</f>
        <v>-</v>
      </c>
      <c r="P11" s="54" t="str">
        <f aca="false">IF(OR(('(S+M)U(S+Y)'!P11=1),(ABS('Gene interactions'!P11)&gt;1),AND(('Significance - threshold'!P11=1),(ABS('Gene interactions'!P11)=1))),1,IF((Noninteractions!P11=0),0,"-"))</f>
        <v>-</v>
      </c>
      <c r="Q11" s="54" t="n">
        <f aca="false">IF(OR(('(S+M)U(S+Y)'!Q11=1),(ABS('Gene interactions'!Q11)&gt;1),AND(('Significance - threshold'!Q11=1),(ABS('Gene interactions'!Q11)=1))),1,IF((Noninteractions!Q11=0),0,"-"))</f>
        <v>0</v>
      </c>
      <c r="R11" s="54" t="n">
        <f aca="false">IF(OR(('(S+M)U(S+Y)'!R11=1),(ABS('Gene interactions'!R11)&gt;1),AND(('Significance - threshold'!R11=1),(ABS('Gene interactions'!R11)=1))),1,IF((Noninteractions!R11=0),0,"-"))</f>
        <v>1</v>
      </c>
      <c r="S11" s="54" t="str">
        <f aca="false">IF(OR(('(S+M)U(S+Y)'!S11=1),(ABS('Gene interactions'!S11)&gt;1),AND(('Significance - threshold'!S11=1),(ABS('Gene interactions'!S11)=1))),1,IF((Noninteractions!S11=0),0,"-"))</f>
        <v>-</v>
      </c>
      <c r="T11" s="54" t="str">
        <f aca="false">IF(OR(('(S+M)U(S+Y)'!T11=1),(ABS('Gene interactions'!T11)&gt;1),AND(('Significance - threshold'!T11=1),(ABS('Gene interactions'!T11)=1))),1,IF((Noninteractions!T11=0),0,"-"))</f>
        <v>-</v>
      </c>
    </row>
    <row r="12" customFormat="false" ht="14.25" hidden="false" customHeight="true" outlineLevel="0" collapsed="false">
      <c r="A12" s="51"/>
      <c r="B12" s="44" t="s">
        <v>93</v>
      </c>
      <c r="C12" s="48" t="s">
        <v>115</v>
      </c>
      <c r="D12" s="44" t="n">
        <f aca="false">COUNTIF(F12:T12,"&gt;0")</f>
        <v>6</v>
      </c>
      <c r="E12" s="53"/>
      <c r="F12" s="54" t="n">
        <f aca="false">IF(OR(('(S+M)U(S+Y)'!F12=1),(ABS('Gene interactions'!F12)&gt;1),AND(('Significance - threshold'!F12=1),(ABS('Gene interactions'!F12)=1))),1,IF((Noninteractions!F12=0),0,"-"))</f>
        <v>1</v>
      </c>
      <c r="G12" s="54" t="n">
        <f aca="false">IF(OR(('(S+M)U(S+Y)'!G12=1),(ABS('Gene interactions'!G12)&gt;1),AND(('Significance - threshold'!G12=1),(ABS('Gene interactions'!G12)=1))),1,IF((Noninteractions!G12=0),0,"-"))</f>
        <v>1</v>
      </c>
      <c r="H12" s="54" t="n">
        <f aca="false">IF(OR(('(S+M)U(S+Y)'!H12=1),(ABS('Gene interactions'!H12)&gt;1),AND(('Significance - threshold'!H12=1),(ABS('Gene interactions'!H12)=1))),1,IF((Noninteractions!H12=0),0,"-"))</f>
        <v>1</v>
      </c>
      <c r="I12" s="54" t="n">
        <f aca="false">IF(OR(('(S+M)U(S+Y)'!I12=1),(ABS('Gene interactions'!I12)&gt;1),AND(('Significance - threshold'!I12=1),(ABS('Gene interactions'!I12)=1))),1,IF((Noninteractions!I12=0),0,"-"))</f>
        <v>1</v>
      </c>
      <c r="J12" s="54" t="n">
        <f aca="false">IF(OR(('(S+M)U(S+Y)'!J12=1),(ABS('Gene interactions'!J12)&gt;1),AND(('Significance - threshold'!J12=1),(ABS('Gene interactions'!J12)=1))),1,IF((Noninteractions!J12=0),0,"-"))</f>
        <v>0</v>
      </c>
      <c r="K12" s="54" t="str">
        <f aca="false">IF(OR(('(S+M)U(S+Y)'!K12=1),(ABS('Gene interactions'!K12)&gt;1),AND(('Significance - threshold'!K12=1),(ABS('Gene interactions'!K12)=1))),1,IF((Noninteractions!K12=0),0,"-"))</f>
        <v>-</v>
      </c>
      <c r="L12" s="54" t="n">
        <f aca="false">IF(OR(('(S+M)U(S+Y)'!L12=1),(ABS('Gene interactions'!L12)&gt;1),AND(('Significance - threshold'!L12=1),(ABS('Gene interactions'!L12)=1))),1,IF((Noninteractions!L12=0),0,"-"))</f>
        <v>0</v>
      </c>
      <c r="M12" s="54" t="str">
        <f aca="false">IF(OR(('(S+M)U(S+Y)'!M12=1),(ABS('Gene interactions'!M12)&gt;1),AND(('Significance - threshold'!M12=1),(ABS('Gene interactions'!M12)=1))),1,IF((Noninteractions!M12=0),0,"-"))</f>
        <v>-</v>
      </c>
      <c r="N12" s="54" t="n">
        <f aca="false">IF(OR(('(S+M)U(S+Y)'!N12=1),(ABS('Gene interactions'!N12)&gt;1),AND(('Significance - threshold'!N12=1),(ABS('Gene interactions'!N12)=1))),1,IF((Noninteractions!N12=0),0,"-"))</f>
        <v>1</v>
      </c>
      <c r="O12" s="54" t="str">
        <f aca="false">IF(OR(('(S+M)U(S+Y)'!O12=1),(ABS('Gene interactions'!O12)&gt;1),AND(('Significance - threshold'!O12=1),(ABS('Gene interactions'!O12)=1))),1,IF((Noninteractions!O12=0),0,"-"))</f>
        <v>-</v>
      </c>
      <c r="P12" s="54" t="n">
        <f aca="false">IF(OR(('(S+M)U(S+Y)'!P12=1),(ABS('Gene interactions'!P12)&gt;1),AND(('Significance - threshold'!P12=1),(ABS('Gene interactions'!P12)=1))),1,IF((Noninteractions!P12=0),0,"-"))</f>
        <v>1</v>
      </c>
      <c r="Q12" s="54" t="str">
        <f aca="false">IF(OR(('(S+M)U(S+Y)'!Q12=1),(ABS('Gene interactions'!Q12)&gt;1),AND(('Significance - threshold'!Q12=1),(ABS('Gene interactions'!Q12)=1))),1,IF((Noninteractions!Q12=0),0,"-"))</f>
        <v>-</v>
      </c>
      <c r="R12" s="54" t="str">
        <f aca="false">IF(OR(('(S+M)U(S+Y)'!R12=1),(ABS('Gene interactions'!R12)&gt;1),AND(('Significance - threshold'!R12=1),(ABS('Gene interactions'!R12)=1))),1,IF((Noninteractions!R12=0),0,"-"))</f>
        <v>-</v>
      </c>
      <c r="S12" s="54" t="str">
        <f aca="false">IF(OR(('(S+M)U(S+Y)'!S12=1),(ABS('Gene interactions'!S12)&gt;1),AND(('Significance - threshold'!S12=1),(ABS('Gene interactions'!S12)=1))),1,IF((Noninteractions!S12=0),0,"-"))</f>
        <v>-</v>
      </c>
      <c r="T12" s="54" t="str">
        <f aca="false">IF(OR(('(S+M)U(S+Y)'!T12=1),(ABS('Gene interactions'!T12)&gt;1),AND(('Significance - threshold'!T12=1),(ABS('Gene interactions'!T12)=1))),1,IF((Noninteractions!T12=0),0,"-"))</f>
        <v>-</v>
      </c>
    </row>
    <row r="13" customFormat="false" ht="14.25" hidden="false" customHeight="true" outlineLevel="0" collapsed="false">
      <c r="A13" s="51"/>
      <c r="B13" s="45" t="s">
        <v>89</v>
      </c>
      <c r="C13" s="49" t="s">
        <v>90</v>
      </c>
      <c r="D13" s="45" t="n">
        <f aca="false">COUNTIF(F13:T13,"&gt;0")</f>
        <v>6</v>
      </c>
      <c r="E13" s="4"/>
      <c r="F13" s="54" t="n">
        <f aca="false">IF(OR(('(S+M)U(S+Y)'!F13=1),(ABS('Gene interactions'!F13)&gt;1),AND(('Significance - threshold'!F13=1),(ABS('Gene interactions'!F13)=1))),1,IF((Noninteractions!F13=0),0,"-"))</f>
        <v>1</v>
      </c>
      <c r="G13" s="54" t="str">
        <f aca="false">IF(OR(('(S+M)U(S+Y)'!G13=1),(ABS('Gene interactions'!G13)&gt;1),AND(('Significance - threshold'!G13=1),(ABS('Gene interactions'!G13)=1))),1,IF((Noninteractions!G13=0),0,"-"))</f>
        <v>-</v>
      </c>
      <c r="H13" s="54" t="str">
        <f aca="false">IF(OR(('(S+M)U(S+Y)'!H13=1),(ABS('Gene interactions'!H13)&gt;1),AND(('Significance - threshold'!H13=1),(ABS('Gene interactions'!H13)=1))),1,IF((Noninteractions!H13=0),0,"-"))</f>
        <v>-</v>
      </c>
      <c r="I13" s="54" t="str">
        <f aca="false">IF(OR(('(S+M)U(S+Y)'!I13=1),(ABS('Gene interactions'!I13)&gt;1),AND(('Significance - threshold'!I13=1),(ABS('Gene interactions'!I13)=1))),1,IF((Noninteractions!I13=0),0,"-"))</f>
        <v>-</v>
      </c>
      <c r="J13" s="54" t="str">
        <f aca="false">IF(OR(('(S+M)U(S+Y)'!J13=1),(ABS('Gene interactions'!J13)&gt;1),AND(('Significance - threshold'!J13=1),(ABS('Gene interactions'!J13)=1))),1,IF((Noninteractions!J13=0),0,"-"))</f>
        <v>-</v>
      </c>
      <c r="K13" s="54" t="str">
        <f aca="false">IF(OR(('(S+M)U(S+Y)'!K13=1),(ABS('Gene interactions'!K13)&gt;1),AND(('Significance - threshold'!K13=1),(ABS('Gene interactions'!K13)=1))),1,IF((Noninteractions!K13=0),0,"-"))</f>
        <v>-</v>
      </c>
      <c r="L13" s="54" t="str">
        <f aca="false">IF(OR(('(S+M)U(S+Y)'!L13=1),(ABS('Gene interactions'!L13)&gt;1),AND(('Significance - threshold'!L13=1),(ABS('Gene interactions'!L13)=1))),1,IF((Noninteractions!L13=0),0,"-"))</f>
        <v>-</v>
      </c>
      <c r="M13" s="54" t="n">
        <f aca="false">IF(OR(('(S+M)U(S+Y)'!M13=1),(ABS('Gene interactions'!M13)&gt;1),AND(('Significance - threshold'!M13=1),(ABS('Gene interactions'!M13)=1))),1,IF((Noninteractions!M13=0),0,"-"))</f>
        <v>1</v>
      </c>
      <c r="N13" s="54" t="n">
        <f aca="false">IF(OR(('(S+M)U(S+Y)'!N13=1),(ABS('Gene interactions'!N13)&gt;1),AND(('Significance - threshold'!N13=1),(ABS('Gene interactions'!N13)=1))),1,IF((Noninteractions!N13=0),0,"-"))</f>
        <v>1</v>
      </c>
      <c r="O13" s="54" t="n">
        <f aca="false">IF(OR(('(S+M)U(S+Y)'!O13=1),(ABS('Gene interactions'!O13)&gt;1),AND(('Significance - threshold'!O13=1),(ABS('Gene interactions'!O13)=1))),1,IF((Noninteractions!O13=0),0,"-"))</f>
        <v>1</v>
      </c>
      <c r="P13" s="54" t="n">
        <f aca="false">IF(OR(('(S+M)U(S+Y)'!P13=1),(ABS('Gene interactions'!P13)&gt;1),AND(('Significance - threshold'!P13=1),(ABS('Gene interactions'!P13)=1))),1,IF((Noninteractions!P13=0),0,"-"))</f>
        <v>0</v>
      </c>
      <c r="Q13" s="54" t="n">
        <f aca="false">IF(OR(('(S+M)U(S+Y)'!Q13=1),(ABS('Gene interactions'!Q13)&gt;1),AND(('Significance - threshold'!Q13=1),(ABS('Gene interactions'!Q13)=1))),1,IF((Noninteractions!Q13=0),0,"-"))</f>
        <v>1</v>
      </c>
      <c r="R13" s="54" t="n">
        <f aca="false">IF(OR(('(S+M)U(S+Y)'!R13=1),(ABS('Gene interactions'!R13)&gt;1),AND(('Significance - threshold'!R13=1),(ABS('Gene interactions'!R13)=1))),1,IF((Noninteractions!R13=0),0,"-"))</f>
        <v>1</v>
      </c>
      <c r="S13" s="54" t="str">
        <f aca="false">IF(OR(('(S+M)U(S+Y)'!S13=1),(ABS('Gene interactions'!S13)&gt;1),AND(('Significance - threshold'!S13=1),(ABS('Gene interactions'!S13)=1))),1,IF((Noninteractions!S13=0),0,"-"))</f>
        <v>-</v>
      </c>
      <c r="T13" s="54" t="str">
        <f aca="false">IF(OR(('(S+M)U(S+Y)'!T13=1),(ABS('Gene interactions'!T13)&gt;1),AND(('Significance - threshold'!T13=1),(ABS('Gene interactions'!T13)=1))),1,IF((Noninteractions!T13=0),0,"-"))</f>
        <v>-</v>
      </c>
    </row>
    <row r="14" customFormat="false" ht="14.25" hidden="false" customHeight="true" outlineLevel="0" collapsed="false">
      <c r="A14" s="51"/>
      <c r="B14" s="45" t="s">
        <v>103</v>
      </c>
      <c r="C14" s="49" t="s">
        <v>104</v>
      </c>
      <c r="D14" s="45" t="n">
        <f aca="false">COUNTIF(F14:T14,"&gt;0")</f>
        <v>11</v>
      </c>
      <c r="E14" s="53"/>
      <c r="F14" s="54" t="n">
        <f aca="false">IF(OR(('(S+M)U(S+Y)'!F14=1),(ABS('Gene interactions'!F14)&gt;1),AND(('Significance - threshold'!F14=1),(ABS('Gene interactions'!F14)=1))),1,IF((Noninteractions!F14=0),0,"-"))</f>
        <v>1</v>
      </c>
      <c r="G14" s="54" t="n">
        <f aca="false">IF(OR(('(S+M)U(S+Y)'!G14=1),(ABS('Gene interactions'!G14)&gt;1),AND(('Significance - threshold'!G14=1),(ABS('Gene interactions'!G14)=1))),1,IF((Noninteractions!G14=0),0,"-"))</f>
        <v>1</v>
      </c>
      <c r="H14" s="54" t="n">
        <f aca="false">IF(OR(('(S+M)U(S+Y)'!H14=1),(ABS('Gene interactions'!H14)&gt;1),AND(('Significance - threshold'!H14=1),(ABS('Gene interactions'!H14)=1))),1,IF((Noninteractions!H14=0),0,"-"))</f>
        <v>1</v>
      </c>
      <c r="I14" s="54" t="n">
        <f aca="false">IF(OR(('(S+M)U(S+Y)'!I14=1),(ABS('Gene interactions'!I14)&gt;1),AND(('Significance - threshold'!I14=1),(ABS('Gene interactions'!I14)=1))),1,IF((Noninteractions!I14=0),0,"-"))</f>
        <v>1</v>
      </c>
      <c r="J14" s="54" t="n">
        <f aca="false">IF(OR(('(S+M)U(S+Y)'!J14=1),(ABS('Gene interactions'!J14)&gt;1),AND(('Significance - threshold'!J14=1),(ABS('Gene interactions'!J14)=1))),1,IF((Noninteractions!J14=0),0,"-"))</f>
        <v>1</v>
      </c>
      <c r="K14" s="54" t="str">
        <f aca="false">IF(OR(('(S+M)U(S+Y)'!K14=1),(ABS('Gene interactions'!K14)&gt;1),AND(('Significance - threshold'!K14=1),(ABS('Gene interactions'!K14)=1))),1,IF((Noninteractions!K14=0),0,"-"))</f>
        <v>-</v>
      </c>
      <c r="L14" s="54" t="n">
        <f aca="false">IF(OR(('(S+M)U(S+Y)'!L14=1),(ABS('Gene interactions'!L14)&gt;1),AND(('Significance - threshold'!L14=1),(ABS('Gene interactions'!L14)=1))),1,IF((Noninteractions!L14=0),0,"-"))</f>
        <v>1</v>
      </c>
      <c r="M14" s="54" t="n">
        <f aca="false">IF(OR(('(S+M)U(S+Y)'!M14=1),(ABS('Gene interactions'!M14)&gt;1),AND(('Significance - threshold'!M14=1),(ABS('Gene interactions'!M14)=1))),1,IF((Noninteractions!M14=0),0,"-"))</f>
        <v>1</v>
      </c>
      <c r="N14" s="54" t="n">
        <f aca="false">IF(OR(('(S+M)U(S+Y)'!N14=1),(ABS('Gene interactions'!N14)&gt;1),AND(('Significance - threshold'!N14=1),(ABS('Gene interactions'!N14)=1))),1,IF((Noninteractions!N14=0),0,"-"))</f>
        <v>1</v>
      </c>
      <c r="O14" s="54" t="n">
        <f aca="false">IF(OR(('(S+M)U(S+Y)'!O14=1),(ABS('Gene interactions'!O14)&gt;1),AND(('Significance - threshold'!O14=1),(ABS('Gene interactions'!O14)=1))),1,IF((Noninteractions!O14=0),0,"-"))</f>
        <v>1</v>
      </c>
      <c r="P14" s="54" t="str">
        <f aca="false">IF(OR(('(S+M)U(S+Y)'!P14=1),(ABS('Gene interactions'!P14)&gt;1),AND(('Significance - threshold'!P14=1),(ABS('Gene interactions'!P14)=1))),1,IF((Noninteractions!P14=0),0,"-"))</f>
        <v>-</v>
      </c>
      <c r="Q14" s="54" t="n">
        <f aca="false">IF(OR(('(S+M)U(S+Y)'!Q14=1),(ABS('Gene interactions'!Q14)&gt;1),AND(('Significance - threshold'!Q14=1),(ABS('Gene interactions'!Q14)=1))),1,IF((Noninteractions!Q14=0),0,"-"))</f>
        <v>1</v>
      </c>
      <c r="R14" s="54" t="str">
        <f aca="false">IF(OR(('(S+M)U(S+Y)'!R14=1),(ABS('Gene interactions'!R14)&gt;1),AND(('Significance - threshold'!R14=1),(ABS('Gene interactions'!R14)=1))),1,IF((Noninteractions!R14=0),0,"-"))</f>
        <v>-</v>
      </c>
      <c r="S14" s="54" t="n">
        <f aca="false">IF(OR(('(S+M)U(S+Y)'!S14=1),(ABS('Gene interactions'!S14)&gt;1),AND(('Significance - threshold'!S14=1),(ABS('Gene interactions'!S14)=1))),1,IF((Noninteractions!S14=0),0,"-"))</f>
        <v>1</v>
      </c>
      <c r="T14" s="54" t="str">
        <f aca="false">IF(OR(('(S+M)U(S+Y)'!T14=1),(ABS('Gene interactions'!T14)&gt;1),AND(('Significance - threshold'!T14=1),(ABS('Gene interactions'!T14)=1))),1,IF((Noninteractions!T14=0),0,"-"))</f>
        <v>-</v>
      </c>
    </row>
    <row r="15" customFormat="false" ht="14.25" hidden="false" customHeight="true" outlineLevel="0" collapsed="false">
      <c r="A15" s="51"/>
      <c r="B15" s="45" t="s">
        <v>101</v>
      </c>
      <c r="C15" s="49" t="s">
        <v>102</v>
      </c>
      <c r="D15" s="45" t="n">
        <f aca="false">COUNTIF(F15:T15,"&gt;0")</f>
        <v>8</v>
      </c>
      <c r="E15" s="4"/>
      <c r="F15" s="54" t="n">
        <f aca="false">IF(OR(('(S+M)U(S+Y)'!F15=1),(ABS('Gene interactions'!F15)&gt;1),AND(('Significance - threshold'!F15=1),(ABS('Gene interactions'!F15)=1))),1,IF((Noninteractions!F15=0),0,"-"))</f>
        <v>1</v>
      </c>
      <c r="G15" s="54" t="n">
        <f aca="false">IF(OR(('(S+M)U(S+Y)'!G15=1),(ABS('Gene interactions'!G15)&gt;1),AND(('Significance - threshold'!G15=1),(ABS('Gene interactions'!G15)=1))),1,IF((Noninteractions!G15=0),0,"-"))</f>
        <v>0</v>
      </c>
      <c r="H15" s="54" t="n">
        <f aca="false">IF(OR(('(S+M)U(S+Y)'!H15=1),(ABS('Gene interactions'!H15)&gt;1),AND(('Significance - threshold'!H15=1),(ABS('Gene interactions'!H15)=1))),1,IF((Noninteractions!H15=0),0,"-"))</f>
        <v>0</v>
      </c>
      <c r="I15" s="54" t="n">
        <f aca="false">IF(OR(('(S+M)U(S+Y)'!I15=1),(ABS('Gene interactions'!I15)&gt;1),AND(('Significance - threshold'!I15=1),(ABS('Gene interactions'!I15)=1))),1,IF((Noninteractions!I15=0),0,"-"))</f>
        <v>1</v>
      </c>
      <c r="J15" s="54" t="n">
        <f aca="false">IF(OR(('(S+M)U(S+Y)'!J15=1),(ABS('Gene interactions'!J15)&gt;1),AND(('Significance - threshold'!J15=1),(ABS('Gene interactions'!J15)=1))),1,IF((Noninteractions!J15=0),0,"-"))</f>
        <v>1</v>
      </c>
      <c r="K15" s="54" t="n">
        <f aca="false">IF(OR(('(S+M)U(S+Y)'!K15=1),(ABS('Gene interactions'!K15)&gt;1),AND(('Significance - threshold'!K15=1),(ABS('Gene interactions'!K15)=1))),1,IF((Noninteractions!K15=0),0,"-"))</f>
        <v>1</v>
      </c>
      <c r="L15" s="54" t="str">
        <f aca="false">IF(OR(('(S+M)U(S+Y)'!L15=1),(ABS('Gene interactions'!L15)&gt;1),AND(('Significance - threshold'!L15=1),(ABS('Gene interactions'!L15)=1))),1,IF((Noninteractions!L15=0),0,"-"))</f>
        <v>-</v>
      </c>
      <c r="M15" s="54" t="n">
        <f aca="false">IF(OR(('(S+M)U(S+Y)'!M15=1),(ABS('Gene interactions'!M15)&gt;1),AND(('Significance - threshold'!M15=1),(ABS('Gene interactions'!M15)=1))),1,IF((Noninteractions!M15=0),0,"-"))</f>
        <v>1</v>
      </c>
      <c r="N15" s="54" t="n">
        <f aca="false">IF(OR(('(S+M)U(S+Y)'!N15=1),(ABS('Gene interactions'!N15)&gt;1),AND(('Significance - threshold'!N15=1),(ABS('Gene interactions'!N15)=1))),1,IF((Noninteractions!N15=0),0,"-"))</f>
        <v>1</v>
      </c>
      <c r="O15" s="54" t="str">
        <f aca="false">IF(OR(('(S+M)U(S+Y)'!O15=1),(ABS('Gene interactions'!O15)&gt;1),AND(('Significance - threshold'!O15=1),(ABS('Gene interactions'!O15)=1))),1,IF((Noninteractions!O15=0),0,"-"))</f>
        <v>-</v>
      </c>
      <c r="P15" s="54" t="str">
        <f aca="false">IF(OR(('(S+M)U(S+Y)'!P15=1),(ABS('Gene interactions'!P15)&gt;1),AND(('Significance - threshold'!P15=1),(ABS('Gene interactions'!P15)=1))),1,IF((Noninteractions!P15=0),0,"-"))</f>
        <v>-</v>
      </c>
      <c r="Q15" s="54" t="n">
        <f aca="false">IF(OR(('(S+M)U(S+Y)'!Q15=1),(ABS('Gene interactions'!Q15)&gt;1),AND(('Significance - threshold'!Q15=1),(ABS('Gene interactions'!Q15)=1))),1,IF((Noninteractions!Q15=0),0,"-"))</f>
        <v>1</v>
      </c>
      <c r="R15" s="54" t="n">
        <f aca="false">IF(OR(('(S+M)U(S+Y)'!R15=1),(ABS('Gene interactions'!R15)&gt;1),AND(('Significance - threshold'!R15=1),(ABS('Gene interactions'!R15)=1))),1,IF((Noninteractions!R15=0),0,"-"))</f>
        <v>1</v>
      </c>
      <c r="S15" s="54" t="str">
        <f aca="false">IF(OR(('(S+M)U(S+Y)'!S15=1),(ABS('Gene interactions'!S15)&gt;1),AND(('Significance - threshold'!S15=1),(ABS('Gene interactions'!S15)=1))),1,IF((Noninteractions!S15=0),0,"-"))</f>
        <v>-</v>
      </c>
      <c r="T15" s="54" t="str">
        <f aca="false">IF(OR(('(S+M)U(S+Y)'!T15=1),(ABS('Gene interactions'!T15)&gt;1),AND(('Significance - threshold'!T15=1),(ABS('Gene interactions'!T15)=1))),1,IF((Noninteractions!T15=0),0,"-"))</f>
        <v>-</v>
      </c>
    </row>
    <row r="16" customFormat="false" ht="14.25" hidden="false" customHeight="true" outlineLevel="0" collapsed="false">
      <c r="A16" s="51"/>
      <c r="B16" s="46" t="s">
        <v>91</v>
      </c>
      <c r="C16" s="55" t="s">
        <v>92</v>
      </c>
      <c r="D16" s="46" t="n">
        <f aca="false">COUNTIF(F16:T16,"&gt;0")</f>
        <v>5</v>
      </c>
      <c r="E16" s="53"/>
      <c r="F16" s="54" t="str">
        <f aca="false">IF(OR(('(S+M)U(S+Y)'!F16=1),(ABS('Gene interactions'!F16)&gt;1),AND(('Significance - threshold'!F16=1),(ABS('Gene interactions'!F16)=1))),1,IF((Noninteractions!F16=0),0,"-"))</f>
        <v>-</v>
      </c>
      <c r="G16" s="54" t="str">
        <f aca="false">IF(OR(('(S+M)U(S+Y)'!G16=1),(ABS('Gene interactions'!G16)&gt;1),AND(('Significance - threshold'!G16=1),(ABS('Gene interactions'!G16)=1))),1,IF((Noninteractions!G16=0),0,"-"))</f>
        <v>-</v>
      </c>
      <c r="H16" s="54" t="str">
        <f aca="false">IF(OR(('(S+M)U(S+Y)'!H16=1),(ABS('Gene interactions'!H16)&gt;1),AND(('Significance - threshold'!H16=1),(ABS('Gene interactions'!H16)=1))),1,IF((Noninteractions!H16=0),0,"-"))</f>
        <v>-</v>
      </c>
      <c r="I16" s="54" t="str">
        <f aca="false">IF(OR(('(S+M)U(S+Y)'!I16=1),(ABS('Gene interactions'!I16)&gt;1),AND(('Significance - threshold'!I16=1),(ABS('Gene interactions'!I16)=1))),1,IF((Noninteractions!I16=0),0,"-"))</f>
        <v>-</v>
      </c>
      <c r="J16" s="54" t="n">
        <f aca="false">IF(OR(('(S+M)U(S+Y)'!J16=1),(ABS('Gene interactions'!J16)&gt;1),AND(('Significance - threshold'!J16=1),(ABS('Gene interactions'!J16)=1))),1,IF((Noninteractions!J16=0),0,"-"))</f>
        <v>1</v>
      </c>
      <c r="K16" s="54" t="str">
        <f aca="false">IF(OR(('(S+M)U(S+Y)'!K16=1),(ABS('Gene interactions'!K16)&gt;1),AND(('Significance - threshold'!K16=1),(ABS('Gene interactions'!K16)=1))),1,IF((Noninteractions!K16=0),0,"-"))</f>
        <v>-</v>
      </c>
      <c r="L16" s="54" t="n">
        <f aca="false">IF(OR(('(S+M)U(S+Y)'!L16=1),(ABS('Gene interactions'!L16)&gt;1),AND(('Significance - threshold'!L16=1),(ABS('Gene interactions'!L16)=1))),1,IF((Noninteractions!L16=0),0,"-"))</f>
        <v>1</v>
      </c>
      <c r="M16" s="54" t="n">
        <f aca="false">IF(OR(('(S+M)U(S+Y)'!M16=1),(ABS('Gene interactions'!M16)&gt;1),AND(('Significance - threshold'!M16=1),(ABS('Gene interactions'!M16)=1))),1,IF((Noninteractions!M16=0),0,"-"))</f>
        <v>0</v>
      </c>
      <c r="N16" s="54" t="str">
        <f aca="false">IF(OR(('(S+M)U(S+Y)'!N16=1),(ABS('Gene interactions'!N16)&gt;1),AND(('Significance - threshold'!N16=1),(ABS('Gene interactions'!N16)=1))),1,IF((Noninteractions!N16=0),0,"-"))</f>
        <v>-</v>
      </c>
      <c r="O16" s="54" t="n">
        <f aca="false">IF(OR(('(S+M)U(S+Y)'!O16=1),(ABS('Gene interactions'!O16)&gt;1),AND(('Significance - threshold'!O16=1),(ABS('Gene interactions'!O16)=1))),1,IF((Noninteractions!O16=0),0,"-"))</f>
        <v>1</v>
      </c>
      <c r="P16" s="54" t="str">
        <f aca="false">IF(OR(('(S+M)U(S+Y)'!P16=1),(ABS('Gene interactions'!P16)&gt;1),AND(('Significance - threshold'!P16=1),(ABS('Gene interactions'!P16)=1))),1,IF((Noninteractions!P16=0),0,"-"))</f>
        <v>-</v>
      </c>
      <c r="Q16" s="54" t="n">
        <f aca="false">IF(OR(('(S+M)U(S+Y)'!Q16=1),(ABS('Gene interactions'!Q16)&gt;1),AND(('Significance - threshold'!Q16=1),(ABS('Gene interactions'!Q16)=1))),1,IF((Noninteractions!Q16=0),0,"-"))</f>
        <v>1</v>
      </c>
      <c r="R16" s="54" t="n">
        <f aca="false">IF(OR(('(S+M)U(S+Y)'!R16=1),(ABS('Gene interactions'!R16)&gt;1),AND(('Significance - threshold'!R16=1),(ABS('Gene interactions'!R16)=1))),1,IF((Noninteractions!R16=0),0,"-"))</f>
        <v>1</v>
      </c>
      <c r="S16" s="54" t="str">
        <f aca="false">IF(OR(('(S+M)U(S+Y)'!S16=1),(ABS('Gene interactions'!S16)&gt;1),AND(('Significance - threshold'!S16=1),(ABS('Gene interactions'!S16)=1))),1,IF((Noninteractions!S16=0),0,"-"))</f>
        <v>-</v>
      </c>
      <c r="T16" s="54" t="str">
        <f aca="false">IF(OR(('(S+M)U(S+Y)'!T16=1),(ABS('Gene interactions'!T16)&gt;1),AND(('Significance - threshold'!T16=1),(ABS('Gene interactions'!T16)=1))),1,IF((Noninteractions!T16=0),0,"-"))</f>
        <v>-</v>
      </c>
    </row>
    <row r="17" customFormat="false" ht="14.25" hidden="false" customHeight="true" outlineLevel="0" collapsed="false">
      <c r="A17" s="51"/>
      <c r="B17" s="46" t="s">
        <v>99</v>
      </c>
      <c r="C17" s="55" t="s">
        <v>100</v>
      </c>
      <c r="D17" s="46" t="n">
        <f aca="false">COUNTIF(F17:T17,"&gt;0")</f>
        <v>6</v>
      </c>
      <c r="E17" s="4"/>
      <c r="F17" s="54" t="n">
        <f aca="false">IF(OR(('(S+M)U(S+Y)'!F17=1),(ABS('Gene interactions'!F17)&gt;1),AND(('Significance - threshold'!F17=1),(ABS('Gene interactions'!F17)=1))),1,IF((Noninteractions!F17=0),0,"-"))</f>
        <v>1</v>
      </c>
      <c r="G17" s="54" t="str">
        <f aca="false">IF(OR(('(S+M)U(S+Y)'!G17=1),(ABS('Gene interactions'!G17)&gt;1),AND(('Significance - threshold'!G17=1),(ABS('Gene interactions'!G17)=1))),1,IF((Noninteractions!G17=0),0,"-"))</f>
        <v>-</v>
      </c>
      <c r="H17" s="54" t="str">
        <f aca="false">IF(OR(('(S+M)U(S+Y)'!H17=1),(ABS('Gene interactions'!H17)&gt;1),AND(('Significance - threshold'!H17=1),(ABS('Gene interactions'!H17)=1))),1,IF((Noninteractions!H17=0),0,"-"))</f>
        <v>-</v>
      </c>
      <c r="I17" s="54" t="str">
        <f aca="false">IF(OR(('(S+M)U(S+Y)'!I17=1),(ABS('Gene interactions'!I17)&gt;1),AND(('Significance - threshold'!I17=1),(ABS('Gene interactions'!I17)=1))),1,IF((Noninteractions!I17=0),0,"-"))</f>
        <v>-</v>
      </c>
      <c r="J17" s="54" t="n">
        <f aca="false">IF(OR(('(S+M)U(S+Y)'!J17=1),(ABS('Gene interactions'!J17)&gt;1),AND(('Significance - threshold'!J17=1),(ABS('Gene interactions'!J17)=1))),1,IF((Noninteractions!J17=0),0,"-"))</f>
        <v>1</v>
      </c>
      <c r="K17" s="54" t="str">
        <f aca="false">IF(OR(('(S+M)U(S+Y)'!K17=1),(ABS('Gene interactions'!K17)&gt;1),AND(('Significance - threshold'!K17=1),(ABS('Gene interactions'!K17)=1))),1,IF((Noninteractions!K17=0),0,"-"))</f>
        <v>-</v>
      </c>
      <c r="L17" s="54" t="str">
        <f aca="false">IF(OR(('(S+M)U(S+Y)'!L17=1),(ABS('Gene interactions'!L17)&gt;1),AND(('Significance - threshold'!L17=1),(ABS('Gene interactions'!L17)=1))),1,IF((Noninteractions!L17=0),0,"-"))</f>
        <v>-</v>
      </c>
      <c r="M17" s="54" t="n">
        <f aca="false">IF(OR(('(S+M)U(S+Y)'!M17=1),(ABS('Gene interactions'!M17)&gt;1),AND(('Significance - threshold'!M17=1),(ABS('Gene interactions'!M17)=1))),1,IF((Noninteractions!M17=0),0,"-"))</f>
        <v>1</v>
      </c>
      <c r="N17" s="54" t="n">
        <f aca="false">IF(OR(('(S+M)U(S+Y)'!N17=1),(ABS('Gene interactions'!N17)&gt;1),AND(('Significance - threshold'!N17=1),(ABS('Gene interactions'!N17)=1))),1,IF((Noninteractions!N17=0),0,"-"))</f>
        <v>0</v>
      </c>
      <c r="O17" s="54" t="str">
        <f aca="false">IF(OR(('(S+M)U(S+Y)'!O17=1),(ABS('Gene interactions'!O17)&gt;1),AND(('Significance - threshold'!O17=1),(ABS('Gene interactions'!O17)=1))),1,IF((Noninteractions!O17=0),0,"-"))</f>
        <v>-</v>
      </c>
      <c r="P17" s="54" t="n">
        <f aca="false">IF(OR(('(S+M)U(S+Y)'!P17=1),(ABS('Gene interactions'!P17)&gt;1),AND(('Significance - threshold'!P17=1),(ABS('Gene interactions'!P17)=1))),1,IF((Noninteractions!P17=0),0,"-"))</f>
        <v>1</v>
      </c>
      <c r="Q17" s="54" t="n">
        <f aca="false">IF(OR(('(S+M)U(S+Y)'!Q17=1),(ABS('Gene interactions'!Q17)&gt;1),AND(('Significance - threshold'!Q17=1),(ABS('Gene interactions'!Q17)=1))),1,IF((Noninteractions!Q17=0),0,"-"))</f>
        <v>1</v>
      </c>
      <c r="R17" s="54" t="n">
        <f aca="false">IF(OR(('(S+M)U(S+Y)'!R17=1),(ABS('Gene interactions'!R17)&gt;1),AND(('Significance - threshold'!R17=1),(ABS('Gene interactions'!R17)=1))),1,IF((Noninteractions!R17=0),0,"-"))</f>
        <v>1</v>
      </c>
      <c r="S17" s="54" t="str">
        <f aca="false">IF(OR(('(S+M)U(S+Y)'!S17=1),(ABS('Gene interactions'!S17)&gt;1),AND(('Significance - threshold'!S17=1),(ABS('Gene interactions'!S17)=1))),1,IF((Noninteractions!S17=0),0,"-"))</f>
        <v>-</v>
      </c>
      <c r="T17" s="54" t="str">
        <f aca="false">IF(OR(('(S+M)U(S+Y)'!T17=1),(ABS('Gene interactions'!T17)&gt;1),AND(('Significance - threshold'!T17=1),(ABS('Gene interactions'!T17)=1))),1,IF((Noninteractions!T17=0),0,"-"))</f>
        <v>-</v>
      </c>
    </row>
    <row r="18" customFormat="false" ht="14.25" hidden="false" customHeight="true" outlineLevel="0" collapsed="false">
      <c r="A18" s="51"/>
      <c r="B18" s="46" t="s">
        <v>97</v>
      </c>
      <c r="C18" s="55" t="s">
        <v>116</v>
      </c>
      <c r="D18" s="46" t="n">
        <f aca="false">COUNTIF(F18:T18,"&gt;0")</f>
        <v>5</v>
      </c>
      <c r="E18" s="53"/>
      <c r="F18" s="54" t="n">
        <f aca="false">IF(OR(('(S+M)U(S+Y)'!F18=1),(ABS('Gene interactions'!F18)&gt;1),AND(('Significance - threshold'!F18=1),(ABS('Gene interactions'!F18)=1))),1,IF((Noninteractions!F18=0),0,"-"))</f>
        <v>1</v>
      </c>
      <c r="G18" s="54" t="str">
        <f aca="false">IF(OR(('(S+M)U(S+Y)'!G18=1),(ABS('Gene interactions'!G18)&gt;1),AND(('Significance - threshold'!G18=1),(ABS('Gene interactions'!G18)=1))),1,IF((Noninteractions!G18=0),0,"-"))</f>
        <v>-</v>
      </c>
      <c r="H18" s="54" t="str">
        <f aca="false">IF(OR(('(S+M)U(S+Y)'!H18=1),(ABS('Gene interactions'!H18)&gt;1),AND(('Significance - threshold'!H18=1),(ABS('Gene interactions'!H18)=1))),1,IF((Noninteractions!H18=0),0,"-"))</f>
        <v>-</v>
      </c>
      <c r="I18" s="54" t="n">
        <f aca="false">IF(OR(('(S+M)U(S+Y)'!I18=1),(ABS('Gene interactions'!I18)&gt;1),AND(('Significance - threshold'!I18=1),(ABS('Gene interactions'!I18)=1))),1,IF((Noninteractions!I18=0),0,"-"))</f>
        <v>1</v>
      </c>
      <c r="J18" s="54" t="str">
        <f aca="false">IF(OR(('(S+M)U(S+Y)'!J18=1),(ABS('Gene interactions'!J18)&gt;1),AND(('Significance - threshold'!J18=1),(ABS('Gene interactions'!J18)=1))),1,IF((Noninteractions!J18=0),0,"-"))</f>
        <v>-</v>
      </c>
      <c r="K18" s="54" t="n">
        <f aca="false">IF(OR(('(S+M)U(S+Y)'!K18=1),(ABS('Gene interactions'!K18)&gt;1),AND(('Significance - threshold'!K18=1),(ABS('Gene interactions'!K18)=1))),1,IF((Noninteractions!K18=0),0,"-"))</f>
        <v>1</v>
      </c>
      <c r="L18" s="54" t="n">
        <f aca="false">IF(OR(('(S+M)U(S+Y)'!L18=1),(ABS('Gene interactions'!L18)&gt;1),AND(('Significance - threshold'!L18=1),(ABS('Gene interactions'!L18)=1))),1,IF((Noninteractions!L18=0),0,"-"))</f>
        <v>0</v>
      </c>
      <c r="M18" s="54" t="n">
        <f aca="false">IF(OR(('(S+M)U(S+Y)'!M18=1),(ABS('Gene interactions'!M18)&gt;1),AND(('Significance - threshold'!M18=1),(ABS('Gene interactions'!M18)=1))),1,IF((Noninteractions!M18=0),0,"-"))</f>
        <v>1</v>
      </c>
      <c r="N18" s="54" t="str">
        <f aca="false">IF(OR(('(S+M)U(S+Y)'!N18=1),(ABS('Gene interactions'!N18)&gt;1),AND(('Significance - threshold'!N18=1),(ABS('Gene interactions'!N18)=1))),1,IF((Noninteractions!N18=0),0,"-"))</f>
        <v>-</v>
      </c>
      <c r="O18" s="54" t="str">
        <f aca="false">IF(OR(('(S+M)U(S+Y)'!O18=1),(ABS('Gene interactions'!O18)&gt;1),AND(('Significance - threshold'!O18=1),(ABS('Gene interactions'!O18)=1))),1,IF((Noninteractions!O18=0),0,"-"))</f>
        <v>-</v>
      </c>
      <c r="P18" s="54" t="str">
        <f aca="false">IF(OR(('(S+M)U(S+Y)'!P18=1),(ABS('Gene interactions'!P18)&gt;1),AND(('Significance - threshold'!P18=1),(ABS('Gene interactions'!P18)=1))),1,IF((Noninteractions!P18=0),0,"-"))</f>
        <v>-</v>
      </c>
      <c r="Q18" s="54" t="str">
        <f aca="false">IF(OR(('(S+M)U(S+Y)'!Q18=1),(ABS('Gene interactions'!Q18)&gt;1),AND(('Significance - threshold'!Q18=1),(ABS('Gene interactions'!Q18)=1))),1,IF((Noninteractions!Q18=0),0,"-"))</f>
        <v>-</v>
      </c>
      <c r="R18" s="54" t="n">
        <f aca="false">IF(OR(('(S+M)U(S+Y)'!R18=1),(ABS('Gene interactions'!R18)&gt;1),AND(('Significance - threshold'!R18=1),(ABS('Gene interactions'!R18)=1))),1,IF((Noninteractions!R18=0),0,"-"))</f>
        <v>1</v>
      </c>
      <c r="S18" s="54" t="str">
        <f aca="false">IF(OR(('(S+M)U(S+Y)'!S18=1),(ABS('Gene interactions'!S18)&gt;1),AND(('Significance - threshold'!S18=1),(ABS('Gene interactions'!S18)=1))),1,IF((Noninteractions!S18=0),0,"-"))</f>
        <v>-</v>
      </c>
      <c r="T18" s="54" t="str">
        <f aca="false">IF(OR(('(S+M)U(S+Y)'!T18=1),(ABS('Gene interactions'!T18)&gt;1),AND(('Significance - threshold'!T18=1),(ABS('Gene interactions'!T18)=1))),1,IF((Noninteractions!T18=0),0,"-"))</f>
        <v>-</v>
      </c>
    </row>
    <row r="19" customFormat="false" ht="14.25" hidden="false" customHeight="true" outlineLevel="0" collapsed="false">
      <c r="A19" s="51"/>
      <c r="B19" s="47" t="s">
        <v>85</v>
      </c>
      <c r="C19" s="50" t="s">
        <v>86</v>
      </c>
      <c r="D19" s="47" t="n">
        <f aca="false">COUNTIF(F19:T19,"&gt;0")</f>
        <v>1</v>
      </c>
      <c r="E19" s="4"/>
      <c r="F19" s="54" t="str">
        <f aca="false">IF(OR(('(S+M)U(S+Y)'!F19=1),(ABS('Gene interactions'!F19)&gt;1),AND(('Significance - threshold'!F19=1),(ABS('Gene interactions'!F19)=1))),1,IF((Noninteractions!F19=0),0,"-"))</f>
        <v>-</v>
      </c>
      <c r="G19" s="54" t="str">
        <f aca="false">IF(OR(('(S+M)U(S+Y)'!G19=1),(ABS('Gene interactions'!G19)&gt;1),AND(('Significance - threshold'!G19=1),(ABS('Gene interactions'!G19)=1))),1,IF((Noninteractions!G19=0),0,"-"))</f>
        <v>-</v>
      </c>
      <c r="H19" s="54" t="str">
        <f aca="false">IF(OR(('(S+M)U(S+Y)'!H19=1),(ABS('Gene interactions'!H19)&gt;1),AND(('Significance - threshold'!H19=1),(ABS('Gene interactions'!H19)=1))),1,IF((Noninteractions!H19=0),0,"-"))</f>
        <v>-</v>
      </c>
      <c r="I19" s="54" t="str">
        <f aca="false">IF(OR(('(S+M)U(S+Y)'!I19=1),(ABS('Gene interactions'!I19)&gt;1),AND(('Significance - threshold'!I19=1),(ABS('Gene interactions'!I19)=1))),1,IF((Noninteractions!I19=0),0,"-"))</f>
        <v>-</v>
      </c>
      <c r="J19" s="54" t="str">
        <f aca="false">IF(OR(('(S+M)U(S+Y)'!J19=1),(ABS('Gene interactions'!J19)&gt;1),AND(('Significance - threshold'!J19=1),(ABS('Gene interactions'!J19)=1))),1,IF((Noninteractions!J19=0),0,"-"))</f>
        <v>-</v>
      </c>
      <c r="K19" s="54" t="str">
        <f aca="false">IF(OR(('(S+M)U(S+Y)'!K19=1),(ABS('Gene interactions'!K19)&gt;1),AND(('Significance - threshold'!K19=1),(ABS('Gene interactions'!K19)=1))),1,IF((Noninteractions!K19=0),0,"-"))</f>
        <v>-</v>
      </c>
      <c r="L19" s="54" t="str">
        <f aca="false">IF(OR(('(S+M)U(S+Y)'!L19=1),(ABS('Gene interactions'!L19)&gt;1),AND(('Significance - threshold'!L19=1),(ABS('Gene interactions'!L19)=1))),1,IF((Noninteractions!L19=0),0,"-"))</f>
        <v>-</v>
      </c>
      <c r="M19" s="54" t="str">
        <f aca="false">IF(OR(('(S+M)U(S+Y)'!M19=1),(ABS('Gene interactions'!M19)&gt;1),AND(('Significance - threshold'!M19=1),(ABS('Gene interactions'!M19)=1))),1,IF((Noninteractions!M19=0),0,"-"))</f>
        <v>-</v>
      </c>
      <c r="N19" s="54" t="n">
        <f aca="false">IF(OR(('(S+M)U(S+Y)'!N19=1),(ABS('Gene interactions'!N19)&gt;1),AND(('Significance - threshold'!N19=1),(ABS('Gene interactions'!N19)=1))),1,IF((Noninteractions!N19=0),0,"-"))</f>
        <v>1</v>
      </c>
      <c r="O19" s="54" t="str">
        <f aca="false">IF(OR(('(S+M)U(S+Y)'!O19=1),(ABS('Gene interactions'!O19)&gt;1),AND(('Significance - threshold'!O19=1),(ABS('Gene interactions'!O19)=1))),1,IF((Noninteractions!O19=0),0,"-"))</f>
        <v>-</v>
      </c>
      <c r="P19" s="54" t="str">
        <f aca="false">IF(OR(('(S+M)U(S+Y)'!P19=1),(ABS('Gene interactions'!P19)&gt;1),AND(('Significance - threshold'!P19=1),(ABS('Gene interactions'!P19)=1))),1,IF((Noninteractions!P19=0),0,"-"))</f>
        <v>-</v>
      </c>
      <c r="Q19" s="54" t="str">
        <f aca="false">IF(OR(('(S+M)U(S+Y)'!Q19=1),(ABS('Gene interactions'!Q19)&gt;1),AND(('Significance - threshold'!Q19=1),(ABS('Gene interactions'!Q19)=1))),1,IF((Noninteractions!Q19=0),0,"-"))</f>
        <v>-</v>
      </c>
      <c r="R19" s="54" t="str">
        <f aca="false">IF(OR(('(S+M)U(S+Y)'!R19=1),(ABS('Gene interactions'!R19)&gt;1),AND(('Significance - threshold'!R19=1),(ABS('Gene interactions'!R19)=1))),1,IF((Noninteractions!R19=0),0,"-"))</f>
        <v>-</v>
      </c>
      <c r="S19" s="54" t="str">
        <f aca="false">IF(OR(('(S+M)U(S+Y)'!S19=1),(ABS('Gene interactions'!S19)&gt;1),AND(('Significance - threshold'!S19=1),(ABS('Gene interactions'!S19)=1))),1,IF((Noninteractions!S19=0),0,"-"))</f>
        <v>-</v>
      </c>
      <c r="T19" s="54" t="str">
        <f aca="false">IF(OR(('(S+M)U(S+Y)'!T19=1),(ABS('Gene interactions'!T19)&gt;1),AND(('Significance - threshold'!T19=1),(ABS('Gene interactions'!T19)=1))),1,IF((Noninteractions!T19=0),0,"-"))</f>
        <v>-</v>
      </c>
    </row>
    <row r="20" customFormat="false" ht="14.25" hidden="false" customHeight="true" outlineLevel="0" collapsed="false">
      <c r="A20" s="51"/>
      <c r="B20" s="47" t="s">
        <v>105</v>
      </c>
      <c r="C20" s="50" t="s">
        <v>106</v>
      </c>
      <c r="D20" s="47" t="n">
        <f aca="false">COUNTIF(F20:T20,"&gt;0")</f>
        <v>0</v>
      </c>
      <c r="E20" s="53"/>
      <c r="F20" s="54" t="str">
        <f aca="false">IF(OR(('(S+M)U(S+Y)'!F20=1),(ABS('Gene interactions'!F20)&gt;1),AND(('Significance - threshold'!F20=1),(ABS('Gene interactions'!F20)=1))),1,IF((Noninteractions!F20=0),0,"-"))</f>
        <v>-</v>
      </c>
      <c r="G20" s="54" t="str">
        <f aca="false">IF(OR(('(S+M)U(S+Y)'!G20=1),(ABS('Gene interactions'!G20)&gt;1),AND(('Significance - threshold'!G20=1),(ABS('Gene interactions'!G20)=1))),1,IF((Noninteractions!G20=0),0,"-"))</f>
        <v>-</v>
      </c>
      <c r="H20" s="54" t="str">
        <f aca="false">IF(OR(('(S+M)U(S+Y)'!H20=1),(ABS('Gene interactions'!H20)&gt;1),AND(('Significance - threshold'!H20=1),(ABS('Gene interactions'!H20)=1))),1,IF((Noninteractions!H20=0),0,"-"))</f>
        <v>-</v>
      </c>
      <c r="I20" s="54" t="str">
        <f aca="false">IF(OR(('(S+M)U(S+Y)'!I20=1),(ABS('Gene interactions'!I20)&gt;1),AND(('Significance - threshold'!I20=1),(ABS('Gene interactions'!I20)=1))),1,IF((Noninteractions!I20=0),0,"-"))</f>
        <v>-</v>
      </c>
      <c r="J20" s="54" t="str">
        <f aca="false">IF(OR(('(S+M)U(S+Y)'!J20=1),(ABS('Gene interactions'!J20)&gt;1),AND(('Significance - threshold'!J20=1),(ABS('Gene interactions'!J20)=1))),1,IF((Noninteractions!J20=0),0,"-"))</f>
        <v>-</v>
      </c>
      <c r="K20" s="54" t="str">
        <f aca="false">IF(OR(('(S+M)U(S+Y)'!K20=1),(ABS('Gene interactions'!K20)&gt;1),AND(('Significance - threshold'!K20=1),(ABS('Gene interactions'!K20)=1))),1,IF((Noninteractions!K20=0),0,"-"))</f>
        <v>-</v>
      </c>
      <c r="L20" s="54" t="str">
        <f aca="false">IF(OR(('(S+M)U(S+Y)'!L20=1),(ABS('Gene interactions'!L20)&gt;1),AND(('Significance - threshold'!L20=1),(ABS('Gene interactions'!L20)=1))),1,IF((Noninteractions!L20=0),0,"-"))</f>
        <v>-</v>
      </c>
      <c r="M20" s="54" t="str">
        <f aca="false">IF(OR(('(S+M)U(S+Y)'!M20=1),(ABS('Gene interactions'!M20)&gt;1),AND(('Significance - threshold'!M20=1),(ABS('Gene interactions'!M20)=1))),1,IF((Noninteractions!M20=0),0,"-"))</f>
        <v>-</v>
      </c>
      <c r="N20" s="54" t="str">
        <f aca="false">IF(OR(('(S+M)U(S+Y)'!N20=1),(ABS('Gene interactions'!N20)&gt;1),AND(('Significance - threshold'!N20=1),(ABS('Gene interactions'!N20)=1))),1,IF((Noninteractions!N20=0),0,"-"))</f>
        <v>-</v>
      </c>
      <c r="O20" s="54" t="str">
        <f aca="false">IF(OR(('(S+M)U(S+Y)'!O20=1),(ABS('Gene interactions'!O20)&gt;1),AND(('Significance - threshold'!O20=1),(ABS('Gene interactions'!O20)=1))),1,IF((Noninteractions!O20=0),0,"-"))</f>
        <v>-</v>
      </c>
      <c r="P20" s="54" t="str">
        <f aca="false">IF(OR(('(S+M)U(S+Y)'!P20=1),(ABS('Gene interactions'!P20)&gt;1),AND(('Significance - threshold'!P20=1),(ABS('Gene interactions'!P20)=1))),1,IF((Noninteractions!P20=0),0,"-"))</f>
        <v>-</v>
      </c>
      <c r="Q20" s="54" t="str">
        <f aca="false">IF(OR(('(S+M)U(S+Y)'!Q20=1),(ABS('Gene interactions'!Q20)&gt;1),AND(('Significance - threshold'!Q20=1),(ABS('Gene interactions'!Q20)=1))),1,IF((Noninteractions!Q20=0),0,"-"))</f>
        <v>-</v>
      </c>
      <c r="R20" s="54" t="str">
        <f aca="false">IF(OR(('(S+M)U(S+Y)'!R20=1),(ABS('Gene interactions'!R20)&gt;1),AND(('Significance - threshold'!R20=1),(ABS('Gene interactions'!R20)=1))),1,IF((Noninteractions!R20=0),0,"-"))</f>
        <v>-</v>
      </c>
      <c r="S20" s="54" t="str">
        <f aca="false">IF(OR(('(S+M)U(S+Y)'!S20=1),(ABS('Gene interactions'!S20)&gt;1),AND(('Significance - threshold'!S20=1),(ABS('Gene interactions'!S20)=1))),1,IF((Noninteractions!S20=0),0,"-"))</f>
        <v>-</v>
      </c>
      <c r="T20" s="54" t="str">
        <f aca="false">IF(OR(('(S+M)U(S+Y)'!T20=1),(ABS('Gene interactions'!T20)&gt;1),AND(('Significance - threshold'!T20=1),(ABS('Gene interactions'!T20)=1))),1,IF((Noninteractions!T20=0),0,"-"))</f>
        <v>-</v>
      </c>
    </row>
    <row r="21" customFormat="false" ht="14.25" hidden="false" customHeight="true" outlineLevel="0" collapsed="false">
      <c r="A21" s="7"/>
      <c r="B21" s="7"/>
      <c r="C21" s="7"/>
      <c r="D21" s="7"/>
      <c r="E21" s="10"/>
      <c r="F21" s="10"/>
      <c r="G21" s="10"/>
      <c r="H21" s="10"/>
      <c r="I21" s="10"/>
      <c r="J21" s="10"/>
      <c r="K21" s="10"/>
      <c r="L21" s="10"/>
      <c r="M21" s="10"/>
      <c r="N21" s="10"/>
      <c r="O21" s="10"/>
      <c r="P21" s="10"/>
      <c r="Q21" s="10"/>
      <c r="R21" s="10"/>
      <c r="S21" s="10"/>
      <c r="T21" s="10"/>
    </row>
    <row r="23" customFormat="false" ht="14.25" hidden="false" customHeight="true" outlineLevel="0" collapsed="false">
      <c r="E23" s="37" t="s">
        <v>203</v>
      </c>
      <c r="F23" s="10" t="s">
        <v>204</v>
      </c>
    </row>
    <row r="24" customFormat="false" ht="14.25" hidden="false" customHeight="true" outlineLevel="0" collapsed="false">
      <c r="E24" s="37" t="n">
        <f aca="false">COUNTIF(F6:T20,"=1")</f>
        <v>84</v>
      </c>
      <c r="F24" s="10" t="n">
        <f aca="false">COUNTIF(F6:T20,"=0")</f>
        <v>35</v>
      </c>
    </row>
    <row r="25" customFormat="false" ht="28.5" hidden="false" customHeight="true" outlineLevel="0" collapsed="false">
      <c r="E25" s="37" t="s">
        <v>122</v>
      </c>
    </row>
    <row r="26" customFormat="false" ht="14.25" hidden="false" customHeight="true" outlineLevel="0" collapsed="false">
      <c r="E26" s="37" t="n">
        <f aca="false">E24/(15^2)</f>
        <v>0.373333333333333</v>
      </c>
      <c r="F26" s="37" t="n">
        <f aca="false">F24/(15^2)</f>
        <v>0.155555555555556</v>
      </c>
    </row>
    <row r="27" customFormat="false" ht="14.25" hidden="false" customHeight="true" outlineLevel="0" collapsed="false">
      <c r="F27" s="2"/>
      <c r="G27" s="2"/>
      <c r="H27" s="2"/>
      <c r="I27" s="2"/>
      <c r="J27" s="2"/>
      <c r="K27" s="2"/>
      <c r="L27" s="2"/>
      <c r="M27" s="2"/>
      <c r="N27" s="2"/>
      <c r="O27" s="2"/>
      <c r="P27" s="2"/>
      <c r="Q27" s="2"/>
      <c r="R27" s="2"/>
      <c r="S27" s="2"/>
      <c r="T27" s="2"/>
    </row>
    <row r="28" customFormat="false" ht="48" hidden="false" customHeight="true" outlineLevel="0" collapsed="false">
      <c r="A28" s="10" t="s">
        <v>205</v>
      </c>
      <c r="B28" s="56" t="s">
        <v>206</v>
      </c>
      <c r="E28" s="14"/>
      <c r="F28" s="41" t="s">
        <v>109</v>
      </c>
      <c r="G28" s="41"/>
      <c r="H28" s="41"/>
      <c r="I28" s="41"/>
      <c r="J28" s="41"/>
      <c r="K28" s="41"/>
      <c r="L28" s="41"/>
      <c r="M28" s="41"/>
      <c r="N28" s="41"/>
      <c r="O28" s="41"/>
      <c r="P28" s="41"/>
      <c r="Q28" s="41"/>
      <c r="R28" s="41"/>
      <c r="S28" s="41"/>
      <c r="T28" s="41"/>
    </row>
    <row r="29" customFormat="false" ht="14.25" hidden="false" customHeight="true" outlineLevel="0" collapsed="false">
      <c r="B29" s="42" t="s">
        <v>193</v>
      </c>
      <c r="D29" s="11"/>
      <c r="E29" s="41" t="s">
        <v>110</v>
      </c>
      <c r="F29" s="43" t="s">
        <v>69</v>
      </c>
      <c r="G29" s="43" t="s">
        <v>73</v>
      </c>
      <c r="H29" s="43" t="s">
        <v>77</v>
      </c>
      <c r="I29" s="44" t="s">
        <v>81</v>
      </c>
      <c r="J29" s="44" t="s">
        <v>107</v>
      </c>
      <c r="K29" s="44" t="s">
        <v>95</v>
      </c>
      <c r="L29" s="44" t="s">
        <v>93</v>
      </c>
      <c r="M29" s="45" t="s">
        <v>89</v>
      </c>
      <c r="N29" s="45" t="s">
        <v>103</v>
      </c>
      <c r="O29" s="45" t="s">
        <v>101</v>
      </c>
      <c r="P29" s="46" t="s">
        <v>91</v>
      </c>
      <c r="Q29" s="46" t="s">
        <v>99</v>
      </c>
      <c r="R29" s="46" t="s">
        <v>97</v>
      </c>
      <c r="S29" s="47" t="s">
        <v>85</v>
      </c>
      <c r="T29" s="47" t="s">
        <v>105</v>
      </c>
    </row>
    <row r="30" customFormat="false" ht="14.25" hidden="false" customHeight="true" outlineLevel="0" collapsed="false">
      <c r="B30" s="37" t="n">
        <v>2</v>
      </c>
      <c r="D30" s="11"/>
      <c r="E30" s="41" t="s">
        <v>111</v>
      </c>
      <c r="F30" s="43" t="s">
        <v>112</v>
      </c>
      <c r="G30" s="43" t="s">
        <v>74</v>
      </c>
      <c r="H30" s="43" t="s">
        <v>78</v>
      </c>
      <c r="I30" s="48" t="s">
        <v>82</v>
      </c>
      <c r="J30" s="48" t="s">
        <v>113</v>
      </c>
      <c r="K30" s="48" t="s">
        <v>114</v>
      </c>
      <c r="L30" s="48" t="s">
        <v>115</v>
      </c>
      <c r="M30" s="49" t="s">
        <v>90</v>
      </c>
      <c r="N30" s="49" t="s">
        <v>104</v>
      </c>
      <c r="O30" s="49" t="s">
        <v>102</v>
      </c>
      <c r="P30" s="46" t="s">
        <v>92</v>
      </c>
      <c r="Q30" s="46" t="s">
        <v>100</v>
      </c>
      <c r="R30" s="46" t="s">
        <v>116</v>
      </c>
      <c r="S30" s="50" t="s">
        <v>86</v>
      </c>
      <c r="T30" s="50" t="s">
        <v>106</v>
      </c>
    </row>
    <row r="31" customFormat="false" ht="14.25" hidden="false" customHeight="true" outlineLevel="0" collapsed="false">
      <c r="B31" s="2"/>
      <c r="C31" s="2"/>
      <c r="D31" s="14"/>
      <c r="E31" s="41" t="s">
        <v>117</v>
      </c>
      <c r="F31" s="43" t="n">
        <f aca="false">COUNTIF(F33:F47,"1")+COUNTIF(F33:F47,"-1")</f>
        <v>9</v>
      </c>
      <c r="G31" s="43" t="n">
        <f aca="false">COUNTIF(G33:G47,"1")+COUNTIF(G33:G47,"-1")</f>
        <v>6</v>
      </c>
      <c r="H31" s="43" t="n">
        <f aca="false">COUNTIF(H33:H47,"1")+COUNTIF(H33:H47,"-1")</f>
        <v>6</v>
      </c>
      <c r="I31" s="48" t="n">
        <f aca="false">COUNTIF(I33:I47,"1")+COUNTIF(I33:I47,"-1")</f>
        <v>5</v>
      </c>
      <c r="J31" s="48" t="n">
        <f aca="false">COUNTIF(J33:J47,"1")+COUNTIF(J33:J47,"-1")</f>
        <v>8</v>
      </c>
      <c r="K31" s="48" t="n">
        <f aca="false">COUNTIF(K33:K47,"1")+COUNTIF(K33:K47,"-1")</f>
        <v>5</v>
      </c>
      <c r="L31" s="48" t="n">
        <f aca="false">COUNTIF(L33:L47,"1")+COUNTIF(L33:L47,"-1")</f>
        <v>3</v>
      </c>
      <c r="M31" s="49" t="n">
        <f aca="false">COUNTIF(M33:M47,"1")+COUNTIF(M33:M47,"-1")</f>
        <v>6</v>
      </c>
      <c r="N31" s="49" t="n">
        <f aca="false">COUNTIF(N33:N47,"1")+COUNTIF(N33:N47,"-1")</f>
        <v>7</v>
      </c>
      <c r="O31" s="49" t="n">
        <f aca="false">COUNTIF(O33:O47,"1")+COUNTIF(O33:O47,"-1")</f>
        <v>4</v>
      </c>
      <c r="P31" s="46" t="n">
        <f aca="false">COUNTIF(P33:P47,"1")+COUNTIF(P33:P47,"-1")</f>
        <v>3</v>
      </c>
      <c r="Q31" s="46" t="n">
        <f aca="false">COUNTIF(Q33:Q47,"1")+COUNTIF(Q33:Q47,"-1")</f>
        <v>4</v>
      </c>
      <c r="R31" s="46" t="n">
        <f aca="false">COUNTIF(R33:R47,"1")+COUNTIF(R33:R47,"-1")</f>
        <v>8</v>
      </c>
      <c r="S31" s="50" t="n">
        <f aca="false">COUNTIF(S33:S47,"1")+COUNTIF(S33:S47,"-1")</f>
        <v>1</v>
      </c>
      <c r="T31" s="50" t="n">
        <f aca="false">COUNTIF(T33:T47,"1")+COUNTIF(T33:T47,"-1")</f>
        <v>0</v>
      </c>
    </row>
    <row r="32" customFormat="false" ht="14.25" hidden="false" customHeight="true" outlineLevel="0" collapsed="false">
      <c r="A32" s="14"/>
      <c r="B32" s="41" t="s">
        <v>110</v>
      </c>
      <c r="C32" s="41" t="s">
        <v>111</v>
      </c>
      <c r="D32" s="41" t="s">
        <v>118</v>
      </c>
      <c r="E32" s="6"/>
      <c r="F32" s="57"/>
      <c r="G32" s="57"/>
      <c r="H32" s="57"/>
      <c r="I32" s="57"/>
      <c r="J32" s="57"/>
      <c r="K32" s="57"/>
      <c r="L32" s="57"/>
      <c r="M32" s="57"/>
      <c r="N32" s="57"/>
      <c r="O32" s="57"/>
      <c r="P32" s="57"/>
      <c r="Q32" s="57"/>
      <c r="R32" s="57"/>
      <c r="S32" s="57"/>
      <c r="T32" s="57"/>
    </row>
    <row r="33" customFormat="false" ht="14.25" hidden="false" customHeight="true" outlineLevel="0" collapsed="false">
      <c r="A33" s="51" t="s">
        <v>119</v>
      </c>
      <c r="B33" s="43" t="s">
        <v>69</v>
      </c>
      <c r="C33" s="52" t="s">
        <v>112</v>
      </c>
      <c r="D33" s="43" t="n">
        <f aca="false">COUNTIF(F33:T33,"&gt;0")</f>
        <v>2</v>
      </c>
      <c r="E33" s="53"/>
      <c r="F33" s="58" t="s">
        <v>120</v>
      </c>
      <c r="G33" s="54" t="n">
        <f aca="false">IF(OR(('(S+M)U(S+Y)'!G6=1),('Gene interactions'!G6&gt;1),AND(('Significance - threshold'!G6=1),(ABS('Gene interactions'!G6)=1))),1,IF(('Gene interactions'!G6&lt;-1),-1,IF((Noninteractions!G6=0),0,"-")))</f>
        <v>1</v>
      </c>
      <c r="H33" s="54" t="n">
        <f aca="false">IF(OR(('(S+M)U(S+Y)'!H6=1),('Gene interactions'!H6&gt;1),AND(('Significance - threshold'!H6=1),(ABS('Gene interactions'!H6)=1))),1,IF(('Gene interactions'!H6&lt;-1),-1,IF((Noninteractions!H6=0),0,"-")))</f>
        <v>1</v>
      </c>
      <c r="I33" s="54" t="n">
        <f aca="false">IF(OR(('(S+M)U(S+Y)'!I6=1),('Gene interactions'!I6&gt;1),AND(('Significance - threshold'!I6=1),(ABS('Gene interactions'!I6)=1))),1,IF(('Gene interactions'!I6&lt;-1),-1,IF((Noninteractions!I6=0),0,"-")))</f>
        <v>0</v>
      </c>
      <c r="J33" s="54" t="n">
        <f aca="false">IF(OR(('(S+M)U(S+Y)'!J6=1),('Gene interactions'!J6&gt;1),AND(('Significance - threshold'!J6=1),(ABS('Gene interactions'!J6)=1))),1,IF(('Gene interactions'!J6&lt;-1),-1,IF((Noninteractions!J6=0),0,"-")))</f>
        <v>0</v>
      </c>
      <c r="K33" s="54" t="n">
        <f aca="false">IF(OR(('(S+M)U(S+Y)'!K6=1),('Gene interactions'!K6&gt;1),AND(('Significance - threshold'!K6=1),(ABS('Gene interactions'!K6)=1))),1,IF(('Gene interactions'!K6&lt;-1),-1,IF((Noninteractions!K6=0),0,"-")))</f>
        <v>0</v>
      </c>
      <c r="L33" s="54" t="n">
        <f aca="false">IF(OR(('(S+M)U(S+Y)'!L6=1),('Gene interactions'!L6&gt;1),AND(('Significance - threshold'!L6=1),(ABS('Gene interactions'!L6)=1))),1,IF(('Gene interactions'!L6&lt;-1),-1,IF((Noninteractions!L6=0),0,"-")))</f>
        <v>0</v>
      </c>
      <c r="M33" s="54" t="n">
        <f aca="false">IF(OR(('(S+M)U(S+Y)'!M6=1),('Gene interactions'!M6&gt;1),AND(('Significance - threshold'!M6=1),(ABS('Gene interactions'!M6)=1))),1,IF(('Gene interactions'!M6&lt;-1),-1,IF((Noninteractions!M6=0),0,"-")))</f>
        <v>0</v>
      </c>
      <c r="N33" s="54" t="n">
        <f aca="false">IF(OR(('(S+M)U(S+Y)'!N6=1),('Gene interactions'!N6&gt;1),AND(('Significance - threshold'!N6=1),(ABS('Gene interactions'!N6)=1))),1,IF(('Gene interactions'!N6&lt;-1),-1,IF((Noninteractions!N6=0),0,"-")))</f>
        <v>0</v>
      </c>
      <c r="O33" s="54" t="n">
        <f aca="false">IF(OR(('(S+M)U(S+Y)'!O6=1),('Gene interactions'!O6&gt;1),AND(('Significance - threshold'!O6=1),(ABS('Gene interactions'!O6)=1))),1,IF(('Gene interactions'!O6&lt;-1),-1,IF((Noninteractions!O6=0),0,"-")))</f>
        <v>0</v>
      </c>
      <c r="P33" s="54" t="n">
        <f aca="false">IF(OR(('(S+M)U(S+Y)'!P6=1),('Gene interactions'!P6&gt;1),AND(('Significance - threshold'!P6=1),(ABS('Gene interactions'!P6)=1))),1,IF(('Gene interactions'!P6&lt;-1),-1,IF((Noninteractions!P6=0),0,"-")))</f>
        <v>0</v>
      </c>
      <c r="Q33" s="54" t="n">
        <f aca="false">IF(OR(('(S+M)U(S+Y)'!Q6=1),('Gene interactions'!Q6&gt;1),AND(('Significance - threshold'!Q6=1),(ABS('Gene interactions'!Q6)=1))),1,IF(('Gene interactions'!Q6&lt;-1),-1,IF((Noninteractions!Q6=0),0,"-")))</f>
        <v>0</v>
      </c>
      <c r="R33" s="54" t="n">
        <f aca="false">IF(OR(('(S+M)U(S+Y)'!R6=1),('Gene interactions'!R6&gt;1),AND(('Significance - threshold'!R6=1),(ABS('Gene interactions'!R6)=1))),1,IF(('Gene interactions'!R6&lt;-1),-1,IF((Noninteractions!R6=0),0,"-")))</f>
        <v>0</v>
      </c>
      <c r="S33" s="54" t="str">
        <f aca="false">IF(OR(('(S+M)U(S+Y)'!S6=1),('Gene interactions'!S6&gt;1),AND(('Significance - threshold'!S6=1),(ABS('Gene interactions'!S6)=1))),1,IF(('Gene interactions'!S6&lt;-1),-1,IF((Noninteractions!S6=0),0,"-")))</f>
        <v>-</v>
      </c>
      <c r="T33" s="54" t="str">
        <f aca="false">IF(OR(('(S+M)U(S+Y)'!T6=1),('Gene interactions'!T6&gt;1),AND(('Significance - threshold'!T6=1),(ABS('Gene interactions'!T6)=1))),1,IF(('Gene interactions'!T6&lt;-1),-1,IF((Noninteractions!T6=0),0,"-")))</f>
        <v>-</v>
      </c>
    </row>
    <row r="34" customFormat="false" ht="14.25" hidden="false" customHeight="true" outlineLevel="0" collapsed="false">
      <c r="A34" s="51"/>
      <c r="B34" s="43" t="s">
        <v>73</v>
      </c>
      <c r="C34" s="52" t="s">
        <v>74</v>
      </c>
      <c r="D34" s="43" t="n">
        <f aca="false">COUNTIF(F34:T34,"&gt;0")</f>
        <v>5</v>
      </c>
      <c r="E34" s="4"/>
      <c r="F34" s="54" t="n">
        <f aca="false">IF(OR(('(S+M)U(S+Y)'!F7=1),('Gene interactions'!F7&gt;1),AND(('Significance - threshold'!F7=1),(ABS('Gene interactions'!F7)=1))),1,IF(('Gene interactions'!F7&lt;-1),-1,IF((Noninteractions!F7=0),0,"-")))</f>
        <v>1</v>
      </c>
      <c r="G34" s="58" t="s">
        <v>120</v>
      </c>
      <c r="H34" s="54" t="n">
        <f aca="false">IF(OR(('(S+M)U(S+Y)'!H7=1),('Gene interactions'!H7&gt;1),AND(('Significance - threshold'!H7=1),(ABS('Gene interactions'!H7)=1))),1,IF(('Gene interactions'!H7&lt;-1),-1,IF((Noninteractions!H7=0),0,"-")))</f>
        <v>1</v>
      </c>
      <c r="I34" s="54" t="n">
        <f aca="false">IF(OR(('(S+M)U(S+Y)'!I7=1),('Gene interactions'!I7&gt;1),AND(('Significance - threshold'!I7=1),(ABS('Gene interactions'!I7)=1))),1,IF(('Gene interactions'!I7&lt;-1),-1,IF((Noninteractions!I7=0),0,"-")))</f>
        <v>0</v>
      </c>
      <c r="J34" s="54" t="n">
        <f aca="false">IF(OR(('(S+M)U(S+Y)'!J7=1),('Gene interactions'!J7&gt;1),AND(('Significance - threshold'!J7=1),(ABS('Gene interactions'!J7)=1))),1,IF(('Gene interactions'!J7&lt;-1),-1,IF((Noninteractions!J7=0),0,"-")))</f>
        <v>1</v>
      </c>
      <c r="K34" s="54" t="n">
        <f aca="false">IF(OR(('(S+M)U(S+Y)'!K7=1),('Gene interactions'!K7&gt;1),AND(('Significance - threshold'!K7=1),(ABS('Gene interactions'!K7)=1))),1,IF(('Gene interactions'!K7&lt;-1),-1,IF((Noninteractions!K7=0),0,"-")))</f>
        <v>1</v>
      </c>
      <c r="L34" s="54" t="n">
        <f aca="false">IF(OR(('(S+M)U(S+Y)'!L7=1),('Gene interactions'!L7&gt;1),AND(('Significance - threshold'!L7=1),(ABS('Gene interactions'!L7)=1))),1,IF(('Gene interactions'!L7&lt;-1),-1,IF((Noninteractions!L7=0),0,"-")))</f>
        <v>0</v>
      </c>
      <c r="M34" s="54" t="str">
        <f aca="false">IF(OR(('(S+M)U(S+Y)'!M7=1),('Gene interactions'!M7&gt;1),AND(('Significance - threshold'!M7=1),(ABS('Gene interactions'!M7)=1))),1,IF(('Gene interactions'!M7&lt;-1),-1,IF((Noninteractions!M7=0),0,"-")))</f>
        <v>-</v>
      </c>
      <c r="N34" s="54" t="n">
        <f aca="false">IF(OR(('(S+M)U(S+Y)'!N7=1),('Gene interactions'!N7&gt;1),AND(('Significance - threshold'!N7=1),(ABS('Gene interactions'!N7)=1))),1,IF(('Gene interactions'!N7&lt;-1),-1,IF((Noninteractions!N7=0),0,"-")))</f>
        <v>0</v>
      </c>
      <c r="O34" s="54" t="n">
        <f aca="false">IF(OR(('(S+M)U(S+Y)'!O7=1),('Gene interactions'!O7&gt;1),AND(('Significance - threshold'!O7=1),(ABS('Gene interactions'!O7)=1))),1,IF(('Gene interactions'!O7&lt;-1),-1,IF((Noninteractions!O7=0),0,"-")))</f>
        <v>0</v>
      </c>
      <c r="P34" s="54" t="n">
        <f aca="false">IF(OR(('(S+M)U(S+Y)'!P7=1),('Gene interactions'!P7&gt;1),AND(('Significance - threshold'!P7=1),(ABS('Gene interactions'!P7)=1))),1,IF(('Gene interactions'!P7&lt;-1),-1,IF((Noninteractions!P7=0),0,"-")))</f>
        <v>0</v>
      </c>
      <c r="Q34" s="54" t="str">
        <f aca="false">IF(OR(('(S+M)U(S+Y)'!Q7=1),('Gene interactions'!Q7&gt;1),AND(('Significance - threshold'!Q7=1),(ABS('Gene interactions'!Q7)=1))),1,IF(('Gene interactions'!Q7&lt;-1),-1,IF((Noninteractions!Q7=0),0,"-")))</f>
        <v>-</v>
      </c>
      <c r="R34" s="54" t="n">
        <f aca="false">IF(OR(('(S+M)U(S+Y)'!R7=1),('Gene interactions'!R7&gt;1),AND(('Significance - threshold'!R7=1),(ABS('Gene interactions'!R7)=1))),1,IF(('Gene interactions'!R7&lt;-1),-1,IF((Noninteractions!R7=0),0,"-")))</f>
        <v>1</v>
      </c>
      <c r="S34" s="54" t="str">
        <f aca="false">IF(OR(('(S+M)U(S+Y)'!S7=1),('Gene interactions'!S7&gt;1),AND(('Significance - threshold'!S7=1),(ABS('Gene interactions'!S7)=1))),1,IF(('Gene interactions'!S7&lt;-1),-1,IF((Noninteractions!S7=0),0,"-")))</f>
        <v>-</v>
      </c>
      <c r="T34" s="54" t="str">
        <f aca="false">IF(OR(('(S+M)U(S+Y)'!T7=1),('Gene interactions'!T7&gt;1),AND(('Significance - threshold'!T7=1),(ABS('Gene interactions'!T7)=1))),1,IF(('Gene interactions'!T7&lt;-1),-1,IF((Noninteractions!T7=0),0,"-")))</f>
        <v>-</v>
      </c>
    </row>
    <row r="35" customFormat="false" ht="14.25" hidden="false" customHeight="true" outlineLevel="0" collapsed="false">
      <c r="A35" s="51"/>
      <c r="B35" s="43" t="s">
        <v>77</v>
      </c>
      <c r="C35" s="52" t="s">
        <v>78</v>
      </c>
      <c r="D35" s="43" t="n">
        <f aca="false">COUNTIF(F35:T35,"&gt;0")</f>
        <v>5</v>
      </c>
      <c r="E35" s="53"/>
      <c r="F35" s="54" t="n">
        <f aca="false">IF(OR(('(S+M)U(S+Y)'!F8=1),('Gene interactions'!F8&gt;1),AND(('Significance - threshold'!F8=1),(ABS('Gene interactions'!F8)=1))),1,IF(('Gene interactions'!F8&lt;-1),-1,IF((Noninteractions!F8=0),0,"-")))</f>
        <v>1</v>
      </c>
      <c r="G35" s="54" t="n">
        <f aca="false">IF(OR(('(S+M)U(S+Y)'!G8=1),('Gene interactions'!G8&gt;1),AND(('Significance - threshold'!G8=1),(ABS('Gene interactions'!G8)=1))),1,IF(('Gene interactions'!G8&lt;-1),-1,IF((Noninteractions!G8=0),0,"-")))</f>
        <v>1</v>
      </c>
      <c r="H35" s="58" t="s">
        <v>120</v>
      </c>
      <c r="I35" s="54" t="n">
        <f aca="false">IF(OR(('(S+M)U(S+Y)'!I8=1),('Gene interactions'!I8&gt;1),AND(('Significance - threshold'!I8=1),(ABS('Gene interactions'!I8)=1))),1,IF(('Gene interactions'!I8&lt;-1),-1,IF((Noninteractions!I8=0),0,"-")))</f>
        <v>0</v>
      </c>
      <c r="J35" s="54" t="n">
        <f aca="false">IF(OR(('(S+M)U(S+Y)'!J8=1),('Gene interactions'!J8&gt;1),AND(('Significance - threshold'!J8=1),(ABS('Gene interactions'!J8)=1))),1,IF(('Gene interactions'!J8&lt;-1),-1,IF((Noninteractions!J8=0),0,"-")))</f>
        <v>1</v>
      </c>
      <c r="K35" s="54" t="n">
        <f aca="false">IF(OR(('(S+M)U(S+Y)'!K8=1),('Gene interactions'!K8&gt;1),AND(('Significance - threshold'!K8=1),(ABS('Gene interactions'!K8)=1))),1,IF(('Gene interactions'!K8&lt;-1),-1,IF((Noninteractions!K8=0),0,"-")))</f>
        <v>1</v>
      </c>
      <c r="L35" s="54" t="n">
        <f aca="false">IF(OR(('(S+M)U(S+Y)'!L8=1),('Gene interactions'!L8&gt;1),AND(('Significance - threshold'!L8=1),(ABS('Gene interactions'!L8)=1))),1,IF(('Gene interactions'!L8&lt;-1),-1,IF((Noninteractions!L8=0),0,"-")))</f>
        <v>0</v>
      </c>
      <c r="M35" s="54" t="str">
        <f aca="false">IF(OR(('(S+M)U(S+Y)'!M8=1),('Gene interactions'!M8&gt;1),AND(('Significance - threshold'!M8=1),(ABS('Gene interactions'!M8)=1))),1,IF(('Gene interactions'!M8&lt;-1),-1,IF((Noninteractions!M8=0),0,"-")))</f>
        <v>-</v>
      </c>
      <c r="N35" s="54" t="n">
        <f aca="false">IF(OR(('(S+M)U(S+Y)'!N8=1),('Gene interactions'!N8&gt;1),AND(('Significance - threshold'!N8=1),(ABS('Gene interactions'!N8)=1))),1,IF(('Gene interactions'!N8&lt;-1),-1,IF((Noninteractions!N8=0),0,"-")))</f>
        <v>0</v>
      </c>
      <c r="O35" s="54" t="n">
        <f aca="false">IF(OR(('(S+M)U(S+Y)'!O8=1),('Gene interactions'!O8&gt;1),AND(('Significance - threshold'!O8=1),(ABS('Gene interactions'!O8)=1))),1,IF(('Gene interactions'!O8&lt;-1),-1,IF((Noninteractions!O8=0),0,"-")))</f>
        <v>0</v>
      </c>
      <c r="P35" s="54" t="n">
        <f aca="false">IF(OR(('(S+M)U(S+Y)'!P8=1),('Gene interactions'!P8&gt;1),AND(('Significance - threshold'!P8=1),(ABS('Gene interactions'!P8)=1))),1,IF(('Gene interactions'!P8&lt;-1),-1,IF((Noninteractions!P8=0),0,"-")))</f>
        <v>0</v>
      </c>
      <c r="Q35" s="54" t="str">
        <f aca="false">IF(OR(('(S+M)U(S+Y)'!Q8=1),('Gene interactions'!Q8&gt;1),AND(('Significance - threshold'!Q8=1),(ABS('Gene interactions'!Q8)=1))),1,IF(('Gene interactions'!Q8&lt;-1),-1,IF((Noninteractions!Q8=0),0,"-")))</f>
        <v>-</v>
      </c>
      <c r="R35" s="54" t="n">
        <f aca="false">IF(OR(('(S+M)U(S+Y)'!R8=1),('Gene interactions'!R8&gt;1),AND(('Significance - threshold'!R8=1),(ABS('Gene interactions'!R8)=1))),1,IF(('Gene interactions'!R8&lt;-1),-1,IF((Noninteractions!R8=0),0,"-")))</f>
        <v>1</v>
      </c>
      <c r="S35" s="54" t="str">
        <f aca="false">IF(OR(('(S+M)U(S+Y)'!S8=1),('Gene interactions'!S8&gt;1),AND(('Significance - threshold'!S8=1),(ABS('Gene interactions'!S8)=1))),1,IF(('Gene interactions'!S8&lt;-1),-1,IF((Noninteractions!S8=0),0,"-")))</f>
        <v>-</v>
      </c>
      <c r="T35" s="54" t="str">
        <f aca="false">IF(OR(('(S+M)U(S+Y)'!T8=1),('Gene interactions'!T8&gt;1),AND(('Significance - threshold'!T8=1),(ABS('Gene interactions'!T8)=1))),1,IF(('Gene interactions'!T8&lt;-1),-1,IF((Noninteractions!T8=0),0,"-")))</f>
        <v>-</v>
      </c>
    </row>
    <row r="36" customFormat="false" ht="14.25" hidden="false" customHeight="true" outlineLevel="0" collapsed="false">
      <c r="A36" s="51"/>
      <c r="B36" s="44" t="s">
        <v>81</v>
      </c>
      <c r="C36" s="48" t="s">
        <v>82</v>
      </c>
      <c r="D36" s="44" t="n">
        <f aca="false">COUNTIF(F36:T36,"&gt;0")</f>
        <v>10</v>
      </c>
      <c r="E36" s="4"/>
      <c r="F36" s="54" t="str">
        <f aca="false">IF(OR(('(S+M)U(S+Y)'!F9=1),('Gene interactions'!F9&gt;1),AND(('Significance - threshold'!F9=1),(ABS('Gene interactions'!F9)=1))),1,IF(('Gene interactions'!F9&lt;-1),-1,IF((Noninteractions!F9=0),0,"-")))</f>
        <v>-</v>
      </c>
      <c r="G36" s="54" t="n">
        <f aca="false">IF(OR(('(S+M)U(S+Y)'!G9=1),('Gene interactions'!G9&gt;1),AND(('Significance - threshold'!G9=1),(ABS('Gene interactions'!G9)=1))),1,IF(('Gene interactions'!G9&lt;-1),-1,IF((Noninteractions!G9=0),0,"-")))</f>
        <v>1</v>
      </c>
      <c r="H36" s="54" t="n">
        <f aca="false">IF(OR(('(S+M)U(S+Y)'!H9=1),('Gene interactions'!H9&gt;1),AND(('Significance - threshold'!H9=1),(ABS('Gene interactions'!H9)=1))),1,IF(('Gene interactions'!H9&lt;-1),-1,IF((Noninteractions!H9=0),0,"-")))</f>
        <v>1</v>
      </c>
      <c r="I36" s="58" t="s">
        <v>120</v>
      </c>
      <c r="J36" s="54" t="n">
        <f aca="false">IF(OR(('(S+M)U(S+Y)'!J9=1),('Gene interactions'!J9&gt;1),AND(('Significance - threshold'!J9=1),(ABS('Gene interactions'!J9)=1))),1,IF(('Gene interactions'!J9&lt;-1),-1,IF((Noninteractions!J9=0),0,"-")))</f>
        <v>1</v>
      </c>
      <c r="K36" s="54" t="n">
        <f aca="false">IF(OR(('(S+M)U(S+Y)'!K9=1),('Gene interactions'!K9&gt;1),AND(('Significance - threshold'!K9=1),(ABS('Gene interactions'!K9)=1))),1,IF(('Gene interactions'!K9&lt;-1),-1,IF((Noninteractions!K9=0),0,"-")))</f>
        <v>1</v>
      </c>
      <c r="L36" s="54" t="n">
        <f aca="false">IF(OR(('(S+M)U(S+Y)'!L9=1),('Gene interactions'!L9&gt;1),AND(('Significance - threshold'!L9=1),(ABS('Gene interactions'!L9)=1))),1,IF(('Gene interactions'!L9&lt;-1),-1,IF((Noninteractions!L9=0),0,"-")))</f>
        <v>1</v>
      </c>
      <c r="M36" s="54" t="n">
        <f aca="false">IF(OR(('(S+M)U(S+Y)'!M9=1),('Gene interactions'!M9&gt;1),AND(('Significance - threshold'!M9=1),(ABS('Gene interactions'!M9)=1))),1,IF(('Gene interactions'!M9&lt;-1),-1,IF((Noninteractions!M9=0),0,"-")))</f>
        <v>1</v>
      </c>
      <c r="N36" s="54" t="n">
        <f aca="false">IF(OR(('(S+M)U(S+Y)'!N9=1),('Gene interactions'!N9&gt;1),AND(('Significance - threshold'!N9=1),(ABS('Gene interactions'!N9)=1))),1,IF(('Gene interactions'!N9&lt;-1),-1,IF((Noninteractions!N9=0),0,"-")))</f>
        <v>1</v>
      </c>
      <c r="O36" s="54" t="n">
        <f aca="false">IF(OR(('(S+M)U(S+Y)'!O9=1),('Gene interactions'!O9&gt;1),AND(('Significance - threshold'!O9=1),(ABS('Gene interactions'!O9)=1))),1,IF(('Gene interactions'!O9&lt;-1),-1,IF((Noninteractions!O9=0),0,"-")))</f>
        <v>1</v>
      </c>
      <c r="P36" s="54" t="n">
        <f aca="false">IF(OR(('(S+M)U(S+Y)'!P9=1),('Gene interactions'!P9&gt;1),AND(('Significance - threshold'!P9=1),(ABS('Gene interactions'!P9)=1))),1,IF(('Gene interactions'!P9&lt;-1),-1,IF((Noninteractions!P9=0),0,"-")))</f>
        <v>1</v>
      </c>
      <c r="Q36" s="54" t="str">
        <f aca="false">IF(OR(('(S+M)U(S+Y)'!Q9=1),('Gene interactions'!Q9&gt;1),AND(('Significance - threshold'!Q9=1),(ABS('Gene interactions'!Q9)=1))),1,IF(('Gene interactions'!Q9&lt;-1),-1,IF((Noninteractions!Q9=0),0,"-")))</f>
        <v>-</v>
      </c>
      <c r="R36" s="54" t="n">
        <f aca="false">IF(OR(('(S+M)U(S+Y)'!R9=1),('Gene interactions'!R9&gt;1),AND(('Significance - threshold'!R9=1),(ABS('Gene interactions'!R9)=1))),1,IF(('Gene interactions'!R9&lt;-1),-1,IF((Noninteractions!R9=0),0,"-")))</f>
        <v>1</v>
      </c>
      <c r="S36" s="54" t="str">
        <f aca="false">IF(OR(('(S+M)U(S+Y)'!S9=1),('Gene interactions'!S9&gt;1),AND(('Significance - threshold'!S9=1),(ABS('Gene interactions'!S9)=1))),1,IF(('Gene interactions'!S9&lt;-1),-1,IF((Noninteractions!S9=0),0,"-")))</f>
        <v>-</v>
      </c>
      <c r="T36" s="54" t="str">
        <f aca="false">IF(OR(('(S+M)U(S+Y)'!T9=1),('Gene interactions'!T9&gt;1),AND(('Significance - threshold'!T9=1),(ABS('Gene interactions'!T9)=1))),1,IF(('Gene interactions'!T9&lt;-1),-1,IF((Noninteractions!T9=0),0,"-")))</f>
        <v>-</v>
      </c>
    </row>
    <row r="37" customFormat="false" ht="14.25" hidden="false" customHeight="true" outlineLevel="0" collapsed="false">
      <c r="A37" s="51"/>
      <c r="B37" s="44" t="s">
        <v>107</v>
      </c>
      <c r="C37" s="48" t="s">
        <v>113</v>
      </c>
      <c r="D37" s="44" t="n">
        <f aca="false">COUNTIF(F37:T37,"&gt;0")</f>
        <v>4</v>
      </c>
      <c r="E37" s="53"/>
      <c r="F37" s="54" t="n">
        <f aca="false">IF(OR(('(S+M)U(S+Y)'!F10=1),('Gene interactions'!F10&gt;1),AND(('Significance - threshold'!F10=1),(ABS('Gene interactions'!F10)=1))),1,IF(('Gene interactions'!F10&lt;-1),-1,IF((Noninteractions!F10=0),0,"-")))</f>
        <v>1</v>
      </c>
      <c r="G37" s="54" t="str">
        <f aca="false">IF(OR(('(S+M)U(S+Y)'!G10=1),('Gene interactions'!G10&gt;1),AND(('Significance - threshold'!G10=1),(ABS('Gene interactions'!G10)=1))),1,IF(('Gene interactions'!G10&lt;-1),-1,IF((Noninteractions!G10=0),0,"-")))</f>
        <v>-</v>
      </c>
      <c r="H37" s="54" t="str">
        <f aca="false">IF(OR(('(S+M)U(S+Y)'!H10=1),('Gene interactions'!H10&gt;1),AND(('Significance - threshold'!H10=1),(ABS('Gene interactions'!H10)=1))),1,IF(('Gene interactions'!H10&lt;-1),-1,IF((Noninteractions!H10=0),0,"-")))</f>
        <v>-</v>
      </c>
      <c r="I37" s="54" t="n">
        <f aca="false">IF(OR(('(S+M)U(S+Y)'!I10=1),('Gene interactions'!I10&gt;1),AND(('Significance - threshold'!I10=1),(ABS('Gene interactions'!I10)=1))),1,IF(('Gene interactions'!I10&lt;-1),-1,IF((Noninteractions!I10=0),0,"-")))</f>
        <v>1</v>
      </c>
      <c r="J37" s="58" t="s">
        <v>120</v>
      </c>
      <c r="K37" s="54" t="n">
        <f aca="false">IF(OR(('(S+M)U(S+Y)'!K10=1),('Gene interactions'!K10&gt;1),AND(('Significance - threshold'!K10=1),(ABS('Gene interactions'!K10)=1))),1,IF(('Gene interactions'!K10&lt;-1),-1,IF((Noninteractions!K10=0),0,"-")))</f>
        <v>0</v>
      </c>
      <c r="L37" s="54" t="n">
        <f aca="false">IF(OR(('(S+M)U(S+Y)'!L10=1),('Gene interactions'!L10&gt;1),AND(('Significance - threshold'!L10=1),(ABS('Gene interactions'!L10)=1))),1,IF(('Gene interactions'!L10&lt;-1),-1,IF((Noninteractions!L10=0),0,"-")))</f>
        <v>0</v>
      </c>
      <c r="M37" s="54" t="n">
        <f aca="false">IF(OR(('(S+M)U(S+Y)'!M10=1),('Gene interactions'!M10&gt;1),AND(('Significance - threshold'!M10=1),(ABS('Gene interactions'!M10)=1))),1,IF(('Gene interactions'!M10&lt;-1),-1,IF((Noninteractions!M10=0),0,"-")))</f>
        <v>1</v>
      </c>
      <c r="N37" s="54" t="n">
        <f aca="false">IF(OR(('(S+M)U(S+Y)'!N10=1),('Gene interactions'!N10&gt;1),AND(('Significance - threshold'!N10=1),(ABS('Gene interactions'!N10)=1))),1,IF(('Gene interactions'!N10&lt;-1),-1,IF((Noninteractions!N10=0),0,"-")))</f>
        <v>1</v>
      </c>
      <c r="O37" s="54" t="str">
        <f aca="false">IF(OR(('(S+M)U(S+Y)'!O10=1),('Gene interactions'!O10&gt;1),AND(('Significance - threshold'!O10=1),(ABS('Gene interactions'!O10)=1))),1,IF(('Gene interactions'!O10&lt;-1),-1,IF((Noninteractions!O10=0),0,"-")))</f>
        <v>-</v>
      </c>
      <c r="P37" s="54" t="str">
        <f aca="false">IF(OR(('(S+M)U(S+Y)'!P10=1),('Gene interactions'!P10&gt;1),AND(('Significance - threshold'!P10=1),(ABS('Gene interactions'!P10)=1))),1,IF(('Gene interactions'!P10&lt;-1),-1,IF((Noninteractions!P10=0),0,"-")))</f>
        <v>-</v>
      </c>
      <c r="Q37" s="54" t="n">
        <f aca="false">IF(OR(('(S+M)U(S+Y)'!Q10=1),('Gene interactions'!Q10&gt;1),AND(('Significance - threshold'!Q10=1),(ABS('Gene interactions'!Q10)=1))),1,IF(('Gene interactions'!Q10&lt;-1),-1,IF((Noninteractions!Q10=0),0,"-")))</f>
        <v>0</v>
      </c>
      <c r="R37" s="54" t="str">
        <f aca="false">IF(OR(('(S+M)U(S+Y)'!R10=1),('Gene interactions'!R10&gt;1),AND(('Significance - threshold'!R10=1),(ABS('Gene interactions'!R10)=1))),1,IF(('Gene interactions'!R10&lt;-1),-1,IF((Noninteractions!R10=0),0,"-")))</f>
        <v>-</v>
      </c>
      <c r="S37" s="54" t="str">
        <f aca="false">IF(OR(('(S+M)U(S+Y)'!S10=1),('Gene interactions'!S10&gt;1),AND(('Significance - threshold'!S10=1),(ABS('Gene interactions'!S10)=1))),1,IF(('Gene interactions'!S10&lt;-1),-1,IF((Noninteractions!S10=0),0,"-")))</f>
        <v>-</v>
      </c>
      <c r="T37" s="54" t="str">
        <f aca="false">IF(OR(('(S+M)U(S+Y)'!T10=1),('Gene interactions'!T10&gt;1),AND(('Significance - threshold'!T10=1),(ABS('Gene interactions'!T10)=1))),1,IF(('Gene interactions'!T10&lt;-1),-1,IF((Noninteractions!T10=0),0,"-")))</f>
        <v>-</v>
      </c>
    </row>
    <row r="38" customFormat="false" ht="14.25" hidden="false" customHeight="true" outlineLevel="0" collapsed="false">
      <c r="A38" s="51"/>
      <c r="B38" s="44" t="s">
        <v>95</v>
      </c>
      <c r="C38" s="48" t="s">
        <v>114</v>
      </c>
      <c r="D38" s="44" t="n">
        <f aca="false">COUNTIF(F38:T38,"&gt;0")</f>
        <v>4</v>
      </c>
      <c r="E38" s="4"/>
      <c r="F38" s="54" t="str">
        <f aca="false">IF(OR(('(S+M)U(S+Y)'!F11=1),('Gene interactions'!F11&gt;1),AND(('Significance - threshold'!F11=1),(ABS('Gene interactions'!F11)=1))),1,IF(('Gene interactions'!F11&lt;-1),-1,IF((Noninteractions!F11=0),0,"-")))</f>
        <v>-</v>
      </c>
      <c r="G38" s="54" t="n">
        <f aca="false">IF(OR(('(S+M)U(S+Y)'!G11=1),('Gene interactions'!G11&gt;1),AND(('Significance - threshold'!G11=1),(ABS('Gene interactions'!G11)=1))),1,IF(('Gene interactions'!G11&lt;-1),-1,IF((Noninteractions!G11=0),0,"-")))</f>
        <v>1</v>
      </c>
      <c r="H38" s="54" t="n">
        <f aca="false">IF(OR(('(S+M)U(S+Y)'!H11=1),('Gene interactions'!H11&gt;1),AND(('Significance - threshold'!H11=1),(ABS('Gene interactions'!H11)=1))),1,IF(('Gene interactions'!H11&lt;-1),-1,IF((Noninteractions!H11=0),0,"-")))</f>
        <v>1</v>
      </c>
      <c r="I38" s="54" t="n">
        <f aca="false">IF(OR(('(S+M)U(S+Y)'!I11=1),('Gene interactions'!I11&gt;1),AND(('Significance - threshold'!I11=1),(ABS('Gene interactions'!I11)=1))),1,IF(('Gene interactions'!I11&lt;-1),-1,IF((Noninteractions!I11=0),0,"-")))</f>
        <v>0</v>
      </c>
      <c r="J38" s="54" t="n">
        <f aca="false">IF(OR(('(S+M)U(S+Y)'!J11=1),('Gene interactions'!J11&gt;1),AND(('Significance - threshold'!J11=1),(ABS('Gene interactions'!J11)=1))),1,IF(('Gene interactions'!J11&lt;-1),-1,IF((Noninteractions!J11=0),0,"-")))</f>
        <v>1</v>
      </c>
      <c r="K38" s="58" t="s">
        <v>120</v>
      </c>
      <c r="L38" s="54" t="str">
        <f aca="false">IF(OR(('(S+M)U(S+Y)'!L11=1),('Gene interactions'!L11&gt;1),AND(('Significance - threshold'!L11=1),(ABS('Gene interactions'!L11)=1))),1,IF(('Gene interactions'!L11&lt;-1),-1,IF((Noninteractions!L11=0),0,"-")))</f>
        <v>-</v>
      </c>
      <c r="M38" s="54" t="n">
        <f aca="false">IF(OR(('(S+M)U(S+Y)'!M11=1),('Gene interactions'!M11&gt;1),AND(('Significance - threshold'!M11=1),(ABS('Gene interactions'!M11)=1))),1,IF(('Gene interactions'!M11&lt;-1),-1,IF((Noninteractions!M11=0),0,"-")))</f>
        <v>0</v>
      </c>
      <c r="N38" s="54" t="n">
        <f aca="false">IF(OR(('(S+M)U(S+Y)'!N11=1),('Gene interactions'!N11&gt;1),AND(('Significance - threshold'!N11=1),(ABS('Gene interactions'!N11)=1))),1,IF(('Gene interactions'!N11&lt;-1),-1,IF((Noninteractions!N11=0),0,"-")))</f>
        <v>1</v>
      </c>
      <c r="O38" s="54" t="str">
        <f aca="false">IF(OR(('(S+M)U(S+Y)'!O11=1),('Gene interactions'!O11&gt;1),AND(('Significance - threshold'!O11=1),(ABS('Gene interactions'!O11)=1))),1,IF(('Gene interactions'!O11&lt;-1),-1,IF((Noninteractions!O11=0),0,"-")))</f>
        <v>-</v>
      </c>
      <c r="P38" s="54" t="str">
        <f aca="false">IF(OR(('(S+M)U(S+Y)'!P11=1),('Gene interactions'!P11&gt;1),AND(('Significance - threshold'!P11=1),(ABS('Gene interactions'!P11)=1))),1,IF(('Gene interactions'!P11&lt;-1),-1,IF((Noninteractions!P11=0),0,"-")))</f>
        <v>-</v>
      </c>
      <c r="Q38" s="54" t="n">
        <f aca="false">IF(OR(('(S+M)U(S+Y)'!Q11=1),('Gene interactions'!Q11&gt;1),AND(('Significance - threshold'!Q11=1),(ABS('Gene interactions'!Q11)=1))),1,IF(('Gene interactions'!Q11&lt;-1),-1,IF((Noninteractions!Q11=0),0,"-")))</f>
        <v>0</v>
      </c>
      <c r="R38" s="54" t="n">
        <f aca="false">IF(OR(('(S+M)U(S+Y)'!R11=1),('Gene interactions'!R11&gt;1),AND(('Significance - threshold'!R11=1),(ABS('Gene interactions'!R11)=1))),1,IF(('Gene interactions'!R11&lt;-1),-1,IF((Noninteractions!R11=0),0,"-")))</f>
        <v>-1</v>
      </c>
      <c r="S38" s="54" t="str">
        <f aca="false">IF(OR(('(S+M)U(S+Y)'!S11=1),('Gene interactions'!S11&gt;1),AND(('Significance - threshold'!S11=1),(ABS('Gene interactions'!S11)=1))),1,IF(('Gene interactions'!S11&lt;-1),-1,IF((Noninteractions!S11=0),0,"-")))</f>
        <v>-</v>
      </c>
      <c r="T38" s="54" t="str">
        <f aca="false">IF(OR(('(S+M)U(S+Y)'!T11=1),('Gene interactions'!T11&gt;1),AND(('Significance - threshold'!T11=1),(ABS('Gene interactions'!T11)=1))),1,IF(('Gene interactions'!T11&lt;-1),-1,IF((Noninteractions!T11=0),0,"-")))</f>
        <v>-</v>
      </c>
    </row>
    <row r="39" customFormat="false" ht="14.25" hidden="false" customHeight="true" outlineLevel="0" collapsed="false">
      <c r="A39" s="51"/>
      <c r="B39" s="44" t="s">
        <v>93</v>
      </c>
      <c r="C39" s="48" t="s">
        <v>115</v>
      </c>
      <c r="D39" s="44" t="n">
        <f aca="false">COUNTIF(F39:T39,"&gt;0")</f>
        <v>6</v>
      </c>
      <c r="E39" s="53"/>
      <c r="F39" s="54" t="n">
        <f aca="false">IF(OR(('(S+M)U(S+Y)'!F12=1),('Gene interactions'!F12&gt;1),AND(('Significance - threshold'!F12=1),(ABS('Gene interactions'!F12)=1))),1,IF(('Gene interactions'!F12&lt;-1),-1,IF((Noninteractions!F12=0),0,"-")))</f>
        <v>1</v>
      </c>
      <c r="G39" s="54" t="n">
        <f aca="false">IF(OR(('(S+M)U(S+Y)'!G12=1),('Gene interactions'!G12&gt;1),AND(('Significance - threshold'!G12=1),(ABS('Gene interactions'!G12)=1))),1,IF(('Gene interactions'!G12&lt;-1),-1,IF((Noninteractions!G12=0),0,"-")))</f>
        <v>1</v>
      </c>
      <c r="H39" s="54" t="n">
        <f aca="false">IF(OR(('(S+M)U(S+Y)'!H12=1),('Gene interactions'!H12&gt;1),AND(('Significance - threshold'!H12=1),(ABS('Gene interactions'!H12)=1))),1,IF(('Gene interactions'!H12&lt;-1),-1,IF((Noninteractions!H12=0),0,"-")))</f>
        <v>1</v>
      </c>
      <c r="I39" s="54" t="n">
        <f aca="false">IF(OR(('(S+M)U(S+Y)'!I12=1),('Gene interactions'!I12&gt;1),AND(('Significance - threshold'!I12=1),(ABS('Gene interactions'!I12)=1))),1,IF(('Gene interactions'!I12&lt;-1),-1,IF((Noninteractions!I12=0),0,"-")))</f>
        <v>1</v>
      </c>
      <c r="J39" s="54" t="n">
        <f aca="false">IF(OR(('(S+M)U(S+Y)'!J12=1),('Gene interactions'!J12&gt;1),AND(('Significance - threshold'!J12=1),(ABS('Gene interactions'!J12)=1))),1,IF(('Gene interactions'!J12&lt;-1),-1,IF((Noninteractions!J12=0),0,"-")))</f>
        <v>0</v>
      </c>
      <c r="K39" s="54" t="str">
        <f aca="false">IF(OR(('(S+M)U(S+Y)'!K12=1),('Gene interactions'!K12&gt;1),AND(('Significance - threshold'!K12=1),(ABS('Gene interactions'!K12)=1))),1,IF(('Gene interactions'!K12&lt;-1),-1,IF((Noninteractions!K12=0),0,"-")))</f>
        <v>-</v>
      </c>
      <c r="L39" s="58" t="s">
        <v>120</v>
      </c>
      <c r="M39" s="54" t="str">
        <f aca="false">IF(OR(('(S+M)U(S+Y)'!M12=1),('Gene interactions'!M12&gt;1),AND(('Significance - threshold'!M12=1),(ABS('Gene interactions'!M12)=1))),1,IF(('Gene interactions'!M12&lt;-1),-1,IF((Noninteractions!M12=0),0,"-")))</f>
        <v>-</v>
      </c>
      <c r="N39" s="54" t="n">
        <f aca="false">IF(OR(('(S+M)U(S+Y)'!N12=1),('Gene interactions'!N12&gt;1),AND(('Significance - threshold'!N12=1),(ABS('Gene interactions'!N12)=1))),1,IF(('Gene interactions'!N12&lt;-1),-1,IF((Noninteractions!N12=0),0,"-")))</f>
        <v>1</v>
      </c>
      <c r="O39" s="54" t="str">
        <f aca="false">IF(OR(('(S+M)U(S+Y)'!O12=1),('Gene interactions'!O12&gt;1),AND(('Significance - threshold'!O12=1),(ABS('Gene interactions'!O12)=1))),1,IF(('Gene interactions'!O12&lt;-1),-1,IF((Noninteractions!O12=0),0,"-")))</f>
        <v>-</v>
      </c>
      <c r="P39" s="54" t="n">
        <f aca="false">IF(OR(('(S+M)U(S+Y)'!P12=1),('Gene interactions'!P12&gt;1),AND(('Significance - threshold'!P12=1),(ABS('Gene interactions'!P12)=1))),1,IF(('Gene interactions'!P12&lt;-1),-1,IF((Noninteractions!P12=0),0,"-")))</f>
        <v>1</v>
      </c>
      <c r="Q39" s="54" t="str">
        <f aca="false">IF(OR(('(S+M)U(S+Y)'!Q12=1),('Gene interactions'!Q12&gt;1),AND(('Significance - threshold'!Q12=1),(ABS('Gene interactions'!Q12)=1))),1,IF(('Gene interactions'!Q12&lt;-1),-1,IF((Noninteractions!Q12=0),0,"-")))</f>
        <v>-</v>
      </c>
      <c r="R39" s="54" t="str">
        <f aca="false">IF(OR(('(S+M)U(S+Y)'!R12=1),('Gene interactions'!R12&gt;1),AND(('Significance - threshold'!R12=1),(ABS('Gene interactions'!R12)=1))),1,IF(('Gene interactions'!R12&lt;-1),-1,IF((Noninteractions!R12=0),0,"-")))</f>
        <v>-</v>
      </c>
      <c r="S39" s="54" t="str">
        <f aca="false">IF(OR(('(S+M)U(S+Y)'!S12=1),('Gene interactions'!S12&gt;1),AND(('Significance - threshold'!S12=1),(ABS('Gene interactions'!S12)=1))),1,IF(('Gene interactions'!S12&lt;-1),-1,IF((Noninteractions!S12=0),0,"-")))</f>
        <v>-</v>
      </c>
      <c r="T39" s="54" t="str">
        <f aca="false">IF(OR(('(S+M)U(S+Y)'!T12=1),('Gene interactions'!T12&gt;1),AND(('Significance - threshold'!T12=1),(ABS('Gene interactions'!T12)=1))),1,IF(('Gene interactions'!T12&lt;-1),-1,IF((Noninteractions!T12=0),0,"-")))</f>
        <v>-</v>
      </c>
    </row>
    <row r="40" customFormat="false" ht="14.25" hidden="false" customHeight="true" outlineLevel="0" collapsed="false">
      <c r="A40" s="51"/>
      <c r="B40" s="45" t="s">
        <v>89</v>
      </c>
      <c r="C40" s="49" t="s">
        <v>90</v>
      </c>
      <c r="D40" s="45" t="n">
        <f aca="false">COUNTIF(F40:T40,"&gt;0")</f>
        <v>5</v>
      </c>
      <c r="E40" s="4"/>
      <c r="F40" s="54" t="n">
        <f aca="false">IF(OR(('(S+M)U(S+Y)'!F13=1),('Gene interactions'!F13&gt;1),AND(('Significance - threshold'!F13=1),(ABS('Gene interactions'!F13)=1))),1,IF(('Gene interactions'!F13&lt;-1),-1,IF((Noninteractions!F13=0),0,"-")))</f>
        <v>1</v>
      </c>
      <c r="G40" s="54" t="str">
        <f aca="false">IF(OR(('(S+M)U(S+Y)'!G13=1),('Gene interactions'!G13&gt;1),AND(('Significance - threshold'!G13=1),(ABS('Gene interactions'!G13)=1))),1,IF(('Gene interactions'!G13&lt;-1),-1,IF((Noninteractions!G13=0),0,"-")))</f>
        <v>-</v>
      </c>
      <c r="H40" s="54" t="str">
        <f aca="false">IF(OR(('(S+M)U(S+Y)'!H13=1),('Gene interactions'!H13&gt;1),AND(('Significance - threshold'!H13=1),(ABS('Gene interactions'!H13)=1))),1,IF(('Gene interactions'!H13&lt;-1),-1,IF((Noninteractions!H13=0),0,"-")))</f>
        <v>-</v>
      </c>
      <c r="I40" s="54" t="str">
        <f aca="false">IF(OR(('(S+M)U(S+Y)'!I13=1),('Gene interactions'!I13&gt;1),AND(('Significance - threshold'!I13=1),(ABS('Gene interactions'!I13)=1))),1,IF(('Gene interactions'!I13&lt;-1),-1,IF((Noninteractions!I13=0),0,"-")))</f>
        <v>-</v>
      </c>
      <c r="J40" s="54" t="str">
        <f aca="false">IF(OR(('(S+M)U(S+Y)'!J13=1),('Gene interactions'!J13&gt;1),AND(('Significance - threshold'!J13=1),(ABS('Gene interactions'!J13)=1))),1,IF(('Gene interactions'!J13&lt;-1),-1,IF((Noninteractions!J13=0),0,"-")))</f>
        <v>-</v>
      </c>
      <c r="K40" s="54" t="str">
        <f aca="false">IF(OR(('(S+M)U(S+Y)'!K13=1),('Gene interactions'!K13&gt;1),AND(('Significance - threshold'!K13=1),(ABS('Gene interactions'!K13)=1))),1,IF(('Gene interactions'!K13&lt;-1),-1,IF((Noninteractions!K13=0),0,"-")))</f>
        <v>-</v>
      </c>
      <c r="L40" s="54" t="str">
        <f aca="false">IF(OR(('(S+M)U(S+Y)'!L13=1),('Gene interactions'!L13&gt;1),AND(('Significance - threshold'!L13=1),(ABS('Gene interactions'!L13)=1))),1,IF(('Gene interactions'!L13&lt;-1),-1,IF((Noninteractions!L13=0),0,"-")))</f>
        <v>-</v>
      </c>
      <c r="M40" s="58" t="s">
        <v>120</v>
      </c>
      <c r="N40" s="54" t="n">
        <f aca="false">IF(OR(('(S+M)U(S+Y)'!N13=1),('Gene interactions'!N13&gt;1),AND(('Significance - threshold'!N13=1),(ABS('Gene interactions'!N13)=1))),1,IF(('Gene interactions'!N13&lt;-1),-1,IF((Noninteractions!N13=0),0,"-")))</f>
        <v>1</v>
      </c>
      <c r="O40" s="54" t="n">
        <f aca="false">IF(OR(('(S+M)U(S+Y)'!O13=1),('Gene interactions'!O13&gt;1),AND(('Significance - threshold'!O13=1),(ABS('Gene interactions'!O13)=1))),1,IF(('Gene interactions'!O13&lt;-1),-1,IF((Noninteractions!O13=0),0,"-")))</f>
        <v>1</v>
      </c>
      <c r="P40" s="54" t="n">
        <f aca="false">IF(OR(('(S+M)U(S+Y)'!P13=1),('Gene interactions'!P13&gt;1),AND(('Significance - threshold'!P13=1),(ABS('Gene interactions'!P13)=1))),1,IF(('Gene interactions'!P13&lt;-1),-1,IF((Noninteractions!P13=0),0,"-")))</f>
        <v>0</v>
      </c>
      <c r="Q40" s="54" t="n">
        <f aca="false">IF(OR(('(S+M)U(S+Y)'!Q13=1),('Gene interactions'!Q13&gt;1),AND(('Significance - threshold'!Q13=1),(ABS('Gene interactions'!Q13)=1))),1,IF(('Gene interactions'!Q13&lt;-1),-1,IF((Noninteractions!Q13=0),0,"-")))</f>
        <v>1</v>
      </c>
      <c r="R40" s="54" t="n">
        <f aca="false">IF(OR(('(S+M)U(S+Y)'!R13=1),('Gene interactions'!R13&gt;1),AND(('Significance - threshold'!R13=1),(ABS('Gene interactions'!R13)=1))),1,IF(('Gene interactions'!R13&lt;-1),-1,IF((Noninteractions!R13=0),0,"-")))</f>
        <v>1</v>
      </c>
      <c r="S40" s="54" t="str">
        <f aca="false">IF(OR(('(S+M)U(S+Y)'!S13=1),('Gene interactions'!S13&gt;1),AND(('Significance - threshold'!S13=1),(ABS('Gene interactions'!S13)=1))),1,IF(('Gene interactions'!S13&lt;-1),-1,IF((Noninteractions!S13=0),0,"-")))</f>
        <v>-</v>
      </c>
      <c r="T40" s="54" t="str">
        <f aca="false">IF(OR(('(S+M)U(S+Y)'!T13=1),('Gene interactions'!T13&gt;1),AND(('Significance - threshold'!T13=1),(ABS('Gene interactions'!T13)=1))),1,IF(('Gene interactions'!T13&lt;-1),-1,IF((Noninteractions!T13=0),0,"-")))</f>
        <v>-</v>
      </c>
    </row>
    <row r="41" customFormat="false" ht="14.25" hidden="false" customHeight="true" outlineLevel="0" collapsed="false">
      <c r="A41" s="51"/>
      <c r="B41" s="45" t="s">
        <v>103</v>
      </c>
      <c r="C41" s="49" t="s">
        <v>104</v>
      </c>
      <c r="D41" s="45" t="n">
        <f aca="false">COUNTIF(F41:T41,"&gt;0")</f>
        <v>7</v>
      </c>
      <c r="E41" s="53"/>
      <c r="F41" s="54" t="n">
        <f aca="false">IF(OR(('(S+M)U(S+Y)'!F14=1),('Gene interactions'!F14&gt;1),AND(('Significance - threshold'!F14=1),(ABS('Gene interactions'!F14)=1))),1,IF(('Gene interactions'!F14&lt;-1),-1,IF((Noninteractions!F14=0),0,"-")))</f>
        <v>1</v>
      </c>
      <c r="G41" s="54" t="n">
        <f aca="false">IF(OR(('(S+M)U(S+Y)'!G14=1),('Gene interactions'!G14&gt;1),AND(('Significance - threshold'!G14=1),(ABS('Gene interactions'!G14)=1))),1,IF(('Gene interactions'!G14&lt;-1),-1,IF((Noninteractions!G14=0),0,"-")))</f>
        <v>1</v>
      </c>
      <c r="H41" s="54" t="n">
        <f aca="false">IF(OR(('(S+M)U(S+Y)'!H14=1),('Gene interactions'!H14&gt;1),AND(('Significance - threshold'!H14=1),(ABS('Gene interactions'!H14)=1))),1,IF(('Gene interactions'!H14&lt;-1),-1,IF((Noninteractions!H14=0),0,"-")))</f>
        <v>1</v>
      </c>
      <c r="I41" s="54" t="n">
        <f aca="false">IF(OR(('(S+M)U(S+Y)'!I14=1),('Gene interactions'!I14&gt;1),AND(('Significance - threshold'!I14=1),(ABS('Gene interactions'!I14)=1))),1,IF(('Gene interactions'!I14&lt;-1),-1,IF((Noninteractions!I14=0),0,"-")))</f>
        <v>1</v>
      </c>
      <c r="J41" s="54" t="n">
        <f aca="false">IF(OR(('(S+M)U(S+Y)'!J14=1),('Gene interactions'!J14&gt;1),AND(('Significance - threshold'!J14=1),(ABS('Gene interactions'!J14)=1))),1,IF(('Gene interactions'!J14&lt;-1),-1,IF((Noninteractions!J14=0),0,"-")))</f>
        <v>1</v>
      </c>
      <c r="K41" s="54" t="str">
        <f aca="false">IF(OR(('(S+M)U(S+Y)'!K14=1),('Gene interactions'!K14&gt;1),AND(('Significance - threshold'!K14=1),(ABS('Gene interactions'!K14)=1))),1,IF(('Gene interactions'!K14&lt;-1),-1,IF((Noninteractions!K14=0),0,"-")))</f>
        <v>-</v>
      </c>
      <c r="L41" s="54" t="n">
        <f aca="false">IF(OR(('(S+M)U(S+Y)'!L14=1),('Gene interactions'!L14&gt;1),AND(('Significance - threshold'!L14=1),(ABS('Gene interactions'!L14)=1))),1,IF(('Gene interactions'!L14&lt;-1),-1,IF((Noninteractions!L14=0),0,"-")))</f>
        <v>-1</v>
      </c>
      <c r="M41" s="54" t="n">
        <f aca="false">IF(OR(('(S+M)U(S+Y)'!M14=1),('Gene interactions'!M14&gt;1),AND(('Significance - threshold'!M14=1),(ABS('Gene interactions'!M14)=1))),1,IF(('Gene interactions'!M14&lt;-1),-1,IF((Noninteractions!M14=0),0,"-")))</f>
        <v>1</v>
      </c>
      <c r="N41" s="58" t="s">
        <v>120</v>
      </c>
      <c r="O41" s="54" t="n">
        <f aca="false">IF(OR(('(S+M)U(S+Y)'!O14=1),('Gene interactions'!O14&gt;1),AND(('Significance - threshold'!O14=1),(ABS('Gene interactions'!O14)=1))),1,IF(('Gene interactions'!O14&lt;-1),-1,IF((Noninteractions!O14=0),0,"-")))</f>
        <v>-1</v>
      </c>
      <c r="P41" s="54" t="str">
        <f aca="false">IF(OR(('(S+M)U(S+Y)'!P14=1),('Gene interactions'!P14&gt;1),AND(('Significance - threshold'!P14=1),(ABS('Gene interactions'!P14)=1))),1,IF(('Gene interactions'!P14&lt;-1),-1,IF((Noninteractions!P14=0),0,"-")))</f>
        <v>-</v>
      </c>
      <c r="Q41" s="54" t="n">
        <f aca="false">IF(OR(('(S+M)U(S+Y)'!Q14=1),('Gene interactions'!Q14&gt;1),AND(('Significance - threshold'!Q14=1),(ABS('Gene interactions'!Q14)=1))),1,IF(('Gene interactions'!Q14&lt;-1),-1,IF((Noninteractions!Q14=0),0,"-")))</f>
        <v>1</v>
      </c>
      <c r="R41" s="54" t="str">
        <f aca="false">IF(OR(('(S+M)U(S+Y)'!R14=1),('Gene interactions'!R14&gt;1),AND(('Significance - threshold'!R14=1),(ABS('Gene interactions'!R14)=1))),1,IF(('Gene interactions'!R14&lt;-1),-1,IF((Noninteractions!R14=0),0,"-")))</f>
        <v>-</v>
      </c>
      <c r="S41" s="54" t="n">
        <f aca="false">IF(OR(('(S+M)U(S+Y)'!S14=1),('Gene interactions'!S14&gt;1),AND(('Significance - threshold'!S14=1),(ABS('Gene interactions'!S14)=1))),1,IF(('Gene interactions'!S14&lt;-1),-1,IF((Noninteractions!S14=0),0,"-")))</f>
        <v>-1</v>
      </c>
      <c r="T41" s="54" t="str">
        <f aca="false">IF(OR(('(S+M)U(S+Y)'!T14=1),('Gene interactions'!T14&gt;1),AND(('Significance - threshold'!T14=1),(ABS('Gene interactions'!T14)=1))),1,IF(('Gene interactions'!T14&lt;-1),-1,IF((Noninteractions!T14=0),0,"-")))</f>
        <v>-</v>
      </c>
    </row>
    <row r="42" customFormat="false" ht="14.25" hidden="false" customHeight="true" outlineLevel="0" collapsed="false">
      <c r="A42" s="51"/>
      <c r="B42" s="45" t="s">
        <v>101</v>
      </c>
      <c r="C42" s="49" t="s">
        <v>102</v>
      </c>
      <c r="D42" s="45" t="n">
        <f aca="false">COUNTIF(F42:T42,"&gt;0")</f>
        <v>6</v>
      </c>
      <c r="E42" s="4"/>
      <c r="F42" s="54" t="n">
        <f aca="false">IF(OR(('(S+M)U(S+Y)'!F15=1),('Gene interactions'!F15&gt;1),AND(('Significance - threshold'!F15=1),(ABS('Gene interactions'!F15)=1))),1,IF(('Gene interactions'!F15&lt;-1),-1,IF((Noninteractions!F15=0),0,"-")))</f>
        <v>1</v>
      </c>
      <c r="G42" s="54" t="n">
        <f aca="false">IF(OR(('(S+M)U(S+Y)'!G15=1),('Gene interactions'!G15&gt;1),AND(('Significance - threshold'!G15=1),(ABS('Gene interactions'!G15)=1))),1,IF(('Gene interactions'!G15&lt;-1),-1,IF((Noninteractions!G15=0),0,"-")))</f>
        <v>0</v>
      </c>
      <c r="H42" s="54" t="n">
        <f aca="false">IF(OR(('(S+M)U(S+Y)'!H15=1),('Gene interactions'!H15&gt;1),AND(('Significance - threshold'!H15=1),(ABS('Gene interactions'!H15)=1))),1,IF(('Gene interactions'!H15&lt;-1),-1,IF((Noninteractions!H15=0),0,"-")))</f>
        <v>0</v>
      </c>
      <c r="I42" s="54" t="n">
        <f aca="false">IF(OR(('(S+M)U(S+Y)'!I15=1),('Gene interactions'!I15&gt;1),AND(('Significance - threshold'!I15=1),(ABS('Gene interactions'!I15)=1))),1,IF(('Gene interactions'!I15&lt;-1),-1,IF((Noninteractions!I15=0),0,"-")))</f>
        <v>1</v>
      </c>
      <c r="J42" s="54" t="n">
        <f aca="false">IF(OR(('(S+M)U(S+Y)'!J15=1),('Gene interactions'!J15&gt;1),AND(('Significance - threshold'!J15=1),(ABS('Gene interactions'!J15)=1))),1,IF(('Gene interactions'!J15&lt;-1),-1,IF((Noninteractions!J15=0),0,"-")))</f>
        <v>1</v>
      </c>
      <c r="K42" s="54" t="n">
        <f aca="false">IF(OR(('(S+M)U(S+Y)'!K15=1),('Gene interactions'!K15&gt;1),AND(('Significance - threshold'!K15=1),(ABS('Gene interactions'!K15)=1))),1,IF(('Gene interactions'!K15&lt;-1),-1,IF((Noninteractions!K15=0),0,"-")))</f>
        <v>1</v>
      </c>
      <c r="L42" s="54" t="str">
        <f aca="false">IF(OR(('(S+M)U(S+Y)'!L15=1),('Gene interactions'!L15&gt;1),AND(('Significance - threshold'!L15=1),(ABS('Gene interactions'!L15)=1))),1,IF(('Gene interactions'!L15&lt;-1),-1,IF((Noninteractions!L15=0),0,"-")))</f>
        <v>-</v>
      </c>
      <c r="M42" s="54" t="n">
        <f aca="false">IF(OR(('(S+M)U(S+Y)'!M15=1),('Gene interactions'!M15&gt;1),AND(('Significance - threshold'!M15=1),(ABS('Gene interactions'!M15)=1))),1,IF(('Gene interactions'!M15&lt;-1),-1,IF((Noninteractions!M15=0),0,"-")))</f>
        <v>-1</v>
      </c>
      <c r="N42" s="54" t="n">
        <f aca="false">IF(OR(('(S+M)U(S+Y)'!N15=1),('Gene interactions'!N15&gt;1),AND(('Significance - threshold'!N15=1),(ABS('Gene interactions'!N15)=1))),1,IF(('Gene interactions'!N15&lt;-1),-1,IF((Noninteractions!N15=0),0,"-")))</f>
        <v>-1</v>
      </c>
      <c r="O42" s="58" t="str">
        <f aca="false">IF(OR(('(S+M)U(S+Y)'!O15=1),('Gene interactions'!O15&gt;1),AND(('Significance - threshold'!O15=1),(ABS('Gene interactions'!O15)=1))),1,IF(('Gene interactions'!O15&lt;-1),-1,IF((Noninteractions!O15=0),0,"-")))</f>
        <v>-</v>
      </c>
      <c r="P42" s="54" t="str">
        <f aca="false">IF(OR(('(S+M)U(S+Y)'!P15=1),('Gene interactions'!P15&gt;1),AND(('Significance - threshold'!P15=1),(ABS('Gene interactions'!P15)=1))),1,IF(('Gene interactions'!P15&lt;-1),-1,IF((Noninteractions!P15=0),0,"-")))</f>
        <v>-</v>
      </c>
      <c r="Q42" s="54" t="n">
        <f aca="false">IF(OR(('(S+M)U(S+Y)'!Q15=1),('Gene interactions'!Q15&gt;1),AND(('Significance - threshold'!Q15=1),(ABS('Gene interactions'!Q15)=1))),1,IF(('Gene interactions'!Q15&lt;-1),-1,IF((Noninteractions!Q15=0),0,"-")))</f>
        <v>1</v>
      </c>
      <c r="R42" s="54" t="n">
        <f aca="false">IF(OR(('(S+M)U(S+Y)'!R15=1),('Gene interactions'!R15&gt;1),AND(('Significance - threshold'!R15=1),(ABS('Gene interactions'!R15)=1))),1,IF(('Gene interactions'!R15&lt;-1),-1,IF((Noninteractions!R15=0),0,"-")))</f>
        <v>1</v>
      </c>
      <c r="S42" s="54" t="str">
        <f aca="false">IF(OR(('(S+M)U(S+Y)'!S15=1),('Gene interactions'!S15&gt;1),AND(('Significance - threshold'!S15=1),(ABS('Gene interactions'!S15)=1))),1,IF(('Gene interactions'!S15&lt;-1),-1,IF((Noninteractions!S15=0),0,"-")))</f>
        <v>-</v>
      </c>
      <c r="T42" s="54" t="str">
        <f aca="false">IF(OR(('(S+M)U(S+Y)'!T15=1),('Gene interactions'!T15&gt;1),AND(('Significance - threshold'!T15=1),(ABS('Gene interactions'!T15)=1))),1,IF(('Gene interactions'!T15&lt;-1),-1,IF((Noninteractions!T15=0),0,"-")))</f>
        <v>-</v>
      </c>
    </row>
    <row r="43" customFormat="false" ht="14.25" hidden="false" customHeight="true" outlineLevel="0" collapsed="false">
      <c r="A43" s="51"/>
      <c r="B43" s="46" t="s">
        <v>91</v>
      </c>
      <c r="C43" s="55" t="s">
        <v>92</v>
      </c>
      <c r="D43" s="46" t="n">
        <f aca="false">COUNTIF(F43:T43,"&gt;0")</f>
        <v>5</v>
      </c>
      <c r="E43" s="53"/>
      <c r="F43" s="54" t="str">
        <f aca="false">IF(OR(('(S+M)U(S+Y)'!F16=1),('Gene interactions'!F16&gt;1),AND(('Significance - threshold'!F16=1),(ABS('Gene interactions'!F16)=1))),1,IF(('Gene interactions'!F16&lt;-1),-1,IF((Noninteractions!F16=0),0,"-")))</f>
        <v>-</v>
      </c>
      <c r="G43" s="54" t="str">
        <f aca="false">IF(OR(('(S+M)U(S+Y)'!G16=1),('Gene interactions'!G16&gt;1),AND(('Significance - threshold'!G16=1),(ABS('Gene interactions'!G16)=1))),1,IF(('Gene interactions'!G16&lt;-1),-1,IF((Noninteractions!G16=0),0,"-")))</f>
        <v>-</v>
      </c>
      <c r="H43" s="54" t="str">
        <f aca="false">IF(OR(('(S+M)U(S+Y)'!H16=1),('Gene interactions'!H16&gt;1),AND(('Significance - threshold'!H16=1),(ABS('Gene interactions'!H16)=1))),1,IF(('Gene interactions'!H16&lt;-1),-1,IF((Noninteractions!H16=0),0,"-")))</f>
        <v>-</v>
      </c>
      <c r="I43" s="54" t="str">
        <f aca="false">IF(OR(('(S+M)U(S+Y)'!I16=1),('Gene interactions'!I16&gt;1),AND(('Significance - threshold'!I16=1),(ABS('Gene interactions'!I16)=1))),1,IF(('Gene interactions'!I16&lt;-1),-1,IF((Noninteractions!I16=0),0,"-")))</f>
        <v>-</v>
      </c>
      <c r="J43" s="54" t="n">
        <f aca="false">IF(OR(('(S+M)U(S+Y)'!J16=1),('Gene interactions'!J16&gt;1),AND(('Significance - threshold'!J16=1),(ABS('Gene interactions'!J16)=1))),1,IF(('Gene interactions'!J16&lt;-1),-1,IF((Noninteractions!J16=0),0,"-")))</f>
        <v>1</v>
      </c>
      <c r="K43" s="54" t="str">
        <f aca="false">IF(OR(('(S+M)U(S+Y)'!K16=1),('Gene interactions'!K16&gt;1),AND(('Significance - threshold'!K16=1),(ABS('Gene interactions'!K16)=1))),1,IF(('Gene interactions'!K16&lt;-1),-1,IF((Noninteractions!K16=0),0,"-")))</f>
        <v>-</v>
      </c>
      <c r="L43" s="54" t="n">
        <f aca="false">IF(OR(('(S+M)U(S+Y)'!L16=1),('Gene interactions'!L16&gt;1),AND(('Significance - threshold'!L16=1),(ABS('Gene interactions'!L16)=1))),1,IF(('Gene interactions'!L16&lt;-1),-1,IF((Noninteractions!L16=0),0,"-")))</f>
        <v>1</v>
      </c>
      <c r="M43" s="54" t="n">
        <f aca="false">IF(OR(('(S+M)U(S+Y)'!M16=1),('Gene interactions'!M16&gt;1),AND(('Significance - threshold'!M16=1),(ABS('Gene interactions'!M16)=1))),1,IF(('Gene interactions'!M16&lt;-1),-1,IF((Noninteractions!M16=0),0,"-")))</f>
        <v>0</v>
      </c>
      <c r="N43" s="54" t="str">
        <f aca="false">IF(OR(('(S+M)U(S+Y)'!N16=1),('Gene interactions'!N16&gt;1),AND(('Significance - threshold'!N16=1),(ABS('Gene interactions'!N16)=1))),1,IF(('Gene interactions'!N16&lt;-1),-1,IF((Noninteractions!N16=0),0,"-")))</f>
        <v>-</v>
      </c>
      <c r="O43" s="54" t="n">
        <f aca="false">IF(OR(('(S+M)U(S+Y)'!O16=1),('Gene interactions'!O16&gt;1),AND(('Significance - threshold'!O16=1),(ABS('Gene interactions'!O16)=1))),1,IF(('Gene interactions'!O16&lt;-1),-1,IF((Noninteractions!O16=0),0,"-")))</f>
        <v>1</v>
      </c>
      <c r="P43" s="58" t="str">
        <f aca="false">IF(OR(('(S+M)U(S+Y)'!P16=1),('Gene interactions'!P16&gt;1),AND(('Significance - threshold'!P16=1),(ABS('Gene interactions'!P16)=1))),1,IF(('Gene interactions'!P16&lt;-1),-1,IF((Noninteractions!P16=0),0,"-")))</f>
        <v>-</v>
      </c>
      <c r="Q43" s="54" t="n">
        <f aca="false">IF(OR(('(S+M)U(S+Y)'!Q16=1),('Gene interactions'!Q16&gt;1),AND(('Significance - threshold'!Q16=1),(ABS('Gene interactions'!Q16)=1))),1,IF(('Gene interactions'!Q16&lt;-1),-1,IF((Noninteractions!Q16=0),0,"-")))</f>
        <v>1</v>
      </c>
      <c r="R43" s="54" t="n">
        <f aca="false">IF(OR(('(S+M)U(S+Y)'!R16=1),('Gene interactions'!R16&gt;1),AND(('Significance - threshold'!R16=1),(ABS('Gene interactions'!R16)=1))),1,IF(('Gene interactions'!R16&lt;-1),-1,IF((Noninteractions!R16=0),0,"-")))</f>
        <v>1</v>
      </c>
      <c r="S43" s="54" t="str">
        <f aca="false">IF(OR(('(S+M)U(S+Y)'!S16=1),('Gene interactions'!S16&gt;1),AND(('Significance - threshold'!S16=1),(ABS('Gene interactions'!S16)=1))),1,IF(('Gene interactions'!S16&lt;-1),-1,IF((Noninteractions!S16=0),0,"-")))</f>
        <v>-</v>
      </c>
      <c r="T43" s="54" t="str">
        <f aca="false">IF(OR(('(S+M)U(S+Y)'!T16=1),('Gene interactions'!T16&gt;1),AND(('Significance - threshold'!T16=1),(ABS('Gene interactions'!T16)=1))),1,IF(('Gene interactions'!T16&lt;-1),-1,IF((Noninteractions!T16=0),0,"-")))</f>
        <v>-</v>
      </c>
    </row>
    <row r="44" customFormat="false" ht="14.25" hidden="false" customHeight="true" outlineLevel="0" collapsed="false">
      <c r="A44" s="51"/>
      <c r="B44" s="46" t="s">
        <v>99</v>
      </c>
      <c r="C44" s="55" t="s">
        <v>100</v>
      </c>
      <c r="D44" s="46" t="n">
        <f aca="false">COUNTIF(F44:T44,"&gt;0")</f>
        <v>4</v>
      </c>
      <c r="E44" s="4"/>
      <c r="F44" s="54" t="n">
        <f aca="false">IF(OR(('(S+M)U(S+Y)'!F17=1),('Gene interactions'!F17&gt;1),AND(('Significance - threshold'!F17=1),(ABS('Gene interactions'!F17)=1))),1,IF(('Gene interactions'!F17&lt;-1),-1,IF((Noninteractions!F17=0),0,"-")))</f>
        <v>1</v>
      </c>
      <c r="G44" s="54" t="str">
        <f aca="false">IF(OR(('(S+M)U(S+Y)'!G17=1),('Gene interactions'!G17&gt;1),AND(('Significance - threshold'!G17=1),(ABS('Gene interactions'!G17)=1))),1,IF(('Gene interactions'!G17&lt;-1),-1,IF((Noninteractions!G17=0),0,"-")))</f>
        <v>-</v>
      </c>
      <c r="H44" s="54" t="str">
        <f aca="false">IF(OR(('(S+M)U(S+Y)'!H17=1),('Gene interactions'!H17&gt;1),AND(('Significance - threshold'!H17=1),(ABS('Gene interactions'!H17)=1))),1,IF(('Gene interactions'!H17&lt;-1),-1,IF((Noninteractions!H17=0),0,"-")))</f>
        <v>-</v>
      </c>
      <c r="I44" s="54" t="str">
        <f aca="false">IF(OR(('(S+M)U(S+Y)'!I17=1),('Gene interactions'!I17&gt;1),AND(('Significance - threshold'!I17=1),(ABS('Gene interactions'!I17)=1))),1,IF(('Gene interactions'!I17&lt;-1),-1,IF((Noninteractions!I17=0),0,"-")))</f>
        <v>-</v>
      </c>
      <c r="J44" s="54" t="n">
        <f aca="false">IF(OR(('(S+M)U(S+Y)'!J17=1),('Gene interactions'!J17&gt;1),AND(('Significance - threshold'!J17=1),(ABS('Gene interactions'!J17)=1))),1,IF(('Gene interactions'!J17&lt;-1),-1,IF((Noninteractions!J17=0),0,"-")))</f>
        <v>1</v>
      </c>
      <c r="K44" s="54" t="str">
        <f aca="false">IF(OR(('(S+M)U(S+Y)'!K17=1),('Gene interactions'!K17&gt;1),AND(('Significance - threshold'!K17=1),(ABS('Gene interactions'!K17)=1))),1,IF(('Gene interactions'!K17&lt;-1),-1,IF((Noninteractions!K17=0),0,"-")))</f>
        <v>-</v>
      </c>
      <c r="L44" s="54" t="str">
        <f aca="false">IF(OR(('(S+M)U(S+Y)'!L17=1),('Gene interactions'!L17&gt;1),AND(('Significance - threshold'!L17=1),(ABS('Gene interactions'!L17)=1))),1,IF(('Gene interactions'!L17&lt;-1),-1,IF((Noninteractions!L17=0),0,"-")))</f>
        <v>-</v>
      </c>
      <c r="M44" s="54" t="n">
        <f aca="false">IF(OR(('(S+M)U(S+Y)'!M17=1),('Gene interactions'!M17&gt;1),AND(('Significance - threshold'!M17=1),(ABS('Gene interactions'!M17)=1))),1,IF(('Gene interactions'!M17&lt;-1),-1,IF((Noninteractions!M17=0),0,"-")))</f>
        <v>-1</v>
      </c>
      <c r="N44" s="54" t="n">
        <f aca="false">IF(OR(('(S+M)U(S+Y)'!N17=1),('Gene interactions'!N17&gt;1),AND(('Significance - threshold'!N17=1),(ABS('Gene interactions'!N17)=1))),1,IF(('Gene interactions'!N17&lt;-1),-1,IF((Noninteractions!N17=0),0,"-")))</f>
        <v>0</v>
      </c>
      <c r="O44" s="54" t="str">
        <f aca="false">IF(OR(('(S+M)U(S+Y)'!O17=1),('Gene interactions'!O17&gt;1),AND(('Significance - threshold'!O17=1),(ABS('Gene interactions'!O17)=1))),1,IF(('Gene interactions'!O17&lt;-1),-1,IF((Noninteractions!O17=0),0,"-")))</f>
        <v>-</v>
      </c>
      <c r="P44" s="54" t="n">
        <f aca="false">IF(OR(('(S+M)U(S+Y)'!P17=1),('Gene interactions'!P17&gt;1),AND(('Significance - threshold'!P17=1),(ABS('Gene interactions'!P17)=1))),1,IF(('Gene interactions'!P17&lt;-1),-1,IF((Noninteractions!P17=0),0,"-")))</f>
        <v>1</v>
      </c>
      <c r="Q44" s="58" t="s">
        <v>120</v>
      </c>
      <c r="R44" s="54" t="n">
        <f aca="false">IF(OR(('(S+M)U(S+Y)'!R17=1),('Gene interactions'!R17&gt;1),AND(('Significance - threshold'!R17=1),(ABS('Gene interactions'!R17)=1))),1,IF(('Gene interactions'!R17&lt;-1),-1,IF((Noninteractions!R17=0),0,"-")))</f>
        <v>1</v>
      </c>
      <c r="S44" s="54" t="str">
        <f aca="false">IF(OR(('(S+M)U(S+Y)'!S17=1),('Gene interactions'!S17&gt;1),AND(('Significance - threshold'!S17=1),(ABS('Gene interactions'!S17)=1))),1,IF(('Gene interactions'!S17&lt;-1),-1,IF((Noninteractions!S17=0),0,"-")))</f>
        <v>-</v>
      </c>
      <c r="T44" s="54" t="str">
        <f aca="false">IF(OR(('(S+M)U(S+Y)'!T17=1),('Gene interactions'!T17&gt;1),AND(('Significance - threshold'!T17=1),(ABS('Gene interactions'!T17)=1))),1,IF(('Gene interactions'!T17&lt;-1),-1,IF((Noninteractions!T17=0),0,"-")))</f>
        <v>-</v>
      </c>
    </row>
    <row r="45" customFormat="false" ht="14.25" hidden="false" customHeight="true" outlineLevel="0" collapsed="false">
      <c r="A45" s="51"/>
      <c r="B45" s="46" t="s">
        <v>97</v>
      </c>
      <c r="C45" s="55" t="s">
        <v>116</v>
      </c>
      <c r="D45" s="46" t="n">
        <f aca="false">COUNTIF(F45:T45,"&gt;0")</f>
        <v>3</v>
      </c>
      <c r="E45" s="53"/>
      <c r="F45" s="54" t="n">
        <f aca="false">IF(OR(('(S+M)U(S+Y)'!F18=1),('Gene interactions'!F18&gt;1),AND(('Significance - threshold'!F18=1),(ABS('Gene interactions'!F18)=1))),1,IF(('Gene interactions'!F18&lt;-1),-1,IF((Noninteractions!F18=0),0,"-")))</f>
        <v>1</v>
      </c>
      <c r="G45" s="54" t="str">
        <f aca="false">IF(OR(('(S+M)U(S+Y)'!G18=1),('Gene interactions'!G18&gt;1),AND(('Significance - threshold'!G18=1),(ABS('Gene interactions'!G18)=1))),1,IF(('Gene interactions'!G18&lt;-1),-1,IF((Noninteractions!G18=0),0,"-")))</f>
        <v>-</v>
      </c>
      <c r="H45" s="54" t="str">
        <f aca="false">IF(OR(('(S+M)U(S+Y)'!H18=1),('Gene interactions'!H18&gt;1),AND(('Significance - threshold'!H18=1),(ABS('Gene interactions'!H18)=1))),1,IF(('Gene interactions'!H18&lt;-1),-1,IF((Noninteractions!H18=0),0,"-")))</f>
        <v>-</v>
      </c>
      <c r="I45" s="54" t="n">
        <f aca="false">IF(OR(('(S+M)U(S+Y)'!I18=1),('Gene interactions'!I18&gt;1),AND(('Significance - threshold'!I18=1),(ABS('Gene interactions'!I18)=1))),1,IF(('Gene interactions'!I18&lt;-1),-1,IF((Noninteractions!I18=0),0,"-")))</f>
        <v>1</v>
      </c>
      <c r="J45" s="54" t="str">
        <f aca="false">IF(OR(('(S+M)U(S+Y)'!J18=1),('Gene interactions'!J18&gt;1),AND(('Significance - threshold'!J18=1),(ABS('Gene interactions'!J18)=1))),1,IF(('Gene interactions'!J18&lt;-1),-1,IF((Noninteractions!J18=0),0,"-")))</f>
        <v>-</v>
      </c>
      <c r="K45" s="54" t="n">
        <f aca="false">IF(OR(('(S+M)U(S+Y)'!K18=1),('Gene interactions'!K18&gt;1),AND(('Significance - threshold'!K18=1),(ABS('Gene interactions'!K18)=1))),1,IF(('Gene interactions'!K18&lt;-1),-1,IF((Noninteractions!K18=0),0,"-")))</f>
        <v>-1</v>
      </c>
      <c r="L45" s="54" t="n">
        <f aca="false">IF(OR(('(S+M)U(S+Y)'!L18=1),('Gene interactions'!L18&gt;1),AND(('Significance - threshold'!L18=1),(ABS('Gene interactions'!L18)=1))),1,IF(('Gene interactions'!L18&lt;-1),-1,IF((Noninteractions!L18=0),0,"-")))</f>
        <v>0</v>
      </c>
      <c r="M45" s="54" t="n">
        <f aca="false">IF(OR(('(S+M)U(S+Y)'!M18=1),('Gene interactions'!M18&gt;1),AND(('Significance - threshold'!M18=1),(ABS('Gene interactions'!M18)=1))),1,IF(('Gene interactions'!M18&lt;-1),-1,IF((Noninteractions!M18=0),0,"-")))</f>
        <v>1</v>
      </c>
      <c r="N45" s="54" t="str">
        <f aca="false">IF(OR(('(S+M)U(S+Y)'!N18=1),('Gene interactions'!N18&gt;1),AND(('Significance - threshold'!N18=1),(ABS('Gene interactions'!N18)=1))),1,IF(('Gene interactions'!N18&lt;-1),-1,IF((Noninteractions!N18=0),0,"-")))</f>
        <v>-</v>
      </c>
      <c r="O45" s="54" t="str">
        <f aca="false">IF(OR(('(S+M)U(S+Y)'!O18=1),('Gene interactions'!O18&gt;1),AND(('Significance - threshold'!O18=1),(ABS('Gene interactions'!O18)=1))),1,IF(('Gene interactions'!O18&lt;-1),-1,IF((Noninteractions!O18=0),0,"-")))</f>
        <v>-</v>
      </c>
      <c r="P45" s="54" t="str">
        <f aca="false">IF(OR(('(S+M)U(S+Y)'!P18=1),('Gene interactions'!P18&gt;1),AND(('Significance - threshold'!P18=1),(ABS('Gene interactions'!P18)=1))),1,IF(('Gene interactions'!P18&lt;-1),-1,IF((Noninteractions!P18=0),0,"-")))</f>
        <v>-</v>
      </c>
      <c r="Q45" s="54" t="str">
        <f aca="false">IF(OR(('(S+M)U(S+Y)'!Q18=1),('Gene interactions'!Q18&gt;1),AND(('Significance - threshold'!Q18=1),(ABS('Gene interactions'!Q18)=1))),1,IF(('Gene interactions'!Q18&lt;-1),-1,IF((Noninteractions!Q18=0),0,"-")))</f>
        <v>-</v>
      </c>
      <c r="R45" s="58" t="s">
        <v>120</v>
      </c>
      <c r="S45" s="54" t="str">
        <f aca="false">IF(OR(('(S+M)U(S+Y)'!S18=1),('Gene interactions'!S18&gt;1),AND(('Significance - threshold'!S18=1),(ABS('Gene interactions'!S18)=1))),1,IF(('Gene interactions'!S18&lt;-1),-1,IF((Noninteractions!S18=0),0,"-")))</f>
        <v>-</v>
      </c>
      <c r="T45" s="54" t="str">
        <f aca="false">IF(OR(('(S+M)U(S+Y)'!T18=1),('Gene interactions'!T18&gt;1),AND(('Significance - threshold'!T18=1),(ABS('Gene interactions'!T18)=1))),1,IF(('Gene interactions'!T18&lt;-1),-1,IF((Noninteractions!T18=0),0,"-")))</f>
        <v>-</v>
      </c>
    </row>
    <row r="46" customFormat="false" ht="14.25" hidden="false" customHeight="true" outlineLevel="0" collapsed="false">
      <c r="A46" s="51"/>
      <c r="B46" s="47" t="s">
        <v>85</v>
      </c>
      <c r="C46" s="50" t="s">
        <v>86</v>
      </c>
      <c r="D46" s="47" t="n">
        <f aca="false">COUNTIF(F46:T46,"&gt;0")</f>
        <v>0</v>
      </c>
      <c r="E46" s="4"/>
      <c r="F46" s="54" t="str">
        <f aca="false">IF(OR(('(S+M)U(S+Y)'!F19=1),('Gene interactions'!F19&gt;1),AND(('Significance - threshold'!F19=1),(ABS('Gene interactions'!F19)=1))),1,IF(('Gene interactions'!F19&lt;-1),-1,IF((Noninteractions!F19=0),0,"-")))</f>
        <v>-</v>
      </c>
      <c r="G46" s="54" t="str">
        <f aca="false">IF(OR(('(S+M)U(S+Y)'!G19=1),('Gene interactions'!G19&gt;1),AND(('Significance - threshold'!G19=1),(ABS('Gene interactions'!G19)=1))),1,IF(('Gene interactions'!G19&lt;-1),-1,IF((Noninteractions!G19=0),0,"-")))</f>
        <v>-</v>
      </c>
      <c r="H46" s="54" t="str">
        <f aca="false">IF(OR(('(S+M)U(S+Y)'!H19=1),('Gene interactions'!H19&gt;1),AND(('Significance - threshold'!H19=1),(ABS('Gene interactions'!H19)=1))),1,IF(('Gene interactions'!H19&lt;-1),-1,IF((Noninteractions!H19=0),0,"-")))</f>
        <v>-</v>
      </c>
      <c r="I46" s="54" t="str">
        <f aca="false">IF(OR(('(S+M)U(S+Y)'!I19=1),('Gene interactions'!I19&gt;1),AND(('Significance - threshold'!I19=1),(ABS('Gene interactions'!I19)=1))),1,IF(('Gene interactions'!I19&lt;-1),-1,IF((Noninteractions!I19=0),0,"-")))</f>
        <v>-</v>
      </c>
      <c r="J46" s="54" t="str">
        <f aca="false">IF(OR(('(S+M)U(S+Y)'!J19=1),('Gene interactions'!J19&gt;1),AND(('Significance - threshold'!J19=1),(ABS('Gene interactions'!J19)=1))),1,IF(('Gene interactions'!J19&lt;-1),-1,IF((Noninteractions!J19=0),0,"-")))</f>
        <v>-</v>
      </c>
      <c r="K46" s="54" t="str">
        <f aca="false">IF(OR(('(S+M)U(S+Y)'!K19=1),('Gene interactions'!K19&gt;1),AND(('Significance - threshold'!K19=1),(ABS('Gene interactions'!K19)=1))),1,IF(('Gene interactions'!K19&lt;-1),-1,IF((Noninteractions!K19=0),0,"-")))</f>
        <v>-</v>
      </c>
      <c r="L46" s="54" t="str">
        <f aca="false">IF(OR(('(S+M)U(S+Y)'!L19=1),('Gene interactions'!L19&gt;1),AND(('Significance - threshold'!L19=1),(ABS('Gene interactions'!L19)=1))),1,IF(('Gene interactions'!L19&lt;-1),-1,IF((Noninteractions!L19=0),0,"-")))</f>
        <v>-</v>
      </c>
      <c r="M46" s="54" t="str">
        <f aca="false">IF(OR(('(S+M)U(S+Y)'!M19=1),('Gene interactions'!M19&gt;1),AND(('Significance - threshold'!M19=1),(ABS('Gene interactions'!M19)=1))),1,IF(('Gene interactions'!M19&lt;-1),-1,IF((Noninteractions!M19=0),0,"-")))</f>
        <v>-</v>
      </c>
      <c r="N46" s="54" t="n">
        <f aca="false">IF(OR(('(S+M)U(S+Y)'!N19=1),('Gene interactions'!N19&gt;1),AND(('Significance - threshold'!N19=1),(ABS('Gene interactions'!N19)=1))),1,IF(('Gene interactions'!N19&lt;-1),-1,IF((Noninteractions!N19=0),0,"-")))</f>
        <v>-1</v>
      </c>
      <c r="O46" s="54" t="str">
        <f aca="false">IF(OR(('(S+M)U(S+Y)'!O19=1),('Gene interactions'!O19&gt;1),AND(('Significance - threshold'!O19=1),(ABS('Gene interactions'!O19)=1))),1,IF(('Gene interactions'!O19&lt;-1),-1,IF((Noninteractions!O19=0),0,"-")))</f>
        <v>-</v>
      </c>
      <c r="P46" s="54" t="str">
        <f aca="false">IF(OR(('(S+M)U(S+Y)'!P19=1),('Gene interactions'!P19&gt;1),AND(('Significance - threshold'!P19=1),(ABS('Gene interactions'!P19)=1))),1,IF(('Gene interactions'!P19&lt;-1),-1,IF((Noninteractions!P19=0),0,"-")))</f>
        <v>-</v>
      </c>
      <c r="Q46" s="54" t="str">
        <f aca="false">IF(OR(('(S+M)U(S+Y)'!Q19=1),('Gene interactions'!Q19&gt;1),AND(('Significance - threshold'!Q19=1),(ABS('Gene interactions'!Q19)=1))),1,IF(('Gene interactions'!Q19&lt;-1),-1,IF((Noninteractions!Q19=0),0,"-")))</f>
        <v>-</v>
      </c>
      <c r="R46" s="54" t="str">
        <f aca="false">IF(OR(('(S+M)U(S+Y)'!R19=1),('Gene interactions'!R19&gt;1),AND(('Significance - threshold'!R19=1),(ABS('Gene interactions'!R19)=1))),1,IF(('Gene interactions'!R19&lt;-1),-1,IF((Noninteractions!R19=0),0,"-")))</f>
        <v>-</v>
      </c>
      <c r="S46" s="54" t="str">
        <f aca="false">IF(OR(('(S+M)U(S+Y)'!S19=1),('Gene interactions'!S19&gt;1),AND(('Significance - threshold'!S19=1),(ABS('Gene interactions'!S19)=1))),1,IF(('Gene interactions'!S19&lt;-1),-1,IF((Noninteractions!S19=0),0,"-")))</f>
        <v>-</v>
      </c>
      <c r="T46" s="54" t="str">
        <f aca="false">IF(OR(('(S+M)U(S+Y)'!T19=1),('Gene interactions'!T19&gt;1),AND(('Significance - threshold'!T19=1),(ABS('Gene interactions'!T19)=1))),1,IF(('Gene interactions'!T19&lt;-1),-1,IF((Noninteractions!T19=0),0,"-")))</f>
        <v>-</v>
      </c>
    </row>
    <row r="47" customFormat="false" ht="14.25" hidden="false" customHeight="true" outlineLevel="0" collapsed="false">
      <c r="A47" s="51"/>
      <c r="B47" s="47" t="s">
        <v>105</v>
      </c>
      <c r="C47" s="50" t="s">
        <v>106</v>
      </c>
      <c r="D47" s="47" t="n">
        <f aca="false">COUNTIF(F47:T47,"&gt;0")</f>
        <v>0</v>
      </c>
      <c r="E47" s="53"/>
      <c r="F47" s="54" t="str">
        <f aca="false">IF(OR(('(S+M)U(S+Y)'!F20=1),('Gene interactions'!F20&gt;1),AND(('Significance - threshold'!F20=1),(ABS('Gene interactions'!F20)=1))),1,IF(('Gene interactions'!F20&lt;-1),-1,IF((Noninteractions!F20=0),0,"-")))</f>
        <v>-</v>
      </c>
      <c r="G47" s="54" t="str">
        <f aca="false">IF(OR(('(S+M)U(S+Y)'!G20=1),('Gene interactions'!G20&gt;1),AND(('Significance - threshold'!G20=1),(ABS('Gene interactions'!G20)=1))),1,IF(('Gene interactions'!G20&lt;-1),-1,IF((Noninteractions!G20=0),0,"-")))</f>
        <v>-</v>
      </c>
      <c r="H47" s="54" t="str">
        <f aca="false">IF(OR(('(S+M)U(S+Y)'!H20=1),('Gene interactions'!H20&gt;1),AND(('Significance - threshold'!H20=1),(ABS('Gene interactions'!H20)=1))),1,IF(('Gene interactions'!H20&lt;-1),-1,IF((Noninteractions!H20=0),0,"-")))</f>
        <v>-</v>
      </c>
      <c r="I47" s="54" t="str">
        <f aca="false">IF(OR(('(S+M)U(S+Y)'!I20=1),('Gene interactions'!I20&gt;1),AND(('Significance - threshold'!I20=1),(ABS('Gene interactions'!I20)=1))),1,IF(('Gene interactions'!I20&lt;-1),-1,IF((Noninteractions!I20=0),0,"-")))</f>
        <v>-</v>
      </c>
      <c r="J47" s="54" t="str">
        <f aca="false">IF(OR(('(S+M)U(S+Y)'!J20=1),('Gene interactions'!J20&gt;1),AND(('Significance - threshold'!J20=1),(ABS('Gene interactions'!J20)=1))),1,IF(('Gene interactions'!J20&lt;-1),-1,IF((Noninteractions!J20=0),0,"-")))</f>
        <v>-</v>
      </c>
      <c r="K47" s="54" t="str">
        <f aca="false">IF(OR(('(S+M)U(S+Y)'!K20=1),('Gene interactions'!K20&gt;1),AND(('Significance - threshold'!K20=1),(ABS('Gene interactions'!K20)=1))),1,IF(('Gene interactions'!K20&lt;-1),-1,IF((Noninteractions!K20=0),0,"-")))</f>
        <v>-</v>
      </c>
      <c r="L47" s="54" t="str">
        <f aca="false">IF(OR(('(S+M)U(S+Y)'!L20=1),('Gene interactions'!L20&gt;1),AND(('Significance - threshold'!L20=1),(ABS('Gene interactions'!L20)=1))),1,IF(('Gene interactions'!L20&lt;-1),-1,IF((Noninteractions!L20=0),0,"-")))</f>
        <v>-</v>
      </c>
      <c r="M47" s="54" t="str">
        <f aca="false">IF(OR(('(S+M)U(S+Y)'!M20=1),('Gene interactions'!M20&gt;1),AND(('Significance - threshold'!M20=1),(ABS('Gene interactions'!M20)=1))),1,IF(('Gene interactions'!M20&lt;-1),-1,IF((Noninteractions!M20=0),0,"-")))</f>
        <v>-</v>
      </c>
      <c r="N47" s="54" t="str">
        <f aca="false">IF(OR(('(S+M)U(S+Y)'!N20=1),('Gene interactions'!N20&gt;1),AND(('Significance - threshold'!N20=1),(ABS('Gene interactions'!N20)=1))),1,IF(('Gene interactions'!N20&lt;-1),-1,IF((Noninteractions!N20=0),0,"-")))</f>
        <v>-</v>
      </c>
      <c r="O47" s="54" t="str">
        <f aca="false">IF(OR(('(S+M)U(S+Y)'!O20=1),('Gene interactions'!O20&gt;1),AND(('Significance - threshold'!O20=1),(ABS('Gene interactions'!O20)=1))),1,IF(('Gene interactions'!O20&lt;-1),-1,IF((Noninteractions!O20=0),0,"-")))</f>
        <v>-</v>
      </c>
      <c r="P47" s="54" t="str">
        <f aca="false">IF(OR(('(S+M)U(S+Y)'!P20=1),('Gene interactions'!P20&gt;1),AND(('Significance - threshold'!P20=1),(ABS('Gene interactions'!P20)=1))),1,IF(('Gene interactions'!P20&lt;-1),-1,IF((Noninteractions!P20=0),0,"-")))</f>
        <v>-</v>
      </c>
      <c r="Q47" s="54" t="str">
        <f aca="false">IF(OR(('(S+M)U(S+Y)'!Q20=1),('Gene interactions'!Q20&gt;1),AND(('Significance - threshold'!Q20=1),(ABS('Gene interactions'!Q20)=1))),1,IF(('Gene interactions'!Q20&lt;-1),-1,IF((Noninteractions!Q20=0),0,"-")))</f>
        <v>-</v>
      </c>
      <c r="R47" s="54" t="str">
        <f aca="false">IF(OR(('(S+M)U(S+Y)'!R20=1),('Gene interactions'!R20&gt;1),AND(('Significance - threshold'!R20=1),(ABS('Gene interactions'!R20)=1))),1,IF(('Gene interactions'!R20&lt;-1),-1,IF((Noninteractions!R20=0),0,"-")))</f>
        <v>-</v>
      </c>
      <c r="S47" s="54" t="str">
        <f aca="false">IF(OR(('(S+M)U(S+Y)'!S20=1),('Gene interactions'!S20&gt;1),AND(('Significance - threshold'!S20=1),(ABS('Gene interactions'!S20)=1))),1,IF(('Gene interactions'!S20&lt;-1),-1,IF((Noninteractions!S20=0),0,"-")))</f>
        <v>-</v>
      </c>
      <c r="T47" s="54" t="str">
        <f aca="false">IF(OR(('(S+M)U(S+Y)'!T20=1),('Gene interactions'!T20&gt;1),AND(('Significance - threshold'!T20=1),(ABS('Gene interactions'!T20)=1))),1,IF(('Gene interactions'!T20&lt;-1),-1,IF((Noninteractions!T20=0),0,"-")))</f>
        <v>-</v>
      </c>
    </row>
    <row r="48" customFormat="false" ht="14.25" hidden="false" customHeight="true" outlineLevel="0" collapsed="false">
      <c r="A48" s="7"/>
      <c r="B48" s="7"/>
      <c r="C48" s="7"/>
      <c r="D48" s="7"/>
    </row>
    <row r="50" customFormat="false" ht="28.5" hidden="false" customHeight="true" outlineLevel="0" collapsed="false">
      <c r="E50" s="37" t="s">
        <v>207</v>
      </c>
      <c r="F50" s="37" t="s">
        <v>208</v>
      </c>
      <c r="G50" s="10" t="s">
        <v>204</v>
      </c>
      <c r="H50" s="10" t="s">
        <v>209</v>
      </c>
    </row>
    <row r="51" customFormat="false" ht="14.25" hidden="false" customHeight="true" outlineLevel="0" collapsed="false">
      <c r="E51" s="37" t="n">
        <f aca="false">COUNTIF(F33:T47,1)+COUNTIF(F33:T47,-1)</f>
        <v>75</v>
      </c>
      <c r="F51" s="37" t="n">
        <f aca="false">COUNTIF(F33:T47,"=-1")</f>
        <v>9</v>
      </c>
      <c r="G51" s="10" t="n">
        <f aca="false">COUNTIF(F33:T47,"=0")</f>
        <v>33</v>
      </c>
      <c r="H51" s="10" t="n">
        <f aca="false">COUNTIF(F33:T47,"=-")</f>
        <v>117</v>
      </c>
    </row>
    <row r="52" customFormat="false" ht="28.5" hidden="false" customHeight="true" outlineLevel="0" collapsed="false">
      <c r="E52" s="37" t="s">
        <v>122</v>
      </c>
      <c r="F52" s="37" t="s">
        <v>122</v>
      </c>
      <c r="G52" s="37" t="s">
        <v>122</v>
      </c>
      <c r="H52" s="37" t="s">
        <v>122</v>
      </c>
    </row>
    <row r="53" customFormat="false" ht="14.25" hidden="false" customHeight="true" outlineLevel="0" collapsed="false">
      <c r="E53" s="37" t="n">
        <f aca="false">E51/(15^2)</f>
        <v>0.333333333333333</v>
      </c>
      <c r="F53" s="37" t="n">
        <f aca="false">F51/(15^2)</f>
        <v>0.04</v>
      </c>
      <c r="G53" s="37" t="n">
        <f aca="false">G51/(15^2)</f>
        <v>0.146666666666667</v>
      </c>
      <c r="H53" s="37" t="n">
        <f aca="false">H51/(15^2)</f>
        <v>0.52</v>
      </c>
    </row>
    <row r="54" customFormat="false" ht="14.25" hidden="false" customHeight="true" outlineLevel="0" collapsed="false">
      <c r="F54" s="2"/>
      <c r="G54" s="2"/>
      <c r="H54" s="2"/>
      <c r="I54" s="2"/>
      <c r="J54" s="2"/>
      <c r="K54" s="2"/>
      <c r="L54" s="2"/>
      <c r="M54" s="2"/>
      <c r="N54" s="2"/>
      <c r="O54" s="2"/>
      <c r="P54" s="2"/>
      <c r="Q54" s="2"/>
      <c r="R54" s="2"/>
      <c r="S54" s="2"/>
      <c r="T54" s="2"/>
    </row>
    <row r="55" customFormat="false" ht="28.5" hidden="false" customHeight="true" outlineLevel="0" collapsed="false">
      <c r="A55" s="10" t="s">
        <v>210</v>
      </c>
      <c r="E55" s="14"/>
      <c r="F55" s="41" t="s">
        <v>109</v>
      </c>
      <c r="G55" s="41"/>
      <c r="H55" s="41"/>
      <c r="I55" s="41"/>
      <c r="J55" s="41"/>
      <c r="K55" s="41"/>
      <c r="L55" s="41"/>
      <c r="M55" s="41"/>
      <c r="N55" s="41"/>
      <c r="O55" s="41"/>
      <c r="P55" s="41"/>
      <c r="Q55" s="41"/>
      <c r="R55" s="41"/>
      <c r="S55" s="41"/>
      <c r="T55" s="41"/>
    </row>
    <row r="56" customFormat="false" ht="14.25" hidden="false" customHeight="true" outlineLevel="0" collapsed="false">
      <c r="B56" s="42" t="s">
        <v>193</v>
      </c>
      <c r="D56" s="11"/>
      <c r="E56" s="41" t="s">
        <v>110</v>
      </c>
      <c r="F56" s="43" t="s">
        <v>69</v>
      </c>
      <c r="G56" s="43" t="s">
        <v>73</v>
      </c>
      <c r="H56" s="43" t="s">
        <v>77</v>
      </c>
      <c r="I56" s="44" t="s">
        <v>81</v>
      </c>
      <c r="J56" s="44" t="s">
        <v>107</v>
      </c>
      <c r="K56" s="44" t="s">
        <v>95</v>
      </c>
      <c r="L56" s="44" t="s">
        <v>93</v>
      </c>
      <c r="M56" s="45" t="s">
        <v>89</v>
      </c>
      <c r="N56" s="45" t="s">
        <v>103</v>
      </c>
      <c r="O56" s="45" t="s">
        <v>101</v>
      </c>
      <c r="P56" s="46" t="s">
        <v>91</v>
      </c>
      <c r="Q56" s="46" t="s">
        <v>99</v>
      </c>
      <c r="R56" s="46" t="s">
        <v>97</v>
      </c>
      <c r="S56" s="47" t="s">
        <v>85</v>
      </c>
      <c r="T56" s="47" t="s">
        <v>105</v>
      </c>
    </row>
    <row r="57" customFormat="false" ht="14.25" hidden="false" customHeight="true" outlineLevel="0" collapsed="false">
      <c r="B57" s="37" t="n">
        <v>2</v>
      </c>
      <c r="D57" s="11"/>
      <c r="E57" s="41" t="s">
        <v>111</v>
      </c>
      <c r="F57" s="43" t="s">
        <v>112</v>
      </c>
      <c r="G57" s="43" t="s">
        <v>74</v>
      </c>
      <c r="H57" s="43" t="s">
        <v>78</v>
      </c>
      <c r="I57" s="48" t="s">
        <v>82</v>
      </c>
      <c r="J57" s="48" t="s">
        <v>113</v>
      </c>
      <c r="K57" s="48" t="s">
        <v>114</v>
      </c>
      <c r="L57" s="48" t="s">
        <v>115</v>
      </c>
      <c r="M57" s="49" t="s">
        <v>90</v>
      </c>
      <c r="N57" s="49" t="s">
        <v>104</v>
      </c>
      <c r="O57" s="49" t="s">
        <v>102</v>
      </c>
      <c r="P57" s="46" t="s">
        <v>92</v>
      </c>
      <c r="Q57" s="46" t="s">
        <v>100</v>
      </c>
      <c r="R57" s="46" t="s">
        <v>116</v>
      </c>
      <c r="S57" s="50" t="s">
        <v>86</v>
      </c>
      <c r="T57" s="50" t="s">
        <v>106</v>
      </c>
    </row>
    <row r="58" customFormat="false" ht="14.25" hidden="false" customHeight="true" outlineLevel="0" collapsed="false">
      <c r="B58" s="2"/>
      <c r="C58" s="2"/>
      <c r="D58" s="14"/>
      <c r="E58" s="41" t="s">
        <v>117</v>
      </c>
      <c r="F58" s="43" t="n">
        <f aca="false">COUNTIF(F60:F74,"1")+COUNTIF(F60:F74,"-1")</f>
        <v>10</v>
      </c>
      <c r="G58" s="43" t="n">
        <f aca="false">COUNTIF(G60:G74,"1")+COUNTIF(G60:G74,"-1")</f>
        <v>7</v>
      </c>
      <c r="H58" s="43" t="n">
        <f aca="false">COUNTIF(H60:H74,"1")+COUNTIF(H60:H74,"-1")</f>
        <v>7</v>
      </c>
      <c r="I58" s="48" t="n">
        <f aca="false">COUNTIF(I60:I74,"1")+COUNTIF(I60:I74,"-1")</f>
        <v>6</v>
      </c>
      <c r="J58" s="48" t="n">
        <f aca="false">COUNTIF(J60:J74,"1")+COUNTIF(J60:J74,"-1")</f>
        <v>9</v>
      </c>
      <c r="K58" s="48" t="n">
        <f aca="false">COUNTIF(K60:K74,"1")+COUNTIF(K60:K74,"-1")</f>
        <v>5</v>
      </c>
      <c r="L58" s="48" t="n">
        <f aca="false">COUNTIF(L60:L74,"1")+COUNTIF(L60:L74,"-1")</f>
        <v>3</v>
      </c>
      <c r="M58" s="49" t="n">
        <f aca="false">COUNTIF(M60:M74,"1")+COUNTIF(M60:M74,"-1")</f>
        <v>7</v>
      </c>
      <c r="N58" s="49" t="n">
        <f aca="false">COUNTIF(N60:N74,"1")+COUNTIF(N60:N74,"-1")</f>
        <v>8</v>
      </c>
      <c r="O58" s="49" t="n">
        <f aca="false">COUNTIF(O60:O74,"1")+COUNTIF(O60:O74,"-1")</f>
        <v>4</v>
      </c>
      <c r="P58" s="46" t="n">
        <f aca="false">COUNTIF(P60:P74,"1")+COUNTIF(P60:P74,"-1")</f>
        <v>3</v>
      </c>
      <c r="Q58" s="46" t="n">
        <f aca="false">COUNTIF(Q60:Q74,"1")+COUNTIF(Q60:Q74,"-1")</f>
        <v>5</v>
      </c>
      <c r="R58" s="46" t="n">
        <f aca="false">COUNTIF(R60:R74,"1")+COUNTIF(R60:R74,"-1")</f>
        <v>9</v>
      </c>
      <c r="S58" s="50" t="n">
        <f aca="false">COUNTIF(S60:S74,"1")+COUNTIF(S60:S74,"-1")</f>
        <v>1</v>
      </c>
      <c r="T58" s="50" t="n">
        <f aca="false">COUNTIF(T60:T74,"1")+COUNTIF(T60:T74,"-1")</f>
        <v>0</v>
      </c>
    </row>
    <row r="59" customFormat="false" ht="14.25" hidden="false" customHeight="true" outlineLevel="0" collapsed="false">
      <c r="A59" s="14"/>
      <c r="B59" s="41" t="s">
        <v>110</v>
      </c>
      <c r="C59" s="41" t="s">
        <v>111</v>
      </c>
      <c r="D59" s="41" t="s">
        <v>118</v>
      </c>
      <c r="E59" s="6"/>
      <c r="F59" s="57"/>
      <c r="G59" s="57"/>
      <c r="H59" s="57"/>
      <c r="I59" s="57"/>
      <c r="J59" s="57"/>
      <c r="K59" s="57"/>
      <c r="L59" s="57"/>
      <c r="M59" s="57"/>
      <c r="N59" s="57"/>
      <c r="O59" s="57"/>
      <c r="P59" s="57"/>
      <c r="Q59" s="57"/>
      <c r="R59" s="57"/>
      <c r="S59" s="57"/>
      <c r="T59" s="57"/>
    </row>
    <row r="60" customFormat="false" ht="14.25" hidden="false" customHeight="true" outlineLevel="0" collapsed="false">
      <c r="A60" s="51" t="s">
        <v>119</v>
      </c>
      <c r="B60" s="43" t="s">
        <v>69</v>
      </c>
      <c r="C60" s="52" t="s">
        <v>112</v>
      </c>
      <c r="D60" s="43" t="n">
        <f aca="false">COUNTIF(F60:T60,"&gt;0")</f>
        <v>3</v>
      </c>
      <c r="E60" s="53"/>
      <c r="F60" s="54" t="n">
        <f aca="false">IF(OR(('(S+M)U(S+Y)'!F6=1),('Gene interactions'!F6&gt;1),AND(('Significance - threshold'!F6=1),(ABS('Gene interactions'!F6)=1))),1,IF(('Gene interactions'!F6&lt;-1),-1,IF((Noninteractions!F6=0),0,"-")))</f>
        <v>1</v>
      </c>
      <c r="G60" s="54" t="n">
        <f aca="false">IF(OR(('(S+M)U(S+Y)'!G6=1),('Gene interactions'!G6&gt;1),AND(('Significance - threshold'!G6=1),(ABS('Gene interactions'!G6)=1))),1,IF(('Gene interactions'!G6&lt;-1),-1,IF((Noninteractions!G6=0),0,"-")))</f>
        <v>1</v>
      </c>
      <c r="H60" s="54" t="n">
        <f aca="false">IF(OR(('(S+M)U(S+Y)'!H6=1),('Gene interactions'!H6&gt;1),AND(('Significance - threshold'!H6=1),(ABS('Gene interactions'!H6)=1))),1,IF(('Gene interactions'!H6&lt;-1),-1,IF((Noninteractions!H6=0),0,"-")))</f>
        <v>1</v>
      </c>
      <c r="I60" s="54" t="n">
        <f aca="false">IF(OR(('(S+M)U(S+Y)'!I6=1),('Gene interactions'!I6&gt;1),AND(('Significance - threshold'!I6=1),(ABS('Gene interactions'!I6)=1))),1,IF(('Gene interactions'!I6&lt;-1),-1,IF((Noninteractions!I6=0),0,"-")))</f>
        <v>0</v>
      </c>
      <c r="J60" s="54" t="n">
        <f aca="false">IF(OR(('(S+M)U(S+Y)'!J6=1),('Gene interactions'!J6&gt;1),AND(('Significance - threshold'!J6=1),(ABS('Gene interactions'!J6)=1))),1,IF(('Gene interactions'!J6&lt;-1),-1,IF((Noninteractions!J6=0),0,"-")))</f>
        <v>0</v>
      </c>
      <c r="K60" s="54" t="n">
        <f aca="false">IF(OR(('(S+M)U(S+Y)'!K6=1),('Gene interactions'!K6&gt;1),AND(('Significance - threshold'!K6=1),(ABS('Gene interactions'!K6)=1))),1,IF(('Gene interactions'!K6&lt;-1),-1,IF((Noninteractions!K6=0),0,"-")))</f>
        <v>0</v>
      </c>
      <c r="L60" s="54" t="n">
        <f aca="false">IF(OR(('(S+M)U(S+Y)'!L6=1),('Gene interactions'!L6&gt;1),AND(('Significance - threshold'!L6=1),(ABS('Gene interactions'!L6)=1))),1,IF(('Gene interactions'!L6&lt;-1),-1,IF((Noninteractions!L6=0),0,"-")))</f>
        <v>0</v>
      </c>
      <c r="M60" s="54" t="n">
        <f aca="false">IF(OR(('(S+M)U(S+Y)'!M6=1),('Gene interactions'!M6&gt;1),AND(('Significance - threshold'!M6=1),(ABS('Gene interactions'!M6)=1))),1,IF(('Gene interactions'!M6&lt;-1),-1,IF((Noninteractions!M6=0),0,"-")))</f>
        <v>0</v>
      </c>
      <c r="N60" s="54" t="n">
        <f aca="false">IF(OR(('(S+M)U(S+Y)'!N6=1),('Gene interactions'!N6&gt;1),AND(('Significance - threshold'!N6=1),(ABS('Gene interactions'!N6)=1))),1,IF(('Gene interactions'!N6&lt;-1),-1,IF((Noninteractions!N6=0),0,"-")))</f>
        <v>0</v>
      </c>
      <c r="O60" s="54" t="n">
        <f aca="false">IF(OR(('(S+M)U(S+Y)'!O6=1),('Gene interactions'!O6&gt;1),AND(('Significance - threshold'!O6=1),(ABS('Gene interactions'!O6)=1))),1,IF(('Gene interactions'!O6&lt;-1),-1,IF((Noninteractions!O6=0),0,"-")))</f>
        <v>0</v>
      </c>
      <c r="P60" s="54" t="n">
        <f aca="false">IF(OR(('(S+M)U(S+Y)'!P6=1),('Gene interactions'!P6&gt;1),AND(('Significance - threshold'!P6=1),(ABS('Gene interactions'!P6)=1))),1,IF(('Gene interactions'!P6&lt;-1),-1,IF((Noninteractions!P6=0),0,"-")))</f>
        <v>0</v>
      </c>
      <c r="Q60" s="54" t="n">
        <f aca="false">IF(OR(('(S+M)U(S+Y)'!Q6=1),('Gene interactions'!Q6&gt;1),AND(('Significance - threshold'!Q6=1),(ABS('Gene interactions'!Q6)=1))),1,IF(('Gene interactions'!Q6&lt;-1),-1,IF((Noninteractions!Q6=0),0,"-")))</f>
        <v>0</v>
      </c>
      <c r="R60" s="54" t="n">
        <f aca="false">IF(OR(('(S+M)U(S+Y)'!R6=1),('Gene interactions'!R6&gt;1),AND(('Significance - threshold'!R6=1),(ABS('Gene interactions'!R6)=1))),1,IF(('Gene interactions'!R6&lt;-1),-1,IF((Noninteractions!R6=0),0,"-")))</f>
        <v>0</v>
      </c>
      <c r="S60" s="54" t="str">
        <f aca="false">IF(OR(('(S+M)U(S+Y)'!S6=1),('Gene interactions'!S6&gt;1),AND(('Significance - threshold'!S6=1),(ABS('Gene interactions'!S6)=1))),1,IF(('Gene interactions'!S6&lt;-1),-1,IF((Noninteractions!S6=0),0,"-")))</f>
        <v>-</v>
      </c>
      <c r="T60" s="54" t="str">
        <f aca="false">IF(OR(('(S+M)U(S+Y)'!T6=1),('Gene interactions'!T6&gt;1),AND(('Significance - threshold'!T6=1),(ABS('Gene interactions'!T6)=1))),1,IF(('Gene interactions'!T6&lt;-1),-1,IF((Noninteractions!T6=0),0,"-")))</f>
        <v>-</v>
      </c>
    </row>
    <row r="61" customFormat="false" ht="14.25" hidden="false" customHeight="true" outlineLevel="0" collapsed="false">
      <c r="A61" s="51"/>
      <c r="B61" s="43" t="s">
        <v>73</v>
      </c>
      <c r="C61" s="52" t="s">
        <v>74</v>
      </c>
      <c r="D61" s="43" t="n">
        <f aca="false">COUNTIF(F61:T61,"&gt;0")</f>
        <v>6</v>
      </c>
      <c r="E61" s="4"/>
      <c r="F61" s="54" t="n">
        <f aca="false">IF(OR(('(S+M)U(S+Y)'!F7=1),('Gene interactions'!F7&gt;1),AND(('Significance - threshold'!F7=1),(ABS('Gene interactions'!F7)=1))),1,IF(('Gene interactions'!F7&lt;-1),-1,IF((Noninteractions!F7=0),0,"-")))</f>
        <v>1</v>
      </c>
      <c r="G61" s="54" t="n">
        <f aca="false">IF(OR(('(S+M)U(S+Y)'!G7=1),('Gene interactions'!G7&gt;1),AND(('Significance - threshold'!G7=1),(ABS('Gene interactions'!G7)=1))),1,IF(('Gene interactions'!G7&lt;-1),-1,IF((Noninteractions!G7=0),0,"-")))</f>
        <v>1</v>
      </c>
      <c r="H61" s="54" t="n">
        <f aca="false">IF(OR(('(S+M)U(S+Y)'!H7=1),('Gene interactions'!H7&gt;1),AND(('Significance - threshold'!H7=1),(ABS('Gene interactions'!H7)=1))),1,IF(('Gene interactions'!H7&lt;-1),-1,IF((Noninteractions!H7=0),0,"-")))</f>
        <v>1</v>
      </c>
      <c r="I61" s="54" t="n">
        <f aca="false">IF(OR(('(S+M)U(S+Y)'!I7=1),('Gene interactions'!I7&gt;1),AND(('Significance - threshold'!I7=1),(ABS('Gene interactions'!I7)=1))),1,IF(('Gene interactions'!I7&lt;-1),-1,IF((Noninteractions!I7=0),0,"-")))</f>
        <v>0</v>
      </c>
      <c r="J61" s="54" t="n">
        <f aca="false">IF(OR(('(S+M)U(S+Y)'!J7=1),('Gene interactions'!J7&gt;1),AND(('Significance - threshold'!J7=1),(ABS('Gene interactions'!J7)=1))),1,IF(('Gene interactions'!J7&lt;-1),-1,IF((Noninteractions!J7=0),0,"-")))</f>
        <v>1</v>
      </c>
      <c r="K61" s="54" t="n">
        <f aca="false">IF(OR(('(S+M)U(S+Y)'!K7=1),('Gene interactions'!K7&gt;1),AND(('Significance - threshold'!K7=1),(ABS('Gene interactions'!K7)=1))),1,IF(('Gene interactions'!K7&lt;-1),-1,IF((Noninteractions!K7=0),0,"-")))</f>
        <v>1</v>
      </c>
      <c r="L61" s="54" t="n">
        <f aca="false">IF(OR(('(S+M)U(S+Y)'!L7=1),('Gene interactions'!L7&gt;1),AND(('Significance - threshold'!L7=1),(ABS('Gene interactions'!L7)=1))),1,IF(('Gene interactions'!L7&lt;-1),-1,IF((Noninteractions!L7=0),0,"-")))</f>
        <v>0</v>
      </c>
      <c r="M61" s="54" t="str">
        <f aca="false">IF(OR(('(S+M)U(S+Y)'!M7=1),('Gene interactions'!M7&gt;1),AND(('Significance - threshold'!M7=1),(ABS('Gene interactions'!M7)=1))),1,IF(('Gene interactions'!M7&lt;-1),-1,IF((Noninteractions!M7=0),0,"-")))</f>
        <v>-</v>
      </c>
      <c r="N61" s="54" t="n">
        <f aca="false">IF(OR(('(S+M)U(S+Y)'!N7=1),('Gene interactions'!N7&gt;1),AND(('Significance - threshold'!N7=1),(ABS('Gene interactions'!N7)=1))),1,IF(('Gene interactions'!N7&lt;-1),-1,IF((Noninteractions!N7=0),0,"-")))</f>
        <v>0</v>
      </c>
      <c r="O61" s="54" t="n">
        <f aca="false">IF(OR(('(S+M)U(S+Y)'!O7=1),('Gene interactions'!O7&gt;1),AND(('Significance - threshold'!O7=1),(ABS('Gene interactions'!O7)=1))),1,IF(('Gene interactions'!O7&lt;-1),-1,IF((Noninteractions!O7=0),0,"-")))</f>
        <v>0</v>
      </c>
      <c r="P61" s="54" t="n">
        <f aca="false">IF(OR(('(S+M)U(S+Y)'!P7=1),('Gene interactions'!P7&gt;1),AND(('Significance - threshold'!P7=1),(ABS('Gene interactions'!P7)=1))),1,IF(('Gene interactions'!P7&lt;-1),-1,IF((Noninteractions!P7=0),0,"-")))</f>
        <v>0</v>
      </c>
      <c r="Q61" s="54" t="str">
        <f aca="false">IF(OR(('(S+M)U(S+Y)'!Q7=1),('Gene interactions'!Q7&gt;1),AND(('Significance - threshold'!Q7=1),(ABS('Gene interactions'!Q7)=1))),1,IF(('Gene interactions'!Q7&lt;-1),-1,IF((Noninteractions!Q7=0),0,"-")))</f>
        <v>-</v>
      </c>
      <c r="R61" s="54" t="n">
        <f aca="false">IF(OR(('(S+M)U(S+Y)'!R7=1),('Gene interactions'!R7&gt;1),AND(('Significance - threshold'!R7=1),(ABS('Gene interactions'!R7)=1))),1,IF(('Gene interactions'!R7&lt;-1),-1,IF((Noninteractions!R7=0),0,"-")))</f>
        <v>1</v>
      </c>
      <c r="S61" s="54" t="str">
        <f aca="false">IF(OR(('(S+M)U(S+Y)'!S7=1),('Gene interactions'!S7&gt;1),AND(('Significance - threshold'!S7=1),(ABS('Gene interactions'!S7)=1))),1,IF(('Gene interactions'!S7&lt;-1),-1,IF((Noninteractions!S7=0),0,"-")))</f>
        <v>-</v>
      </c>
      <c r="T61" s="54" t="str">
        <f aca="false">IF(OR(('(S+M)U(S+Y)'!T7=1),('Gene interactions'!T7&gt;1),AND(('Significance - threshold'!T7=1),(ABS('Gene interactions'!T7)=1))),1,IF(('Gene interactions'!T7&lt;-1),-1,IF((Noninteractions!T7=0),0,"-")))</f>
        <v>-</v>
      </c>
    </row>
    <row r="62" customFormat="false" ht="14.25" hidden="false" customHeight="true" outlineLevel="0" collapsed="false">
      <c r="A62" s="51"/>
      <c r="B62" s="43" t="s">
        <v>77</v>
      </c>
      <c r="C62" s="52" t="s">
        <v>78</v>
      </c>
      <c r="D62" s="43" t="n">
        <f aca="false">COUNTIF(F62:T62,"&gt;0")</f>
        <v>6</v>
      </c>
      <c r="E62" s="53"/>
      <c r="F62" s="54" t="n">
        <f aca="false">IF(OR(('(S+M)U(S+Y)'!F8=1),('Gene interactions'!F8&gt;1),AND(('Significance - threshold'!F8=1),(ABS('Gene interactions'!F8)=1))),1,IF(('Gene interactions'!F8&lt;-1),-1,IF((Noninteractions!F8=0),0,"-")))</f>
        <v>1</v>
      </c>
      <c r="G62" s="54" t="n">
        <f aca="false">IF(OR(('(S+M)U(S+Y)'!G8=1),('Gene interactions'!G8&gt;1),AND(('Significance - threshold'!G8=1),(ABS('Gene interactions'!G8)=1))),1,IF(('Gene interactions'!G8&lt;-1),-1,IF((Noninteractions!G8=0),0,"-")))</f>
        <v>1</v>
      </c>
      <c r="H62" s="54" t="n">
        <f aca="false">IF(OR(('(S+M)U(S+Y)'!H8=1),('Gene interactions'!H8&gt;1),AND(('Significance - threshold'!H8=1),(ABS('Gene interactions'!H8)=1))),1,IF(('Gene interactions'!H8&lt;-1),-1,IF((Noninteractions!H8=0),0,"-")))</f>
        <v>1</v>
      </c>
      <c r="I62" s="54" t="n">
        <f aca="false">IF(OR(('(S+M)U(S+Y)'!I8=1),('Gene interactions'!I8&gt;1),AND(('Significance - threshold'!I8=1),(ABS('Gene interactions'!I8)=1))),1,IF(('Gene interactions'!I8&lt;-1),-1,IF((Noninteractions!I8=0),0,"-")))</f>
        <v>0</v>
      </c>
      <c r="J62" s="54" t="n">
        <f aca="false">IF(OR(('(S+M)U(S+Y)'!J8=1),('Gene interactions'!J8&gt;1),AND(('Significance - threshold'!J8=1),(ABS('Gene interactions'!J8)=1))),1,IF(('Gene interactions'!J8&lt;-1),-1,IF((Noninteractions!J8=0),0,"-")))</f>
        <v>1</v>
      </c>
      <c r="K62" s="54" t="n">
        <f aca="false">IF(OR(('(S+M)U(S+Y)'!K8=1),('Gene interactions'!K8&gt;1),AND(('Significance - threshold'!K8=1),(ABS('Gene interactions'!K8)=1))),1,IF(('Gene interactions'!K8&lt;-1),-1,IF((Noninteractions!K8=0),0,"-")))</f>
        <v>1</v>
      </c>
      <c r="L62" s="54" t="n">
        <f aca="false">IF(OR(('(S+M)U(S+Y)'!L8=1),('Gene interactions'!L8&gt;1),AND(('Significance - threshold'!L8=1),(ABS('Gene interactions'!L8)=1))),1,IF(('Gene interactions'!L8&lt;-1),-1,IF((Noninteractions!L8=0),0,"-")))</f>
        <v>0</v>
      </c>
      <c r="M62" s="54" t="str">
        <f aca="false">IF(OR(('(S+M)U(S+Y)'!M8=1),('Gene interactions'!M8&gt;1),AND(('Significance - threshold'!M8=1),(ABS('Gene interactions'!M8)=1))),1,IF(('Gene interactions'!M8&lt;-1),-1,IF((Noninteractions!M8=0),0,"-")))</f>
        <v>-</v>
      </c>
      <c r="N62" s="54" t="n">
        <f aca="false">IF(OR(('(S+M)U(S+Y)'!N8=1),('Gene interactions'!N8&gt;1),AND(('Significance - threshold'!N8=1),(ABS('Gene interactions'!N8)=1))),1,IF(('Gene interactions'!N8&lt;-1),-1,IF((Noninteractions!N8=0),0,"-")))</f>
        <v>0</v>
      </c>
      <c r="O62" s="54" t="n">
        <f aca="false">IF(OR(('(S+M)U(S+Y)'!O8=1),('Gene interactions'!O8&gt;1),AND(('Significance - threshold'!O8=1),(ABS('Gene interactions'!O8)=1))),1,IF(('Gene interactions'!O8&lt;-1),-1,IF((Noninteractions!O8=0),0,"-")))</f>
        <v>0</v>
      </c>
      <c r="P62" s="54" t="n">
        <f aca="false">IF(OR(('(S+M)U(S+Y)'!P8=1),('Gene interactions'!P8&gt;1),AND(('Significance - threshold'!P8=1),(ABS('Gene interactions'!P8)=1))),1,IF(('Gene interactions'!P8&lt;-1),-1,IF((Noninteractions!P8=0),0,"-")))</f>
        <v>0</v>
      </c>
      <c r="Q62" s="54" t="str">
        <f aca="false">IF(OR(('(S+M)U(S+Y)'!Q8=1),('Gene interactions'!Q8&gt;1),AND(('Significance - threshold'!Q8=1),(ABS('Gene interactions'!Q8)=1))),1,IF(('Gene interactions'!Q8&lt;-1),-1,IF((Noninteractions!Q8=0),0,"-")))</f>
        <v>-</v>
      </c>
      <c r="R62" s="54" t="n">
        <f aca="false">IF(OR(('(S+M)U(S+Y)'!R8=1),('Gene interactions'!R8&gt;1),AND(('Significance - threshold'!R8=1),(ABS('Gene interactions'!R8)=1))),1,IF(('Gene interactions'!R8&lt;-1),-1,IF((Noninteractions!R8=0),0,"-")))</f>
        <v>1</v>
      </c>
      <c r="S62" s="54" t="str">
        <f aca="false">IF(OR(('(S+M)U(S+Y)'!S8=1),('Gene interactions'!S8&gt;1),AND(('Significance - threshold'!S8=1),(ABS('Gene interactions'!S8)=1))),1,IF(('Gene interactions'!S8&lt;-1),-1,IF((Noninteractions!S8=0),0,"-")))</f>
        <v>-</v>
      </c>
      <c r="T62" s="54" t="str">
        <f aca="false">IF(OR(('(S+M)U(S+Y)'!T8=1),('Gene interactions'!T8&gt;1),AND(('Significance - threshold'!T8=1),(ABS('Gene interactions'!T8)=1))),1,IF(('Gene interactions'!T8&lt;-1),-1,IF((Noninteractions!T8=0),0,"-")))</f>
        <v>-</v>
      </c>
    </row>
    <row r="63" customFormat="false" ht="14.25" hidden="false" customHeight="true" outlineLevel="0" collapsed="false">
      <c r="A63" s="51"/>
      <c r="B63" s="44" t="s">
        <v>81</v>
      </c>
      <c r="C63" s="48" t="s">
        <v>82</v>
      </c>
      <c r="D63" s="44" t="n">
        <f aca="false">COUNTIF(F63:T63,"&gt;0")</f>
        <v>11</v>
      </c>
      <c r="E63" s="4"/>
      <c r="F63" s="54" t="str">
        <f aca="false">IF(OR(('(S+M)U(S+Y)'!F9=1),('Gene interactions'!F9&gt;1),AND(('Significance - threshold'!F9=1),(ABS('Gene interactions'!F9)=1))),1,IF(('Gene interactions'!F9&lt;-1),-1,IF((Noninteractions!F9=0),0,"-")))</f>
        <v>-</v>
      </c>
      <c r="G63" s="54" t="n">
        <f aca="false">IF(OR(('(S+M)U(S+Y)'!G9=1),('Gene interactions'!G9&gt;1),AND(('Significance - threshold'!G9=1),(ABS('Gene interactions'!G9)=1))),1,IF(('Gene interactions'!G9&lt;-1),-1,IF((Noninteractions!G9=0),0,"-")))</f>
        <v>1</v>
      </c>
      <c r="H63" s="54" t="n">
        <f aca="false">IF(OR(('(S+M)U(S+Y)'!H9=1),('Gene interactions'!H9&gt;1),AND(('Significance - threshold'!H9=1),(ABS('Gene interactions'!H9)=1))),1,IF(('Gene interactions'!H9&lt;-1),-1,IF((Noninteractions!H9=0),0,"-")))</f>
        <v>1</v>
      </c>
      <c r="I63" s="54" t="n">
        <f aca="false">IF(OR(('(S+M)U(S+Y)'!I9=1),('Gene interactions'!I9&gt;1),AND(('Significance - threshold'!I9=1),(ABS('Gene interactions'!I9)=1))),1,IF(('Gene interactions'!I9&lt;-1),-1,IF((Noninteractions!I9=0),0,"-")))</f>
        <v>1</v>
      </c>
      <c r="J63" s="54" t="n">
        <f aca="false">IF(OR(('(S+M)U(S+Y)'!J9=1),('Gene interactions'!J9&gt;1),AND(('Significance - threshold'!J9=1),(ABS('Gene interactions'!J9)=1))),1,IF(('Gene interactions'!J9&lt;-1),-1,IF((Noninteractions!J9=0),0,"-")))</f>
        <v>1</v>
      </c>
      <c r="K63" s="54" t="n">
        <f aca="false">IF(OR(('(S+M)U(S+Y)'!K9=1),('Gene interactions'!K9&gt;1),AND(('Significance - threshold'!K9=1),(ABS('Gene interactions'!K9)=1))),1,IF(('Gene interactions'!K9&lt;-1),-1,IF((Noninteractions!K9=0),0,"-")))</f>
        <v>1</v>
      </c>
      <c r="L63" s="54" t="n">
        <f aca="false">IF(OR(('(S+M)U(S+Y)'!L9=1),('Gene interactions'!L9&gt;1),AND(('Significance - threshold'!L9=1),(ABS('Gene interactions'!L9)=1))),1,IF(('Gene interactions'!L9&lt;-1),-1,IF((Noninteractions!L9=0),0,"-")))</f>
        <v>1</v>
      </c>
      <c r="M63" s="54" t="n">
        <f aca="false">IF(OR(('(S+M)U(S+Y)'!M9=1),('Gene interactions'!M9&gt;1),AND(('Significance - threshold'!M9=1),(ABS('Gene interactions'!M9)=1))),1,IF(('Gene interactions'!M9&lt;-1),-1,IF((Noninteractions!M9=0),0,"-")))</f>
        <v>1</v>
      </c>
      <c r="N63" s="54" t="n">
        <f aca="false">IF(OR(('(S+M)U(S+Y)'!N9=1),('Gene interactions'!N9&gt;1),AND(('Significance - threshold'!N9=1),(ABS('Gene interactions'!N9)=1))),1,IF(('Gene interactions'!N9&lt;-1),-1,IF((Noninteractions!N9=0),0,"-")))</f>
        <v>1</v>
      </c>
      <c r="O63" s="54" t="n">
        <f aca="false">IF(OR(('(S+M)U(S+Y)'!O9=1),('Gene interactions'!O9&gt;1),AND(('Significance - threshold'!O9=1),(ABS('Gene interactions'!O9)=1))),1,IF(('Gene interactions'!O9&lt;-1),-1,IF((Noninteractions!O9=0),0,"-")))</f>
        <v>1</v>
      </c>
      <c r="P63" s="54" t="n">
        <f aca="false">IF(OR(('(S+M)U(S+Y)'!P9=1),('Gene interactions'!P9&gt;1),AND(('Significance - threshold'!P9=1),(ABS('Gene interactions'!P9)=1))),1,IF(('Gene interactions'!P9&lt;-1),-1,IF((Noninteractions!P9=0),0,"-")))</f>
        <v>1</v>
      </c>
      <c r="Q63" s="54" t="str">
        <f aca="false">IF(OR(('(S+M)U(S+Y)'!Q9=1),('Gene interactions'!Q9&gt;1),AND(('Significance - threshold'!Q9=1),(ABS('Gene interactions'!Q9)=1))),1,IF(('Gene interactions'!Q9&lt;-1),-1,IF((Noninteractions!Q9=0),0,"-")))</f>
        <v>-</v>
      </c>
      <c r="R63" s="54" t="n">
        <f aca="false">IF(OR(('(S+M)U(S+Y)'!R9=1),('Gene interactions'!R9&gt;1),AND(('Significance - threshold'!R9=1),(ABS('Gene interactions'!R9)=1))),1,IF(('Gene interactions'!R9&lt;-1),-1,IF((Noninteractions!R9=0),0,"-")))</f>
        <v>1</v>
      </c>
      <c r="S63" s="54" t="str">
        <f aca="false">IF(OR(('(S+M)U(S+Y)'!S9=1),('Gene interactions'!S9&gt;1),AND(('Significance - threshold'!S9=1),(ABS('Gene interactions'!S9)=1))),1,IF(('Gene interactions'!S9&lt;-1),-1,IF((Noninteractions!S9=0),0,"-")))</f>
        <v>-</v>
      </c>
      <c r="T63" s="54" t="str">
        <f aca="false">IF(OR(('(S+M)U(S+Y)'!T9=1),('Gene interactions'!T9&gt;1),AND(('Significance - threshold'!T9=1),(ABS('Gene interactions'!T9)=1))),1,IF(('Gene interactions'!T9&lt;-1),-1,IF((Noninteractions!T9=0),0,"-")))</f>
        <v>-</v>
      </c>
    </row>
    <row r="64" customFormat="false" ht="14.25" hidden="false" customHeight="true" outlineLevel="0" collapsed="false">
      <c r="A64" s="51"/>
      <c r="B64" s="44" t="s">
        <v>107</v>
      </c>
      <c r="C64" s="48" t="s">
        <v>113</v>
      </c>
      <c r="D64" s="44" t="n">
        <f aca="false">COUNTIF(F64:T64,"&gt;0")</f>
        <v>5</v>
      </c>
      <c r="E64" s="53"/>
      <c r="F64" s="54" t="n">
        <f aca="false">IF(OR(('(S+M)U(S+Y)'!F10=1),('Gene interactions'!F10&gt;1),AND(('Significance - threshold'!F10=1),(ABS('Gene interactions'!F10)=1))),1,IF(('Gene interactions'!F10&lt;-1),-1,IF((Noninteractions!F10=0),0,"-")))</f>
        <v>1</v>
      </c>
      <c r="G64" s="54" t="str">
        <f aca="false">IF(OR(('(S+M)U(S+Y)'!G10=1),('Gene interactions'!G10&gt;1),AND(('Significance - threshold'!G10=1),(ABS('Gene interactions'!G10)=1))),1,IF(('Gene interactions'!G10&lt;-1),-1,IF((Noninteractions!G10=0),0,"-")))</f>
        <v>-</v>
      </c>
      <c r="H64" s="54" t="str">
        <f aca="false">IF(OR(('(S+M)U(S+Y)'!H10=1),('Gene interactions'!H10&gt;1),AND(('Significance - threshold'!H10=1),(ABS('Gene interactions'!H10)=1))),1,IF(('Gene interactions'!H10&lt;-1),-1,IF((Noninteractions!H10=0),0,"-")))</f>
        <v>-</v>
      </c>
      <c r="I64" s="54" t="n">
        <f aca="false">IF(OR(('(S+M)U(S+Y)'!I10=1),('Gene interactions'!I10&gt;1),AND(('Significance - threshold'!I10=1),(ABS('Gene interactions'!I10)=1))),1,IF(('Gene interactions'!I10&lt;-1),-1,IF((Noninteractions!I10=0),0,"-")))</f>
        <v>1</v>
      </c>
      <c r="J64" s="54" t="n">
        <f aca="false">IF(OR(('(S+M)U(S+Y)'!J10=1),('Gene interactions'!J10&gt;1),AND(('Significance - threshold'!J10=1),(ABS('Gene interactions'!J10)=1))),1,IF(('Gene interactions'!J10&lt;-1),-1,IF((Noninteractions!J10=0),0,"-")))</f>
        <v>1</v>
      </c>
      <c r="K64" s="54" t="n">
        <f aca="false">IF(OR(('(S+M)U(S+Y)'!K10=1),('Gene interactions'!K10&gt;1),AND(('Significance - threshold'!K10=1),(ABS('Gene interactions'!K10)=1))),1,IF(('Gene interactions'!K10&lt;-1),-1,IF((Noninteractions!K10=0),0,"-")))</f>
        <v>0</v>
      </c>
      <c r="L64" s="54" t="n">
        <f aca="false">IF(OR(('(S+M)U(S+Y)'!L10=1),('Gene interactions'!L10&gt;1),AND(('Significance - threshold'!L10=1),(ABS('Gene interactions'!L10)=1))),1,IF(('Gene interactions'!L10&lt;-1),-1,IF((Noninteractions!L10=0),0,"-")))</f>
        <v>0</v>
      </c>
      <c r="M64" s="54" t="n">
        <f aca="false">IF(OR(('(S+M)U(S+Y)'!M10=1),('Gene interactions'!M10&gt;1),AND(('Significance - threshold'!M10=1),(ABS('Gene interactions'!M10)=1))),1,IF(('Gene interactions'!M10&lt;-1),-1,IF((Noninteractions!M10=0),0,"-")))</f>
        <v>1</v>
      </c>
      <c r="N64" s="54" t="n">
        <f aca="false">IF(OR(('(S+M)U(S+Y)'!N10=1),('Gene interactions'!N10&gt;1),AND(('Significance - threshold'!N10=1),(ABS('Gene interactions'!N10)=1))),1,IF(('Gene interactions'!N10&lt;-1),-1,IF((Noninteractions!N10=0),0,"-")))</f>
        <v>1</v>
      </c>
      <c r="O64" s="54" t="str">
        <f aca="false">IF(OR(('(S+M)U(S+Y)'!O10=1),('Gene interactions'!O10&gt;1),AND(('Significance - threshold'!O10=1),(ABS('Gene interactions'!O10)=1))),1,IF(('Gene interactions'!O10&lt;-1),-1,IF((Noninteractions!O10=0),0,"-")))</f>
        <v>-</v>
      </c>
      <c r="P64" s="54" t="str">
        <f aca="false">IF(OR(('(S+M)U(S+Y)'!P10=1),('Gene interactions'!P10&gt;1),AND(('Significance - threshold'!P10=1),(ABS('Gene interactions'!P10)=1))),1,IF(('Gene interactions'!P10&lt;-1),-1,IF((Noninteractions!P10=0),0,"-")))</f>
        <v>-</v>
      </c>
      <c r="Q64" s="54" t="n">
        <f aca="false">IF(OR(('(S+M)U(S+Y)'!Q10=1),('Gene interactions'!Q10&gt;1),AND(('Significance - threshold'!Q10=1),(ABS('Gene interactions'!Q10)=1))),1,IF(('Gene interactions'!Q10&lt;-1),-1,IF((Noninteractions!Q10=0),0,"-")))</f>
        <v>0</v>
      </c>
      <c r="R64" s="54" t="str">
        <f aca="false">IF(OR(('(S+M)U(S+Y)'!R10=1),('Gene interactions'!R10&gt;1),AND(('Significance - threshold'!R10=1),(ABS('Gene interactions'!R10)=1))),1,IF(('Gene interactions'!R10&lt;-1),-1,IF((Noninteractions!R10=0),0,"-")))</f>
        <v>-</v>
      </c>
      <c r="S64" s="54" t="str">
        <f aca="false">IF(OR(('(S+M)U(S+Y)'!S10=1),('Gene interactions'!S10&gt;1),AND(('Significance - threshold'!S10=1),(ABS('Gene interactions'!S10)=1))),1,IF(('Gene interactions'!S10&lt;-1),-1,IF((Noninteractions!S10=0),0,"-")))</f>
        <v>-</v>
      </c>
      <c r="T64" s="54" t="str">
        <f aca="false">IF(OR(('(S+M)U(S+Y)'!T10=1),('Gene interactions'!T10&gt;1),AND(('Significance - threshold'!T10=1),(ABS('Gene interactions'!T10)=1))),1,IF(('Gene interactions'!T10&lt;-1),-1,IF((Noninteractions!T10=0),0,"-")))</f>
        <v>-</v>
      </c>
    </row>
    <row r="65" customFormat="false" ht="14.25" hidden="false" customHeight="true" outlineLevel="0" collapsed="false">
      <c r="A65" s="51"/>
      <c r="B65" s="44" t="s">
        <v>95</v>
      </c>
      <c r="C65" s="48" t="s">
        <v>114</v>
      </c>
      <c r="D65" s="44" t="n">
        <f aca="false">COUNTIF(F65:T65,"&gt;0")</f>
        <v>4</v>
      </c>
      <c r="E65" s="4"/>
      <c r="F65" s="54" t="str">
        <f aca="false">IF(OR(('(S+M)U(S+Y)'!F11=1),('Gene interactions'!F11&gt;1),AND(('Significance - threshold'!F11=1),(ABS('Gene interactions'!F11)=1))),1,IF(('Gene interactions'!F11&lt;-1),-1,IF((Noninteractions!F11=0),0,"-")))</f>
        <v>-</v>
      </c>
      <c r="G65" s="54" t="n">
        <f aca="false">IF(OR(('(S+M)U(S+Y)'!G11=1),('Gene interactions'!G11&gt;1),AND(('Significance - threshold'!G11=1),(ABS('Gene interactions'!G11)=1))),1,IF(('Gene interactions'!G11&lt;-1),-1,IF((Noninteractions!G11=0),0,"-")))</f>
        <v>1</v>
      </c>
      <c r="H65" s="54" t="n">
        <f aca="false">IF(OR(('(S+M)U(S+Y)'!H11=1),('Gene interactions'!H11&gt;1),AND(('Significance - threshold'!H11=1),(ABS('Gene interactions'!H11)=1))),1,IF(('Gene interactions'!H11&lt;-1),-1,IF((Noninteractions!H11=0),0,"-")))</f>
        <v>1</v>
      </c>
      <c r="I65" s="54" t="n">
        <f aca="false">IF(OR(('(S+M)U(S+Y)'!I11=1),('Gene interactions'!I11&gt;1),AND(('Significance - threshold'!I11=1),(ABS('Gene interactions'!I11)=1))),1,IF(('Gene interactions'!I11&lt;-1),-1,IF((Noninteractions!I11=0),0,"-")))</f>
        <v>0</v>
      </c>
      <c r="J65" s="54" t="n">
        <f aca="false">IF(OR(('(S+M)U(S+Y)'!J11=1),('Gene interactions'!J11&gt;1),AND(('Significance - threshold'!J11=1),(ABS('Gene interactions'!J11)=1))),1,IF(('Gene interactions'!J11&lt;-1),-1,IF((Noninteractions!J11=0),0,"-")))</f>
        <v>1</v>
      </c>
      <c r="K65" s="54" t="n">
        <f aca="false">IF(OR(('(S+M)U(S+Y)'!K11=1),('Gene interactions'!K11&gt;1),AND(('Significance - threshold'!K11=1),(ABS('Gene interactions'!K11)=1))),1,IF(('Gene interactions'!K11&lt;-1),-1,IF((Noninteractions!K11=0),0,"-")))</f>
        <v>0</v>
      </c>
      <c r="L65" s="54" t="str">
        <f aca="false">IF(OR(('(S+M)U(S+Y)'!L11=1),('Gene interactions'!L11&gt;1),AND(('Significance - threshold'!L11=1),(ABS('Gene interactions'!L11)=1))),1,IF(('Gene interactions'!L11&lt;-1),-1,IF((Noninteractions!L11=0),0,"-")))</f>
        <v>-</v>
      </c>
      <c r="M65" s="54" t="n">
        <f aca="false">IF(OR(('(S+M)U(S+Y)'!M11=1),('Gene interactions'!M11&gt;1),AND(('Significance - threshold'!M11=1),(ABS('Gene interactions'!M11)=1))),1,IF(('Gene interactions'!M11&lt;-1),-1,IF((Noninteractions!M11=0),0,"-")))</f>
        <v>0</v>
      </c>
      <c r="N65" s="54" t="n">
        <f aca="false">IF(OR(('(S+M)U(S+Y)'!N11=1),('Gene interactions'!N11&gt;1),AND(('Significance - threshold'!N11=1),(ABS('Gene interactions'!N11)=1))),1,IF(('Gene interactions'!N11&lt;-1),-1,IF((Noninteractions!N11=0),0,"-")))</f>
        <v>1</v>
      </c>
      <c r="O65" s="54" t="str">
        <f aca="false">IF(OR(('(S+M)U(S+Y)'!O11=1),('Gene interactions'!O11&gt;1),AND(('Significance - threshold'!O11=1),(ABS('Gene interactions'!O11)=1))),1,IF(('Gene interactions'!O11&lt;-1),-1,IF((Noninteractions!O11=0),0,"-")))</f>
        <v>-</v>
      </c>
      <c r="P65" s="54" t="str">
        <f aca="false">IF(OR(('(S+M)U(S+Y)'!P11=1),('Gene interactions'!P11&gt;1),AND(('Significance - threshold'!P11=1),(ABS('Gene interactions'!P11)=1))),1,IF(('Gene interactions'!P11&lt;-1),-1,IF((Noninteractions!P11=0),0,"-")))</f>
        <v>-</v>
      </c>
      <c r="Q65" s="54" t="n">
        <f aca="false">IF(OR(('(S+M)U(S+Y)'!Q11=1),('Gene interactions'!Q11&gt;1),AND(('Significance - threshold'!Q11=1),(ABS('Gene interactions'!Q11)=1))),1,IF(('Gene interactions'!Q11&lt;-1),-1,IF((Noninteractions!Q11=0),0,"-")))</f>
        <v>0</v>
      </c>
      <c r="R65" s="54" t="n">
        <f aca="false">IF(OR(('(S+M)U(S+Y)'!R11=1),('Gene interactions'!R11&gt;1),AND(('Significance - threshold'!R11=1),(ABS('Gene interactions'!R11)=1))),1,IF(('Gene interactions'!R11&lt;-1),-1,IF((Noninteractions!R11=0),0,"-")))</f>
        <v>-1</v>
      </c>
      <c r="S65" s="54" t="str">
        <f aca="false">IF(OR(('(S+M)U(S+Y)'!S11=1),('Gene interactions'!S11&gt;1),AND(('Significance - threshold'!S11=1),(ABS('Gene interactions'!S11)=1))),1,IF(('Gene interactions'!S11&lt;-1),-1,IF((Noninteractions!S11=0),0,"-")))</f>
        <v>-</v>
      </c>
      <c r="T65" s="54" t="str">
        <f aca="false">IF(OR(('(S+M)U(S+Y)'!T11=1),('Gene interactions'!T11&gt;1),AND(('Significance - threshold'!T11=1),(ABS('Gene interactions'!T11)=1))),1,IF(('Gene interactions'!T11&lt;-1),-1,IF((Noninteractions!T11=0),0,"-")))</f>
        <v>-</v>
      </c>
    </row>
    <row r="66" customFormat="false" ht="14.25" hidden="false" customHeight="true" outlineLevel="0" collapsed="false">
      <c r="A66" s="51"/>
      <c r="B66" s="44" t="s">
        <v>93</v>
      </c>
      <c r="C66" s="48" t="s">
        <v>115</v>
      </c>
      <c r="D66" s="44" t="n">
        <f aca="false">COUNTIF(F66:T66,"&gt;0")</f>
        <v>6</v>
      </c>
      <c r="E66" s="53"/>
      <c r="F66" s="54" t="n">
        <f aca="false">IF(OR(('(S+M)U(S+Y)'!F12=1),('Gene interactions'!F12&gt;1),AND(('Significance - threshold'!F12=1),(ABS('Gene interactions'!F12)=1))),1,IF(('Gene interactions'!F12&lt;-1),-1,IF((Noninteractions!F12=0),0,"-")))</f>
        <v>1</v>
      </c>
      <c r="G66" s="54" t="n">
        <f aca="false">IF(OR(('(S+M)U(S+Y)'!G12=1),('Gene interactions'!G12&gt;1),AND(('Significance - threshold'!G12=1),(ABS('Gene interactions'!G12)=1))),1,IF(('Gene interactions'!G12&lt;-1),-1,IF((Noninteractions!G12=0),0,"-")))</f>
        <v>1</v>
      </c>
      <c r="H66" s="54" t="n">
        <f aca="false">IF(OR(('(S+M)U(S+Y)'!H12=1),('Gene interactions'!H12&gt;1),AND(('Significance - threshold'!H12=1),(ABS('Gene interactions'!H12)=1))),1,IF(('Gene interactions'!H12&lt;-1),-1,IF((Noninteractions!H12=0),0,"-")))</f>
        <v>1</v>
      </c>
      <c r="I66" s="54" t="n">
        <f aca="false">IF(OR(('(S+M)U(S+Y)'!I12=1),('Gene interactions'!I12&gt;1),AND(('Significance - threshold'!I12=1),(ABS('Gene interactions'!I12)=1))),1,IF(('Gene interactions'!I12&lt;-1),-1,IF((Noninteractions!I12=0),0,"-")))</f>
        <v>1</v>
      </c>
      <c r="J66" s="54" t="n">
        <f aca="false">IF(OR(('(S+M)U(S+Y)'!J12=1),('Gene interactions'!J12&gt;1),AND(('Significance - threshold'!J12=1),(ABS('Gene interactions'!J12)=1))),1,IF(('Gene interactions'!J12&lt;-1),-1,IF((Noninteractions!J12=0),0,"-")))</f>
        <v>0</v>
      </c>
      <c r="K66" s="54" t="str">
        <f aca="false">IF(OR(('(S+M)U(S+Y)'!K12=1),('Gene interactions'!K12&gt;1),AND(('Significance - threshold'!K12=1),(ABS('Gene interactions'!K12)=1))),1,IF(('Gene interactions'!K12&lt;-1),-1,IF((Noninteractions!K12=0),0,"-")))</f>
        <v>-</v>
      </c>
      <c r="L66" s="54" t="n">
        <f aca="false">IF(OR(('(S+M)U(S+Y)'!L12=1),('Gene interactions'!L12&gt;1),AND(('Significance - threshold'!L12=1),(ABS('Gene interactions'!L12)=1))),1,IF(('Gene interactions'!L12&lt;-1),-1,IF((Noninteractions!L12=0),0,"-")))</f>
        <v>0</v>
      </c>
      <c r="M66" s="54" t="str">
        <f aca="false">IF(OR(('(S+M)U(S+Y)'!M12=1),('Gene interactions'!M12&gt;1),AND(('Significance - threshold'!M12=1),(ABS('Gene interactions'!M12)=1))),1,IF(('Gene interactions'!M12&lt;-1),-1,IF((Noninteractions!M12=0),0,"-")))</f>
        <v>-</v>
      </c>
      <c r="N66" s="54" t="n">
        <f aca="false">IF(OR(('(S+M)U(S+Y)'!N12=1),('Gene interactions'!N12&gt;1),AND(('Significance - threshold'!N12=1),(ABS('Gene interactions'!N12)=1))),1,IF(('Gene interactions'!N12&lt;-1),-1,IF((Noninteractions!N12=0),0,"-")))</f>
        <v>1</v>
      </c>
      <c r="O66" s="54" t="str">
        <f aca="false">IF(OR(('(S+M)U(S+Y)'!O12=1),('Gene interactions'!O12&gt;1),AND(('Significance - threshold'!O12=1),(ABS('Gene interactions'!O12)=1))),1,IF(('Gene interactions'!O12&lt;-1),-1,IF((Noninteractions!O12=0),0,"-")))</f>
        <v>-</v>
      </c>
      <c r="P66" s="54" t="n">
        <f aca="false">IF(OR(('(S+M)U(S+Y)'!P12=1),('Gene interactions'!P12&gt;1),AND(('Significance - threshold'!P12=1),(ABS('Gene interactions'!P12)=1))),1,IF(('Gene interactions'!P12&lt;-1),-1,IF((Noninteractions!P12=0),0,"-")))</f>
        <v>1</v>
      </c>
      <c r="Q66" s="54" t="str">
        <f aca="false">IF(OR(('(S+M)U(S+Y)'!Q12=1),('Gene interactions'!Q12&gt;1),AND(('Significance - threshold'!Q12=1),(ABS('Gene interactions'!Q12)=1))),1,IF(('Gene interactions'!Q12&lt;-1),-1,IF((Noninteractions!Q12=0),0,"-")))</f>
        <v>-</v>
      </c>
      <c r="R66" s="54" t="str">
        <f aca="false">IF(OR(('(S+M)U(S+Y)'!R12=1),('Gene interactions'!R12&gt;1),AND(('Significance - threshold'!R12=1),(ABS('Gene interactions'!R12)=1))),1,IF(('Gene interactions'!R12&lt;-1),-1,IF((Noninteractions!R12=0),0,"-")))</f>
        <v>-</v>
      </c>
      <c r="S66" s="54" t="str">
        <f aca="false">IF(OR(('(S+M)U(S+Y)'!S12=1),('Gene interactions'!S12&gt;1),AND(('Significance - threshold'!S12=1),(ABS('Gene interactions'!S12)=1))),1,IF(('Gene interactions'!S12&lt;-1),-1,IF((Noninteractions!S12=0),0,"-")))</f>
        <v>-</v>
      </c>
      <c r="T66" s="54" t="str">
        <f aca="false">IF(OR(('(S+M)U(S+Y)'!T12=1),('Gene interactions'!T12&gt;1),AND(('Significance - threshold'!T12=1),(ABS('Gene interactions'!T12)=1))),1,IF(('Gene interactions'!T12&lt;-1),-1,IF((Noninteractions!T12=0),0,"-")))</f>
        <v>-</v>
      </c>
    </row>
    <row r="67" customFormat="false" ht="14.25" hidden="false" customHeight="true" outlineLevel="0" collapsed="false">
      <c r="A67" s="51"/>
      <c r="B67" s="45" t="s">
        <v>89</v>
      </c>
      <c r="C67" s="49" t="s">
        <v>90</v>
      </c>
      <c r="D67" s="45" t="n">
        <f aca="false">COUNTIF(F67:T67,"&gt;0")</f>
        <v>6</v>
      </c>
      <c r="E67" s="4"/>
      <c r="F67" s="54" t="n">
        <f aca="false">IF(OR(('(S+M)U(S+Y)'!F13=1),('Gene interactions'!F13&gt;1),AND(('Significance - threshold'!F13=1),(ABS('Gene interactions'!F13)=1))),1,IF(('Gene interactions'!F13&lt;-1),-1,IF((Noninteractions!F13=0),0,"-")))</f>
        <v>1</v>
      </c>
      <c r="G67" s="54" t="str">
        <f aca="false">IF(OR(('(S+M)U(S+Y)'!G13=1),('Gene interactions'!G13&gt;1),AND(('Significance - threshold'!G13=1),(ABS('Gene interactions'!G13)=1))),1,IF(('Gene interactions'!G13&lt;-1),-1,IF((Noninteractions!G13=0),0,"-")))</f>
        <v>-</v>
      </c>
      <c r="H67" s="54" t="str">
        <f aca="false">IF(OR(('(S+M)U(S+Y)'!H13=1),('Gene interactions'!H13&gt;1),AND(('Significance - threshold'!H13=1),(ABS('Gene interactions'!H13)=1))),1,IF(('Gene interactions'!H13&lt;-1),-1,IF((Noninteractions!H13=0),0,"-")))</f>
        <v>-</v>
      </c>
      <c r="I67" s="54" t="str">
        <f aca="false">IF(OR(('(S+M)U(S+Y)'!I13=1),('Gene interactions'!I13&gt;1),AND(('Significance - threshold'!I13=1),(ABS('Gene interactions'!I13)=1))),1,IF(('Gene interactions'!I13&lt;-1),-1,IF((Noninteractions!I13=0),0,"-")))</f>
        <v>-</v>
      </c>
      <c r="J67" s="54" t="str">
        <f aca="false">IF(OR(('(S+M)U(S+Y)'!J13=1),('Gene interactions'!J13&gt;1),AND(('Significance - threshold'!J13=1),(ABS('Gene interactions'!J13)=1))),1,IF(('Gene interactions'!J13&lt;-1),-1,IF((Noninteractions!J13=0),0,"-")))</f>
        <v>-</v>
      </c>
      <c r="K67" s="54" t="str">
        <f aca="false">IF(OR(('(S+M)U(S+Y)'!K13=1),('Gene interactions'!K13&gt;1),AND(('Significance - threshold'!K13=1),(ABS('Gene interactions'!K13)=1))),1,IF(('Gene interactions'!K13&lt;-1),-1,IF((Noninteractions!K13=0),0,"-")))</f>
        <v>-</v>
      </c>
      <c r="L67" s="54" t="str">
        <f aca="false">IF(OR(('(S+M)U(S+Y)'!L13=1),('Gene interactions'!L13&gt;1),AND(('Significance - threshold'!L13=1),(ABS('Gene interactions'!L13)=1))),1,IF(('Gene interactions'!L13&lt;-1),-1,IF((Noninteractions!L13=0),0,"-")))</f>
        <v>-</v>
      </c>
      <c r="M67" s="54" t="n">
        <f aca="false">IF(OR(('(S+M)U(S+Y)'!M13=1),('Gene interactions'!M13&gt;1),AND(('Significance - threshold'!M13=1),(ABS('Gene interactions'!M13)=1))),1,IF(('Gene interactions'!M13&lt;-1),-1,IF((Noninteractions!M13=0),0,"-")))</f>
        <v>1</v>
      </c>
      <c r="N67" s="54" t="n">
        <f aca="false">IF(OR(('(S+M)U(S+Y)'!N13=1),('Gene interactions'!N13&gt;1),AND(('Significance - threshold'!N13=1),(ABS('Gene interactions'!N13)=1))),1,IF(('Gene interactions'!N13&lt;-1),-1,IF((Noninteractions!N13=0),0,"-")))</f>
        <v>1</v>
      </c>
      <c r="O67" s="54" t="n">
        <f aca="false">IF(OR(('(S+M)U(S+Y)'!O13=1),('Gene interactions'!O13&gt;1),AND(('Significance - threshold'!O13=1),(ABS('Gene interactions'!O13)=1))),1,IF(('Gene interactions'!O13&lt;-1),-1,IF((Noninteractions!O13=0),0,"-")))</f>
        <v>1</v>
      </c>
      <c r="P67" s="54" t="n">
        <f aca="false">IF(OR(('(S+M)U(S+Y)'!P13=1),('Gene interactions'!P13&gt;1),AND(('Significance - threshold'!P13=1),(ABS('Gene interactions'!P13)=1))),1,IF(('Gene interactions'!P13&lt;-1),-1,IF((Noninteractions!P13=0),0,"-")))</f>
        <v>0</v>
      </c>
      <c r="Q67" s="54" t="n">
        <f aca="false">IF(OR(('(S+M)U(S+Y)'!Q13=1),('Gene interactions'!Q13&gt;1),AND(('Significance - threshold'!Q13=1),(ABS('Gene interactions'!Q13)=1))),1,IF(('Gene interactions'!Q13&lt;-1),-1,IF((Noninteractions!Q13=0),0,"-")))</f>
        <v>1</v>
      </c>
      <c r="R67" s="54" t="n">
        <f aca="false">IF(OR(('(S+M)U(S+Y)'!R13=1),('Gene interactions'!R13&gt;1),AND(('Significance - threshold'!R13=1),(ABS('Gene interactions'!R13)=1))),1,IF(('Gene interactions'!R13&lt;-1),-1,IF((Noninteractions!R13=0),0,"-")))</f>
        <v>1</v>
      </c>
      <c r="S67" s="54" t="str">
        <f aca="false">IF(OR(('(S+M)U(S+Y)'!S13=1),('Gene interactions'!S13&gt;1),AND(('Significance - threshold'!S13=1),(ABS('Gene interactions'!S13)=1))),1,IF(('Gene interactions'!S13&lt;-1),-1,IF((Noninteractions!S13=0),0,"-")))</f>
        <v>-</v>
      </c>
      <c r="T67" s="54" t="str">
        <f aca="false">IF(OR(('(S+M)U(S+Y)'!T13=1),('Gene interactions'!T13&gt;1),AND(('Significance - threshold'!T13=1),(ABS('Gene interactions'!T13)=1))),1,IF(('Gene interactions'!T13&lt;-1),-1,IF((Noninteractions!T13=0),0,"-")))</f>
        <v>-</v>
      </c>
    </row>
    <row r="68" customFormat="false" ht="14.25" hidden="false" customHeight="true" outlineLevel="0" collapsed="false">
      <c r="A68" s="51"/>
      <c r="B68" s="45" t="s">
        <v>103</v>
      </c>
      <c r="C68" s="49" t="s">
        <v>104</v>
      </c>
      <c r="D68" s="45" t="n">
        <f aca="false">COUNTIF(F68:T68,"&gt;0")</f>
        <v>8</v>
      </c>
      <c r="E68" s="53"/>
      <c r="F68" s="54" t="n">
        <f aca="false">IF(OR(('(S+M)U(S+Y)'!F14=1),('Gene interactions'!F14&gt;1),AND(('Significance - threshold'!F14=1),(ABS('Gene interactions'!F14)=1))),1,IF(('Gene interactions'!F14&lt;-1),-1,IF((Noninteractions!F14=0),0,"-")))</f>
        <v>1</v>
      </c>
      <c r="G68" s="54" t="n">
        <f aca="false">IF(OR(('(S+M)U(S+Y)'!G14=1),('Gene interactions'!G14&gt;1),AND(('Significance - threshold'!G14=1),(ABS('Gene interactions'!G14)=1))),1,IF(('Gene interactions'!G14&lt;-1),-1,IF((Noninteractions!G14=0),0,"-")))</f>
        <v>1</v>
      </c>
      <c r="H68" s="54" t="n">
        <f aca="false">IF(OR(('(S+M)U(S+Y)'!H14=1),('Gene interactions'!H14&gt;1),AND(('Significance - threshold'!H14=1),(ABS('Gene interactions'!H14)=1))),1,IF(('Gene interactions'!H14&lt;-1),-1,IF((Noninteractions!H14=0),0,"-")))</f>
        <v>1</v>
      </c>
      <c r="I68" s="54" t="n">
        <f aca="false">IF(OR(('(S+M)U(S+Y)'!I14=1),('Gene interactions'!I14&gt;1),AND(('Significance - threshold'!I14=1),(ABS('Gene interactions'!I14)=1))),1,IF(('Gene interactions'!I14&lt;-1),-1,IF((Noninteractions!I14=0),0,"-")))</f>
        <v>1</v>
      </c>
      <c r="J68" s="54" t="n">
        <f aca="false">IF(OR(('(S+M)U(S+Y)'!J14=1),('Gene interactions'!J14&gt;1),AND(('Significance - threshold'!J14=1),(ABS('Gene interactions'!J14)=1))),1,IF(('Gene interactions'!J14&lt;-1),-1,IF((Noninteractions!J14=0),0,"-")))</f>
        <v>1</v>
      </c>
      <c r="K68" s="54" t="str">
        <f aca="false">IF(OR(('(S+M)U(S+Y)'!K14=1),('Gene interactions'!K14&gt;1),AND(('Significance - threshold'!K14=1),(ABS('Gene interactions'!K14)=1))),1,IF(('Gene interactions'!K14&lt;-1),-1,IF((Noninteractions!K14=0),0,"-")))</f>
        <v>-</v>
      </c>
      <c r="L68" s="54" t="n">
        <f aca="false">IF(OR(('(S+M)U(S+Y)'!L14=1),('Gene interactions'!L14&gt;1),AND(('Significance - threshold'!L14=1),(ABS('Gene interactions'!L14)=1))),1,IF(('Gene interactions'!L14&lt;-1),-1,IF((Noninteractions!L14=0),0,"-")))</f>
        <v>-1</v>
      </c>
      <c r="M68" s="54" t="n">
        <f aca="false">IF(OR(('(S+M)U(S+Y)'!M14=1),('Gene interactions'!M14&gt;1),AND(('Significance - threshold'!M14=1),(ABS('Gene interactions'!M14)=1))),1,IF(('Gene interactions'!M14&lt;-1),-1,IF((Noninteractions!M14=0),0,"-")))</f>
        <v>1</v>
      </c>
      <c r="N68" s="54" t="n">
        <f aca="false">IF(OR(('(S+M)U(S+Y)'!N14=1),('Gene interactions'!N14&gt;1),AND(('Significance - threshold'!N14=1),(ABS('Gene interactions'!N14)=1))),1,IF(('Gene interactions'!N14&lt;-1),-1,IF((Noninteractions!N14=0),0,"-")))</f>
        <v>1</v>
      </c>
      <c r="O68" s="54" t="n">
        <f aca="false">IF(OR(('(S+M)U(S+Y)'!O14=1),('Gene interactions'!O14&gt;1),AND(('Significance - threshold'!O14=1),(ABS('Gene interactions'!O14)=1))),1,IF(('Gene interactions'!O14&lt;-1),-1,IF((Noninteractions!O14=0),0,"-")))</f>
        <v>-1</v>
      </c>
      <c r="P68" s="54" t="str">
        <f aca="false">IF(OR(('(S+M)U(S+Y)'!P14=1),('Gene interactions'!P14&gt;1),AND(('Significance - threshold'!P14=1),(ABS('Gene interactions'!P14)=1))),1,IF(('Gene interactions'!P14&lt;-1),-1,IF((Noninteractions!P14=0),0,"-")))</f>
        <v>-</v>
      </c>
      <c r="Q68" s="54" t="n">
        <f aca="false">IF(OR(('(S+M)U(S+Y)'!Q14=1),('Gene interactions'!Q14&gt;1),AND(('Significance - threshold'!Q14=1),(ABS('Gene interactions'!Q14)=1))),1,IF(('Gene interactions'!Q14&lt;-1),-1,IF((Noninteractions!Q14=0),0,"-")))</f>
        <v>1</v>
      </c>
      <c r="R68" s="54" t="str">
        <f aca="false">IF(OR(('(S+M)U(S+Y)'!R14=1),('Gene interactions'!R14&gt;1),AND(('Significance - threshold'!R14=1),(ABS('Gene interactions'!R14)=1))),1,IF(('Gene interactions'!R14&lt;-1),-1,IF((Noninteractions!R14=0),0,"-")))</f>
        <v>-</v>
      </c>
      <c r="S68" s="54" t="n">
        <f aca="false">IF(OR(('(S+M)U(S+Y)'!S14=1),('Gene interactions'!S14&gt;1),AND(('Significance - threshold'!S14=1),(ABS('Gene interactions'!S14)=1))),1,IF(('Gene interactions'!S14&lt;-1),-1,IF((Noninteractions!S14=0),0,"-")))</f>
        <v>-1</v>
      </c>
      <c r="T68" s="54" t="str">
        <f aca="false">IF(OR(('(S+M)U(S+Y)'!T14=1),('Gene interactions'!T14&gt;1),AND(('Significance - threshold'!T14=1),(ABS('Gene interactions'!T14)=1))),1,IF(('Gene interactions'!T14&lt;-1),-1,IF((Noninteractions!T14=0),0,"-")))</f>
        <v>-</v>
      </c>
    </row>
    <row r="69" customFormat="false" ht="14.25" hidden="false" customHeight="true" outlineLevel="0" collapsed="false">
      <c r="A69" s="51"/>
      <c r="B69" s="45" t="s">
        <v>101</v>
      </c>
      <c r="C69" s="49" t="s">
        <v>102</v>
      </c>
      <c r="D69" s="45" t="n">
        <f aca="false">COUNTIF(F69:T69,"&gt;0")</f>
        <v>6</v>
      </c>
      <c r="E69" s="4"/>
      <c r="F69" s="54" t="n">
        <f aca="false">IF(OR(('(S+M)U(S+Y)'!F15=1),('Gene interactions'!F15&gt;1),AND(('Significance - threshold'!F15=1),(ABS('Gene interactions'!F15)=1))),1,IF(('Gene interactions'!F15&lt;-1),-1,IF((Noninteractions!F15=0),0,"-")))</f>
        <v>1</v>
      </c>
      <c r="G69" s="54" t="n">
        <f aca="false">IF(OR(('(S+M)U(S+Y)'!G15=1),('Gene interactions'!G15&gt;1),AND(('Significance - threshold'!G15=1),(ABS('Gene interactions'!G15)=1))),1,IF(('Gene interactions'!G15&lt;-1),-1,IF((Noninteractions!G15=0),0,"-")))</f>
        <v>0</v>
      </c>
      <c r="H69" s="54" t="n">
        <f aca="false">IF(OR(('(S+M)U(S+Y)'!H15=1),('Gene interactions'!H15&gt;1),AND(('Significance - threshold'!H15=1),(ABS('Gene interactions'!H15)=1))),1,IF(('Gene interactions'!H15&lt;-1),-1,IF((Noninteractions!H15=0),0,"-")))</f>
        <v>0</v>
      </c>
      <c r="I69" s="54" t="n">
        <f aca="false">IF(OR(('(S+M)U(S+Y)'!I15=1),('Gene interactions'!I15&gt;1),AND(('Significance - threshold'!I15=1),(ABS('Gene interactions'!I15)=1))),1,IF(('Gene interactions'!I15&lt;-1),-1,IF((Noninteractions!I15=0),0,"-")))</f>
        <v>1</v>
      </c>
      <c r="J69" s="54" t="n">
        <f aca="false">IF(OR(('(S+M)U(S+Y)'!J15=1),('Gene interactions'!J15&gt;1),AND(('Significance - threshold'!J15=1),(ABS('Gene interactions'!J15)=1))),1,IF(('Gene interactions'!J15&lt;-1),-1,IF((Noninteractions!J15=0),0,"-")))</f>
        <v>1</v>
      </c>
      <c r="K69" s="54" t="n">
        <f aca="false">IF(OR(('(S+M)U(S+Y)'!K15=1),('Gene interactions'!K15&gt;1),AND(('Significance - threshold'!K15=1),(ABS('Gene interactions'!K15)=1))),1,IF(('Gene interactions'!K15&lt;-1),-1,IF((Noninteractions!K15=0),0,"-")))</f>
        <v>1</v>
      </c>
      <c r="L69" s="54" t="str">
        <f aca="false">IF(OR(('(S+M)U(S+Y)'!L15=1),('Gene interactions'!L15&gt;1),AND(('Significance - threshold'!L15=1),(ABS('Gene interactions'!L15)=1))),1,IF(('Gene interactions'!L15&lt;-1),-1,IF((Noninteractions!L15=0),0,"-")))</f>
        <v>-</v>
      </c>
      <c r="M69" s="54" t="n">
        <f aca="false">IF(OR(('(S+M)U(S+Y)'!M15=1),('Gene interactions'!M15&gt;1),AND(('Significance - threshold'!M15=1),(ABS('Gene interactions'!M15)=1))),1,IF(('Gene interactions'!M15&lt;-1),-1,IF((Noninteractions!M15=0),0,"-")))</f>
        <v>-1</v>
      </c>
      <c r="N69" s="54" t="n">
        <f aca="false">IF(OR(('(S+M)U(S+Y)'!N15=1),('Gene interactions'!N15&gt;1),AND(('Significance - threshold'!N15=1),(ABS('Gene interactions'!N15)=1))),1,IF(('Gene interactions'!N15&lt;-1),-1,IF((Noninteractions!N15=0),0,"-")))</f>
        <v>-1</v>
      </c>
      <c r="O69" s="54" t="str">
        <f aca="false">IF(OR(('(S+M)U(S+Y)'!O15=1),('Gene interactions'!O15&gt;1),AND(('Significance - threshold'!O15=1),(ABS('Gene interactions'!O15)=1))),1,IF(('Gene interactions'!O15&lt;-1),-1,IF((Noninteractions!O15=0),0,"-")))</f>
        <v>-</v>
      </c>
      <c r="P69" s="54" t="str">
        <f aca="false">IF(OR(('(S+M)U(S+Y)'!P15=1),('Gene interactions'!P15&gt;1),AND(('Significance - threshold'!P15=1),(ABS('Gene interactions'!P15)=1))),1,IF(('Gene interactions'!P15&lt;-1),-1,IF((Noninteractions!P15=0),0,"-")))</f>
        <v>-</v>
      </c>
      <c r="Q69" s="54" t="n">
        <f aca="false">IF(OR(('(S+M)U(S+Y)'!Q15=1),('Gene interactions'!Q15&gt;1),AND(('Significance - threshold'!Q15=1),(ABS('Gene interactions'!Q15)=1))),1,IF(('Gene interactions'!Q15&lt;-1),-1,IF((Noninteractions!Q15=0),0,"-")))</f>
        <v>1</v>
      </c>
      <c r="R69" s="54" t="n">
        <f aca="false">IF(OR(('(S+M)U(S+Y)'!R15=1),('Gene interactions'!R15&gt;1),AND(('Significance - threshold'!R15=1),(ABS('Gene interactions'!R15)=1))),1,IF(('Gene interactions'!R15&lt;-1),-1,IF((Noninteractions!R15=0),0,"-")))</f>
        <v>1</v>
      </c>
      <c r="S69" s="54" t="str">
        <f aca="false">IF(OR(('(S+M)U(S+Y)'!S15=1),('Gene interactions'!S15&gt;1),AND(('Significance - threshold'!S15=1),(ABS('Gene interactions'!S15)=1))),1,IF(('Gene interactions'!S15&lt;-1),-1,IF((Noninteractions!S15=0),0,"-")))</f>
        <v>-</v>
      </c>
      <c r="T69" s="54" t="str">
        <f aca="false">IF(OR(('(S+M)U(S+Y)'!T15=1),('Gene interactions'!T15&gt;1),AND(('Significance - threshold'!T15=1),(ABS('Gene interactions'!T15)=1))),1,IF(('Gene interactions'!T15&lt;-1),-1,IF((Noninteractions!T15=0),0,"-")))</f>
        <v>-</v>
      </c>
    </row>
    <row r="70" customFormat="false" ht="14.25" hidden="false" customHeight="true" outlineLevel="0" collapsed="false">
      <c r="A70" s="51"/>
      <c r="B70" s="46" t="s">
        <v>91</v>
      </c>
      <c r="C70" s="55" t="s">
        <v>92</v>
      </c>
      <c r="D70" s="46" t="n">
        <f aca="false">COUNTIF(F70:T70,"&gt;0")</f>
        <v>5</v>
      </c>
      <c r="E70" s="53"/>
      <c r="F70" s="54" t="str">
        <f aca="false">IF(OR(('(S+M)U(S+Y)'!F16=1),('Gene interactions'!F16&gt;1),AND(('Significance - threshold'!F16=1),(ABS('Gene interactions'!F16)=1))),1,IF(('Gene interactions'!F16&lt;-1),-1,IF((Noninteractions!F16=0),0,"-")))</f>
        <v>-</v>
      </c>
      <c r="G70" s="54" t="str">
        <f aca="false">IF(OR(('(S+M)U(S+Y)'!G16=1),('Gene interactions'!G16&gt;1),AND(('Significance - threshold'!G16=1),(ABS('Gene interactions'!G16)=1))),1,IF(('Gene interactions'!G16&lt;-1),-1,IF((Noninteractions!G16=0),0,"-")))</f>
        <v>-</v>
      </c>
      <c r="H70" s="54" t="str">
        <f aca="false">IF(OR(('(S+M)U(S+Y)'!H16=1),('Gene interactions'!H16&gt;1),AND(('Significance - threshold'!H16=1),(ABS('Gene interactions'!H16)=1))),1,IF(('Gene interactions'!H16&lt;-1),-1,IF((Noninteractions!H16=0),0,"-")))</f>
        <v>-</v>
      </c>
      <c r="I70" s="54" t="str">
        <f aca="false">IF(OR(('(S+M)U(S+Y)'!I16=1),('Gene interactions'!I16&gt;1),AND(('Significance - threshold'!I16=1),(ABS('Gene interactions'!I16)=1))),1,IF(('Gene interactions'!I16&lt;-1),-1,IF((Noninteractions!I16=0),0,"-")))</f>
        <v>-</v>
      </c>
      <c r="J70" s="54" t="n">
        <f aca="false">IF(OR(('(S+M)U(S+Y)'!J16=1),('Gene interactions'!J16&gt;1),AND(('Significance - threshold'!J16=1),(ABS('Gene interactions'!J16)=1))),1,IF(('Gene interactions'!J16&lt;-1),-1,IF((Noninteractions!J16=0),0,"-")))</f>
        <v>1</v>
      </c>
      <c r="K70" s="54" t="str">
        <f aca="false">IF(OR(('(S+M)U(S+Y)'!K16=1),('Gene interactions'!K16&gt;1),AND(('Significance - threshold'!K16=1),(ABS('Gene interactions'!K16)=1))),1,IF(('Gene interactions'!K16&lt;-1),-1,IF((Noninteractions!K16=0),0,"-")))</f>
        <v>-</v>
      </c>
      <c r="L70" s="54" t="n">
        <f aca="false">IF(OR(('(S+M)U(S+Y)'!L16=1),('Gene interactions'!L16&gt;1),AND(('Significance - threshold'!L16=1),(ABS('Gene interactions'!L16)=1))),1,IF(('Gene interactions'!L16&lt;-1),-1,IF((Noninteractions!L16=0),0,"-")))</f>
        <v>1</v>
      </c>
      <c r="M70" s="54" t="n">
        <f aca="false">IF(OR(('(S+M)U(S+Y)'!M16=1),('Gene interactions'!M16&gt;1),AND(('Significance - threshold'!M16=1),(ABS('Gene interactions'!M16)=1))),1,IF(('Gene interactions'!M16&lt;-1),-1,IF((Noninteractions!M16=0),0,"-")))</f>
        <v>0</v>
      </c>
      <c r="N70" s="54" t="str">
        <f aca="false">IF(OR(('(S+M)U(S+Y)'!N16=1),('Gene interactions'!N16&gt;1),AND(('Significance - threshold'!N16=1),(ABS('Gene interactions'!N16)=1))),1,IF(('Gene interactions'!N16&lt;-1),-1,IF((Noninteractions!N16=0),0,"-")))</f>
        <v>-</v>
      </c>
      <c r="O70" s="54" t="n">
        <f aca="false">IF(OR(('(S+M)U(S+Y)'!O16=1),('Gene interactions'!O16&gt;1),AND(('Significance - threshold'!O16=1),(ABS('Gene interactions'!O16)=1))),1,IF(('Gene interactions'!O16&lt;-1),-1,IF((Noninteractions!O16=0),0,"-")))</f>
        <v>1</v>
      </c>
      <c r="P70" s="54" t="str">
        <f aca="false">IF(OR(('(S+M)U(S+Y)'!P16=1),('Gene interactions'!P16&gt;1),AND(('Significance - threshold'!P16=1),(ABS('Gene interactions'!P16)=1))),1,IF(('Gene interactions'!P16&lt;-1),-1,IF((Noninteractions!P16=0),0,"-")))</f>
        <v>-</v>
      </c>
      <c r="Q70" s="54" t="n">
        <f aca="false">IF(OR(('(S+M)U(S+Y)'!Q16=1),('Gene interactions'!Q16&gt;1),AND(('Significance - threshold'!Q16=1),(ABS('Gene interactions'!Q16)=1))),1,IF(('Gene interactions'!Q16&lt;-1),-1,IF((Noninteractions!Q16=0),0,"-")))</f>
        <v>1</v>
      </c>
      <c r="R70" s="54" t="n">
        <f aca="false">IF(OR(('(S+M)U(S+Y)'!R16=1),('Gene interactions'!R16&gt;1),AND(('Significance - threshold'!R16=1),(ABS('Gene interactions'!R16)=1))),1,IF(('Gene interactions'!R16&lt;-1),-1,IF((Noninteractions!R16=0),0,"-")))</f>
        <v>1</v>
      </c>
      <c r="S70" s="54" t="str">
        <f aca="false">IF(OR(('(S+M)U(S+Y)'!S16=1),('Gene interactions'!S16&gt;1),AND(('Significance - threshold'!S16=1),(ABS('Gene interactions'!S16)=1))),1,IF(('Gene interactions'!S16&lt;-1),-1,IF((Noninteractions!S16=0),0,"-")))</f>
        <v>-</v>
      </c>
      <c r="T70" s="54" t="str">
        <f aca="false">IF(OR(('(S+M)U(S+Y)'!T16=1),('Gene interactions'!T16&gt;1),AND(('Significance - threshold'!T16=1),(ABS('Gene interactions'!T16)=1))),1,IF(('Gene interactions'!T16&lt;-1),-1,IF((Noninteractions!T16=0),0,"-")))</f>
        <v>-</v>
      </c>
    </row>
    <row r="71" customFormat="false" ht="14.25" hidden="false" customHeight="true" outlineLevel="0" collapsed="false">
      <c r="A71" s="51"/>
      <c r="B71" s="46" t="s">
        <v>99</v>
      </c>
      <c r="C71" s="55" t="s">
        <v>100</v>
      </c>
      <c r="D71" s="46" t="n">
        <f aca="false">COUNTIF(F71:T71,"&gt;0")</f>
        <v>5</v>
      </c>
      <c r="E71" s="4"/>
      <c r="F71" s="54" t="n">
        <f aca="false">IF(OR(('(S+M)U(S+Y)'!F17=1),('Gene interactions'!F17&gt;1),AND(('Significance - threshold'!F17=1),(ABS('Gene interactions'!F17)=1))),1,IF(('Gene interactions'!F17&lt;-1),-1,IF((Noninteractions!F17=0),0,"-")))</f>
        <v>1</v>
      </c>
      <c r="G71" s="54" t="str">
        <f aca="false">IF(OR(('(S+M)U(S+Y)'!G17=1),('Gene interactions'!G17&gt;1),AND(('Significance - threshold'!G17=1),(ABS('Gene interactions'!G17)=1))),1,IF(('Gene interactions'!G17&lt;-1),-1,IF((Noninteractions!G17=0),0,"-")))</f>
        <v>-</v>
      </c>
      <c r="H71" s="54" t="str">
        <f aca="false">IF(OR(('(S+M)U(S+Y)'!H17=1),('Gene interactions'!H17&gt;1),AND(('Significance - threshold'!H17=1),(ABS('Gene interactions'!H17)=1))),1,IF(('Gene interactions'!H17&lt;-1),-1,IF((Noninteractions!H17=0),0,"-")))</f>
        <v>-</v>
      </c>
      <c r="I71" s="54" t="str">
        <f aca="false">IF(OR(('(S+M)U(S+Y)'!I17=1),('Gene interactions'!I17&gt;1),AND(('Significance - threshold'!I17=1),(ABS('Gene interactions'!I17)=1))),1,IF(('Gene interactions'!I17&lt;-1),-1,IF((Noninteractions!I17=0),0,"-")))</f>
        <v>-</v>
      </c>
      <c r="J71" s="54" t="n">
        <f aca="false">IF(OR(('(S+M)U(S+Y)'!J17=1),('Gene interactions'!J17&gt;1),AND(('Significance - threshold'!J17=1),(ABS('Gene interactions'!J17)=1))),1,IF(('Gene interactions'!J17&lt;-1),-1,IF((Noninteractions!J17=0),0,"-")))</f>
        <v>1</v>
      </c>
      <c r="K71" s="54" t="str">
        <f aca="false">IF(OR(('(S+M)U(S+Y)'!K17=1),('Gene interactions'!K17&gt;1),AND(('Significance - threshold'!K17=1),(ABS('Gene interactions'!K17)=1))),1,IF(('Gene interactions'!K17&lt;-1),-1,IF((Noninteractions!K17=0),0,"-")))</f>
        <v>-</v>
      </c>
      <c r="L71" s="54" t="str">
        <f aca="false">IF(OR(('(S+M)U(S+Y)'!L17=1),('Gene interactions'!L17&gt;1),AND(('Significance - threshold'!L17=1),(ABS('Gene interactions'!L17)=1))),1,IF(('Gene interactions'!L17&lt;-1),-1,IF((Noninteractions!L17=0),0,"-")))</f>
        <v>-</v>
      </c>
      <c r="M71" s="54" t="n">
        <f aca="false">IF(OR(('(S+M)U(S+Y)'!M17=1),('Gene interactions'!M17&gt;1),AND(('Significance - threshold'!M17=1),(ABS('Gene interactions'!M17)=1))),1,IF(('Gene interactions'!M17&lt;-1),-1,IF((Noninteractions!M17=0),0,"-")))</f>
        <v>-1</v>
      </c>
      <c r="N71" s="54" t="n">
        <f aca="false">IF(OR(('(S+M)U(S+Y)'!N17=1),('Gene interactions'!N17&gt;1),AND(('Significance - threshold'!N17=1),(ABS('Gene interactions'!N17)=1))),1,IF(('Gene interactions'!N17&lt;-1),-1,IF((Noninteractions!N17=0),0,"-")))</f>
        <v>0</v>
      </c>
      <c r="O71" s="54" t="str">
        <f aca="false">IF(OR(('(S+M)U(S+Y)'!O17=1),('Gene interactions'!O17&gt;1),AND(('Significance - threshold'!O17=1),(ABS('Gene interactions'!O17)=1))),1,IF(('Gene interactions'!O17&lt;-1),-1,IF((Noninteractions!O17=0),0,"-")))</f>
        <v>-</v>
      </c>
      <c r="P71" s="54" t="n">
        <f aca="false">IF(OR(('(S+M)U(S+Y)'!P17=1),('Gene interactions'!P17&gt;1),AND(('Significance - threshold'!P17=1),(ABS('Gene interactions'!P17)=1))),1,IF(('Gene interactions'!P17&lt;-1),-1,IF((Noninteractions!P17=0),0,"-")))</f>
        <v>1</v>
      </c>
      <c r="Q71" s="54" t="n">
        <f aca="false">IF(OR(('(S+M)U(S+Y)'!Q17=1),('Gene interactions'!Q17&gt;1),AND(('Significance - threshold'!Q17=1),(ABS('Gene interactions'!Q17)=1))),1,IF(('Gene interactions'!Q17&lt;-1),-1,IF((Noninteractions!Q17=0),0,"-")))</f>
        <v>1</v>
      </c>
      <c r="R71" s="54" t="n">
        <f aca="false">IF(OR(('(S+M)U(S+Y)'!R17=1),('Gene interactions'!R17&gt;1),AND(('Significance - threshold'!R17=1),(ABS('Gene interactions'!R17)=1))),1,IF(('Gene interactions'!R17&lt;-1),-1,IF((Noninteractions!R17=0),0,"-")))</f>
        <v>1</v>
      </c>
      <c r="S71" s="54" t="str">
        <f aca="false">IF(OR(('(S+M)U(S+Y)'!S17=1),('Gene interactions'!S17&gt;1),AND(('Significance - threshold'!S17=1),(ABS('Gene interactions'!S17)=1))),1,IF(('Gene interactions'!S17&lt;-1),-1,IF((Noninteractions!S17=0),0,"-")))</f>
        <v>-</v>
      </c>
      <c r="T71" s="54" t="str">
        <f aca="false">IF(OR(('(S+M)U(S+Y)'!T17=1),('Gene interactions'!T17&gt;1),AND(('Significance - threshold'!T17=1),(ABS('Gene interactions'!T17)=1))),1,IF(('Gene interactions'!T17&lt;-1),-1,IF((Noninteractions!T17=0),0,"-")))</f>
        <v>-</v>
      </c>
    </row>
    <row r="72" customFormat="false" ht="14.25" hidden="false" customHeight="true" outlineLevel="0" collapsed="false">
      <c r="A72" s="51"/>
      <c r="B72" s="46" t="s">
        <v>97</v>
      </c>
      <c r="C72" s="55" t="s">
        <v>116</v>
      </c>
      <c r="D72" s="46" t="n">
        <f aca="false">COUNTIF(F72:T72,"&gt;0")</f>
        <v>4</v>
      </c>
      <c r="E72" s="53"/>
      <c r="F72" s="54" t="n">
        <f aca="false">IF(OR(('(S+M)U(S+Y)'!F18=1),('Gene interactions'!F18&gt;1),AND(('Significance - threshold'!F18=1),(ABS('Gene interactions'!F18)=1))),1,IF(('Gene interactions'!F18&lt;-1),-1,IF((Noninteractions!F18=0),0,"-")))</f>
        <v>1</v>
      </c>
      <c r="G72" s="54" t="str">
        <f aca="false">IF(OR(('(S+M)U(S+Y)'!G18=1),('Gene interactions'!G18&gt;1),AND(('Significance - threshold'!G18=1),(ABS('Gene interactions'!G18)=1))),1,IF(('Gene interactions'!G18&lt;-1),-1,IF((Noninteractions!G18=0),0,"-")))</f>
        <v>-</v>
      </c>
      <c r="H72" s="54" t="str">
        <f aca="false">IF(OR(('(S+M)U(S+Y)'!H18=1),('Gene interactions'!H18&gt;1),AND(('Significance - threshold'!H18=1),(ABS('Gene interactions'!H18)=1))),1,IF(('Gene interactions'!H18&lt;-1),-1,IF((Noninteractions!H18=0),0,"-")))</f>
        <v>-</v>
      </c>
      <c r="I72" s="54" t="n">
        <f aca="false">IF(OR(('(S+M)U(S+Y)'!I18=1),('Gene interactions'!I18&gt;1),AND(('Significance - threshold'!I18=1),(ABS('Gene interactions'!I18)=1))),1,IF(('Gene interactions'!I18&lt;-1),-1,IF((Noninteractions!I18=0),0,"-")))</f>
        <v>1</v>
      </c>
      <c r="J72" s="54" t="str">
        <f aca="false">IF(OR(('(S+M)U(S+Y)'!J18=1),('Gene interactions'!J18&gt;1),AND(('Significance - threshold'!J18=1),(ABS('Gene interactions'!J18)=1))),1,IF(('Gene interactions'!J18&lt;-1),-1,IF((Noninteractions!J18=0),0,"-")))</f>
        <v>-</v>
      </c>
      <c r="K72" s="54" t="n">
        <f aca="false">IF(OR(('(S+M)U(S+Y)'!K18=1),('Gene interactions'!K18&gt;1),AND(('Significance - threshold'!K18=1),(ABS('Gene interactions'!K18)=1))),1,IF(('Gene interactions'!K18&lt;-1),-1,IF((Noninteractions!K18=0),0,"-")))</f>
        <v>-1</v>
      </c>
      <c r="L72" s="54" t="n">
        <f aca="false">IF(OR(('(S+M)U(S+Y)'!L18=1),('Gene interactions'!L18&gt;1),AND(('Significance - threshold'!L18=1),(ABS('Gene interactions'!L18)=1))),1,IF(('Gene interactions'!L18&lt;-1),-1,IF((Noninteractions!L18=0),0,"-")))</f>
        <v>0</v>
      </c>
      <c r="M72" s="54" t="n">
        <f aca="false">IF(OR(('(S+M)U(S+Y)'!M18=1),('Gene interactions'!M18&gt;1),AND(('Significance - threshold'!M18=1),(ABS('Gene interactions'!M18)=1))),1,IF(('Gene interactions'!M18&lt;-1),-1,IF((Noninteractions!M18=0),0,"-")))</f>
        <v>1</v>
      </c>
      <c r="N72" s="54" t="str">
        <f aca="false">IF(OR(('(S+M)U(S+Y)'!N18=1),('Gene interactions'!N18&gt;1),AND(('Significance - threshold'!N18=1),(ABS('Gene interactions'!N18)=1))),1,IF(('Gene interactions'!N18&lt;-1),-1,IF((Noninteractions!N18=0),0,"-")))</f>
        <v>-</v>
      </c>
      <c r="O72" s="54" t="str">
        <f aca="false">IF(OR(('(S+M)U(S+Y)'!O18=1),('Gene interactions'!O18&gt;1),AND(('Significance - threshold'!O18=1),(ABS('Gene interactions'!O18)=1))),1,IF(('Gene interactions'!O18&lt;-1),-1,IF((Noninteractions!O18=0),0,"-")))</f>
        <v>-</v>
      </c>
      <c r="P72" s="54" t="str">
        <f aca="false">IF(OR(('(S+M)U(S+Y)'!P18=1),('Gene interactions'!P18&gt;1),AND(('Significance - threshold'!P18=1),(ABS('Gene interactions'!P18)=1))),1,IF(('Gene interactions'!P18&lt;-1),-1,IF((Noninteractions!P18=0),0,"-")))</f>
        <v>-</v>
      </c>
      <c r="Q72" s="54" t="str">
        <f aca="false">IF(OR(('(S+M)U(S+Y)'!Q18=1),('Gene interactions'!Q18&gt;1),AND(('Significance - threshold'!Q18=1),(ABS('Gene interactions'!Q18)=1))),1,IF(('Gene interactions'!Q18&lt;-1),-1,IF((Noninteractions!Q18=0),0,"-")))</f>
        <v>-</v>
      </c>
      <c r="R72" s="54" t="n">
        <f aca="false">IF(OR(('(S+M)U(S+Y)'!R18=1),('Gene interactions'!R18&gt;1),AND(('Significance - threshold'!R18=1),(ABS('Gene interactions'!R18)=1))),1,IF(('Gene interactions'!R18&lt;-1),-1,IF((Noninteractions!R18=0),0,"-")))</f>
        <v>1</v>
      </c>
      <c r="S72" s="54" t="str">
        <f aca="false">IF(OR(('(S+M)U(S+Y)'!S18=1),('Gene interactions'!S18&gt;1),AND(('Significance - threshold'!S18=1),(ABS('Gene interactions'!S18)=1))),1,IF(('Gene interactions'!S18&lt;-1),-1,IF((Noninteractions!S18=0),0,"-")))</f>
        <v>-</v>
      </c>
      <c r="T72" s="54" t="str">
        <f aca="false">IF(OR(('(S+M)U(S+Y)'!T18=1),('Gene interactions'!T18&gt;1),AND(('Significance - threshold'!T18=1),(ABS('Gene interactions'!T18)=1))),1,IF(('Gene interactions'!T18&lt;-1),-1,IF((Noninteractions!T18=0),0,"-")))</f>
        <v>-</v>
      </c>
    </row>
    <row r="73" customFormat="false" ht="14.25" hidden="false" customHeight="true" outlineLevel="0" collapsed="false">
      <c r="A73" s="51"/>
      <c r="B73" s="47" t="s">
        <v>85</v>
      </c>
      <c r="C73" s="50" t="s">
        <v>86</v>
      </c>
      <c r="D73" s="47" t="n">
        <f aca="false">COUNTIF(F73:T73,"&gt;0")</f>
        <v>0</v>
      </c>
      <c r="E73" s="4"/>
      <c r="F73" s="54" t="str">
        <f aca="false">IF(OR(('(S+M)U(S+Y)'!F19=1),('Gene interactions'!F19&gt;1),AND(('Significance - threshold'!F19=1),(ABS('Gene interactions'!F19)=1))),1,IF(('Gene interactions'!F19&lt;-1),-1,IF((Noninteractions!F19=0),0,"-")))</f>
        <v>-</v>
      </c>
      <c r="G73" s="54" t="str">
        <f aca="false">IF(OR(('(S+M)U(S+Y)'!G19=1),('Gene interactions'!G19&gt;1),AND(('Significance - threshold'!G19=1),(ABS('Gene interactions'!G19)=1))),1,IF(('Gene interactions'!G19&lt;-1),-1,IF((Noninteractions!G19=0),0,"-")))</f>
        <v>-</v>
      </c>
      <c r="H73" s="54" t="str">
        <f aca="false">IF(OR(('(S+M)U(S+Y)'!H19=1),('Gene interactions'!H19&gt;1),AND(('Significance - threshold'!H19=1),(ABS('Gene interactions'!H19)=1))),1,IF(('Gene interactions'!H19&lt;-1),-1,IF((Noninteractions!H19=0),0,"-")))</f>
        <v>-</v>
      </c>
      <c r="I73" s="54" t="str">
        <f aca="false">IF(OR(('(S+M)U(S+Y)'!I19=1),('Gene interactions'!I19&gt;1),AND(('Significance - threshold'!I19=1),(ABS('Gene interactions'!I19)=1))),1,IF(('Gene interactions'!I19&lt;-1),-1,IF((Noninteractions!I19=0),0,"-")))</f>
        <v>-</v>
      </c>
      <c r="J73" s="54" t="str">
        <f aca="false">IF(OR(('(S+M)U(S+Y)'!J19=1),('Gene interactions'!J19&gt;1),AND(('Significance - threshold'!J19=1),(ABS('Gene interactions'!J19)=1))),1,IF(('Gene interactions'!J19&lt;-1),-1,IF((Noninteractions!J19=0),0,"-")))</f>
        <v>-</v>
      </c>
      <c r="K73" s="54" t="str">
        <f aca="false">IF(OR(('(S+M)U(S+Y)'!K19=1),('Gene interactions'!K19&gt;1),AND(('Significance - threshold'!K19=1),(ABS('Gene interactions'!K19)=1))),1,IF(('Gene interactions'!K19&lt;-1),-1,IF((Noninteractions!K19=0),0,"-")))</f>
        <v>-</v>
      </c>
      <c r="L73" s="54" t="str">
        <f aca="false">IF(OR(('(S+M)U(S+Y)'!L19=1),('Gene interactions'!L19&gt;1),AND(('Significance - threshold'!L19=1),(ABS('Gene interactions'!L19)=1))),1,IF(('Gene interactions'!L19&lt;-1),-1,IF((Noninteractions!L19=0),0,"-")))</f>
        <v>-</v>
      </c>
      <c r="M73" s="54" t="str">
        <f aca="false">IF(OR(('(S+M)U(S+Y)'!M19=1),('Gene interactions'!M19&gt;1),AND(('Significance - threshold'!M19=1),(ABS('Gene interactions'!M19)=1))),1,IF(('Gene interactions'!M19&lt;-1),-1,IF((Noninteractions!M19=0),0,"-")))</f>
        <v>-</v>
      </c>
      <c r="N73" s="54" t="n">
        <f aca="false">IF(OR(('(S+M)U(S+Y)'!N19=1),('Gene interactions'!N19&gt;1),AND(('Significance - threshold'!N19=1),(ABS('Gene interactions'!N19)=1))),1,IF(('Gene interactions'!N19&lt;-1),-1,IF((Noninteractions!N19=0),0,"-")))</f>
        <v>-1</v>
      </c>
      <c r="O73" s="54" t="str">
        <f aca="false">IF(OR(('(S+M)U(S+Y)'!O19=1),('Gene interactions'!O19&gt;1),AND(('Significance - threshold'!O19=1),(ABS('Gene interactions'!O19)=1))),1,IF(('Gene interactions'!O19&lt;-1),-1,IF((Noninteractions!O19=0),0,"-")))</f>
        <v>-</v>
      </c>
      <c r="P73" s="54" t="str">
        <f aca="false">IF(OR(('(S+M)U(S+Y)'!P19=1),('Gene interactions'!P19&gt;1),AND(('Significance - threshold'!P19=1),(ABS('Gene interactions'!P19)=1))),1,IF(('Gene interactions'!P19&lt;-1),-1,IF((Noninteractions!P19=0),0,"-")))</f>
        <v>-</v>
      </c>
      <c r="Q73" s="54" t="str">
        <f aca="false">IF(OR(('(S+M)U(S+Y)'!Q19=1),('Gene interactions'!Q19&gt;1),AND(('Significance - threshold'!Q19=1),(ABS('Gene interactions'!Q19)=1))),1,IF(('Gene interactions'!Q19&lt;-1),-1,IF((Noninteractions!Q19=0),0,"-")))</f>
        <v>-</v>
      </c>
      <c r="R73" s="54" t="str">
        <f aca="false">IF(OR(('(S+M)U(S+Y)'!R19=1),('Gene interactions'!R19&gt;1),AND(('Significance - threshold'!R19=1),(ABS('Gene interactions'!R19)=1))),1,IF(('Gene interactions'!R19&lt;-1),-1,IF((Noninteractions!R19=0),0,"-")))</f>
        <v>-</v>
      </c>
      <c r="S73" s="54" t="str">
        <f aca="false">IF(OR(('(S+M)U(S+Y)'!S19=1),('Gene interactions'!S19&gt;1),AND(('Significance - threshold'!S19=1),(ABS('Gene interactions'!S19)=1))),1,IF(('Gene interactions'!S19&lt;-1),-1,IF((Noninteractions!S19=0),0,"-")))</f>
        <v>-</v>
      </c>
      <c r="T73" s="54" t="str">
        <f aca="false">IF(OR(('(S+M)U(S+Y)'!T19=1),('Gene interactions'!T19&gt;1),AND(('Significance - threshold'!T19=1),(ABS('Gene interactions'!T19)=1))),1,IF(('Gene interactions'!T19&lt;-1),-1,IF((Noninteractions!T19=0),0,"-")))</f>
        <v>-</v>
      </c>
    </row>
    <row r="74" customFormat="false" ht="14.25" hidden="false" customHeight="true" outlineLevel="0" collapsed="false">
      <c r="A74" s="51"/>
      <c r="B74" s="47" t="s">
        <v>105</v>
      </c>
      <c r="C74" s="50" t="s">
        <v>106</v>
      </c>
      <c r="D74" s="47" t="n">
        <f aca="false">COUNTIF(F74:T74,"&gt;0")</f>
        <v>0</v>
      </c>
      <c r="E74" s="53"/>
      <c r="F74" s="54" t="str">
        <f aca="false">IF(OR(('(S+M)U(S+Y)'!F20=1),('Gene interactions'!F20&gt;1),AND(('Significance - threshold'!F20=1),(ABS('Gene interactions'!F20)=1))),1,IF(('Gene interactions'!F20&lt;-1),-1,IF((Noninteractions!F20=0),0,"-")))</f>
        <v>-</v>
      </c>
      <c r="G74" s="54" t="str">
        <f aca="false">IF(OR(('(S+M)U(S+Y)'!G20=1),('Gene interactions'!G20&gt;1),AND(('Significance - threshold'!G20=1),(ABS('Gene interactions'!G20)=1))),1,IF(('Gene interactions'!G20&lt;-1),-1,IF((Noninteractions!G20=0),0,"-")))</f>
        <v>-</v>
      </c>
      <c r="H74" s="54" t="str">
        <f aca="false">IF(OR(('(S+M)U(S+Y)'!H20=1),('Gene interactions'!H20&gt;1),AND(('Significance - threshold'!H20=1),(ABS('Gene interactions'!H20)=1))),1,IF(('Gene interactions'!H20&lt;-1),-1,IF((Noninteractions!H20=0),0,"-")))</f>
        <v>-</v>
      </c>
      <c r="I74" s="54" t="str">
        <f aca="false">IF(OR(('(S+M)U(S+Y)'!I20=1),('Gene interactions'!I20&gt;1),AND(('Significance - threshold'!I20=1),(ABS('Gene interactions'!I20)=1))),1,IF(('Gene interactions'!I20&lt;-1),-1,IF((Noninteractions!I20=0),0,"-")))</f>
        <v>-</v>
      </c>
      <c r="J74" s="54" t="str">
        <f aca="false">IF(OR(('(S+M)U(S+Y)'!J20=1),('Gene interactions'!J20&gt;1),AND(('Significance - threshold'!J20=1),(ABS('Gene interactions'!J20)=1))),1,IF(('Gene interactions'!J20&lt;-1),-1,IF((Noninteractions!J20=0),0,"-")))</f>
        <v>-</v>
      </c>
      <c r="K74" s="54" t="str">
        <f aca="false">IF(OR(('(S+M)U(S+Y)'!K20=1),('Gene interactions'!K20&gt;1),AND(('Significance - threshold'!K20=1),(ABS('Gene interactions'!K20)=1))),1,IF(('Gene interactions'!K20&lt;-1),-1,IF((Noninteractions!K20=0),0,"-")))</f>
        <v>-</v>
      </c>
      <c r="L74" s="54" t="str">
        <f aca="false">IF(OR(('(S+M)U(S+Y)'!L20=1),('Gene interactions'!L20&gt;1),AND(('Significance - threshold'!L20=1),(ABS('Gene interactions'!L20)=1))),1,IF(('Gene interactions'!L20&lt;-1),-1,IF((Noninteractions!L20=0),0,"-")))</f>
        <v>-</v>
      </c>
      <c r="M74" s="54" t="str">
        <f aca="false">IF(OR(('(S+M)U(S+Y)'!M20=1),('Gene interactions'!M20&gt;1),AND(('Significance - threshold'!M20=1),(ABS('Gene interactions'!M20)=1))),1,IF(('Gene interactions'!M20&lt;-1),-1,IF((Noninteractions!M20=0),0,"-")))</f>
        <v>-</v>
      </c>
      <c r="N74" s="54" t="str">
        <f aca="false">IF(OR(('(S+M)U(S+Y)'!N20=1),('Gene interactions'!N20&gt;1),AND(('Significance - threshold'!N20=1),(ABS('Gene interactions'!N20)=1))),1,IF(('Gene interactions'!N20&lt;-1),-1,IF((Noninteractions!N20=0),0,"-")))</f>
        <v>-</v>
      </c>
      <c r="O74" s="54" t="str">
        <f aca="false">IF(OR(('(S+M)U(S+Y)'!O20=1),('Gene interactions'!O20&gt;1),AND(('Significance - threshold'!O20=1),(ABS('Gene interactions'!O20)=1))),1,IF(('Gene interactions'!O20&lt;-1),-1,IF((Noninteractions!O20=0),0,"-")))</f>
        <v>-</v>
      </c>
      <c r="P74" s="54" t="str">
        <f aca="false">IF(OR(('(S+M)U(S+Y)'!P20=1),('Gene interactions'!P20&gt;1),AND(('Significance - threshold'!P20=1),(ABS('Gene interactions'!P20)=1))),1,IF(('Gene interactions'!P20&lt;-1),-1,IF((Noninteractions!P20=0),0,"-")))</f>
        <v>-</v>
      </c>
      <c r="Q74" s="54" t="str">
        <f aca="false">IF(OR(('(S+M)U(S+Y)'!Q20=1),('Gene interactions'!Q20&gt;1),AND(('Significance - threshold'!Q20=1),(ABS('Gene interactions'!Q20)=1))),1,IF(('Gene interactions'!Q20&lt;-1),-1,IF((Noninteractions!Q20=0),0,"-")))</f>
        <v>-</v>
      </c>
      <c r="R74" s="54" t="str">
        <f aca="false">IF(OR(('(S+M)U(S+Y)'!R20=1),('Gene interactions'!R20&gt;1),AND(('Significance - threshold'!R20=1),(ABS('Gene interactions'!R20)=1))),1,IF(('Gene interactions'!R20&lt;-1),-1,IF((Noninteractions!R20=0),0,"-")))</f>
        <v>-</v>
      </c>
      <c r="S74" s="54" t="str">
        <f aca="false">IF(OR(('(S+M)U(S+Y)'!S20=1),('Gene interactions'!S20&gt;1),AND(('Significance - threshold'!S20=1),(ABS('Gene interactions'!S20)=1))),1,IF(('Gene interactions'!S20&lt;-1),-1,IF((Noninteractions!S20=0),0,"-")))</f>
        <v>-</v>
      </c>
      <c r="T74" s="54" t="str">
        <f aca="false">IF(OR(('(S+M)U(S+Y)'!T20=1),('Gene interactions'!T20&gt;1),AND(('Significance - threshold'!T20=1),(ABS('Gene interactions'!T20)=1))),1,IF(('Gene interactions'!T20&lt;-1),-1,IF((Noninteractions!T20=0),0,"-")))</f>
        <v>-</v>
      </c>
    </row>
    <row r="75" customFormat="false" ht="14.25" hidden="false" customHeight="true" outlineLevel="0" collapsed="false">
      <c r="A75" s="7"/>
      <c r="B75" s="7"/>
      <c r="C75" s="7"/>
      <c r="D75" s="7"/>
    </row>
    <row r="77" customFormat="false" ht="28.5" hidden="false" customHeight="true" outlineLevel="0" collapsed="false">
      <c r="E77" s="37" t="s">
        <v>207</v>
      </c>
      <c r="F77" s="37" t="s">
        <v>208</v>
      </c>
      <c r="G77" s="10" t="s">
        <v>204</v>
      </c>
      <c r="H77" s="10" t="s">
        <v>209</v>
      </c>
    </row>
    <row r="78" customFormat="false" ht="14.25" hidden="false" customHeight="true" outlineLevel="0" collapsed="false">
      <c r="E78" s="37" t="n">
        <f aca="false">COUNTIF(F60:T74,1)+COUNTIF(F60:T74,-1)</f>
        <v>84</v>
      </c>
      <c r="F78" s="37" t="n">
        <f aca="false">COUNTIF(F60:T74,"=-1")</f>
        <v>9</v>
      </c>
      <c r="G78" s="10" t="n">
        <f aca="false">COUNTIF(F60:T74,"=0")</f>
        <v>35</v>
      </c>
      <c r="H78" s="10" t="n">
        <f aca="false">COUNTIF(F60:T74,"=-")</f>
        <v>106</v>
      </c>
    </row>
    <row r="79" customFormat="false" ht="28.5" hidden="false" customHeight="true" outlineLevel="0" collapsed="false">
      <c r="E79" s="37" t="s">
        <v>122</v>
      </c>
      <c r="F79" s="37" t="s">
        <v>122</v>
      </c>
      <c r="G79" s="37" t="s">
        <v>122</v>
      </c>
      <c r="H79" s="37" t="s">
        <v>122</v>
      </c>
    </row>
    <row r="80" customFormat="false" ht="14.25" hidden="false" customHeight="true" outlineLevel="0" collapsed="false">
      <c r="E80" s="37" t="n">
        <f aca="false">E78/(15^2)</f>
        <v>0.373333333333333</v>
      </c>
      <c r="F80" s="37" t="n">
        <f aca="false">F78/(15^2)</f>
        <v>0.04</v>
      </c>
      <c r="G80" s="37" t="n">
        <f aca="false">G78/(15^2)</f>
        <v>0.155555555555556</v>
      </c>
      <c r="H80" s="37" t="n">
        <f aca="false">H78/(15^2)</f>
        <v>0.471111111111111</v>
      </c>
    </row>
  </sheetData>
  <mergeCells count="6">
    <mergeCell ref="F1:T1"/>
    <mergeCell ref="A6:A20"/>
    <mergeCell ref="F28:T28"/>
    <mergeCell ref="A33:A47"/>
    <mergeCell ref="F55:T55"/>
    <mergeCell ref="A60:A74"/>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27"/>
    <col collapsed="false" customWidth="true" hidden="false" outlineLevel="0" max="20" min="2" style="0" width="9.7"/>
  </cols>
  <sheetData>
    <row r="1" customFormat="false" ht="28.5" hidden="false" customHeight="true" outlineLevel="0" collapsed="false">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v>2</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41" t="s">
        <v>117</v>
      </c>
      <c r="F4" s="43" t="n">
        <f aca="false">COUNTIF(F6:F20,"&gt;0")</f>
        <v>7</v>
      </c>
      <c r="G4" s="43" t="n">
        <f aca="false">COUNTIF(G6:G20,"&gt;0")</f>
        <v>0</v>
      </c>
      <c r="H4" s="43" t="n">
        <f aca="false">COUNTIF(H6:H20,"&gt;0")</f>
        <v>0</v>
      </c>
      <c r="I4" s="48" t="n">
        <f aca="false">COUNTIF(I6:I20,"&gt;0")</f>
        <v>3</v>
      </c>
      <c r="J4" s="48" t="n">
        <f aca="false">COUNTIF(J6:J20,"&gt;0")</f>
        <v>2</v>
      </c>
      <c r="K4" s="48" t="n">
        <f aca="false">COUNTIF(K6:K20,"&gt;0")</f>
        <v>2</v>
      </c>
      <c r="L4" s="48" t="n">
        <f aca="false">COUNTIF(L6:L20,"&gt;0")</f>
        <v>3</v>
      </c>
      <c r="M4" s="49" t="n">
        <f aca="false">COUNTIF(M6:M20,"&gt;0")</f>
        <v>2</v>
      </c>
      <c r="N4" s="49" t="n">
        <f aca="false">COUNTIF(N6:N20,"&gt;0")</f>
        <v>2</v>
      </c>
      <c r="O4" s="49" t="n">
        <f aca="false">COUNTIF(O6:O20,"&gt;0")</f>
        <v>2</v>
      </c>
      <c r="P4" s="46" t="n">
        <f aca="false">COUNTIF(P6:P20,"&gt;0")</f>
        <v>0</v>
      </c>
      <c r="Q4" s="46" t="n">
        <f aca="false">COUNTIF(Q6:Q20,"&gt;0")</f>
        <v>0</v>
      </c>
      <c r="R4" s="46" t="n">
        <f aca="false">COUNTIF(R6:R20,"&gt;0")</f>
        <v>0</v>
      </c>
      <c r="S4" s="50" t="n">
        <f aca="false">COUNTIF(S6:S20,"&gt;0")</f>
        <v>0</v>
      </c>
      <c r="T4" s="50" t="n">
        <f aca="false">COUNTIF(T6:T20,"&gt;0")</f>
        <v>0</v>
      </c>
    </row>
    <row r="5" customFormat="false" ht="14.25" hidden="false" customHeight="true" outlineLevel="0" collapsed="false">
      <c r="A5" s="14"/>
      <c r="B5" s="41" t="s">
        <v>110</v>
      </c>
      <c r="C5" s="41" t="s">
        <v>111</v>
      </c>
      <c r="D5" s="41" t="s">
        <v>118</v>
      </c>
      <c r="E5" s="6"/>
      <c r="F5" s="7"/>
      <c r="G5" s="7"/>
      <c r="H5" s="7"/>
      <c r="I5" s="7"/>
      <c r="J5" s="7"/>
      <c r="K5" s="7"/>
      <c r="L5" s="7"/>
      <c r="M5" s="7"/>
      <c r="N5" s="7"/>
      <c r="O5" s="7"/>
      <c r="P5" s="7"/>
      <c r="Q5" s="7"/>
      <c r="R5" s="7"/>
      <c r="S5" s="7"/>
      <c r="T5" s="7"/>
    </row>
    <row r="6" customFormat="false" ht="14.25" hidden="false" customHeight="true" outlineLevel="0" collapsed="false">
      <c r="A6" s="51" t="s">
        <v>119</v>
      </c>
      <c r="B6" s="43" t="s">
        <v>69</v>
      </c>
      <c r="C6" s="52" t="s">
        <v>112</v>
      </c>
      <c r="D6" s="43" t="n">
        <f aca="false">COUNTIF(F6:T6,"&gt;0")</f>
        <v>0</v>
      </c>
      <c r="E6" s="53"/>
      <c r="F6" s="54" t="n">
        <v>0</v>
      </c>
      <c r="G6" s="54" t="s">
        <v>120</v>
      </c>
      <c r="H6" s="54" t="s">
        <v>120</v>
      </c>
      <c r="I6" s="54" t="n">
        <v>0</v>
      </c>
      <c r="J6" s="54" t="n">
        <v>0</v>
      </c>
      <c r="K6" s="54" t="n">
        <v>0</v>
      </c>
      <c r="L6" s="54" t="n">
        <v>0</v>
      </c>
      <c r="M6" s="54" t="n">
        <v>0</v>
      </c>
      <c r="N6" s="54" t="n">
        <v>0</v>
      </c>
      <c r="O6" s="54" t="n">
        <v>0</v>
      </c>
      <c r="P6" s="54" t="s">
        <v>120</v>
      </c>
      <c r="Q6" s="54" t="s">
        <v>120</v>
      </c>
      <c r="R6" s="54" t="s">
        <v>120</v>
      </c>
      <c r="S6" s="54" t="s">
        <v>120</v>
      </c>
      <c r="T6" s="54" t="s">
        <v>120</v>
      </c>
    </row>
    <row r="7" customFormat="false" ht="14.25" hidden="false" customHeight="true" outlineLevel="0" collapsed="false">
      <c r="A7" s="51"/>
      <c r="B7" s="43" t="s">
        <v>73</v>
      </c>
      <c r="C7" s="52" t="s">
        <v>74</v>
      </c>
      <c r="D7" s="43" t="n">
        <f aca="false">COUNTIF(F7:T7,"&gt;0")</f>
        <v>0</v>
      </c>
      <c r="E7" s="4"/>
      <c r="F7" s="54" t="s">
        <v>120</v>
      </c>
      <c r="G7" s="54" t="s">
        <v>120</v>
      </c>
      <c r="H7" s="54" t="s">
        <v>120</v>
      </c>
      <c r="I7" s="54" t="s">
        <v>120</v>
      </c>
      <c r="J7" s="54" t="s">
        <v>120</v>
      </c>
      <c r="K7" s="54" t="s">
        <v>120</v>
      </c>
      <c r="L7" s="54" t="s">
        <v>120</v>
      </c>
      <c r="M7" s="54" t="s">
        <v>120</v>
      </c>
      <c r="N7" s="54" t="s">
        <v>120</v>
      </c>
      <c r="O7" s="54" t="s">
        <v>120</v>
      </c>
      <c r="P7" s="54" t="s">
        <v>120</v>
      </c>
      <c r="Q7" s="54" t="s">
        <v>120</v>
      </c>
      <c r="R7" s="54" t="s">
        <v>120</v>
      </c>
      <c r="S7" s="54" t="s">
        <v>120</v>
      </c>
      <c r="T7" s="54" t="s">
        <v>120</v>
      </c>
    </row>
    <row r="8" customFormat="false" ht="14.25" hidden="false" customHeight="true" outlineLevel="0" collapsed="false">
      <c r="A8" s="51"/>
      <c r="B8" s="43" t="s">
        <v>77</v>
      </c>
      <c r="C8" s="52" t="s">
        <v>78</v>
      </c>
      <c r="D8" s="43" t="n">
        <f aca="false">COUNTIF(F8:T8,"&gt;0")</f>
        <v>0</v>
      </c>
      <c r="E8" s="53"/>
      <c r="F8" s="54" t="s">
        <v>120</v>
      </c>
      <c r="G8" s="54" t="s">
        <v>120</v>
      </c>
      <c r="H8" s="54" t="s">
        <v>120</v>
      </c>
      <c r="I8" s="54" t="s">
        <v>120</v>
      </c>
      <c r="J8" s="54" t="s">
        <v>120</v>
      </c>
      <c r="K8" s="54" t="s">
        <v>120</v>
      </c>
      <c r="L8" s="54" t="s">
        <v>120</v>
      </c>
      <c r="M8" s="54" t="s">
        <v>120</v>
      </c>
      <c r="N8" s="54" t="s">
        <v>120</v>
      </c>
      <c r="O8" s="54" t="s">
        <v>120</v>
      </c>
      <c r="P8" s="54" t="s">
        <v>120</v>
      </c>
      <c r="Q8" s="54" t="s">
        <v>120</v>
      </c>
      <c r="R8" s="54" t="s">
        <v>120</v>
      </c>
      <c r="S8" s="54" t="s">
        <v>120</v>
      </c>
      <c r="T8" s="54" t="s">
        <v>120</v>
      </c>
    </row>
    <row r="9" customFormat="false" ht="14.25" hidden="false" customHeight="true" outlineLevel="0" collapsed="false">
      <c r="A9" s="51"/>
      <c r="B9" s="44" t="s">
        <v>81</v>
      </c>
      <c r="C9" s="48" t="s">
        <v>82</v>
      </c>
      <c r="D9" s="44" t="n">
        <f aca="false">COUNTIF(F9:T9,"&gt;0")</f>
        <v>4</v>
      </c>
      <c r="E9" s="4"/>
      <c r="F9" s="54" t="n">
        <v>1</v>
      </c>
      <c r="G9" s="54" t="s">
        <v>120</v>
      </c>
      <c r="H9" s="54" t="s">
        <v>120</v>
      </c>
      <c r="I9" s="54" t="n">
        <v>0</v>
      </c>
      <c r="J9" s="54" t="n">
        <v>1</v>
      </c>
      <c r="K9" s="54" t="n">
        <v>1</v>
      </c>
      <c r="L9" s="54" t="n">
        <v>1</v>
      </c>
      <c r="M9" s="54" t="s">
        <v>120</v>
      </c>
      <c r="N9" s="54" t="s">
        <v>120</v>
      </c>
      <c r="O9" s="54" t="s">
        <v>120</v>
      </c>
      <c r="P9" s="54" t="s">
        <v>120</v>
      </c>
      <c r="Q9" s="54" t="s">
        <v>120</v>
      </c>
      <c r="R9" s="54" t="s">
        <v>120</v>
      </c>
      <c r="S9" s="54" t="s">
        <v>120</v>
      </c>
      <c r="T9" s="54" t="s">
        <v>120</v>
      </c>
    </row>
    <row r="10" customFormat="false" ht="14.25" hidden="false" customHeight="true" outlineLevel="0" collapsed="false">
      <c r="A10" s="51"/>
      <c r="B10" s="44" t="s">
        <v>107</v>
      </c>
      <c r="C10" s="48" t="s">
        <v>113</v>
      </c>
      <c r="D10" s="44" t="n">
        <f aca="false">COUNTIF(F10:T10,"&gt;0")</f>
        <v>3</v>
      </c>
      <c r="E10" s="53"/>
      <c r="F10" s="54" t="n">
        <v>1</v>
      </c>
      <c r="G10" s="54" t="s">
        <v>120</v>
      </c>
      <c r="H10" s="54" t="s">
        <v>120</v>
      </c>
      <c r="I10" s="54" t="n">
        <v>1</v>
      </c>
      <c r="J10" s="54" t="n">
        <v>0</v>
      </c>
      <c r="K10" s="54" t="n">
        <v>0</v>
      </c>
      <c r="L10" s="54" t="n">
        <v>1</v>
      </c>
      <c r="M10" s="54" t="s">
        <v>120</v>
      </c>
      <c r="N10" s="54" t="s">
        <v>120</v>
      </c>
      <c r="O10" s="54" t="s">
        <v>120</v>
      </c>
      <c r="P10" s="54" t="s">
        <v>120</v>
      </c>
      <c r="Q10" s="54" t="s">
        <v>120</v>
      </c>
      <c r="R10" s="54" t="s">
        <v>120</v>
      </c>
      <c r="S10" s="54" t="s">
        <v>120</v>
      </c>
      <c r="T10" s="54" t="s">
        <v>120</v>
      </c>
    </row>
    <row r="11" customFormat="false" ht="14.25" hidden="false" customHeight="true" outlineLevel="0" collapsed="false">
      <c r="A11" s="51"/>
      <c r="B11" s="44" t="s">
        <v>95</v>
      </c>
      <c r="C11" s="48" t="s">
        <v>114</v>
      </c>
      <c r="D11" s="44" t="n">
        <f aca="false">COUNTIF(F11:T11,"&gt;0")</f>
        <v>4</v>
      </c>
      <c r="E11" s="4"/>
      <c r="F11" s="54" t="n">
        <v>1</v>
      </c>
      <c r="G11" s="54" t="s">
        <v>120</v>
      </c>
      <c r="H11" s="54" t="s">
        <v>120</v>
      </c>
      <c r="I11" s="54" t="n">
        <v>1</v>
      </c>
      <c r="J11" s="54" t="n">
        <v>1</v>
      </c>
      <c r="K11" s="54" t="n">
        <v>0</v>
      </c>
      <c r="L11" s="54" t="n">
        <v>1</v>
      </c>
      <c r="M11" s="54" t="s">
        <v>120</v>
      </c>
      <c r="N11" s="54" t="s">
        <v>120</v>
      </c>
      <c r="O11" s="54" t="s">
        <v>120</v>
      </c>
      <c r="P11" s="54" t="s">
        <v>120</v>
      </c>
      <c r="Q11" s="54" t="s">
        <v>120</v>
      </c>
      <c r="R11" s="54" t="s">
        <v>120</v>
      </c>
      <c r="S11" s="54" t="s">
        <v>120</v>
      </c>
      <c r="T11" s="54" t="s">
        <v>120</v>
      </c>
    </row>
    <row r="12" customFormat="false" ht="14.25" hidden="false" customHeight="true" outlineLevel="0" collapsed="false">
      <c r="A12" s="51"/>
      <c r="B12" s="44" t="s">
        <v>93</v>
      </c>
      <c r="C12" s="48" t="s">
        <v>115</v>
      </c>
      <c r="D12" s="44" t="n">
        <f aca="false">COUNTIF(F12:T12,"&gt;0")</f>
        <v>3</v>
      </c>
      <c r="E12" s="53"/>
      <c r="F12" s="54" t="n">
        <v>1</v>
      </c>
      <c r="G12" s="54" t="s">
        <v>120</v>
      </c>
      <c r="H12" s="54" t="s">
        <v>120</v>
      </c>
      <c r="I12" s="54" t="n">
        <v>1</v>
      </c>
      <c r="J12" s="54" t="n">
        <v>0</v>
      </c>
      <c r="K12" s="54" t="n">
        <v>1</v>
      </c>
      <c r="L12" s="54" t="n">
        <v>0</v>
      </c>
      <c r="M12" s="54" t="s">
        <v>120</v>
      </c>
      <c r="N12" s="54" t="s">
        <v>120</v>
      </c>
      <c r="O12" s="54" t="s">
        <v>120</v>
      </c>
      <c r="P12" s="54" t="s">
        <v>120</v>
      </c>
      <c r="Q12" s="54" t="s">
        <v>120</v>
      </c>
      <c r="R12" s="54" t="s">
        <v>120</v>
      </c>
      <c r="S12" s="54" t="s">
        <v>120</v>
      </c>
      <c r="T12" s="54" t="s">
        <v>120</v>
      </c>
    </row>
    <row r="13" customFormat="false" ht="14.25" hidden="false" customHeight="true" outlineLevel="0" collapsed="false">
      <c r="A13" s="51"/>
      <c r="B13" s="45" t="s">
        <v>89</v>
      </c>
      <c r="C13" s="49" t="s">
        <v>90</v>
      </c>
      <c r="D13" s="45" t="n">
        <f aca="false">COUNTIF(F13:T13,"&gt;0")</f>
        <v>3</v>
      </c>
      <c r="E13" s="4"/>
      <c r="F13" s="54" t="n">
        <v>1</v>
      </c>
      <c r="G13" s="54" t="s">
        <v>120</v>
      </c>
      <c r="H13" s="54" t="s">
        <v>120</v>
      </c>
      <c r="I13" s="54" t="s">
        <v>120</v>
      </c>
      <c r="J13" s="54" t="s">
        <v>120</v>
      </c>
      <c r="K13" s="54" t="s">
        <v>120</v>
      </c>
      <c r="L13" s="54" t="s">
        <v>120</v>
      </c>
      <c r="M13" s="54" t="n">
        <v>0</v>
      </c>
      <c r="N13" s="54" t="n">
        <v>1</v>
      </c>
      <c r="O13" s="54" t="n">
        <v>1</v>
      </c>
      <c r="P13" s="54" t="s">
        <v>120</v>
      </c>
      <c r="Q13" s="54" t="s">
        <v>120</v>
      </c>
      <c r="R13" s="54" t="s">
        <v>120</v>
      </c>
      <c r="S13" s="54" t="s">
        <v>120</v>
      </c>
      <c r="T13" s="54" t="s">
        <v>120</v>
      </c>
    </row>
    <row r="14" customFormat="false" ht="14.25" hidden="false" customHeight="true" outlineLevel="0" collapsed="false">
      <c r="A14" s="51"/>
      <c r="B14" s="45" t="s">
        <v>103</v>
      </c>
      <c r="C14" s="49" t="s">
        <v>104</v>
      </c>
      <c r="D14" s="45" t="n">
        <f aca="false">COUNTIF(F14:T14,"&gt;0")</f>
        <v>3</v>
      </c>
      <c r="E14" s="53"/>
      <c r="F14" s="54" t="n">
        <v>1</v>
      </c>
      <c r="G14" s="54" t="s">
        <v>120</v>
      </c>
      <c r="H14" s="54" t="s">
        <v>120</v>
      </c>
      <c r="I14" s="54" t="s">
        <v>120</v>
      </c>
      <c r="J14" s="54" t="s">
        <v>120</v>
      </c>
      <c r="K14" s="54" t="s">
        <v>120</v>
      </c>
      <c r="L14" s="54" t="s">
        <v>120</v>
      </c>
      <c r="M14" s="54" t="n">
        <v>1</v>
      </c>
      <c r="N14" s="54" t="n">
        <v>0</v>
      </c>
      <c r="O14" s="54" t="n">
        <v>1</v>
      </c>
      <c r="P14" s="54" t="s">
        <v>120</v>
      </c>
      <c r="Q14" s="54" t="s">
        <v>120</v>
      </c>
      <c r="R14" s="54" t="s">
        <v>120</v>
      </c>
      <c r="S14" s="54" t="s">
        <v>120</v>
      </c>
      <c r="T14" s="54" t="s">
        <v>120</v>
      </c>
    </row>
    <row r="15" customFormat="false" ht="14.25" hidden="false" customHeight="true" outlineLevel="0" collapsed="false">
      <c r="A15" s="51"/>
      <c r="B15" s="45" t="s">
        <v>101</v>
      </c>
      <c r="C15" s="49" t="s">
        <v>102</v>
      </c>
      <c r="D15" s="45" t="n">
        <f aca="false">COUNTIF(F15:T15,"&gt;0")</f>
        <v>3</v>
      </c>
      <c r="E15" s="4"/>
      <c r="F15" s="54" t="n">
        <v>1</v>
      </c>
      <c r="G15" s="54" t="s">
        <v>120</v>
      </c>
      <c r="H15" s="54" t="s">
        <v>120</v>
      </c>
      <c r="I15" s="54" t="s">
        <v>120</v>
      </c>
      <c r="J15" s="54" t="s">
        <v>120</v>
      </c>
      <c r="K15" s="54" t="s">
        <v>120</v>
      </c>
      <c r="L15" s="54" t="s">
        <v>120</v>
      </c>
      <c r="M15" s="54" t="n">
        <v>1</v>
      </c>
      <c r="N15" s="54" t="n">
        <v>1</v>
      </c>
      <c r="O15" s="54" t="n">
        <v>0</v>
      </c>
      <c r="P15" s="54" t="s">
        <v>120</v>
      </c>
      <c r="Q15" s="54" t="s">
        <v>120</v>
      </c>
      <c r="R15" s="54" t="s">
        <v>120</v>
      </c>
      <c r="S15" s="54" t="s">
        <v>120</v>
      </c>
      <c r="T15" s="54" t="s">
        <v>120</v>
      </c>
    </row>
    <row r="16" customFormat="false" ht="14.25" hidden="false" customHeight="true" outlineLevel="0" collapsed="false">
      <c r="A16" s="51"/>
      <c r="B16" s="46" t="s">
        <v>91</v>
      </c>
      <c r="C16" s="55" t="s">
        <v>92</v>
      </c>
      <c r="D16" s="46" t="n">
        <f aca="false">COUNTIF(F16:T16,"&gt;0")</f>
        <v>0</v>
      </c>
      <c r="E16" s="53"/>
      <c r="F16" s="54" t="s">
        <v>120</v>
      </c>
      <c r="G16" s="54" t="s">
        <v>120</v>
      </c>
      <c r="H16" s="54" t="s">
        <v>120</v>
      </c>
      <c r="I16" s="54" t="s">
        <v>120</v>
      </c>
      <c r="J16" s="54" t="s">
        <v>120</v>
      </c>
      <c r="K16" s="54" t="s">
        <v>120</v>
      </c>
      <c r="L16" s="54" t="s">
        <v>120</v>
      </c>
      <c r="M16" s="54" t="s">
        <v>120</v>
      </c>
      <c r="N16" s="54" t="s">
        <v>120</v>
      </c>
      <c r="O16" s="54" t="s">
        <v>120</v>
      </c>
      <c r="P16" s="54" t="s">
        <v>120</v>
      </c>
      <c r="Q16" s="54" t="s">
        <v>120</v>
      </c>
      <c r="R16" s="54" t="s">
        <v>120</v>
      </c>
      <c r="S16" s="54" t="s">
        <v>120</v>
      </c>
      <c r="T16" s="54" t="s">
        <v>120</v>
      </c>
    </row>
    <row r="17" customFormat="false" ht="14.25" hidden="false" customHeight="true" outlineLevel="0" collapsed="false">
      <c r="A17" s="51"/>
      <c r="B17" s="46" t="s">
        <v>99</v>
      </c>
      <c r="C17" s="55" t="s">
        <v>100</v>
      </c>
      <c r="D17" s="46" t="n">
        <f aca="false">COUNTIF(F17:T17,"&gt;0")</f>
        <v>0</v>
      </c>
      <c r="E17" s="4"/>
      <c r="F17" s="54" t="s">
        <v>120</v>
      </c>
      <c r="G17" s="54" t="s">
        <v>120</v>
      </c>
      <c r="H17" s="54" t="s">
        <v>120</v>
      </c>
      <c r="I17" s="54" t="s">
        <v>120</v>
      </c>
      <c r="J17" s="54" t="s">
        <v>120</v>
      </c>
      <c r="K17" s="54" t="s">
        <v>120</v>
      </c>
      <c r="L17" s="54" t="s">
        <v>120</v>
      </c>
      <c r="M17" s="54" t="s">
        <v>120</v>
      </c>
      <c r="N17" s="54" t="s">
        <v>120</v>
      </c>
      <c r="O17" s="54" t="s">
        <v>120</v>
      </c>
      <c r="P17" s="54" t="s">
        <v>120</v>
      </c>
      <c r="Q17" s="54" t="s">
        <v>120</v>
      </c>
      <c r="R17" s="54" t="s">
        <v>120</v>
      </c>
      <c r="S17" s="54" t="s">
        <v>120</v>
      </c>
      <c r="T17" s="54" t="s">
        <v>120</v>
      </c>
    </row>
    <row r="18" customFormat="false" ht="14.25" hidden="false" customHeight="true" outlineLevel="0" collapsed="false">
      <c r="A18" s="51"/>
      <c r="B18" s="46" t="s">
        <v>97</v>
      </c>
      <c r="C18" s="55" t="s">
        <v>116</v>
      </c>
      <c r="D18" s="46" t="n">
        <f aca="false">COUNTIF(F18:T18,"&gt;0")</f>
        <v>0</v>
      </c>
      <c r="E18" s="53"/>
      <c r="F18" s="54" t="s">
        <v>120</v>
      </c>
      <c r="G18" s="54" t="s">
        <v>120</v>
      </c>
      <c r="H18" s="54" t="s">
        <v>120</v>
      </c>
      <c r="I18" s="54" t="s">
        <v>120</v>
      </c>
      <c r="J18" s="54" t="s">
        <v>120</v>
      </c>
      <c r="K18" s="54" t="s">
        <v>120</v>
      </c>
      <c r="L18" s="54" t="s">
        <v>120</v>
      </c>
      <c r="M18" s="54" t="s">
        <v>120</v>
      </c>
      <c r="N18" s="54" t="s">
        <v>120</v>
      </c>
      <c r="O18" s="54" t="s">
        <v>120</v>
      </c>
      <c r="P18" s="54" t="s">
        <v>120</v>
      </c>
      <c r="Q18" s="54" t="s">
        <v>120</v>
      </c>
      <c r="R18" s="54" t="s">
        <v>120</v>
      </c>
      <c r="S18" s="54" t="s">
        <v>120</v>
      </c>
      <c r="T18" s="54" t="s">
        <v>120</v>
      </c>
    </row>
    <row r="19" customFormat="false" ht="14.25" hidden="false" customHeight="true" outlineLevel="0" collapsed="false">
      <c r="A19" s="51"/>
      <c r="B19" s="47" t="s">
        <v>85</v>
      </c>
      <c r="C19" s="50" t="s">
        <v>86</v>
      </c>
      <c r="D19" s="47" t="n">
        <f aca="false">COUNTIF(F19:T19,"&gt;0")</f>
        <v>0</v>
      </c>
      <c r="E19" s="4"/>
      <c r="F19" s="54" t="s">
        <v>120</v>
      </c>
      <c r="G19" s="54" t="s">
        <v>120</v>
      </c>
      <c r="H19" s="54" t="s">
        <v>120</v>
      </c>
      <c r="I19" s="54" t="s">
        <v>120</v>
      </c>
      <c r="J19" s="54" t="s">
        <v>120</v>
      </c>
      <c r="K19" s="54" t="s">
        <v>120</v>
      </c>
      <c r="L19" s="54" t="s">
        <v>120</v>
      </c>
      <c r="M19" s="54" t="s">
        <v>120</v>
      </c>
      <c r="N19" s="54" t="s">
        <v>120</v>
      </c>
      <c r="O19" s="54" t="s">
        <v>120</v>
      </c>
      <c r="P19" s="54" t="s">
        <v>120</v>
      </c>
      <c r="Q19" s="54" t="s">
        <v>120</v>
      </c>
      <c r="R19" s="54" t="s">
        <v>120</v>
      </c>
      <c r="S19" s="54" t="s">
        <v>120</v>
      </c>
      <c r="T19" s="54" t="s">
        <v>120</v>
      </c>
    </row>
    <row r="20" customFormat="false" ht="14.25" hidden="false" customHeight="true" outlineLevel="0" collapsed="false">
      <c r="A20" s="51"/>
      <c r="B20" s="47" t="s">
        <v>105</v>
      </c>
      <c r="C20" s="50" t="s">
        <v>106</v>
      </c>
      <c r="D20" s="47" t="n">
        <f aca="false">COUNTIF(F20:T20,"&gt;0")</f>
        <v>0</v>
      </c>
      <c r="E20" s="53"/>
      <c r="F20" s="54" t="s">
        <v>120</v>
      </c>
      <c r="G20" s="54" t="s">
        <v>120</v>
      </c>
      <c r="H20" s="54" t="s">
        <v>120</v>
      </c>
      <c r="I20" s="54" t="s">
        <v>120</v>
      </c>
      <c r="J20" s="54" t="s">
        <v>120</v>
      </c>
      <c r="K20" s="54" t="s">
        <v>120</v>
      </c>
      <c r="L20" s="54" t="s">
        <v>120</v>
      </c>
      <c r="M20" s="54" t="s">
        <v>120</v>
      </c>
      <c r="N20" s="54" t="s">
        <v>120</v>
      </c>
      <c r="O20" s="54" t="s">
        <v>120</v>
      </c>
      <c r="P20" s="54" t="s">
        <v>120</v>
      </c>
      <c r="Q20" s="54" t="s">
        <v>120</v>
      </c>
      <c r="R20" s="54" t="s">
        <v>120</v>
      </c>
      <c r="S20" s="54" t="s">
        <v>120</v>
      </c>
      <c r="T20" s="54" t="s">
        <v>120</v>
      </c>
    </row>
    <row r="21" customFormat="false" ht="14.25" hidden="false" customHeight="true" outlineLevel="0" collapsed="false">
      <c r="A21" s="7"/>
      <c r="B21" s="7"/>
      <c r="C21" s="7"/>
      <c r="D21" s="7"/>
    </row>
    <row r="23" customFormat="false" ht="14.25" hidden="false" customHeight="true" outlineLevel="0" collapsed="false">
      <c r="E23" s="37" t="s">
        <v>203</v>
      </c>
      <c r="F23" s="10" t="s">
        <v>204</v>
      </c>
    </row>
    <row r="24" customFormat="false" ht="14.25" hidden="false" customHeight="true" outlineLevel="0" collapsed="false">
      <c r="E24" s="37" t="n">
        <f aca="false">COUNTIF(F6:T20,"=1")</f>
        <v>23</v>
      </c>
      <c r="F24" s="10" t="n">
        <f aca="false">COUNTIF(F6:T20,"=0")</f>
        <v>17</v>
      </c>
    </row>
    <row r="25" customFormat="false" ht="28.5" hidden="false" customHeight="true" outlineLevel="0" collapsed="false">
      <c r="E25" s="37" t="s">
        <v>122</v>
      </c>
    </row>
    <row r="26" customFormat="false" ht="14.25" hidden="false" customHeight="true" outlineLevel="0" collapsed="false">
      <c r="E26" s="37" t="n">
        <f aca="false">E24/(15^2)</f>
        <v>0.102222222222222</v>
      </c>
      <c r="F26" s="37" t="n">
        <f aca="false">F24/(15^2)</f>
        <v>0.0755555555555556</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4" min="1" style="0" width="9.7"/>
    <col collapsed="false" customWidth="true" hidden="false" outlineLevel="0" max="6" min="5" style="0" width="10.71"/>
    <col collapsed="false" customWidth="true" hidden="false" outlineLevel="0" max="12" min="7" style="0" width="8.56"/>
    <col collapsed="false" customWidth="true" hidden="false" outlineLevel="0" max="13" min="13" style="0" width="10.41"/>
    <col collapsed="false" customWidth="true" hidden="false" outlineLevel="0" max="14" min="14" style="0" width="9.7"/>
    <col collapsed="false" customWidth="true" hidden="false" outlineLevel="0" max="15" min="15" style="0" width="9.99"/>
    <col collapsed="false" customWidth="true" hidden="false" outlineLevel="0" max="20" min="16" style="0" width="8.56"/>
  </cols>
  <sheetData>
    <row r="1" customFormat="false" ht="28.5" hidden="false" customHeight="true" outlineLevel="0" collapsed="false">
      <c r="E1" s="14"/>
      <c r="F1" s="41" t="s">
        <v>109</v>
      </c>
      <c r="G1" s="41"/>
      <c r="H1" s="41"/>
      <c r="I1" s="41"/>
      <c r="J1" s="41"/>
      <c r="K1" s="41"/>
      <c r="L1" s="41"/>
      <c r="M1" s="41"/>
      <c r="N1" s="41"/>
      <c r="O1" s="41"/>
      <c r="P1" s="41"/>
      <c r="Q1" s="41"/>
      <c r="R1" s="41"/>
      <c r="S1" s="41"/>
      <c r="T1" s="41"/>
    </row>
    <row r="2" customFormat="false" ht="14.25" hidden="false" customHeight="true" outlineLevel="0" collapsed="false">
      <c r="B2" s="42"/>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5</v>
      </c>
      <c r="G4" s="60" t="n">
        <f aca="false">COUNTIF(G6:G20,"&gt;0")</f>
        <v>0</v>
      </c>
      <c r="H4" s="60" t="n">
        <f aca="false">COUNTIF(H6:H20,"&gt;0")</f>
        <v>0</v>
      </c>
      <c r="I4" s="61" t="n">
        <f aca="false">COUNTIF(I6:I20,"&gt;0")</f>
        <v>2</v>
      </c>
      <c r="J4" s="61" t="n">
        <f aca="false">COUNTIF(J6:J20,"&gt;0")</f>
        <v>2</v>
      </c>
      <c r="K4" s="61" t="n">
        <f aca="false">COUNTIF(K6:K20,"&gt;0")</f>
        <v>1</v>
      </c>
      <c r="L4" s="61" t="n">
        <f aca="false">COUNTIF(L6:L20,"&gt;0")</f>
        <v>1</v>
      </c>
      <c r="M4" s="62" t="n">
        <f aca="false">COUNTIF(M6:M20,"&gt;0")</f>
        <v>1</v>
      </c>
      <c r="N4" s="62" t="n">
        <f aca="false">COUNTIF(N6:N20,"&gt;0")</f>
        <v>1</v>
      </c>
      <c r="O4" s="62" t="n">
        <f aca="false">COUNTIF(O6:O20,"&gt;0")</f>
        <v>1</v>
      </c>
      <c r="P4" s="63" t="n">
        <f aca="false">COUNTIF(P6:P20,"&gt;0")</f>
        <v>0</v>
      </c>
      <c r="Q4" s="63" t="n">
        <f aca="false">COUNTIF(Q6:Q20,"&gt;0")</f>
        <v>0</v>
      </c>
      <c r="R4" s="63" t="n">
        <f aca="false">COUNTIF(R6:R20,"&gt;0")</f>
        <v>0</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f>
        <v>1</v>
      </c>
      <c r="E6" s="37"/>
      <c r="F6" s="54" t="str">
        <f aca="false">IF(AND((GSN!F33=0),(EDM!F6=0)),0,IF(AND((GSN!F33=1),(EDM!F6=0)),"gsn",IF(AND((GSN!F33=-1),(EDM!F6=0)),"gsnd",IF(AND((GSN!F33="-"),(EDM!F6=0)),"-",IF(AND((GSN!F33=0),(EDM!F6=1)),"edm",IF(AND((GSN!F33=1),(EDM!F6=1)),1,IF(AND((GSN!F33=-1),(EDM!F6=1)),"gsnd-edm",IF(AND((GSN!F33="-"),(EDM!F6=1)),"und-edm",IF(AND((GSN!F33=0),(EDM!F6="-")),"-",IF(AND((GSN!F33=1),(EDM!F6="-")),"gsn-und",IF(AND((GSN!F33=-1),(EDM!F6="-")),"gsnd-und",IF(AND((GSN!F33="-"),(EDM!F6="-")),"-","err"))))))))))))</f>
        <v>-</v>
      </c>
      <c r="G6" s="54"/>
      <c r="H6" s="54"/>
      <c r="I6" s="54" t="n">
        <f aca="false">IF(AND((GSN!I33=0),(EDM!I6=0)),0,IF(AND((GSN!I33=1),(EDM!I6=0)),"gsn",IF(AND((GSN!I33=-1),(EDM!I6=0)),"gsnd",IF(AND((GSN!I33="-"),(EDM!I6=0)),"-",IF(AND((GSN!I33=0),(EDM!I6=1)),"edm",IF(AND((GSN!I33=1),(EDM!I6=1)),1,IF(AND((GSN!I33=-1),(EDM!I6=1)),"gsnd-edm",IF(AND((GSN!I33="-"),(EDM!I6=1)),"und-edm",IF(AND((GSN!I33=0),(EDM!I6="-")),"-",IF(AND((GSN!I33=1),(EDM!I6="-")),"gsn-und",IF(AND((GSN!I33=-1),(EDM!I6="-")),"gsnd-und",IF(AND((GSN!I33="-"),(EDM!I6="-")),"-","err"))))))))))))</f>
        <v>0</v>
      </c>
      <c r="J6" s="54" t="n">
        <f aca="false">IF(AND((GSN!J33=0),(EDM!J6=0)),0,IF(AND((GSN!J33=1),(EDM!J6=0)),"gsn",IF(AND((GSN!J33=-1),(EDM!J6=0)),"gsnd",IF(AND((GSN!J33="-"),(EDM!J6=0)),"-",IF(AND((GSN!J33=0),(EDM!J6=1)),"edm",IF(AND((GSN!J33=1),(EDM!J6=1)),1,IF(AND((GSN!J33=-1),(EDM!J6=1)),"gsnd-edm",IF(AND((GSN!J33="-"),(EDM!J6=1)),"und-edm",IF(AND((GSN!J33=0),(EDM!J6="-")),"-",IF(AND((GSN!J33=1),(EDM!J6="-")),"gsn-und",IF(AND((GSN!J33=-1),(EDM!J6="-")),"gsnd-und",IF(AND((GSN!J33="-"),(EDM!J6="-")),"-","err"))))))))))))</f>
        <v>0</v>
      </c>
      <c r="K6" s="54" t="n">
        <f aca="false">IF(AND((GSN!K33=0),(EDM!K6=0)),0,IF(AND((GSN!K33=1),(EDM!K6=0)),"gsn",IF(AND((GSN!K33=-1),(EDM!K6=0)),"gsnd",IF(AND((GSN!K33="-"),(EDM!K6=0)),"-",IF(AND((GSN!K33=0),(EDM!K6=1)),"edm",IF(AND((GSN!K33=1),(EDM!K6=1)),1,IF(AND((GSN!K33=-1),(EDM!K6=1)),"gsnd-edm",IF(AND((GSN!K33="-"),(EDM!K6=1)),"und-edm",IF(AND((GSN!K33=0),(EDM!K6="-")),"-",IF(AND((GSN!K33=1),(EDM!K6="-")),"gsn-und",IF(AND((GSN!K33=-1),(EDM!K6="-")),"gsnd-und",IF(AND((GSN!K33="-"),(EDM!K6="-")),"-","err"))))))))))))</f>
        <v>0</v>
      </c>
      <c r="L6" s="54" t="n">
        <f aca="false">IF(AND((GSN!L33=0),(EDM!L6=0)),0,IF(AND((GSN!L33=1),(EDM!L6=0)),"gsn",IF(AND((GSN!L33=-1),(EDM!L6=0)),"gsnd",IF(AND((GSN!L33="-"),(EDM!L6=0)),"-",IF(AND((GSN!L33=0),(EDM!L6=1)),"edm",IF(AND((GSN!L33=1),(EDM!L6=1)),1,IF(AND((GSN!L33=-1),(EDM!L6=1)),"gsnd-edm",IF(AND((GSN!L33="-"),(EDM!L6=1)),"und-edm",IF(AND((GSN!L33=0),(EDM!L6="-")),"-",IF(AND((GSN!L33=1),(EDM!L6="-")),"gsn-und",IF(AND((GSN!L33=-1),(EDM!L6="-")),"gsnd-und",IF(AND((GSN!L33="-"),(EDM!L6="-")),"-","err"))))))))))))</f>
        <v>0</v>
      </c>
      <c r="M6" s="54" t="n">
        <f aca="false">IF(AND((GSN!M33=0),(EDM!M6=0)),0,IF(AND((GSN!M33=1),(EDM!M6=0)),"gsn",IF(AND((GSN!M33=-1),(EDM!M6=0)),"gsnd",IF(AND((GSN!M33="-"),(EDM!M6=0)),"-",IF(AND((GSN!M33=0),(EDM!M6=1)),"edm",IF(AND((GSN!M33=1),(EDM!M6=1)),1,IF(AND((GSN!M33=-1),(EDM!M6=1)),"gsnd-edm",IF(AND((GSN!M33="-"),(EDM!M6=1)),"und-edm",IF(AND((GSN!M33=0),(EDM!M6="-")),"-",IF(AND((GSN!M33=1),(EDM!M6="-")),"gsn-und",IF(AND((GSN!M33=-1),(EDM!M6="-")),"gsnd-und",IF(AND((GSN!M33="-"),(EDM!M6="-")),"-","err"))))))))))))</f>
        <v>0</v>
      </c>
      <c r="N6" s="54" t="n">
        <f aca="false">IF(AND((GSN!N33=0),(EDM!N6=0)),0,IF(AND((GSN!N33=1),(EDM!N6=0)),"gsn",IF(AND((GSN!N33=-1),(EDM!N6=0)),"gsnd",IF(AND((GSN!N33="-"),(EDM!N6=0)),"-",IF(AND((GSN!N33=0),(EDM!N6=1)),"edm",IF(AND((GSN!N33=1),(EDM!N6=1)),1,IF(AND((GSN!N33=-1),(EDM!N6=1)),"gsnd-edm",IF(AND((GSN!N33="-"),(EDM!N6=1)),"und-edm",IF(AND((GSN!N33=0),(EDM!N6="-")),"-",IF(AND((GSN!N33=1),(EDM!N6="-")),"gsn-und",IF(AND((GSN!N33=-1),(EDM!N6="-")),"gsnd-und",IF(AND((GSN!N33="-"),(EDM!N6="-")),"-","err"))))))))))))</f>
        <v>0</v>
      </c>
      <c r="O6" s="54" t="n">
        <f aca="false">IF(AND((GSN!O33=0),(EDM!O6=0)),0,IF(AND((GSN!O33=1),(EDM!O6=0)),"gsn",IF(AND((GSN!O33=-1),(EDM!O6=0)),"gsnd",IF(AND((GSN!O33="-"),(EDM!O6=0)),"-",IF(AND((GSN!O33=0),(EDM!O6=1)),"edm",IF(AND((GSN!O33=1),(EDM!O6=1)),1,IF(AND((GSN!O33=-1),(EDM!O6=1)),"gsnd-edm",IF(AND((GSN!O33="-"),(EDM!O6=1)),"und-edm",IF(AND((GSN!O33=0),(EDM!O6="-")),"-",IF(AND((GSN!O33=1),(EDM!O6="-")),"gsn-und",IF(AND((GSN!O33=-1),(EDM!O6="-")),"gsnd-und",IF(AND((GSN!O33="-"),(EDM!O6="-")),"-","err"))))))))))))</f>
        <v>0</v>
      </c>
      <c r="P6" s="54"/>
      <c r="Q6" s="54"/>
      <c r="R6" s="54"/>
      <c r="S6" s="54"/>
      <c r="T6" s="54"/>
    </row>
    <row r="7" customFormat="false" ht="14.25" hidden="false" customHeight="true" outlineLevel="0" collapsed="false">
      <c r="A7" s="51"/>
      <c r="B7" s="43" t="s">
        <v>73</v>
      </c>
      <c r="C7" s="52" t="s">
        <v>74</v>
      </c>
      <c r="D7" s="66" t="n">
        <f aca="false">COUNTIF(F7:T7,"=-")</f>
        <v>0</v>
      </c>
      <c r="E7" s="10"/>
      <c r="F7" s="54"/>
      <c r="G7" s="54"/>
      <c r="H7" s="54"/>
      <c r="I7" s="54"/>
      <c r="J7" s="54"/>
      <c r="K7" s="54"/>
      <c r="L7" s="54"/>
      <c r="M7" s="54"/>
      <c r="N7" s="54"/>
      <c r="O7" s="54"/>
      <c r="P7" s="54"/>
      <c r="Q7" s="54"/>
      <c r="R7" s="54"/>
      <c r="S7" s="54"/>
      <c r="T7" s="54"/>
    </row>
    <row r="8" customFormat="false" ht="14.25" hidden="false" customHeight="true" outlineLevel="0" collapsed="false">
      <c r="A8" s="51"/>
      <c r="B8" s="43" t="s">
        <v>77</v>
      </c>
      <c r="C8" s="52" t="s">
        <v>78</v>
      </c>
      <c r="D8" s="66" t="n">
        <f aca="false">COUNTIF(F8:T8,"=-")</f>
        <v>0</v>
      </c>
      <c r="E8" s="37"/>
      <c r="F8" s="54"/>
      <c r="G8" s="54"/>
      <c r="H8" s="54"/>
      <c r="I8" s="54"/>
      <c r="J8" s="54"/>
      <c r="K8" s="54"/>
      <c r="L8" s="54"/>
      <c r="M8" s="54"/>
      <c r="N8" s="54"/>
      <c r="O8" s="54"/>
      <c r="P8" s="54"/>
      <c r="Q8" s="54"/>
      <c r="R8" s="54"/>
      <c r="S8" s="54"/>
      <c r="T8" s="54"/>
    </row>
    <row r="9" customFormat="false" ht="14.25" hidden="false" customHeight="true" outlineLevel="0" collapsed="false">
      <c r="A9" s="51"/>
      <c r="B9" s="44" t="s">
        <v>81</v>
      </c>
      <c r="C9" s="48" t="s">
        <v>82</v>
      </c>
      <c r="D9" s="67" t="n">
        <f aca="false">COUNTIF(F9:T9,"=-")</f>
        <v>1</v>
      </c>
      <c r="E9" s="10"/>
      <c r="F9" s="54" t="str">
        <f aca="false">IF(AND((GSN!F36=0),(EDM!F9=0)),0,IF(AND((GSN!F36=1),(EDM!F9=0)),"gsn",IF(AND((GSN!F36=-1),(EDM!F9=0)),"gsnd",IF(AND((GSN!F36="-"),(EDM!F9=0)),"-",IF(AND((GSN!F36=0),(EDM!F9=1)),"edm",IF(AND((GSN!F36=1),(EDM!F9=1)),1,IF(AND((GSN!F36=-1),(EDM!F9=1)),"gsnd-edm",IF(AND((GSN!F36="-"),(EDM!F9=1)),"und-edm",IF(AND((GSN!F36=0),(EDM!F9="-")),"-",IF(AND((GSN!F36=1),(EDM!F9="-")),"gsn-und",IF(AND((GSN!F36=-1),(EDM!F9="-")),"gsnd-und",IF(AND((GSN!F36="-"),(EDM!F9="-")),"-","err"))))))))))))</f>
        <v>und-edm</v>
      </c>
      <c r="G9" s="54"/>
      <c r="H9" s="54"/>
      <c r="I9" s="54" t="str">
        <f aca="false">IF(AND((GSN!I36=0),(EDM!I9=0)),0,IF(AND((GSN!I36=1),(EDM!I9=0)),"gsn",IF(AND((GSN!I36=-1),(EDM!I9=0)),"gsnd",IF(AND((GSN!I36="-"),(EDM!I9=0)),"-",IF(AND((GSN!I36=0),(EDM!I9=1)),"edm",IF(AND((GSN!I36=1),(EDM!I9=1)),1,IF(AND((GSN!I36=-1),(EDM!I9=1)),"gsnd-edm",IF(AND((GSN!I36="-"),(EDM!I9=1)),"und-edm",IF(AND((GSN!I36=0),(EDM!I9="-")),"-",IF(AND((GSN!I36=1),(EDM!I9="-")),"gsn-und",IF(AND((GSN!I36=-1),(EDM!I9="-")),"gsnd-und",IF(AND((GSN!I36="-"),(EDM!I9="-")),"-","err"))))))))))))</f>
        <v>-</v>
      </c>
      <c r="J9" s="54" t="n">
        <f aca="false">IF(AND((GSN!J36=0),(EDM!J9=0)),0,IF(AND((GSN!J36=1),(EDM!J9=0)),"gsn",IF(AND((GSN!J36=-1),(EDM!J9=0)),"gsnd",IF(AND((GSN!J36="-"),(EDM!J9=0)),"-",IF(AND((GSN!J36=0),(EDM!J9=1)),"edm",IF(AND((GSN!J36=1),(EDM!J9=1)),1,IF(AND((GSN!J36=-1),(EDM!J9=1)),"gsnd-edm",IF(AND((GSN!J36="-"),(EDM!J9=1)),"und-edm",IF(AND((GSN!J36=0),(EDM!J9="-")),"-",IF(AND((GSN!J36=1),(EDM!J9="-")),"gsn-und",IF(AND((GSN!J36=-1),(EDM!J9="-")),"gsnd-und",IF(AND((GSN!J36="-"),(EDM!J9="-")),"-","err"))))))))))))</f>
        <v>1</v>
      </c>
      <c r="K9" s="54" t="n">
        <f aca="false">IF(AND((GSN!K36=0),(EDM!K9=0)),0,IF(AND((GSN!K36=1),(EDM!K9=0)),"gsn",IF(AND((GSN!K36=-1),(EDM!K9=0)),"gsnd",IF(AND((GSN!K36="-"),(EDM!K9=0)),"-",IF(AND((GSN!K36=0),(EDM!K9=1)),"edm",IF(AND((GSN!K36=1),(EDM!K9=1)),1,IF(AND((GSN!K36=-1),(EDM!K9=1)),"gsnd-edm",IF(AND((GSN!K36="-"),(EDM!K9=1)),"und-edm",IF(AND((GSN!K36=0),(EDM!K9="-")),"-",IF(AND((GSN!K36=1),(EDM!K9="-")),"gsn-und",IF(AND((GSN!K36=-1),(EDM!K9="-")),"gsnd-und",IF(AND((GSN!K36="-"),(EDM!K9="-")),"-","err"))))))))))))</f>
        <v>1</v>
      </c>
      <c r="L9" s="54" t="n">
        <f aca="false">IF(AND((GSN!L36=0),(EDM!L9=0)),0,IF(AND((GSN!L36=1),(EDM!L9=0)),"gsn",IF(AND((GSN!L36=-1),(EDM!L9=0)),"gsnd",IF(AND((GSN!L36="-"),(EDM!L9=0)),"-",IF(AND((GSN!L36=0),(EDM!L9=1)),"edm",IF(AND((GSN!L36=1),(EDM!L9=1)),1,IF(AND((GSN!L36=-1),(EDM!L9=1)),"gsnd-edm",IF(AND((GSN!L36="-"),(EDM!L9=1)),"und-edm",IF(AND((GSN!L36=0),(EDM!L9="-")),"-",IF(AND((GSN!L36=1),(EDM!L9="-")),"gsn-und",IF(AND((GSN!L36=-1),(EDM!L9="-")),"gsnd-und",IF(AND((GSN!L36="-"),(EDM!L9="-")),"-","err"))))))))))))</f>
        <v>1</v>
      </c>
      <c r="M9" s="54"/>
      <c r="N9" s="54"/>
      <c r="O9" s="54"/>
      <c r="P9" s="54"/>
      <c r="Q9" s="54"/>
      <c r="R9" s="54"/>
      <c r="S9" s="54"/>
      <c r="T9" s="54"/>
    </row>
    <row r="10" customFormat="false" ht="14.25" hidden="false" customHeight="true" outlineLevel="0" collapsed="false">
      <c r="A10" s="51"/>
      <c r="B10" s="44" t="s">
        <v>107</v>
      </c>
      <c r="C10" s="48" t="s">
        <v>113</v>
      </c>
      <c r="D10" s="67" t="n">
        <f aca="false">COUNTIF(F10:T10,"=-")</f>
        <v>1</v>
      </c>
      <c r="E10" s="37"/>
      <c r="F10" s="54" t="n">
        <f aca="false">IF(AND((GSN!F37=0),(EDM!F10=0)),0,IF(AND((GSN!F37=1),(EDM!F10=0)),"gsn",IF(AND((GSN!F37=-1),(EDM!F10=0)),"gsnd",IF(AND((GSN!F37="-"),(EDM!F10=0)),"-",IF(AND((GSN!F37=0),(EDM!F10=1)),"edm",IF(AND((GSN!F37=1),(EDM!F10=1)),1,IF(AND((GSN!F37=-1),(EDM!F10=1)),"gsnd-edm",IF(AND((GSN!F37="-"),(EDM!F10=1)),"und-edm",IF(AND((GSN!F37=0),(EDM!F10="-")),"-",IF(AND((GSN!F37=1),(EDM!F10="-")),"gsn-und",IF(AND((GSN!F37=-1),(EDM!F10="-")),"gsnd-und",IF(AND((GSN!F37="-"),(EDM!F10="-")),"-","err"))))))))))))</f>
        <v>1</v>
      </c>
      <c r="G10" s="54"/>
      <c r="H10" s="54"/>
      <c r="I10" s="54" t="n">
        <f aca="false">IF(AND((GSN!I37=0),(EDM!I10=0)),0,IF(AND((GSN!I37=1),(EDM!I10=0)),"gsn",IF(AND((GSN!I37=-1),(EDM!I10=0)),"gsnd",IF(AND((GSN!I37="-"),(EDM!I10=0)),"-",IF(AND((GSN!I37=0),(EDM!I10=1)),"edm",IF(AND((GSN!I37=1),(EDM!I10=1)),1,IF(AND((GSN!I37=-1),(EDM!I10=1)),"gsnd-edm",IF(AND((GSN!I37="-"),(EDM!I10=1)),"und-edm",IF(AND((GSN!I37=0),(EDM!I10="-")),"-",IF(AND((GSN!I37=1),(EDM!I10="-")),"gsn-und",IF(AND((GSN!I37=-1),(EDM!I10="-")),"gsnd-und",IF(AND((GSN!I37="-"),(EDM!I10="-")),"-","err"))))))))))))</f>
        <v>1</v>
      </c>
      <c r="J10" s="54" t="str">
        <f aca="false">IF(AND((GSN!J37=0),(EDM!J10=0)),0,IF(AND((GSN!J37=1),(EDM!J10=0)),"gsn",IF(AND((GSN!J37=-1),(EDM!J10=0)),"gsnd",IF(AND((GSN!J37="-"),(EDM!J10=0)),"-",IF(AND((GSN!J37=0),(EDM!J10=1)),"edm",IF(AND((GSN!J37=1),(EDM!J10=1)),1,IF(AND((GSN!J37=-1),(EDM!J10=1)),"gsnd-edm",IF(AND((GSN!J37="-"),(EDM!J10=1)),"und-edm",IF(AND((GSN!J37=0),(EDM!J10="-")),"-",IF(AND((GSN!J37=1),(EDM!J10="-")),"gsn-und",IF(AND((GSN!J37=-1),(EDM!J10="-")),"gsnd-und",IF(AND((GSN!J37="-"),(EDM!J10="-")),"-","err"))))))))))))</f>
        <v>-</v>
      </c>
      <c r="K10" s="54" t="n">
        <f aca="false">IF(AND((GSN!K37=0),(EDM!K10=0)),0,IF(AND((GSN!K37=1),(EDM!K10=0)),"gsn",IF(AND((GSN!K37=-1),(EDM!K10=0)),"gsnd",IF(AND((GSN!K37="-"),(EDM!K10=0)),"-",IF(AND((GSN!K37=0),(EDM!K10=1)),"edm",IF(AND((GSN!K37=1),(EDM!K10=1)),1,IF(AND((GSN!K37=-1),(EDM!K10=1)),"gsnd-edm",IF(AND((GSN!K37="-"),(EDM!K10=1)),"und-edm",IF(AND((GSN!K37=0),(EDM!K10="-")),"-",IF(AND((GSN!K37=1),(EDM!K10="-")),"gsn-und",IF(AND((GSN!K37=-1),(EDM!K10="-")),"gsnd-und",IF(AND((GSN!K37="-"),(EDM!K10="-")),"-","err"))))))))))))</f>
        <v>0</v>
      </c>
      <c r="L10" s="54" t="str">
        <f aca="false">IF(AND((GSN!L37=0),(EDM!L10=0)),0,IF(AND((GSN!L37=1),(EDM!L10=0)),"gsn",IF(AND((GSN!L37=-1),(EDM!L10=0)),"gsnd",IF(AND((GSN!L37="-"),(EDM!L10=0)),"-",IF(AND((GSN!L37=0),(EDM!L10=1)),"edm",IF(AND((GSN!L37=1),(EDM!L10=1)),1,IF(AND((GSN!L37=-1),(EDM!L10=1)),"gsnd-edm",IF(AND((GSN!L37="-"),(EDM!L10=1)),"und-edm",IF(AND((GSN!L37=0),(EDM!L10="-")),"-",IF(AND((GSN!L37=1),(EDM!L10="-")),"gsn-und",IF(AND((GSN!L37=-1),(EDM!L10="-")),"gsnd-und",IF(AND((GSN!L37="-"),(EDM!L10="-")),"-","err"))))))))))))</f>
        <v>edm</v>
      </c>
      <c r="M10" s="54"/>
      <c r="N10" s="54"/>
      <c r="O10" s="54"/>
      <c r="P10" s="54"/>
      <c r="Q10" s="54"/>
      <c r="R10" s="54"/>
      <c r="S10" s="54"/>
      <c r="T10" s="54"/>
    </row>
    <row r="11" customFormat="false" ht="14.25" hidden="false" customHeight="true" outlineLevel="0" collapsed="false">
      <c r="A11" s="51"/>
      <c r="B11" s="44" t="s">
        <v>95</v>
      </c>
      <c r="C11" s="48" t="s">
        <v>114</v>
      </c>
      <c r="D11" s="67" t="n">
        <f aca="false">COUNTIF(F11:T11,"=-")</f>
        <v>1</v>
      </c>
      <c r="E11" s="10"/>
      <c r="F11" s="54" t="str">
        <f aca="false">IF(AND((GSN!F38=0),(EDM!F11=0)),0,IF(AND((GSN!F38=1),(EDM!F11=0)),"gsn",IF(AND((GSN!F38=-1),(EDM!F11=0)),"gsnd",IF(AND((GSN!F38="-"),(EDM!F11=0)),"-",IF(AND((GSN!F38=0),(EDM!F11=1)),"edm",IF(AND((GSN!F38=1),(EDM!F11=1)),1,IF(AND((GSN!F38=-1),(EDM!F11=1)),"gsnd-edm",IF(AND((GSN!F38="-"),(EDM!F11=1)),"und-edm",IF(AND((GSN!F38=0),(EDM!F11="-")),"-",IF(AND((GSN!F38=1),(EDM!F11="-")),"gsn-und",IF(AND((GSN!F38=-1),(EDM!F11="-")),"gsnd-und",IF(AND((GSN!F38="-"),(EDM!F11="-")),"-","err"))))))))))))</f>
        <v>und-edm</v>
      </c>
      <c r="G11" s="54"/>
      <c r="H11" s="54"/>
      <c r="I11" s="54" t="str">
        <f aca="false">IF(AND((GSN!I38=0),(EDM!I11=0)),0,IF(AND((GSN!I38=1),(EDM!I11=0)),"gsn",IF(AND((GSN!I38=-1),(EDM!I11=0)),"gsnd",IF(AND((GSN!I38="-"),(EDM!I11=0)),"-",IF(AND((GSN!I38=0),(EDM!I11=1)),"edm",IF(AND((GSN!I38=1),(EDM!I11=1)),1,IF(AND((GSN!I38=-1),(EDM!I11=1)),"gsnd-edm",IF(AND((GSN!I38="-"),(EDM!I11=1)),"und-edm",IF(AND((GSN!I38=0),(EDM!I11="-")),"-",IF(AND((GSN!I38=1),(EDM!I11="-")),"gsn-und",IF(AND((GSN!I38=-1),(EDM!I11="-")),"gsnd-und",IF(AND((GSN!I38="-"),(EDM!I11="-")),"-","err"))))))))))))</f>
        <v>edm</v>
      </c>
      <c r="J11" s="54" t="n">
        <f aca="false">IF(AND((GSN!J38=0),(EDM!J11=0)),0,IF(AND((GSN!J38=1),(EDM!J11=0)),"gsn",IF(AND((GSN!J38=-1),(EDM!J11=0)),"gsnd",IF(AND((GSN!J38="-"),(EDM!J11=0)),"-",IF(AND((GSN!J38=0),(EDM!J11=1)),"edm",IF(AND((GSN!J38=1),(EDM!J11=1)),1,IF(AND((GSN!J38=-1),(EDM!J11=1)),"gsnd-edm",IF(AND((GSN!J38="-"),(EDM!J11=1)),"und-edm",IF(AND((GSN!J38=0),(EDM!J11="-")),"-",IF(AND((GSN!J38=1),(EDM!J11="-")),"gsn-und",IF(AND((GSN!J38=-1),(EDM!J11="-")),"gsnd-und",IF(AND((GSN!J38="-"),(EDM!J11="-")),"-","err"))))))))))))</f>
        <v>1</v>
      </c>
      <c r="K11" s="54" t="str">
        <f aca="false">IF(AND((GSN!K38=0),(EDM!K11=0)),0,IF(AND((GSN!K38=1),(EDM!K11=0)),"gsn",IF(AND((GSN!K38=-1),(EDM!K11=0)),"gsnd",IF(AND((GSN!K38="-"),(EDM!K11=0)),"-",IF(AND((GSN!K38=0),(EDM!K11=1)),"edm",IF(AND((GSN!K38=1),(EDM!K11=1)),1,IF(AND((GSN!K38=-1),(EDM!K11=1)),"gsnd-edm",IF(AND((GSN!K38="-"),(EDM!K11=1)),"und-edm",IF(AND((GSN!K38=0),(EDM!K11="-")),"-",IF(AND((GSN!K38=1),(EDM!K11="-")),"gsn-und",IF(AND((GSN!K38=-1),(EDM!K11="-")),"gsnd-und",IF(AND((GSN!K38="-"),(EDM!K11="-")),"-","err"))))))))))))</f>
        <v>-</v>
      </c>
      <c r="L11" s="54" t="str">
        <f aca="false">IF(AND((GSN!L38=0),(EDM!L11=0)),0,IF(AND((GSN!L38=1),(EDM!L11=0)),"gsn",IF(AND((GSN!L38=-1),(EDM!L11=0)),"gsnd",IF(AND((GSN!L38="-"),(EDM!L11=0)),"-",IF(AND((GSN!L38=0),(EDM!L11=1)),"edm",IF(AND((GSN!L38=1),(EDM!L11=1)),1,IF(AND((GSN!L38=-1),(EDM!L11=1)),"gsnd-edm",IF(AND((GSN!L38="-"),(EDM!L11=1)),"und-edm",IF(AND((GSN!L38=0),(EDM!L11="-")),"-",IF(AND((GSN!L38=1),(EDM!L11="-")),"gsn-und",IF(AND((GSN!L38=-1),(EDM!L11="-")),"gsnd-und",IF(AND((GSN!L38="-"),(EDM!L11="-")),"-","err"))))))))))))</f>
        <v>und-edm</v>
      </c>
      <c r="M11" s="54"/>
      <c r="N11" s="54"/>
      <c r="O11" s="54"/>
      <c r="P11" s="54"/>
      <c r="Q11" s="54"/>
      <c r="R11" s="54"/>
      <c r="S11" s="54"/>
      <c r="T11" s="54"/>
    </row>
    <row r="12" customFormat="false" ht="14.25" hidden="false" customHeight="true" outlineLevel="0" collapsed="false">
      <c r="A12" s="51"/>
      <c r="B12" s="44" t="s">
        <v>93</v>
      </c>
      <c r="C12" s="48" t="s">
        <v>115</v>
      </c>
      <c r="D12" s="67" t="n">
        <f aca="false">COUNTIF(F12:T12,"=-")</f>
        <v>1</v>
      </c>
      <c r="E12" s="37"/>
      <c r="F12" s="54" t="n">
        <f aca="false">IF(AND((GSN!F39=0),(EDM!F12=0)),0,IF(AND((GSN!F39=1),(EDM!F12=0)),"gsn",IF(AND((GSN!F39=-1),(EDM!F12=0)),"gsnd",IF(AND((GSN!F39="-"),(EDM!F12=0)),"-",IF(AND((GSN!F39=0),(EDM!F12=1)),"edm",IF(AND((GSN!F39=1),(EDM!F12=1)),1,IF(AND((GSN!F39=-1),(EDM!F12=1)),"gsnd-edm",IF(AND((GSN!F39="-"),(EDM!F12=1)),"und-edm",IF(AND((GSN!F39=0),(EDM!F12="-")),"-",IF(AND((GSN!F39=1),(EDM!F12="-")),"gsn-und",IF(AND((GSN!F39=-1),(EDM!F12="-")),"gsnd-und",IF(AND((GSN!F39="-"),(EDM!F12="-")),"-","err"))))))))))))</f>
        <v>1</v>
      </c>
      <c r="G12" s="54"/>
      <c r="H12" s="54"/>
      <c r="I12" s="54" t="n">
        <f aca="false">IF(AND((GSN!I39=0),(EDM!I12=0)),0,IF(AND((GSN!I39=1),(EDM!I12=0)),"gsn",IF(AND((GSN!I39=-1),(EDM!I12=0)),"gsnd",IF(AND((GSN!I39="-"),(EDM!I12=0)),"-",IF(AND((GSN!I39=0),(EDM!I12=1)),"edm",IF(AND((GSN!I39=1),(EDM!I12=1)),1,IF(AND((GSN!I39=-1),(EDM!I12=1)),"gsnd-edm",IF(AND((GSN!I39="-"),(EDM!I12=1)),"und-edm",IF(AND((GSN!I39=0),(EDM!I12="-")),"-",IF(AND((GSN!I39=1),(EDM!I12="-")),"gsn-und",IF(AND((GSN!I39=-1),(EDM!I12="-")),"gsnd-und",IF(AND((GSN!I39="-"),(EDM!I12="-")),"-","err"))))))))))))</f>
        <v>1</v>
      </c>
      <c r="J12" s="54" t="n">
        <f aca="false">IF(AND((GSN!J39=0),(EDM!J12=0)),0,IF(AND((GSN!J39=1),(EDM!J12=0)),"gsn",IF(AND((GSN!J39=-1),(EDM!J12=0)),"gsnd",IF(AND((GSN!J39="-"),(EDM!J12=0)),"-",IF(AND((GSN!J39=0),(EDM!J12=1)),"edm",IF(AND((GSN!J39=1),(EDM!J12=1)),1,IF(AND((GSN!J39=-1),(EDM!J12=1)),"gsnd-edm",IF(AND((GSN!J39="-"),(EDM!J12=1)),"und-edm",IF(AND((GSN!J39=0),(EDM!J12="-")),"-",IF(AND((GSN!J39=1),(EDM!J12="-")),"gsn-und",IF(AND((GSN!J39=-1),(EDM!J12="-")),"gsnd-und",IF(AND((GSN!J39="-"),(EDM!J12="-")),"-","err"))))))))))))</f>
        <v>0</v>
      </c>
      <c r="K12" s="54" t="str">
        <f aca="false">IF(AND((GSN!K39=0),(EDM!K12=0)),0,IF(AND((GSN!K39=1),(EDM!K12=0)),"gsn",IF(AND((GSN!K39=-1),(EDM!K12=0)),"gsnd",IF(AND((GSN!K39="-"),(EDM!K12=0)),"-",IF(AND((GSN!K39=0),(EDM!K12=1)),"edm",IF(AND((GSN!K39=1),(EDM!K12=1)),1,IF(AND((GSN!K39=-1),(EDM!K12=1)),"gsnd-edm",IF(AND((GSN!K39="-"),(EDM!K12=1)),"und-edm",IF(AND((GSN!K39=0),(EDM!K12="-")),"-",IF(AND((GSN!K39=1),(EDM!K12="-")),"gsn-und",IF(AND((GSN!K39=-1),(EDM!K12="-")),"gsnd-und",IF(AND((GSN!K39="-"),(EDM!K12="-")),"-","err"))))))))))))</f>
        <v>und-edm</v>
      </c>
      <c r="L12" s="54" t="str">
        <f aca="false">IF(AND((GSN!L39=0),(EDM!L12=0)),0,IF(AND((GSN!L39=1),(EDM!L12=0)),"gsn",IF(AND((GSN!L39=-1),(EDM!L12=0)),"gsnd",IF(AND((GSN!L39="-"),(EDM!L12=0)),"-",IF(AND((GSN!L39=0),(EDM!L12=1)),"edm",IF(AND((GSN!L39=1),(EDM!L12=1)),1,IF(AND((GSN!L39=-1),(EDM!L12=1)),"gsnd-edm",IF(AND((GSN!L39="-"),(EDM!L12=1)),"und-edm",IF(AND((GSN!L39=0),(EDM!L12="-")),"-",IF(AND((GSN!L39=1),(EDM!L12="-")),"gsn-und",IF(AND((GSN!L39=-1),(EDM!L12="-")),"gsnd-und",IF(AND((GSN!L39="-"),(EDM!L12="-")),"-","err"))))))))))))</f>
        <v>-</v>
      </c>
      <c r="M12" s="54"/>
      <c r="N12" s="54"/>
      <c r="O12" s="54"/>
      <c r="P12" s="54"/>
      <c r="Q12" s="54"/>
      <c r="R12" s="54"/>
      <c r="S12" s="54"/>
      <c r="T12" s="54"/>
    </row>
    <row r="13" customFormat="false" ht="14.25" hidden="false" customHeight="true" outlineLevel="0" collapsed="false">
      <c r="A13" s="51"/>
      <c r="B13" s="45" t="s">
        <v>89</v>
      </c>
      <c r="C13" s="49" t="s">
        <v>90</v>
      </c>
      <c r="D13" s="68" t="n">
        <f aca="false">COUNTIF(F13:T13,"=-")</f>
        <v>1</v>
      </c>
      <c r="E13" s="10"/>
      <c r="F13" s="54" t="n">
        <f aca="false">IF(AND((GSN!F40=0),(EDM!F13=0)),0,IF(AND((GSN!F40=1),(EDM!F13=0)),"gsn",IF(AND((GSN!F40=-1),(EDM!F13=0)),"gsnd",IF(AND((GSN!F40="-"),(EDM!F13=0)),"-",IF(AND((GSN!F40=0),(EDM!F13=1)),"edm",IF(AND((GSN!F40=1),(EDM!F13=1)),1,IF(AND((GSN!F40=-1),(EDM!F13=1)),"gsnd-edm",IF(AND((GSN!F40="-"),(EDM!F13=1)),"und-edm",IF(AND((GSN!F40=0),(EDM!F13="-")),"-",IF(AND((GSN!F40=1),(EDM!F13="-")),"gsn-und",IF(AND((GSN!F40=-1),(EDM!F13="-")),"gsnd-und",IF(AND((GSN!F40="-"),(EDM!F13="-")),"-","err"))))))))))))</f>
        <v>1</v>
      </c>
      <c r="G13" s="54"/>
      <c r="H13" s="54"/>
      <c r="I13" s="54"/>
      <c r="J13" s="54"/>
      <c r="K13" s="54"/>
      <c r="L13" s="54"/>
      <c r="M13" s="54" t="str">
        <f aca="false">IF(AND((GSN!M40=0),(EDM!M13=0)),0,IF(AND((GSN!M40=1),(EDM!M13=0)),"gsn",IF(AND((GSN!M40=-1),(EDM!M13=0)),"gsnd",IF(AND((GSN!M40="-"),(EDM!M13=0)),"-",IF(AND((GSN!M40=0),(EDM!M13=1)),"edm",IF(AND((GSN!M40=1),(EDM!M13=1)),1,IF(AND((GSN!M40=-1),(EDM!M13=1)),"gsnd-edm",IF(AND((GSN!M40="-"),(EDM!M13=1)),"und-edm",IF(AND((GSN!M40=0),(EDM!M13="-")),"-",IF(AND((GSN!M40=1),(EDM!M13="-")),"gsn-und",IF(AND((GSN!M40=-1),(EDM!M13="-")),"gsnd-und",IF(AND((GSN!M40="-"),(EDM!M13="-")),"-","err"))))))))))))</f>
        <v>-</v>
      </c>
      <c r="N13" s="54" t="n">
        <f aca="false">IF(AND((GSN!N40=0),(EDM!N13=0)),0,IF(AND((GSN!N40=1),(EDM!N13=0)),"gsn",IF(AND((GSN!N40=-1),(EDM!N13=0)),"gsnd",IF(AND((GSN!N40="-"),(EDM!N13=0)),"-",IF(AND((GSN!N40=0),(EDM!N13=1)),"edm",IF(AND((GSN!N40=1),(EDM!N13=1)),1,IF(AND((GSN!N40=-1),(EDM!N13=1)),"gsnd-edm",IF(AND((GSN!N40="-"),(EDM!N13=1)),"und-edm",IF(AND((GSN!N40=0),(EDM!N13="-")),"-",IF(AND((GSN!N40=1),(EDM!N13="-")),"gsn-und",IF(AND((GSN!N40=-1),(EDM!N13="-")),"gsnd-und",IF(AND((GSN!N40="-"),(EDM!N13="-")),"-","err"))))))))))))</f>
        <v>1</v>
      </c>
      <c r="O13" s="54" t="n">
        <f aca="false">IF(AND((GSN!O40=0),(EDM!O13=0)),0,IF(AND((GSN!O40=1),(EDM!O13=0)),"gsn",IF(AND((GSN!O40=-1),(EDM!O13=0)),"gsnd",IF(AND((GSN!O40="-"),(EDM!O13=0)),"-",IF(AND((GSN!O40=0),(EDM!O13=1)),"edm",IF(AND((GSN!O40=1),(EDM!O13=1)),1,IF(AND((GSN!O40=-1),(EDM!O13=1)),"gsnd-edm",IF(AND((GSN!O40="-"),(EDM!O13=1)),"und-edm",IF(AND((GSN!O40=0),(EDM!O13="-")),"-",IF(AND((GSN!O40=1),(EDM!O13="-")),"gsn-und",IF(AND((GSN!O40=-1),(EDM!O13="-")),"gsnd-und",IF(AND((GSN!O40="-"),(EDM!O13="-")),"-","err"))))))))))))</f>
        <v>1</v>
      </c>
      <c r="P13" s="54"/>
      <c r="Q13" s="54"/>
      <c r="R13" s="54"/>
      <c r="S13" s="54"/>
      <c r="T13" s="54"/>
    </row>
    <row r="14" customFormat="false" ht="14.25" hidden="false" customHeight="true" outlineLevel="0" collapsed="false">
      <c r="A14" s="51"/>
      <c r="B14" s="45" t="s">
        <v>103</v>
      </c>
      <c r="C14" s="49" t="s">
        <v>104</v>
      </c>
      <c r="D14" s="68" t="n">
        <f aca="false">COUNTIF(F14:T14,"=-")</f>
        <v>1</v>
      </c>
      <c r="E14" s="37"/>
      <c r="F14" s="54" t="n">
        <f aca="false">IF(AND((GSN!F41=0),(EDM!F14=0)),0,IF(AND((GSN!F41=1),(EDM!F14=0)),"gsn",IF(AND((GSN!F41=-1),(EDM!F14=0)),"gsnd",IF(AND((GSN!F41="-"),(EDM!F14=0)),"-",IF(AND((GSN!F41=0),(EDM!F14=1)),"edm",IF(AND((GSN!F41=1),(EDM!F14=1)),1,IF(AND((GSN!F41=-1),(EDM!F14=1)),"gsnd-edm",IF(AND((GSN!F41="-"),(EDM!F14=1)),"und-edm",IF(AND((GSN!F41=0),(EDM!F14="-")),"-",IF(AND((GSN!F41=1),(EDM!F14="-")),"gsn-und",IF(AND((GSN!F41=-1),(EDM!F14="-")),"gsnd-und",IF(AND((GSN!F41="-"),(EDM!F14="-")),"-","err"))))))))))))</f>
        <v>1</v>
      </c>
      <c r="G14" s="54"/>
      <c r="H14" s="54"/>
      <c r="I14" s="54"/>
      <c r="J14" s="54"/>
      <c r="K14" s="54"/>
      <c r="L14" s="54"/>
      <c r="M14" s="54" t="n">
        <f aca="false">IF(AND((GSN!M41=0),(EDM!M14=0)),0,IF(AND((GSN!M41=1),(EDM!M14=0)),"gsn",IF(AND((GSN!M41=-1),(EDM!M14=0)),"gsnd",IF(AND((GSN!M41="-"),(EDM!M14=0)),"-",IF(AND((GSN!M41=0),(EDM!M14=1)),"edm",IF(AND((GSN!M41=1),(EDM!M14=1)),1,IF(AND((GSN!M41=-1),(EDM!M14=1)),"gsnd-edm",IF(AND((GSN!M41="-"),(EDM!M14=1)),"und-edm",IF(AND((GSN!M41=0),(EDM!M14="-")),"-",IF(AND((GSN!M41=1),(EDM!M14="-")),"gsn-und",IF(AND((GSN!M41=-1),(EDM!M14="-")),"gsnd-und",IF(AND((GSN!M41="-"),(EDM!M14="-")),"-","err"))))))))))))</f>
        <v>1</v>
      </c>
      <c r="N14" s="54" t="str">
        <f aca="false">IF(AND((GSN!N41=0),(EDM!N14=0)),0,IF(AND((GSN!N41=1),(EDM!N14=0)),"gsn",IF(AND((GSN!N41=-1),(EDM!N14=0)),"gsnd",IF(AND((GSN!N41="-"),(EDM!N14=0)),"-",IF(AND((GSN!N41=0),(EDM!N14=1)),"edm",IF(AND((GSN!N41=1),(EDM!N14=1)),1,IF(AND((GSN!N41=-1),(EDM!N14=1)),"gsnd-edm",IF(AND((GSN!N41="-"),(EDM!N14=1)),"und-edm",IF(AND((GSN!N41=0),(EDM!N14="-")),"-",IF(AND((GSN!N41=1),(EDM!N14="-")),"gsn-und",IF(AND((GSN!N41=-1),(EDM!N14="-")),"gsnd-und",IF(AND((GSN!N41="-"),(EDM!N14="-")),"-","err"))))))))))))</f>
        <v>-</v>
      </c>
      <c r="O14" s="54" t="str">
        <f aca="false">IF(AND((GSN!O41=0),(EDM!O14=0)),0,IF(AND((GSN!O41=1),(EDM!O14=0)),"gsn",IF(AND((GSN!O41=-1),(EDM!O14=0)),"gsnd",IF(AND((GSN!O41="-"),(EDM!O14=0)),"-",IF(AND((GSN!O41=0),(EDM!O14=1)),"edm",IF(AND((GSN!O41=1),(EDM!O14=1)),1,IF(AND((GSN!O41=-1),(EDM!O14=1)),"gsnd-edm",IF(AND((GSN!O41="-"),(EDM!O14=1)),"und-edm",IF(AND((GSN!O41=0),(EDM!O14="-")),"-",IF(AND((GSN!O41=1),(EDM!O14="-")),"gsn-und",IF(AND((GSN!O41=-1),(EDM!O14="-")),"gsnd-und",IF(AND((GSN!O41="-"),(EDM!O14="-")),"-","err"))))))))))))</f>
        <v>gsnd-edm</v>
      </c>
      <c r="P14" s="54"/>
      <c r="Q14" s="54"/>
      <c r="R14" s="54"/>
      <c r="S14" s="54"/>
      <c r="T14" s="54"/>
    </row>
    <row r="15" customFormat="false" ht="14.25" hidden="false" customHeight="true" outlineLevel="0" collapsed="false">
      <c r="A15" s="51"/>
      <c r="B15" s="45" t="s">
        <v>101</v>
      </c>
      <c r="C15" s="49" t="s">
        <v>102</v>
      </c>
      <c r="D15" s="68" t="n">
        <f aca="false">COUNTIF(F15:T15,"=-")</f>
        <v>1</v>
      </c>
      <c r="E15" s="10"/>
      <c r="F15" s="54" t="n">
        <f aca="false">IF(AND((GSN!F42=0),(EDM!F15=0)),0,IF(AND((GSN!F42=1),(EDM!F15=0)),"gsn",IF(AND((GSN!F42=-1),(EDM!F15=0)),"gsnd",IF(AND((GSN!F42="-"),(EDM!F15=0)),"-",IF(AND((GSN!F42=0),(EDM!F15=1)),"edm",IF(AND((GSN!F42=1),(EDM!F15=1)),1,IF(AND((GSN!F42=-1),(EDM!F15=1)),"gsnd-edm",IF(AND((GSN!F42="-"),(EDM!F15=1)),"und-edm",IF(AND((GSN!F42=0),(EDM!F15="-")),"-",IF(AND((GSN!F42=1),(EDM!F15="-")),"gsn-und",IF(AND((GSN!F42=-1),(EDM!F15="-")),"gsnd-und",IF(AND((GSN!F42="-"),(EDM!F15="-")),"-","err"))))))))))))</f>
        <v>1</v>
      </c>
      <c r="G15" s="54"/>
      <c r="H15" s="54"/>
      <c r="I15" s="54"/>
      <c r="J15" s="54"/>
      <c r="K15" s="54"/>
      <c r="L15" s="54"/>
      <c r="M15" s="54" t="str">
        <f aca="false">IF(AND((GSN!M42=0),(EDM!M15=0)),0,IF(AND((GSN!M42=1),(EDM!M15=0)),"gsn",IF(AND((GSN!M42=-1),(EDM!M15=0)),"gsnd",IF(AND((GSN!M42="-"),(EDM!M15=0)),"-",IF(AND((GSN!M42=0),(EDM!M15=1)),"edm",IF(AND((GSN!M42=1),(EDM!M15=1)),1,IF(AND((GSN!M42=-1),(EDM!M15=1)),"gsnd-edm",IF(AND((GSN!M42="-"),(EDM!M15=1)),"und-edm",IF(AND((GSN!M42=0),(EDM!M15="-")),"-",IF(AND((GSN!M42=1),(EDM!M15="-")),"gsn-und",IF(AND((GSN!M42=-1),(EDM!M15="-")),"gsnd-und",IF(AND((GSN!M42="-"),(EDM!M15="-")),"-","err"))))))))))))</f>
        <v>gsnd-edm</v>
      </c>
      <c r="N15" s="54" t="str">
        <f aca="false">IF(AND((GSN!N42=0),(EDM!N15=0)),0,IF(AND((GSN!N42=1),(EDM!N15=0)),"gsn",IF(AND((GSN!N42=-1),(EDM!N15=0)),"gsnd",IF(AND((GSN!N42="-"),(EDM!N15=0)),"-",IF(AND((GSN!N42=0),(EDM!N15=1)),"edm",IF(AND((GSN!N42=1),(EDM!N15=1)),1,IF(AND((GSN!N42=-1),(EDM!N15=1)),"gsnd-edm",IF(AND((GSN!N42="-"),(EDM!N15=1)),"und-edm",IF(AND((GSN!N42=0),(EDM!N15="-")),"-",IF(AND((GSN!N42=1),(EDM!N15="-")),"gsn-und",IF(AND((GSN!N42=-1),(EDM!N15="-")),"gsnd-und",IF(AND((GSN!N42="-"),(EDM!N15="-")),"-","err"))))))))))))</f>
        <v>gsnd-edm</v>
      </c>
      <c r="O15" s="54" t="str">
        <f aca="false">IF(AND((GSN!O42=0),(EDM!O15=0)),0,IF(AND((GSN!O42=1),(EDM!O15=0)),"gsn",IF(AND((GSN!O42=-1),(EDM!O15=0)),"gsnd",IF(AND((GSN!O42="-"),(EDM!O15=0)),"-",IF(AND((GSN!O42=0),(EDM!O15=1)),"edm",IF(AND((GSN!O42=1),(EDM!O15=1)),1,IF(AND((GSN!O42=-1),(EDM!O15=1)),"gsnd-edm",IF(AND((GSN!O42="-"),(EDM!O15=1)),"und-edm",IF(AND((GSN!O42=0),(EDM!O15="-")),"-",IF(AND((GSN!O42=1),(EDM!O15="-")),"gsn-und",IF(AND((GSN!O42=-1),(EDM!O15="-")),"gsnd-und",IF(AND((GSN!O42="-"),(EDM!O15="-")),"-","err"))))))))))))</f>
        <v>-</v>
      </c>
      <c r="P15" s="54"/>
      <c r="Q15" s="54"/>
      <c r="R15" s="54"/>
      <c r="S15" s="54"/>
      <c r="T15" s="54"/>
    </row>
    <row r="16" customFormat="false" ht="14.25" hidden="false" customHeight="true" outlineLevel="0" collapsed="false">
      <c r="A16" s="51"/>
      <c r="B16" s="46" t="s">
        <v>91</v>
      </c>
      <c r="C16" s="55" t="s">
        <v>92</v>
      </c>
      <c r="D16" s="69" t="n">
        <f aca="false">COUNTIF(F16:T16,"=-")</f>
        <v>0</v>
      </c>
      <c r="E16" s="37"/>
      <c r="F16" s="54"/>
      <c r="G16" s="54"/>
      <c r="H16" s="54"/>
      <c r="I16" s="54"/>
      <c r="J16" s="54"/>
      <c r="K16" s="54"/>
      <c r="L16" s="54"/>
      <c r="M16" s="54"/>
      <c r="N16" s="54"/>
      <c r="O16" s="54"/>
      <c r="P16" s="54"/>
      <c r="Q16" s="54"/>
      <c r="R16" s="54"/>
      <c r="S16" s="54"/>
      <c r="T16" s="54"/>
    </row>
    <row r="17" customFormat="false" ht="14.25" hidden="false" customHeight="true" outlineLevel="0" collapsed="false">
      <c r="A17" s="51"/>
      <c r="B17" s="46" t="s">
        <v>99</v>
      </c>
      <c r="C17" s="55" t="s">
        <v>100</v>
      </c>
      <c r="D17" s="69" t="n">
        <f aca="false">COUNTIF(F17:T17,"=-")</f>
        <v>0</v>
      </c>
      <c r="E17" s="10"/>
      <c r="F17" s="54"/>
      <c r="G17" s="54"/>
      <c r="H17" s="54"/>
      <c r="I17" s="54"/>
      <c r="J17" s="54"/>
      <c r="K17" s="54"/>
      <c r="L17" s="54"/>
      <c r="M17" s="54"/>
      <c r="N17" s="54"/>
      <c r="O17" s="54"/>
      <c r="P17" s="54"/>
      <c r="Q17" s="54"/>
      <c r="R17" s="54"/>
      <c r="S17" s="54"/>
      <c r="T17" s="54"/>
    </row>
    <row r="18" customFormat="false" ht="14.25" hidden="false" customHeight="true" outlineLevel="0" collapsed="false">
      <c r="A18" s="51"/>
      <c r="B18" s="46" t="s">
        <v>97</v>
      </c>
      <c r="C18" s="55" t="s">
        <v>116</v>
      </c>
      <c r="D18" s="69" t="n">
        <f aca="false">COUNTIF(F18:T18,"=-")</f>
        <v>0</v>
      </c>
      <c r="E18" s="37"/>
      <c r="F18" s="54"/>
      <c r="G18" s="54"/>
      <c r="H18" s="54"/>
      <c r="I18" s="54"/>
      <c r="J18" s="54"/>
      <c r="K18" s="54"/>
      <c r="L18" s="54"/>
      <c r="M18" s="54"/>
      <c r="N18" s="54"/>
      <c r="O18" s="54"/>
      <c r="P18" s="54"/>
      <c r="Q18" s="54"/>
      <c r="R18" s="54"/>
      <c r="S18" s="54"/>
      <c r="T18" s="54"/>
    </row>
    <row r="19" customFormat="false" ht="14.25" hidden="false" customHeight="true" outlineLevel="0" collapsed="false">
      <c r="A19" s="51"/>
      <c r="B19" s="47" t="s">
        <v>85</v>
      </c>
      <c r="C19" s="50" t="s">
        <v>86</v>
      </c>
      <c r="D19" s="70" t="n">
        <f aca="false">COUNTIF(F19:T19,"=-")</f>
        <v>0</v>
      </c>
      <c r="E19" s="10"/>
      <c r="F19" s="54"/>
      <c r="G19" s="54"/>
      <c r="H19" s="54"/>
      <c r="I19" s="54"/>
      <c r="J19" s="54"/>
      <c r="K19" s="54"/>
      <c r="L19" s="54"/>
      <c r="M19" s="54"/>
      <c r="N19" s="54"/>
      <c r="O19" s="54"/>
      <c r="P19" s="54"/>
      <c r="Q19" s="54"/>
      <c r="R19" s="54"/>
      <c r="S19" s="54"/>
      <c r="T19" s="54"/>
    </row>
    <row r="20" customFormat="false" ht="14.25" hidden="false" customHeight="true" outlineLevel="0" collapsed="false">
      <c r="A20" s="51"/>
      <c r="B20" s="47" t="s">
        <v>105</v>
      </c>
      <c r="C20" s="50" t="s">
        <v>106</v>
      </c>
      <c r="D20" s="70" t="n">
        <f aca="false">COUNTIF(F20:T20,"=-")</f>
        <v>0</v>
      </c>
      <c r="E20" s="37"/>
      <c r="F20" s="54"/>
      <c r="G20" s="54"/>
      <c r="H20" s="54"/>
      <c r="I20" s="54"/>
      <c r="J20" s="54"/>
      <c r="K20" s="54"/>
      <c r="L20" s="54"/>
      <c r="M20" s="54"/>
      <c r="N20" s="54"/>
      <c r="O20" s="54"/>
      <c r="P20" s="54"/>
      <c r="Q20" s="54"/>
      <c r="R20" s="54"/>
      <c r="S20" s="54"/>
      <c r="T20" s="54"/>
    </row>
    <row r="21" customFormat="false" ht="14.25" hidden="false" customHeight="true" outlineLevel="0" collapsed="false">
      <c r="A21" s="7"/>
      <c r="B21" s="7"/>
      <c r="C21" s="7"/>
      <c r="D21" s="7"/>
    </row>
    <row r="22" customFormat="false" ht="14.25" hidden="false" customHeight="true" outlineLevel="0" collapsed="false">
      <c r="D22" s="10" t="n">
        <f aca="false">SUM(D6:D20)</f>
        <v>8</v>
      </c>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8</v>
      </c>
      <c r="H24" s="10" t="n">
        <f aca="false">COUNTIF($F$6:$T$20,0)</f>
        <v>9</v>
      </c>
      <c r="I24" s="10" t="n">
        <f aca="false">COUNTIF($F$6:$T$20,0.5)</f>
        <v>0</v>
      </c>
      <c r="J24" s="10" t="n">
        <f aca="false">COUNTIF($F$6:$T$20,1)</f>
        <v>14</v>
      </c>
      <c r="L24" s="10" t="n">
        <f aca="false">(J24+(I24*0.5))/(((15^2)-G24)-F24)</f>
        <v>0.0645161290322581</v>
      </c>
    </row>
    <row r="25" customFormat="false" ht="28.5" hidden="false" customHeight="true" outlineLevel="0" collapsed="false">
      <c r="E25" s="37" t="s">
        <v>122</v>
      </c>
    </row>
    <row r="26" customFormat="false" ht="14.25" hidden="false" customHeight="true" outlineLevel="0" collapsed="false">
      <c r="E26" s="37" t="n">
        <f aca="false">E24/(15^2)</f>
        <v>0</v>
      </c>
      <c r="F26" s="37" t="n">
        <f aca="false">F24/(15^2)</f>
        <v>0</v>
      </c>
      <c r="K26" s="10" t="n">
        <f aca="false">15^2</f>
        <v>225</v>
      </c>
      <c r="L26" s="10" t="n">
        <f aca="false">K26-G24</f>
        <v>217</v>
      </c>
      <c r="M26" s="10" t="n">
        <f aca="false">(I24*0.5)+J24</f>
        <v>14</v>
      </c>
      <c r="N26" s="10" t="n">
        <f aca="false">SUM(I24:J24)</f>
        <v>14</v>
      </c>
    </row>
    <row r="27" customFormat="false" ht="14.25" hidden="false" customHeight="true" outlineLevel="0" collapsed="false">
      <c r="M27" s="10" t="n">
        <f aca="false">M26/L26</f>
        <v>0.0645161290322581</v>
      </c>
    </row>
    <row r="28" customFormat="false" ht="14.25" hidden="false" customHeight="true" outlineLevel="0" collapsed="false">
      <c r="M28" s="10" t="n">
        <f aca="false">H24+(0.5*I24)</f>
        <v>9</v>
      </c>
    </row>
    <row r="29" customFormat="false" ht="14.25" hidden="false" customHeight="true" outlineLevel="0" collapsed="false">
      <c r="M29" s="10" t="n">
        <f aca="false">M28/L26</f>
        <v>0.0414746543778802</v>
      </c>
    </row>
    <row r="30" customFormat="false" ht="14.25" hidden="false" customHeight="true" outlineLevel="0" collapsed="false">
      <c r="F30" s="2"/>
      <c r="G30" s="2"/>
      <c r="H30" s="2"/>
      <c r="I30" s="2"/>
      <c r="J30" s="2"/>
      <c r="K30" s="2"/>
      <c r="L30" s="2"/>
      <c r="M30" s="2"/>
      <c r="N30" s="2"/>
      <c r="O30" s="2"/>
      <c r="P30" s="2"/>
      <c r="Q30" s="2"/>
      <c r="R30" s="2"/>
      <c r="S30" s="2"/>
      <c r="T30" s="2"/>
    </row>
    <row r="31" customFormat="false" ht="14.25" hidden="false" customHeight="true" outlineLevel="0" collapsed="false">
      <c r="F31" s="7"/>
      <c r="G31" s="7"/>
      <c r="H31" s="7"/>
      <c r="I31" s="7"/>
      <c r="J31" s="7"/>
      <c r="K31" s="7"/>
      <c r="L31" s="7"/>
      <c r="M31" s="7"/>
      <c r="N31" s="7"/>
      <c r="O31" s="7"/>
      <c r="P31" s="7"/>
      <c r="Q31" s="7"/>
      <c r="R31" s="7"/>
      <c r="S31" s="7"/>
      <c r="T31" s="7"/>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21" min="1" style="0" width="9.99"/>
  </cols>
  <sheetData>
    <row r="1" customFormat="false" ht="14.25" hidden="false" customHeight="true" outlineLevel="0" collapsed="false">
      <c r="A1" s="41" t="s">
        <v>111</v>
      </c>
      <c r="B1" s="26" t="s">
        <v>217</v>
      </c>
      <c r="C1" s="27"/>
      <c r="D1" s="27"/>
      <c r="E1" s="27"/>
      <c r="F1" s="27"/>
      <c r="G1" s="27"/>
      <c r="H1" s="27"/>
      <c r="I1" s="27"/>
      <c r="J1" s="27"/>
      <c r="K1" s="27"/>
      <c r="L1" s="27"/>
      <c r="M1" s="27"/>
      <c r="N1" s="27"/>
      <c r="O1" s="27"/>
      <c r="P1" s="27"/>
      <c r="Q1" s="27"/>
      <c r="R1" s="27"/>
      <c r="S1" s="27"/>
      <c r="T1" s="27"/>
      <c r="U1" s="27"/>
    </row>
    <row r="2" customFormat="false" ht="14.25" hidden="false" customHeight="true" outlineLevel="0" collapsed="false">
      <c r="A2" s="71" t="s">
        <v>112</v>
      </c>
      <c r="B2" s="72" t="n">
        <v>356</v>
      </c>
      <c r="C2" s="54" t="n">
        <v>275</v>
      </c>
      <c r="D2" s="54" t="n">
        <v>165</v>
      </c>
      <c r="E2" s="54" t="n">
        <v>134</v>
      </c>
      <c r="F2" s="54" t="n">
        <v>106</v>
      </c>
      <c r="G2" s="54" t="n">
        <v>116</v>
      </c>
      <c r="H2" s="54" t="n">
        <v>115</v>
      </c>
      <c r="I2" s="54" t="n">
        <v>156</v>
      </c>
      <c r="J2" s="54" t="n">
        <v>160</v>
      </c>
      <c r="K2" s="54" t="n">
        <v>104</v>
      </c>
      <c r="L2" s="54" t="n">
        <v>342</v>
      </c>
      <c r="M2" s="54" t="n">
        <v>357</v>
      </c>
      <c r="N2" s="54" t="n">
        <v>458</v>
      </c>
      <c r="O2" s="54" t="n">
        <v>339</v>
      </c>
      <c r="P2" s="54" t="n">
        <v>185</v>
      </c>
      <c r="Q2" s="34" t="n">
        <v>235</v>
      </c>
      <c r="R2" s="34" t="n">
        <v>447</v>
      </c>
      <c r="S2" s="34" t="n">
        <v>638</v>
      </c>
      <c r="T2" s="34" t="n">
        <v>290</v>
      </c>
      <c r="U2" s="34" t="n">
        <v>323</v>
      </c>
    </row>
    <row r="3" customFormat="false" ht="14.25" hidden="false" customHeight="true" outlineLevel="0" collapsed="false">
      <c r="A3" s="71" t="s">
        <v>218</v>
      </c>
      <c r="B3" s="72" t="n">
        <v>93</v>
      </c>
      <c r="C3" s="54" t="n">
        <v>90</v>
      </c>
      <c r="D3" s="54" t="n">
        <v>41</v>
      </c>
      <c r="E3" s="54" t="n">
        <v>43</v>
      </c>
      <c r="F3" s="54" t="n">
        <v>22</v>
      </c>
      <c r="G3" s="54" t="n">
        <v>26</v>
      </c>
      <c r="H3" s="54" t="n">
        <v>34</v>
      </c>
      <c r="I3" s="54" t="n">
        <v>42</v>
      </c>
      <c r="J3" s="54" t="n">
        <v>35</v>
      </c>
      <c r="K3" s="54" t="n">
        <v>29</v>
      </c>
      <c r="L3" s="54" t="n">
        <v>45</v>
      </c>
      <c r="M3" s="54" t="n">
        <v>13</v>
      </c>
      <c r="N3" s="54" t="n">
        <v>35</v>
      </c>
      <c r="O3" s="54" t="n">
        <v>53</v>
      </c>
      <c r="P3" s="54" t="n">
        <v>24</v>
      </c>
      <c r="Q3" s="34" t="n">
        <v>43</v>
      </c>
      <c r="R3" s="34" t="n">
        <v>44</v>
      </c>
      <c r="S3" s="34" t="n">
        <v>66</v>
      </c>
      <c r="T3" s="34" t="n">
        <v>41</v>
      </c>
      <c r="U3" s="34" t="n">
        <v>62</v>
      </c>
    </row>
    <row r="4" customFormat="false" ht="14.25" hidden="false" customHeight="true" outlineLevel="0" collapsed="false">
      <c r="A4" s="71" t="s">
        <v>219</v>
      </c>
      <c r="B4" s="72" t="n">
        <v>161</v>
      </c>
      <c r="C4" s="54" t="n">
        <v>161</v>
      </c>
      <c r="D4" s="54" t="n">
        <v>71</v>
      </c>
      <c r="E4" s="54" t="n">
        <v>62</v>
      </c>
      <c r="F4" s="54" t="n">
        <v>34</v>
      </c>
      <c r="G4" s="54" t="n">
        <v>45</v>
      </c>
      <c r="H4" s="54" t="n">
        <v>46</v>
      </c>
      <c r="I4" s="54" t="n">
        <v>70</v>
      </c>
      <c r="J4" s="54" t="n">
        <v>52</v>
      </c>
      <c r="K4" s="54" t="n">
        <v>41</v>
      </c>
      <c r="L4" s="54" t="n">
        <v>109</v>
      </c>
      <c r="M4" s="54" t="n">
        <v>30</v>
      </c>
      <c r="N4" s="54" t="n">
        <v>90</v>
      </c>
      <c r="O4" s="54" t="n">
        <v>101</v>
      </c>
      <c r="P4" s="54" t="n">
        <v>38</v>
      </c>
      <c r="Q4" s="34" t="n">
        <v>63</v>
      </c>
      <c r="R4" s="34" t="n">
        <v>64</v>
      </c>
      <c r="S4" s="34" t="n">
        <v>190</v>
      </c>
      <c r="T4" s="34" t="n">
        <v>69</v>
      </c>
      <c r="U4" s="34" t="n">
        <v>120</v>
      </c>
    </row>
    <row r="5" customFormat="false" ht="14.25" hidden="false" customHeight="true" outlineLevel="0" collapsed="false">
      <c r="A5" s="71" t="s">
        <v>74</v>
      </c>
      <c r="B5" s="72" t="n">
        <v>13</v>
      </c>
      <c r="C5" s="54" t="n">
        <v>12</v>
      </c>
      <c r="D5" s="54" t="n">
        <v>14</v>
      </c>
      <c r="E5" s="54" t="n">
        <v>17</v>
      </c>
      <c r="F5" s="54" t="n">
        <v>18</v>
      </c>
      <c r="G5" s="54" t="n">
        <v>33</v>
      </c>
      <c r="H5" s="54" t="n">
        <v>45</v>
      </c>
      <c r="I5" s="54" t="n">
        <v>30</v>
      </c>
      <c r="J5" s="54" t="n">
        <v>42</v>
      </c>
      <c r="K5" s="54" t="n">
        <v>31</v>
      </c>
      <c r="L5" s="54" t="n">
        <v>13</v>
      </c>
      <c r="M5" s="54" t="n">
        <v>14</v>
      </c>
      <c r="N5" s="54" t="n">
        <v>11</v>
      </c>
      <c r="O5" s="54" t="n">
        <v>14</v>
      </c>
      <c r="P5" s="54" t="n">
        <v>15</v>
      </c>
      <c r="Q5" s="34" t="n">
        <v>18</v>
      </c>
      <c r="R5" s="34" t="n">
        <v>27</v>
      </c>
      <c r="S5" s="34" t="n">
        <v>36</v>
      </c>
      <c r="T5" s="34" t="n">
        <v>31</v>
      </c>
      <c r="U5" s="34" t="n">
        <v>43</v>
      </c>
    </row>
    <row r="6" customFormat="false" ht="14.25" hidden="false" customHeight="true" outlineLevel="0" collapsed="false">
      <c r="A6" s="71" t="s">
        <v>78</v>
      </c>
      <c r="B6" s="72" t="n">
        <v>105</v>
      </c>
      <c r="C6" s="54" t="n">
        <v>67</v>
      </c>
      <c r="D6" s="54" t="n">
        <v>62</v>
      </c>
      <c r="E6" s="54" t="n">
        <v>79</v>
      </c>
      <c r="F6" s="54" t="n">
        <v>78</v>
      </c>
      <c r="G6" s="54" t="n">
        <v>177</v>
      </c>
      <c r="H6" s="54" t="n">
        <v>169</v>
      </c>
      <c r="I6" s="54" t="n">
        <v>93</v>
      </c>
      <c r="J6" s="54" t="n">
        <v>73</v>
      </c>
      <c r="K6" s="54" t="n">
        <v>88</v>
      </c>
      <c r="L6" s="54" t="n">
        <v>48</v>
      </c>
      <c r="M6" s="54" t="n">
        <v>18</v>
      </c>
      <c r="N6" s="54" t="n">
        <v>40</v>
      </c>
      <c r="O6" s="54" t="n">
        <v>73</v>
      </c>
      <c r="P6" s="54" t="n">
        <v>65</v>
      </c>
      <c r="Q6" s="34" t="n">
        <v>144</v>
      </c>
      <c r="R6" s="34" t="n">
        <v>87</v>
      </c>
      <c r="S6" s="34" t="n">
        <v>142</v>
      </c>
      <c r="T6" s="34" t="n">
        <v>83</v>
      </c>
      <c r="U6" s="34" t="n">
        <v>98</v>
      </c>
    </row>
    <row r="7" customFormat="false" ht="14.25" hidden="false" customHeight="true" outlineLevel="0" collapsed="false">
      <c r="A7" s="71" t="s">
        <v>82</v>
      </c>
      <c r="B7" s="72" t="n">
        <v>16</v>
      </c>
      <c r="C7" s="54" t="n">
        <v>17</v>
      </c>
      <c r="D7" s="54" t="n">
        <v>18</v>
      </c>
      <c r="E7" s="54" t="n">
        <v>21</v>
      </c>
      <c r="F7" s="54" t="n">
        <v>22</v>
      </c>
      <c r="G7" s="54" t="n">
        <v>140</v>
      </c>
      <c r="H7" s="54" t="n">
        <v>184</v>
      </c>
      <c r="I7" s="54" t="n">
        <v>270</v>
      </c>
      <c r="J7" s="54" t="n">
        <v>200</v>
      </c>
      <c r="K7" s="54" t="n">
        <v>104</v>
      </c>
      <c r="L7" s="54" t="n">
        <v>14</v>
      </c>
      <c r="M7" s="54" t="n">
        <v>12</v>
      </c>
      <c r="N7" s="54" t="n">
        <v>13</v>
      </c>
      <c r="O7" s="54" t="n">
        <v>16</v>
      </c>
      <c r="P7" s="54" t="n">
        <v>16</v>
      </c>
      <c r="Q7" s="34" t="n">
        <v>59</v>
      </c>
      <c r="R7" s="34" t="n">
        <v>76</v>
      </c>
      <c r="S7" s="34" t="n">
        <v>185</v>
      </c>
      <c r="T7" s="34" t="n">
        <v>82</v>
      </c>
      <c r="U7" s="34" t="n">
        <v>110</v>
      </c>
    </row>
    <row r="8" customFormat="false" ht="14.25" hidden="false" customHeight="true" outlineLevel="0" collapsed="false">
      <c r="A8" s="71" t="s">
        <v>86</v>
      </c>
      <c r="B8" s="72" t="n">
        <v>8</v>
      </c>
      <c r="C8" s="54" t="n">
        <v>15</v>
      </c>
      <c r="D8" s="54" t="n">
        <v>14</v>
      </c>
      <c r="E8" s="54" t="n">
        <v>21</v>
      </c>
      <c r="F8" s="54" t="n">
        <v>19</v>
      </c>
      <c r="G8" s="54" t="n">
        <v>61</v>
      </c>
      <c r="H8" s="54" t="n">
        <v>66</v>
      </c>
      <c r="I8" s="54" t="n">
        <v>95</v>
      </c>
      <c r="J8" s="54" t="n">
        <v>89</v>
      </c>
      <c r="K8" s="54" t="n">
        <v>61</v>
      </c>
      <c r="L8" s="54" t="n">
        <v>8</v>
      </c>
      <c r="M8" s="54" t="n">
        <v>14</v>
      </c>
      <c r="N8" s="54" t="n">
        <v>12</v>
      </c>
      <c r="O8" s="54" t="n">
        <v>47</v>
      </c>
      <c r="P8" s="54" t="n">
        <v>54</v>
      </c>
      <c r="Q8" s="34" t="n">
        <v>147</v>
      </c>
      <c r="R8" s="34" t="n">
        <v>175</v>
      </c>
      <c r="S8" s="34" t="n">
        <v>355</v>
      </c>
      <c r="T8" s="34" t="n">
        <v>221</v>
      </c>
      <c r="U8" s="34" t="n">
        <v>299</v>
      </c>
    </row>
    <row r="9" customFormat="false" ht="14.25" hidden="false" customHeight="true" outlineLevel="0" collapsed="false">
      <c r="A9" s="71" t="s">
        <v>90</v>
      </c>
      <c r="B9" s="72" t="n">
        <v>12</v>
      </c>
      <c r="C9" s="54" t="n">
        <v>14</v>
      </c>
      <c r="D9" s="54" t="n">
        <v>19</v>
      </c>
      <c r="E9" s="54" t="n">
        <v>15</v>
      </c>
      <c r="F9" s="54" t="n">
        <v>16</v>
      </c>
      <c r="G9" s="54" t="n">
        <v>92</v>
      </c>
      <c r="H9" s="54" t="n">
        <v>126</v>
      </c>
      <c r="I9" s="54" t="n">
        <v>131</v>
      </c>
      <c r="J9" s="54" t="n">
        <v>147</v>
      </c>
      <c r="K9" s="54" t="n">
        <v>87</v>
      </c>
      <c r="L9" s="54" t="n">
        <v>11</v>
      </c>
      <c r="M9" s="54" t="n">
        <v>10</v>
      </c>
      <c r="N9" s="54" t="n">
        <v>9</v>
      </c>
      <c r="O9" s="54" t="n">
        <v>21</v>
      </c>
      <c r="P9" s="54" t="n">
        <v>23</v>
      </c>
      <c r="Q9" s="34" t="n">
        <v>54</v>
      </c>
      <c r="R9" s="34" t="n">
        <v>83</v>
      </c>
      <c r="S9" s="34" t="n">
        <v>136</v>
      </c>
      <c r="T9" s="34" t="n">
        <v>53</v>
      </c>
      <c r="U9" s="34" t="n">
        <v>217</v>
      </c>
    </row>
    <row r="10" customFormat="false" ht="14.25" hidden="false" customHeight="true" outlineLevel="0" collapsed="false">
      <c r="A10" s="71" t="s">
        <v>92</v>
      </c>
      <c r="B10" s="72" t="n">
        <v>13</v>
      </c>
      <c r="C10" s="54" t="n">
        <v>13</v>
      </c>
      <c r="D10" s="54" t="n">
        <v>12</v>
      </c>
      <c r="E10" s="54" t="n">
        <v>14</v>
      </c>
      <c r="F10" s="54" t="n">
        <v>15</v>
      </c>
      <c r="G10" s="54" t="n">
        <v>23</v>
      </c>
      <c r="H10" s="54" t="n">
        <v>32</v>
      </c>
      <c r="I10" s="54" t="n">
        <v>40</v>
      </c>
      <c r="J10" s="54" t="n">
        <v>19</v>
      </c>
      <c r="K10" s="54" t="n">
        <v>21</v>
      </c>
      <c r="L10" s="54" t="n">
        <v>14</v>
      </c>
      <c r="M10" s="54" t="n">
        <v>13</v>
      </c>
      <c r="N10" s="54" t="n">
        <v>12</v>
      </c>
      <c r="O10" s="54" t="n">
        <v>14</v>
      </c>
      <c r="P10" s="54" t="n">
        <v>18</v>
      </c>
      <c r="Q10" s="34" t="n">
        <v>50</v>
      </c>
      <c r="R10" s="34" t="n">
        <v>101</v>
      </c>
      <c r="S10" s="34" t="n">
        <v>185</v>
      </c>
      <c r="T10" s="34" t="n">
        <v>68</v>
      </c>
      <c r="U10" s="34" t="n">
        <v>36</v>
      </c>
    </row>
    <row r="11" customFormat="false" ht="14.25" hidden="false" customHeight="true" outlineLevel="0" collapsed="false">
      <c r="A11" s="71" t="s">
        <v>115</v>
      </c>
      <c r="B11" s="72" t="n">
        <v>7</v>
      </c>
      <c r="C11" s="54" t="n">
        <v>6</v>
      </c>
      <c r="D11" s="54" t="n">
        <v>7</v>
      </c>
      <c r="E11" s="54" t="n">
        <v>7</v>
      </c>
      <c r="F11" s="54" t="n">
        <v>7</v>
      </c>
      <c r="G11" s="54" t="n">
        <v>8</v>
      </c>
      <c r="H11" s="54" t="n">
        <v>8</v>
      </c>
      <c r="I11" s="54" t="n">
        <v>13</v>
      </c>
      <c r="J11" s="54" t="n">
        <v>18</v>
      </c>
      <c r="K11" s="54" t="n">
        <v>15</v>
      </c>
      <c r="L11" s="54" t="n">
        <v>8</v>
      </c>
      <c r="M11" s="54" t="n">
        <v>8</v>
      </c>
      <c r="N11" s="54" t="n">
        <v>8</v>
      </c>
      <c r="O11" s="54" t="n">
        <v>8</v>
      </c>
      <c r="P11" s="54" t="n">
        <v>8</v>
      </c>
      <c r="Q11" s="34" t="n">
        <v>8</v>
      </c>
      <c r="R11" s="34" t="n">
        <v>9</v>
      </c>
      <c r="S11" s="34" t="n">
        <v>8</v>
      </c>
      <c r="T11" s="34" t="n">
        <v>11</v>
      </c>
      <c r="U11" s="34" t="n">
        <v>34</v>
      </c>
    </row>
    <row r="12" customFormat="false" ht="14.25" hidden="false" customHeight="true" outlineLevel="0" collapsed="false">
      <c r="A12" s="71" t="s">
        <v>220</v>
      </c>
      <c r="B12" s="72" t="n">
        <v>8</v>
      </c>
      <c r="C12" s="54" t="n">
        <v>8</v>
      </c>
      <c r="D12" s="54" t="n">
        <v>7</v>
      </c>
      <c r="E12" s="54" t="n">
        <v>7</v>
      </c>
      <c r="F12" s="54" t="n">
        <v>8</v>
      </c>
      <c r="G12" s="54" t="n">
        <v>8</v>
      </c>
      <c r="H12" s="54" t="n">
        <v>8</v>
      </c>
      <c r="I12" s="54" t="n">
        <v>10</v>
      </c>
      <c r="J12" s="54" t="n">
        <v>12</v>
      </c>
      <c r="K12" s="54" t="n">
        <v>10</v>
      </c>
      <c r="L12" s="54" t="n">
        <v>9</v>
      </c>
      <c r="M12" s="54" t="n">
        <v>9</v>
      </c>
      <c r="N12" s="54" t="n">
        <v>8</v>
      </c>
      <c r="O12" s="54" t="n">
        <v>8</v>
      </c>
      <c r="P12" s="54" t="n">
        <v>8</v>
      </c>
      <c r="Q12" s="34" t="n">
        <v>8</v>
      </c>
      <c r="R12" s="34" t="n">
        <v>8</v>
      </c>
      <c r="S12" s="34" t="n">
        <v>8</v>
      </c>
      <c r="T12" s="34" t="n">
        <v>8</v>
      </c>
      <c r="U12" s="34" t="n">
        <v>13</v>
      </c>
    </row>
    <row r="13" customFormat="false" ht="14.25" hidden="false" customHeight="true" outlineLevel="0" collapsed="false">
      <c r="A13" s="71" t="s">
        <v>114</v>
      </c>
      <c r="B13" s="72" t="n">
        <v>12</v>
      </c>
      <c r="C13" s="54" t="n">
        <v>11</v>
      </c>
      <c r="D13" s="54" t="n">
        <v>12</v>
      </c>
      <c r="E13" s="54" t="n">
        <v>13</v>
      </c>
      <c r="F13" s="54" t="n">
        <v>13</v>
      </c>
      <c r="G13" s="54" t="n">
        <v>14</v>
      </c>
      <c r="H13" s="54" t="n">
        <v>14</v>
      </c>
      <c r="I13" s="54" t="n">
        <v>22</v>
      </c>
      <c r="J13" s="54" t="n">
        <v>79</v>
      </c>
      <c r="K13" s="54" t="n">
        <v>51</v>
      </c>
      <c r="L13" s="54" t="n">
        <v>12</v>
      </c>
      <c r="M13" s="54" t="n">
        <v>14</v>
      </c>
      <c r="N13" s="54" t="n">
        <v>15</v>
      </c>
      <c r="O13" s="54" t="n">
        <v>17</v>
      </c>
      <c r="P13" s="54" t="n">
        <v>18</v>
      </c>
      <c r="Q13" s="34" t="n">
        <v>13</v>
      </c>
      <c r="R13" s="34" t="n">
        <v>18</v>
      </c>
      <c r="S13" s="34" t="n">
        <v>60</v>
      </c>
      <c r="T13" s="34" t="n">
        <v>61</v>
      </c>
      <c r="U13" s="34" t="n">
        <v>93</v>
      </c>
    </row>
    <row r="14" customFormat="false" ht="14.25" hidden="false" customHeight="true" outlineLevel="0" collapsed="false">
      <c r="A14" s="71" t="s">
        <v>221</v>
      </c>
      <c r="B14" s="72" t="n">
        <v>9</v>
      </c>
      <c r="C14" s="54" t="n">
        <v>10</v>
      </c>
      <c r="D14" s="54" t="n">
        <v>10</v>
      </c>
      <c r="E14" s="54" t="n">
        <v>9</v>
      </c>
      <c r="F14" s="54" t="n">
        <v>10</v>
      </c>
      <c r="G14" s="54" t="n">
        <v>10</v>
      </c>
      <c r="H14" s="54" t="n">
        <v>10</v>
      </c>
      <c r="I14" s="54" t="n">
        <v>14</v>
      </c>
      <c r="J14" s="54" t="n">
        <v>31</v>
      </c>
      <c r="K14" s="54" t="n">
        <v>18</v>
      </c>
      <c r="L14" s="54" t="n">
        <v>10</v>
      </c>
      <c r="M14" s="54" t="n">
        <v>10</v>
      </c>
      <c r="N14" s="54" t="n">
        <v>9</v>
      </c>
      <c r="O14" s="54" t="n">
        <v>10</v>
      </c>
      <c r="P14" s="54" t="n">
        <v>11</v>
      </c>
      <c r="Q14" s="34" t="n">
        <v>11</v>
      </c>
      <c r="R14" s="34" t="n">
        <v>11</v>
      </c>
      <c r="S14" s="34" t="n">
        <v>11</v>
      </c>
      <c r="T14" s="34" t="n">
        <v>19</v>
      </c>
      <c r="U14" s="34" t="n">
        <v>19</v>
      </c>
    </row>
    <row r="15" customFormat="false" ht="14.25" hidden="false" customHeight="true" outlineLevel="0" collapsed="false">
      <c r="A15" s="71" t="s">
        <v>116</v>
      </c>
      <c r="B15" s="72" t="n">
        <v>8</v>
      </c>
      <c r="C15" s="54" t="n">
        <v>8</v>
      </c>
      <c r="D15" s="54" t="n">
        <v>8</v>
      </c>
      <c r="E15" s="54" t="n">
        <v>8</v>
      </c>
      <c r="F15" s="54" t="n">
        <v>8</v>
      </c>
      <c r="G15" s="54" t="n">
        <v>9</v>
      </c>
      <c r="H15" s="54" t="n">
        <v>8</v>
      </c>
      <c r="I15" s="54" t="n">
        <v>9</v>
      </c>
      <c r="J15" s="54" t="n">
        <v>9</v>
      </c>
      <c r="K15" s="54" t="n">
        <v>9</v>
      </c>
      <c r="L15" s="54" t="n">
        <v>7</v>
      </c>
      <c r="M15" s="54" t="n">
        <v>9</v>
      </c>
      <c r="N15" s="54" t="n">
        <v>9</v>
      </c>
      <c r="O15" s="54" t="n">
        <v>8</v>
      </c>
      <c r="P15" s="54" t="n">
        <v>7</v>
      </c>
      <c r="Q15" s="34" t="n">
        <v>8</v>
      </c>
      <c r="R15" s="34" t="n">
        <v>10</v>
      </c>
      <c r="S15" s="34" t="n">
        <v>9</v>
      </c>
      <c r="T15" s="34" t="n">
        <v>7</v>
      </c>
      <c r="U15" s="34" t="n">
        <v>9</v>
      </c>
    </row>
    <row r="16" customFormat="false" ht="14.25" hidden="false" customHeight="true" outlineLevel="0" collapsed="false">
      <c r="A16" s="71" t="s">
        <v>222</v>
      </c>
      <c r="B16" s="72" t="n">
        <v>8</v>
      </c>
      <c r="C16" s="54" t="n">
        <v>8</v>
      </c>
      <c r="D16" s="54" t="n">
        <v>8</v>
      </c>
      <c r="E16" s="54" t="n">
        <v>9</v>
      </c>
      <c r="F16" s="54" t="n">
        <v>9</v>
      </c>
      <c r="G16" s="54" t="n">
        <v>11</v>
      </c>
      <c r="H16" s="54" t="n">
        <v>15</v>
      </c>
      <c r="I16" s="54" t="n">
        <v>54</v>
      </c>
      <c r="J16" s="54" t="n">
        <v>75</v>
      </c>
      <c r="K16" s="54" t="n">
        <v>79</v>
      </c>
      <c r="L16" s="54" t="n">
        <v>9</v>
      </c>
      <c r="M16" s="54" t="n">
        <v>13</v>
      </c>
      <c r="N16" s="54" t="n">
        <v>11</v>
      </c>
      <c r="O16" s="54" t="n">
        <v>9</v>
      </c>
      <c r="P16" s="54" t="n">
        <v>11</v>
      </c>
      <c r="Q16" s="34" t="n">
        <v>11</v>
      </c>
      <c r="R16" s="34" t="n">
        <v>12</v>
      </c>
      <c r="S16" s="34" t="n">
        <v>34</v>
      </c>
      <c r="T16" s="34" t="n">
        <v>37</v>
      </c>
      <c r="U16" s="34" t="n">
        <v>185</v>
      </c>
    </row>
    <row r="17" customFormat="false" ht="14.25" hidden="false" customHeight="true" outlineLevel="0" collapsed="false">
      <c r="A17" s="71" t="s">
        <v>223</v>
      </c>
      <c r="B17" s="32" t="n">
        <v>6</v>
      </c>
      <c r="C17" s="34" t="n">
        <v>5</v>
      </c>
      <c r="D17" s="34" t="n">
        <v>6</v>
      </c>
      <c r="E17" s="34" t="n">
        <v>5</v>
      </c>
      <c r="F17" s="34" t="n">
        <v>6</v>
      </c>
      <c r="G17" s="34" t="n">
        <v>6</v>
      </c>
      <c r="H17" s="34" t="n">
        <v>7</v>
      </c>
      <c r="I17" s="34" t="n">
        <v>22</v>
      </c>
      <c r="J17" s="34" t="n">
        <v>33</v>
      </c>
      <c r="K17" s="34" t="n">
        <v>19</v>
      </c>
      <c r="L17" s="34" t="n">
        <v>6</v>
      </c>
      <c r="M17" s="34" t="n">
        <v>6</v>
      </c>
      <c r="N17" s="34" t="n">
        <v>6</v>
      </c>
      <c r="O17" s="34" t="n">
        <v>6</v>
      </c>
      <c r="P17" s="34" t="n">
        <v>6</v>
      </c>
      <c r="Q17" s="34" t="n">
        <v>6</v>
      </c>
      <c r="R17" s="34" t="n">
        <v>6</v>
      </c>
      <c r="S17" s="34" t="n">
        <v>8</v>
      </c>
      <c r="T17" s="34" t="n">
        <v>8</v>
      </c>
      <c r="U17" s="34" t="n">
        <v>60</v>
      </c>
    </row>
    <row r="18" customFormat="false" ht="14.25" hidden="false" customHeight="true" outlineLevel="0" collapsed="false">
      <c r="A18" s="71" t="s">
        <v>100</v>
      </c>
      <c r="B18" s="32" t="n">
        <v>9</v>
      </c>
      <c r="C18" s="34" t="n">
        <v>9</v>
      </c>
      <c r="D18" s="34" t="n">
        <v>9</v>
      </c>
      <c r="E18" s="34" t="n">
        <v>8</v>
      </c>
      <c r="F18" s="34" t="n">
        <v>8</v>
      </c>
      <c r="G18" s="34" t="n">
        <v>8</v>
      </c>
      <c r="H18" s="34" t="n">
        <v>10</v>
      </c>
      <c r="I18" s="34" t="n">
        <v>9</v>
      </c>
      <c r="J18" s="34" t="n">
        <v>9</v>
      </c>
      <c r="K18" s="34" t="n">
        <v>10</v>
      </c>
      <c r="L18" s="34" t="n">
        <v>9</v>
      </c>
      <c r="M18" s="34" t="n">
        <v>9</v>
      </c>
      <c r="N18" s="34" t="n">
        <v>9</v>
      </c>
      <c r="O18" s="34" t="n">
        <v>9</v>
      </c>
      <c r="P18" s="34" t="n">
        <v>9</v>
      </c>
      <c r="Q18" s="34" t="n">
        <v>9</v>
      </c>
      <c r="R18" s="34" t="n">
        <v>11</v>
      </c>
      <c r="S18" s="34" t="n">
        <v>10</v>
      </c>
      <c r="T18" s="34" t="n">
        <v>14</v>
      </c>
      <c r="U18" s="34" t="n">
        <v>12</v>
      </c>
    </row>
    <row r="19" customFormat="false" ht="14.25" hidden="false" customHeight="true" outlineLevel="0" collapsed="false">
      <c r="A19" s="71" t="s">
        <v>102</v>
      </c>
      <c r="B19" s="32" t="n">
        <v>10</v>
      </c>
      <c r="C19" s="34" t="n">
        <v>11</v>
      </c>
      <c r="D19" s="34" t="n">
        <v>12</v>
      </c>
      <c r="E19" s="34" t="n">
        <v>12</v>
      </c>
      <c r="F19" s="34" t="n">
        <v>12</v>
      </c>
      <c r="G19" s="34" t="n">
        <v>15</v>
      </c>
      <c r="H19" s="34" t="n">
        <v>17</v>
      </c>
      <c r="I19" s="34" t="n">
        <v>59</v>
      </c>
      <c r="J19" s="34" t="n">
        <v>89</v>
      </c>
      <c r="K19" s="34" t="n">
        <v>116</v>
      </c>
      <c r="L19" s="34" t="n">
        <v>9</v>
      </c>
      <c r="M19" s="34" t="n">
        <v>8</v>
      </c>
      <c r="N19" s="34" t="n">
        <v>10</v>
      </c>
      <c r="O19" s="34" t="n">
        <v>10</v>
      </c>
      <c r="P19" s="34" t="n">
        <v>12</v>
      </c>
      <c r="Q19" s="34" t="n">
        <v>15</v>
      </c>
      <c r="R19" s="34" t="n">
        <v>15</v>
      </c>
      <c r="S19" s="34" t="n">
        <v>43</v>
      </c>
      <c r="T19" s="34" t="n">
        <v>46</v>
      </c>
      <c r="U19" s="34" t="n">
        <v>187</v>
      </c>
    </row>
    <row r="20" customFormat="false" ht="14.25" hidden="false" customHeight="true" outlineLevel="0" collapsed="false">
      <c r="A20" s="71" t="s">
        <v>104</v>
      </c>
      <c r="B20" s="32" t="n">
        <v>7</v>
      </c>
      <c r="C20" s="34" t="n">
        <v>7</v>
      </c>
      <c r="D20" s="34" t="n">
        <v>7</v>
      </c>
      <c r="E20" s="34" t="n">
        <v>13</v>
      </c>
      <c r="F20" s="34" t="n">
        <v>13</v>
      </c>
      <c r="G20" s="34" t="n">
        <v>9</v>
      </c>
      <c r="H20" s="34" t="n">
        <v>8</v>
      </c>
      <c r="I20" s="34" t="n">
        <v>22</v>
      </c>
      <c r="J20" s="34" t="n">
        <v>53</v>
      </c>
      <c r="K20" s="34" t="n">
        <v>72</v>
      </c>
      <c r="L20" s="34" t="n">
        <v>7</v>
      </c>
      <c r="M20" s="34" t="n">
        <v>6</v>
      </c>
      <c r="N20" s="34" t="n">
        <v>6</v>
      </c>
      <c r="O20" s="34" t="n">
        <v>8</v>
      </c>
      <c r="P20" s="34" t="n">
        <v>7</v>
      </c>
      <c r="Q20" s="34" t="n">
        <v>9</v>
      </c>
      <c r="R20" s="34" t="n">
        <v>6</v>
      </c>
      <c r="S20" s="34" t="n">
        <v>14</v>
      </c>
      <c r="T20" s="34" t="n">
        <v>55</v>
      </c>
      <c r="U20" s="34" t="n">
        <v>156</v>
      </c>
    </row>
    <row r="21" customFormat="false" ht="14.25" hidden="false" customHeight="true" outlineLevel="0" collapsed="false">
      <c r="A21" s="71" t="s">
        <v>106</v>
      </c>
      <c r="B21" s="32" t="n">
        <v>11</v>
      </c>
      <c r="C21" s="34" t="n">
        <v>11</v>
      </c>
      <c r="D21" s="34" t="n">
        <v>12</v>
      </c>
      <c r="E21" s="34" t="n">
        <v>12</v>
      </c>
      <c r="F21" s="34" t="n">
        <v>12</v>
      </c>
      <c r="G21" s="34" t="n">
        <v>12</v>
      </c>
      <c r="H21" s="34" t="n">
        <v>11</v>
      </c>
      <c r="I21" s="34" t="n">
        <v>11</v>
      </c>
      <c r="J21" s="34" t="n">
        <v>11</v>
      </c>
      <c r="K21" s="34" t="n">
        <v>32</v>
      </c>
      <c r="L21" s="34" t="n">
        <v>11</v>
      </c>
      <c r="M21" s="34" t="n">
        <v>10</v>
      </c>
      <c r="N21" s="34" t="n">
        <v>11</v>
      </c>
      <c r="O21" s="34" t="n">
        <v>13</v>
      </c>
      <c r="P21" s="34" t="n">
        <v>12</v>
      </c>
      <c r="Q21" s="34" t="n">
        <v>12</v>
      </c>
      <c r="R21" s="34" t="n">
        <v>12</v>
      </c>
      <c r="S21" s="34" t="n">
        <v>11</v>
      </c>
      <c r="T21" s="34" t="n">
        <v>11</v>
      </c>
      <c r="U21" s="34" t="n">
        <v>52</v>
      </c>
    </row>
    <row r="22" customFormat="false" ht="14.25" hidden="false" customHeight="true" outlineLevel="0" collapsed="false">
      <c r="A22" s="71" t="s">
        <v>113</v>
      </c>
      <c r="B22" s="32" t="n">
        <v>213</v>
      </c>
      <c r="C22" s="34" t="n">
        <v>228</v>
      </c>
      <c r="D22" s="34" t="n">
        <v>110</v>
      </c>
      <c r="E22" s="34" t="n">
        <v>71</v>
      </c>
      <c r="F22" s="34" t="n">
        <v>59</v>
      </c>
      <c r="G22" s="34" t="n">
        <v>68</v>
      </c>
      <c r="H22" s="34" t="n">
        <v>67</v>
      </c>
      <c r="I22" s="34" t="n">
        <v>135</v>
      </c>
      <c r="J22" s="34" t="n">
        <v>195</v>
      </c>
      <c r="K22" s="34" t="n">
        <v>370</v>
      </c>
      <c r="L22" s="34" t="n">
        <v>226</v>
      </c>
      <c r="M22" s="34" t="n">
        <v>166</v>
      </c>
      <c r="N22" s="34" t="n">
        <v>182</v>
      </c>
      <c r="O22" s="34" t="n">
        <v>90</v>
      </c>
      <c r="P22" s="34" t="n">
        <v>62</v>
      </c>
      <c r="Q22" s="34" t="n">
        <v>56</v>
      </c>
      <c r="R22" s="34" t="n">
        <v>70</v>
      </c>
      <c r="S22" s="34" t="n">
        <v>122</v>
      </c>
      <c r="T22" s="34" t="n">
        <v>205</v>
      </c>
      <c r="U22" s="34" t="n">
        <v>635</v>
      </c>
    </row>
    <row r="23" customFormat="false" ht="14.25" hidden="false" customHeight="true" outlineLevel="0" collapsed="false">
      <c r="A23" s="71" t="s">
        <v>224</v>
      </c>
      <c r="B23" s="32" t="n">
        <v>46</v>
      </c>
      <c r="C23" s="34" t="n">
        <v>72</v>
      </c>
      <c r="D23" s="34" t="n">
        <v>24</v>
      </c>
      <c r="E23" s="34" t="n">
        <v>25</v>
      </c>
      <c r="F23" s="34" t="n">
        <v>17</v>
      </c>
      <c r="G23" s="34" t="n">
        <v>18</v>
      </c>
      <c r="H23" s="34" t="n">
        <v>19</v>
      </c>
      <c r="I23" s="34" t="n">
        <v>31</v>
      </c>
      <c r="J23" s="34" t="n">
        <v>40</v>
      </c>
      <c r="K23" s="34" t="n">
        <v>65</v>
      </c>
      <c r="L23" s="34" t="n">
        <v>38</v>
      </c>
      <c r="M23" s="34" t="n">
        <v>16</v>
      </c>
      <c r="N23" s="34" t="n">
        <v>17</v>
      </c>
      <c r="O23" s="34" t="n">
        <v>15</v>
      </c>
      <c r="P23" s="34" t="n">
        <v>13</v>
      </c>
      <c r="Q23" s="34" t="n">
        <v>14</v>
      </c>
      <c r="R23" s="34" t="n">
        <v>13</v>
      </c>
      <c r="S23" s="34" t="n">
        <v>12</v>
      </c>
      <c r="T23" s="34" t="n">
        <v>22</v>
      </c>
      <c r="U23" s="34" t="n">
        <v>96</v>
      </c>
    </row>
    <row r="24" customFormat="false" ht="14.25" hidden="false" customHeight="true" outlineLevel="0" collapsed="false">
      <c r="A24" s="27"/>
      <c r="B24" s="34"/>
      <c r="C24" s="34"/>
      <c r="D24" s="34"/>
      <c r="E24" s="34"/>
      <c r="F24" s="34"/>
      <c r="G24" s="34"/>
      <c r="H24" s="34"/>
      <c r="I24" s="34"/>
      <c r="J24" s="34"/>
      <c r="K24" s="34"/>
      <c r="L24" s="34"/>
      <c r="M24" s="34"/>
      <c r="N24" s="34"/>
      <c r="O24" s="34"/>
      <c r="P24" s="34"/>
      <c r="Q24" s="34"/>
      <c r="R24" s="34"/>
      <c r="S24" s="34"/>
      <c r="T24" s="34"/>
      <c r="U24" s="34"/>
    </row>
    <row r="25" customFormat="false" ht="14.25" hidden="false" customHeight="true" outlineLevel="0" collapsed="false">
      <c r="A25" s="34"/>
      <c r="B25" s="34"/>
      <c r="C25" s="34"/>
      <c r="D25" s="34"/>
      <c r="E25" s="34"/>
      <c r="F25" s="34"/>
      <c r="G25" s="34"/>
      <c r="H25" s="34"/>
      <c r="I25" s="34"/>
      <c r="J25" s="34"/>
      <c r="K25" s="34"/>
      <c r="L25" s="34"/>
      <c r="M25" s="34"/>
      <c r="N25" s="34"/>
      <c r="O25" s="34"/>
      <c r="P25" s="34"/>
      <c r="Q25" s="34"/>
      <c r="R25" s="34"/>
      <c r="S25" s="34"/>
      <c r="T25" s="34"/>
      <c r="U25" s="34"/>
    </row>
    <row r="26" customFormat="false" ht="14.25" hidden="false" customHeight="true" outlineLevel="0" collapsed="false">
      <c r="A26" s="34"/>
      <c r="B26" s="34"/>
      <c r="C26" s="34"/>
      <c r="D26" s="34"/>
      <c r="E26" s="34"/>
      <c r="F26" s="34"/>
      <c r="G26" s="34"/>
      <c r="H26" s="34"/>
      <c r="I26" s="34"/>
      <c r="J26" s="34"/>
      <c r="K26" s="34"/>
      <c r="L26" s="34"/>
      <c r="M26" s="34"/>
      <c r="N26" s="34"/>
      <c r="O26" s="34"/>
      <c r="P26" s="34"/>
      <c r="Q26" s="34"/>
      <c r="R26" s="34"/>
      <c r="S26" s="34"/>
      <c r="T26" s="34"/>
      <c r="U26" s="34"/>
    </row>
    <row r="27" customFormat="false" ht="14.25" hidden="false" customHeight="true" outlineLevel="0" collapsed="false">
      <c r="A27" s="34"/>
      <c r="B27" s="34"/>
      <c r="C27" s="34"/>
      <c r="D27" s="34"/>
      <c r="E27" s="34"/>
      <c r="F27" s="34"/>
      <c r="G27" s="34"/>
      <c r="H27" s="34"/>
      <c r="I27" s="34"/>
      <c r="J27" s="34"/>
      <c r="K27" s="34"/>
      <c r="L27" s="34"/>
      <c r="M27" s="34"/>
      <c r="N27" s="34"/>
      <c r="O27" s="34"/>
      <c r="P27" s="34"/>
      <c r="Q27" s="34"/>
      <c r="R27" s="34"/>
      <c r="S27" s="34"/>
      <c r="T27" s="34"/>
      <c r="U27" s="34"/>
    </row>
    <row r="28" customFormat="false" ht="14.25" hidden="false" customHeight="true" outlineLevel="0" collapsed="false">
      <c r="A28" s="34"/>
      <c r="B28" s="34"/>
      <c r="C28" s="34"/>
      <c r="D28" s="34"/>
      <c r="E28" s="34"/>
      <c r="F28" s="34"/>
      <c r="G28" s="34"/>
      <c r="H28" s="34"/>
      <c r="I28" s="34"/>
      <c r="J28" s="34"/>
      <c r="K28" s="34"/>
      <c r="L28" s="34"/>
      <c r="M28" s="34"/>
      <c r="N28" s="34"/>
      <c r="O28" s="34"/>
      <c r="P28" s="34"/>
      <c r="Q28" s="34"/>
      <c r="R28" s="34"/>
      <c r="S28" s="34"/>
      <c r="T28" s="34"/>
      <c r="U28" s="34"/>
    </row>
    <row r="29" customFormat="false" ht="14.25" hidden="false" customHeight="true" outlineLevel="0" collapsed="false">
      <c r="A29" s="34"/>
      <c r="B29" s="34"/>
      <c r="C29" s="34"/>
      <c r="D29" s="34"/>
      <c r="E29" s="34"/>
      <c r="F29" s="34"/>
      <c r="G29" s="34"/>
      <c r="H29" s="34"/>
      <c r="I29" s="34"/>
      <c r="J29" s="34"/>
      <c r="K29" s="34"/>
      <c r="L29" s="34"/>
      <c r="M29" s="34"/>
      <c r="N29" s="34"/>
      <c r="O29" s="34"/>
      <c r="P29" s="34"/>
      <c r="Q29" s="34"/>
      <c r="R29" s="34"/>
      <c r="S29" s="34"/>
      <c r="T29" s="34"/>
      <c r="U29" s="34"/>
    </row>
    <row r="30" customFormat="false" ht="14.25" hidden="false" customHeight="true" outlineLevel="0" collapsed="false">
      <c r="A30" s="34"/>
      <c r="B30" s="34"/>
      <c r="C30" s="34"/>
      <c r="D30" s="34"/>
      <c r="E30" s="34"/>
      <c r="F30" s="34"/>
      <c r="G30" s="34"/>
      <c r="H30" s="34"/>
      <c r="I30" s="34"/>
      <c r="J30" s="34"/>
      <c r="K30" s="34"/>
      <c r="L30" s="34"/>
      <c r="M30" s="34"/>
      <c r="N30" s="34"/>
      <c r="O30" s="34"/>
      <c r="P30" s="34"/>
      <c r="Q30" s="34"/>
      <c r="R30" s="34"/>
      <c r="S30" s="34"/>
      <c r="T30" s="34"/>
      <c r="U30" s="34"/>
    </row>
    <row r="31" customFormat="false" ht="14.25" hidden="false" customHeight="true" outlineLevel="0" collapsed="false">
      <c r="A31" s="34"/>
      <c r="B31" s="34"/>
      <c r="C31" s="34"/>
      <c r="D31" s="34"/>
      <c r="E31" s="34"/>
      <c r="F31" s="34"/>
      <c r="G31" s="34"/>
      <c r="H31" s="34"/>
      <c r="I31" s="34"/>
      <c r="J31" s="34"/>
      <c r="K31" s="34"/>
      <c r="L31" s="34"/>
      <c r="M31" s="34"/>
      <c r="N31" s="34"/>
      <c r="O31" s="34"/>
      <c r="P31" s="34"/>
      <c r="Q31" s="34"/>
      <c r="R31" s="34"/>
      <c r="S31" s="34"/>
      <c r="T31" s="34"/>
      <c r="U31" s="34"/>
    </row>
    <row r="32" customFormat="false" ht="14.25" hidden="false" customHeight="true" outlineLevel="0" collapsed="false">
      <c r="A32" s="34"/>
      <c r="B32" s="34"/>
      <c r="C32" s="34"/>
      <c r="D32" s="34"/>
      <c r="E32" s="34"/>
      <c r="F32" s="34"/>
      <c r="G32" s="34"/>
      <c r="H32" s="34"/>
      <c r="I32" s="34"/>
      <c r="J32" s="34"/>
      <c r="K32" s="34"/>
      <c r="L32" s="34"/>
      <c r="M32" s="34"/>
      <c r="N32" s="34"/>
      <c r="O32" s="34"/>
      <c r="P32" s="34"/>
      <c r="Q32" s="34"/>
      <c r="R32" s="34"/>
      <c r="S32" s="34"/>
      <c r="T32" s="34"/>
      <c r="U32" s="34"/>
    </row>
    <row r="33" customFormat="false" ht="14.25" hidden="false" customHeight="true" outlineLevel="0" collapsed="false">
      <c r="A33" s="34"/>
      <c r="B33" s="34"/>
      <c r="C33" s="34"/>
      <c r="D33" s="34"/>
      <c r="E33" s="34"/>
      <c r="F33" s="34"/>
      <c r="G33" s="34"/>
      <c r="H33" s="34"/>
      <c r="I33" s="34"/>
      <c r="J33" s="34"/>
      <c r="K33" s="34"/>
      <c r="L33" s="34"/>
      <c r="M33" s="34"/>
      <c r="N33" s="34"/>
      <c r="O33" s="34"/>
      <c r="P33" s="34"/>
      <c r="Q33" s="34"/>
      <c r="R33" s="34"/>
      <c r="S33" s="34"/>
      <c r="T33" s="34"/>
      <c r="U33" s="34"/>
    </row>
    <row r="34" customFormat="false" ht="14.25" hidden="false" customHeight="true" outlineLevel="0" collapsed="false">
      <c r="A34" s="34"/>
      <c r="B34" s="34"/>
      <c r="C34" s="34"/>
      <c r="D34" s="34"/>
      <c r="E34" s="34"/>
      <c r="F34" s="34"/>
      <c r="G34" s="34"/>
      <c r="H34" s="34"/>
      <c r="I34" s="34"/>
      <c r="J34" s="34"/>
      <c r="K34" s="34"/>
      <c r="L34" s="34"/>
      <c r="M34" s="34"/>
      <c r="N34" s="34"/>
      <c r="O34" s="34"/>
      <c r="P34" s="34"/>
      <c r="Q34" s="34"/>
      <c r="R34" s="34"/>
      <c r="S34" s="34"/>
      <c r="T34" s="34"/>
      <c r="U34" s="34"/>
    </row>
    <row r="35" customFormat="false" ht="14.25" hidden="false" customHeight="true" outlineLevel="0" collapsed="false">
      <c r="A35" s="34"/>
      <c r="B35" s="34"/>
      <c r="C35" s="34"/>
      <c r="D35" s="34"/>
      <c r="E35" s="34"/>
      <c r="F35" s="34"/>
      <c r="G35" s="34"/>
      <c r="H35" s="34"/>
      <c r="I35" s="34"/>
      <c r="J35" s="34"/>
      <c r="K35" s="34"/>
      <c r="L35" s="34"/>
      <c r="M35" s="34"/>
      <c r="N35" s="34"/>
      <c r="O35" s="34"/>
      <c r="P35" s="34"/>
      <c r="Q35" s="34"/>
      <c r="R35" s="34"/>
      <c r="S35" s="34"/>
      <c r="T35" s="34"/>
      <c r="U35" s="34"/>
    </row>
    <row r="36" customFormat="false" ht="14.25" hidden="false" customHeight="true" outlineLevel="0" collapsed="false">
      <c r="A36" s="34"/>
      <c r="B36" s="34"/>
      <c r="C36" s="34"/>
      <c r="D36" s="34"/>
      <c r="E36" s="34"/>
      <c r="F36" s="34"/>
      <c r="G36" s="34"/>
      <c r="H36" s="34"/>
      <c r="I36" s="34"/>
      <c r="J36" s="34"/>
      <c r="K36" s="34"/>
      <c r="L36" s="34"/>
      <c r="M36" s="34"/>
      <c r="N36" s="34"/>
      <c r="O36" s="34"/>
      <c r="P36" s="34"/>
      <c r="Q36" s="34"/>
      <c r="R36" s="34"/>
      <c r="S36" s="34"/>
      <c r="T36" s="34"/>
      <c r="U36" s="34"/>
    </row>
    <row r="37" customFormat="false" ht="14.25" hidden="false" customHeight="true" outlineLevel="0" collapsed="false">
      <c r="A37" s="34"/>
      <c r="B37" s="34"/>
      <c r="C37" s="34"/>
      <c r="D37" s="34"/>
      <c r="E37" s="34"/>
      <c r="F37" s="34"/>
      <c r="G37" s="34"/>
      <c r="H37" s="34"/>
      <c r="I37" s="34"/>
      <c r="J37" s="34"/>
      <c r="K37" s="34"/>
      <c r="L37" s="34"/>
      <c r="M37" s="34"/>
      <c r="N37" s="34"/>
      <c r="O37" s="34"/>
      <c r="P37" s="34"/>
      <c r="Q37" s="34"/>
      <c r="R37" s="34"/>
      <c r="S37" s="34"/>
      <c r="T37" s="34"/>
      <c r="U37" s="34"/>
    </row>
    <row r="38" customFormat="false" ht="14.25" hidden="false" customHeight="true" outlineLevel="0" collapsed="false">
      <c r="A38" s="34"/>
      <c r="B38" s="34"/>
      <c r="C38" s="34"/>
      <c r="D38" s="34"/>
      <c r="E38" s="34"/>
      <c r="F38" s="34"/>
      <c r="G38" s="34"/>
      <c r="H38" s="34"/>
      <c r="I38" s="34"/>
      <c r="J38" s="34"/>
      <c r="K38" s="34"/>
      <c r="L38" s="34"/>
      <c r="M38" s="34"/>
      <c r="N38" s="34"/>
      <c r="O38" s="34"/>
      <c r="P38" s="34"/>
      <c r="Q38" s="34"/>
      <c r="R38" s="34"/>
      <c r="S38" s="34"/>
      <c r="T38" s="34"/>
      <c r="U38" s="34"/>
    </row>
    <row r="39" customFormat="false" ht="14.25" hidden="false" customHeight="true" outlineLevel="0" collapsed="false">
      <c r="A39" s="34"/>
      <c r="B39" s="34"/>
      <c r="C39" s="34"/>
      <c r="D39" s="34"/>
      <c r="E39" s="34"/>
      <c r="F39" s="34"/>
      <c r="G39" s="34"/>
      <c r="H39" s="34"/>
      <c r="I39" s="34"/>
      <c r="J39" s="34"/>
      <c r="K39" s="34"/>
      <c r="L39" s="34"/>
      <c r="M39" s="34"/>
      <c r="N39" s="34"/>
      <c r="O39" s="34"/>
      <c r="P39" s="34"/>
      <c r="Q39" s="34"/>
      <c r="R39" s="34"/>
      <c r="S39" s="34"/>
      <c r="T39" s="34"/>
      <c r="U39" s="34"/>
    </row>
    <row r="40" customFormat="false" ht="14.25" hidden="false" customHeight="true" outlineLevel="0" collapsed="false">
      <c r="A40" s="34"/>
      <c r="B40" s="34"/>
      <c r="C40" s="34"/>
      <c r="D40" s="34"/>
      <c r="E40" s="34"/>
      <c r="F40" s="34"/>
      <c r="G40" s="34"/>
      <c r="H40" s="34"/>
      <c r="I40" s="34"/>
      <c r="J40" s="34"/>
      <c r="K40" s="34"/>
      <c r="L40" s="34"/>
      <c r="M40" s="34"/>
      <c r="N40" s="34"/>
      <c r="O40" s="34"/>
      <c r="P40" s="34"/>
      <c r="Q40" s="34"/>
      <c r="R40" s="34"/>
      <c r="S40" s="34"/>
      <c r="T40" s="34"/>
      <c r="U40" s="34"/>
    </row>
    <row r="41" customFormat="false" ht="14.25" hidden="false" customHeight="true" outlineLevel="0" collapsed="false">
      <c r="A41" s="34"/>
      <c r="B41" s="34"/>
      <c r="C41" s="34"/>
      <c r="D41" s="34"/>
      <c r="E41" s="34"/>
      <c r="F41" s="34"/>
      <c r="G41" s="34"/>
      <c r="H41" s="34"/>
      <c r="I41" s="34"/>
      <c r="J41" s="34"/>
      <c r="K41" s="34"/>
      <c r="L41" s="34"/>
      <c r="M41" s="34"/>
      <c r="N41" s="34"/>
      <c r="O41" s="34"/>
      <c r="P41" s="34"/>
      <c r="Q41" s="34"/>
      <c r="R41" s="34"/>
      <c r="S41" s="34"/>
      <c r="T41" s="34"/>
      <c r="U41" s="34"/>
    </row>
    <row r="42" customFormat="false" ht="14.25" hidden="false" customHeight="true" outlineLevel="0" collapsed="false">
      <c r="A42" s="34"/>
      <c r="B42" s="34"/>
      <c r="C42" s="34"/>
      <c r="D42" s="34"/>
      <c r="E42" s="34"/>
      <c r="F42" s="34"/>
      <c r="G42" s="34"/>
      <c r="H42" s="34"/>
      <c r="I42" s="34"/>
      <c r="J42" s="34"/>
      <c r="K42" s="34"/>
      <c r="L42" s="34"/>
      <c r="M42" s="34"/>
      <c r="N42" s="34"/>
      <c r="O42" s="34"/>
      <c r="P42" s="34"/>
      <c r="Q42" s="34"/>
      <c r="R42" s="34"/>
      <c r="S42" s="34"/>
      <c r="T42" s="34"/>
      <c r="U42" s="34"/>
    </row>
    <row r="43" customFormat="false" ht="14.25" hidden="false" customHeight="true" outlineLevel="0" collapsed="false">
      <c r="A43" s="34"/>
      <c r="B43" s="34"/>
      <c r="C43" s="34"/>
      <c r="D43" s="34"/>
      <c r="E43" s="34"/>
      <c r="F43" s="34"/>
      <c r="G43" s="34"/>
      <c r="H43" s="34"/>
      <c r="I43" s="34"/>
      <c r="J43" s="34"/>
      <c r="K43" s="34"/>
      <c r="L43" s="34"/>
      <c r="M43" s="34"/>
      <c r="N43" s="34"/>
      <c r="O43" s="34"/>
      <c r="P43" s="34"/>
      <c r="Q43" s="34"/>
      <c r="R43" s="34"/>
      <c r="S43" s="34"/>
      <c r="T43" s="34"/>
      <c r="U43" s="34"/>
    </row>
    <row r="44" customFormat="false" ht="14.25" hidden="false" customHeight="true" outlineLevel="0" collapsed="false">
      <c r="A44" s="34"/>
      <c r="B44" s="34"/>
      <c r="C44" s="34"/>
      <c r="D44" s="34"/>
      <c r="E44" s="34"/>
      <c r="F44" s="34"/>
      <c r="G44" s="34"/>
      <c r="H44" s="34"/>
      <c r="I44" s="34"/>
      <c r="J44" s="34"/>
      <c r="K44" s="34"/>
      <c r="L44" s="34"/>
      <c r="M44" s="34"/>
      <c r="N44" s="34"/>
      <c r="O44" s="34"/>
      <c r="P44" s="34"/>
      <c r="Q44" s="34"/>
      <c r="R44" s="34"/>
      <c r="S44" s="34"/>
      <c r="T44" s="34"/>
      <c r="U44" s="34"/>
    </row>
    <row r="45" customFormat="false" ht="14.25" hidden="false" customHeight="true" outlineLevel="0" collapsed="false">
      <c r="A45" s="34"/>
      <c r="B45" s="34"/>
      <c r="C45" s="34"/>
      <c r="D45" s="34"/>
      <c r="E45" s="34"/>
      <c r="F45" s="34"/>
      <c r="G45" s="34"/>
      <c r="H45" s="34"/>
      <c r="I45" s="34"/>
      <c r="J45" s="34"/>
      <c r="K45" s="34"/>
      <c r="L45" s="34"/>
      <c r="M45" s="34"/>
      <c r="N45" s="34"/>
      <c r="O45" s="34"/>
      <c r="P45" s="34"/>
      <c r="Q45" s="34"/>
      <c r="R45" s="34"/>
      <c r="S45" s="34"/>
      <c r="T45" s="34"/>
      <c r="U45" s="34"/>
    </row>
    <row r="46" customFormat="false" ht="14.25" hidden="false" customHeight="true" outlineLevel="0" collapsed="false">
      <c r="A46" s="34"/>
      <c r="B46" s="34"/>
      <c r="C46" s="34"/>
      <c r="D46" s="34"/>
      <c r="E46" s="34"/>
      <c r="F46" s="34"/>
      <c r="G46" s="34"/>
      <c r="H46" s="34"/>
      <c r="I46" s="34"/>
      <c r="J46" s="34"/>
      <c r="K46" s="34"/>
      <c r="L46" s="34"/>
      <c r="M46" s="34"/>
      <c r="N46" s="34"/>
      <c r="O46" s="34"/>
      <c r="P46" s="34"/>
      <c r="Q46" s="34"/>
      <c r="R46" s="34"/>
      <c r="S46" s="34"/>
      <c r="T46" s="34"/>
      <c r="U46" s="34"/>
    </row>
    <row r="47" customFormat="false" ht="14.25" hidden="false" customHeight="true" outlineLevel="0" collapsed="false">
      <c r="A47" s="34"/>
      <c r="B47" s="34"/>
      <c r="C47" s="34"/>
      <c r="D47" s="34"/>
      <c r="E47" s="34"/>
      <c r="F47" s="34"/>
      <c r="G47" s="34"/>
      <c r="H47" s="34"/>
      <c r="I47" s="34"/>
      <c r="J47" s="34"/>
      <c r="K47" s="34"/>
      <c r="L47" s="34"/>
      <c r="M47" s="34"/>
      <c r="N47" s="34"/>
      <c r="O47" s="34"/>
      <c r="P47" s="34"/>
      <c r="Q47" s="34"/>
      <c r="R47" s="34"/>
      <c r="S47" s="34"/>
      <c r="T47" s="34"/>
      <c r="U47" s="34"/>
    </row>
    <row r="48" customFormat="false" ht="14.25" hidden="false" customHeight="true" outlineLevel="0" collapsed="false">
      <c r="A48" s="34"/>
      <c r="B48" s="34"/>
      <c r="C48" s="34"/>
      <c r="D48" s="34"/>
      <c r="E48" s="34"/>
      <c r="F48" s="34"/>
      <c r="G48" s="34"/>
      <c r="H48" s="34"/>
      <c r="I48" s="34"/>
      <c r="J48" s="34"/>
      <c r="K48" s="34"/>
      <c r="L48" s="34"/>
      <c r="M48" s="34"/>
      <c r="N48" s="34"/>
      <c r="O48" s="34"/>
      <c r="P48" s="34"/>
      <c r="Q48" s="34"/>
      <c r="R48" s="34"/>
      <c r="S48" s="34"/>
      <c r="T48" s="34"/>
      <c r="U48" s="34"/>
    </row>
    <row r="49" customFormat="false" ht="14.25" hidden="false" customHeight="true" outlineLevel="0" collapsed="false">
      <c r="A49" s="34"/>
      <c r="B49" s="34"/>
      <c r="C49" s="34"/>
      <c r="D49" s="34"/>
      <c r="E49" s="34"/>
      <c r="F49" s="34"/>
      <c r="G49" s="34"/>
      <c r="H49" s="34"/>
      <c r="I49" s="34"/>
      <c r="J49" s="34"/>
      <c r="K49" s="34"/>
      <c r="L49" s="34"/>
      <c r="M49" s="34"/>
      <c r="N49" s="34"/>
      <c r="O49" s="34"/>
      <c r="P49" s="34"/>
      <c r="Q49" s="34"/>
      <c r="R49" s="34"/>
      <c r="S49" s="34"/>
      <c r="T49" s="34"/>
      <c r="U49" s="34"/>
    </row>
    <row r="50" customFormat="false" ht="14.25" hidden="false" customHeight="true" outlineLevel="0" collapsed="false">
      <c r="A50" s="34"/>
      <c r="B50" s="34"/>
      <c r="C50" s="34"/>
      <c r="D50" s="34"/>
      <c r="E50" s="34"/>
      <c r="F50" s="34"/>
      <c r="G50" s="34"/>
      <c r="H50" s="34"/>
      <c r="I50" s="34"/>
      <c r="J50" s="34"/>
      <c r="K50" s="34"/>
      <c r="L50" s="34"/>
      <c r="M50" s="34"/>
      <c r="N50" s="34"/>
      <c r="O50" s="34"/>
      <c r="P50" s="34"/>
      <c r="Q50" s="34"/>
      <c r="R50" s="34"/>
      <c r="S50" s="34"/>
      <c r="T50" s="34"/>
      <c r="U50" s="34"/>
    </row>
    <row r="51" customFormat="false" ht="14.25" hidden="false" customHeight="true" outlineLevel="0" collapsed="false">
      <c r="A51" s="34"/>
      <c r="B51" s="34"/>
      <c r="C51" s="34"/>
      <c r="D51" s="34"/>
      <c r="E51" s="34"/>
      <c r="F51" s="34"/>
      <c r="G51" s="34"/>
      <c r="H51" s="34"/>
      <c r="I51" s="34"/>
      <c r="J51" s="34"/>
      <c r="K51" s="34"/>
      <c r="L51" s="34"/>
      <c r="M51" s="34"/>
      <c r="N51" s="34"/>
      <c r="O51" s="34"/>
      <c r="P51" s="34"/>
      <c r="Q51" s="34"/>
      <c r="R51" s="34"/>
      <c r="S51" s="34"/>
      <c r="T51" s="34"/>
      <c r="U51" s="34"/>
    </row>
    <row r="52" customFormat="false" ht="14.25" hidden="false" customHeight="true" outlineLevel="0" collapsed="false">
      <c r="A52" s="34"/>
      <c r="B52" s="34"/>
      <c r="C52" s="34"/>
      <c r="D52" s="34"/>
      <c r="E52" s="34"/>
      <c r="F52" s="34"/>
      <c r="G52" s="34"/>
      <c r="H52" s="34"/>
      <c r="I52" s="34"/>
      <c r="J52" s="34"/>
      <c r="K52" s="34"/>
      <c r="L52" s="34"/>
      <c r="M52" s="34"/>
      <c r="N52" s="34"/>
      <c r="O52" s="34"/>
      <c r="P52" s="34"/>
      <c r="Q52" s="34"/>
      <c r="R52" s="34"/>
      <c r="S52" s="34"/>
      <c r="T52" s="34"/>
      <c r="U52" s="34"/>
    </row>
    <row r="53" customFormat="false" ht="14.25" hidden="false" customHeight="true" outlineLevel="0" collapsed="false">
      <c r="A53" s="34"/>
      <c r="B53" s="34"/>
      <c r="C53" s="34"/>
      <c r="D53" s="34"/>
      <c r="E53" s="34"/>
      <c r="F53" s="34"/>
      <c r="G53" s="34"/>
      <c r="H53" s="34"/>
      <c r="I53" s="34"/>
      <c r="J53" s="34"/>
      <c r="K53" s="34"/>
      <c r="L53" s="34"/>
      <c r="M53" s="34"/>
      <c r="N53" s="34"/>
      <c r="O53" s="34"/>
      <c r="P53" s="34"/>
      <c r="Q53" s="34"/>
      <c r="R53" s="34"/>
      <c r="S53" s="34"/>
      <c r="T53" s="34"/>
      <c r="U53" s="34"/>
    </row>
    <row r="54" customFormat="false" ht="14.25" hidden="false" customHeight="true" outlineLevel="0" collapsed="false">
      <c r="A54" s="34"/>
      <c r="B54" s="34"/>
      <c r="C54" s="34"/>
      <c r="D54" s="34"/>
      <c r="E54" s="34"/>
      <c r="F54" s="34"/>
      <c r="G54" s="34"/>
      <c r="H54" s="34"/>
      <c r="I54" s="34"/>
      <c r="J54" s="34"/>
      <c r="K54" s="34"/>
      <c r="L54" s="34"/>
      <c r="M54" s="34"/>
      <c r="N54" s="34"/>
      <c r="O54" s="34"/>
      <c r="P54" s="34"/>
      <c r="Q54" s="34"/>
      <c r="R54" s="34"/>
      <c r="S54" s="34"/>
      <c r="T54" s="34"/>
      <c r="U54" s="34"/>
    </row>
    <row r="55" customFormat="false" ht="14.25" hidden="false" customHeight="true" outlineLevel="0" collapsed="false">
      <c r="A55" s="34"/>
      <c r="B55" s="34"/>
      <c r="C55" s="34"/>
      <c r="D55" s="34"/>
      <c r="E55" s="34"/>
      <c r="F55" s="34"/>
      <c r="G55" s="34"/>
      <c r="H55" s="34"/>
      <c r="I55" s="34"/>
      <c r="J55" s="34"/>
      <c r="K55" s="34"/>
      <c r="L55" s="34"/>
      <c r="M55" s="34"/>
      <c r="N55" s="34"/>
      <c r="O55" s="34"/>
      <c r="P55" s="34"/>
      <c r="Q55" s="34"/>
      <c r="R55" s="34"/>
      <c r="S55" s="34"/>
      <c r="T55" s="34"/>
      <c r="U55" s="34"/>
    </row>
    <row r="56" customFormat="false" ht="14.25" hidden="false" customHeight="true" outlineLevel="0" collapsed="false">
      <c r="A56" s="34"/>
      <c r="B56" s="34"/>
      <c r="C56" s="34"/>
      <c r="D56" s="34"/>
      <c r="E56" s="34"/>
      <c r="F56" s="34"/>
      <c r="G56" s="34"/>
      <c r="H56" s="34"/>
      <c r="I56" s="34"/>
      <c r="J56" s="34"/>
      <c r="K56" s="34"/>
      <c r="L56" s="34"/>
      <c r="M56" s="34"/>
      <c r="N56" s="34"/>
      <c r="O56" s="34"/>
      <c r="P56" s="34"/>
      <c r="Q56" s="34"/>
      <c r="R56" s="34"/>
      <c r="S56" s="34"/>
      <c r="T56" s="34"/>
      <c r="U56" s="34"/>
    </row>
    <row r="57" customFormat="false" ht="14.25" hidden="false" customHeight="true" outlineLevel="0" collapsed="false">
      <c r="A57" s="34"/>
      <c r="B57" s="34"/>
      <c r="C57" s="34"/>
      <c r="D57" s="34"/>
      <c r="E57" s="34"/>
      <c r="F57" s="34"/>
      <c r="G57" s="34"/>
      <c r="H57" s="34"/>
      <c r="I57" s="34"/>
      <c r="J57" s="34"/>
      <c r="K57" s="34"/>
      <c r="L57" s="34"/>
      <c r="M57" s="34"/>
      <c r="N57" s="34"/>
      <c r="O57" s="34"/>
      <c r="P57" s="34"/>
      <c r="Q57" s="34"/>
      <c r="R57" s="34"/>
      <c r="S57" s="34"/>
      <c r="T57" s="34"/>
      <c r="U57" s="34"/>
    </row>
    <row r="58" customFormat="false" ht="14.25" hidden="false" customHeight="true" outlineLevel="0" collapsed="false">
      <c r="A58" s="34"/>
      <c r="B58" s="34"/>
      <c r="C58" s="34"/>
      <c r="D58" s="34"/>
      <c r="E58" s="34"/>
      <c r="F58" s="34"/>
      <c r="G58" s="34"/>
      <c r="H58" s="34"/>
      <c r="I58" s="34"/>
      <c r="J58" s="34"/>
      <c r="K58" s="34"/>
      <c r="L58" s="34"/>
      <c r="M58" s="34"/>
      <c r="N58" s="34"/>
      <c r="O58" s="34"/>
      <c r="P58" s="34"/>
      <c r="Q58" s="34"/>
      <c r="R58" s="34"/>
      <c r="S58" s="34"/>
      <c r="T58" s="34"/>
      <c r="U58" s="34"/>
    </row>
    <row r="59" customFormat="false" ht="14.25" hidden="false" customHeight="true" outlineLevel="0" collapsed="false">
      <c r="A59" s="34"/>
      <c r="B59" s="34"/>
      <c r="C59" s="34"/>
      <c r="D59" s="34"/>
      <c r="E59" s="34"/>
      <c r="F59" s="34"/>
      <c r="G59" s="34"/>
      <c r="H59" s="34"/>
      <c r="I59" s="34"/>
      <c r="J59" s="34"/>
      <c r="K59" s="34"/>
      <c r="L59" s="34"/>
      <c r="M59" s="34"/>
      <c r="N59" s="34"/>
      <c r="O59" s="34"/>
      <c r="P59" s="34"/>
      <c r="Q59" s="34"/>
      <c r="R59" s="34"/>
      <c r="S59" s="34"/>
      <c r="T59" s="34"/>
      <c r="U59" s="34"/>
    </row>
    <row r="60" customFormat="false" ht="14.25" hidden="false" customHeight="true" outlineLevel="0" collapsed="false">
      <c r="A60" s="34"/>
      <c r="B60" s="34"/>
      <c r="C60" s="34"/>
      <c r="D60" s="34"/>
      <c r="E60" s="34"/>
      <c r="F60" s="34"/>
      <c r="G60" s="34"/>
      <c r="H60" s="34"/>
      <c r="I60" s="34"/>
      <c r="J60" s="34"/>
      <c r="K60" s="34"/>
      <c r="L60" s="34"/>
      <c r="M60" s="34"/>
      <c r="N60" s="34"/>
      <c r="O60" s="34"/>
      <c r="P60" s="34"/>
      <c r="Q60" s="34"/>
      <c r="R60" s="34"/>
      <c r="S60" s="34"/>
      <c r="T60" s="34"/>
      <c r="U60" s="34"/>
    </row>
    <row r="61" customFormat="false" ht="14.25" hidden="false" customHeight="true" outlineLevel="0" collapsed="false">
      <c r="A61" s="34"/>
      <c r="B61" s="34"/>
      <c r="C61" s="34"/>
      <c r="D61" s="34"/>
      <c r="E61" s="34"/>
      <c r="F61" s="34"/>
      <c r="G61" s="34"/>
      <c r="H61" s="34"/>
      <c r="I61" s="34"/>
      <c r="J61" s="34"/>
      <c r="K61" s="34"/>
      <c r="L61" s="34"/>
      <c r="M61" s="34"/>
      <c r="N61" s="34"/>
      <c r="O61" s="34"/>
      <c r="P61" s="34"/>
      <c r="Q61" s="34"/>
      <c r="R61" s="34"/>
      <c r="S61" s="34"/>
      <c r="T61" s="34"/>
      <c r="U61" s="34"/>
    </row>
    <row r="62" customFormat="false" ht="14.25" hidden="false" customHeight="true" outlineLevel="0" collapsed="false">
      <c r="A62" s="34"/>
      <c r="B62" s="34"/>
      <c r="C62" s="34"/>
      <c r="D62" s="34"/>
      <c r="E62" s="34"/>
      <c r="F62" s="34"/>
      <c r="G62" s="34"/>
      <c r="H62" s="34"/>
      <c r="I62" s="34"/>
      <c r="J62" s="34"/>
      <c r="K62" s="34"/>
      <c r="L62" s="34"/>
      <c r="M62" s="34"/>
      <c r="N62" s="34"/>
      <c r="O62" s="34"/>
      <c r="P62" s="34"/>
      <c r="Q62" s="34"/>
      <c r="R62" s="34"/>
      <c r="S62" s="34"/>
      <c r="T62" s="34"/>
      <c r="U62" s="34"/>
    </row>
    <row r="63" customFormat="false" ht="14.25" hidden="false" customHeight="true" outlineLevel="0" collapsed="false">
      <c r="A63" s="34"/>
      <c r="B63" s="34"/>
      <c r="C63" s="34"/>
      <c r="D63" s="34"/>
      <c r="E63" s="34"/>
      <c r="F63" s="34"/>
      <c r="G63" s="34"/>
      <c r="H63" s="34"/>
      <c r="I63" s="34"/>
      <c r="J63" s="34"/>
      <c r="K63" s="34"/>
      <c r="L63" s="34"/>
      <c r="M63" s="34"/>
      <c r="N63" s="34"/>
      <c r="O63" s="34"/>
      <c r="P63" s="34"/>
      <c r="Q63" s="34"/>
      <c r="R63" s="34"/>
      <c r="S63" s="34"/>
      <c r="T63" s="34"/>
      <c r="U63" s="34"/>
    </row>
    <row r="64" customFormat="false" ht="14.25" hidden="false" customHeight="true" outlineLevel="0" collapsed="false">
      <c r="A64" s="34"/>
      <c r="B64" s="34"/>
      <c r="C64" s="34"/>
      <c r="D64" s="34"/>
      <c r="E64" s="34"/>
      <c r="F64" s="34"/>
      <c r="G64" s="34"/>
      <c r="H64" s="34"/>
      <c r="I64" s="34"/>
      <c r="J64" s="34"/>
      <c r="K64" s="34"/>
      <c r="L64" s="34"/>
      <c r="M64" s="34"/>
      <c r="N64" s="34"/>
      <c r="O64" s="34"/>
      <c r="P64" s="34"/>
      <c r="Q64" s="34"/>
      <c r="R64" s="34"/>
      <c r="S64" s="34"/>
      <c r="T64" s="34"/>
      <c r="U64" s="34"/>
    </row>
    <row r="65" customFormat="false" ht="14.25" hidden="false" customHeight="true" outlineLevel="0" collapsed="false">
      <c r="A65" s="34"/>
      <c r="B65" s="34"/>
      <c r="C65" s="34"/>
      <c r="D65" s="34"/>
      <c r="E65" s="34"/>
      <c r="F65" s="34"/>
      <c r="G65" s="34"/>
      <c r="H65" s="34"/>
      <c r="I65" s="34"/>
      <c r="J65" s="34"/>
      <c r="K65" s="34"/>
      <c r="L65" s="34"/>
      <c r="M65" s="34"/>
      <c r="N65" s="34"/>
      <c r="O65" s="34"/>
      <c r="P65" s="34"/>
      <c r="Q65" s="34"/>
      <c r="R65" s="34"/>
      <c r="S65" s="34"/>
      <c r="T65" s="34"/>
      <c r="U65" s="34"/>
    </row>
    <row r="66" customFormat="false" ht="14.25" hidden="false" customHeight="true" outlineLevel="0" collapsed="false">
      <c r="A66" s="34"/>
      <c r="B66" s="34"/>
      <c r="C66" s="34"/>
      <c r="D66" s="34"/>
      <c r="E66" s="34"/>
      <c r="F66" s="34"/>
      <c r="G66" s="34"/>
      <c r="H66" s="34"/>
      <c r="I66" s="34"/>
      <c r="J66" s="34"/>
      <c r="K66" s="34"/>
      <c r="L66" s="34"/>
      <c r="M66" s="34"/>
      <c r="N66" s="34"/>
      <c r="O66" s="34"/>
      <c r="P66" s="34"/>
      <c r="Q66" s="34"/>
      <c r="R66" s="34"/>
      <c r="S66" s="34"/>
      <c r="T66" s="34"/>
      <c r="U66" s="34"/>
    </row>
    <row r="67" customFormat="false" ht="14.25" hidden="false" customHeight="true" outlineLevel="0" collapsed="false">
      <c r="A67" s="34"/>
      <c r="B67" s="34"/>
      <c r="C67" s="34"/>
      <c r="D67" s="34"/>
      <c r="E67" s="34"/>
      <c r="F67" s="34"/>
      <c r="G67" s="34"/>
      <c r="H67" s="34"/>
      <c r="I67" s="34"/>
      <c r="J67" s="34"/>
      <c r="K67" s="34"/>
      <c r="L67" s="34"/>
      <c r="M67" s="34"/>
      <c r="N67" s="34"/>
      <c r="O67" s="34"/>
      <c r="P67" s="34"/>
      <c r="Q67" s="34"/>
      <c r="R67" s="34"/>
      <c r="S67" s="34"/>
      <c r="T67" s="34"/>
      <c r="U67" s="34"/>
    </row>
    <row r="68" customFormat="false" ht="14.25" hidden="false" customHeight="true" outlineLevel="0" collapsed="false">
      <c r="A68" s="34"/>
      <c r="B68" s="34"/>
      <c r="C68" s="34"/>
      <c r="D68" s="34"/>
      <c r="E68" s="34"/>
      <c r="F68" s="34"/>
      <c r="G68" s="34"/>
      <c r="H68" s="34"/>
      <c r="I68" s="34"/>
      <c r="J68" s="34"/>
      <c r="K68" s="34"/>
      <c r="L68" s="34"/>
      <c r="M68" s="34"/>
      <c r="N68" s="34"/>
      <c r="O68" s="34"/>
      <c r="P68" s="34"/>
      <c r="Q68" s="34"/>
      <c r="R68" s="34"/>
      <c r="S68" s="34"/>
      <c r="T68" s="34"/>
      <c r="U68" s="34"/>
    </row>
    <row r="69" customFormat="false" ht="14.25" hidden="false" customHeight="true" outlineLevel="0" collapsed="false">
      <c r="A69" s="34"/>
      <c r="B69" s="34"/>
      <c r="C69" s="34"/>
      <c r="D69" s="34"/>
      <c r="E69" s="34"/>
      <c r="F69" s="34"/>
      <c r="G69" s="34"/>
      <c r="H69" s="34"/>
      <c r="I69" s="34"/>
      <c r="J69" s="34"/>
      <c r="K69" s="34"/>
      <c r="L69" s="34"/>
      <c r="M69" s="34"/>
      <c r="N69" s="34"/>
      <c r="O69" s="34"/>
      <c r="P69" s="34"/>
      <c r="Q69" s="34"/>
      <c r="R69" s="34"/>
      <c r="S69" s="34"/>
      <c r="T69" s="34"/>
      <c r="U69" s="34"/>
    </row>
    <row r="70" customFormat="false" ht="14.25" hidden="false" customHeight="true" outlineLevel="0" collapsed="false">
      <c r="A70" s="34"/>
      <c r="B70" s="34"/>
      <c r="C70" s="34"/>
      <c r="D70" s="34"/>
      <c r="E70" s="34"/>
      <c r="F70" s="34"/>
      <c r="G70" s="34"/>
      <c r="H70" s="34"/>
      <c r="I70" s="34"/>
      <c r="J70" s="34"/>
      <c r="K70" s="34"/>
      <c r="L70" s="34"/>
      <c r="M70" s="34"/>
      <c r="N70" s="34"/>
      <c r="O70" s="34"/>
      <c r="P70" s="34"/>
      <c r="Q70" s="34"/>
      <c r="R70" s="34"/>
      <c r="S70" s="34"/>
      <c r="T70" s="34"/>
      <c r="U70" s="34"/>
    </row>
    <row r="71" customFormat="false" ht="14.25" hidden="false" customHeight="true" outlineLevel="0" collapsed="false">
      <c r="A71" s="34"/>
      <c r="B71" s="34"/>
      <c r="C71" s="34"/>
      <c r="D71" s="34"/>
      <c r="E71" s="34"/>
      <c r="F71" s="34"/>
      <c r="G71" s="34"/>
      <c r="H71" s="34"/>
      <c r="I71" s="34"/>
      <c r="J71" s="34"/>
      <c r="K71" s="34"/>
      <c r="L71" s="34"/>
      <c r="M71" s="34"/>
      <c r="N71" s="34"/>
      <c r="O71" s="34"/>
      <c r="P71" s="34"/>
      <c r="Q71" s="34"/>
      <c r="R71" s="34"/>
      <c r="S71" s="34"/>
      <c r="T71" s="34"/>
      <c r="U71" s="34"/>
    </row>
    <row r="72" customFormat="false" ht="14.25" hidden="false" customHeight="true" outlineLevel="0" collapsed="false">
      <c r="A72" s="34"/>
      <c r="B72" s="34"/>
      <c r="C72" s="34"/>
      <c r="D72" s="34"/>
      <c r="E72" s="34"/>
      <c r="F72" s="34"/>
      <c r="G72" s="34"/>
      <c r="H72" s="34"/>
      <c r="I72" s="34"/>
      <c r="J72" s="34"/>
      <c r="K72" s="34"/>
      <c r="L72" s="34"/>
      <c r="M72" s="34"/>
      <c r="N72" s="34"/>
      <c r="O72" s="34"/>
      <c r="P72" s="34"/>
      <c r="Q72" s="34"/>
      <c r="R72" s="34"/>
      <c r="S72" s="34"/>
      <c r="T72" s="34"/>
      <c r="U72" s="34"/>
    </row>
    <row r="73" customFormat="false" ht="14.25" hidden="false" customHeight="true" outlineLevel="0" collapsed="false">
      <c r="A73" s="34"/>
      <c r="B73" s="34"/>
      <c r="C73" s="34"/>
      <c r="D73" s="34"/>
      <c r="E73" s="34"/>
      <c r="F73" s="34"/>
      <c r="G73" s="34"/>
      <c r="H73" s="34"/>
      <c r="I73" s="34"/>
      <c r="J73" s="34"/>
      <c r="K73" s="34"/>
      <c r="L73" s="34"/>
      <c r="M73" s="34"/>
      <c r="N73" s="34"/>
      <c r="O73" s="34"/>
      <c r="P73" s="34"/>
      <c r="Q73" s="34"/>
      <c r="R73" s="34"/>
      <c r="S73" s="34"/>
      <c r="T73" s="34"/>
      <c r="U73" s="34"/>
    </row>
    <row r="74" customFormat="false" ht="14.25" hidden="false" customHeight="true" outlineLevel="0" collapsed="false">
      <c r="A74" s="34"/>
      <c r="B74" s="34"/>
      <c r="C74" s="34"/>
      <c r="D74" s="34"/>
      <c r="E74" s="34"/>
      <c r="F74" s="34"/>
      <c r="G74" s="34"/>
      <c r="H74" s="34"/>
      <c r="I74" s="34"/>
      <c r="J74" s="34"/>
      <c r="K74" s="34"/>
      <c r="L74" s="34"/>
      <c r="M74" s="34"/>
      <c r="N74" s="34"/>
      <c r="O74" s="34"/>
      <c r="P74" s="34"/>
      <c r="Q74" s="34"/>
      <c r="R74" s="34"/>
      <c r="S74" s="34"/>
      <c r="T74" s="34"/>
      <c r="U74" s="34"/>
    </row>
    <row r="75" customFormat="false" ht="14.25" hidden="false" customHeight="true" outlineLevel="0" collapsed="false">
      <c r="A75" s="34"/>
      <c r="B75" s="34"/>
      <c r="C75" s="34"/>
      <c r="D75" s="34"/>
      <c r="E75" s="34"/>
      <c r="F75" s="34"/>
      <c r="G75" s="34"/>
      <c r="H75" s="34"/>
      <c r="I75" s="34"/>
      <c r="J75" s="34"/>
      <c r="K75" s="34"/>
      <c r="L75" s="34"/>
      <c r="M75" s="34"/>
      <c r="N75" s="34"/>
      <c r="O75" s="34"/>
      <c r="P75" s="34"/>
      <c r="Q75" s="34"/>
      <c r="R75" s="34"/>
      <c r="S75" s="34"/>
      <c r="T75" s="34"/>
      <c r="U75" s="34"/>
    </row>
    <row r="76" customFormat="false" ht="14.25" hidden="false" customHeight="true" outlineLevel="0" collapsed="false">
      <c r="A76" s="34"/>
      <c r="B76" s="34"/>
      <c r="C76" s="34"/>
      <c r="D76" s="34"/>
      <c r="E76" s="34"/>
      <c r="F76" s="34"/>
      <c r="G76" s="34"/>
      <c r="H76" s="34"/>
      <c r="I76" s="34"/>
      <c r="J76" s="34"/>
      <c r="K76" s="34"/>
      <c r="L76" s="34"/>
      <c r="M76" s="34"/>
      <c r="N76" s="34"/>
      <c r="O76" s="34"/>
      <c r="P76" s="34"/>
      <c r="Q76" s="34"/>
      <c r="R76" s="34"/>
      <c r="S76" s="34"/>
      <c r="T76" s="34"/>
      <c r="U76" s="34"/>
    </row>
    <row r="77" customFormat="false" ht="14.25" hidden="false" customHeight="true" outlineLevel="0" collapsed="false">
      <c r="A77" s="34"/>
      <c r="B77" s="34"/>
      <c r="C77" s="34"/>
      <c r="D77" s="34"/>
      <c r="E77" s="34"/>
      <c r="F77" s="34"/>
      <c r="G77" s="34"/>
      <c r="H77" s="34"/>
      <c r="I77" s="34"/>
      <c r="J77" s="34"/>
      <c r="K77" s="34"/>
      <c r="L77" s="34"/>
      <c r="M77" s="34"/>
      <c r="N77" s="34"/>
      <c r="O77" s="34"/>
      <c r="P77" s="34"/>
      <c r="Q77" s="34"/>
      <c r="R77" s="34"/>
      <c r="S77" s="34"/>
      <c r="T77" s="34"/>
      <c r="U77" s="34"/>
    </row>
    <row r="78" customFormat="false" ht="14.25" hidden="false" customHeight="true" outlineLevel="0" collapsed="false">
      <c r="A78" s="34"/>
      <c r="B78" s="34"/>
      <c r="C78" s="34"/>
      <c r="D78" s="34"/>
      <c r="E78" s="34"/>
      <c r="F78" s="34"/>
      <c r="G78" s="34"/>
      <c r="H78" s="34"/>
      <c r="I78" s="34"/>
      <c r="J78" s="34"/>
      <c r="K78" s="34"/>
      <c r="L78" s="34"/>
      <c r="M78" s="34"/>
      <c r="N78" s="34"/>
      <c r="O78" s="34"/>
      <c r="P78" s="34"/>
      <c r="Q78" s="34"/>
      <c r="R78" s="34"/>
      <c r="S78" s="34"/>
      <c r="T78" s="34"/>
      <c r="U78" s="34"/>
    </row>
    <row r="79" customFormat="false" ht="14.25" hidden="false" customHeight="true" outlineLevel="0" collapsed="false">
      <c r="A79" s="34"/>
      <c r="B79" s="34"/>
      <c r="C79" s="34"/>
      <c r="D79" s="34"/>
      <c r="E79" s="34"/>
      <c r="F79" s="34"/>
      <c r="G79" s="34"/>
      <c r="H79" s="34"/>
      <c r="I79" s="34"/>
      <c r="J79" s="34"/>
      <c r="K79" s="34"/>
      <c r="L79" s="34"/>
      <c r="M79" s="34"/>
      <c r="N79" s="34"/>
      <c r="O79" s="34"/>
      <c r="P79" s="34"/>
      <c r="Q79" s="34"/>
      <c r="R79" s="34"/>
      <c r="S79" s="34"/>
      <c r="T79" s="34"/>
      <c r="U79" s="34"/>
    </row>
    <row r="80" customFormat="false" ht="14.25" hidden="false" customHeight="true" outlineLevel="0" collapsed="false">
      <c r="A80" s="34"/>
      <c r="B80" s="34"/>
      <c r="C80" s="34"/>
      <c r="D80" s="34"/>
      <c r="E80" s="34"/>
      <c r="F80" s="34"/>
      <c r="G80" s="34"/>
      <c r="H80" s="34"/>
      <c r="I80" s="34"/>
      <c r="J80" s="34"/>
      <c r="K80" s="34"/>
      <c r="L80" s="34"/>
      <c r="M80" s="34"/>
      <c r="N80" s="34"/>
      <c r="O80" s="34"/>
      <c r="P80" s="34"/>
      <c r="Q80" s="34"/>
      <c r="R80" s="34"/>
      <c r="S80" s="34"/>
      <c r="T80" s="34"/>
      <c r="U80" s="34"/>
    </row>
    <row r="81" customFormat="false" ht="14.25" hidden="false" customHeight="true" outlineLevel="0" collapsed="false">
      <c r="A81" s="34"/>
      <c r="B81" s="34"/>
      <c r="C81" s="34"/>
      <c r="D81" s="34"/>
      <c r="E81" s="34"/>
      <c r="F81" s="34"/>
      <c r="G81" s="34"/>
      <c r="H81" s="34"/>
      <c r="I81" s="34"/>
      <c r="J81" s="34"/>
      <c r="K81" s="34"/>
      <c r="L81" s="34"/>
      <c r="M81" s="34"/>
      <c r="N81" s="34"/>
      <c r="O81" s="34"/>
      <c r="P81" s="34"/>
      <c r="Q81" s="34"/>
      <c r="R81" s="34"/>
      <c r="S81" s="34"/>
      <c r="T81" s="34"/>
      <c r="U81" s="34"/>
    </row>
    <row r="82" customFormat="false" ht="14.25" hidden="false" customHeight="true" outlineLevel="0" collapsed="false">
      <c r="A82" s="34"/>
      <c r="B82" s="34"/>
      <c r="C82" s="34"/>
      <c r="D82" s="34"/>
      <c r="E82" s="34"/>
      <c r="F82" s="34"/>
      <c r="G82" s="34"/>
      <c r="H82" s="34"/>
      <c r="I82" s="34"/>
      <c r="J82" s="34"/>
      <c r="K82" s="34"/>
      <c r="L82" s="34"/>
      <c r="M82" s="34"/>
      <c r="N82" s="34"/>
      <c r="O82" s="34"/>
      <c r="P82" s="34"/>
      <c r="Q82" s="34"/>
      <c r="R82" s="34"/>
      <c r="S82" s="34"/>
      <c r="T82" s="34"/>
      <c r="U82" s="34"/>
    </row>
    <row r="83" customFormat="false" ht="14.25" hidden="false" customHeight="true" outlineLevel="0" collapsed="false">
      <c r="A83" s="34"/>
      <c r="B83" s="34"/>
      <c r="C83" s="34"/>
      <c r="D83" s="34"/>
      <c r="E83" s="34"/>
      <c r="F83" s="34"/>
      <c r="G83" s="34"/>
      <c r="H83" s="34"/>
      <c r="I83" s="34"/>
      <c r="J83" s="34"/>
      <c r="K83" s="34"/>
      <c r="L83" s="34"/>
      <c r="M83" s="34"/>
      <c r="N83" s="34"/>
      <c r="O83" s="34"/>
      <c r="P83" s="34"/>
      <c r="Q83" s="34"/>
      <c r="R83" s="34"/>
      <c r="S83" s="34"/>
      <c r="T83" s="34"/>
      <c r="U83" s="34"/>
    </row>
    <row r="84" customFormat="false" ht="14.25" hidden="false" customHeight="true" outlineLevel="0" collapsed="false">
      <c r="A84" s="34"/>
      <c r="B84" s="34"/>
      <c r="C84" s="34"/>
      <c r="D84" s="34"/>
      <c r="E84" s="34"/>
      <c r="F84" s="34"/>
      <c r="G84" s="34"/>
      <c r="H84" s="34"/>
      <c r="I84" s="34"/>
      <c r="J84" s="34"/>
      <c r="K84" s="34"/>
      <c r="L84" s="34"/>
      <c r="M84" s="34"/>
      <c r="N84" s="34"/>
      <c r="O84" s="34"/>
      <c r="P84" s="34"/>
      <c r="Q84" s="34"/>
      <c r="R84" s="34"/>
      <c r="S84" s="34"/>
      <c r="T84" s="34"/>
      <c r="U84" s="34"/>
    </row>
    <row r="85" customFormat="false" ht="14.25" hidden="false" customHeight="true" outlineLevel="0" collapsed="false">
      <c r="A85" s="34"/>
      <c r="B85" s="34"/>
      <c r="C85" s="34"/>
      <c r="D85" s="34"/>
      <c r="E85" s="34"/>
      <c r="F85" s="34"/>
      <c r="G85" s="34"/>
      <c r="H85" s="34"/>
      <c r="I85" s="34"/>
      <c r="J85" s="34"/>
      <c r="K85" s="34"/>
      <c r="L85" s="34"/>
      <c r="M85" s="34"/>
      <c r="N85" s="34"/>
      <c r="O85" s="34"/>
      <c r="P85" s="34"/>
      <c r="Q85" s="34"/>
      <c r="R85" s="34"/>
      <c r="S85" s="34"/>
      <c r="T85" s="34"/>
      <c r="U85" s="34"/>
    </row>
    <row r="86" customFormat="false" ht="14.25" hidden="false" customHeight="true" outlineLevel="0" collapsed="false">
      <c r="A86" s="34"/>
      <c r="B86" s="34"/>
      <c r="C86" s="34"/>
      <c r="D86" s="34"/>
      <c r="E86" s="34"/>
      <c r="F86" s="34"/>
      <c r="G86" s="34"/>
      <c r="H86" s="34"/>
      <c r="I86" s="34"/>
      <c r="J86" s="34"/>
      <c r="K86" s="34"/>
      <c r="L86" s="34"/>
      <c r="M86" s="34"/>
      <c r="N86" s="34"/>
      <c r="O86" s="34"/>
      <c r="P86" s="34"/>
      <c r="Q86" s="34"/>
      <c r="R86" s="34"/>
      <c r="S86" s="34"/>
      <c r="T86" s="34"/>
      <c r="U86" s="34"/>
    </row>
    <row r="87" customFormat="false" ht="14.25" hidden="false" customHeight="true" outlineLevel="0" collapsed="false">
      <c r="A87" s="34"/>
      <c r="B87" s="34"/>
      <c r="C87" s="34"/>
      <c r="D87" s="34"/>
      <c r="E87" s="34"/>
      <c r="F87" s="34"/>
      <c r="G87" s="34"/>
      <c r="H87" s="34"/>
      <c r="I87" s="34"/>
      <c r="J87" s="34"/>
      <c r="K87" s="34"/>
      <c r="L87" s="34"/>
      <c r="M87" s="34"/>
      <c r="N87" s="34"/>
      <c r="O87" s="34"/>
      <c r="P87" s="34"/>
      <c r="Q87" s="34"/>
      <c r="R87" s="34"/>
      <c r="S87" s="34"/>
      <c r="T87" s="34"/>
      <c r="U87" s="34"/>
    </row>
    <row r="88" customFormat="false" ht="14.25" hidden="false" customHeight="true" outlineLevel="0" collapsed="false">
      <c r="A88" s="34"/>
      <c r="B88" s="34"/>
      <c r="C88" s="34"/>
      <c r="D88" s="34"/>
      <c r="E88" s="34"/>
      <c r="F88" s="34"/>
      <c r="G88" s="34"/>
      <c r="H88" s="34"/>
      <c r="I88" s="34"/>
      <c r="J88" s="34"/>
      <c r="K88" s="34"/>
      <c r="L88" s="34"/>
      <c r="M88" s="34"/>
      <c r="N88" s="34"/>
      <c r="O88" s="34"/>
      <c r="P88" s="34"/>
      <c r="Q88" s="34"/>
      <c r="R88" s="34"/>
      <c r="S88" s="34"/>
      <c r="T88" s="34"/>
      <c r="U88" s="34"/>
    </row>
    <row r="89" customFormat="false" ht="14.25" hidden="false" customHeight="true" outlineLevel="0" collapsed="false">
      <c r="A89" s="34"/>
      <c r="B89" s="34"/>
      <c r="C89" s="34"/>
      <c r="D89" s="34"/>
      <c r="E89" s="34"/>
      <c r="F89" s="34"/>
      <c r="G89" s="34"/>
      <c r="H89" s="34"/>
      <c r="I89" s="34"/>
      <c r="J89" s="34"/>
      <c r="K89" s="34"/>
      <c r="L89" s="34"/>
      <c r="M89" s="34"/>
      <c r="N89" s="34"/>
      <c r="O89" s="34"/>
      <c r="P89" s="34"/>
      <c r="Q89" s="34"/>
      <c r="R89" s="34"/>
      <c r="S89" s="34"/>
      <c r="T89" s="34"/>
      <c r="U89" s="34"/>
    </row>
    <row r="90" customFormat="false" ht="14.25" hidden="false" customHeight="true" outlineLevel="0" collapsed="false">
      <c r="A90" s="34"/>
      <c r="B90" s="34"/>
      <c r="C90" s="34"/>
      <c r="D90" s="34"/>
      <c r="E90" s="34"/>
      <c r="F90" s="34"/>
      <c r="G90" s="34"/>
      <c r="H90" s="34"/>
      <c r="I90" s="34"/>
      <c r="J90" s="34"/>
      <c r="K90" s="34"/>
      <c r="L90" s="34"/>
      <c r="M90" s="34"/>
      <c r="N90" s="34"/>
      <c r="O90" s="34"/>
      <c r="P90" s="34"/>
      <c r="Q90" s="34"/>
      <c r="R90" s="34"/>
      <c r="S90" s="34"/>
      <c r="T90" s="34"/>
      <c r="U90" s="34"/>
    </row>
    <row r="91" customFormat="false" ht="14.25" hidden="false" customHeight="true" outlineLevel="0" collapsed="false">
      <c r="A91" s="34"/>
      <c r="B91" s="34"/>
      <c r="C91" s="34"/>
      <c r="D91" s="34"/>
      <c r="E91" s="34"/>
      <c r="F91" s="34"/>
      <c r="G91" s="34"/>
      <c r="H91" s="34"/>
      <c r="I91" s="34"/>
      <c r="J91" s="34"/>
      <c r="K91" s="34"/>
      <c r="L91" s="34"/>
      <c r="M91" s="34"/>
      <c r="N91" s="34"/>
      <c r="O91" s="34"/>
      <c r="P91" s="34"/>
      <c r="Q91" s="34"/>
      <c r="R91" s="34"/>
      <c r="S91" s="34"/>
      <c r="T91" s="34"/>
      <c r="U91" s="34"/>
    </row>
    <row r="92" customFormat="false" ht="14.25" hidden="false" customHeight="true" outlineLevel="0" collapsed="false">
      <c r="A92" s="34"/>
      <c r="B92" s="34"/>
      <c r="C92" s="34"/>
      <c r="D92" s="34"/>
      <c r="E92" s="34"/>
      <c r="F92" s="34"/>
      <c r="G92" s="34"/>
      <c r="H92" s="34"/>
      <c r="I92" s="34"/>
      <c r="J92" s="34"/>
      <c r="K92" s="34"/>
      <c r="L92" s="34"/>
      <c r="M92" s="34"/>
      <c r="N92" s="34"/>
      <c r="O92" s="34"/>
      <c r="P92" s="34"/>
      <c r="Q92" s="34"/>
      <c r="R92" s="34"/>
      <c r="S92" s="34"/>
      <c r="T92" s="34"/>
      <c r="U92" s="34"/>
    </row>
    <row r="93" customFormat="false" ht="14.25" hidden="false" customHeight="true" outlineLevel="0" collapsed="false">
      <c r="A93" s="34"/>
      <c r="B93" s="34"/>
      <c r="C93" s="34"/>
      <c r="D93" s="34"/>
      <c r="E93" s="34"/>
      <c r="F93" s="34"/>
      <c r="G93" s="34"/>
      <c r="H93" s="34"/>
      <c r="I93" s="34"/>
      <c r="J93" s="34"/>
      <c r="K93" s="34"/>
      <c r="L93" s="34"/>
      <c r="M93" s="34"/>
      <c r="N93" s="34"/>
      <c r="O93" s="34"/>
      <c r="P93" s="34"/>
      <c r="Q93" s="34"/>
      <c r="R93" s="34"/>
      <c r="S93" s="34"/>
      <c r="T93" s="34"/>
      <c r="U93" s="34"/>
    </row>
    <row r="94" customFormat="false" ht="14.25" hidden="false" customHeight="true" outlineLevel="0" collapsed="false">
      <c r="A94" s="34"/>
      <c r="B94" s="34"/>
      <c r="C94" s="34"/>
      <c r="D94" s="34"/>
      <c r="E94" s="34"/>
      <c r="F94" s="34"/>
      <c r="G94" s="34"/>
      <c r="H94" s="34"/>
      <c r="I94" s="34"/>
      <c r="J94" s="34"/>
      <c r="K94" s="34"/>
      <c r="L94" s="34"/>
      <c r="M94" s="34"/>
      <c r="N94" s="34"/>
      <c r="O94" s="34"/>
      <c r="P94" s="34"/>
      <c r="Q94" s="34"/>
      <c r="R94" s="34"/>
      <c r="S94" s="34"/>
      <c r="T94" s="34"/>
      <c r="U94" s="34"/>
    </row>
    <row r="95" customFormat="false" ht="14.25" hidden="false" customHeight="true" outlineLevel="0" collapsed="false">
      <c r="A95" s="34"/>
      <c r="B95" s="34"/>
      <c r="C95" s="34"/>
      <c r="D95" s="34"/>
      <c r="E95" s="34"/>
      <c r="F95" s="34"/>
      <c r="G95" s="34"/>
      <c r="H95" s="34"/>
      <c r="I95" s="34"/>
      <c r="J95" s="34"/>
      <c r="K95" s="34"/>
      <c r="L95" s="34"/>
      <c r="M95" s="34"/>
      <c r="N95" s="34"/>
      <c r="O95" s="34"/>
      <c r="P95" s="34"/>
      <c r="Q95" s="34"/>
      <c r="R95" s="34"/>
      <c r="S95" s="34"/>
      <c r="T95" s="34"/>
      <c r="U95" s="34"/>
    </row>
    <row r="96" customFormat="false" ht="14.25" hidden="false" customHeight="true" outlineLevel="0" collapsed="false">
      <c r="A96" s="34"/>
      <c r="B96" s="34"/>
      <c r="C96" s="34"/>
      <c r="D96" s="34"/>
      <c r="E96" s="34"/>
      <c r="F96" s="34"/>
      <c r="G96" s="34"/>
      <c r="H96" s="34"/>
      <c r="I96" s="34"/>
      <c r="J96" s="34"/>
      <c r="K96" s="34"/>
      <c r="L96" s="34"/>
      <c r="M96" s="34"/>
      <c r="N96" s="34"/>
      <c r="O96" s="34"/>
      <c r="P96" s="34"/>
      <c r="Q96" s="34"/>
      <c r="R96" s="34"/>
      <c r="S96" s="34"/>
      <c r="T96" s="34"/>
      <c r="U96" s="3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21" min="1" style="0" width="9.99"/>
  </cols>
  <sheetData>
    <row r="1" customFormat="false" ht="14.25" hidden="false" customHeight="true" outlineLevel="0" collapsed="false">
      <c r="A1" s="59" t="s">
        <v>111</v>
      </c>
      <c r="B1" s="26" t="s">
        <v>217</v>
      </c>
      <c r="C1" s="27"/>
      <c r="D1" s="27"/>
      <c r="E1" s="27"/>
      <c r="F1" s="27"/>
      <c r="G1" s="27"/>
      <c r="H1" s="27"/>
      <c r="I1" s="27"/>
      <c r="J1" s="27"/>
      <c r="K1" s="27"/>
      <c r="L1" s="27"/>
      <c r="M1" s="27"/>
      <c r="N1" s="27"/>
      <c r="O1" s="27"/>
      <c r="P1" s="27"/>
      <c r="Q1" s="27"/>
      <c r="R1" s="27"/>
      <c r="S1" s="27"/>
      <c r="T1" s="27"/>
      <c r="U1" s="27"/>
    </row>
    <row r="2" customFormat="false" ht="14.25" hidden="false" customHeight="true" outlineLevel="0" collapsed="false">
      <c r="A2" s="73" t="s">
        <v>112</v>
      </c>
      <c r="B2" s="74" t="n">
        <f aca="false">LOG(Data!B2)</f>
        <v>2.55144999797288</v>
      </c>
      <c r="C2" s="74" t="n">
        <f aca="false">LOG(Data!C2)</f>
        <v>2.43933269383026</v>
      </c>
      <c r="D2" s="74" t="n">
        <f aca="false">LOG(Data!D2)</f>
        <v>2.21748394421391</v>
      </c>
      <c r="E2" s="74" t="n">
        <f aca="false">LOG(Data!E2)</f>
        <v>2.12710479836481</v>
      </c>
      <c r="F2" s="74" t="n">
        <f aca="false">LOG(Data!F2)</f>
        <v>2.02530586526477</v>
      </c>
      <c r="G2" s="74" t="n">
        <f aca="false">LOG(Data!G2)</f>
        <v>2.06445798922692</v>
      </c>
      <c r="H2" s="74" t="n">
        <f aca="false">LOG(Data!H2)</f>
        <v>2.06069784035361</v>
      </c>
      <c r="I2" s="74" t="n">
        <f aca="false">LOG(Data!I2)</f>
        <v>2.19312459835446</v>
      </c>
      <c r="J2" s="74" t="n">
        <f aca="false">LOG(Data!J2)</f>
        <v>2.20411998265592</v>
      </c>
      <c r="K2" s="74" t="n">
        <f aca="false">LOG(Data!K2)</f>
        <v>2.01703333929878</v>
      </c>
      <c r="L2" s="74" t="n">
        <f aca="false">LOG(Data!L2)</f>
        <v>2.53402610605613</v>
      </c>
      <c r="M2" s="74" t="n">
        <f aca="false">LOG(Data!M2)</f>
        <v>2.55266821611219</v>
      </c>
      <c r="N2" s="74" t="n">
        <f aca="false">LOG(Data!N2)</f>
        <v>2.66086547800387</v>
      </c>
      <c r="O2" s="74" t="n">
        <f aca="false">LOG(Data!O2)</f>
        <v>2.53019969820308</v>
      </c>
      <c r="P2" s="74" t="n">
        <f aca="false">LOG(Data!P2)</f>
        <v>2.26717172840301</v>
      </c>
      <c r="Q2" s="74" t="n">
        <f aca="false">LOG(Data!Q2)</f>
        <v>2.37106786227174</v>
      </c>
      <c r="R2" s="74" t="n">
        <f aca="false">LOG(Data!R2)</f>
        <v>2.65030752313194</v>
      </c>
      <c r="S2" s="74" t="n">
        <f aca="false">LOG(Data!S2)</f>
        <v>2.80482067872116</v>
      </c>
      <c r="T2" s="74" t="n">
        <f aca="false">LOG(Data!T2)</f>
        <v>2.46239799789896</v>
      </c>
      <c r="U2" s="74" t="n">
        <f aca="false">LOG(Data!U2)</f>
        <v>2.5092025223311</v>
      </c>
    </row>
    <row r="3" customFormat="false" ht="14.25" hidden="false" customHeight="true" outlineLevel="0" collapsed="false">
      <c r="A3" s="73" t="s">
        <v>218</v>
      </c>
      <c r="B3" s="74" t="n">
        <f aca="false">LOG(Data!B3)</f>
        <v>1.96848294855394</v>
      </c>
      <c r="C3" s="74" t="n">
        <f aca="false">LOG(Data!C3)</f>
        <v>1.95424250943932</v>
      </c>
      <c r="D3" s="74" t="n">
        <f aca="false">LOG(Data!D3)</f>
        <v>1.61278385671974</v>
      </c>
      <c r="E3" s="74" t="n">
        <f aca="false">LOG(Data!E3)</f>
        <v>1.63346845557959</v>
      </c>
      <c r="F3" s="74" t="n">
        <f aca="false">LOG(Data!F3)</f>
        <v>1.34242268082221</v>
      </c>
      <c r="G3" s="74" t="n">
        <f aca="false">LOG(Data!G3)</f>
        <v>1.41497334797082</v>
      </c>
      <c r="H3" s="74" t="n">
        <f aca="false">LOG(Data!H3)</f>
        <v>1.53147891704226</v>
      </c>
      <c r="I3" s="74" t="n">
        <f aca="false">LOG(Data!I3)</f>
        <v>1.6232492903979</v>
      </c>
      <c r="J3" s="74" t="n">
        <f aca="false">LOG(Data!J3)</f>
        <v>1.54406804435028</v>
      </c>
      <c r="K3" s="74" t="n">
        <f aca="false">LOG(Data!K3)</f>
        <v>1.46239799789896</v>
      </c>
      <c r="L3" s="74" t="n">
        <f aca="false">LOG(Data!L3)</f>
        <v>1.65321251377534</v>
      </c>
      <c r="M3" s="74" t="n">
        <f aca="false">LOG(Data!M3)</f>
        <v>1.11394335230684</v>
      </c>
      <c r="N3" s="74" t="n">
        <f aca="false">LOG(Data!N3)</f>
        <v>1.54406804435028</v>
      </c>
      <c r="O3" s="74" t="n">
        <f aca="false">LOG(Data!O3)</f>
        <v>1.72427586960079</v>
      </c>
      <c r="P3" s="74" t="n">
        <f aca="false">LOG(Data!P3)</f>
        <v>1.38021124171161</v>
      </c>
      <c r="Q3" s="74" t="n">
        <f aca="false">LOG(Data!Q3)</f>
        <v>1.63346845557959</v>
      </c>
      <c r="R3" s="74" t="n">
        <f aca="false">LOG(Data!R3)</f>
        <v>1.64345267648619</v>
      </c>
      <c r="S3" s="74" t="n">
        <f aca="false">LOG(Data!S3)</f>
        <v>1.81954393554187</v>
      </c>
      <c r="T3" s="74" t="n">
        <f aca="false">LOG(Data!T3)</f>
        <v>1.61278385671974</v>
      </c>
      <c r="U3" s="74" t="n">
        <f aca="false">LOG(Data!U3)</f>
        <v>1.79239168949825</v>
      </c>
    </row>
    <row r="4" customFormat="false" ht="14.25" hidden="false" customHeight="true" outlineLevel="0" collapsed="false">
      <c r="A4" s="73" t="s">
        <v>219</v>
      </c>
      <c r="B4" s="74" t="n">
        <f aca="false">LOG(Data!B4)</f>
        <v>2.20682587603185</v>
      </c>
      <c r="C4" s="74" t="n">
        <f aca="false">LOG(Data!C4)</f>
        <v>2.20682587603185</v>
      </c>
      <c r="D4" s="74" t="n">
        <f aca="false">LOG(Data!D4)</f>
        <v>1.85125834871908</v>
      </c>
      <c r="E4" s="74" t="n">
        <f aca="false">LOG(Data!E4)</f>
        <v>1.79239168949825</v>
      </c>
      <c r="F4" s="74" t="n">
        <f aca="false">LOG(Data!F4)</f>
        <v>1.53147891704226</v>
      </c>
      <c r="G4" s="74" t="n">
        <f aca="false">LOG(Data!G4)</f>
        <v>1.65321251377534</v>
      </c>
      <c r="H4" s="74" t="n">
        <f aca="false">LOG(Data!H4)</f>
        <v>1.66275783168157</v>
      </c>
      <c r="I4" s="74" t="n">
        <f aca="false">LOG(Data!I4)</f>
        <v>1.84509804001426</v>
      </c>
      <c r="J4" s="74" t="n">
        <f aca="false">LOG(Data!J4)</f>
        <v>1.7160033436348</v>
      </c>
      <c r="K4" s="74" t="n">
        <f aca="false">LOG(Data!K4)</f>
        <v>1.61278385671974</v>
      </c>
      <c r="L4" s="74" t="n">
        <f aca="false">LOG(Data!L4)</f>
        <v>2.03742649794062</v>
      </c>
      <c r="M4" s="74" t="n">
        <f aca="false">LOG(Data!M4)</f>
        <v>1.47712125471966</v>
      </c>
      <c r="N4" s="74" t="n">
        <f aca="false">LOG(Data!N4)</f>
        <v>1.95424250943932</v>
      </c>
      <c r="O4" s="74" t="n">
        <f aca="false">LOG(Data!O4)</f>
        <v>2.00432137378264</v>
      </c>
      <c r="P4" s="74" t="n">
        <f aca="false">LOG(Data!P4)</f>
        <v>1.57978359661681</v>
      </c>
      <c r="Q4" s="74" t="n">
        <f aca="false">LOG(Data!Q4)</f>
        <v>1.79934054945358</v>
      </c>
      <c r="R4" s="74" t="n">
        <f aca="false">LOG(Data!R4)</f>
        <v>1.80617997398389</v>
      </c>
      <c r="S4" s="74" t="n">
        <f aca="false">LOG(Data!S4)</f>
        <v>2.27875360095283</v>
      </c>
      <c r="T4" s="74" t="n">
        <f aca="false">LOG(Data!T4)</f>
        <v>1.83884909073726</v>
      </c>
      <c r="U4" s="74" t="n">
        <f aca="false">LOG(Data!U4)</f>
        <v>2.07918124604762</v>
      </c>
    </row>
    <row r="5" customFormat="false" ht="14.25" hidden="false" customHeight="true" outlineLevel="0" collapsed="false">
      <c r="A5" s="73" t="s">
        <v>74</v>
      </c>
      <c r="B5" s="74" t="n">
        <f aca="false">LOG(Data!B5)</f>
        <v>1.11394335230684</v>
      </c>
      <c r="C5" s="74" t="n">
        <f aca="false">LOG(Data!C5)</f>
        <v>1.07918124604762</v>
      </c>
      <c r="D5" s="74" t="n">
        <f aca="false">LOG(Data!D5)</f>
        <v>1.14612803567824</v>
      </c>
      <c r="E5" s="74" t="n">
        <f aca="false">LOG(Data!E5)</f>
        <v>1.23044892137827</v>
      </c>
      <c r="F5" s="74" t="n">
        <f aca="false">LOG(Data!F5)</f>
        <v>1.25527250510331</v>
      </c>
      <c r="G5" s="74" t="n">
        <f aca="false">LOG(Data!G5)</f>
        <v>1.51851393987789</v>
      </c>
      <c r="H5" s="74" t="n">
        <f aca="false">LOG(Data!H5)</f>
        <v>1.65321251377534</v>
      </c>
      <c r="I5" s="74" t="n">
        <f aca="false">LOG(Data!I5)</f>
        <v>1.47712125471966</v>
      </c>
      <c r="J5" s="74" t="n">
        <f aca="false">LOG(Data!J5)</f>
        <v>1.6232492903979</v>
      </c>
      <c r="K5" s="74" t="n">
        <f aca="false">LOG(Data!K5)</f>
        <v>1.49136169383427</v>
      </c>
      <c r="L5" s="74" t="n">
        <f aca="false">LOG(Data!L5)</f>
        <v>1.11394335230684</v>
      </c>
      <c r="M5" s="74" t="n">
        <f aca="false">LOG(Data!M5)</f>
        <v>1.14612803567824</v>
      </c>
      <c r="N5" s="74" t="n">
        <f aca="false">LOG(Data!N5)</f>
        <v>1.04139268515823</v>
      </c>
      <c r="O5" s="74" t="n">
        <f aca="false">LOG(Data!O5)</f>
        <v>1.14612803567824</v>
      </c>
      <c r="P5" s="74" t="n">
        <f aca="false">LOG(Data!P5)</f>
        <v>1.17609125905568</v>
      </c>
      <c r="Q5" s="74" t="n">
        <f aca="false">LOG(Data!Q5)</f>
        <v>1.25527250510331</v>
      </c>
      <c r="R5" s="74" t="n">
        <f aca="false">LOG(Data!R5)</f>
        <v>1.43136376415899</v>
      </c>
      <c r="S5" s="74" t="n">
        <f aca="false">LOG(Data!S5)</f>
        <v>1.55630250076729</v>
      </c>
      <c r="T5" s="74" t="n">
        <f aca="false">LOG(Data!T5)</f>
        <v>1.49136169383427</v>
      </c>
      <c r="U5" s="74" t="n">
        <f aca="false">LOG(Data!U5)</f>
        <v>1.63346845557959</v>
      </c>
    </row>
    <row r="6" customFormat="false" ht="14.25" hidden="false" customHeight="true" outlineLevel="0" collapsed="false">
      <c r="A6" s="73" t="s">
        <v>78</v>
      </c>
      <c r="B6" s="74" t="n">
        <f aca="false">LOG(Data!B6)</f>
        <v>2.02118929906994</v>
      </c>
      <c r="C6" s="74" t="n">
        <f aca="false">LOG(Data!C6)</f>
        <v>1.82607480270083</v>
      </c>
      <c r="D6" s="74" t="n">
        <f aca="false">LOG(Data!D6)</f>
        <v>1.79239168949825</v>
      </c>
      <c r="E6" s="74" t="n">
        <f aca="false">LOG(Data!E6)</f>
        <v>1.89762709129044</v>
      </c>
      <c r="F6" s="74" t="n">
        <f aca="false">LOG(Data!F6)</f>
        <v>1.89209460269048</v>
      </c>
      <c r="G6" s="74" t="n">
        <f aca="false">LOG(Data!G6)</f>
        <v>2.24797326636181</v>
      </c>
      <c r="H6" s="74" t="n">
        <f aca="false">LOG(Data!H6)</f>
        <v>2.22788670461367</v>
      </c>
      <c r="I6" s="74" t="n">
        <f aca="false">LOG(Data!I6)</f>
        <v>1.96848294855394</v>
      </c>
      <c r="J6" s="74" t="n">
        <f aca="false">LOG(Data!J6)</f>
        <v>1.86332286012046</v>
      </c>
      <c r="K6" s="74" t="n">
        <f aca="false">LOG(Data!K6)</f>
        <v>1.94448267215017</v>
      </c>
      <c r="L6" s="74" t="n">
        <f aca="false">LOG(Data!L6)</f>
        <v>1.68124123737559</v>
      </c>
      <c r="M6" s="74" t="n">
        <f aca="false">LOG(Data!M6)</f>
        <v>1.25527250510331</v>
      </c>
      <c r="N6" s="74" t="n">
        <f aca="false">LOG(Data!N6)</f>
        <v>1.60205999132796</v>
      </c>
      <c r="O6" s="74" t="n">
        <f aca="false">LOG(Data!O6)</f>
        <v>1.86332286012046</v>
      </c>
      <c r="P6" s="74" t="n">
        <f aca="false">LOG(Data!P6)</f>
        <v>1.81291335664286</v>
      </c>
      <c r="Q6" s="74" t="n">
        <f aca="false">LOG(Data!Q6)</f>
        <v>2.15836249209525</v>
      </c>
      <c r="R6" s="74" t="n">
        <f aca="false">LOG(Data!R6)</f>
        <v>1.93951925261862</v>
      </c>
      <c r="S6" s="74" t="n">
        <f aca="false">LOG(Data!S6)</f>
        <v>2.15228834438306</v>
      </c>
      <c r="T6" s="74" t="n">
        <f aca="false">LOG(Data!T6)</f>
        <v>1.91907809237607</v>
      </c>
      <c r="U6" s="74" t="n">
        <f aca="false">LOG(Data!U6)</f>
        <v>1.99122607569249</v>
      </c>
    </row>
    <row r="7" customFormat="false" ht="14.25" hidden="false" customHeight="true" outlineLevel="0" collapsed="false">
      <c r="A7" s="73" t="s">
        <v>82</v>
      </c>
      <c r="B7" s="74" t="n">
        <f aca="false">LOG(Data!B7)</f>
        <v>1.20411998265592</v>
      </c>
      <c r="C7" s="74" t="n">
        <f aca="false">LOG(Data!C7)</f>
        <v>1.23044892137827</v>
      </c>
      <c r="D7" s="74" t="n">
        <f aca="false">LOG(Data!D7)</f>
        <v>1.25527250510331</v>
      </c>
      <c r="E7" s="74" t="n">
        <f aca="false">LOG(Data!E7)</f>
        <v>1.32221929473392</v>
      </c>
      <c r="F7" s="74" t="n">
        <f aca="false">LOG(Data!F7)</f>
        <v>1.34242268082221</v>
      </c>
      <c r="G7" s="74" t="n">
        <f aca="false">LOG(Data!G7)</f>
        <v>2.14612803567824</v>
      </c>
      <c r="H7" s="74" t="n">
        <f aca="false">LOG(Data!H7)</f>
        <v>2.26481782300954</v>
      </c>
      <c r="I7" s="74" t="n">
        <f aca="false">LOG(Data!I7)</f>
        <v>2.43136376415899</v>
      </c>
      <c r="J7" s="74" t="n">
        <f aca="false">LOG(Data!J7)</f>
        <v>2.30102999566398</v>
      </c>
      <c r="K7" s="74" t="n">
        <f aca="false">LOG(Data!K7)</f>
        <v>2.01703333929878</v>
      </c>
      <c r="L7" s="74" t="n">
        <f aca="false">LOG(Data!L7)</f>
        <v>1.14612803567824</v>
      </c>
      <c r="M7" s="74" t="n">
        <f aca="false">LOG(Data!M7)</f>
        <v>1.07918124604762</v>
      </c>
      <c r="N7" s="74" t="n">
        <f aca="false">LOG(Data!N7)</f>
        <v>1.11394335230684</v>
      </c>
      <c r="O7" s="74" t="n">
        <f aca="false">LOG(Data!O7)</f>
        <v>1.20411998265592</v>
      </c>
      <c r="P7" s="74" t="n">
        <f aca="false">LOG(Data!P7)</f>
        <v>1.20411998265592</v>
      </c>
      <c r="Q7" s="74" t="n">
        <f aca="false">LOG(Data!Q7)</f>
        <v>1.77085201164214</v>
      </c>
      <c r="R7" s="74" t="n">
        <f aca="false">LOG(Data!R7)</f>
        <v>1.88081359228079</v>
      </c>
      <c r="S7" s="74" t="n">
        <f aca="false">LOG(Data!S7)</f>
        <v>2.26717172840301</v>
      </c>
      <c r="T7" s="74" t="n">
        <f aca="false">LOG(Data!T7)</f>
        <v>1.91381385238372</v>
      </c>
      <c r="U7" s="74" t="n">
        <f aca="false">LOG(Data!U7)</f>
        <v>2.04139268515823</v>
      </c>
    </row>
    <row r="8" customFormat="false" ht="14.25" hidden="false" customHeight="true" outlineLevel="0" collapsed="false">
      <c r="A8" s="73" t="s">
        <v>86</v>
      </c>
      <c r="B8" s="74" t="n">
        <f aca="false">LOG(Data!B8)</f>
        <v>0.903089986991943</v>
      </c>
      <c r="C8" s="74" t="n">
        <f aca="false">LOG(Data!C8)</f>
        <v>1.17609125905568</v>
      </c>
      <c r="D8" s="74" t="n">
        <f aca="false">LOG(Data!D8)</f>
        <v>1.14612803567824</v>
      </c>
      <c r="E8" s="74" t="n">
        <f aca="false">LOG(Data!E8)</f>
        <v>1.32221929473392</v>
      </c>
      <c r="F8" s="74" t="n">
        <f aca="false">LOG(Data!F8)</f>
        <v>1.27875360095283</v>
      </c>
      <c r="G8" s="74" t="n">
        <f aca="false">LOG(Data!G8)</f>
        <v>1.78532983501077</v>
      </c>
      <c r="H8" s="74" t="n">
        <f aca="false">LOG(Data!H8)</f>
        <v>1.81954393554187</v>
      </c>
      <c r="I8" s="74" t="n">
        <f aca="false">LOG(Data!I8)</f>
        <v>1.97772360528885</v>
      </c>
      <c r="J8" s="74" t="n">
        <f aca="false">LOG(Data!J8)</f>
        <v>1.94939000664491</v>
      </c>
      <c r="K8" s="74" t="n">
        <f aca="false">LOG(Data!K8)</f>
        <v>1.78532983501077</v>
      </c>
      <c r="L8" s="74" t="n">
        <f aca="false">LOG(Data!L8)</f>
        <v>0.903089986991943</v>
      </c>
      <c r="M8" s="74" t="n">
        <f aca="false">LOG(Data!M8)</f>
        <v>1.14612803567824</v>
      </c>
      <c r="N8" s="74" t="n">
        <f aca="false">LOG(Data!N8)</f>
        <v>1.07918124604762</v>
      </c>
      <c r="O8" s="74" t="n">
        <f aca="false">LOG(Data!O8)</f>
        <v>1.67209785793572</v>
      </c>
      <c r="P8" s="74" t="n">
        <f aca="false">LOG(Data!P8)</f>
        <v>1.73239375982297</v>
      </c>
      <c r="Q8" s="74" t="n">
        <f aca="false">LOG(Data!Q8)</f>
        <v>2.16731733474818</v>
      </c>
      <c r="R8" s="74" t="n">
        <f aca="false">LOG(Data!R8)</f>
        <v>2.24303804868629</v>
      </c>
      <c r="S8" s="74" t="n">
        <f aca="false">LOG(Data!S8)</f>
        <v>2.55022835305509</v>
      </c>
      <c r="T8" s="74" t="n">
        <f aca="false">LOG(Data!T8)</f>
        <v>2.34439227368511</v>
      </c>
      <c r="U8" s="74" t="n">
        <f aca="false">LOG(Data!U8)</f>
        <v>2.47567118832443</v>
      </c>
    </row>
    <row r="9" customFormat="false" ht="14.25" hidden="false" customHeight="true" outlineLevel="0" collapsed="false">
      <c r="A9" s="73" t="s">
        <v>90</v>
      </c>
      <c r="B9" s="74" t="n">
        <f aca="false">LOG(Data!B9)</f>
        <v>1.07918124604762</v>
      </c>
      <c r="C9" s="74" t="n">
        <f aca="false">LOG(Data!C9)</f>
        <v>1.14612803567824</v>
      </c>
      <c r="D9" s="74" t="n">
        <f aca="false">LOG(Data!D9)</f>
        <v>1.27875360095283</v>
      </c>
      <c r="E9" s="74" t="n">
        <f aca="false">LOG(Data!E9)</f>
        <v>1.17609125905568</v>
      </c>
      <c r="F9" s="74" t="n">
        <f aca="false">LOG(Data!F9)</f>
        <v>1.20411998265592</v>
      </c>
      <c r="G9" s="74" t="n">
        <f aca="false">LOG(Data!G9)</f>
        <v>1.96378782734556</v>
      </c>
      <c r="H9" s="74" t="n">
        <f aca="false">LOG(Data!H9)</f>
        <v>2.10037054511756</v>
      </c>
      <c r="I9" s="74" t="n">
        <f aca="false">LOG(Data!I9)</f>
        <v>2.11727129565576</v>
      </c>
      <c r="J9" s="74" t="n">
        <f aca="false">LOG(Data!J9)</f>
        <v>2.16731733474818</v>
      </c>
      <c r="K9" s="74" t="n">
        <f aca="false">LOG(Data!K9)</f>
        <v>1.93951925261862</v>
      </c>
      <c r="L9" s="74" t="n">
        <f aca="false">LOG(Data!L9)</f>
        <v>1.04139268515823</v>
      </c>
      <c r="M9" s="74" t="n">
        <f aca="false">LOG(Data!M9)</f>
        <v>1</v>
      </c>
      <c r="N9" s="74" t="n">
        <f aca="false">LOG(Data!N9)</f>
        <v>0.954242509439325</v>
      </c>
      <c r="O9" s="74" t="n">
        <f aca="false">LOG(Data!O9)</f>
        <v>1.32221929473392</v>
      </c>
      <c r="P9" s="74" t="n">
        <f aca="false">LOG(Data!P9)</f>
        <v>1.36172783601759</v>
      </c>
      <c r="Q9" s="74" t="n">
        <f aca="false">LOG(Data!Q9)</f>
        <v>1.73239375982297</v>
      </c>
      <c r="R9" s="74" t="n">
        <f aca="false">LOG(Data!R9)</f>
        <v>1.91907809237607</v>
      </c>
      <c r="S9" s="74" t="n">
        <f aca="false">LOG(Data!S9)</f>
        <v>2.13353890837022</v>
      </c>
      <c r="T9" s="74" t="n">
        <f aca="false">LOG(Data!T9)</f>
        <v>1.72427586960079</v>
      </c>
      <c r="U9" s="74" t="n">
        <f aca="false">LOG(Data!U9)</f>
        <v>2.33645973384853</v>
      </c>
    </row>
    <row r="10" customFormat="false" ht="14.25" hidden="false" customHeight="true" outlineLevel="0" collapsed="false">
      <c r="A10" s="73" t="s">
        <v>92</v>
      </c>
      <c r="B10" s="74" t="n">
        <f aca="false">LOG(Data!B10)</f>
        <v>1.11394335230684</v>
      </c>
      <c r="C10" s="74" t="n">
        <f aca="false">LOG(Data!C10)</f>
        <v>1.11394335230684</v>
      </c>
      <c r="D10" s="74" t="n">
        <f aca="false">LOG(Data!D10)</f>
        <v>1.07918124604762</v>
      </c>
      <c r="E10" s="74" t="n">
        <f aca="false">LOG(Data!E10)</f>
        <v>1.14612803567824</v>
      </c>
      <c r="F10" s="74" t="n">
        <f aca="false">LOG(Data!F10)</f>
        <v>1.17609125905568</v>
      </c>
      <c r="G10" s="74" t="n">
        <f aca="false">LOG(Data!G10)</f>
        <v>1.36172783601759</v>
      </c>
      <c r="H10" s="74" t="n">
        <f aca="false">LOG(Data!H10)</f>
        <v>1.50514997831991</v>
      </c>
      <c r="I10" s="74" t="n">
        <f aca="false">LOG(Data!I10)</f>
        <v>1.60205999132796</v>
      </c>
      <c r="J10" s="74" t="n">
        <f aca="false">LOG(Data!J10)</f>
        <v>1.27875360095283</v>
      </c>
      <c r="K10" s="74" t="n">
        <f aca="false">LOG(Data!K10)</f>
        <v>1.32221929473392</v>
      </c>
      <c r="L10" s="74" t="n">
        <f aca="false">LOG(Data!L10)</f>
        <v>1.14612803567824</v>
      </c>
      <c r="M10" s="74" t="n">
        <f aca="false">LOG(Data!M10)</f>
        <v>1.11394335230684</v>
      </c>
      <c r="N10" s="74" t="n">
        <f aca="false">LOG(Data!N10)</f>
        <v>1.07918124604762</v>
      </c>
      <c r="O10" s="74" t="n">
        <f aca="false">LOG(Data!O10)</f>
        <v>1.14612803567824</v>
      </c>
      <c r="P10" s="74" t="n">
        <f aca="false">LOG(Data!P10)</f>
        <v>1.25527250510331</v>
      </c>
      <c r="Q10" s="74" t="n">
        <f aca="false">LOG(Data!Q10)</f>
        <v>1.69897000433602</v>
      </c>
      <c r="R10" s="74" t="n">
        <f aca="false">LOG(Data!R10)</f>
        <v>2.00432137378264</v>
      </c>
      <c r="S10" s="74" t="n">
        <f aca="false">LOG(Data!S10)</f>
        <v>2.26717172840301</v>
      </c>
      <c r="T10" s="74" t="n">
        <f aca="false">LOG(Data!T10)</f>
        <v>1.83250891270624</v>
      </c>
      <c r="U10" s="74" t="n">
        <f aca="false">LOG(Data!U10)</f>
        <v>1.55630250076729</v>
      </c>
    </row>
    <row r="11" customFormat="false" ht="14.25" hidden="false" customHeight="true" outlineLevel="0" collapsed="false">
      <c r="A11" s="73" t="s">
        <v>115</v>
      </c>
      <c r="B11" s="74" t="n">
        <f aca="false">LOG(Data!B11)</f>
        <v>0.845098040014257</v>
      </c>
      <c r="C11" s="74" t="n">
        <f aca="false">LOG(Data!C11)</f>
        <v>0.778151250383644</v>
      </c>
      <c r="D11" s="74" t="n">
        <f aca="false">LOG(Data!D11)</f>
        <v>0.845098040014257</v>
      </c>
      <c r="E11" s="74" t="n">
        <f aca="false">LOG(Data!E11)</f>
        <v>0.845098040014257</v>
      </c>
      <c r="F11" s="74" t="n">
        <f aca="false">LOG(Data!F11)</f>
        <v>0.845098040014257</v>
      </c>
      <c r="G11" s="74" t="n">
        <f aca="false">LOG(Data!G11)</f>
        <v>0.903089986991943</v>
      </c>
      <c r="H11" s="74" t="n">
        <f aca="false">LOG(Data!H11)</f>
        <v>0.903089986991943</v>
      </c>
      <c r="I11" s="74" t="n">
        <f aca="false">LOG(Data!I11)</f>
        <v>1.11394335230684</v>
      </c>
      <c r="J11" s="74" t="n">
        <f aca="false">LOG(Data!J11)</f>
        <v>1.25527250510331</v>
      </c>
      <c r="K11" s="74" t="n">
        <f aca="false">LOG(Data!K11)</f>
        <v>1.17609125905568</v>
      </c>
      <c r="L11" s="74" t="n">
        <f aca="false">LOG(Data!L11)</f>
        <v>0.903089986991943</v>
      </c>
      <c r="M11" s="74" t="n">
        <f aca="false">LOG(Data!M11)</f>
        <v>0.903089986991943</v>
      </c>
      <c r="N11" s="74" t="n">
        <f aca="false">LOG(Data!N11)</f>
        <v>0.903089986991943</v>
      </c>
      <c r="O11" s="74" t="n">
        <f aca="false">LOG(Data!O11)</f>
        <v>0.903089986991943</v>
      </c>
      <c r="P11" s="74" t="n">
        <f aca="false">LOG(Data!P11)</f>
        <v>0.903089986991943</v>
      </c>
      <c r="Q11" s="74" t="n">
        <f aca="false">LOG(Data!Q11)</f>
        <v>0.903089986991943</v>
      </c>
      <c r="R11" s="74" t="n">
        <f aca="false">LOG(Data!R11)</f>
        <v>0.954242509439325</v>
      </c>
      <c r="S11" s="74" t="n">
        <f aca="false">LOG(Data!S11)</f>
        <v>0.903089986991943</v>
      </c>
      <c r="T11" s="74" t="n">
        <f aca="false">LOG(Data!T11)</f>
        <v>1.04139268515823</v>
      </c>
      <c r="U11" s="74" t="n">
        <f aca="false">LOG(Data!U11)</f>
        <v>1.53147891704226</v>
      </c>
    </row>
    <row r="12" customFormat="false" ht="14.25" hidden="false" customHeight="true" outlineLevel="0" collapsed="false">
      <c r="A12" s="73" t="s">
        <v>220</v>
      </c>
      <c r="B12" s="74" t="n">
        <f aca="false">LOG(Data!B12)</f>
        <v>0.903089986991943</v>
      </c>
      <c r="C12" s="74" t="n">
        <f aca="false">LOG(Data!C12)</f>
        <v>0.903089986991943</v>
      </c>
      <c r="D12" s="74" t="n">
        <f aca="false">LOG(Data!D12)</f>
        <v>0.845098040014257</v>
      </c>
      <c r="E12" s="74" t="n">
        <f aca="false">LOG(Data!E12)</f>
        <v>0.845098040014257</v>
      </c>
      <c r="F12" s="74" t="n">
        <f aca="false">LOG(Data!F12)</f>
        <v>0.903089986991943</v>
      </c>
      <c r="G12" s="74" t="n">
        <f aca="false">LOG(Data!G12)</f>
        <v>0.903089986991943</v>
      </c>
      <c r="H12" s="74" t="n">
        <f aca="false">LOG(Data!H12)</f>
        <v>0.903089986991943</v>
      </c>
      <c r="I12" s="74" t="n">
        <f aca="false">LOG(Data!I12)</f>
        <v>1</v>
      </c>
      <c r="J12" s="74" t="n">
        <f aca="false">LOG(Data!J12)</f>
        <v>1.07918124604762</v>
      </c>
      <c r="K12" s="74" t="n">
        <f aca="false">LOG(Data!K12)</f>
        <v>1</v>
      </c>
      <c r="L12" s="74" t="n">
        <f aca="false">LOG(Data!L12)</f>
        <v>0.954242509439325</v>
      </c>
      <c r="M12" s="74" t="n">
        <f aca="false">LOG(Data!M12)</f>
        <v>0.954242509439325</v>
      </c>
      <c r="N12" s="74" t="n">
        <f aca="false">LOG(Data!N12)</f>
        <v>0.903089986991943</v>
      </c>
      <c r="O12" s="74" t="n">
        <f aca="false">LOG(Data!O12)</f>
        <v>0.903089986991943</v>
      </c>
      <c r="P12" s="74" t="n">
        <f aca="false">LOG(Data!P12)</f>
        <v>0.903089986991943</v>
      </c>
      <c r="Q12" s="74" t="n">
        <f aca="false">LOG(Data!Q12)</f>
        <v>0.903089986991943</v>
      </c>
      <c r="R12" s="74" t="n">
        <f aca="false">LOG(Data!R12)</f>
        <v>0.903089986991943</v>
      </c>
      <c r="S12" s="74" t="n">
        <f aca="false">LOG(Data!S12)</f>
        <v>0.903089986991943</v>
      </c>
      <c r="T12" s="74" t="n">
        <f aca="false">LOG(Data!T12)</f>
        <v>0.903089986991943</v>
      </c>
      <c r="U12" s="74" t="n">
        <f aca="false">LOG(Data!U12)</f>
        <v>1.11394335230684</v>
      </c>
    </row>
    <row r="13" customFormat="false" ht="14.25" hidden="false" customHeight="true" outlineLevel="0" collapsed="false">
      <c r="A13" s="73" t="s">
        <v>114</v>
      </c>
      <c r="B13" s="74" t="n">
        <f aca="false">LOG(Data!B13)</f>
        <v>1.07918124604762</v>
      </c>
      <c r="C13" s="74" t="n">
        <f aca="false">LOG(Data!C13)</f>
        <v>1.04139268515823</v>
      </c>
      <c r="D13" s="74" t="n">
        <f aca="false">LOG(Data!D13)</f>
        <v>1.07918124604762</v>
      </c>
      <c r="E13" s="74" t="n">
        <f aca="false">LOG(Data!E13)</f>
        <v>1.11394335230684</v>
      </c>
      <c r="F13" s="74" t="n">
        <f aca="false">LOG(Data!F13)</f>
        <v>1.11394335230684</v>
      </c>
      <c r="G13" s="74" t="n">
        <f aca="false">LOG(Data!G13)</f>
        <v>1.14612803567824</v>
      </c>
      <c r="H13" s="74" t="n">
        <f aca="false">LOG(Data!H13)</f>
        <v>1.14612803567824</v>
      </c>
      <c r="I13" s="74" t="n">
        <f aca="false">LOG(Data!I13)</f>
        <v>1.34242268082221</v>
      </c>
      <c r="J13" s="74" t="n">
        <f aca="false">LOG(Data!J13)</f>
        <v>1.89762709129044</v>
      </c>
      <c r="K13" s="74" t="n">
        <f aca="false">LOG(Data!K13)</f>
        <v>1.70757017609794</v>
      </c>
      <c r="L13" s="74" t="n">
        <f aca="false">LOG(Data!L13)</f>
        <v>1.07918124604762</v>
      </c>
      <c r="M13" s="74" t="n">
        <f aca="false">LOG(Data!M13)</f>
        <v>1.14612803567824</v>
      </c>
      <c r="N13" s="74" t="n">
        <f aca="false">LOG(Data!N13)</f>
        <v>1.17609125905568</v>
      </c>
      <c r="O13" s="74" t="n">
        <f aca="false">LOG(Data!O13)</f>
        <v>1.23044892137827</v>
      </c>
      <c r="P13" s="74" t="n">
        <f aca="false">LOG(Data!P13)</f>
        <v>1.25527250510331</v>
      </c>
      <c r="Q13" s="74" t="n">
        <f aca="false">LOG(Data!Q13)</f>
        <v>1.11394335230684</v>
      </c>
      <c r="R13" s="74" t="n">
        <f aca="false">LOG(Data!R13)</f>
        <v>1.25527250510331</v>
      </c>
      <c r="S13" s="74" t="n">
        <f aca="false">LOG(Data!S13)</f>
        <v>1.77815125038364</v>
      </c>
      <c r="T13" s="74" t="n">
        <f aca="false">LOG(Data!T13)</f>
        <v>1.78532983501077</v>
      </c>
      <c r="U13" s="74" t="n">
        <f aca="false">LOG(Data!U13)</f>
        <v>1.96848294855394</v>
      </c>
    </row>
    <row r="14" customFormat="false" ht="14.25" hidden="false" customHeight="true" outlineLevel="0" collapsed="false">
      <c r="A14" s="73" t="s">
        <v>221</v>
      </c>
      <c r="B14" s="74" t="n">
        <f aca="false">LOG(Data!B14)</f>
        <v>0.954242509439325</v>
      </c>
      <c r="C14" s="74" t="n">
        <f aca="false">LOG(Data!C14)</f>
        <v>1</v>
      </c>
      <c r="D14" s="74" t="n">
        <f aca="false">LOG(Data!D14)</f>
        <v>1</v>
      </c>
      <c r="E14" s="74" t="n">
        <f aca="false">LOG(Data!E14)</f>
        <v>0.954242509439325</v>
      </c>
      <c r="F14" s="74" t="n">
        <f aca="false">LOG(Data!F14)</f>
        <v>1</v>
      </c>
      <c r="G14" s="74" t="n">
        <f aca="false">LOG(Data!G14)</f>
        <v>1</v>
      </c>
      <c r="H14" s="74" t="n">
        <f aca="false">LOG(Data!H14)</f>
        <v>1</v>
      </c>
      <c r="I14" s="74" t="n">
        <f aca="false">LOG(Data!I14)</f>
        <v>1.14612803567824</v>
      </c>
      <c r="J14" s="74" t="n">
        <f aca="false">LOG(Data!J14)</f>
        <v>1.49136169383427</v>
      </c>
      <c r="K14" s="74" t="n">
        <f aca="false">LOG(Data!K14)</f>
        <v>1.25527250510331</v>
      </c>
      <c r="L14" s="74" t="n">
        <f aca="false">LOG(Data!L14)</f>
        <v>1</v>
      </c>
      <c r="M14" s="74" t="n">
        <f aca="false">LOG(Data!M14)</f>
        <v>1</v>
      </c>
      <c r="N14" s="74" t="n">
        <f aca="false">LOG(Data!N14)</f>
        <v>0.954242509439325</v>
      </c>
      <c r="O14" s="74" t="n">
        <f aca="false">LOG(Data!O14)</f>
        <v>1</v>
      </c>
      <c r="P14" s="74" t="n">
        <f aca="false">LOG(Data!P14)</f>
        <v>1.04139268515823</v>
      </c>
      <c r="Q14" s="74" t="n">
        <f aca="false">LOG(Data!Q14)</f>
        <v>1.04139268515823</v>
      </c>
      <c r="R14" s="74" t="n">
        <f aca="false">LOG(Data!R14)</f>
        <v>1.04139268515823</v>
      </c>
      <c r="S14" s="74" t="n">
        <f aca="false">LOG(Data!S14)</f>
        <v>1.04139268515823</v>
      </c>
      <c r="T14" s="74" t="n">
        <f aca="false">LOG(Data!T14)</f>
        <v>1.27875360095283</v>
      </c>
      <c r="U14" s="74" t="n">
        <f aca="false">LOG(Data!U14)</f>
        <v>1.27875360095283</v>
      </c>
    </row>
    <row r="15" customFormat="false" ht="14.25" hidden="false" customHeight="true" outlineLevel="0" collapsed="false">
      <c r="A15" s="73" t="s">
        <v>116</v>
      </c>
      <c r="B15" s="74" t="n">
        <f aca="false">LOG(Data!B15)</f>
        <v>0.903089986991943</v>
      </c>
      <c r="C15" s="74" t="n">
        <f aca="false">LOG(Data!C15)</f>
        <v>0.903089986991943</v>
      </c>
      <c r="D15" s="74" t="n">
        <f aca="false">LOG(Data!D15)</f>
        <v>0.903089986991943</v>
      </c>
      <c r="E15" s="74" t="n">
        <f aca="false">LOG(Data!E15)</f>
        <v>0.903089986991943</v>
      </c>
      <c r="F15" s="74" t="n">
        <f aca="false">LOG(Data!F15)</f>
        <v>0.903089986991943</v>
      </c>
      <c r="G15" s="74" t="n">
        <f aca="false">LOG(Data!G15)</f>
        <v>0.954242509439325</v>
      </c>
      <c r="H15" s="74" t="n">
        <f aca="false">LOG(Data!H15)</f>
        <v>0.903089986991943</v>
      </c>
      <c r="I15" s="74" t="n">
        <f aca="false">LOG(Data!I15)</f>
        <v>0.954242509439325</v>
      </c>
      <c r="J15" s="74" t="n">
        <f aca="false">LOG(Data!J15)</f>
        <v>0.954242509439325</v>
      </c>
      <c r="K15" s="74" t="n">
        <f aca="false">LOG(Data!K15)</f>
        <v>0.954242509439325</v>
      </c>
      <c r="L15" s="74" t="n">
        <f aca="false">LOG(Data!L15)</f>
        <v>0.845098040014257</v>
      </c>
      <c r="M15" s="74" t="n">
        <f aca="false">LOG(Data!M15)</f>
        <v>0.954242509439325</v>
      </c>
      <c r="N15" s="74" t="n">
        <f aca="false">LOG(Data!N15)</f>
        <v>0.954242509439325</v>
      </c>
      <c r="O15" s="74" t="n">
        <f aca="false">LOG(Data!O15)</f>
        <v>0.903089986991943</v>
      </c>
      <c r="P15" s="74" t="n">
        <f aca="false">LOG(Data!P15)</f>
        <v>0.845098040014257</v>
      </c>
      <c r="Q15" s="74" t="n">
        <f aca="false">LOG(Data!Q15)</f>
        <v>0.903089986991943</v>
      </c>
      <c r="R15" s="74" t="n">
        <f aca="false">LOG(Data!R15)</f>
        <v>1</v>
      </c>
      <c r="S15" s="74" t="n">
        <f aca="false">LOG(Data!S15)</f>
        <v>0.954242509439325</v>
      </c>
      <c r="T15" s="74" t="n">
        <f aca="false">LOG(Data!T15)</f>
        <v>0.845098040014257</v>
      </c>
      <c r="U15" s="74" t="n">
        <f aca="false">LOG(Data!U15)</f>
        <v>0.954242509439325</v>
      </c>
    </row>
    <row r="16" customFormat="false" ht="14.25" hidden="false" customHeight="true" outlineLevel="0" collapsed="false">
      <c r="A16" s="73" t="s">
        <v>222</v>
      </c>
      <c r="B16" s="74" t="n">
        <f aca="false">LOG(Data!B16)</f>
        <v>0.903089986991943</v>
      </c>
      <c r="C16" s="74" t="n">
        <f aca="false">LOG(Data!C16)</f>
        <v>0.903089986991943</v>
      </c>
      <c r="D16" s="74" t="n">
        <f aca="false">LOG(Data!D16)</f>
        <v>0.903089986991943</v>
      </c>
      <c r="E16" s="74" t="n">
        <f aca="false">LOG(Data!E16)</f>
        <v>0.954242509439325</v>
      </c>
      <c r="F16" s="74" t="n">
        <f aca="false">LOG(Data!F16)</f>
        <v>0.954242509439325</v>
      </c>
      <c r="G16" s="74" t="n">
        <f aca="false">LOG(Data!G16)</f>
        <v>1.04139268515823</v>
      </c>
      <c r="H16" s="74" t="n">
        <f aca="false">LOG(Data!H16)</f>
        <v>1.17609125905568</v>
      </c>
      <c r="I16" s="74" t="n">
        <f aca="false">LOG(Data!I16)</f>
        <v>1.73239375982297</v>
      </c>
      <c r="J16" s="74" t="n">
        <f aca="false">LOG(Data!J16)</f>
        <v>1.8750612633917</v>
      </c>
      <c r="K16" s="74" t="n">
        <f aca="false">LOG(Data!K16)</f>
        <v>1.89762709129044</v>
      </c>
      <c r="L16" s="74" t="n">
        <f aca="false">LOG(Data!L16)</f>
        <v>0.954242509439325</v>
      </c>
      <c r="M16" s="74" t="n">
        <f aca="false">LOG(Data!M16)</f>
        <v>1.11394335230684</v>
      </c>
      <c r="N16" s="74" t="n">
        <f aca="false">LOG(Data!N16)</f>
        <v>1.04139268515823</v>
      </c>
      <c r="O16" s="74" t="n">
        <f aca="false">LOG(Data!O16)</f>
        <v>0.954242509439325</v>
      </c>
      <c r="P16" s="74" t="n">
        <f aca="false">LOG(Data!P16)</f>
        <v>1.04139268515823</v>
      </c>
      <c r="Q16" s="74" t="n">
        <f aca="false">LOG(Data!Q16)</f>
        <v>1.04139268515823</v>
      </c>
      <c r="R16" s="74" t="n">
        <f aca="false">LOG(Data!R16)</f>
        <v>1.07918124604762</v>
      </c>
      <c r="S16" s="74" t="n">
        <f aca="false">LOG(Data!S16)</f>
        <v>1.53147891704226</v>
      </c>
      <c r="T16" s="74" t="n">
        <f aca="false">LOG(Data!T16)</f>
        <v>1.56820172406699</v>
      </c>
      <c r="U16" s="74" t="n">
        <f aca="false">LOG(Data!U16)</f>
        <v>2.26717172840301</v>
      </c>
    </row>
    <row r="17" customFormat="false" ht="14.25" hidden="false" customHeight="true" outlineLevel="0" collapsed="false">
      <c r="A17" s="73" t="s">
        <v>223</v>
      </c>
      <c r="B17" s="74" t="n">
        <f aca="false">LOG(Data!B17)</f>
        <v>0.778151250383644</v>
      </c>
      <c r="C17" s="74" t="n">
        <f aca="false">LOG(Data!C17)</f>
        <v>0.698970004336019</v>
      </c>
      <c r="D17" s="74" t="n">
        <f aca="false">LOG(Data!D17)</f>
        <v>0.778151250383644</v>
      </c>
      <c r="E17" s="74" t="n">
        <f aca="false">LOG(Data!E17)</f>
        <v>0.698970004336019</v>
      </c>
      <c r="F17" s="74" t="n">
        <f aca="false">LOG(Data!F17)</f>
        <v>0.778151250383644</v>
      </c>
      <c r="G17" s="74" t="n">
        <f aca="false">LOG(Data!G17)</f>
        <v>0.778151250383644</v>
      </c>
      <c r="H17" s="74" t="n">
        <f aca="false">LOG(Data!H17)</f>
        <v>0.845098040014257</v>
      </c>
      <c r="I17" s="74" t="n">
        <f aca="false">LOG(Data!I17)</f>
        <v>1.34242268082221</v>
      </c>
      <c r="J17" s="74" t="n">
        <f aca="false">LOG(Data!J17)</f>
        <v>1.51851393987789</v>
      </c>
      <c r="K17" s="74" t="n">
        <f aca="false">LOG(Data!K17)</f>
        <v>1.27875360095283</v>
      </c>
      <c r="L17" s="74" t="n">
        <f aca="false">LOG(Data!L17)</f>
        <v>0.778151250383644</v>
      </c>
      <c r="M17" s="74" t="n">
        <f aca="false">LOG(Data!M17)</f>
        <v>0.778151250383644</v>
      </c>
      <c r="N17" s="74" t="n">
        <f aca="false">LOG(Data!N17)</f>
        <v>0.778151250383644</v>
      </c>
      <c r="O17" s="74" t="n">
        <f aca="false">LOG(Data!O17)</f>
        <v>0.778151250383644</v>
      </c>
      <c r="P17" s="74" t="n">
        <f aca="false">LOG(Data!P17)</f>
        <v>0.778151250383644</v>
      </c>
      <c r="Q17" s="74" t="n">
        <f aca="false">LOG(Data!Q17)</f>
        <v>0.778151250383644</v>
      </c>
      <c r="R17" s="74" t="n">
        <f aca="false">LOG(Data!R17)</f>
        <v>0.778151250383644</v>
      </c>
      <c r="S17" s="74" t="n">
        <f aca="false">LOG(Data!S17)</f>
        <v>0.903089986991943</v>
      </c>
      <c r="T17" s="74" t="n">
        <f aca="false">LOG(Data!T17)</f>
        <v>0.903089986991943</v>
      </c>
      <c r="U17" s="74" t="n">
        <f aca="false">LOG(Data!U17)</f>
        <v>1.77815125038364</v>
      </c>
    </row>
    <row r="18" customFormat="false" ht="14.25" hidden="false" customHeight="true" outlineLevel="0" collapsed="false">
      <c r="A18" s="73" t="s">
        <v>100</v>
      </c>
      <c r="B18" s="74" t="n">
        <f aca="false">LOG(Data!B18)</f>
        <v>0.954242509439325</v>
      </c>
      <c r="C18" s="74" t="n">
        <f aca="false">LOG(Data!C18)</f>
        <v>0.954242509439325</v>
      </c>
      <c r="D18" s="74" t="n">
        <f aca="false">LOG(Data!D18)</f>
        <v>0.954242509439325</v>
      </c>
      <c r="E18" s="74" t="n">
        <f aca="false">LOG(Data!E18)</f>
        <v>0.903089986991943</v>
      </c>
      <c r="F18" s="74" t="n">
        <f aca="false">LOG(Data!F18)</f>
        <v>0.903089986991943</v>
      </c>
      <c r="G18" s="74" t="n">
        <f aca="false">LOG(Data!G18)</f>
        <v>0.903089986991943</v>
      </c>
      <c r="H18" s="74" t="n">
        <f aca="false">LOG(Data!H18)</f>
        <v>1</v>
      </c>
      <c r="I18" s="74" t="n">
        <f aca="false">LOG(Data!I18)</f>
        <v>0.954242509439325</v>
      </c>
      <c r="J18" s="74" t="n">
        <f aca="false">LOG(Data!J18)</f>
        <v>0.954242509439325</v>
      </c>
      <c r="K18" s="74" t="n">
        <f aca="false">LOG(Data!K18)</f>
        <v>1</v>
      </c>
      <c r="L18" s="74" t="n">
        <f aca="false">LOG(Data!L18)</f>
        <v>0.954242509439325</v>
      </c>
      <c r="M18" s="74" t="n">
        <f aca="false">LOG(Data!M18)</f>
        <v>0.954242509439325</v>
      </c>
      <c r="N18" s="74" t="n">
        <f aca="false">LOG(Data!N18)</f>
        <v>0.954242509439325</v>
      </c>
      <c r="O18" s="74" t="n">
        <f aca="false">LOG(Data!O18)</f>
        <v>0.954242509439325</v>
      </c>
      <c r="P18" s="74" t="n">
        <f aca="false">LOG(Data!P18)</f>
        <v>0.954242509439325</v>
      </c>
      <c r="Q18" s="74" t="n">
        <f aca="false">LOG(Data!Q18)</f>
        <v>0.954242509439325</v>
      </c>
      <c r="R18" s="74" t="n">
        <f aca="false">LOG(Data!R18)</f>
        <v>1.04139268515823</v>
      </c>
      <c r="S18" s="74" t="n">
        <f aca="false">LOG(Data!S18)</f>
        <v>1</v>
      </c>
      <c r="T18" s="74" t="n">
        <f aca="false">LOG(Data!T18)</f>
        <v>1.14612803567824</v>
      </c>
      <c r="U18" s="74" t="n">
        <f aca="false">LOG(Data!U18)</f>
        <v>1.07918124604762</v>
      </c>
    </row>
    <row r="19" customFormat="false" ht="14.25" hidden="false" customHeight="true" outlineLevel="0" collapsed="false">
      <c r="A19" s="73" t="s">
        <v>102</v>
      </c>
      <c r="B19" s="74" t="n">
        <f aca="false">LOG(Data!B19)</f>
        <v>1</v>
      </c>
      <c r="C19" s="74" t="n">
        <f aca="false">LOG(Data!C19)</f>
        <v>1.04139268515823</v>
      </c>
      <c r="D19" s="74" t="n">
        <f aca="false">LOG(Data!D19)</f>
        <v>1.07918124604762</v>
      </c>
      <c r="E19" s="74" t="n">
        <f aca="false">LOG(Data!E19)</f>
        <v>1.07918124604762</v>
      </c>
      <c r="F19" s="74" t="n">
        <f aca="false">LOG(Data!F19)</f>
        <v>1.07918124604762</v>
      </c>
      <c r="G19" s="74" t="n">
        <f aca="false">LOG(Data!G19)</f>
        <v>1.17609125905568</v>
      </c>
      <c r="H19" s="74" t="n">
        <f aca="false">LOG(Data!H19)</f>
        <v>1.23044892137827</v>
      </c>
      <c r="I19" s="74" t="n">
        <f aca="false">LOG(Data!I19)</f>
        <v>1.77085201164214</v>
      </c>
      <c r="J19" s="74" t="n">
        <f aca="false">LOG(Data!J19)</f>
        <v>1.94939000664491</v>
      </c>
      <c r="K19" s="74" t="n">
        <f aca="false">LOG(Data!K19)</f>
        <v>2.06445798922692</v>
      </c>
      <c r="L19" s="74" t="n">
        <f aca="false">LOG(Data!L19)</f>
        <v>0.954242509439325</v>
      </c>
      <c r="M19" s="74" t="n">
        <f aca="false">LOG(Data!M19)</f>
        <v>0.903089986991943</v>
      </c>
      <c r="N19" s="74" t="n">
        <f aca="false">LOG(Data!N19)</f>
        <v>1</v>
      </c>
      <c r="O19" s="74" t="n">
        <f aca="false">LOG(Data!O19)</f>
        <v>1</v>
      </c>
      <c r="P19" s="74" t="n">
        <f aca="false">LOG(Data!P19)</f>
        <v>1.07918124604762</v>
      </c>
      <c r="Q19" s="74" t="n">
        <f aca="false">LOG(Data!Q19)</f>
        <v>1.17609125905568</v>
      </c>
      <c r="R19" s="74" t="n">
        <f aca="false">LOG(Data!R19)</f>
        <v>1.17609125905568</v>
      </c>
      <c r="S19" s="74" t="n">
        <f aca="false">LOG(Data!S19)</f>
        <v>1.63346845557959</v>
      </c>
      <c r="T19" s="74" t="n">
        <f aca="false">LOG(Data!T19)</f>
        <v>1.66275783168157</v>
      </c>
      <c r="U19" s="74" t="n">
        <f aca="false">LOG(Data!U19)</f>
        <v>2.2718416065365</v>
      </c>
    </row>
    <row r="20" customFormat="false" ht="14.25" hidden="false" customHeight="true" outlineLevel="0" collapsed="false">
      <c r="A20" s="73" t="s">
        <v>104</v>
      </c>
      <c r="B20" s="74" t="n">
        <f aca="false">LOG(Data!B20)</f>
        <v>0.845098040014257</v>
      </c>
      <c r="C20" s="74" t="n">
        <f aca="false">LOG(Data!C20)</f>
        <v>0.845098040014257</v>
      </c>
      <c r="D20" s="74" t="n">
        <f aca="false">LOG(Data!D20)</f>
        <v>0.845098040014257</v>
      </c>
      <c r="E20" s="74" t="n">
        <f aca="false">LOG(Data!E20)</f>
        <v>1.11394335230684</v>
      </c>
      <c r="F20" s="74" t="n">
        <f aca="false">LOG(Data!F20)</f>
        <v>1.11394335230684</v>
      </c>
      <c r="G20" s="74" t="n">
        <f aca="false">LOG(Data!G20)</f>
        <v>0.954242509439325</v>
      </c>
      <c r="H20" s="74" t="n">
        <f aca="false">LOG(Data!H20)</f>
        <v>0.903089986991943</v>
      </c>
      <c r="I20" s="74" t="n">
        <f aca="false">LOG(Data!I20)</f>
        <v>1.34242268082221</v>
      </c>
      <c r="J20" s="74" t="n">
        <f aca="false">LOG(Data!J20)</f>
        <v>1.72427586960079</v>
      </c>
      <c r="K20" s="74" t="n">
        <f aca="false">LOG(Data!K20)</f>
        <v>1.85733249643127</v>
      </c>
      <c r="L20" s="74" t="n">
        <f aca="false">LOG(Data!L20)</f>
        <v>0.845098040014257</v>
      </c>
      <c r="M20" s="74" t="n">
        <f aca="false">LOG(Data!M20)</f>
        <v>0.778151250383644</v>
      </c>
      <c r="N20" s="74" t="n">
        <f aca="false">LOG(Data!N20)</f>
        <v>0.778151250383644</v>
      </c>
      <c r="O20" s="74" t="n">
        <f aca="false">LOG(Data!O20)</f>
        <v>0.903089986991943</v>
      </c>
      <c r="P20" s="74" t="n">
        <f aca="false">LOG(Data!P20)</f>
        <v>0.845098040014257</v>
      </c>
      <c r="Q20" s="74" t="n">
        <f aca="false">LOG(Data!Q20)</f>
        <v>0.954242509439325</v>
      </c>
      <c r="R20" s="74" t="n">
        <f aca="false">LOG(Data!R20)</f>
        <v>0.778151250383644</v>
      </c>
      <c r="S20" s="74" t="n">
        <f aca="false">LOG(Data!S20)</f>
        <v>1.14612803567824</v>
      </c>
      <c r="T20" s="74" t="n">
        <f aca="false">LOG(Data!T20)</f>
        <v>1.74036268949424</v>
      </c>
      <c r="U20" s="74" t="n">
        <f aca="false">LOG(Data!U20)</f>
        <v>2.19312459835446</v>
      </c>
    </row>
    <row r="21" customFormat="false" ht="14.25" hidden="false" customHeight="true" outlineLevel="0" collapsed="false">
      <c r="A21" s="73" t="s">
        <v>106</v>
      </c>
      <c r="B21" s="74" t="n">
        <f aca="false">LOG(Data!B21)</f>
        <v>1.04139268515823</v>
      </c>
      <c r="C21" s="74" t="n">
        <f aca="false">LOG(Data!C21)</f>
        <v>1.04139268515823</v>
      </c>
      <c r="D21" s="74" t="n">
        <f aca="false">LOG(Data!D21)</f>
        <v>1.07918124604762</v>
      </c>
      <c r="E21" s="74" t="n">
        <f aca="false">LOG(Data!E21)</f>
        <v>1.07918124604762</v>
      </c>
      <c r="F21" s="74" t="n">
        <f aca="false">LOG(Data!F21)</f>
        <v>1.07918124604762</v>
      </c>
      <c r="G21" s="74" t="n">
        <f aca="false">LOG(Data!G21)</f>
        <v>1.07918124604762</v>
      </c>
      <c r="H21" s="74" t="n">
        <f aca="false">LOG(Data!H21)</f>
        <v>1.04139268515823</v>
      </c>
      <c r="I21" s="74" t="n">
        <f aca="false">LOG(Data!I21)</f>
        <v>1.04139268515823</v>
      </c>
      <c r="J21" s="74" t="n">
        <f aca="false">LOG(Data!J21)</f>
        <v>1.04139268515823</v>
      </c>
      <c r="K21" s="74" t="n">
        <f aca="false">LOG(Data!K21)</f>
        <v>1.50514997831991</v>
      </c>
      <c r="L21" s="74" t="n">
        <f aca="false">LOG(Data!L21)</f>
        <v>1.04139268515823</v>
      </c>
      <c r="M21" s="74" t="n">
        <f aca="false">LOG(Data!M21)</f>
        <v>1</v>
      </c>
      <c r="N21" s="74" t="n">
        <f aca="false">LOG(Data!N21)</f>
        <v>1.04139268515823</v>
      </c>
      <c r="O21" s="74" t="n">
        <f aca="false">LOG(Data!O21)</f>
        <v>1.11394335230684</v>
      </c>
      <c r="P21" s="74" t="n">
        <f aca="false">LOG(Data!P21)</f>
        <v>1.07918124604762</v>
      </c>
      <c r="Q21" s="74" t="n">
        <f aca="false">LOG(Data!Q21)</f>
        <v>1.07918124604762</v>
      </c>
      <c r="R21" s="74" t="n">
        <f aca="false">LOG(Data!R21)</f>
        <v>1.07918124604762</v>
      </c>
      <c r="S21" s="74" t="n">
        <f aca="false">LOG(Data!S21)</f>
        <v>1.04139268515823</v>
      </c>
      <c r="T21" s="74" t="n">
        <f aca="false">LOG(Data!T21)</f>
        <v>1.04139268515823</v>
      </c>
      <c r="U21" s="74" t="n">
        <f aca="false">LOG(Data!U21)</f>
        <v>1.7160033436348</v>
      </c>
    </row>
    <row r="22" customFormat="false" ht="14.25" hidden="false" customHeight="true" outlineLevel="0" collapsed="false">
      <c r="A22" s="73" t="s">
        <v>113</v>
      </c>
      <c r="B22" s="74" t="n">
        <f aca="false">LOG(Data!B22)</f>
        <v>2.32837960343874</v>
      </c>
      <c r="C22" s="74" t="n">
        <f aca="false">LOG(Data!C22)</f>
        <v>2.35793484700045</v>
      </c>
      <c r="D22" s="74" t="n">
        <f aca="false">LOG(Data!D22)</f>
        <v>2.04139268515823</v>
      </c>
      <c r="E22" s="74" t="n">
        <f aca="false">LOG(Data!E22)</f>
        <v>1.85125834871908</v>
      </c>
      <c r="F22" s="74" t="n">
        <f aca="false">LOG(Data!F22)</f>
        <v>1.77085201164214</v>
      </c>
      <c r="G22" s="74" t="n">
        <f aca="false">LOG(Data!G22)</f>
        <v>1.83250891270624</v>
      </c>
      <c r="H22" s="74" t="n">
        <f aca="false">LOG(Data!H22)</f>
        <v>1.82607480270083</v>
      </c>
      <c r="I22" s="74" t="n">
        <f aca="false">LOG(Data!I22)</f>
        <v>2.13033376849501</v>
      </c>
      <c r="J22" s="74" t="n">
        <f aca="false">LOG(Data!J22)</f>
        <v>2.29003461136252</v>
      </c>
      <c r="K22" s="74" t="n">
        <f aca="false">LOG(Data!K22)</f>
        <v>2.56820172406699</v>
      </c>
      <c r="L22" s="74" t="n">
        <f aca="false">LOG(Data!L22)</f>
        <v>2.3541084391474</v>
      </c>
      <c r="M22" s="74" t="n">
        <f aca="false">LOG(Data!M22)</f>
        <v>2.22010808804006</v>
      </c>
      <c r="N22" s="74" t="n">
        <f aca="false">LOG(Data!N22)</f>
        <v>2.26007138798507</v>
      </c>
      <c r="O22" s="74" t="n">
        <f aca="false">LOG(Data!O22)</f>
        <v>1.95424250943932</v>
      </c>
      <c r="P22" s="74" t="n">
        <f aca="false">LOG(Data!P22)</f>
        <v>1.79239168949825</v>
      </c>
      <c r="Q22" s="74" t="n">
        <f aca="false">LOG(Data!Q22)</f>
        <v>1.7481880270062</v>
      </c>
      <c r="R22" s="74" t="n">
        <f aca="false">LOG(Data!R22)</f>
        <v>1.84509804001426</v>
      </c>
      <c r="S22" s="74" t="n">
        <f aca="false">LOG(Data!S22)</f>
        <v>2.08635983067475</v>
      </c>
      <c r="T22" s="74" t="n">
        <f aca="false">LOG(Data!T22)</f>
        <v>2.31175386105575</v>
      </c>
      <c r="U22" s="74" t="n">
        <f aca="false">LOG(Data!U22)</f>
        <v>2.80277372529198</v>
      </c>
    </row>
    <row r="23" customFormat="false" ht="14.25" hidden="false" customHeight="true" outlineLevel="0" collapsed="false">
      <c r="A23" s="73" t="s">
        <v>224</v>
      </c>
      <c r="B23" s="74" t="n">
        <f aca="false">LOG(Data!B23)</f>
        <v>1.66275783168157</v>
      </c>
      <c r="C23" s="74" t="n">
        <f aca="false">LOG(Data!C23)</f>
        <v>1.85733249643127</v>
      </c>
      <c r="D23" s="74" t="n">
        <f aca="false">LOG(Data!D23)</f>
        <v>1.38021124171161</v>
      </c>
      <c r="E23" s="74" t="n">
        <f aca="false">LOG(Data!E23)</f>
        <v>1.39794000867204</v>
      </c>
      <c r="F23" s="74" t="n">
        <f aca="false">LOG(Data!F23)</f>
        <v>1.23044892137827</v>
      </c>
      <c r="G23" s="74" t="n">
        <f aca="false">LOG(Data!G23)</f>
        <v>1.25527250510331</v>
      </c>
      <c r="H23" s="74" t="n">
        <f aca="false">LOG(Data!H23)</f>
        <v>1.27875360095283</v>
      </c>
      <c r="I23" s="74" t="n">
        <f aca="false">LOG(Data!I23)</f>
        <v>1.49136169383427</v>
      </c>
      <c r="J23" s="74" t="n">
        <f aca="false">LOG(Data!J23)</f>
        <v>1.60205999132796</v>
      </c>
      <c r="K23" s="74" t="n">
        <f aca="false">LOG(Data!K23)</f>
        <v>1.81291335664286</v>
      </c>
      <c r="L23" s="74" t="n">
        <f aca="false">LOG(Data!L23)</f>
        <v>1.57978359661681</v>
      </c>
      <c r="M23" s="74" t="n">
        <f aca="false">LOG(Data!M23)</f>
        <v>1.20411998265592</v>
      </c>
      <c r="N23" s="74" t="n">
        <f aca="false">LOG(Data!N23)</f>
        <v>1.23044892137827</v>
      </c>
      <c r="O23" s="74" t="n">
        <f aca="false">LOG(Data!O23)</f>
        <v>1.17609125905568</v>
      </c>
      <c r="P23" s="74" t="n">
        <f aca="false">LOG(Data!P23)</f>
        <v>1.11394335230684</v>
      </c>
      <c r="Q23" s="74" t="n">
        <f aca="false">LOG(Data!Q23)</f>
        <v>1.14612803567824</v>
      </c>
      <c r="R23" s="74" t="n">
        <f aca="false">LOG(Data!R23)</f>
        <v>1.11394335230684</v>
      </c>
      <c r="S23" s="74" t="n">
        <f aca="false">LOG(Data!S23)</f>
        <v>1.07918124604762</v>
      </c>
      <c r="T23" s="74" t="n">
        <f aca="false">LOG(Data!T23)</f>
        <v>1.34242268082221</v>
      </c>
      <c r="U23" s="74" t="n">
        <f aca="false">LOG(Data!U23)</f>
        <v>1.98227123303957</v>
      </c>
    </row>
    <row r="24" customFormat="false" ht="14.25" hidden="false" customHeight="true" outlineLevel="0" collapsed="false">
      <c r="A24" s="34"/>
      <c r="B24" s="34"/>
      <c r="C24" s="34"/>
      <c r="D24" s="34"/>
      <c r="E24" s="34"/>
      <c r="F24" s="34"/>
      <c r="G24" s="34"/>
      <c r="H24" s="34"/>
      <c r="I24" s="34"/>
      <c r="J24" s="34"/>
      <c r="K24" s="34"/>
      <c r="L24" s="34"/>
      <c r="M24" s="34"/>
      <c r="N24" s="34"/>
      <c r="O24" s="34"/>
      <c r="P24" s="34"/>
      <c r="Q24" s="34"/>
      <c r="R24" s="34"/>
      <c r="S24" s="34"/>
      <c r="T24" s="34"/>
      <c r="U24" s="34"/>
    </row>
    <row r="25" customFormat="false" ht="14.25" hidden="false" customHeight="true" outlineLevel="0" collapsed="false">
      <c r="A25" s="34"/>
      <c r="B25" s="34"/>
      <c r="C25" s="34"/>
      <c r="D25" s="34"/>
      <c r="E25" s="34"/>
      <c r="F25" s="34"/>
      <c r="G25" s="34"/>
      <c r="H25" s="34"/>
      <c r="I25" s="34"/>
      <c r="J25" s="34"/>
      <c r="K25" s="34"/>
      <c r="L25" s="34"/>
      <c r="M25" s="34"/>
      <c r="N25" s="34"/>
      <c r="O25" s="34"/>
      <c r="P25" s="34"/>
      <c r="Q25" s="34"/>
      <c r="R25" s="34"/>
      <c r="S25" s="34"/>
      <c r="T25" s="34"/>
      <c r="U25" s="34"/>
    </row>
    <row r="26" customFormat="false" ht="14.25" hidden="false" customHeight="true" outlineLevel="0" collapsed="false">
      <c r="A26" s="34"/>
      <c r="B26" s="34"/>
      <c r="C26" s="34"/>
      <c r="D26" s="34"/>
      <c r="E26" s="34"/>
      <c r="F26" s="34"/>
      <c r="G26" s="34"/>
      <c r="H26" s="34"/>
      <c r="I26" s="34"/>
      <c r="J26" s="34"/>
      <c r="K26" s="34"/>
      <c r="L26" s="34"/>
      <c r="M26" s="34"/>
      <c r="N26" s="34"/>
      <c r="O26" s="34"/>
      <c r="P26" s="34"/>
      <c r="Q26" s="34"/>
      <c r="R26" s="34"/>
      <c r="S26" s="34"/>
      <c r="T26" s="34"/>
      <c r="U26" s="34"/>
    </row>
    <row r="27" customFormat="false" ht="14.25" hidden="false" customHeight="true" outlineLevel="0" collapsed="false">
      <c r="A27" s="34"/>
      <c r="B27" s="34"/>
      <c r="C27" s="34"/>
      <c r="D27" s="34"/>
      <c r="E27" s="34"/>
      <c r="F27" s="34"/>
      <c r="G27" s="34"/>
      <c r="H27" s="34"/>
      <c r="I27" s="34"/>
      <c r="J27" s="34"/>
      <c r="K27" s="34"/>
      <c r="L27" s="34"/>
      <c r="M27" s="34"/>
      <c r="N27" s="34"/>
      <c r="O27" s="34"/>
      <c r="P27" s="34"/>
      <c r="Q27" s="34"/>
      <c r="R27" s="34"/>
      <c r="S27" s="34"/>
      <c r="T27" s="34"/>
      <c r="U27" s="34"/>
    </row>
    <row r="28" customFormat="false" ht="14.25" hidden="false" customHeight="true" outlineLevel="0" collapsed="false">
      <c r="A28" s="34"/>
      <c r="B28" s="34"/>
      <c r="C28" s="34"/>
      <c r="D28" s="34"/>
      <c r="E28" s="34"/>
      <c r="F28" s="34"/>
      <c r="G28" s="34"/>
      <c r="H28" s="34"/>
      <c r="I28" s="34"/>
      <c r="J28" s="34"/>
      <c r="K28" s="34"/>
      <c r="L28" s="34"/>
      <c r="M28" s="34"/>
      <c r="N28" s="34"/>
      <c r="O28" s="34"/>
      <c r="P28" s="34"/>
      <c r="Q28" s="34"/>
      <c r="R28" s="34"/>
      <c r="S28" s="34"/>
      <c r="T28" s="34"/>
      <c r="U28" s="34"/>
    </row>
    <row r="29" customFormat="false" ht="14.25" hidden="false" customHeight="true" outlineLevel="0" collapsed="false">
      <c r="A29" s="34"/>
      <c r="B29" s="34"/>
      <c r="C29" s="34"/>
      <c r="D29" s="34"/>
      <c r="E29" s="34"/>
      <c r="F29" s="34"/>
      <c r="G29" s="34"/>
      <c r="H29" s="34"/>
      <c r="I29" s="34"/>
      <c r="J29" s="34"/>
      <c r="K29" s="34"/>
      <c r="L29" s="34"/>
      <c r="M29" s="34"/>
      <c r="N29" s="34"/>
      <c r="O29" s="34"/>
      <c r="P29" s="34"/>
      <c r="Q29" s="34"/>
      <c r="R29" s="34"/>
      <c r="S29" s="34"/>
      <c r="T29" s="34"/>
      <c r="U29" s="34"/>
    </row>
    <row r="30" customFormat="false" ht="14.25" hidden="false" customHeight="true" outlineLevel="0" collapsed="false">
      <c r="A30" s="34"/>
      <c r="B30" s="34"/>
      <c r="C30" s="34"/>
      <c r="D30" s="34"/>
      <c r="E30" s="34"/>
      <c r="F30" s="34"/>
      <c r="G30" s="34"/>
      <c r="H30" s="34"/>
      <c r="I30" s="34"/>
      <c r="J30" s="34"/>
      <c r="K30" s="34"/>
      <c r="L30" s="34"/>
      <c r="M30" s="34"/>
      <c r="N30" s="34"/>
      <c r="O30" s="34"/>
      <c r="P30" s="34"/>
      <c r="Q30" s="34"/>
      <c r="R30" s="34"/>
      <c r="S30" s="34"/>
      <c r="T30" s="34"/>
      <c r="U30" s="34"/>
    </row>
    <row r="31" customFormat="false" ht="14.25" hidden="false" customHeight="true" outlineLevel="0" collapsed="false">
      <c r="A31" s="34"/>
      <c r="B31" s="34"/>
      <c r="C31" s="34"/>
      <c r="D31" s="34"/>
      <c r="E31" s="34"/>
      <c r="F31" s="34"/>
      <c r="G31" s="34"/>
      <c r="H31" s="34"/>
      <c r="I31" s="34"/>
      <c r="J31" s="34"/>
      <c r="K31" s="34"/>
      <c r="L31" s="34"/>
      <c r="M31" s="34"/>
      <c r="N31" s="34"/>
      <c r="O31" s="34"/>
      <c r="P31" s="34"/>
      <c r="Q31" s="34"/>
      <c r="R31" s="34"/>
      <c r="S31" s="34"/>
      <c r="T31" s="34"/>
      <c r="U31" s="34"/>
    </row>
    <row r="32" customFormat="false" ht="14.25" hidden="false" customHeight="true" outlineLevel="0" collapsed="false">
      <c r="A32" s="34"/>
      <c r="B32" s="34"/>
      <c r="C32" s="34"/>
      <c r="D32" s="34"/>
      <c r="E32" s="34"/>
      <c r="F32" s="34"/>
      <c r="G32" s="34"/>
      <c r="H32" s="34"/>
      <c r="I32" s="34"/>
      <c r="J32" s="34"/>
      <c r="K32" s="34"/>
      <c r="L32" s="34"/>
      <c r="M32" s="34"/>
      <c r="N32" s="34"/>
      <c r="O32" s="34"/>
      <c r="P32" s="34"/>
      <c r="Q32" s="34"/>
      <c r="R32" s="34"/>
      <c r="S32" s="34"/>
      <c r="T32" s="34"/>
      <c r="U32" s="34"/>
    </row>
    <row r="33" customFormat="false" ht="14.25" hidden="false" customHeight="true" outlineLevel="0" collapsed="false">
      <c r="A33" s="34"/>
      <c r="B33" s="34"/>
      <c r="C33" s="34"/>
      <c r="D33" s="34"/>
      <c r="E33" s="34"/>
      <c r="F33" s="34"/>
      <c r="G33" s="34"/>
      <c r="H33" s="34"/>
      <c r="I33" s="34"/>
      <c r="J33" s="34"/>
      <c r="K33" s="34"/>
      <c r="L33" s="34"/>
      <c r="M33" s="34"/>
      <c r="N33" s="34"/>
      <c r="O33" s="34"/>
      <c r="P33" s="34"/>
      <c r="Q33" s="34"/>
      <c r="R33" s="34"/>
      <c r="S33" s="34"/>
      <c r="T33" s="34"/>
      <c r="U33" s="34"/>
    </row>
    <row r="34" customFormat="false" ht="14.25" hidden="false" customHeight="true" outlineLevel="0" collapsed="false">
      <c r="A34" s="34"/>
      <c r="B34" s="34"/>
      <c r="C34" s="34"/>
      <c r="D34" s="34"/>
      <c r="E34" s="34"/>
      <c r="F34" s="34"/>
      <c r="G34" s="34"/>
      <c r="H34" s="34"/>
      <c r="I34" s="34"/>
      <c r="J34" s="34"/>
      <c r="K34" s="34"/>
      <c r="L34" s="34"/>
      <c r="M34" s="34"/>
      <c r="N34" s="34"/>
      <c r="O34" s="34"/>
      <c r="P34" s="34"/>
      <c r="Q34" s="34"/>
      <c r="R34" s="34"/>
      <c r="S34" s="34"/>
      <c r="T34" s="34"/>
      <c r="U34" s="34"/>
    </row>
    <row r="35" customFormat="false" ht="14.25" hidden="false" customHeight="true" outlineLevel="0" collapsed="false">
      <c r="A35" s="34"/>
      <c r="B35" s="34"/>
      <c r="C35" s="34"/>
      <c r="D35" s="34"/>
      <c r="E35" s="34"/>
      <c r="F35" s="34"/>
      <c r="G35" s="34"/>
      <c r="H35" s="34"/>
      <c r="I35" s="34"/>
      <c r="J35" s="34"/>
      <c r="K35" s="34"/>
      <c r="L35" s="34"/>
      <c r="M35" s="34"/>
      <c r="N35" s="34"/>
      <c r="O35" s="34"/>
      <c r="P35" s="34"/>
      <c r="Q35" s="34"/>
      <c r="R35" s="34"/>
      <c r="S35" s="34"/>
      <c r="T35" s="34"/>
      <c r="U35" s="34"/>
    </row>
    <row r="36" customFormat="false" ht="14.25" hidden="false" customHeight="true" outlineLevel="0" collapsed="false">
      <c r="A36" s="34"/>
      <c r="B36" s="34"/>
      <c r="C36" s="34"/>
      <c r="D36" s="34"/>
      <c r="E36" s="34"/>
      <c r="F36" s="34"/>
      <c r="G36" s="34"/>
      <c r="H36" s="34"/>
      <c r="I36" s="34"/>
      <c r="J36" s="34"/>
      <c r="K36" s="34"/>
      <c r="L36" s="34"/>
      <c r="M36" s="34"/>
      <c r="N36" s="34"/>
      <c r="O36" s="34"/>
      <c r="P36" s="34"/>
      <c r="Q36" s="34"/>
      <c r="R36" s="34"/>
      <c r="S36" s="34"/>
      <c r="T36" s="34"/>
      <c r="U36" s="34"/>
    </row>
    <row r="37" customFormat="false" ht="14.25" hidden="false" customHeight="true" outlineLevel="0" collapsed="false">
      <c r="A37" s="34"/>
      <c r="B37" s="34"/>
      <c r="C37" s="34"/>
      <c r="D37" s="34"/>
      <c r="E37" s="34"/>
      <c r="F37" s="34"/>
      <c r="G37" s="34"/>
      <c r="H37" s="34"/>
      <c r="I37" s="34"/>
      <c r="J37" s="34"/>
      <c r="K37" s="34"/>
      <c r="L37" s="34"/>
      <c r="M37" s="34"/>
      <c r="N37" s="34"/>
      <c r="O37" s="34"/>
      <c r="P37" s="34"/>
      <c r="Q37" s="34"/>
      <c r="R37" s="34"/>
      <c r="S37" s="34"/>
      <c r="T37" s="34"/>
      <c r="U37" s="34"/>
    </row>
    <row r="38" customFormat="false" ht="14.25" hidden="false" customHeight="true" outlineLevel="0" collapsed="false">
      <c r="A38" s="34"/>
      <c r="B38" s="34"/>
      <c r="C38" s="34"/>
      <c r="D38" s="34"/>
      <c r="E38" s="34"/>
      <c r="F38" s="34"/>
      <c r="G38" s="34"/>
      <c r="H38" s="34"/>
      <c r="I38" s="34"/>
      <c r="J38" s="34"/>
      <c r="K38" s="34"/>
      <c r="L38" s="34"/>
      <c r="M38" s="34"/>
      <c r="N38" s="34"/>
      <c r="O38" s="34"/>
      <c r="P38" s="34"/>
      <c r="Q38" s="34"/>
      <c r="R38" s="34"/>
      <c r="S38" s="34"/>
      <c r="T38" s="34"/>
      <c r="U38" s="34"/>
    </row>
    <row r="39" customFormat="false" ht="14.25" hidden="false" customHeight="true" outlineLevel="0" collapsed="false">
      <c r="A39" s="34"/>
      <c r="B39" s="34"/>
      <c r="C39" s="34"/>
      <c r="D39" s="34"/>
      <c r="E39" s="34"/>
      <c r="F39" s="34"/>
      <c r="G39" s="34"/>
      <c r="H39" s="34"/>
      <c r="I39" s="34"/>
      <c r="J39" s="34"/>
      <c r="K39" s="34"/>
      <c r="L39" s="34"/>
      <c r="M39" s="34"/>
      <c r="N39" s="34"/>
      <c r="O39" s="34"/>
      <c r="P39" s="34"/>
      <c r="Q39" s="34"/>
      <c r="R39" s="34"/>
      <c r="S39" s="34"/>
      <c r="T39" s="34"/>
      <c r="U39" s="34"/>
    </row>
    <row r="40" customFormat="false" ht="14.25" hidden="false" customHeight="true" outlineLevel="0" collapsed="false">
      <c r="A40" s="34"/>
      <c r="B40" s="34"/>
      <c r="C40" s="34"/>
      <c r="D40" s="34"/>
      <c r="E40" s="34"/>
      <c r="F40" s="34"/>
      <c r="G40" s="34"/>
      <c r="H40" s="34"/>
      <c r="I40" s="34"/>
      <c r="J40" s="34"/>
      <c r="K40" s="34"/>
      <c r="L40" s="34"/>
      <c r="M40" s="34"/>
      <c r="N40" s="34"/>
      <c r="O40" s="34"/>
      <c r="P40" s="34"/>
      <c r="Q40" s="34"/>
      <c r="R40" s="34"/>
      <c r="S40" s="34"/>
      <c r="T40" s="34"/>
      <c r="U40" s="34"/>
    </row>
    <row r="41" customFormat="false" ht="14.25" hidden="false" customHeight="true" outlineLevel="0" collapsed="false">
      <c r="A41" s="34"/>
      <c r="B41" s="34"/>
      <c r="C41" s="34"/>
      <c r="D41" s="34"/>
      <c r="E41" s="34"/>
      <c r="F41" s="34"/>
      <c r="G41" s="34"/>
      <c r="H41" s="34"/>
      <c r="I41" s="34"/>
      <c r="J41" s="34"/>
      <c r="K41" s="34"/>
      <c r="L41" s="34"/>
      <c r="M41" s="34"/>
      <c r="N41" s="34"/>
      <c r="O41" s="34"/>
      <c r="P41" s="34"/>
      <c r="Q41" s="34"/>
      <c r="R41" s="34"/>
      <c r="S41" s="34"/>
      <c r="T41" s="34"/>
      <c r="U41" s="34"/>
    </row>
    <row r="42" customFormat="false" ht="14.25" hidden="false" customHeight="true" outlineLevel="0" collapsed="false">
      <c r="A42" s="34"/>
      <c r="B42" s="34"/>
      <c r="C42" s="34"/>
      <c r="D42" s="34"/>
      <c r="E42" s="34"/>
      <c r="F42" s="34"/>
      <c r="G42" s="34"/>
      <c r="H42" s="34"/>
      <c r="I42" s="34"/>
      <c r="J42" s="34"/>
      <c r="K42" s="34"/>
      <c r="L42" s="34"/>
      <c r="M42" s="34"/>
      <c r="N42" s="34"/>
      <c r="O42" s="34"/>
      <c r="P42" s="34"/>
      <c r="Q42" s="34"/>
      <c r="R42" s="34"/>
      <c r="S42" s="34"/>
      <c r="T42" s="34"/>
      <c r="U42" s="34"/>
    </row>
    <row r="43" customFormat="false" ht="14.25" hidden="false" customHeight="true" outlineLevel="0" collapsed="false">
      <c r="A43" s="34"/>
      <c r="B43" s="34"/>
      <c r="C43" s="34"/>
      <c r="D43" s="34"/>
      <c r="E43" s="34"/>
      <c r="F43" s="34"/>
      <c r="G43" s="34"/>
      <c r="H43" s="34"/>
      <c r="I43" s="34"/>
      <c r="J43" s="34"/>
      <c r="K43" s="34"/>
      <c r="L43" s="34"/>
      <c r="M43" s="34"/>
      <c r="N43" s="34"/>
      <c r="O43" s="34"/>
      <c r="P43" s="34"/>
      <c r="Q43" s="34"/>
      <c r="R43" s="34"/>
      <c r="S43" s="34"/>
      <c r="T43" s="34"/>
      <c r="U43" s="34"/>
    </row>
    <row r="44" customFormat="false" ht="14.25" hidden="false" customHeight="true" outlineLevel="0" collapsed="false">
      <c r="A44" s="34"/>
      <c r="B44" s="34"/>
      <c r="C44" s="34"/>
      <c r="D44" s="34"/>
      <c r="E44" s="34"/>
      <c r="F44" s="34"/>
      <c r="G44" s="34"/>
      <c r="H44" s="34"/>
      <c r="I44" s="34"/>
      <c r="J44" s="34"/>
      <c r="K44" s="34"/>
      <c r="L44" s="34"/>
      <c r="M44" s="34"/>
      <c r="N44" s="34"/>
      <c r="O44" s="34"/>
      <c r="P44" s="34"/>
      <c r="Q44" s="34"/>
      <c r="R44" s="34"/>
      <c r="S44" s="34"/>
      <c r="T44" s="34"/>
      <c r="U44" s="34"/>
    </row>
    <row r="45" customFormat="false" ht="14.25" hidden="false" customHeight="true" outlineLevel="0" collapsed="false">
      <c r="A45" s="34"/>
      <c r="B45" s="34"/>
      <c r="C45" s="34"/>
      <c r="D45" s="34"/>
      <c r="E45" s="34"/>
      <c r="F45" s="34"/>
      <c r="G45" s="34"/>
      <c r="H45" s="34"/>
      <c r="I45" s="34"/>
      <c r="J45" s="34"/>
      <c r="K45" s="34"/>
      <c r="L45" s="34"/>
      <c r="M45" s="34"/>
      <c r="N45" s="34"/>
      <c r="O45" s="34"/>
      <c r="P45" s="34"/>
      <c r="Q45" s="34"/>
      <c r="R45" s="34"/>
      <c r="S45" s="34"/>
      <c r="T45" s="34"/>
      <c r="U45" s="34"/>
    </row>
    <row r="46" customFormat="false" ht="14.25" hidden="false" customHeight="true" outlineLevel="0" collapsed="false">
      <c r="A46" s="34"/>
      <c r="B46" s="34"/>
      <c r="C46" s="34"/>
      <c r="D46" s="34"/>
      <c r="E46" s="34"/>
      <c r="F46" s="34"/>
      <c r="G46" s="34"/>
      <c r="H46" s="34"/>
      <c r="I46" s="34"/>
      <c r="J46" s="34"/>
      <c r="K46" s="34"/>
      <c r="L46" s="34"/>
      <c r="M46" s="34"/>
      <c r="N46" s="34"/>
      <c r="O46" s="34"/>
      <c r="P46" s="34"/>
      <c r="Q46" s="34"/>
      <c r="R46" s="34"/>
      <c r="S46" s="34"/>
      <c r="T46" s="34"/>
      <c r="U46" s="34"/>
    </row>
    <row r="47" customFormat="false" ht="14.25" hidden="false" customHeight="true" outlineLevel="0" collapsed="false">
      <c r="A47" s="34"/>
      <c r="B47" s="34"/>
      <c r="C47" s="34"/>
      <c r="D47" s="34"/>
      <c r="E47" s="34"/>
      <c r="F47" s="34"/>
      <c r="G47" s="34"/>
      <c r="H47" s="34"/>
      <c r="I47" s="34"/>
      <c r="J47" s="34"/>
      <c r="K47" s="34"/>
      <c r="L47" s="34"/>
      <c r="M47" s="34"/>
      <c r="N47" s="34"/>
      <c r="O47" s="34"/>
      <c r="P47" s="34"/>
      <c r="Q47" s="34"/>
      <c r="R47" s="34"/>
      <c r="S47" s="34"/>
      <c r="T47" s="34"/>
      <c r="U47" s="34"/>
    </row>
    <row r="48" customFormat="false" ht="14.25" hidden="false" customHeight="true" outlineLevel="0" collapsed="false">
      <c r="A48" s="34"/>
      <c r="B48" s="34"/>
      <c r="C48" s="34"/>
      <c r="D48" s="34"/>
      <c r="E48" s="34"/>
      <c r="F48" s="34"/>
      <c r="G48" s="34"/>
      <c r="H48" s="34"/>
      <c r="I48" s="34"/>
      <c r="J48" s="34"/>
      <c r="K48" s="34"/>
      <c r="L48" s="34"/>
      <c r="M48" s="34"/>
      <c r="N48" s="34"/>
      <c r="O48" s="34"/>
      <c r="P48" s="34"/>
      <c r="Q48" s="34"/>
      <c r="R48" s="34"/>
      <c r="S48" s="34"/>
      <c r="T48" s="34"/>
      <c r="U48" s="34"/>
    </row>
    <row r="49" customFormat="false" ht="14.25" hidden="false" customHeight="true" outlineLevel="0" collapsed="false">
      <c r="A49" s="34"/>
      <c r="B49" s="34"/>
      <c r="C49" s="34"/>
      <c r="D49" s="34"/>
      <c r="E49" s="34"/>
      <c r="F49" s="34"/>
      <c r="G49" s="34"/>
      <c r="H49" s="34"/>
      <c r="I49" s="34"/>
      <c r="J49" s="34"/>
      <c r="K49" s="34"/>
      <c r="L49" s="34"/>
      <c r="M49" s="34"/>
      <c r="N49" s="34"/>
      <c r="O49" s="34"/>
      <c r="P49" s="34"/>
      <c r="Q49" s="34"/>
      <c r="R49" s="34"/>
      <c r="S49" s="34"/>
      <c r="T49" s="34"/>
      <c r="U49" s="34"/>
    </row>
    <row r="50" customFormat="false" ht="14.25" hidden="false" customHeight="true" outlineLevel="0" collapsed="false">
      <c r="A50" s="34"/>
      <c r="B50" s="34"/>
      <c r="C50" s="34"/>
      <c r="D50" s="34"/>
      <c r="E50" s="34"/>
      <c r="F50" s="34"/>
      <c r="G50" s="34"/>
      <c r="H50" s="34"/>
      <c r="I50" s="34"/>
      <c r="J50" s="34"/>
      <c r="K50" s="34"/>
      <c r="L50" s="34"/>
      <c r="M50" s="34"/>
      <c r="N50" s="34"/>
      <c r="O50" s="34"/>
      <c r="P50" s="34"/>
      <c r="Q50" s="34"/>
      <c r="R50" s="34"/>
      <c r="S50" s="34"/>
      <c r="T50" s="34"/>
      <c r="U50" s="34"/>
    </row>
    <row r="51" customFormat="false" ht="14.25" hidden="false" customHeight="true" outlineLevel="0" collapsed="false">
      <c r="A51" s="34"/>
      <c r="B51" s="34"/>
      <c r="C51" s="34"/>
      <c r="D51" s="34"/>
      <c r="E51" s="34"/>
      <c r="F51" s="34"/>
      <c r="G51" s="34"/>
      <c r="H51" s="34"/>
      <c r="I51" s="34"/>
      <c r="J51" s="34"/>
      <c r="K51" s="34"/>
      <c r="L51" s="34"/>
      <c r="M51" s="34"/>
      <c r="N51" s="34"/>
      <c r="O51" s="34"/>
      <c r="P51" s="34"/>
      <c r="Q51" s="34"/>
      <c r="R51" s="34"/>
      <c r="S51" s="34"/>
      <c r="T51" s="34"/>
      <c r="U51" s="34"/>
    </row>
    <row r="52" customFormat="false" ht="14.25" hidden="false" customHeight="true" outlineLevel="0" collapsed="false">
      <c r="A52" s="34"/>
      <c r="B52" s="34"/>
      <c r="C52" s="34"/>
      <c r="D52" s="34"/>
      <c r="E52" s="34"/>
      <c r="F52" s="34"/>
      <c r="G52" s="34"/>
      <c r="H52" s="34"/>
      <c r="I52" s="34"/>
      <c r="J52" s="34"/>
      <c r="K52" s="34"/>
      <c r="L52" s="34"/>
      <c r="M52" s="34"/>
      <c r="N52" s="34"/>
      <c r="O52" s="34"/>
      <c r="P52" s="34"/>
      <c r="Q52" s="34"/>
      <c r="R52" s="34"/>
      <c r="S52" s="34"/>
      <c r="T52" s="34"/>
      <c r="U52" s="34"/>
    </row>
    <row r="53" customFormat="false" ht="14.25" hidden="false" customHeight="true" outlineLevel="0" collapsed="false">
      <c r="A53" s="34"/>
      <c r="B53" s="34"/>
      <c r="C53" s="34"/>
      <c r="D53" s="34"/>
      <c r="E53" s="34"/>
      <c r="F53" s="34"/>
      <c r="G53" s="34"/>
      <c r="H53" s="34"/>
      <c r="I53" s="34"/>
      <c r="J53" s="34"/>
      <c r="K53" s="34"/>
      <c r="L53" s="34"/>
      <c r="M53" s="34"/>
      <c r="N53" s="34"/>
      <c r="O53" s="34"/>
      <c r="P53" s="34"/>
      <c r="Q53" s="34"/>
      <c r="R53" s="34"/>
      <c r="S53" s="34"/>
      <c r="T53" s="34"/>
      <c r="U53" s="34"/>
    </row>
    <row r="54" customFormat="false" ht="14.25" hidden="false" customHeight="true" outlineLevel="0" collapsed="false">
      <c r="A54" s="34"/>
      <c r="B54" s="34"/>
      <c r="C54" s="34"/>
      <c r="D54" s="34"/>
      <c r="E54" s="34"/>
      <c r="F54" s="34"/>
      <c r="G54" s="34"/>
      <c r="H54" s="34"/>
      <c r="I54" s="34"/>
      <c r="J54" s="34"/>
      <c r="K54" s="34"/>
      <c r="L54" s="34"/>
      <c r="M54" s="34"/>
      <c r="N54" s="34"/>
      <c r="O54" s="34"/>
      <c r="P54" s="34"/>
      <c r="Q54" s="34"/>
      <c r="R54" s="34"/>
      <c r="S54" s="34"/>
      <c r="T54" s="34"/>
      <c r="U54" s="34"/>
    </row>
    <row r="55" customFormat="false" ht="14.25" hidden="false" customHeight="true" outlineLevel="0" collapsed="false">
      <c r="A55" s="34"/>
      <c r="B55" s="34"/>
      <c r="C55" s="34"/>
      <c r="D55" s="34"/>
      <c r="E55" s="34"/>
      <c r="F55" s="34"/>
      <c r="G55" s="34"/>
      <c r="H55" s="34"/>
      <c r="I55" s="34"/>
      <c r="J55" s="34"/>
      <c r="K55" s="34"/>
      <c r="L55" s="34"/>
      <c r="M55" s="34"/>
      <c r="N55" s="34"/>
      <c r="O55" s="34"/>
      <c r="P55" s="34"/>
      <c r="Q55" s="34"/>
      <c r="R55" s="34"/>
      <c r="S55" s="34"/>
      <c r="T55" s="34"/>
      <c r="U55" s="34"/>
    </row>
    <row r="56" customFormat="false" ht="14.25" hidden="false" customHeight="true" outlineLevel="0" collapsed="false">
      <c r="A56" s="34"/>
      <c r="B56" s="34"/>
      <c r="C56" s="34"/>
      <c r="D56" s="34"/>
      <c r="E56" s="34"/>
      <c r="F56" s="34"/>
      <c r="G56" s="34"/>
      <c r="H56" s="34"/>
      <c r="I56" s="34"/>
      <c r="J56" s="34"/>
      <c r="K56" s="34"/>
      <c r="L56" s="34"/>
      <c r="M56" s="34"/>
      <c r="N56" s="34"/>
      <c r="O56" s="34"/>
      <c r="P56" s="34"/>
      <c r="Q56" s="34"/>
      <c r="R56" s="34"/>
      <c r="S56" s="34"/>
      <c r="T56" s="34"/>
      <c r="U56" s="34"/>
    </row>
    <row r="57" customFormat="false" ht="14.25" hidden="false" customHeight="true" outlineLevel="0" collapsed="false">
      <c r="A57" s="34"/>
      <c r="B57" s="34"/>
      <c r="C57" s="34"/>
      <c r="D57" s="34"/>
      <c r="E57" s="34"/>
      <c r="F57" s="34"/>
      <c r="G57" s="34"/>
      <c r="H57" s="34"/>
      <c r="I57" s="34"/>
      <c r="J57" s="34"/>
      <c r="K57" s="34"/>
      <c r="L57" s="34"/>
      <c r="M57" s="34"/>
      <c r="N57" s="34"/>
      <c r="O57" s="34"/>
      <c r="P57" s="34"/>
      <c r="Q57" s="34"/>
      <c r="R57" s="34"/>
      <c r="S57" s="34"/>
      <c r="T57" s="34"/>
      <c r="U57" s="34"/>
    </row>
    <row r="58" customFormat="false" ht="14.25" hidden="false" customHeight="true" outlineLevel="0" collapsed="false">
      <c r="A58" s="34"/>
      <c r="B58" s="34"/>
      <c r="C58" s="34"/>
      <c r="D58" s="34"/>
      <c r="E58" s="34"/>
      <c r="F58" s="34"/>
      <c r="G58" s="34"/>
      <c r="H58" s="34"/>
      <c r="I58" s="34"/>
      <c r="J58" s="34"/>
      <c r="K58" s="34"/>
      <c r="L58" s="34"/>
      <c r="M58" s="34"/>
      <c r="N58" s="34"/>
      <c r="O58" s="34"/>
      <c r="P58" s="34"/>
      <c r="Q58" s="34"/>
      <c r="R58" s="34"/>
      <c r="S58" s="34"/>
      <c r="T58" s="34"/>
      <c r="U58" s="34"/>
    </row>
    <row r="59" customFormat="false" ht="14.25" hidden="false" customHeight="true" outlineLevel="0" collapsed="false">
      <c r="A59" s="34"/>
      <c r="B59" s="34"/>
      <c r="C59" s="34"/>
      <c r="D59" s="34"/>
      <c r="E59" s="34"/>
      <c r="F59" s="34"/>
      <c r="G59" s="34"/>
      <c r="H59" s="34"/>
      <c r="I59" s="34"/>
      <c r="J59" s="34"/>
      <c r="K59" s="34"/>
      <c r="L59" s="34"/>
      <c r="M59" s="34"/>
      <c r="N59" s="34"/>
      <c r="O59" s="34"/>
      <c r="P59" s="34"/>
      <c r="Q59" s="34"/>
      <c r="R59" s="34"/>
      <c r="S59" s="34"/>
      <c r="T59" s="34"/>
      <c r="U59" s="34"/>
    </row>
    <row r="60" customFormat="false" ht="14.25" hidden="false" customHeight="true" outlineLevel="0" collapsed="false">
      <c r="A60" s="34"/>
      <c r="B60" s="34"/>
      <c r="C60" s="34"/>
      <c r="D60" s="34"/>
      <c r="E60" s="34"/>
      <c r="F60" s="34"/>
      <c r="G60" s="34"/>
      <c r="H60" s="34"/>
      <c r="I60" s="34"/>
      <c r="J60" s="34"/>
      <c r="K60" s="34"/>
      <c r="L60" s="34"/>
      <c r="M60" s="34"/>
      <c r="N60" s="34"/>
      <c r="O60" s="34"/>
      <c r="P60" s="34"/>
      <c r="Q60" s="34"/>
      <c r="R60" s="34"/>
      <c r="S60" s="34"/>
      <c r="T60" s="34"/>
      <c r="U60" s="34"/>
    </row>
    <row r="61" customFormat="false" ht="14.25" hidden="false" customHeight="true" outlineLevel="0" collapsed="false">
      <c r="A61" s="34"/>
      <c r="B61" s="34"/>
      <c r="C61" s="34"/>
      <c r="D61" s="34"/>
      <c r="E61" s="34"/>
      <c r="F61" s="34"/>
      <c r="G61" s="34"/>
      <c r="H61" s="34"/>
      <c r="I61" s="34"/>
      <c r="J61" s="34"/>
      <c r="K61" s="34"/>
      <c r="L61" s="34"/>
      <c r="M61" s="34"/>
      <c r="N61" s="34"/>
      <c r="O61" s="34"/>
      <c r="P61" s="34"/>
      <c r="Q61" s="34"/>
      <c r="R61" s="34"/>
      <c r="S61" s="34"/>
      <c r="T61" s="34"/>
      <c r="U61" s="34"/>
    </row>
    <row r="62" customFormat="false" ht="14.25" hidden="false" customHeight="true" outlineLevel="0" collapsed="false">
      <c r="A62" s="34"/>
      <c r="B62" s="34"/>
      <c r="C62" s="34"/>
      <c r="D62" s="34"/>
      <c r="E62" s="34"/>
      <c r="F62" s="34"/>
      <c r="G62" s="34"/>
      <c r="H62" s="34"/>
      <c r="I62" s="34"/>
      <c r="J62" s="34"/>
      <c r="K62" s="34"/>
      <c r="L62" s="34"/>
      <c r="M62" s="34"/>
      <c r="N62" s="34"/>
      <c r="O62" s="34"/>
      <c r="P62" s="34"/>
      <c r="Q62" s="34"/>
      <c r="R62" s="34"/>
      <c r="S62" s="34"/>
      <c r="T62" s="34"/>
      <c r="U62" s="34"/>
    </row>
    <row r="63" customFormat="false" ht="14.25" hidden="false" customHeight="true" outlineLevel="0" collapsed="false">
      <c r="A63" s="34"/>
      <c r="B63" s="34"/>
      <c r="C63" s="34"/>
      <c r="D63" s="34"/>
      <c r="E63" s="34"/>
      <c r="F63" s="34"/>
      <c r="G63" s="34"/>
      <c r="H63" s="34"/>
      <c r="I63" s="34"/>
      <c r="J63" s="34"/>
      <c r="K63" s="34"/>
      <c r="L63" s="34"/>
      <c r="M63" s="34"/>
      <c r="N63" s="34"/>
      <c r="O63" s="34"/>
      <c r="P63" s="34"/>
      <c r="Q63" s="34"/>
      <c r="R63" s="34"/>
      <c r="S63" s="34"/>
      <c r="T63" s="34"/>
      <c r="U63" s="34"/>
    </row>
    <row r="64" customFormat="false" ht="14.25" hidden="false" customHeight="true" outlineLevel="0" collapsed="false">
      <c r="A64" s="34"/>
      <c r="B64" s="34"/>
      <c r="C64" s="34"/>
      <c r="D64" s="34"/>
      <c r="E64" s="34"/>
      <c r="F64" s="34"/>
      <c r="G64" s="34"/>
      <c r="H64" s="34"/>
      <c r="I64" s="34"/>
      <c r="J64" s="34"/>
      <c r="K64" s="34"/>
      <c r="L64" s="34"/>
      <c r="M64" s="34"/>
      <c r="N64" s="34"/>
      <c r="O64" s="34"/>
      <c r="P64" s="34"/>
      <c r="Q64" s="34"/>
      <c r="R64" s="34"/>
      <c r="S64" s="34"/>
      <c r="T64" s="34"/>
      <c r="U64" s="34"/>
    </row>
    <row r="65" customFormat="false" ht="14.25" hidden="false" customHeight="true" outlineLevel="0" collapsed="false">
      <c r="A65" s="34"/>
      <c r="B65" s="34"/>
      <c r="C65" s="34"/>
      <c r="D65" s="34"/>
      <c r="E65" s="34"/>
      <c r="F65" s="34"/>
      <c r="G65" s="34"/>
      <c r="H65" s="34"/>
      <c r="I65" s="34"/>
      <c r="J65" s="34"/>
      <c r="K65" s="34"/>
      <c r="L65" s="34"/>
      <c r="M65" s="34"/>
      <c r="N65" s="34"/>
      <c r="O65" s="34"/>
      <c r="P65" s="34"/>
      <c r="Q65" s="34"/>
      <c r="R65" s="34"/>
      <c r="S65" s="34"/>
      <c r="T65" s="34"/>
      <c r="U65" s="34"/>
    </row>
    <row r="66" customFormat="false" ht="14.25" hidden="false" customHeight="true" outlineLevel="0" collapsed="false">
      <c r="A66" s="34"/>
      <c r="B66" s="34"/>
      <c r="C66" s="34"/>
      <c r="D66" s="34"/>
      <c r="E66" s="34"/>
      <c r="F66" s="34"/>
      <c r="G66" s="34"/>
      <c r="H66" s="34"/>
      <c r="I66" s="34"/>
      <c r="J66" s="34"/>
      <c r="K66" s="34"/>
      <c r="L66" s="34"/>
      <c r="M66" s="34"/>
      <c r="N66" s="34"/>
      <c r="O66" s="34"/>
      <c r="P66" s="34"/>
      <c r="Q66" s="34"/>
      <c r="R66" s="34"/>
      <c r="S66" s="34"/>
      <c r="T66" s="34"/>
      <c r="U66" s="34"/>
    </row>
    <row r="67" customFormat="false" ht="14.25" hidden="false" customHeight="true" outlineLevel="0" collapsed="false">
      <c r="A67" s="34"/>
      <c r="B67" s="34"/>
      <c r="C67" s="34"/>
      <c r="D67" s="34"/>
      <c r="E67" s="34"/>
      <c r="F67" s="34"/>
      <c r="G67" s="34"/>
      <c r="H67" s="34"/>
      <c r="I67" s="34"/>
      <c r="J67" s="34"/>
      <c r="K67" s="34"/>
      <c r="L67" s="34"/>
      <c r="M67" s="34"/>
      <c r="N67" s="34"/>
      <c r="O67" s="34"/>
      <c r="P67" s="34"/>
      <c r="Q67" s="34"/>
      <c r="R67" s="34"/>
      <c r="S67" s="34"/>
      <c r="T67" s="34"/>
      <c r="U67" s="34"/>
    </row>
    <row r="68" customFormat="false" ht="14.25" hidden="false" customHeight="true" outlineLevel="0" collapsed="false">
      <c r="A68" s="34"/>
      <c r="B68" s="34"/>
      <c r="C68" s="34"/>
      <c r="D68" s="34"/>
      <c r="E68" s="34"/>
      <c r="F68" s="34"/>
      <c r="G68" s="34"/>
      <c r="H68" s="34"/>
      <c r="I68" s="34"/>
      <c r="J68" s="34"/>
      <c r="K68" s="34"/>
      <c r="L68" s="34"/>
      <c r="M68" s="34"/>
      <c r="N68" s="34"/>
      <c r="O68" s="34"/>
      <c r="P68" s="34"/>
      <c r="Q68" s="34"/>
      <c r="R68" s="34"/>
      <c r="S68" s="34"/>
      <c r="T68" s="34"/>
      <c r="U68" s="34"/>
    </row>
    <row r="69" customFormat="false" ht="14.25" hidden="false" customHeight="true" outlineLevel="0" collapsed="false">
      <c r="A69" s="34"/>
      <c r="B69" s="34"/>
      <c r="C69" s="34"/>
      <c r="D69" s="34"/>
      <c r="E69" s="34"/>
      <c r="F69" s="34"/>
      <c r="G69" s="34"/>
      <c r="H69" s="34"/>
      <c r="I69" s="34"/>
      <c r="J69" s="34"/>
      <c r="K69" s="34"/>
      <c r="L69" s="34"/>
      <c r="M69" s="34"/>
      <c r="N69" s="34"/>
      <c r="O69" s="34"/>
      <c r="P69" s="34"/>
      <c r="Q69" s="34"/>
      <c r="R69" s="34"/>
      <c r="S69" s="34"/>
      <c r="T69" s="34"/>
      <c r="U69" s="34"/>
    </row>
    <row r="70" customFormat="false" ht="14.25" hidden="false" customHeight="true" outlineLevel="0" collapsed="false">
      <c r="A70" s="34"/>
      <c r="B70" s="34"/>
      <c r="C70" s="34"/>
      <c r="D70" s="34"/>
      <c r="E70" s="34"/>
      <c r="F70" s="34"/>
      <c r="G70" s="34"/>
      <c r="H70" s="34"/>
      <c r="I70" s="34"/>
      <c r="J70" s="34"/>
      <c r="K70" s="34"/>
      <c r="L70" s="34"/>
      <c r="M70" s="34"/>
      <c r="N70" s="34"/>
      <c r="O70" s="34"/>
      <c r="P70" s="34"/>
      <c r="Q70" s="34"/>
      <c r="R70" s="34"/>
      <c r="S70" s="34"/>
      <c r="T70" s="34"/>
      <c r="U70" s="34"/>
    </row>
    <row r="71" customFormat="false" ht="14.25" hidden="false" customHeight="true" outlineLevel="0" collapsed="false">
      <c r="A71" s="34"/>
      <c r="B71" s="34"/>
      <c r="C71" s="34"/>
      <c r="D71" s="34"/>
      <c r="E71" s="34"/>
      <c r="F71" s="34"/>
      <c r="G71" s="34"/>
      <c r="H71" s="34"/>
      <c r="I71" s="34"/>
      <c r="J71" s="34"/>
      <c r="K71" s="34"/>
      <c r="L71" s="34"/>
      <c r="M71" s="34"/>
      <c r="N71" s="34"/>
      <c r="O71" s="34"/>
      <c r="P71" s="34"/>
      <c r="Q71" s="34"/>
      <c r="R71" s="34"/>
      <c r="S71" s="34"/>
      <c r="T71" s="34"/>
      <c r="U71" s="34"/>
    </row>
    <row r="72" customFormat="false" ht="14.25" hidden="false" customHeight="true" outlineLevel="0" collapsed="false">
      <c r="A72" s="34"/>
      <c r="B72" s="34"/>
      <c r="C72" s="34"/>
      <c r="D72" s="34"/>
      <c r="E72" s="34"/>
      <c r="F72" s="34"/>
      <c r="G72" s="34"/>
      <c r="H72" s="34"/>
      <c r="I72" s="34"/>
      <c r="J72" s="34"/>
      <c r="K72" s="34"/>
      <c r="L72" s="34"/>
      <c r="M72" s="34"/>
      <c r="N72" s="34"/>
      <c r="O72" s="34"/>
      <c r="P72" s="34"/>
      <c r="Q72" s="34"/>
      <c r="R72" s="34"/>
      <c r="S72" s="34"/>
      <c r="T72" s="34"/>
      <c r="U72" s="34"/>
    </row>
    <row r="73" customFormat="false" ht="14.25" hidden="false" customHeight="true" outlineLevel="0" collapsed="false">
      <c r="A73" s="34"/>
      <c r="B73" s="34"/>
      <c r="C73" s="34"/>
      <c r="D73" s="34"/>
      <c r="E73" s="34"/>
      <c r="F73" s="34"/>
      <c r="G73" s="34"/>
      <c r="H73" s="34"/>
      <c r="I73" s="34"/>
      <c r="J73" s="34"/>
      <c r="K73" s="34"/>
      <c r="L73" s="34"/>
      <c r="M73" s="34"/>
      <c r="N73" s="34"/>
      <c r="O73" s="34"/>
      <c r="P73" s="34"/>
      <c r="Q73" s="34"/>
      <c r="R73" s="34"/>
      <c r="S73" s="34"/>
      <c r="T73" s="34"/>
      <c r="U73" s="34"/>
    </row>
    <row r="74" customFormat="false" ht="14.25" hidden="false" customHeight="true" outlineLevel="0" collapsed="false">
      <c r="A74" s="34"/>
      <c r="B74" s="34"/>
      <c r="C74" s="34"/>
      <c r="D74" s="34"/>
      <c r="E74" s="34"/>
      <c r="F74" s="34"/>
      <c r="G74" s="34"/>
      <c r="H74" s="34"/>
      <c r="I74" s="34"/>
      <c r="J74" s="34"/>
      <c r="K74" s="34"/>
      <c r="L74" s="34"/>
      <c r="M74" s="34"/>
      <c r="N74" s="34"/>
      <c r="O74" s="34"/>
      <c r="P74" s="34"/>
      <c r="Q74" s="34"/>
      <c r="R74" s="34"/>
      <c r="S74" s="34"/>
      <c r="T74" s="34"/>
      <c r="U74" s="34"/>
    </row>
    <row r="75" customFormat="false" ht="14.25" hidden="false" customHeight="true" outlineLevel="0" collapsed="false">
      <c r="A75" s="34"/>
      <c r="B75" s="34"/>
      <c r="C75" s="34"/>
      <c r="D75" s="34"/>
      <c r="E75" s="34"/>
      <c r="F75" s="34"/>
      <c r="G75" s="34"/>
      <c r="H75" s="34"/>
      <c r="I75" s="34"/>
      <c r="J75" s="34"/>
      <c r="K75" s="34"/>
      <c r="L75" s="34"/>
      <c r="M75" s="34"/>
      <c r="N75" s="34"/>
      <c r="O75" s="34"/>
      <c r="P75" s="34"/>
      <c r="Q75" s="34"/>
      <c r="R75" s="34"/>
      <c r="S75" s="34"/>
      <c r="T75" s="34"/>
      <c r="U75" s="34"/>
    </row>
    <row r="76" customFormat="false" ht="14.25" hidden="false" customHeight="true" outlineLevel="0" collapsed="false">
      <c r="A76" s="34"/>
      <c r="B76" s="34"/>
      <c r="C76" s="34"/>
      <c r="D76" s="34"/>
      <c r="E76" s="34"/>
      <c r="F76" s="34"/>
      <c r="G76" s="34"/>
      <c r="H76" s="34"/>
      <c r="I76" s="34"/>
      <c r="J76" s="34"/>
      <c r="K76" s="34"/>
      <c r="L76" s="34"/>
      <c r="M76" s="34"/>
      <c r="N76" s="34"/>
      <c r="O76" s="34"/>
      <c r="P76" s="34"/>
      <c r="Q76" s="34"/>
      <c r="R76" s="34"/>
      <c r="S76" s="34"/>
      <c r="T76" s="34"/>
      <c r="U76" s="34"/>
    </row>
    <row r="77" customFormat="false" ht="14.25" hidden="false" customHeight="true" outlineLevel="0" collapsed="false">
      <c r="A77" s="34"/>
      <c r="B77" s="34"/>
      <c r="C77" s="34"/>
      <c r="D77" s="34"/>
      <c r="E77" s="34"/>
      <c r="F77" s="34"/>
      <c r="G77" s="34"/>
      <c r="H77" s="34"/>
      <c r="I77" s="34"/>
      <c r="J77" s="34"/>
      <c r="K77" s="34"/>
      <c r="L77" s="34"/>
      <c r="M77" s="34"/>
      <c r="N77" s="34"/>
      <c r="O77" s="34"/>
      <c r="P77" s="34"/>
      <c r="Q77" s="34"/>
      <c r="R77" s="34"/>
      <c r="S77" s="34"/>
      <c r="T77" s="34"/>
      <c r="U77" s="34"/>
    </row>
    <row r="78" customFormat="false" ht="14.25" hidden="false" customHeight="true" outlineLevel="0" collapsed="false">
      <c r="A78" s="34"/>
      <c r="B78" s="34"/>
      <c r="C78" s="34"/>
      <c r="D78" s="34"/>
      <c r="E78" s="34"/>
      <c r="F78" s="34"/>
      <c r="G78" s="34"/>
      <c r="H78" s="34"/>
      <c r="I78" s="34"/>
      <c r="J78" s="34"/>
      <c r="K78" s="34"/>
      <c r="L78" s="34"/>
      <c r="M78" s="34"/>
      <c r="N78" s="34"/>
      <c r="O78" s="34"/>
      <c r="P78" s="34"/>
      <c r="Q78" s="34"/>
      <c r="R78" s="34"/>
      <c r="S78" s="34"/>
      <c r="T78" s="34"/>
      <c r="U78" s="34"/>
    </row>
    <row r="79" customFormat="false" ht="14.25" hidden="false" customHeight="true" outlineLevel="0" collapsed="false">
      <c r="A79" s="34"/>
      <c r="B79" s="34"/>
      <c r="C79" s="34"/>
      <c r="D79" s="34"/>
      <c r="E79" s="34"/>
      <c r="F79" s="34"/>
      <c r="G79" s="34"/>
      <c r="H79" s="34"/>
      <c r="I79" s="34"/>
      <c r="J79" s="34"/>
      <c r="K79" s="34"/>
      <c r="L79" s="34"/>
      <c r="M79" s="34"/>
      <c r="N79" s="34"/>
      <c r="O79" s="34"/>
      <c r="P79" s="34"/>
      <c r="Q79" s="34"/>
      <c r="R79" s="34"/>
      <c r="S79" s="34"/>
      <c r="T79" s="34"/>
      <c r="U79" s="34"/>
    </row>
    <row r="80" customFormat="false" ht="14.25" hidden="false" customHeight="true" outlineLevel="0" collapsed="false">
      <c r="A80" s="34"/>
      <c r="B80" s="34"/>
      <c r="C80" s="34"/>
      <c r="D80" s="34"/>
      <c r="E80" s="34"/>
      <c r="F80" s="34"/>
      <c r="G80" s="34"/>
      <c r="H80" s="34"/>
      <c r="I80" s="34"/>
      <c r="J80" s="34"/>
      <c r="K80" s="34"/>
      <c r="L80" s="34"/>
      <c r="M80" s="34"/>
      <c r="N80" s="34"/>
      <c r="O80" s="34"/>
      <c r="P80" s="34"/>
      <c r="Q80" s="34"/>
      <c r="R80" s="34"/>
      <c r="S80" s="34"/>
      <c r="T80" s="34"/>
      <c r="U80" s="34"/>
    </row>
    <row r="81" customFormat="false" ht="14.25" hidden="false" customHeight="true" outlineLevel="0" collapsed="false">
      <c r="A81" s="34"/>
      <c r="B81" s="34"/>
      <c r="C81" s="34"/>
      <c r="D81" s="34"/>
      <c r="E81" s="34"/>
      <c r="F81" s="34"/>
      <c r="G81" s="34"/>
      <c r="H81" s="34"/>
      <c r="I81" s="34"/>
      <c r="J81" s="34"/>
      <c r="K81" s="34"/>
      <c r="L81" s="34"/>
      <c r="M81" s="34"/>
      <c r="N81" s="34"/>
      <c r="O81" s="34"/>
      <c r="P81" s="34"/>
      <c r="Q81" s="34"/>
      <c r="R81" s="34"/>
      <c r="S81" s="34"/>
      <c r="T81" s="34"/>
      <c r="U81" s="34"/>
    </row>
    <row r="82" customFormat="false" ht="14.25" hidden="false" customHeight="true" outlineLevel="0" collapsed="false">
      <c r="A82" s="34"/>
      <c r="B82" s="34"/>
      <c r="C82" s="34"/>
      <c r="D82" s="34"/>
      <c r="E82" s="34"/>
      <c r="F82" s="34"/>
      <c r="G82" s="34"/>
      <c r="H82" s="34"/>
      <c r="I82" s="34"/>
      <c r="J82" s="34"/>
      <c r="K82" s="34"/>
      <c r="L82" s="34"/>
      <c r="M82" s="34"/>
      <c r="N82" s="34"/>
      <c r="O82" s="34"/>
      <c r="P82" s="34"/>
      <c r="Q82" s="34"/>
      <c r="R82" s="34"/>
      <c r="S82" s="34"/>
      <c r="T82" s="34"/>
      <c r="U82" s="34"/>
    </row>
    <row r="83" customFormat="false" ht="14.25" hidden="false" customHeight="true" outlineLevel="0" collapsed="false">
      <c r="A83" s="34"/>
      <c r="B83" s="34"/>
      <c r="C83" s="34"/>
      <c r="D83" s="34"/>
      <c r="E83" s="34"/>
      <c r="F83" s="34"/>
      <c r="G83" s="34"/>
      <c r="H83" s="34"/>
      <c r="I83" s="34"/>
      <c r="J83" s="34"/>
      <c r="K83" s="34"/>
      <c r="L83" s="34"/>
      <c r="M83" s="34"/>
      <c r="N83" s="34"/>
      <c r="O83" s="34"/>
      <c r="P83" s="34"/>
      <c r="Q83" s="34"/>
      <c r="R83" s="34"/>
      <c r="S83" s="34"/>
      <c r="T83" s="34"/>
      <c r="U83" s="34"/>
    </row>
    <row r="84" customFormat="false" ht="14.25" hidden="false" customHeight="true" outlineLevel="0" collapsed="false">
      <c r="A84" s="34"/>
      <c r="B84" s="34"/>
      <c r="C84" s="34"/>
      <c r="D84" s="34"/>
      <c r="E84" s="34"/>
      <c r="F84" s="34"/>
      <c r="G84" s="34"/>
      <c r="H84" s="34"/>
      <c r="I84" s="34"/>
      <c r="J84" s="34"/>
      <c r="K84" s="34"/>
      <c r="L84" s="34"/>
      <c r="M84" s="34"/>
      <c r="N84" s="34"/>
      <c r="O84" s="34"/>
      <c r="P84" s="34"/>
      <c r="Q84" s="34"/>
      <c r="R84" s="34"/>
      <c r="S84" s="34"/>
      <c r="T84" s="34"/>
      <c r="U84" s="34"/>
    </row>
    <row r="85" customFormat="false" ht="14.25" hidden="false" customHeight="true" outlineLevel="0" collapsed="false">
      <c r="A85" s="34"/>
      <c r="B85" s="34"/>
      <c r="C85" s="34"/>
      <c r="D85" s="34"/>
      <c r="E85" s="34"/>
      <c r="F85" s="34"/>
      <c r="G85" s="34"/>
      <c r="H85" s="34"/>
      <c r="I85" s="34"/>
      <c r="J85" s="34"/>
      <c r="K85" s="34"/>
      <c r="L85" s="34"/>
      <c r="M85" s="34"/>
      <c r="N85" s="34"/>
      <c r="O85" s="34"/>
      <c r="P85" s="34"/>
      <c r="Q85" s="34"/>
      <c r="R85" s="34"/>
      <c r="S85" s="34"/>
      <c r="T85" s="34"/>
      <c r="U85" s="34"/>
    </row>
    <row r="86" customFormat="false" ht="14.25" hidden="false" customHeight="true" outlineLevel="0" collapsed="false">
      <c r="A86" s="34"/>
      <c r="B86" s="34"/>
      <c r="C86" s="34"/>
      <c r="D86" s="34"/>
      <c r="E86" s="34"/>
      <c r="F86" s="34"/>
      <c r="G86" s="34"/>
      <c r="H86" s="34"/>
      <c r="I86" s="34"/>
      <c r="J86" s="34"/>
      <c r="K86" s="34"/>
      <c r="L86" s="34"/>
      <c r="M86" s="34"/>
      <c r="N86" s="34"/>
      <c r="O86" s="34"/>
      <c r="P86" s="34"/>
      <c r="Q86" s="34"/>
      <c r="R86" s="34"/>
      <c r="S86" s="34"/>
      <c r="T86" s="34"/>
      <c r="U86" s="34"/>
    </row>
    <row r="87" customFormat="false" ht="14.25" hidden="false" customHeight="true" outlineLevel="0" collapsed="false">
      <c r="A87" s="34"/>
      <c r="B87" s="34"/>
      <c r="C87" s="34"/>
      <c r="D87" s="34"/>
      <c r="E87" s="34"/>
      <c r="F87" s="34"/>
      <c r="G87" s="34"/>
      <c r="H87" s="34"/>
      <c r="I87" s="34"/>
      <c r="J87" s="34"/>
      <c r="K87" s="34"/>
      <c r="L87" s="34"/>
      <c r="M87" s="34"/>
      <c r="N87" s="34"/>
      <c r="O87" s="34"/>
      <c r="P87" s="34"/>
      <c r="Q87" s="34"/>
      <c r="R87" s="34"/>
      <c r="S87" s="34"/>
      <c r="T87" s="34"/>
      <c r="U87" s="34"/>
    </row>
    <row r="88" customFormat="false" ht="14.25" hidden="false" customHeight="true" outlineLevel="0" collapsed="false">
      <c r="A88" s="34"/>
      <c r="B88" s="34"/>
      <c r="C88" s="34"/>
      <c r="D88" s="34"/>
      <c r="E88" s="34"/>
      <c r="F88" s="34"/>
      <c r="G88" s="34"/>
      <c r="H88" s="34"/>
      <c r="I88" s="34"/>
      <c r="J88" s="34"/>
      <c r="K88" s="34"/>
      <c r="L88" s="34"/>
      <c r="M88" s="34"/>
      <c r="N88" s="34"/>
      <c r="O88" s="34"/>
      <c r="P88" s="34"/>
      <c r="Q88" s="34"/>
      <c r="R88" s="34"/>
      <c r="S88" s="34"/>
      <c r="T88" s="34"/>
      <c r="U88" s="34"/>
    </row>
    <row r="89" customFormat="false" ht="14.25" hidden="false" customHeight="true" outlineLevel="0" collapsed="false">
      <c r="A89" s="34"/>
      <c r="B89" s="34"/>
      <c r="C89" s="34"/>
      <c r="D89" s="34"/>
      <c r="E89" s="34"/>
      <c r="F89" s="34"/>
      <c r="G89" s="34"/>
      <c r="H89" s="34"/>
      <c r="I89" s="34"/>
      <c r="J89" s="34"/>
      <c r="K89" s="34"/>
      <c r="L89" s="34"/>
      <c r="M89" s="34"/>
      <c r="N89" s="34"/>
      <c r="O89" s="34"/>
      <c r="P89" s="34"/>
      <c r="Q89" s="34"/>
      <c r="R89" s="34"/>
      <c r="S89" s="34"/>
      <c r="T89" s="34"/>
      <c r="U89" s="34"/>
    </row>
    <row r="90" customFormat="false" ht="14.25" hidden="false" customHeight="true" outlineLevel="0" collapsed="false">
      <c r="A90" s="34"/>
      <c r="B90" s="34"/>
      <c r="C90" s="34"/>
      <c r="D90" s="34"/>
      <c r="E90" s="34"/>
      <c r="F90" s="34"/>
      <c r="G90" s="34"/>
      <c r="H90" s="34"/>
      <c r="I90" s="34"/>
      <c r="J90" s="34"/>
      <c r="K90" s="34"/>
      <c r="L90" s="34"/>
      <c r="M90" s="34"/>
      <c r="N90" s="34"/>
      <c r="O90" s="34"/>
      <c r="P90" s="34"/>
      <c r="Q90" s="34"/>
      <c r="R90" s="34"/>
      <c r="S90" s="34"/>
      <c r="T90" s="34"/>
      <c r="U90" s="34"/>
    </row>
    <row r="91" customFormat="false" ht="14.25" hidden="false" customHeight="true" outlineLevel="0" collapsed="false">
      <c r="A91" s="34"/>
      <c r="B91" s="34"/>
      <c r="C91" s="34"/>
      <c r="D91" s="34"/>
      <c r="E91" s="34"/>
      <c r="F91" s="34"/>
      <c r="G91" s="34"/>
      <c r="H91" s="34"/>
      <c r="I91" s="34"/>
      <c r="J91" s="34"/>
      <c r="K91" s="34"/>
      <c r="L91" s="34"/>
      <c r="M91" s="34"/>
      <c r="N91" s="34"/>
      <c r="O91" s="34"/>
      <c r="P91" s="34"/>
      <c r="Q91" s="34"/>
      <c r="R91" s="34"/>
      <c r="S91" s="34"/>
      <c r="T91" s="34"/>
      <c r="U91" s="34"/>
    </row>
    <row r="92" customFormat="false" ht="14.25" hidden="false" customHeight="true" outlineLevel="0" collapsed="false">
      <c r="A92" s="34"/>
      <c r="B92" s="34"/>
      <c r="C92" s="34"/>
      <c r="D92" s="34"/>
      <c r="E92" s="34"/>
      <c r="F92" s="34"/>
      <c r="G92" s="34"/>
      <c r="H92" s="34"/>
      <c r="I92" s="34"/>
      <c r="J92" s="34"/>
      <c r="K92" s="34"/>
      <c r="L92" s="34"/>
      <c r="M92" s="34"/>
      <c r="N92" s="34"/>
      <c r="O92" s="34"/>
      <c r="P92" s="34"/>
      <c r="Q92" s="34"/>
      <c r="R92" s="34"/>
      <c r="S92" s="34"/>
      <c r="T92" s="34"/>
      <c r="U92" s="34"/>
    </row>
    <row r="93" customFormat="false" ht="14.25" hidden="false" customHeight="true" outlineLevel="0" collapsed="false">
      <c r="A93" s="34"/>
      <c r="B93" s="34"/>
      <c r="C93" s="34"/>
      <c r="D93" s="34"/>
      <c r="E93" s="34"/>
      <c r="F93" s="34"/>
      <c r="G93" s="34"/>
      <c r="H93" s="34"/>
      <c r="I93" s="34"/>
      <c r="J93" s="34"/>
      <c r="K93" s="34"/>
      <c r="L93" s="34"/>
      <c r="M93" s="34"/>
      <c r="N93" s="34"/>
      <c r="O93" s="34"/>
      <c r="P93" s="34"/>
      <c r="Q93" s="34"/>
      <c r="R93" s="34"/>
      <c r="S93" s="34"/>
      <c r="T93" s="34"/>
      <c r="U93" s="34"/>
    </row>
    <row r="94" customFormat="false" ht="14.25" hidden="false" customHeight="true" outlineLevel="0" collapsed="false">
      <c r="A94" s="34"/>
      <c r="B94" s="34"/>
      <c r="C94" s="34"/>
      <c r="D94" s="34"/>
      <c r="E94" s="34"/>
      <c r="F94" s="34"/>
      <c r="G94" s="34"/>
      <c r="H94" s="34"/>
      <c r="I94" s="34"/>
      <c r="J94" s="34"/>
      <c r="K94" s="34"/>
      <c r="L94" s="34"/>
      <c r="M94" s="34"/>
      <c r="N94" s="34"/>
      <c r="O94" s="34"/>
      <c r="P94" s="34"/>
      <c r="Q94" s="34"/>
      <c r="R94" s="34"/>
      <c r="S94" s="34"/>
      <c r="T94" s="34"/>
      <c r="U94" s="34"/>
    </row>
    <row r="95" customFormat="false" ht="14.25" hidden="false" customHeight="true" outlineLevel="0" collapsed="false">
      <c r="A95" s="34"/>
      <c r="B95" s="34"/>
      <c r="C95" s="34"/>
      <c r="D95" s="34"/>
      <c r="E95" s="34"/>
      <c r="F95" s="34"/>
      <c r="G95" s="34"/>
      <c r="H95" s="34"/>
      <c r="I95" s="34"/>
      <c r="J95" s="34"/>
      <c r="K95" s="34"/>
      <c r="L95" s="34"/>
      <c r="M95" s="34"/>
      <c r="N95" s="34"/>
      <c r="O95" s="34"/>
      <c r="P95" s="34"/>
      <c r="Q95" s="34"/>
      <c r="R95" s="34"/>
      <c r="S95" s="34"/>
      <c r="T95" s="34"/>
      <c r="U95" s="34"/>
    </row>
    <row r="96" customFormat="false" ht="14.25" hidden="false" customHeight="true" outlineLevel="0" collapsed="false">
      <c r="A96" s="34"/>
      <c r="B96" s="34"/>
      <c r="C96" s="34"/>
      <c r="D96" s="34"/>
      <c r="E96" s="34"/>
      <c r="F96" s="34"/>
      <c r="G96" s="34"/>
      <c r="H96" s="34"/>
      <c r="I96" s="34"/>
      <c r="J96" s="34"/>
      <c r="K96" s="34"/>
      <c r="L96" s="34"/>
      <c r="M96" s="34"/>
      <c r="N96" s="34"/>
      <c r="O96" s="34"/>
      <c r="P96" s="34"/>
      <c r="Q96" s="34"/>
      <c r="R96" s="34"/>
      <c r="S96" s="34"/>
      <c r="T96" s="34"/>
      <c r="U96" s="3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9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21" min="1" style="0" width="9.99"/>
  </cols>
  <sheetData>
    <row r="1" customFormat="false" ht="14.25" hidden="false" customHeight="true" outlineLevel="0" collapsed="false">
      <c r="A1" s="41" t="s">
        <v>111</v>
      </c>
      <c r="B1" s="26" t="s">
        <v>217</v>
      </c>
      <c r="C1" s="27"/>
      <c r="D1" s="27"/>
      <c r="E1" s="27"/>
      <c r="F1" s="27"/>
      <c r="G1" s="27"/>
      <c r="H1" s="27"/>
      <c r="I1" s="27"/>
      <c r="J1" s="27"/>
      <c r="K1" s="27"/>
      <c r="L1" s="27"/>
      <c r="M1" s="27"/>
      <c r="N1" s="27"/>
      <c r="O1" s="27"/>
      <c r="P1" s="27"/>
      <c r="Q1" s="27"/>
      <c r="R1" s="27"/>
      <c r="S1" s="27"/>
      <c r="T1" s="27"/>
      <c r="U1" s="27"/>
    </row>
    <row r="2" customFormat="false" ht="14.25" hidden="false" customHeight="true" outlineLevel="0" collapsed="false">
      <c r="A2" s="71" t="s">
        <v>112</v>
      </c>
      <c r="B2" s="74" t="n">
        <v>4</v>
      </c>
      <c r="C2" s="74" t="n">
        <v>3</v>
      </c>
      <c r="D2" s="74" t="n">
        <v>1</v>
      </c>
      <c r="E2" s="74" t="n">
        <v>1</v>
      </c>
      <c r="F2" s="74" t="n">
        <v>0</v>
      </c>
      <c r="G2" s="74" t="n">
        <v>0</v>
      </c>
      <c r="H2" s="74" t="n">
        <v>0</v>
      </c>
      <c r="I2" s="74" t="n">
        <v>1</v>
      </c>
      <c r="J2" s="74" t="n">
        <v>1</v>
      </c>
      <c r="K2" s="74" t="n">
        <v>0</v>
      </c>
      <c r="L2" s="74" t="n">
        <v>4</v>
      </c>
      <c r="M2" s="74" t="n">
        <v>4</v>
      </c>
      <c r="N2" s="74" t="n">
        <v>5</v>
      </c>
      <c r="O2" s="74" t="n">
        <v>4</v>
      </c>
      <c r="P2" s="74" t="n">
        <v>1</v>
      </c>
      <c r="Q2" s="74" t="n">
        <v>2</v>
      </c>
      <c r="R2" s="74" t="n">
        <v>5</v>
      </c>
      <c r="S2" s="74" t="n">
        <v>6</v>
      </c>
      <c r="T2" s="74" t="n">
        <v>3</v>
      </c>
      <c r="U2" s="72" t="n">
        <v>4</v>
      </c>
    </row>
    <row r="3" customFormat="false" ht="14.25" hidden="false" customHeight="true" outlineLevel="0" collapsed="false">
      <c r="A3" s="71" t="s">
        <v>218</v>
      </c>
      <c r="B3" s="74" t="n">
        <v>6</v>
      </c>
      <c r="C3" s="74" t="n">
        <v>6</v>
      </c>
      <c r="D3" s="74" t="n">
        <v>3</v>
      </c>
      <c r="E3" s="74" t="n">
        <v>3</v>
      </c>
      <c r="F3" s="74" t="n">
        <v>1</v>
      </c>
      <c r="G3" s="74" t="n">
        <v>2</v>
      </c>
      <c r="H3" s="74" t="n">
        <v>3</v>
      </c>
      <c r="I3" s="74" t="n">
        <v>3</v>
      </c>
      <c r="J3" s="74" t="n">
        <v>3</v>
      </c>
      <c r="K3" s="74" t="n">
        <v>2</v>
      </c>
      <c r="L3" s="74" t="n">
        <v>3</v>
      </c>
      <c r="M3" s="74" t="n">
        <v>0</v>
      </c>
      <c r="N3" s="74" t="n">
        <v>3</v>
      </c>
      <c r="O3" s="74" t="n">
        <v>4</v>
      </c>
      <c r="P3" s="74" t="n">
        <v>2</v>
      </c>
      <c r="Q3" s="74" t="n">
        <v>3</v>
      </c>
      <c r="R3" s="74" t="n">
        <v>3</v>
      </c>
      <c r="S3" s="74" t="n">
        <v>5</v>
      </c>
      <c r="T3" s="74" t="n">
        <v>3</v>
      </c>
      <c r="U3" s="72" t="n">
        <v>5</v>
      </c>
    </row>
    <row r="4" customFormat="false" ht="14.25" hidden="false" customHeight="true" outlineLevel="0" collapsed="false">
      <c r="A4" s="71" t="s">
        <v>219</v>
      </c>
      <c r="B4" s="74" t="n">
        <v>5</v>
      </c>
      <c r="C4" s="74" t="n">
        <v>5</v>
      </c>
      <c r="D4" s="74" t="n">
        <v>1</v>
      </c>
      <c r="E4" s="74" t="n">
        <v>1</v>
      </c>
      <c r="F4" s="74" t="n">
        <v>1</v>
      </c>
      <c r="G4" s="74" t="n">
        <v>1</v>
      </c>
      <c r="H4" s="74" t="n">
        <v>1</v>
      </c>
      <c r="I4" s="74" t="n">
        <v>1</v>
      </c>
      <c r="J4" s="74" t="n">
        <v>1</v>
      </c>
      <c r="K4" s="74" t="n">
        <v>1</v>
      </c>
      <c r="L4" s="74" t="n">
        <v>3</v>
      </c>
      <c r="M4" s="74" t="n">
        <v>0</v>
      </c>
      <c r="N4" s="74" t="n">
        <v>2</v>
      </c>
      <c r="O4" s="74" t="n">
        <v>3</v>
      </c>
      <c r="P4" s="74" t="n">
        <v>1</v>
      </c>
      <c r="Q4" s="74" t="n">
        <v>1</v>
      </c>
      <c r="R4" s="74" t="n">
        <v>1</v>
      </c>
      <c r="S4" s="74" t="n">
        <v>6</v>
      </c>
      <c r="T4" s="74" t="n">
        <v>1</v>
      </c>
      <c r="U4" s="72" t="n">
        <v>4</v>
      </c>
    </row>
    <row r="5" customFormat="false" ht="14.25" hidden="false" customHeight="true" outlineLevel="0" collapsed="false">
      <c r="A5" s="71" t="s">
        <v>74</v>
      </c>
      <c r="B5" s="74" t="n">
        <v>0</v>
      </c>
      <c r="C5" s="74" t="n">
        <v>0</v>
      </c>
      <c r="D5" s="74" t="n">
        <v>0</v>
      </c>
      <c r="E5" s="74" t="n">
        <v>2</v>
      </c>
      <c r="F5" s="74" t="n">
        <v>2</v>
      </c>
      <c r="G5" s="74" t="n">
        <v>4</v>
      </c>
      <c r="H5" s="74" t="n">
        <v>6</v>
      </c>
      <c r="I5" s="74" t="n">
        <v>4</v>
      </c>
      <c r="J5" s="74" t="n">
        <v>6</v>
      </c>
      <c r="K5" s="74" t="n">
        <v>4</v>
      </c>
      <c r="L5" s="74" t="n">
        <v>0</v>
      </c>
      <c r="M5" s="74" t="n">
        <v>0</v>
      </c>
      <c r="N5" s="74" t="n">
        <v>0</v>
      </c>
      <c r="O5" s="74" t="n">
        <v>0</v>
      </c>
      <c r="P5" s="74" t="n">
        <v>1</v>
      </c>
      <c r="Q5" s="74" t="n">
        <v>2</v>
      </c>
      <c r="R5" s="74" t="n">
        <v>3</v>
      </c>
      <c r="S5" s="74" t="n">
        <v>5</v>
      </c>
      <c r="T5" s="74" t="n">
        <v>4</v>
      </c>
      <c r="U5" s="72" t="n">
        <v>6</v>
      </c>
    </row>
    <row r="6" customFormat="false" ht="14.25" hidden="false" customHeight="true" outlineLevel="0" collapsed="false">
      <c r="A6" s="71" t="s">
        <v>78</v>
      </c>
      <c r="B6" s="74" t="n">
        <v>3</v>
      </c>
      <c r="C6" s="74" t="n">
        <v>2</v>
      </c>
      <c r="D6" s="74" t="n">
        <v>2</v>
      </c>
      <c r="E6" s="74" t="n">
        <v>2</v>
      </c>
      <c r="F6" s="74" t="n">
        <v>2</v>
      </c>
      <c r="G6" s="74" t="n">
        <v>6</v>
      </c>
      <c r="H6" s="74" t="n">
        <v>5</v>
      </c>
      <c r="I6" s="74" t="n">
        <v>2</v>
      </c>
      <c r="J6" s="74" t="n">
        <v>2</v>
      </c>
      <c r="K6" s="74" t="n">
        <v>2</v>
      </c>
      <c r="L6" s="74" t="n">
        <v>1</v>
      </c>
      <c r="M6" s="74" t="n">
        <v>0</v>
      </c>
      <c r="N6" s="74" t="n">
        <v>1</v>
      </c>
      <c r="O6" s="74" t="n">
        <v>2</v>
      </c>
      <c r="P6" s="74" t="n">
        <v>2</v>
      </c>
      <c r="Q6" s="74" t="n">
        <v>4</v>
      </c>
      <c r="R6" s="74" t="n">
        <v>2</v>
      </c>
      <c r="S6" s="74" t="n">
        <v>4</v>
      </c>
      <c r="T6" s="74" t="n">
        <v>2</v>
      </c>
      <c r="U6" s="72" t="n">
        <v>2</v>
      </c>
    </row>
    <row r="7" customFormat="false" ht="14.25" hidden="false" customHeight="true" outlineLevel="0" collapsed="false">
      <c r="A7" s="71" t="s">
        <v>82</v>
      </c>
      <c r="B7" s="74" t="n">
        <v>0</v>
      </c>
      <c r="C7" s="74" t="n">
        <v>1</v>
      </c>
      <c r="D7" s="74" t="n">
        <v>1</v>
      </c>
      <c r="E7" s="74" t="n">
        <v>1</v>
      </c>
      <c r="F7" s="74" t="n">
        <v>1</v>
      </c>
      <c r="G7" s="74" t="n">
        <v>4</v>
      </c>
      <c r="H7" s="74" t="n">
        <v>5</v>
      </c>
      <c r="I7" s="74" t="n">
        <v>6</v>
      </c>
      <c r="J7" s="74" t="n">
        <v>5</v>
      </c>
      <c r="K7" s="74" t="n">
        <v>3</v>
      </c>
      <c r="L7" s="74" t="n">
        <v>0</v>
      </c>
      <c r="M7" s="74" t="n">
        <v>0</v>
      </c>
      <c r="N7" s="74" t="n">
        <v>0</v>
      </c>
      <c r="O7" s="74" t="n">
        <v>0</v>
      </c>
      <c r="P7" s="74" t="n">
        <v>0</v>
      </c>
      <c r="Q7" s="74" t="n">
        <v>2</v>
      </c>
      <c r="R7" s="74" t="n">
        <v>2</v>
      </c>
      <c r="S7" s="74" t="n">
        <v>5</v>
      </c>
      <c r="T7" s="74" t="n">
        <v>2</v>
      </c>
      <c r="U7" s="72" t="n">
        <v>3</v>
      </c>
    </row>
    <row r="8" customFormat="false" ht="14.25" hidden="false" customHeight="true" outlineLevel="0" collapsed="false">
      <c r="A8" s="71" t="s">
        <v>86</v>
      </c>
      <c r="B8" s="74" t="n">
        <v>0</v>
      </c>
      <c r="C8" s="74" t="n">
        <v>1</v>
      </c>
      <c r="D8" s="74" t="n">
        <v>1</v>
      </c>
      <c r="E8" s="74" t="n">
        <v>1</v>
      </c>
      <c r="F8" s="74" t="n">
        <v>1</v>
      </c>
      <c r="G8" s="74" t="n">
        <v>1</v>
      </c>
      <c r="H8" s="74" t="n">
        <v>1</v>
      </c>
      <c r="I8" s="74" t="n">
        <v>1</v>
      </c>
      <c r="J8" s="74" t="n">
        <v>1</v>
      </c>
      <c r="K8" s="74" t="n">
        <v>1</v>
      </c>
      <c r="L8" s="74" t="n">
        <v>0</v>
      </c>
      <c r="M8" s="74" t="n">
        <v>1</v>
      </c>
      <c r="N8" s="74" t="n">
        <v>0</v>
      </c>
      <c r="O8" s="74" t="n">
        <v>1</v>
      </c>
      <c r="P8" s="74" t="n">
        <v>1</v>
      </c>
      <c r="Q8" s="74" t="n">
        <v>2</v>
      </c>
      <c r="R8" s="74" t="n">
        <v>3</v>
      </c>
      <c r="S8" s="74" t="n">
        <v>6</v>
      </c>
      <c r="T8" s="74" t="n">
        <v>4</v>
      </c>
      <c r="U8" s="72" t="n">
        <v>5</v>
      </c>
    </row>
    <row r="9" customFormat="false" ht="14.25" hidden="false" customHeight="true" outlineLevel="0" collapsed="false">
      <c r="A9" s="71" t="s">
        <v>90</v>
      </c>
      <c r="B9" s="74" t="n">
        <v>0</v>
      </c>
      <c r="C9" s="74" t="n">
        <v>1</v>
      </c>
      <c r="D9" s="74" t="n">
        <v>1</v>
      </c>
      <c r="E9" s="74" t="n">
        <v>1</v>
      </c>
      <c r="F9" s="74" t="n">
        <v>1</v>
      </c>
      <c r="G9" s="74" t="n">
        <v>3</v>
      </c>
      <c r="H9" s="74" t="n">
        <v>4</v>
      </c>
      <c r="I9" s="74" t="n">
        <v>4</v>
      </c>
      <c r="J9" s="74" t="n">
        <v>5</v>
      </c>
      <c r="K9" s="74" t="n">
        <v>3</v>
      </c>
      <c r="L9" s="74" t="n">
        <v>0</v>
      </c>
      <c r="M9" s="74" t="n">
        <v>0</v>
      </c>
      <c r="N9" s="74" t="n">
        <v>0</v>
      </c>
      <c r="O9" s="74" t="n">
        <v>1</v>
      </c>
      <c r="P9" s="74" t="n">
        <v>1</v>
      </c>
      <c r="Q9" s="74" t="n">
        <v>2</v>
      </c>
      <c r="R9" s="74" t="n">
        <v>3</v>
      </c>
      <c r="S9" s="74" t="n">
        <v>4</v>
      </c>
      <c r="T9" s="74" t="n">
        <v>2</v>
      </c>
      <c r="U9" s="72" t="n">
        <v>6</v>
      </c>
    </row>
    <row r="10" customFormat="false" ht="14.25" hidden="false" customHeight="true" outlineLevel="0" collapsed="false">
      <c r="A10" s="71" t="s">
        <v>92</v>
      </c>
      <c r="B10" s="74" t="n">
        <v>0</v>
      </c>
      <c r="C10" s="74" t="n">
        <v>0</v>
      </c>
      <c r="D10" s="74" t="n">
        <v>0</v>
      </c>
      <c r="E10" s="74" t="n">
        <v>1</v>
      </c>
      <c r="F10" s="74" t="n">
        <v>1</v>
      </c>
      <c r="G10" s="74" t="n">
        <v>1</v>
      </c>
      <c r="H10" s="74" t="n">
        <v>2</v>
      </c>
      <c r="I10" s="74" t="n">
        <v>2</v>
      </c>
      <c r="J10" s="74" t="n">
        <v>1</v>
      </c>
      <c r="K10" s="74" t="n">
        <v>1</v>
      </c>
      <c r="L10" s="74" t="n">
        <v>1</v>
      </c>
      <c r="M10" s="74" t="n">
        <v>0</v>
      </c>
      <c r="N10" s="74" t="n">
        <v>0</v>
      </c>
      <c r="O10" s="74" t="n">
        <v>1</v>
      </c>
      <c r="P10" s="74" t="n">
        <v>1</v>
      </c>
      <c r="Q10" s="74" t="n">
        <v>3</v>
      </c>
      <c r="R10" s="74" t="n">
        <v>5</v>
      </c>
      <c r="S10" s="74" t="n">
        <v>6</v>
      </c>
      <c r="T10" s="74" t="n">
        <v>4</v>
      </c>
      <c r="U10" s="72" t="n">
        <v>2</v>
      </c>
    </row>
    <row r="11" customFormat="false" ht="14.25" hidden="false" customHeight="true" outlineLevel="0" collapsed="false">
      <c r="A11" s="71" t="s">
        <v>115</v>
      </c>
      <c r="B11" s="74" t="n">
        <v>1</v>
      </c>
      <c r="C11" s="74" t="n">
        <v>0</v>
      </c>
      <c r="D11" s="74" t="n">
        <v>1</v>
      </c>
      <c r="E11" s="74" t="n">
        <v>1</v>
      </c>
      <c r="F11" s="74" t="n">
        <v>1</v>
      </c>
      <c r="G11" s="74" t="n">
        <v>1</v>
      </c>
      <c r="H11" s="74" t="n">
        <v>1</v>
      </c>
      <c r="I11" s="74" t="n">
        <v>3</v>
      </c>
      <c r="J11" s="74" t="n">
        <v>5</v>
      </c>
      <c r="K11" s="74" t="n">
        <v>4</v>
      </c>
      <c r="L11" s="74" t="n">
        <v>1</v>
      </c>
      <c r="M11" s="74" t="n">
        <v>1</v>
      </c>
      <c r="N11" s="74" t="n">
        <v>1</v>
      </c>
      <c r="O11" s="74" t="n">
        <v>1</v>
      </c>
      <c r="P11" s="74" t="n">
        <v>1</v>
      </c>
      <c r="Q11" s="74" t="n">
        <v>1</v>
      </c>
      <c r="R11" s="74" t="n">
        <v>2</v>
      </c>
      <c r="S11" s="74" t="n">
        <v>1</v>
      </c>
      <c r="T11" s="74" t="n">
        <v>3</v>
      </c>
      <c r="U11" s="72" t="n">
        <v>6</v>
      </c>
    </row>
    <row r="12" customFormat="false" ht="14.25" hidden="false" customHeight="true" outlineLevel="0" collapsed="false">
      <c r="A12" s="71" t="s">
        <v>220</v>
      </c>
      <c r="B12" s="74" t="n">
        <v>0</v>
      </c>
      <c r="C12" s="74" t="n">
        <v>0</v>
      </c>
      <c r="D12" s="74" t="n">
        <v>0</v>
      </c>
      <c r="E12" s="74" t="n">
        <v>0</v>
      </c>
      <c r="F12" s="74" t="n">
        <v>0</v>
      </c>
      <c r="G12" s="74" t="n">
        <v>0</v>
      </c>
      <c r="H12" s="74" t="n">
        <v>0</v>
      </c>
      <c r="I12" s="74" t="n">
        <v>1</v>
      </c>
      <c r="J12" s="74" t="n">
        <v>2</v>
      </c>
      <c r="K12" s="74" t="n">
        <v>1</v>
      </c>
      <c r="L12" s="74" t="n">
        <v>1</v>
      </c>
      <c r="M12" s="74" t="n">
        <v>1</v>
      </c>
      <c r="N12" s="74" t="n">
        <v>0</v>
      </c>
      <c r="O12" s="74" t="n">
        <v>0</v>
      </c>
      <c r="P12" s="74" t="n">
        <v>0</v>
      </c>
      <c r="Q12" s="74" t="n">
        <v>0</v>
      </c>
      <c r="R12" s="74" t="n">
        <v>0</v>
      </c>
      <c r="S12" s="74" t="n">
        <v>0</v>
      </c>
      <c r="T12" s="74" t="n">
        <v>0</v>
      </c>
      <c r="U12" s="72" t="n">
        <v>2</v>
      </c>
    </row>
    <row r="13" customFormat="false" ht="14.25" hidden="false" customHeight="true" outlineLevel="0" collapsed="false">
      <c r="A13" s="71" t="s">
        <v>114</v>
      </c>
      <c r="B13" s="74" t="n">
        <v>0</v>
      </c>
      <c r="C13" s="74" t="n">
        <v>0</v>
      </c>
      <c r="D13" s="74" t="n">
        <v>0</v>
      </c>
      <c r="E13" s="74" t="n">
        <v>0</v>
      </c>
      <c r="F13" s="74" t="n">
        <v>0</v>
      </c>
      <c r="G13" s="74" t="n">
        <v>0</v>
      </c>
      <c r="H13" s="74" t="n">
        <v>0</v>
      </c>
      <c r="I13" s="74" t="n">
        <v>1</v>
      </c>
      <c r="J13" s="74" t="n">
        <v>5</v>
      </c>
      <c r="K13" s="74" t="n">
        <v>3</v>
      </c>
      <c r="L13" s="74" t="n">
        <v>0</v>
      </c>
      <c r="M13" s="74" t="n">
        <v>0</v>
      </c>
      <c r="N13" s="74" t="n">
        <v>1</v>
      </c>
      <c r="O13" s="74" t="n">
        <v>1</v>
      </c>
      <c r="P13" s="74" t="n">
        <v>1</v>
      </c>
      <c r="Q13" s="74" t="n">
        <v>0</v>
      </c>
      <c r="R13" s="74" t="n">
        <v>1</v>
      </c>
      <c r="S13" s="74" t="n">
        <v>4</v>
      </c>
      <c r="T13" s="74" t="n">
        <v>4</v>
      </c>
      <c r="U13" s="72" t="n">
        <v>6</v>
      </c>
    </row>
    <row r="14" customFormat="false" ht="14.25" hidden="false" customHeight="true" outlineLevel="0" collapsed="false">
      <c r="A14" s="71" t="s">
        <v>221</v>
      </c>
      <c r="B14" s="74" t="n">
        <v>0</v>
      </c>
      <c r="C14" s="74" t="n">
        <v>1</v>
      </c>
      <c r="D14" s="74" t="n">
        <v>1</v>
      </c>
      <c r="E14" s="74" t="n">
        <v>0</v>
      </c>
      <c r="F14" s="74" t="n">
        <v>1</v>
      </c>
      <c r="G14" s="74" t="n">
        <v>1</v>
      </c>
      <c r="H14" s="74" t="n">
        <v>1</v>
      </c>
      <c r="I14" s="74" t="n">
        <v>3</v>
      </c>
      <c r="J14" s="74" t="n">
        <v>6</v>
      </c>
      <c r="K14" s="74" t="n">
        <v>4</v>
      </c>
      <c r="L14" s="74" t="n">
        <v>1</v>
      </c>
      <c r="M14" s="74" t="n">
        <v>1</v>
      </c>
      <c r="N14" s="74" t="n">
        <v>0</v>
      </c>
      <c r="O14" s="74" t="n">
        <v>1</v>
      </c>
      <c r="P14" s="74" t="n">
        <v>2</v>
      </c>
      <c r="Q14" s="74" t="n">
        <v>2</v>
      </c>
      <c r="R14" s="74" t="n">
        <v>2</v>
      </c>
      <c r="S14" s="74" t="n">
        <v>2</v>
      </c>
      <c r="T14" s="74" t="n">
        <v>5</v>
      </c>
      <c r="U14" s="72" t="n">
        <v>5</v>
      </c>
    </row>
    <row r="15" customFormat="false" ht="14.25" hidden="false" customHeight="true" outlineLevel="0" collapsed="false">
      <c r="A15" s="71" t="s">
        <v>116</v>
      </c>
      <c r="B15" s="74" t="n">
        <v>1</v>
      </c>
      <c r="C15" s="74" t="n">
        <v>1</v>
      </c>
      <c r="D15" s="74" t="n">
        <v>1</v>
      </c>
      <c r="E15" s="74" t="n">
        <v>1</v>
      </c>
      <c r="F15" s="74" t="n">
        <v>1</v>
      </c>
      <c r="G15" s="74" t="n">
        <v>2</v>
      </c>
      <c r="H15" s="74" t="n">
        <v>1</v>
      </c>
      <c r="I15" s="74" t="n">
        <v>2</v>
      </c>
      <c r="J15" s="74" t="n">
        <v>2</v>
      </c>
      <c r="K15" s="74" t="n">
        <v>2</v>
      </c>
      <c r="L15" s="74" t="n">
        <v>0</v>
      </c>
      <c r="M15" s="74" t="n">
        <v>2</v>
      </c>
      <c r="N15" s="74" t="n">
        <v>2</v>
      </c>
      <c r="O15" s="74" t="n">
        <v>1</v>
      </c>
      <c r="P15" s="74" t="n">
        <v>0</v>
      </c>
      <c r="Q15" s="74" t="n">
        <v>1</v>
      </c>
      <c r="R15" s="74" t="n">
        <v>3</v>
      </c>
      <c r="S15" s="74" t="n">
        <v>2</v>
      </c>
      <c r="T15" s="74" t="n">
        <v>0</v>
      </c>
      <c r="U15" s="72" t="n">
        <v>2</v>
      </c>
    </row>
    <row r="16" customFormat="false" ht="14.25" hidden="false" customHeight="true" outlineLevel="0" collapsed="false">
      <c r="A16" s="71" t="s">
        <v>222</v>
      </c>
      <c r="B16" s="74" t="n">
        <v>0</v>
      </c>
      <c r="C16" s="74" t="n">
        <v>0</v>
      </c>
      <c r="D16" s="74" t="n">
        <v>0</v>
      </c>
      <c r="E16" s="74" t="n">
        <v>0</v>
      </c>
      <c r="F16" s="74" t="n">
        <v>0</v>
      </c>
      <c r="G16" s="74" t="n">
        <v>0</v>
      </c>
      <c r="H16" s="74" t="n">
        <v>1</v>
      </c>
      <c r="I16" s="74" t="n">
        <v>4</v>
      </c>
      <c r="J16" s="74" t="n">
        <v>5</v>
      </c>
      <c r="K16" s="74" t="n">
        <v>5</v>
      </c>
      <c r="L16" s="74" t="n">
        <v>0</v>
      </c>
      <c r="M16" s="74" t="n">
        <v>1</v>
      </c>
      <c r="N16" s="74" t="n">
        <v>0</v>
      </c>
      <c r="O16" s="74" t="n">
        <v>0</v>
      </c>
      <c r="P16" s="74" t="n">
        <v>0</v>
      </c>
      <c r="Q16" s="74" t="n">
        <v>0</v>
      </c>
      <c r="R16" s="74" t="n">
        <v>1</v>
      </c>
      <c r="S16" s="74" t="n">
        <v>3</v>
      </c>
      <c r="T16" s="74" t="n">
        <v>3</v>
      </c>
      <c r="U16" s="72" t="n">
        <v>6</v>
      </c>
    </row>
    <row r="17" customFormat="false" ht="14.25" hidden="false" customHeight="true" outlineLevel="0" collapsed="false">
      <c r="A17" s="71" t="s">
        <v>223</v>
      </c>
      <c r="B17" s="74" t="n">
        <v>1</v>
      </c>
      <c r="C17" s="74" t="n">
        <v>0</v>
      </c>
      <c r="D17" s="74" t="n">
        <v>1</v>
      </c>
      <c r="E17" s="74" t="n">
        <v>0</v>
      </c>
      <c r="F17" s="74" t="n">
        <v>1</v>
      </c>
      <c r="G17" s="74" t="n">
        <v>1</v>
      </c>
      <c r="H17" s="74" t="n">
        <v>2</v>
      </c>
      <c r="I17" s="74" t="n">
        <v>4</v>
      </c>
      <c r="J17" s="74" t="n">
        <v>5</v>
      </c>
      <c r="K17" s="74" t="n">
        <v>3</v>
      </c>
      <c r="L17" s="74" t="n">
        <v>1</v>
      </c>
      <c r="M17" s="74" t="n">
        <v>1</v>
      </c>
      <c r="N17" s="74" t="n">
        <v>1</v>
      </c>
      <c r="O17" s="74" t="n">
        <v>1</v>
      </c>
      <c r="P17" s="74" t="n">
        <v>1</v>
      </c>
      <c r="Q17" s="74" t="n">
        <v>1</v>
      </c>
      <c r="R17" s="74" t="n">
        <v>1</v>
      </c>
      <c r="S17" s="74" t="n">
        <v>2</v>
      </c>
      <c r="T17" s="74" t="n">
        <v>2</v>
      </c>
      <c r="U17" s="72" t="n">
        <v>6</v>
      </c>
    </row>
    <row r="18" customFormat="false" ht="14.25" hidden="false" customHeight="true" outlineLevel="0" collapsed="false">
      <c r="A18" s="71" t="s">
        <v>100</v>
      </c>
      <c r="B18" s="74" t="n">
        <v>0</v>
      </c>
      <c r="C18" s="74" t="n">
        <v>0</v>
      </c>
      <c r="D18" s="74" t="n">
        <v>0</v>
      </c>
      <c r="E18" s="74" t="n">
        <v>0</v>
      </c>
      <c r="F18" s="74" t="n">
        <v>0</v>
      </c>
      <c r="G18" s="74" t="n">
        <v>0</v>
      </c>
      <c r="H18" s="74" t="n">
        <v>1</v>
      </c>
      <c r="I18" s="74" t="n">
        <v>0</v>
      </c>
      <c r="J18" s="74" t="n">
        <v>0</v>
      </c>
      <c r="K18" s="74" t="n">
        <v>1</v>
      </c>
      <c r="L18" s="74" t="n">
        <v>0</v>
      </c>
      <c r="M18" s="74" t="n">
        <v>0</v>
      </c>
      <c r="N18" s="74" t="n">
        <v>0</v>
      </c>
      <c r="O18" s="74" t="n">
        <v>0</v>
      </c>
      <c r="P18" s="74" t="n">
        <v>0</v>
      </c>
      <c r="Q18" s="74" t="n">
        <v>0</v>
      </c>
      <c r="R18" s="74" t="n">
        <v>1</v>
      </c>
      <c r="S18" s="74" t="n">
        <v>1</v>
      </c>
      <c r="T18" s="74" t="n">
        <v>2</v>
      </c>
      <c r="U18" s="72" t="n">
        <v>1</v>
      </c>
    </row>
    <row r="19" customFormat="false" ht="14.25" hidden="false" customHeight="true" outlineLevel="0" collapsed="false">
      <c r="A19" s="71" t="s">
        <v>102</v>
      </c>
      <c r="B19" s="74" t="n">
        <v>0</v>
      </c>
      <c r="C19" s="74" t="n">
        <v>1</v>
      </c>
      <c r="D19" s="74" t="n">
        <v>1</v>
      </c>
      <c r="E19" s="74" t="n">
        <v>1</v>
      </c>
      <c r="F19" s="74" t="n">
        <v>1</v>
      </c>
      <c r="G19" s="74" t="n">
        <v>1</v>
      </c>
      <c r="H19" s="74" t="n">
        <v>1</v>
      </c>
      <c r="I19" s="74" t="n">
        <v>3</v>
      </c>
      <c r="J19" s="74" t="n">
        <v>4</v>
      </c>
      <c r="K19" s="74" t="n">
        <v>5</v>
      </c>
      <c r="L19" s="74" t="n">
        <v>0</v>
      </c>
      <c r="M19" s="74" t="n">
        <v>0</v>
      </c>
      <c r="N19" s="74" t="n">
        <v>0</v>
      </c>
      <c r="O19" s="74" t="n">
        <v>0</v>
      </c>
      <c r="P19" s="74" t="n">
        <v>1</v>
      </c>
      <c r="Q19" s="74" t="n">
        <v>1</v>
      </c>
      <c r="R19" s="74" t="n">
        <v>1</v>
      </c>
      <c r="S19" s="74" t="n">
        <v>2</v>
      </c>
      <c r="T19" s="74" t="n">
        <v>2</v>
      </c>
      <c r="U19" s="72" t="n">
        <v>6</v>
      </c>
    </row>
    <row r="20" customFormat="false" ht="14.25" hidden="false" customHeight="true" outlineLevel="0" collapsed="false">
      <c r="A20" s="71" t="s">
        <v>104</v>
      </c>
      <c r="B20" s="74" t="n">
        <v>0</v>
      </c>
      <c r="C20" s="74" t="n">
        <v>0</v>
      </c>
      <c r="D20" s="74" t="n">
        <v>0</v>
      </c>
      <c r="E20" s="74" t="n">
        <v>2</v>
      </c>
      <c r="F20" s="74" t="n">
        <v>2</v>
      </c>
      <c r="G20" s="74" t="n">
        <v>1</v>
      </c>
      <c r="H20" s="74" t="n">
        <v>1</v>
      </c>
      <c r="I20" s="74" t="n">
        <v>3</v>
      </c>
      <c r="J20" s="74" t="n">
        <v>4</v>
      </c>
      <c r="K20" s="74" t="n">
        <v>5</v>
      </c>
      <c r="L20" s="74" t="n">
        <v>0</v>
      </c>
      <c r="M20" s="74" t="n">
        <v>0</v>
      </c>
      <c r="N20" s="74" t="n">
        <v>0</v>
      </c>
      <c r="O20" s="74" t="n">
        <v>1</v>
      </c>
      <c r="P20" s="74" t="n">
        <v>0</v>
      </c>
      <c r="Q20" s="74" t="n">
        <v>1</v>
      </c>
      <c r="R20" s="74" t="n">
        <v>0</v>
      </c>
      <c r="S20" s="74" t="n">
        <v>2</v>
      </c>
      <c r="T20" s="74" t="n">
        <v>4</v>
      </c>
      <c r="U20" s="72" t="n">
        <v>6</v>
      </c>
    </row>
    <row r="21" customFormat="false" ht="14.25" hidden="false" customHeight="true" outlineLevel="0" collapsed="false">
      <c r="A21" s="71" t="s">
        <v>106</v>
      </c>
      <c r="B21" s="74" t="n">
        <v>0</v>
      </c>
      <c r="C21" s="74" t="n">
        <v>0</v>
      </c>
      <c r="D21" s="74" t="n">
        <v>1</v>
      </c>
      <c r="E21" s="74" t="n">
        <v>1</v>
      </c>
      <c r="F21" s="74" t="n">
        <v>1</v>
      </c>
      <c r="G21" s="74" t="n">
        <v>1</v>
      </c>
      <c r="H21" s="74" t="n">
        <v>0</v>
      </c>
      <c r="I21" s="74" t="n">
        <v>0</v>
      </c>
      <c r="J21" s="74" t="n">
        <v>0</v>
      </c>
      <c r="K21" s="74" t="n">
        <v>2</v>
      </c>
      <c r="L21" s="74" t="n">
        <v>0</v>
      </c>
      <c r="M21" s="74" t="n">
        <v>0</v>
      </c>
      <c r="N21" s="74" t="n">
        <v>0</v>
      </c>
      <c r="O21" s="74" t="n">
        <v>1</v>
      </c>
      <c r="P21" s="74" t="n">
        <v>1</v>
      </c>
      <c r="Q21" s="74" t="n">
        <v>1</v>
      </c>
      <c r="R21" s="74" t="n">
        <v>1</v>
      </c>
      <c r="S21" s="74" t="n">
        <v>0</v>
      </c>
      <c r="T21" s="74" t="n">
        <v>0</v>
      </c>
      <c r="U21" s="72" t="n">
        <v>3</v>
      </c>
    </row>
    <row r="22" customFormat="false" ht="14.25" hidden="false" customHeight="true" outlineLevel="0" collapsed="false">
      <c r="A22" s="71" t="s">
        <v>113</v>
      </c>
      <c r="B22" s="74" t="n">
        <v>2</v>
      </c>
      <c r="C22" s="74" t="n">
        <v>2</v>
      </c>
      <c r="D22" s="74" t="n">
        <v>1</v>
      </c>
      <c r="E22" s="74" t="n">
        <v>0</v>
      </c>
      <c r="F22" s="74" t="n">
        <v>0</v>
      </c>
      <c r="G22" s="74" t="n">
        <v>0</v>
      </c>
      <c r="H22" s="74" t="n">
        <v>0</v>
      </c>
      <c r="I22" s="74" t="n">
        <v>1</v>
      </c>
      <c r="J22" s="74" t="n">
        <v>2</v>
      </c>
      <c r="K22" s="74" t="n">
        <v>3</v>
      </c>
      <c r="L22" s="74" t="n">
        <v>2</v>
      </c>
      <c r="M22" s="74" t="n">
        <v>2</v>
      </c>
      <c r="N22" s="74" t="n">
        <v>2</v>
      </c>
      <c r="O22" s="74" t="n">
        <v>1</v>
      </c>
      <c r="P22" s="74" t="n">
        <v>0</v>
      </c>
      <c r="Q22" s="74" t="n">
        <v>0</v>
      </c>
      <c r="R22" s="74" t="n">
        <v>0</v>
      </c>
      <c r="S22" s="74" t="n">
        <v>1</v>
      </c>
      <c r="T22" s="74" t="n">
        <v>2</v>
      </c>
      <c r="U22" s="72" t="n">
        <v>4</v>
      </c>
    </row>
    <row r="23" customFormat="false" ht="14.25" hidden="false" customHeight="true" outlineLevel="0" collapsed="false">
      <c r="A23" s="71" t="s">
        <v>224</v>
      </c>
      <c r="B23" s="74" t="n">
        <v>2</v>
      </c>
      <c r="C23" s="74" t="n">
        <v>3</v>
      </c>
      <c r="D23" s="74" t="n">
        <v>1</v>
      </c>
      <c r="E23" s="74" t="n">
        <v>1</v>
      </c>
      <c r="F23" s="74" t="n">
        <v>0</v>
      </c>
      <c r="G23" s="74" t="n">
        <v>1</v>
      </c>
      <c r="H23" s="74" t="n">
        <v>1</v>
      </c>
      <c r="I23" s="74" t="n">
        <v>1</v>
      </c>
      <c r="J23" s="74" t="n">
        <v>2</v>
      </c>
      <c r="K23" s="74" t="n">
        <v>3</v>
      </c>
      <c r="L23" s="74" t="n">
        <v>2</v>
      </c>
      <c r="M23" s="74" t="n">
        <v>0</v>
      </c>
      <c r="N23" s="74" t="n">
        <v>0</v>
      </c>
      <c r="O23" s="74" t="n">
        <v>0</v>
      </c>
      <c r="P23" s="74" t="n">
        <v>0</v>
      </c>
      <c r="Q23" s="74" t="n">
        <v>0</v>
      </c>
      <c r="R23" s="74" t="n">
        <v>0</v>
      </c>
      <c r="S23" s="74" t="n">
        <v>0</v>
      </c>
      <c r="T23" s="74" t="n">
        <v>1</v>
      </c>
      <c r="U23" s="72" t="n">
        <v>4</v>
      </c>
    </row>
    <row r="24" customFormat="false" ht="14.25" hidden="false" customHeight="true" outlineLevel="0" collapsed="false">
      <c r="A24" s="27"/>
      <c r="B24" s="34"/>
      <c r="C24" s="34"/>
      <c r="D24" s="34"/>
      <c r="E24" s="34"/>
      <c r="F24" s="34"/>
      <c r="G24" s="34"/>
      <c r="H24" s="34"/>
      <c r="I24" s="34"/>
      <c r="J24" s="34"/>
      <c r="K24" s="34"/>
      <c r="L24" s="34"/>
      <c r="M24" s="34"/>
      <c r="N24" s="34"/>
      <c r="O24" s="34"/>
      <c r="P24" s="34"/>
      <c r="Q24" s="34"/>
      <c r="R24" s="34"/>
      <c r="S24" s="34"/>
      <c r="T24" s="34"/>
      <c r="U24" s="34"/>
    </row>
    <row r="25" customFormat="false" ht="14.25" hidden="false" customHeight="true" outlineLevel="0" collapsed="false">
      <c r="A25" s="34"/>
      <c r="B25" s="34"/>
      <c r="C25" s="34"/>
      <c r="D25" s="34"/>
      <c r="E25" s="34"/>
      <c r="F25" s="34"/>
      <c r="G25" s="34"/>
      <c r="H25" s="34"/>
      <c r="I25" s="34"/>
      <c r="J25" s="34"/>
      <c r="K25" s="34"/>
      <c r="L25" s="34"/>
      <c r="M25" s="34"/>
      <c r="N25" s="34"/>
      <c r="O25" s="34"/>
      <c r="P25" s="34"/>
      <c r="Q25" s="34"/>
      <c r="R25" s="34"/>
      <c r="S25" s="34"/>
      <c r="T25" s="34"/>
      <c r="U25" s="34"/>
    </row>
    <row r="26" customFormat="false" ht="14.25" hidden="false" customHeight="true" outlineLevel="0" collapsed="false">
      <c r="A26" s="34"/>
      <c r="B26" s="34"/>
      <c r="C26" s="34"/>
      <c r="D26" s="34"/>
      <c r="E26" s="34"/>
      <c r="F26" s="34"/>
      <c r="G26" s="34"/>
      <c r="H26" s="34"/>
      <c r="I26" s="34"/>
      <c r="J26" s="34"/>
      <c r="K26" s="34"/>
      <c r="L26" s="34"/>
      <c r="M26" s="34"/>
      <c r="N26" s="34"/>
      <c r="O26" s="34"/>
      <c r="P26" s="34"/>
      <c r="Q26" s="34"/>
      <c r="R26" s="34"/>
      <c r="S26" s="34"/>
      <c r="T26" s="34"/>
      <c r="U26" s="34"/>
    </row>
    <row r="27" customFormat="false" ht="14.25" hidden="false" customHeight="true" outlineLevel="0" collapsed="false">
      <c r="A27" s="34"/>
      <c r="B27" s="34"/>
      <c r="C27" s="34"/>
      <c r="D27" s="34"/>
      <c r="E27" s="34"/>
      <c r="F27" s="34"/>
      <c r="G27" s="34"/>
      <c r="H27" s="34"/>
      <c r="I27" s="34"/>
      <c r="J27" s="34"/>
      <c r="K27" s="34"/>
      <c r="L27" s="34"/>
      <c r="M27" s="34"/>
      <c r="N27" s="34"/>
      <c r="O27" s="34"/>
      <c r="P27" s="34"/>
      <c r="Q27" s="34"/>
      <c r="R27" s="34"/>
      <c r="S27" s="34"/>
      <c r="T27" s="34"/>
      <c r="U27" s="34"/>
    </row>
    <row r="28" customFormat="false" ht="14.25" hidden="false" customHeight="true" outlineLevel="0" collapsed="false">
      <c r="A28" s="34"/>
      <c r="B28" s="34"/>
      <c r="C28" s="34"/>
      <c r="D28" s="34"/>
      <c r="E28" s="34"/>
      <c r="F28" s="34"/>
      <c r="G28" s="34"/>
      <c r="H28" s="34"/>
      <c r="I28" s="34"/>
      <c r="J28" s="34"/>
      <c r="K28" s="34"/>
      <c r="L28" s="34"/>
      <c r="M28" s="34"/>
      <c r="N28" s="34"/>
      <c r="O28" s="34"/>
      <c r="P28" s="34"/>
      <c r="Q28" s="34"/>
      <c r="R28" s="34"/>
      <c r="S28" s="34"/>
      <c r="T28" s="34"/>
      <c r="U28" s="34"/>
    </row>
    <row r="29" customFormat="false" ht="14.25" hidden="false" customHeight="true" outlineLevel="0" collapsed="false">
      <c r="A29" s="34"/>
      <c r="B29" s="34"/>
      <c r="C29" s="34"/>
      <c r="D29" s="34"/>
      <c r="E29" s="34"/>
      <c r="F29" s="34"/>
      <c r="G29" s="34"/>
      <c r="H29" s="34"/>
      <c r="I29" s="34"/>
      <c r="J29" s="34"/>
      <c r="K29" s="34"/>
      <c r="L29" s="34"/>
      <c r="M29" s="34"/>
      <c r="N29" s="34"/>
      <c r="O29" s="34"/>
      <c r="P29" s="34"/>
      <c r="Q29" s="34"/>
      <c r="R29" s="34"/>
      <c r="S29" s="34"/>
      <c r="T29" s="34"/>
      <c r="U29" s="34"/>
    </row>
    <row r="30" customFormat="false" ht="14.25" hidden="false" customHeight="true" outlineLevel="0" collapsed="false">
      <c r="A30" s="34"/>
      <c r="B30" s="34"/>
      <c r="C30" s="34"/>
      <c r="D30" s="34"/>
      <c r="E30" s="34"/>
      <c r="F30" s="34"/>
      <c r="G30" s="34"/>
      <c r="H30" s="34"/>
      <c r="I30" s="34"/>
      <c r="J30" s="34"/>
      <c r="K30" s="34"/>
      <c r="L30" s="34"/>
      <c r="M30" s="34"/>
      <c r="N30" s="34"/>
      <c r="O30" s="34"/>
      <c r="P30" s="34"/>
      <c r="Q30" s="34"/>
      <c r="R30" s="34"/>
      <c r="S30" s="34"/>
      <c r="T30" s="34"/>
      <c r="U30" s="34"/>
    </row>
    <row r="31" customFormat="false" ht="14.25" hidden="false" customHeight="true" outlineLevel="0" collapsed="false">
      <c r="A31" s="34"/>
      <c r="B31" s="34"/>
      <c r="C31" s="34"/>
      <c r="D31" s="34"/>
      <c r="E31" s="34"/>
      <c r="F31" s="34"/>
      <c r="G31" s="34"/>
      <c r="H31" s="34"/>
      <c r="I31" s="34"/>
      <c r="J31" s="34"/>
      <c r="K31" s="34"/>
      <c r="L31" s="34"/>
      <c r="M31" s="34"/>
      <c r="N31" s="34"/>
      <c r="O31" s="34"/>
      <c r="P31" s="34"/>
      <c r="Q31" s="34"/>
      <c r="R31" s="34"/>
      <c r="S31" s="34"/>
      <c r="T31" s="34"/>
      <c r="U31" s="34"/>
    </row>
    <row r="32" customFormat="false" ht="14.25" hidden="false" customHeight="true" outlineLevel="0" collapsed="false">
      <c r="A32" s="34"/>
      <c r="B32" s="34"/>
      <c r="C32" s="34"/>
      <c r="D32" s="34"/>
      <c r="E32" s="34"/>
      <c r="F32" s="34"/>
      <c r="G32" s="34"/>
      <c r="H32" s="34"/>
      <c r="I32" s="34"/>
      <c r="J32" s="34"/>
      <c r="K32" s="34"/>
      <c r="L32" s="34"/>
      <c r="M32" s="34"/>
      <c r="N32" s="34"/>
      <c r="O32" s="34"/>
      <c r="P32" s="34"/>
      <c r="Q32" s="34"/>
      <c r="R32" s="34"/>
      <c r="S32" s="34"/>
      <c r="T32" s="34"/>
      <c r="U32" s="34"/>
    </row>
    <row r="33" customFormat="false" ht="14.25" hidden="false" customHeight="true" outlineLevel="0" collapsed="false">
      <c r="A33" s="34"/>
      <c r="B33" s="34"/>
      <c r="C33" s="34"/>
      <c r="D33" s="34"/>
      <c r="E33" s="34"/>
      <c r="F33" s="34"/>
      <c r="G33" s="34"/>
      <c r="H33" s="34"/>
      <c r="I33" s="34"/>
      <c r="J33" s="34"/>
      <c r="K33" s="34"/>
      <c r="L33" s="34"/>
      <c r="M33" s="34"/>
      <c r="N33" s="34"/>
      <c r="O33" s="34"/>
      <c r="P33" s="34"/>
      <c r="Q33" s="34"/>
      <c r="R33" s="34"/>
      <c r="S33" s="34"/>
      <c r="T33" s="34"/>
      <c r="U33" s="34"/>
    </row>
    <row r="34" customFormat="false" ht="14.25" hidden="false" customHeight="true" outlineLevel="0" collapsed="false">
      <c r="A34" s="34"/>
      <c r="B34" s="34"/>
      <c r="C34" s="34"/>
      <c r="D34" s="34"/>
      <c r="E34" s="34"/>
      <c r="F34" s="34"/>
      <c r="G34" s="34"/>
      <c r="H34" s="34"/>
      <c r="I34" s="34"/>
      <c r="J34" s="34"/>
      <c r="K34" s="34"/>
      <c r="L34" s="34"/>
      <c r="M34" s="34"/>
      <c r="N34" s="34"/>
      <c r="O34" s="34"/>
      <c r="P34" s="34"/>
      <c r="Q34" s="34"/>
      <c r="R34" s="34"/>
      <c r="S34" s="34"/>
      <c r="T34" s="34"/>
      <c r="U34" s="34"/>
    </row>
    <row r="35" customFormat="false" ht="14.25" hidden="false" customHeight="true" outlineLevel="0" collapsed="false">
      <c r="A35" s="34"/>
      <c r="B35" s="34"/>
      <c r="C35" s="34"/>
      <c r="D35" s="34"/>
      <c r="E35" s="34"/>
      <c r="F35" s="34"/>
      <c r="G35" s="34"/>
      <c r="H35" s="34"/>
      <c r="I35" s="34"/>
      <c r="J35" s="34"/>
      <c r="K35" s="34"/>
      <c r="L35" s="34"/>
      <c r="M35" s="34"/>
      <c r="N35" s="34"/>
      <c r="O35" s="34"/>
      <c r="P35" s="34"/>
      <c r="Q35" s="34"/>
      <c r="R35" s="34"/>
      <c r="S35" s="34"/>
      <c r="T35" s="34"/>
      <c r="U35" s="34"/>
    </row>
    <row r="36" customFormat="false" ht="14.25" hidden="false" customHeight="true" outlineLevel="0" collapsed="false">
      <c r="A36" s="34"/>
      <c r="B36" s="34"/>
      <c r="C36" s="34"/>
      <c r="D36" s="34"/>
      <c r="E36" s="34"/>
      <c r="F36" s="34"/>
      <c r="G36" s="34"/>
      <c r="H36" s="34"/>
      <c r="I36" s="34"/>
      <c r="J36" s="34"/>
      <c r="K36" s="34"/>
      <c r="L36" s="34"/>
      <c r="M36" s="34"/>
      <c r="N36" s="34"/>
      <c r="O36" s="34"/>
      <c r="P36" s="34"/>
      <c r="Q36" s="34"/>
      <c r="R36" s="34"/>
      <c r="S36" s="34"/>
      <c r="T36" s="34"/>
      <c r="U36" s="34"/>
    </row>
    <row r="37" customFormat="false" ht="14.25" hidden="false" customHeight="true" outlineLevel="0" collapsed="false">
      <c r="A37" s="34"/>
      <c r="B37" s="34"/>
      <c r="C37" s="34"/>
      <c r="D37" s="34"/>
      <c r="E37" s="34"/>
      <c r="F37" s="34"/>
      <c r="G37" s="34"/>
      <c r="H37" s="34"/>
      <c r="I37" s="34"/>
      <c r="J37" s="34"/>
      <c r="K37" s="34"/>
      <c r="L37" s="34"/>
      <c r="M37" s="34"/>
      <c r="N37" s="34"/>
      <c r="O37" s="34"/>
      <c r="P37" s="34"/>
      <c r="Q37" s="34"/>
      <c r="R37" s="34"/>
      <c r="S37" s="34"/>
      <c r="T37" s="34"/>
      <c r="U37" s="34"/>
    </row>
    <row r="38" customFormat="false" ht="14.25" hidden="false" customHeight="true" outlineLevel="0" collapsed="false">
      <c r="A38" s="34"/>
      <c r="B38" s="34"/>
      <c r="C38" s="34"/>
      <c r="D38" s="34"/>
      <c r="E38" s="34"/>
      <c r="F38" s="34"/>
      <c r="G38" s="34"/>
      <c r="H38" s="34"/>
      <c r="I38" s="34"/>
      <c r="J38" s="34"/>
      <c r="K38" s="34"/>
      <c r="L38" s="34"/>
      <c r="M38" s="34"/>
      <c r="N38" s="34"/>
      <c r="O38" s="34"/>
      <c r="P38" s="34"/>
      <c r="Q38" s="34"/>
      <c r="R38" s="34"/>
      <c r="S38" s="34"/>
      <c r="T38" s="34"/>
      <c r="U38" s="34"/>
    </row>
    <row r="39" customFormat="false" ht="14.25" hidden="false" customHeight="true" outlineLevel="0" collapsed="false">
      <c r="A39" s="34"/>
      <c r="B39" s="34"/>
      <c r="C39" s="34"/>
      <c r="D39" s="34"/>
      <c r="E39" s="34"/>
      <c r="F39" s="34"/>
      <c r="G39" s="34"/>
      <c r="H39" s="34"/>
      <c r="I39" s="34"/>
      <c r="J39" s="34"/>
      <c r="K39" s="34"/>
      <c r="L39" s="34"/>
      <c r="M39" s="34"/>
      <c r="N39" s="34"/>
      <c r="O39" s="34"/>
      <c r="P39" s="34"/>
      <c r="Q39" s="34"/>
      <c r="R39" s="34"/>
      <c r="S39" s="34"/>
      <c r="T39" s="34"/>
      <c r="U39" s="34"/>
    </row>
    <row r="40" customFormat="false" ht="14.25" hidden="false" customHeight="true" outlineLevel="0" collapsed="false">
      <c r="A40" s="34"/>
      <c r="B40" s="34"/>
      <c r="C40" s="34"/>
      <c r="D40" s="34"/>
      <c r="E40" s="34"/>
      <c r="F40" s="34"/>
      <c r="G40" s="34"/>
      <c r="H40" s="34"/>
      <c r="I40" s="34"/>
      <c r="J40" s="34"/>
      <c r="K40" s="34"/>
      <c r="L40" s="34"/>
      <c r="M40" s="34"/>
      <c r="N40" s="34"/>
      <c r="O40" s="34"/>
      <c r="P40" s="34"/>
      <c r="Q40" s="34"/>
      <c r="R40" s="34"/>
      <c r="S40" s="34"/>
      <c r="T40" s="34"/>
      <c r="U40" s="34"/>
    </row>
    <row r="41" customFormat="false" ht="14.25" hidden="false" customHeight="true" outlineLevel="0" collapsed="false">
      <c r="A41" s="34"/>
      <c r="B41" s="34"/>
      <c r="C41" s="34"/>
      <c r="D41" s="34"/>
      <c r="E41" s="34"/>
      <c r="F41" s="34"/>
      <c r="G41" s="34"/>
      <c r="H41" s="34"/>
      <c r="I41" s="34"/>
      <c r="J41" s="34"/>
      <c r="K41" s="34"/>
      <c r="L41" s="34"/>
      <c r="M41" s="34"/>
      <c r="N41" s="34"/>
      <c r="O41" s="34"/>
      <c r="P41" s="34"/>
      <c r="Q41" s="34"/>
      <c r="R41" s="34"/>
      <c r="S41" s="34"/>
      <c r="T41" s="34"/>
      <c r="U41" s="34"/>
    </row>
    <row r="42" customFormat="false" ht="14.25" hidden="false" customHeight="true" outlineLevel="0" collapsed="false">
      <c r="A42" s="34"/>
      <c r="B42" s="34"/>
      <c r="C42" s="34"/>
      <c r="D42" s="34"/>
      <c r="E42" s="34"/>
      <c r="F42" s="34"/>
      <c r="G42" s="34"/>
      <c r="H42" s="34"/>
      <c r="I42" s="34"/>
      <c r="J42" s="34"/>
      <c r="K42" s="34"/>
      <c r="L42" s="34"/>
      <c r="M42" s="34"/>
      <c r="N42" s="34"/>
      <c r="O42" s="34"/>
      <c r="P42" s="34"/>
      <c r="Q42" s="34"/>
      <c r="R42" s="34"/>
      <c r="S42" s="34"/>
      <c r="T42" s="34"/>
      <c r="U42" s="34"/>
    </row>
    <row r="43" customFormat="false" ht="14.25" hidden="false" customHeight="true" outlineLevel="0" collapsed="false">
      <c r="A43" s="34"/>
      <c r="B43" s="34"/>
      <c r="C43" s="34"/>
      <c r="D43" s="34"/>
      <c r="E43" s="34"/>
      <c r="F43" s="34"/>
      <c r="G43" s="34"/>
      <c r="H43" s="34"/>
      <c r="I43" s="34"/>
      <c r="J43" s="34"/>
      <c r="K43" s="34"/>
      <c r="L43" s="34"/>
      <c r="M43" s="34"/>
      <c r="N43" s="34"/>
      <c r="O43" s="34"/>
      <c r="P43" s="34"/>
      <c r="Q43" s="34"/>
      <c r="R43" s="34"/>
      <c r="S43" s="34"/>
      <c r="T43" s="34"/>
      <c r="U43" s="34"/>
    </row>
    <row r="44" customFormat="false" ht="14.25" hidden="false" customHeight="true" outlineLevel="0" collapsed="false">
      <c r="A44" s="34"/>
      <c r="B44" s="34"/>
      <c r="C44" s="34"/>
      <c r="D44" s="34"/>
      <c r="E44" s="34"/>
      <c r="F44" s="34"/>
      <c r="G44" s="34"/>
      <c r="H44" s="34"/>
      <c r="I44" s="34"/>
      <c r="J44" s="34"/>
      <c r="K44" s="34"/>
      <c r="L44" s="34"/>
      <c r="M44" s="34"/>
      <c r="N44" s="34"/>
      <c r="O44" s="34"/>
      <c r="P44" s="34"/>
      <c r="Q44" s="34"/>
      <c r="R44" s="34"/>
      <c r="S44" s="34"/>
      <c r="T44" s="34"/>
      <c r="U44" s="34"/>
    </row>
    <row r="45" customFormat="false" ht="14.25" hidden="false" customHeight="true" outlineLevel="0" collapsed="false">
      <c r="A45" s="34"/>
      <c r="B45" s="34"/>
      <c r="C45" s="34"/>
      <c r="D45" s="34"/>
      <c r="E45" s="34"/>
      <c r="F45" s="34"/>
      <c r="G45" s="34"/>
      <c r="H45" s="34"/>
      <c r="I45" s="34"/>
      <c r="J45" s="34"/>
      <c r="K45" s="34"/>
      <c r="L45" s="34"/>
      <c r="M45" s="34"/>
      <c r="N45" s="34"/>
      <c r="O45" s="34"/>
      <c r="P45" s="34"/>
      <c r="Q45" s="34"/>
      <c r="R45" s="34"/>
      <c r="S45" s="34"/>
      <c r="T45" s="34"/>
      <c r="U45" s="34"/>
    </row>
    <row r="46" customFormat="false" ht="14.25" hidden="false" customHeight="true" outlineLevel="0" collapsed="false">
      <c r="A46" s="34"/>
      <c r="B46" s="34"/>
      <c r="C46" s="34"/>
      <c r="D46" s="34"/>
      <c r="E46" s="34"/>
      <c r="F46" s="34"/>
      <c r="G46" s="34"/>
      <c r="H46" s="34"/>
      <c r="I46" s="34"/>
      <c r="J46" s="34"/>
      <c r="K46" s="34"/>
      <c r="L46" s="34"/>
      <c r="M46" s="34"/>
      <c r="N46" s="34"/>
      <c r="O46" s="34"/>
      <c r="P46" s="34"/>
      <c r="Q46" s="34"/>
      <c r="R46" s="34"/>
      <c r="S46" s="34"/>
      <c r="T46" s="34"/>
      <c r="U46" s="34"/>
    </row>
    <row r="47" customFormat="false" ht="14.25" hidden="false" customHeight="true" outlineLevel="0" collapsed="false">
      <c r="A47" s="34"/>
      <c r="B47" s="34"/>
      <c r="C47" s="34"/>
      <c r="D47" s="34"/>
      <c r="E47" s="34"/>
      <c r="F47" s="34"/>
      <c r="G47" s="34"/>
      <c r="H47" s="34"/>
      <c r="I47" s="34"/>
      <c r="J47" s="34"/>
      <c r="K47" s="34"/>
      <c r="L47" s="34"/>
      <c r="M47" s="34"/>
      <c r="N47" s="34"/>
      <c r="O47" s="34"/>
      <c r="P47" s="34"/>
      <c r="Q47" s="34"/>
      <c r="R47" s="34"/>
      <c r="S47" s="34"/>
      <c r="T47" s="34"/>
      <c r="U47" s="34"/>
    </row>
    <row r="48" customFormat="false" ht="14.25" hidden="false" customHeight="true" outlineLevel="0" collapsed="false">
      <c r="A48" s="34"/>
      <c r="B48" s="34"/>
      <c r="C48" s="34"/>
      <c r="D48" s="34"/>
      <c r="E48" s="34"/>
      <c r="F48" s="34"/>
      <c r="G48" s="34"/>
      <c r="H48" s="34"/>
      <c r="I48" s="34"/>
      <c r="J48" s="34"/>
      <c r="K48" s="34"/>
      <c r="L48" s="34"/>
      <c r="M48" s="34"/>
      <c r="N48" s="34"/>
      <c r="O48" s="34"/>
      <c r="P48" s="34"/>
      <c r="Q48" s="34"/>
      <c r="R48" s="34"/>
      <c r="S48" s="34"/>
      <c r="T48" s="34"/>
      <c r="U48" s="34"/>
    </row>
    <row r="49" customFormat="false" ht="14.25" hidden="false" customHeight="true" outlineLevel="0" collapsed="false">
      <c r="A49" s="34"/>
      <c r="B49" s="34"/>
      <c r="C49" s="34"/>
      <c r="D49" s="34"/>
      <c r="E49" s="34"/>
      <c r="F49" s="34"/>
      <c r="G49" s="34"/>
      <c r="H49" s="34"/>
      <c r="I49" s="34"/>
      <c r="J49" s="34"/>
      <c r="K49" s="34"/>
      <c r="L49" s="34"/>
      <c r="M49" s="34"/>
      <c r="N49" s="34"/>
      <c r="O49" s="34"/>
      <c r="P49" s="34"/>
      <c r="Q49" s="34"/>
      <c r="R49" s="34"/>
      <c r="S49" s="34"/>
      <c r="T49" s="34"/>
      <c r="U49" s="34"/>
    </row>
    <row r="50" customFormat="false" ht="14.25" hidden="false" customHeight="true" outlineLevel="0" collapsed="false">
      <c r="A50" s="34"/>
      <c r="B50" s="34"/>
      <c r="C50" s="34"/>
      <c r="D50" s="34"/>
      <c r="E50" s="34"/>
      <c r="F50" s="34"/>
      <c r="G50" s="34"/>
      <c r="H50" s="34"/>
      <c r="I50" s="34"/>
      <c r="J50" s="34"/>
      <c r="K50" s="34"/>
      <c r="L50" s="34"/>
      <c r="M50" s="34"/>
      <c r="N50" s="34"/>
      <c r="O50" s="34"/>
      <c r="P50" s="34"/>
      <c r="Q50" s="34"/>
      <c r="R50" s="34"/>
      <c r="S50" s="34"/>
      <c r="T50" s="34"/>
      <c r="U50" s="34"/>
    </row>
    <row r="51" customFormat="false" ht="14.25" hidden="false" customHeight="true" outlineLevel="0" collapsed="false">
      <c r="A51" s="34"/>
      <c r="B51" s="34"/>
      <c r="C51" s="34"/>
      <c r="D51" s="34"/>
      <c r="E51" s="34"/>
      <c r="F51" s="34"/>
      <c r="G51" s="34"/>
      <c r="H51" s="34"/>
      <c r="I51" s="34"/>
      <c r="J51" s="34"/>
      <c r="K51" s="34"/>
      <c r="L51" s="34"/>
      <c r="M51" s="34"/>
      <c r="N51" s="34"/>
      <c r="O51" s="34"/>
      <c r="P51" s="34"/>
      <c r="Q51" s="34"/>
      <c r="R51" s="34"/>
      <c r="S51" s="34"/>
      <c r="T51" s="34"/>
      <c r="U51" s="34"/>
    </row>
    <row r="52" customFormat="false" ht="14.25" hidden="false" customHeight="true" outlineLevel="0" collapsed="false">
      <c r="A52" s="34"/>
      <c r="B52" s="34"/>
      <c r="C52" s="34"/>
      <c r="D52" s="34"/>
      <c r="E52" s="34"/>
      <c r="F52" s="34"/>
      <c r="G52" s="34"/>
      <c r="H52" s="34"/>
      <c r="I52" s="34"/>
      <c r="J52" s="34"/>
      <c r="K52" s="34"/>
      <c r="L52" s="34"/>
      <c r="M52" s="34"/>
      <c r="N52" s="34"/>
      <c r="O52" s="34"/>
      <c r="P52" s="34"/>
      <c r="Q52" s="34"/>
      <c r="R52" s="34"/>
      <c r="S52" s="34"/>
      <c r="T52" s="34"/>
      <c r="U52" s="34"/>
    </row>
    <row r="53" customFormat="false" ht="14.25" hidden="false" customHeight="true" outlineLevel="0" collapsed="false">
      <c r="A53" s="34"/>
      <c r="B53" s="34"/>
      <c r="C53" s="34"/>
      <c r="D53" s="34"/>
      <c r="E53" s="34"/>
      <c r="F53" s="34"/>
      <c r="G53" s="34"/>
      <c r="H53" s="34"/>
      <c r="I53" s="34"/>
      <c r="J53" s="34"/>
      <c r="K53" s="34"/>
      <c r="L53" s="34"/>
      <c r="M53" s="34"/>
      <c r="N53" s="34"/>
      <c r="O53" s="34"/>
      <c r="P53" s="34"/>
      <c r="Q53" s="34"/>
      <c r="R53" s="34"/>
      <c r="S53" s="34"/>
      <c r="T53" s="34"/>
      <c r="U53" s="34"/>
    </row>
    <row r="54" customFormat="false" ht="14.25" hidden="false" customHeight="true" outlineLevel="0" collapsed="false">
      <c r="A54" s="34"/>
      <c r="B54" s="34"/>
      <c r="C54" s="34"/>
      <c r="D54" s="34"/>
      <c r="E54" s="34"/>
      <c r="F54" s="34"/>
      <c r="G54" s="34"/>
      <c r="H54" s="34"/>
      <c r="I54" s="34"/>
      <c r="J54" s="34"/>
      <c r="K54" s="34"/>
      <c r="L54" s="34"/>
      <c r="M54" s="34"/>
      <c r="N54" s="34"/>
      <c r="O54" s="34"/>
      <c r="P54" s="34"/>
      <c r="Q54" s="34"/>
      <c r="R54" s="34"/>
      <c r="S54" s="34"/>
      <c r="T54" s="34"/>
      <c r="U54" s="34"/>
    </row>
    <row r="55" customFormat="false" ht="14.25" hidden="false" customHeight="true" outlineLevel="0" collapsed="false">
      <c r="A55" s="34"/>
      <c r="B55" s="34"/>
      <c r="C55" s="34"/>
      <c r="D55" s="34"/>
      <c r="E55" s="34"/>
      <c r="F55" s="34"/>
      <c r="G55" s="34"/>
      <c r="H55" s="34"/>
      <c r="I55" s="34"/>
      <c r="J55" s="34"/>
      <c r="K55" s="34"/>
      <c r="L55" s="34"/>
      <c r="M55" s="34"/>
      <c r="N55" s="34"/>
      <c r="O55" s="34"/>
      <c r="P55" s="34"/>
      <c r="Q55" s="34"/>
      <c r="R55" s="34"/>
      <c r="S55" s="34"/>
      <c r="T55" s="34"/>
      <c r="U55" s="34"/>
    </row>
    <row r="56" customFormat="false" ht="14.25" hidden="false" customHeight="true" outlineLevel="0" collapsed="false">
      <c r="A56" s="34"/>
      <c r="B56" s="34"/>
      <c r="C56" s="34"/>
      <c r="D56" s="34"/>
      <c r="E56" s="34"/>
      <c r="F56" s="34"/>
      <c r="G56" s="34"/>
      <c r="H56" s="34"/>
      <c r="I56" s="34"/>
      <c r="J56" s="34"/>
      <c r="K56" s="34"/>
      <c r="L56" s="34"/>
      <c r="M56" s="34"/>
      <c r="N56" s="34"/>
      <c r="O56" s="34"/>
      <c r="P56" s="34"/>
      <c r="Q56" s="34"/>
      <c r="R56" s="34"/>
      <c r="S56" s="34"/>
      <c r="T56" s="34"/>
      <c r="U56" s="34"/>
    </row>
    <row r="57" customFormat="false" ht="14.25" hidden="false" customHeight="true" outlineLevel="0" collapsed="false">
      <c r="A57" s="34"/>
      <c r="B57" s="34"/>
      <c r="C57" s="34"/>
      <c r="D57" s="34"/>
      <c r="E57" s="34"/>
      <c r="F57" s="34"/>
      <c r="G57" s="34"/>
      <c r="H57" s="34"/>
      <c r="I57" s="34"/>
      <c r="J57" s="34"/>
      <c r="K57" s="34"/>
      <c r="L57" s="34"/>
      <c r="M57" s="34"/>
      <c r="N57" s="34"/>
      <c r="O57" s="34"/>
      <c r="P57" s="34"/>
      <c r="Q57" s="34"/>
      <c r="R57" s="34"/>
      <c r="S57" s="34"/>
      <c r="T57" s="34"/>
      <c r="U57" s="34"/>
    </row>
    <row r="58" customFormat="false" ht="14.25" hidden="false" customHeight="true" outlineLevel="0" collapsed="false">
      <c r="A58" s="34"/>
      <c r="B58" s="34"/>
      <c r="C58" s="34"/>
      <c r="D58" s="34"/>
      <c r="E58" s="34"/>
      <c r="F58" s="34"/>
      <c r="G58" s="34"/>
      <c r="H58" s="34"/>
      <c r="I58" s="34"/>
      <c r="J58" s="34"/>
      <c r="K58" s="34"/>
      <c r="L58" s="34"/>
      <c r="M58" s="34"/>
      <c r="N58" s="34"/>
      <c r="O58" s="34"/>
      <c r="P58" s="34"/>
      <c r="Q58" s="34"/>
      <c r="R58" s="34"/>
      <c r="S58" s="34"/>
      <c r="T58" s="34"/>
      <c r="U58" s="34"/>
    </row>
    <row r="59" customFormat="false" ht="14.25" hidden="false" customHeight="true" outlineLevel="0" collapsed="false">
      <c r="A59" s="34"/>
      <c r="B59" s="34"/>
      <c r="C59" s="34"/>
      <c r="D59" s="34"/>
      <c r="E59" s="34"/>
      <c r="F59" s="34"/>
      <c r="G59" s="34"/>
      <c r="H59" s="34"/>
      <c r="I59" s="34"/>
      <c r="J59" s="34"/>
      <c r="K59" s="34"/>
      <c r="L59" s="34"/>
      <c r="M59" s="34"/>
      <c r="N59" s="34"/>
      <c r="O59" s="34"/>
      <c r="P59" s="34"/>
      <c r="Q59" s="34"/>
      <c r="R59" s="34"/>
      <c r="S59" s="34"/>
      <c r="T59" s="34"/>
      <c r="U59" s="34"/>
    </row>
    <row r="60" customFormat="false" ht="14.25" hidden="false" customHeight="true" outlineLevel="0" collapsed="false">
      <c r="A60" s="34"/>
      <c r="B60" s="34"/>
      <c r="C60" s="34"/>
      <c r="D60" s="34"/>
      <c r="E60" s="34"/>
      <c r="F60" s="34"/>
      <c r="G60" s="34"/>
      <c r="H60" s="34"/>
      <c r="I60" s="34"/>
      <c r="J60" s="34"/>
      <c r="K60" s="34"/>
      <c r="L60" s="34"/>
      <c r="M60" s="34"/>
      <c r="N60" s="34"/>
      <c r="O60" s="34"/>
      <c r="P60" s="34"/>
      <c r="Q60" s="34"/>
      <c r="R60" s="34"/>
      <c r="S60" s="34"/>
      <c r="T60" s="34"/>
      <c r="U60" s="34"/>
    </row>
    <row r="61" customFormat="false" ht="14.25" hidden="false" customHeight="true" outlineLevel="0" collapsed="false">
      <c r="A61" s="34"/>
      <c r="B61" s="34"/>
      <c r="C61" s="34"/>
      <c r="D61" s="34"/>
      <c r="E61" s="34"/>
      <c r="F61" s="34"/>
      <c r="G61" s="34"/>
      <c r="H61" s="34"/>
      <c r="I61" s="34"/>
      <c r="J61" s="34"/>
      <c r="K61" s="34"/>
      <c r="L61" s="34"/>
      <c r="M61" s="34"/>
      <c r="N61" s="34"/>
      <c r="O61" s="34"/>
      <c r="P61" s="34"/>
      <c r="Q61" s="34"/>
      <c r="R61" s="34"/>
      <c r="S61" s="34"/>
      <c r="T61" s="34"/>
      <c r="U61" s="34"/>
    </row>
    <row r="62" customFormat="false" ht="14.25" hidden="false" customHeight="true" outlineLevel="0" collapsed="false">
      <c r="A62" s="34"/>
      <c r="B62" s="34"/>
      <c r="C62" s="34"/>
      <c r="D62" s="34"/>
      <c r="E62" s="34"/>
      <c r="F62" s="34"/>
      <c r="G62" s="34"/>
      <c r="H62" s="34"/>
      <c r="I62" s="34"/>
      <c r="J62" s="34"/>
      <c r="K62" s="34"/>
      <c r="L62" s="34"/>
      <c r="M62" s="34"/>
      <c r="N62" s="34"/>
      <c r="O62" s="34"/>
      <c r="P62" s="34"/>
      <c r="Q62" s="34"/>
      <c r="R62" s="34"/>
      <c r="S62" s="34"/>
      <c r="T62" s="34"/>
      <c r="U62" s="34"/>
    </row>
    <row r="63" customFormat="false" ht="14.25" hidden="false" customHeight="true" outlineLevel="0" collapsed="false">
      <c r="A63" s="34"/>
      <c r="B63" s="34"/>
      <c r="C63" s="34"/>
      <c r="D63" s="34"/>
      <c r="E63" s="34"/>
      <c r="F63" s="34"/>
      <c r="G63" s="34"/>
      <c r="H63" s="34"/>
      <c r="I63" s="34"/>
      <c r="J63" s="34"/>
      <c r="K63" s="34"/>
      <c r="L63" s="34"/>
      <c r="M63" s="34"/>
      <c r="N63" s="34"/>
      <c r="O63" s="34"/>
      <c r="P63" s="34"/>
      <c r="Q63" s="34"/>
      <c r="R63" s="34"/>
      <c r="S63" s="34"/>
      <c r="T63" s="34"/>
      <c r="U63" s="34"/>
    </row>
    <row r="64" customFormat="false" ht="14.25" hidden="false" customHeight="true" outlineLevel="0" collapsed="false">
      <c r="A64" s="34"/>
      <c r="B64" s="34"/>
      <c r="C64" s="34"/>
      <c r="D64" s="34"/>
      <c r="E64" s="34"/>
      <c r="F64" s="34"/>
      <c r="G64" s="34"/>
      <c r="H64" s="34"/>
      <c r="I64" s="34"/>
      <c r="J64" s="34"/>
      <c r="K64" s="34"/>
      <c r="L64" s="34"/>
      <c r="M64" s="34"/>
      <c r="N64" s="34"/>
      <c r="O64" s="34"/>
      <c r="P64" s="34"/>
      <c r="Q64" s="34"/>
      <c r="R64" s="34"/>
      <c r="S64" s="34"/>
      <c r="T64" s="34"/>
      <c r="U64" s="34"/>
    </row>
    <row r="65" customFormat="false" ht="14.25" hidden="false" customHeight="true" outlineLevel="0" collapsed="false">
      <c r="A65" s="34"/>
      <c r="B65" s="34"/>
      <c r="C65" s="34"/>
      <c r="D65" s="34"/>
      <c r="E65" s="34"/>
      <c r="F65" s="34"/>
      <c r="G65" s="34"/>
      <c r="H65" s="34"/>
      <c r="I65" s="34"/>
      <c r="J65" s="34"/>
      <c r="K65" s="34"/>
      <c r="L65" s="34"/>
      <c r="M65" s="34"/>
      <c r="N65" s="34"/>
      <c r="O65" s="34"/>
      <c r="P65" s="34"/>
      <c r="Q65" s="34"/>
      <c r="R65" s="34"/>
      <c r="S65" s="34"/>
      <c r="T65" s="34"/>
      <c r="U65" s="34"/>
    </row>
    <row r="66" customFormat="false" ht="14.25" hidden="false" customHeight="true" outlineLevel="0" collapsed="false">
      <c r="A66" s="34"/>
      <c r="B66" s="34"/>
      <c r="C66" s="34"/>
      <c r="D66" s="34"/>
      <c r="E66" s="34"/>
      <c r="F66" s="34"/>
      <c r="G66" s="34"/>
      <c r="H66" s="34"/>
      <c r="I66" s="34"/>
      <c r="J66" s="34"/>
      <c r="K66" s="34"/>
      <c r="L66" s="34"/>
      <c r="M66" s="34"/>
      <c r="N66" s="34"/>
      <c r="O66" s="34"/>
      <c r="P66" s="34"/>
      <c r="Q66" s="34"/>
      <c r="R66" s="34"/>
      <c r="S66" s="34"/>
      <c r="T66" s="34"/>
      <c r="U66" s="34"/>
    </row>
    <row r="67" customFormat="false" ht="14.25" hidden="false" customHeight="true" outlineLevel="0" collapsed="false">
      <c r="A67" s="34"/>
      <c r="B67" s="34"/>
      <c r="C67" s="34"/>
      <c r="D67" s="34"/>
      <c r="E67" s="34"/>
      <c r="F67" s="34"/>
      <c r="G67" s="34"/>
      <c r="H67" s="34"/>
      <c r="I67" s="34"/>
      <c r="J67" s="34"/>
      <c r="K67" s="34"/>
      <c r="L67" s="34"/>
      <c r="M67" s="34"/>
      <c r="N67" s="34"/>
      <c r="O67" s="34"/>
      <c r="P67" s="34"/>
      <c r="Q67" s="34"/>
      <c r="R67" s="34"/>
      <c r="S67" s="34"/>
      <c r="T67" s="34"/>
      <c r="U67" s="34"/>
    </row>
    <row r="68" customFormat="false" ht="14.25" hidden="false" customHeight="true" outlineLevel="0" collapsed="false">
      <c r="A68" s="34"/>
      <c r="B68" s="34"/>
      <c r="C68" s="34"/>
      <c r="D68" s="34"/>
      <c r="E68" s="34"/>
      <c r="F68" s="34"/>
      <c r="G68" s="34"/>
      <c r="H68" s="34"/>
      <c r="I68" s="34"/>
      <c r="J68" s="34"/>
      <c r="K68" s="34"/>
      <c r="L68" s="34"/>
      <c r="M68" s="34"/>
      <c r="N68" s="34"/>
      <c r="O68" s="34"/>
      <c r="P68" s="34"/>
      <c r="Q68" s="34"/>
      <c r="R68" s="34"/>
      <c r="S68" s="34"/>
      <c r="T68" s="34"/>
      <c r="U68" s="34"/>
    </row>
    <row r="69" customFormat="false" ht="14.25" hidden="false" customHeight="true" outlineLevel="0" collapsed="false">
      <c r="A69" s="34"/>
      <c r="B69" s="34"/>
      <c r="C69" s="34"/>
      <c r="D69" s="34"/>
      <c r="E69" s="34"/>
      <c r="F69" s="34"/>
      <c r="G69" s="34"/>
      <c r="H69" s="34"/>
      <c r="I69" s="34"/>
      <c r="J69" s="34"/>
      <c r="K69" s="34"/>
      <c r="L69" s="34"/>
      <c r="M69" s="34"/>
      <c r="N69" s="34"/>
      <c r="O69" s="34"/>
      <c r="P69" s="34"/>
      <c r="Q69" s="34"/>
      <c r="R69" s="34"/>
      <c r="S69" s="34"/>
      <c r="T69" s="34"/>
      <c r="U69" s="34"/>
    </row>
    <row r="70" customFormat="false" ht="14.25" hidden="false" customHeight="true" outlineLevel="0" collapsed="false">
      <c r="A70" s="34"/>
      <c r="B70" s="34"/>
      <c r="C70" s="34"/>
      <c r="D70" s="34"/>
      <c r="E70" s="34"/>
      <c r="F70" s="34"/>
      <c r="G70" s="34"/>
      <c r="H70" s="34"/>
      <c r="I70" s="34"/>
      <c r="J70" s="34"/>
      <c r="K70" s="34"/>
      <c r="L70" s="34"/>
      <c r="M70" s="34"/>
      <c r="N70" s="34"/>
      <c r="O70" s="34"/>
      <c r="P70" s="34"/>
      <c r="Q70" s="34"/>
      <c r="R70" s="34"/>
      <c r="S70" s="34"/>
      <c r="T70" s="34"/>
      <c r="U70" s="34"/>
    </row>
    <row r="71" customFormat="false" ht="14.25" hidden="false" customHeight="true" outlineLevel="0" collapsed="false">
      <c r="A71" s="34"/>
      <c r="B71" s="34"/>
      <c r="C71" s="34"/>
      <c r="D71" s="34"/>
      <c r="E71" s="34"/>
      <c r="F71" s="34"/>
      <c r="G71" s="34"/>
      <c r="H71" s="34"/>
      <c r="I71" s="34"/>
      <c r="J71" s="34"/>
      <c r="K71" s="34"/>
      <c r="L71" s="34"/>
      <c r="M71" s="34"/>
      <c r="N71" s="34"/>
      <c r="O71" s="34"/>
      <c r="P71" s="34"/>
      <c r="Q71" s="34"/>
      <c r="R71" s="34"/>
      <c r="S71" s="34"/>
      <c r="T71" s="34"/>
      <c r="U71" s="34"/>
    </row>
    <row r="72" customFormat="false" ht="14.25" hidden="false" customHeight="true" outlineLevel="0" collapsed="false">
      <c r="A72" s="34"/>
      <c r="B72" s="34"/>
      <c r="C72" s="34"/>
      <c r="D72" s="34"/>
      <c r="E72" s="34"/>
      <c r="F72" s="34"/>
      <c r="G72" s="34"/>
      <c r="H72" s="34"/>
      <c r="I72" s="34"/>
      <c r="J72" s="34"/>
      <c r="K72" s="34"/>
      <c r="L72" s="34"/>
      <c r="M72" s="34"/>
      <c r="N72" s="34"/>
      <c r="O72" s="34"/>
      <c r="P72" s="34"/>
      <c r="Q72" s="34"/>
      <c r="R72" s="34"/>
      <c r="S72" s="34"/>
      <c r="T72" s="34"/>
      <c r="U72" s="34"/>
    </row>
    <row r="73" customFormat="false" ht="14.25" hidden="false" customHeight="true" outlineLevel="0" collapsed="false">
      <c r="A73" s="34"/>
      <c r="B73" s="34"/>
      <c r="C73" s="34"/>
      <c r="D73" s="34"/>
      <c r="E73" s="34"/>
      <c r="F73" s="34"/>
      <c r="G73" s="34"/>
      <c r="H73" s="34"/>
      <c r="I73" s="34"/>
      <c r="J73" s="34"/>
      <c r="K73" s="34"/>
      <c r="L73" s="34"/>
      <c r="M73" s="34"/>
      <c r="N73" s="34"/>
      <c r="O73" s="34"/>
      <c r="P73" s="34"/>
      <c r="Q73" s="34"/>
      <c r="R73" s="34"/>
      <c r="S73" s="34"/>
      <c r="T73" s="34"/>
      <c r="U73" s="34"/>
    </row>
    <row r="74" customFormat="false" ht="14.25" hidden="false" customHeight="true" outlineLevel="0" collapsed="false">
      <c r="A74" s="34"/>
      <c r="B74" s="34"/>
      <c r="C74" s="34"/>
      <c r="D74" s="34"/>
      <c r="E74" s="34"/>
      <c r="F74" s="34"/>
      <c r="G74" s="34"/>
      <c r="H74" s="34"/>
      <c r="I74" s="34"/>
      <c r="J74" s="34"/>
      <c r="K74" s="34"/>
      <c r="L74" s="34"/>
      <c r="M74" s="34"/>
      <c r="N74" s="34"/>
      <c r="O74" s="34"/>
      <c r="P74" s="34"/>
      <c r="Q74" s="34"/>
      <c r="R74" s="34"/>
      <c r="S74" s="34"/>
      <c r="T74" s="34"/>
      <c r="U74" s="34"/>
    </row>
    <row r="75" customFormat="false" ht="14.25" hidden="false" customHeight="true" outlineLevel="0" collapsed="false">
      <c r="A75" s="34"/>
      <c r="B75" s="34"/>
      <c r="C75" s="34"/>
      <c r="D75" s="34"/>
      <c r="E75" s="34"/>
      <c r="F75" s="34"/>
      <c r="G75" s="34"/>
      <c r="H75" s="34"/>
      <c r="I75" s="34"/>
      <c r="J75" s="34"/>
      <c r="K75" s="34"/>
      <c r="L75" s="34"/>
      <c r="M75" s="34"/>
      <c r="N75" s="34"/>
      <c r="O75" s="34"/>
      <c r="P75" s="34"/>
      <c r="Q75" s="34"/>
      <c r="R75" s="34"/>
      <c r="S75" s="34"/>
      <c r="T75" s="34"/>
      <c r="U75" s="34"/>
    </row>
    <row r="76" customFormat="false" ht="14.25" hidden="false" customHeight="true" outlineLevel="0" collapsed="false">
      <c r="A76" s="34"/>
      <c r="B76" s="34"/>
      <c r="C76" s="34"/>
      <c r="D76" s="34"/>
      <c r="E76" s="34"/>
      <c r="F76" s="34"/>
      <c r="G76" s="34"/>
      <c r="H76" s="34"/>
      <c r="I76" s="34"/>
      <c r="J76" s="34"/>
      <c r="K76" s="34"/>
      <c r="L76" s="34"/>
      <c r="M76" s="34"/>
      <c r="N76" s="34"/>
      <c r="O76" s="34"/>
      <c r="P76" s="34"/>
      <c r="Q76" s="34"/>
      <c r="R76" s="34"/>
      <c r="S76" s="34"/>
      <c r="T76" s="34"/>
      <c r="U76" s="34"/>
    </row>
    <row r="77" customFormat="false" ht="14.25" hidden="false" customHeight="true" outlineLevel="0" collapsed="false">
      <c r="A77" s="34"/>
      <c r="B77" s="34"/>
      <c r="C77" s="34"/>
      <c r="D77" s="34"/>
      <c r="E77" s="34"/>
      <c r="F77" s="34"/>
      <c r="G77" s="34"/>
      <c r="H77" s="34"/>
      <c r="I77" s="34"/>
      <c r="J77" s="34"/>
      <c r="K77" s="34"/>
      <c r="L77" s="34"/>
      <c r="M77" s="34"/>
      <c r="N77" s="34"/>
      <c r="O77" s="34"/>
      <c r="P77" s="34"/>
      <c r="Q77" s="34"/>
      <c r="R77" s="34"/>
      <c r="S77" s="34"/>
      <c r="T77" s="34"/>
      <c r="U77" s="34"/>
    </row>
    <row r="78" customFormat="false" ht="14.25" hidden="false" customHeight="true" outlineLevel="0" collapsed="false">
      <c r="A78" s="34"/>
      <c r="B78" s="34"/>
      <c r="C78" s="34"/>
      <c r="D78" s="34"/>
      <c r="E78" s="34"/>
      <c r="F78" s="34"/>
      <c r="G78" s="34"/>
      <c r="H78" s="34"/>
      <c r="I78" s="34"/>
      <c r="J78" s="34"/>
      <c r="K78" s="34"/>
      <c r="L78" s="34"/>
      <c r="M78" s="34"/>
      <c r="N78" s="34"/>
      <c r="O78" s="34"/>
      <c r="P78" s="34"/>
      <c r="Q78" s="34"/>
      <c r="R78" s="34"/>
      <c r="S78" s="34"/>
      <c r="T78" s="34"/>
      <c r="U78" s="34"/>
    </row>
    <row r="79" customFormat="false" ht="14.25" hidden="false" customHeight="true" outlineLevel="0" collapsed="false">
      <c r="A79" s="34"/>
      <c r="B79" s="34"/>
      <c r="C79" s="34"/>
      <c r="D79" s="34"/>
      <c r="E79" s="34"/>
      <c r="F79" s="34"/>
      <c r="G79" s="34"/>
      <c r="H79" s="34"/>
      <c r="I79" s="34"/>
      <c r="J79" s="34"/>
      <c r="K79" s="34"/>
      <c r="L79" s="34"/>
      <c r="M79" s="34"/>
      <c r="N79" s="34"/>
      <c r="O79" s="34"/>
      <c r="P79" s="34"/>
      <c r="Q79" s="34"/>
      <c r="R79" s="34"/>
      <c r="S79" s="34"/>
      <c r="T79" s="34"/>
      <c r="U79" s="34"/>
    </row>
    <row r="80" customFormat="false" ht="14.25" hidden="false" customHeight="true" outlineLevel="0" collapsed="false">
      <c r="A80" s="34"/>
      <c r="B80" s="34"/>
      <c r="C80" s="34"/>
      <c r="D80" s="34"/>
      <c r="E80" s="34"/>
      <c r="F80" s="34"/>
      <c r="G80" s="34"/>
      <c r="H80" s="34"/>
      <c r="I80" s="34"/>
      <c r="J80" s="34"/>
      <c r="K80" s="34"/>
      <c r="L80" s="34"/>
      <c r="M80" s="34"/>
      <c r="N80" s="34"/>
      <c r="O80" s="34"/>
      <c r="P80" s="34"/>
      <c r="Q80" s="34"/>
      <c r="R80" s="34"/>
      <c r="S80" s="34"/>
      <c r="T80" s="34"/>
      <c r="U80" s="34"/>
    </row>
    <row r="81" customFormat="false" ht="14.25" hidden="false" customHeight="true" outlineLevel="0" collapsed="false">
      <c r="A81" s="34"/>
      <c r="B81" s="34"/>
      <c r="C81" s="34"/>
      <c r="D81" s="34"/>
      <c r="E81" s="34"/>
      <c r="F81" s="34"/>
      <c r="G81" s="34"/>
      <c r="H81" s="34"/>
      <c r="I81" s="34"/>
      <c r="J81" s="34"/>
      <c r="K81" s="34"/>
      <c r="L81" s="34"/>
      <c r="M81" s="34"/>
      <c r="N81" s="34"/>
      <c r="O81" s="34"/>
      <c r="P81" s="34"/>
      <c r="Q81" s="34"/>
      <c r="R81" s="34"/>
      <c r="S81" s="34"/>
      <c r="T81" s="34"/>
      <c r="U81" s="34"/>
    </row>
    <row r="82" customFormat="false" ht="14.25" hidden="false" customHeight="true" outlineLevel="0" collapsed="false">
      <c r="A82" s="34"/>
      <c r="B82" s="34"/>
      <c r="C82" s="34"/>
      <c r="D82" s="34"/>
      <c r="E82" s="34"/>
      <c r="F82" s="34"/>
      <c r="G82" s="34"/>
      <c r="H82" s="34"/>
      <c r="I82" s="34"/>
      <c r="J82" s="34"/>
      <c r="K82" s="34"/>
      <c r="L82" s="34"/>
      <c r="M82" s="34"/>
      <c r="N82" s="34"/>
      <c r="O82" s="34"/>
      <c r="P82" s="34"/>
      <c r="Q82" s="34"/>
      <c r="R82" s="34"/>
      <c r="S82" s="34"/>
      <c r="T82" s="34"/>
      <c r="U82" s="34"/>
    </row>
    <row r="83" customFormat="false" ht="14.25" hidden="false" customHeight="true" outlineLevel="0" collapsed="false">
      <c r="A83" s="34"/>
      <c r="B83" s="34"/>
      <c r="C83" s="34"/>
      <c r="D83" s="34"/>
      <c r="E83" s="34"/>
      <c r="F83" s="34"/>
      <c r="G83" s="34"/>
      <c r="H83" s="34"/>
      <c r="I83" s="34"/>
      <c r="J83" s="34"/>
      <c r="K83" s="34"/>
      <c r="L83" s="34"/>
      <c r="M83" s="34"/>
      <c r="N83" s="34"/>
      <c r="O83" s="34"/>
      <c r="P83" s="34"/>
      <c r="Q83" s="34"/>
      <c r="R83" s="34"/>
      <c r="S83" s="34"/>
      <c r="T83" s="34"/>
      <c r="U83" s="34"/>
    </row>
    <row r="84" customFormat="false" ht="14.25" hidden="false" customHeight="true" outlineLevel="0" collapsed="false">
      <c r="A84" s="34"/>
      <c r="B84" s="34"/>
      <c r="C84" s="34"/>
      <c r="D84" s="34"/>
      <c r="E84" s="34"/>
      <c r="F84" s="34"/>
      <c r="G84" s="34"/>
      <c r="H84" s="34"/>
      <c r="I84" s="34"/>
      <c r="J84" s="34"/>
      <c r="K84" s="34"/>
      <c r="L84" s="34"/>
      <c r="M84" s="34"/>
      <c r="N84" s="34"/>
      <c r="O84" s="34"/>
      <c r="P84" s="34"/>
      <c r="Q84" s="34"/>
      <c r="R84" s="34"/>
      <c r="S84" s="34"/>
      <c r="T84" s="34"/>
      <c r="U84" s="34"/>
    </row>
    <row r="85" customFormat="false" ht="14.25" hidden="false" customHeight="true" outlineLevel="0" collapsed="false">
      <c r="A85" s="34"/>
      <c r="B85" s="34"/>
      <c r="C85" s="34"/>
      <c r="D85" s="34"/>
      <c r="E85" s="34"/>
      <c r="F85" s="34"/>
      <c r="G85" s="34"/>
      <c r="H85" s="34"/>
      <c r="I85" s="34"/>
      <c r="J85" s="34"/>
      <c r="K85" s="34"/>
      <c r="L85" s="34"/>
      <c r="M85" s="34"/>
      <c r="N85" s="34"/>
      <c r="O85" s="34"/>
      <c r="P85" s="34"/>
      <c r="Q85" s="34"/>
      <c r="R85" s="34"/>
      <c r="S85" s="34"/>
      <c r="T85" s="34"/>
      <c r="U85" s="34"/>
    </row>
    <row r="86" customFormat="false" ht="14.25" hidden="false" customHeight="true" outlineLevel="0" collapsed="false">
      <c r="A86" s="34"/>
      <c r="B86" s="34"/>
      <c r="C86" s="34"/>
      <c r="D86" s="34"/>
      <c r="E86" s="34"/>
      <c r="F86" s="34"/>
      <c r="G86" s="34"/>
      <c r="H86" s="34"/>
      <c r="I86" s="34"/>
      <c r="J86" s="34"/>
      <c r="K86" s="34"/>
      <c r="L86" s="34"/>
      <c r="M86" s="34"/>
      <c r="N86" s="34"/>
      <c r="O86" s="34"/>
      <c r="P86" s="34"/>
      <c r="Q86" s="34"/>
      <c r="R86" s="34"/>
      <c r="S86" s="34"/>
      <c r="T86" s="34"/>
      <c r="U86" s="34"/>
    </row>
    <row r="87" customFormat="false" ht="14.25" hidden="false" customHeight="true" outlineLevel="0" collapsed="false">
      <c r="A87" s="34"/>
      <c r="B87" s="34"/>
      <c r="C87" s="34"/>
      <c r="D87" s="34"/>
      <c r="E87" s="34"/>
      <c r="F87" s="34"/>
      <c r="G87" s="34"/>
      <c r="H87" s="34"/>
      <c r="I87" s="34"/>
      <c r="J87" s="34"/>
      <c r="K87" s="34"/>
      <c r="L87" s="34"/>
      <c r="M87" s="34"/>
      <c r="N87" s="34"/>
      <c r="O87" s="34"/>
      <c r="P87" s="34"/>
      <c r="Q87" s="34"/>
      <c r="R87" s="34"/>
      <c r="S87" s="34"/>
      <c r="T87" s="34"/>
      <c r="U87" s="34"/>
    </row>
    <row r="88" customFormat="false" ht="14.25" hidden="false" customHeight="true" outlineLevel="0" collapsed="false">
      <c r="A88" s="34"/>
      <c r="B88" s="34"/>
      <c r="C88" s="34"/>
      <c r="D88" s="34"/>
      <c r="E88" s="34"/>
      <c r="F88" s="34"/>
      <c r="G88" s="34"/>
      <c r="H88" s="34"/>
      <c r="I88" s="34"/>
      <c r="J88" s="34"/>
      <c r="K88" s="34"/>
      <c r="L88" s="34"/>
      <c r="M88" s="34"/>
      <c r="N88" s="34"/>
      <c r="O88" s="34"/>
      <c r="P88" s="34"/>
      <c r="Q88" s="34"/>
      <c r="R88" s="34"/>
      <c r="S88" s="34"/>
      <c r="T88" s="34"/>
      <c r="U88" s="34"/>
    </row>
    <row r="89" customFormat="false" ht="14.25" hidden="false" customHeight="true" outlineLevel="0" collapsed="false">
      <c r="A89" s="34"/>
      <c r="B89" s="34"/>
      <c r="C89" s="34"/>
      <c r="D89" s="34"/>
      <c r="E89" s="34"/>
      <c r="F89" s="34"/>
      <c r="G89" s="34"/>
      <c r="H89" s="34"/>
      <c r="I89" s="34"/>
      <c r="J89" s="34"/>
      <c r="K89" s="34"/>
      <c r="L89" s="34"/>
      <c r="M89" s="34"/>
      <c r="N89" s="34"/>
      <c r="O89" s="34"/>
      <c r="P89" s="34"/>
      <c r="Q89" s="34"/>
      <c r="R89" s="34"/>
      <c r="S89" s="34"/>
      <c r="T89" s="34"/>
      <c r="U89" s="34"/>
    </row>
    <row r="90" customFormat="false" ht="14.25" hidden="false" customHeight="true" outlineLevel="0" collapsed="false">
      <c r="A90" s="34"/>
      <c r="B90" s="34"/>
      <c r="C90" s="34"/>
      <c r="D90" s="34"/>
      <c r="E90" s="34"/>
      <c r="F90" s="34"/>
      <c r="G90" s="34"/>
      <c r="H90" s="34"/>
      <c r="I90" s="34"/>
      <c r="J90" s="34"/>
      <c r="K90" s="34"/>
      <c r="L90" s="34"/>
      <c r="M90" s="34"/>
      <c r="N90" s="34"/>
      <c r="O90" s="34"/>
      <c r="P90" s="34"/>
      <c r="Q90" s="34"/>
      <c r="R90" s="34"/>
      <c r="S90" s="34"/>
      <c r="T90" s="34"/>
      <c r="U90" s="34"/>
    </row>
    <row r="91" customFormat="false" ht="14.25" hidden="false" customHeight="true" outlineLevel="0" collapsed="false">
      <c r="A91" s="34"/>
      <c r="B91" s="34"/>
      <c r="C91" s="34"/>
      <c r="D91" s="34"/>
      <c r="E91" s="34"/>
      <c r="F91" s="34"/>
      <c r="G91" s="34"/>
      <c r="H91" s="34"/>
      <c r="I91" s="34"/>
      <c r="J91" s="34"/>
      <c r="K91" s="34"/>
      <c r="L91" s="34"/>
      <c r="M91" s="34"/>
      <c r="N91" s="34"/>
      <c r="O91" s="34"/>
      <c r="P91" s="34"/>
      <c r="Q91" s="34"/>
      <c r="R91" s="34"/>
      <c r="S91" s="34"/>
      <c r="T91" s="34"/>
      <c r="U91" s="34"/>
    </row>
    <row r="92" customFormat="false" ht="14.25" hidden="false" customHeight="true" outlineLevel="0" collapsed="false">
      <c r="A92" s="34"/>
      <c r="B92" s="34"/>
      <c r="C92" s="34"/>
      <c r="D92" s="34"/>
      <c r="E92" s="34"/>
      <c r="F92" s="34"/>
      <c r="G92" s="34"/>
      <c r="H92" s="34"/>
      <c r="I92" s="34"/>
      <c r="J92" s="34"/>
      <c r="K92" s="34"/>
      <c r="L92" s="34"/>
      <c r="M92" s="34"/>
      <c r="N92" s="34"/>
      <c r="O92" s="34"/>
      <c r="P92" s="34"/>
      <c r="Q92" s="34"/>
      <c r="R92" s="34"/>
      <c r="S92" s="34"/>
      <c r="T92" s="34"/>
      <c r="U92" s="34"/>
    </row>
    <row r="93" customFormat="false" ht="14.25" hidden="false" customHeight="true" outlineLevel="0" collapsed="false">
      <c r="A93" s="34"/>
      <c r="B93" s="34"/>
      <c r="C93" s="34"/>
      <c r="D93" s="34"/>
      <c r="E93" s="34"/>
      <c r="F93" s="34"/>
      <c r="G93" s="34"/>
      <c r="H93" s="34"/>
      <c r="I93" s="34"/>
      <c r="J93" s="34"/>
      <c r="K93" s="34"/>
      <c r="L93" s="34"/>
      <c r="M93" s="34"/>
      <c r="N93" s="34"/>
      <c r="O93" s="34"/>
      <c r="P93" s="34"/>
      <c r="Q93" s="34"/>
      <c r="R93" s="34"/>
      <c r="S93" s="34"/>
      <c r="T93" s="34"/>
      <c r="U93" s="34"/>
    </row>
    <row r="94" customFormat="false" ht="14.25" hidden="false" customHeight="true" outlineLevel="0" collapsed="false">
      <c r="A94" s="34"/>
      <c r="B94" s="34"/>
      <c r="C94" s="34"/>
      <c r="D94" s="34"/>
      <c r="E94" s="34"/>
      <c r="F94" s="34"/>
      <c r="G94" s="34"/>
      <c r="H94" s="34"/>
      <c r="I94" s="34"/>
      <c r="J94" s="34"/>
      <c r="K94" s="34"/>
      <c r="L94" s="34"/>
      <c r="M94" s="34"/>
      <c r="N94" s="34"/>
      <c r="O94" s="34"/>
      <c r="P94" s="34"/>
      <c r="Q94" s="34"/>
      <c r="R94" s="34"/>
      <c r="S94" s="34"/>
      <c r="T94" s="34"/>
      <c r="U94" s="34"/>
    </row>
    <row r="95" customFormat="false" ht="14.25" hidden="false" customHeight="true" outlineLevel="0" collapsed="false">
      <c r="A95" s="34"/>
      <c r="B95" s="34"/>
      <c r="C95" s="34"/>
      <c r="D95" s="34"/>
      <c r="E95" s="34"/>
      <c r="F95" s="34"/>
      <c r="G95" s="34"/>
      <c r="H95" s="34"/>
      <c r="I95" s="34"/>
      <c r="J95" s="34"/>
      <c r="K95" s="34"/>
      <c r="L95" s="34"/>
      <c r="M95" s="34"/>
      <c r="N95" s="34"/>
      <c r="O95" s="34"/>
      <c r="P95" s="34"/>
      <c r="Q95" s="34"/>
      <c r="R95" s="34"/>
      <c r="S95" s="34"/>
      <c r="T95" s="34"/>
      <c r="U95" s="34"/>
    </row>
    <row r="96" customFormat="false" ht="14.25" hidden="false" customHeight="true" outlineLevel="0" collapsed="false">
      <c r="A96" s="34"/>
      <c r="B96" s="34"/>
      <c r="C96" s="34"/>
      <c r="D96" s="34"/>
      <c r="E96" s="34"/>
      <c r="F96" s="34"/>
      <c r="G96" s="34"/>
      <c r="H96" s="34"/>
      <c r="I96" s="34"/>
      <c r="J96" s="34"/>
      <c r="K96" s="34"/>
      <c r="L96" s="34"/>
      <c r="M96" s="34"/>
      <c r="N96" s="34"/>
      <c r="O96" s="34"/>
      <c r="P96" s="34"/>
      <c r="Q96" s="34"/>
      <c r="R96" s="34"/>
      <c r="S96" s="34"/>
      <c r="T96" s="34"/>
      <c r="U96" s="34"/>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1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1.99"/>
    <col collapsed="false" customWidth="true" hidden="false" outlineLevel="0" max="4" min="2" style="0" width="9.7"/>
    <col collapsed="false" customWidth="true" hidden="false" outlineLevel="0" max="5" min="5" style="0" width="10.85"/>
    <col collapsed="false" customWidth="true" hidden="false" outlineLevel="0" max="23" min="6" style="0" width="9.7"/>
  </cols>
  <sheetData>
    <row r="1" customFormat="false" ht="28.5" hidden="false" customHeight="true" outlineLevel="0" collapsed="false">
      <c r="E1" s="14"/>
      <c r="F1" s="41" t="s">
        <v>109</v>
      </c>
      <c r="G1" s="41"/>
      <c r="H1" s="41"/>
      <c r="I1" s="41"/>
      <c r="J1" s="41"/>
      <c r="K1" s="41"/>
      <c r="L1" s="41"/>
      <c r="M1" s="41"/>
      <c r="N1" s="41"/>
      <c r="O1" s="41"/>
      <c r="P1" s="41"/>
      <c r="Q1" s="41"/>
      <c r="R1" s="41"/>
      <c r="S1" s="41"/>
      <c r="T1" s="41"/>
      <c r="U1" s="4"/>
    </row>
    <row r="2" customFormat="false" ht="28.5" hidden="false" customHeight="true" outlineLevel="0" collapsed="false">
      <c r="B2" s="42" t="s">
        <v>225</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c r="U2" s="4"/>
    </row>
    <row r="3" customFormat="false" ht="14.25" hidden="false" customHeight="true" outlineLevel="0" collapsed="false">
      <c r="B3" s="37" t="n">
        <f aca="false">A52</f>
        <v>0.0103</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c r="U3" s="4"/>
    </row>
    <row r="4" customFormat="false" ht="14.25" hidden="false" customHeight="true" outlineLevel="0" collapsed="false">
      <c r="B4" s="2"/>
      <c r="C4" s="2"/>
      <c r="D4" s="14"/>
      <c r="E4" s="41" t="s">
        <v>117</v>
      </c>
      <c r="F4" s="43" t="n">
        <f aca="false">COUNTIF(F6:F20,"&gt;0")</f>
        <v>9</v>
      </c>
      <c r="G4" s="43" t="n">
        <f aca="false">COUNTIF(G6:G20,"&gt;0")</f>
        <v>11</v>
      </c>
      <c r="H4" s="43" t="n">
        <f aca="false">COUNTIF(H6:H20,"&gt;0")</f>
        <v>9</v>
      </c>
      <c r="I4" s="48" t="n">
        <f aca="false">COUNTIF(I6:I20,"&gt;0")</f>
        <v>12</v>
      </c>
      <c r="J4" s="48" t="n">
        <f aca="false">COUNTIF(J6:J20,"&gt;0")</f>
        <v>12</v>
      </c>
      <c r="K4" s="48" t="n">
        <f aca="false">COUNTIF(K6:K20,"&gt;0")</f>
        <v>13</v>
      </c>
      <c r="L4" s="48" t="n">
        <f aca="false">COUNTIF(L6:L20,"&gt;0")</f>
        <v>8</v>
      </c>
      <c r="M4" s="49" t="n">
        <f aca="false">COUNTIF(M6:M20,"&gt;0")</f>
        <v>14</v>
      </c>
      <c r="N4" s="49" t="n">
        <f aca="false">COUNTIF(N6:N20,"&gt;0")</f>
        <v>11</v>
      </c>
      <c r="O4" s="49" t="n">
        <f aca="false">COUNTIF(O6:O20,"&gt;0")</f>
        <v>14</v>
      </c>
      <c r="P4" s="46" t="n">
        <f aca="false">COUNTIF(P6:P20,"&gt;0")</f>
        <v>10</v>
      </c>
      <c r="Q4" s="46" t="n">
        <f aca="false">COUNTIF(Q6:Q20,"&gt;0")</f>
        <v>0</v>
      </c>
      <c r="R4" s="46" t="n">
        <f aca="false">COUNTIF(R6:R20,"&gt;0")</f>
        <v>14</v>
      </c>
      <c r="S4" s="50" t="n">
        <f aca="false">COUNTIF(S6:S20,"&gt;0")</f>
        <v>14</v>
      </c>
      <c r="T4" s="50" t="n">
        <f aca="false">COUNTIF(T6:T20,"&gt;0")</f>
        <v>7</v>
      </c>
      <c r="U4" s="4"/>
    </row>
    <row r="5" customFormat="false" ht="14.25" hidden="false" customHeight="true" outlineLevel="0" collapsed="false">
      <c r="A5" s="14"/>
      <c r="B5" s="41" t="s">
        <v>110</v>
      </c>
      <c r="C5" s="41" t="s">
        <v>111</v>
      </c>
      <c r="D5" s="41" t="s">
        <v>118</v>
      </c>
      <c r="E5" s="6"/>
      <c r="F5" s="7"/>
      <c r="G5" s="7"/>
      <c r="H5" s="7"/>
      <c r="I5" s="7"/>
      <c r="J5" s="7"/>
      <c r="K5" s="7"/>
      <c r="L5" s="7"/>
      <c r="M5" s="7"/>
      <c r="N5" s="7"/>
      <c r="O5" s="7"/>
      <c r="P5" s="7"/>
      <c r="Q5" s="7"/>
      <c r="R5" s="7"/>
      <c r="S5" s="7"/>
      <c r="T5" s="7"/>
    </row>
    <row r="6" customFormat="false" ht="14.25" hidden="false" customHeight="true" outlineLevel="0" collapsed="false">
      <c r="A6" s="51" t="s">
        <v>119</v>
      </c>
      <c r="B6" s="43" t="s">
        <v>69</v>
      </c>
      <c r="C6" s="52" t="s">
        <v>112</v>
      </c>
      <c r="D6" s="43" t="n">
        <f aca="false">COUNTIF(F6:T6,"&gt;0")</f>
        <v>9</v>
      </c>
      <c r="E6" s="53"/>
      <c r="F6" s="54" t="n">
        <f aca="false">B98</f>
        <v>1</v>
      </c>
      <c r="G6" s="54" t="n">
        <f aca="false">C98</f>
        <v>0</v>
      </c>
      <c r="H6" s="54" t="n">
        <f aca="false">D98</f>
        <v>1</v>
      </c>
      <c r="I6" s="54" t="n">
        <f aca="false">E98</f>
        <v>0</v>
      </c>
      <c r="J6" s="54" t="n">
        <f aca="false">F98</f>
        <v>1</v>
      </c>
      <c r="K6" s="54" t="n">
        <f aca="false">G98</f>
        <v>1</v>
      </c>
      <c r="L6" s="54" t="n">
        <f aca="false">H98</f>
        <v>0</v>
      </c>
      <c r="M6" s="54" t="n">
        <f aca="false">I98</f>
        <v>1</v>
      </c>
      <c r="N6" s="54" t="n">
        <f aca="false">J98</f>
        <v>0</v>
      </c>
      <c r="O6" s="54" t="n">
        <f aca="false">K98</f>
        <v>1</v>
      </c>
      <c r="P6" s="54" t="n">
        <f aca="false">L98</f>
        <v>1</v>
      </c>
      <c r="Q6" s="54" t="n">
        <f aca="false">M98</f>
        <v>0</v>
      </c>
      <c r="R6" s="54" t="n">
        <f aca="false">N98</f>
        <v>1</v>
      </c>
      <c r="S6" s="54" t="n">
        <f aca="false">O98</f>
        <v>1</v>
      </c>
      <c r="T6" s="54" t="n">
        <f aca="false">P98</f>
        <v>0</v>
      </c>
    </row>
    <row r="7" customFormat="false" ht="14.25" hidden="false" customHeight="true" outlineLevel="0" collapsed="false">
      <c r="A7" s="51"/>
      <c r="B7" s="43" t="s">
        <v>73</v>
      </c>
      <c r="C7" s="52" t="s">
        <v>74</v>
      </c>
      <c r="D7" s="43" t="n">
        <f aca="false">COUNTIF(F7:T7,"&gt;0")</f>
        <v>11</v>
      </c>
      <c r="E7" s="4"/>
      <c r="F7" s="54" t="n">
        <f aca="false">B99</f>
        <v>0</v>
      </c>
      <c r="G7" s="54" t="n">
        <f aca="false">C99</f>
        <v>1</v>
      </c>
      <c r="H7" s="54" t="n">
        <f aca="false">D99</f>
        <v>1</v>
      </c>
      <c r="I7" s="54" t="n">
        <f aca="false">E99</f>
        <v>1</v>
      </c>
      <c r="J7" s="54" t="n">
        <f aca="false">F99</f>
        <v>1</v>
      </c>
      <c r="K7" s="54" t="n">
        <f aca="false">G99</f>
        <v>1</v>
      </c>
      <c r="L7" s="54" t="n">
        <f aca="false">H99</f>
        <v>0</v>
      </c>
      <c r="M7" s="54" t="n">
        <f aca="false">I99</f>
        <v>1</v>
      </c>
      <c r="N7" s="54" t="n">
        <f aca="false">J99</f>
        <v>1</v>
      </c>
      <c r="O7" s="54" t="n">
        <f aca="false">K99</f>
        <v>1</v>
      </c>
      <c r="P7" s="54" t="n">
        <f aca="false">L99</f>
        <v>1</v>
      </c>
      <c r="Q7" s="54" t="n">
        <f aca="false">M99</f>
        <v>0</v>
      </c>
      <c r="R7" s="54" t="n">
        <f aca="false">N99</f>
        <v>1</v>
      </c>
      <c r="S7" s="54" t="n">
        <f aca="false">O99</f>
        <v>1</v>
      </c>
      <c r="T7" s="54" t="n">
        <f aca="false">P99</f>
        <v>0</v>
      </c>
    </row>
    <row r="8" customFormat="false" ht="14.25" hidden="false" customHeight="true" outlineLevel="0" collapsed="false">
      <c r="A8" s="51"/>
      <c r="B8" s="43" t="s">
        <v>77</v>
      </c>
      <c r="C8" s="52" t="s">
        <v>78</v>
      </c>
      <c r="D8" s="43" t="n">
        <f aca="false">COUNTIF(F8:T8,"&gt;0")</f>
        <v>9</v>
      </c>
      <c r="E8" s="53"/>
      <c r="F8" s="54" t="n">
        <f aca="false">B100</f>
        <v>1</v>
      </c>
      <c r="G8" s="54" t="n">
        <f aca="false">C100</f>
        <v>1</v>
      </c>
      <c r="H8" s="54" t="n">
        <f aca="false">D100</f>
        <v>1</v>
      </c>
      <c r="I8" s="54" t="n">
        <f aca="false">E100</f>
        <v>1</v>
      </c>
      <c r="J8" s="54" t="n">
        <f aca="false">F100</f>
        <v>0</v>
      </c>
      <c r="K8" s="54" t="n">
        <f aca="false">G100</f>
        <v>0</v>
      </c>
      <c r="L8" s="54" t="n">
        <f aca="false">H100</f>
        <v>0</v>
      </c>
      <c r="M8" s="54" t="n">
        <f aca="false">I100</f>
        <v>1</v>
      </c>
      <c r="N8" s="54" t="n">
        <f aca="false">J100</f>
        <v>0</v>
      </c>
      <c r="O8" s="54" t="n">
        <f aca="false">K100</f>
        <v>1</v>
      </c>
      <c r="P8" s="54" t="n">
        <f aca="false">L100</f>
        <v>1</v>
      </c>
      <c r="Q8" s="54" t="n">
        <f aca="false">M100</f>
        <v>0</v>
      </c>
      <c r="R8" s="54" t="n">
        <f aca="false">N100</f>
        <v>1</v>
      </c>
      <c r="S8" s="54" t="n">
        <f aca="false">O100</f>
        <v>1</v>
      </c>
      <c r="T8" s="54" t="n">
        <f aca="false">P100</f>
        <v>0</v>
      </c>
    </row>
    <row r="9" customFormat="false" ht="14.25" hidden="false" customHeight="true" outlineLevel="0" collapsed="false">
      <c r="A9" s="51"/>
      <c r="B9" s="44" t="s">
        <v>81</v>
      </c>
      <c r="C9" s="48" t="s">
        <v>82</v>
      </c>
      <c r="D9" s="44" t="n">
        <f aca="false">COUNTIF(F9:T9,"&gt;0")</f>
        <v>12</v>
      </c>
      <c r="E9" s="4"/>
      <c r="F9" s="54" t="n">
        <f aca="false">B101</f>
        <v>0</v>
      </c>
      <c r="G9" s="54" t="n">
        <f aca="false">C101</f>
        <v>1</v>
      </c>
      <c r="H9" s="54" t="n">
        <f aca="false">D101</f>
        <v>1</v>
      </c>
      <c r="I9" s="54" t="n">
        <f aca="false">E101</f>
        <v>1</v>
      </c>
      <c r="J9" s="54" t="n">
        <f aca="false">F101</f>
        <v>1</v>
      </c>
      <c r="K9" s="54" t="n">
        <f aca="false">G101</f>
        <v>1</v>
      </c>
      <c r="L9" s="54" t="n">
        <f aca="false">H101</f>
        <v>1</v>
      </c>
      <c r="M9" s="54" t="n">
        <f aca="false">I101</f>
        <v>1</v>
      </c>
      <c r="N9" s="54" t="n">
        <f aca="false">J101</f>
        <v>1</v>
      </c>
      <c r="O9" s="54" t="n">
        <f aca="false">K101</f>
        <v>1</v>
      </c>
      <c r="P9" s="54" t="n">
        <f aca="false">L101</f>
        <v>1</v>
      </c>
      <c r="Q9" s="54" t="n">
        <f aca="false">M101</f>
        <v>0</v>
      </c>
      <c r="R9" s="54" t="n">
        <f aca="false">N101</f>
        <v>1</v>
      </c>
      <c r="S9" s="54" t="n">
        <f aca="false">O101</f>
        <v>1</v>
      </c>
      <c r="T9" s="54" t="n">
        <f aca="false">P101</f>
        <v>0</v>
      </c>
    </row>
    <row r="10" customFormat="false" ht="14.25" hidden="false" customHeight="true" outlineLevel="0" collapsed="false">
      <c r="A10" s="51"/>
      <c r="B10" s="44" t="s">
        <v>107</v>
      </c>
      <c r="C10" s="48" t="s">
        <v>113</v>
      </c>
      <c r="D10" s="44" t="n">
        <f aca="false">COUNTIF(F10:T10,"&gt;0")</f>
        <v>12</v>
      </c>
      <c r="E10" s="53"/>
      <c r="F10" s="54" t="n">
        <f aca="false">B102</f>
        <v>1</v>
      </c>
      <c r="G10" s="54" t="n">
        <f aca="false">C102</f>
        <v>1</v>
      </c>
      <c r="H10" s="54" t="n">
        <f aca="false">D102</f>
        <v>0</v>
      </c>
      <c r="I10" s="54" t="n">
        <f aca="false">E102</f>
        <v>1</v>
      </c>
      <c r="J10" s="54" t="n">
        <f aca="false">F102</f>
        <v>1</v>
      </c>
      <c r="K10" s="54" t="n">
        <f aca="false">G102</f>
        <v>1</v>
      </c>
      <c r="L10" s="54" t="n">
        <f aca="false">H102</f>
        <v>1</v>
      </c>
      <c r="M10" s="54" t="n">
        <f aca="false">I102</f>
        <v>1</v>
      </c>
      <c r="N10" s="54" t="n">
        <f aca="false">J102</f>
        <v>1</v>
      </c>
      <c r="O10" s="54" t="n">
        <f aca="false">K102</f>
        <v>1</v>
      </c>
      <c r="P10" s="54" t="n">
        <f aca="false">L102</f>
        <v>0</v>
      </c>
      <c r="Q10" s="54" t="n">
        <f aca="false">M102</f>
        <v>0</v>
      </c>
      <c r="R10" s="54" t="n">
        <f aca="false">N102</f>
        <v>1</v>
      </c>
      <c r="S10" s="54" t="n">
        <f aca="false">O102</f>
        <v>1</v>
      </c>
      <c r="T10" s="54" t="n">
        <f aca="false">P102</f>
        <v>1</v>
      </c>
    </row>
    <row r="11" customFormat="false" ht="14.25" hidden="false" customHeight="true" outlineLevel="0" collapsed="false">
      <c r="A11" s="51"/>
      <c r="B11" s="44" t="s">
        <v>95</v>
      </c>
      <c r="C11" s="48" t="s">
        <v>114</v>
      </c>
      <c r="D11" s="44" t="n">
        <f aca="false">COUNTIF(F11:T11,"&gt;0")</f>
        <v>13</v>
      </c>
      <c r="E11" s="4"/>
      <c r="F11" s="54" t="n">
        <f aca="false">B103</f>
        <v>1</v>
      </c>
      <c r="G11" s="54" t="n">
        <f aca="false">C103</f>
        <v>1</v>
      </c>
      <c r="H11" s="54" t="n">
        <f aca="false">D103</f>
        <v>0</v>
      </c>
      <c r="I11" s="54" t="n">
        <f aca="false">E103</f>
        <v>1</v>
      </c>
      <c r="J11" s="54" t="n">
        <f aca="false">F103</f>
        <v>1</v>
      </c>
      <c r="K11" s="54" t="n">
        <f aca="false">G103</f>
        <v>1</v>
      </c>
      <c r="L11" s="54" t="n">
        <f aca="false">H103</f>
        <v>1</v>
      </c>
      <c r="M11" s="54" t="n">
        <f aca="false">I103</f>
        <v>1</v>
      </c>
      <c r="N11" s="54" t="n">
        <f aca="false">J103</f>
        <v>1</v>
      </c>
      <c r="O11" s="54" t="n">
        <f aca="false">K103</f>
        <v>1</v>
      </c>
      <c r="P11" s="54" t="n">
        <f aca="false">L103</f>
        <v>1</v>
      </c>
      <c r="Q11" s="54" t="n">
        <f aca="false">M103</f>
        <v>0</v>
      </c>
      <c r="R11" s="54" t="n">
        <f aca="false">N103</f>
        <v>1</v>
      </c>
      <c r="S11" s="54" t="n">
        <f aca="false">O103</f>
        <v>1</v>
      </c>
      <c r="T11" s="54" t="n">
        <f aca="false">P103</f>
        <v>1</v>
      </c>
    </row>
    <row r="12" customFormat="false" ht="14.25" hidden="false" customHeight="true" outlineLevel="0" collapsed="false">
      <c r="A12" s="51"/>
      <c r="B12" s="44" t="s">
        <v>93</v>
      </c>
      <c r="C12" s="48" t="s">
        <v>115</v>
      </c>
      <c r="D12" s="44" t="n">
        <f aca="false">COUNTIF(F12:T12,"&gt;0")</f>
        <v>8</v>
      </c>
      <c r="E12" s="53"/>
      <c r="F12" s="54" t="n">
        <f aca="false">B104</f>
        <v>0</v>
      </c>
      <c r="G12" s="54" t="n">
        <f aca="false">C104</f>
        <v>0</v>
      </c>
      <c r="H12" s="54" t="n">
        <f aca="false">D104</f>
        <v>0</v>
      </c>
      <c r="I12" s="54" t="n">
        <f aca="false">E104</f>
        <v>1</v>
      </c>
      <c r="J12" s="54" t="n">
        <f aca="false">F104</f>
        <v>1</v>
      </c>
      <c r="K12" s="54" t="n">
        <f aca="false">G104</f>
        <v>1</v>
      </c>
      <c r="L12" s="54" t="n">
        <f aca="false">H104</f>
        <v>0</v>
      </c>
      <c r="M12" s="54" t="n">
        <f aca="false">I104</f>
        <v>1</v>
      </c>
      <c r="N12" s="54" t="n">
        <f aca="false">J104</f>
        <v>1</v>
      </c>
      <c r="O12" s="54" t="n">
        <f aca="false">K104</f>
        <v>1</v>
      </c>
      <c r="P12" s="54" t="n">
        <f aca="false">L104</f>
        <v>0</v>
      </c>
      <c r="Q12" s="54" t="n">
        <f aca="false">M104</f>
        <v>0</v>
      </c>
      <c r="R12" s="54" t="n">
        <f aca="false">N104</f>
        <v>1</v>
      </c>
      <c r="S12" s="54" t="n">
        <f aca="false">O104</f>
        <v>1</v>
      </c>
      <c r="T12" s="54" t="n">
        <f aca="false">P104</f>
        <v>0</v>
      </c>
    </row>
    <row r="13" customFormat="false" ht="14.25" hidden="false" customHeight="true" outlineLevel="0" collapsed="false">
      <c r="A13" s="51"/>
      <c r="B13" s="45" t="s">
        <v>89</v>
      </c>
      <c r="C13" s="49" t="s">
        <v>90</v>
      </c>
      <c r="D13" s="45" t="n">
        <f aca="false">COUNTIF(F13:T13,"&gt;0")</f>
        <v>14</v>
      </c>
      <c r="E13" s="4"/>
      <c r="F13" s="54" t="n">
        <f aca="false">B105</f>
        <v>1</v>
      </c>
      <c r="G13" s="54" t="n">
        <f aca="false">C105</f>
        <v>1</v>
      </c>
      <c r="H13" s="54" t="n">
        <f aca="false">D105</f>
        <v>1</v>
      </c>
      <c r="I13" s="54" t="n">
        <f aca="false">E105</f>
        <v>1</v>
      </c>
      <c r="J13" s="54" t="n">
        <f aca="false">F105</f>
        <v>1</v>
      </c>
      <c r="K13" s="54" t="n">
        <f aca="false">G105</f>
        <v>1</v>
      </c>
      <c r="L13" s="54" t="n">
        <f aca="false">H105</f>
        <v>1</v>
      </c>
      <c r="M13" s="54" t="n">
        <f aca="false">I105</f>
        <v>1</v>
      </c>
      <c r="N13" s="54" t="n">
        <f aca="false">J105</f>
        <v>1</v>
      </c>
      <c r="O13" s="54" t="n">
        <f aca="false">K105</f>
        <v>1</v>
      </c>
      <c r="P13" s="54" t="n">
        <f aca="false">L105</f>
        <v>1</v>
      </c>
      <c r="Q13" s="54" t="n">
        <f aca="false">M105</f>
        <v>0</v>
      </c>
      <c r="R13" s="54" t="n">
        <f aca="false">N105</f>
        <v>1</v>
      </c>
      <c r="S13" s="54" t="n">
        <f aca="false">O105</f>
        <v>1</v>
      </c>
      <c r="T13" s="54" t="n">
        <f aca="false">P105</f>
        <v>1</v>
      </c>
    </row>
    <row r="14" customFormat="false" ht="14.25" hidden="false" customHeight="true" outlineLevel="0" collapsed="false">
      <c r="A14" s="51"/>
      <c r="B14" s="45" t="s">
        <v>103</v>
      </c>
      <c r="C14" s="49" t="s">
        <v>104</v>
      </c>
      <c r="D14" s="45" t="n">
        <f aca="false">COUNTIF(F14:T14,"&gt;0")</f>
        <v>11</v>
      </c>
      <c r="E14" s="53"/>
      <c r="F14" s="54" t="n">
        <f aca="false">B106</f>
        <v>0</v>
      </c>
      <c r="G14" s="54" t="n">
        <f aca="false">C106</f>
        <v>1</v>
      </c>
      <c r="H14" s="54" t="n">
        <f aca="false">D106</f>
        <v>0</v>
      </c>
      <c r="I14" s="54" t="n">
        <f aca="false">E106</f>
        <v>1</v>
      </c>
      <c r="J14" s="54" t="n">
        <f aca="false">F106</f>
        <v>1</v>
      </c>
      <c r="K14" s="54" t="n">
        <f aca="false">G106</f>
        <v>1</v>
      </c>
      <c r="L14" s="54" t="n">
        <f aca="false">H106</f>
        <v>1</v>
      </c>
      <c r="M14" s="54" t="n">
        <f aca="false">I106</f>
        <v>1</v>
      </c>
      <c r="N14" s="54" t="n">
        <f aca="false">J106</f>
        <v>1</v>
      </c>
      <c r="O14" s="54" t="n">
        <f aca="false">K106</f>
        <v>1</v>
      </c>
      <c r="P14" s="54" t="n">
        <f aca="false">L106</f>
        <v>0</v>
      </c>
      <c r="Q14" s="54" t="n">
        <f aca="false">M106</f>
        <v>0</v>
      </c>
      <c r="R14" s="54" t="n">
        <f aca="false">N106</f>
        <v>1</v>
      </c>
      <c r="S14" s="54" t="n">
        <f aca="false">O106</f>
        <v>1</v>
      </c>
      <c r="T14" s="54" t="n">
        <f aca="false">P106</f>
        <v>1</v>
      </c>
    </row>
    <row r="15" customFormat="false" ht="14.25" hidden="false" customHeight="true" outlineLevel="0" collapsed="false">
      <c r="A15" s="51"/>
      <c r="B15" s="45" t="s">
        <v>101</v>
      </c>
      <c r="C15" s="49" t="s">
        <v>102</v>
      </c>
      <c r="D15" s="45" t="n">
        <f aca="false">COUNTIF(F15:T15,"&gt;0")</f>
        <v>14</v>
      </c>
      <c r="E15" s="4"/>
      <c r="F15" s="54" t="n">
        <f aca="false">B107</f>
        <v>1</v>
      </c>
      <c r="G15" s="54" t="n">
        <f aca="false">C107</f>
        <v>1</v>
      </c>
      <c r="H15" s="54" t="n">
        <f aca="false">D107</f>
        <v>1</v>
      </c>
      <c r="I15" s="54" t="n">
        <f aca="false">E107</f>
        <v>1</v>
      </c>
      <c r="J15" s="54" t="n">
        <f aca="false">F107</f>
        <v>1</v>
      </c>
      <c r="K15" s="54" t="n">
        <f aca="false">G107</f>
        <v>1</v>
      </c>
      <c r="L15" s="54" t="n">
        <f aca="false">H107</f>
        <v>1</v>
      </c>
      <c r="M15" s="54" t="n">
        <f aca="false">I107</f>
        <v>1</v>
      </c>
      <c r="N15" s="54" t="n">
        <f aca="false">J107</f>
        <v>1</v>
      </c>
      <c r="O15" s="54" t="n">
        <f aca="false">K107</f>
        <v>1</v>
      </c>
      <c r="P15" s="54" t="n">
        <f aca="false">L107</f>
        <v>1</v>
      </c>
      <c r="Q15" s="54" t="n">
        <f aca="false">M107</f>
        <v>0</v>
      </c>
      <c r="R15" s="54" t="n">
        <f aca="false">N107</f>
        <v>1</v>
      </c>
      <c r="S15" s="54" t="n">
        <f aca="false">O107</f>
        <v>1</v>
      </c>
      <c r="T15" s="54" t="n">
        <f aca="false">P107</f>
        <v>1</v>
      </c>
    </row>
    <row r="16" customFormat="false" ht="14.25" hidden="false" customHeight="true" outlineLevel="0" collapsed="false">
      <c r="A16" s="51"/>
      <c r="B16" s="46" t="s">
        <v>91</v>
      </c>
      <c r="C16" s="55" t="s">
        <v>92</v>
      </c>
      <c r="D16" s="46" t="n">
        <f aca="false">COUNTIF(F16:T16,"&gt;0")</f>
        <v>10</v>
      </c>
      <c r="E16" s="53"/>
      <c r="F16" s="54" t="n">
        <f aca="false">B108</f>
        <v>1</v>
      </c>
      <c r="G16" s="54" t="n">
        <f aca="false">C108</f>
        <v>1</v>
      </c>
      <c r="H16" s="54" t="n">
        <f aca="false">D108</f>
        <v>1</v>
      </c>
      <c r="I16" s="54" t="n">
        <f aca="false">E108</f>
        <v>1</v>
      </c>
      <c r="J16" s="54" t="n">
        <f aca="false">F108</f>
        <v>0</v>
      </c>
      <c r="K16" s="54" t="n">
        <f aca="false">G108</f>
        <v>1</v>
      </c>
      <c r="L16" s="54" t="n">
        <f aca="false">H108</f>
        <v>0</v>
      </c>
      <c r="M16" s="54" t="n">
        <f aca="false">I108</f>
        <v>1</v>
      </c>
      <c r="N16" s="54" t="n">
        <f aca="false">J108</f>
        <v>0</v>
      </c>
      <c r="O16" s="54" t="n">
        <f aca="false">K108</f>
        <v>1</v>
      </c>
      <c r="P16" s="54" t="n">
        <f aca="false">L108</f>
        <v>1</v>
      </c>
      <c r="Q16" s="54" t="n">
        <f aca="false">M108</f>
        <v>0</v>
      </c>
      <c r="R16" s="54" t="n">
        <f aca="false">N108</f>
        <v>1</v>
      </c>
      <c r="S16" s="54" t="n">
        <f aca="false">O108</f>
        <v>1</v>
      </c>
      <c r="T16" s="54" t="n">
        <f aca="false">P108</f>
        <v>0</v>
      </c>
    </row>
    <row r="17" customFormat="false" ht="14.25" hidden="false" customHeight="true" outlineLevel="0" collapsed="false">
      <c r="A17" s="51"/>
      <c r="B17" s="46" t="s">
        <v>99</v>
      </c>
      <c r="C17" s="55" t="s">
        <v>100</v>
      </c>
      <c r="D17" s="46" t="n">
        <f aca="false">COUNTIF(F17:T17,"&gt;0")</f>
        <v>0</v>
      </c>
      <c r="E17" s="4"/>
      <c r="F17" s="54" t="n">
        <f aca="false">B109</f>
        <v>0</v>
      </c>
      <c r="G17" s="54" t="n">
        <f aca="false">C109</f>
        <v>0</v>
      </c>
      <c r="H17" s="54" t="n">
        <f aca="false">D109</f>
        <v>0</v>
      </c>
      <c r="I17" s="54" t="n">
        <f aca="false">E109</f>
        <v>0</v>
      </c>
      <c r="J17" s="54" t="n">
        <f aca="false">F109</f>
        <v>0</v>
      </c>
      <c r="K17" s="54" t="n">
        <f aca="false">G109</f>
        <v>0</v>
      </c>
      <c r="L17" s="54" t="n">
        <f aca="false">H109</f>
        <v>0</v>
      </c>
      <c r="M17" s="54" t="n">
        <f aca="false">I109</f>
        <v>0</v>
      </c>
      <c r="N17" s="54" t="n">
        <f aca="false">J109</f>
        <v>0</v>
      </c>
      <c r="O17" s="54" t="n">
        <f aca="false">K109</f>
        <v>0</v>
      </c>
      <c r="P17" s="54" t="n">
        <f aca="false">L109</f>
        <v>0</v>
      </c>
      <c r="Q17" s="54" t="n">
        <f aca="false">M109</f>
        <v>0</v>
      </c>
      <c r="R17" s="54" t="n">
        <f aca="false">N109</f>
        <v>0</v>
      </c>
      <c r="S17" s="54" t="n">
        <f aca="false">O109</f>
        <v>0</v>
      </c>
      <c r="T17" s="54" t="n">
        <f aca="false">P109</f>
        <v>0</v>
      </c>
    </row>
    <row r="18" customFormat="false" ht="14.25" hidden="false" customHeight="true" outlineLevel="0" collapsed="false">
      <c r="A18" s="51"/>
      <c r="B18" s="46" t="s">
        <v>97</v>
      </c>
      <c r="C18" s="55" t="s">
        <v>116</v>
      </c>
      <c r="D18" s="46" t="n">
        <f aca="false">COUNTIF(F18:T18,"&gt;0")</f>
        <v>14</v>
      </c>
      <c r="E18" s="53"/>
      <c r="F18" s="54" t="n">
        <f aca="false">B110</f>
        <v>1</v>
      </c>
      <c r="G18" s="54" t="n">
        <f aca="false">C110</f>
        <v>1</v>
      </c>
      <c r="H18" s="54" t="n">
        <f aca="false">D110</f>
        <v>1</v>
      </c>
      <c r="I18" s="54" t="n">
        <f aca="false">E110</f>
        <v>1</v>
      </c>
      <c r="J18" s="54" t="n">
        <f aca="false">F110</f>
        <v>1</v>
      </c>
      <c r="K18" s="54" t="n">
        <f aca="false">G110</f>
        <v>1</v>
      </c>
      <c r="L18" s="54" t="n">
        <f aca="false">H110</f>
        <v>1</v>
      </c>
      <c r="M18" s="54" t="n">
        <f aca="false">I110</f>
        <v>1</v>
      </c>
      <c r="N18" s="54" t="n">
        <f aca="false">J110</f>
        <v>1</v>
      </c>
      <c r="O18" s="54" t="n">
        <f aca="false">K110</f>
        <v>1</v>
      </c>
      <c r="P18" s="54" t="n">
        <f aca="false">L110</f>
        <v>1</v>
      </c>
      <c r="Q18" s="54" t="n">
        <f aca="false">M110</f>
        <v>0</v>
      </c>
      <c r="R18" s="54" t="n">
        <f aca="false">N110</f>
        <v>1</v>
      </c>
      <c r="S18" s="54" t="n">
        <f aca="false">O110</f>
        <v>1</v>
      </c>
      <c r="T18" s="54" t="n">
        <f aca="false">P110</f>
        <v>1</v>
      </c>
    </row>
    <row r="19" customFormat="false" ht="14.25" hidden="false" customHeight="true" outlineLevel="0" collapsed="false">
      <c r="A19" s="51"/>
      <c r="B19" s="47" t="s">
        <v>85</v>
      </c>
      <c r="C19" s="50" t="s">
        <v>86</v>
      </c>
      <c r="D19" s="47" t="n">
        <f aca="false">COUNTIF(F19:T19,"&gt;0")</f>
        <v>14</v>
      </c>
      <c r="E19" s="4"/>
      <c r="F19" s="54" t="n">
        <f aca="false">B111</f>
        <v>1</v>
      </c>
      <c r="G19" s="54" t="n">
        <f aca="false">C111</f>
        <v>1</v>
      </c>
      <c r="H19" s="54" t="n">
        <f aca="false">D111</f>
        <v>1</v>
      </c>
      <c r="I19" s="54" t="n">
        <f aca="false">E111</f>
        <v>1</v>
      </c>
      <c r="J19" s="54" t="n">
        <f aca="false">F111</f>
        <v>1</v>
      </c>
      <c r="K19" s="54" t="n">
        <f aca="false">G111</f>
        <v>1</v>
      </c>
      <c r="L19" s="54" t="n">
        <f aca="false">H111</f>
        <v>1</v>
      </c>
      <c r="M19" s="54" t="n">
        <f aca="false">I111</f>
        <v>1</v>
      </c>
      <c r="N19" s="54" t="n">
        <f aca="false">J111</f>
        <v>1</v>
      </c>
      <c r="O19" s="54" t="n">
        <f aca="false">K111</f>
        <v>1</v>
      </c>
      <c r="P19" s="54" t="n">
        <f aca="false">L111</f>
        <v>1</v>
      </c>
      <c r="Q19" s="54" t="n">
        <f aca="false">M111</f>
        <v>0</v>
      </c>
      <c r="R19" s="54" t="n">
        <f aca="false">N111</f>
        <v>1</v>
      </c>
      <c r="S19" s="54" t="n">
        <f aca="false">O111</f>
        <v>1</v>
      </c>
      <c r="T19" s="54" t="n">
        <f aca="false">P111</f>
        <v>1</v>
      </c>
    </row>
    <row r="20" customFormat="false" ht="14.25" hidden="false" customHeight="true" outlineLevel="0" collapsed="false">
      <c r="A20" s="51"/>
      <c r="B20" s="47" t="s">
        <v>105</v>
      </c>
      <c r="C20" s="50" t="s">
        <v>106</v>
      </c>
      <c r="D20" s="47" t="n">
        <f aca="false">COUNTIF(F20:T20,"&gt;0")</f>
        <v>7</v>
      </c>
      <c r="E20" s="53"/>
      <c r="F20" s="54" t="n">
        <f aca="false">B112</f>
        <v>0</v>
      </c>
      <c r="G20" s="54" t="n">
        <f aca="false">C112</f>
        <v>0</v>
      </c>
      <c r="H20" s="54" t="n">
        <f aca="false">D112</f>
        <v>0</v>
      </c>
      <c r="I20" s="54" t="n">
        <f aca="false">E112</f>
        <v>0</v>
      </c>
      <c r="J20" s="54" t="n">
        <f aca="false">F112</f>
        <v>1</v>
      </c>
      <c r="K20" s="54" t="n">
        <f aca="false">G112</f>
        <v>1</v>
      </c>
      <c r="L20" s="54" t="n">
        <f aca="false">H112</f>
        <v>0</v>
      </c>
      <c r="M20" s="54" t="n">
        <f aca="false">I112</f>
        <v>1</v>
      </c>
      <c r="N20" s="54" t="n">
        <f aca="false">J112</f>
        <v>1</v>
      </c>
      <c r="O20" s="54" t="n">
        <f aca="false">K112</f>
        <v>1</v>
      </c>
      <c r="P20" s="54" t="n">
        <f aca="false">L112</f>
        <v>0</v>
      </c>
      <c r="Q20" s="54" t="n">
        <f aca="false">M112</f>
        <v>0</v>
      </c>
      <c r="R20" s="54" t="n">
        <f aca="false">N112</f>
        <v>1</v>
      </c>
      <c r="S20" s="54" t="n">
        <f aca="false">O112</f>
        <v>1</v>
      </c>
      <c r="T20" s="54" t="n">
        <f aca="false">P112</f>
        <v>0</v>
      </c>
    </row>
    <row r="21" customFormat="false" ht="14.25" hidden="false" customHeight="true" outlineLevel="0" collapsed="false">
      <c r="A21" s="7"/>
      <c r="B21" s="7"/>
      <c r="C21" s="7"/>
      <c r="D21" s="7"/>
    </row>
    <row r="23" customFormat="false" ht="14.25" hidden="false" customHeight="true" outlineLevel="0" collapsed="false">
      <c r="B23" s="75"/>
      <c r="E23" s="37" t="s">
        <v>203</v>
      </c>
    </row>
    <row r="24" customFormat="false" ht="14.25" hidden="false" customHeight="true" outlineLevel="0" collapsed="false">
      <c r="B24" s="37"/>
      <c r="E24" s="37" t="n">
        <f aca="false">SUM(F6:R18)</f>
        <v>119</v>
      </c>
    </row>
    <row r="25" customFormat="false" ht="28.5" hidden="false" customHeight="true" outlineLevel="0" collapsed="false">
      <c r="B25" s="37"/>
      <c r="E25" s="37" t="s">
        <v>122</v>
      </c>
    </row>
    <row r="26" customFormat="false" ht="14.25" hidden="false" customHeight="true" outlineLevel="0" collapsed="false">
      <c r="B26" s="37"/>
      <c r="E26" s="37" t="n">
        <f aca="false">E24/(13^2)</f>
        <v>0.70414201183432</v>
      </c>
    </row>
    <row r="27" customFormat="false" ht="57" hidden="false" customHeight="true" outlineLevel="0" collapsed="false">
      <c r="A27" s="76" t="s">
        <v>226</v>
      </c>
    </row>
    <row r="28" customFormat="false" ht="28.5" hidden="false" customHeight="true" outlineLevel="0" collapsed="false">
      <c r="A28" s="10" t="s">
        <v>227</v>
      </c>
      <c r="B28" s="10" t="s">
        <v>112</v>
      </c>
      <c r="C28" s="10" t="s">
        <v>218</v>
      </c>
      <c r="D28" s="10" t="s">
        <v>219</v>
      </c>
      <c r="E28" s="10" t="s">
        <v>74</v>
      </c>
      <c r="F28" s="10" t="s">
        <v>78</v>
      </c>
      <c r="G28" s="10" t="s">
        <v>82</v>
      </c>
      <c r="H28" s="10" t="s">
        <v>86</v>
      </c>
      <c r="I28" s="10" t="s">
        <v>90</v>
      </c>
      <c r="J28" s="10" t="s">
        <v>92</v>
      </c>
      <c r="K28" s="10" t="s">
        <v>115</v>
      </c>
      <c r="L28" s="10" t="s">
        <v>220</v>
      </c>
      <c r="M28" s="10" t="s">
        <v>114</v>
      </c>
      <c r="N28" s="10" t="s">
        <v>221</v>
      </c>
      <c r="O28" s="10" t="s">
        <v>116</v>
      </c>
      <c r="P28" s="10" t="s">
        <v>222</v>
      </c>
      <c r="Q28" s="10" t="s">
        <v>223</v>
      </c>
      <c r="R28" s="10" t="s">
        <v>100</v>
      </c>
      <c r="S28" s="10" t="s">
        <v>102</v>
      </c>
      <c r="T28" s="10" t="s">
        <v>104</v>
      </c>
      <c r="U28" s="10" t="s">
        <v>106</v>
      </c>
      <c r="V28" s="10" t="s">
        <v>113</v>
      </c>
      <c r="W28" s="10" t="s">
        <v>224</v>
      </c>
      <c r="X28" s="10" t="s">
        <v>228</v>
      </c>
      <c r="Y28" s="10" t="s">
        <v>229</v>
      </c>
      <c r="Z28" s="10" t="s">
        <v>230</v>
      </c>
    </row>
    <row r="29" customFormat="false" ht="14.25" hidden="false" customHeight="true" outlineLevel="0" collapsed="false">
      <c r="A29" s="10" t="s">
        <v>112</v>
      </c>
      <c r="B29" s="10" t="n">
        <v>2.079</v>
      </c>
      <c r="C29" s="10" t="n">
        <v>0.124</v>
      </c>
      <c r="D29" s="10" t="n">
        <v>0.4449</v>
      </c>
      <c r="E29" s="10" t="n">
        <v>-0.0223</v>
      </c>
      <c r="F29" s="10" t="n">
        <v>-0.0894</v>
      </c>
      <c r="G29" s="10" t="n">
        <v>-0.1476</v>
      </c>
      <c r="H29" s="10" t="n">
        <v>0.6906</v>
      </c>
      <c r="I29" s="10" t="n">
        <v>-0.0012</v>
      </c>
      <c r="J29" s="10" t="n">
        <v>0.3777</v>
      </c>
      <c r="K29" s="10" t="n">
        <v>-0.0036</v>
      </c>
      <c r="L29" s="10" t="n">
        <v>-0.0014</v>
      </c>
      <c r="M29" s="10" t="n">
        <v>0.0538</v>
      </c>
      <c r="N29" s="10" t="n">
        <v>-0.0152</v>
      </c>
      <c r="O29" s="10" t="n">
        <v>0.0028</v>
      </c>
      <c r="P29" s="10" t="n">
        <v>-0.0159</v>
      </c>
      <c r="Q29" s="10" t="n">
        <v>-0.0146</v>
      </c>
      <c r="R29" s="10" t="n">
        <v>0.0061</v>
      </c>
      <c r="S29" s="10" t="n">
        <v>-0.0499</v>
      </c>
      <c r="T29" s="10" t="n">
        <v>-0.0376</v>
      </c>
      <c r="U29" s="10" t="n">
        <v>-0.0075</v>
      </c>
      <c r="V29" s="10" t="n">
        <v>0.2363</v>
      </c>
      <c r="W29" s="10" t="n">
        <v>-0.0357</v>
      </c>
      <c r="X29" s="10" t="n">
        <f aca="false">AVERAGE(B29:W50)</f>
        <v>0.066896694214876</v>
      </c>
      <c r="Y29" s="10" t="n">
        <f aca="false">STDEV(B29:W50)</f>
        <v>0.174288941187056</v>
      </c>
      <c r="Z29" s="10" t="n">
        <f aca="false">MEDIAN(B29:W50)</f>
        <v>0.0103</v>
      </c>
    </row>
    <row r="30" customFormat="false" ht="14.25" hidden="false" customHeight="true" outlineLevel="0" collapsed="false">
      <c r="A30" s="10" t="s">
        <v>218</v>
      </c>
      <c r="B30" s="10" t="n">
        <v>0.124</v>
      </c>
      <c r="C30" s="10" t="n">
        <v>0.0426</v>
      </c>
      <c r="D30" s="10" t="n">
        <v>0.0857</v>
      </c>
      <c r="E30" s="10" t="n">
        <v>-0.0025</v>
      </c>
      <c r="F30" s="10" t="n">
        <v>0.0111</v>
      </c>
      <c r="G30" s="10" t="n">
        <v>-0.0118</v>
      </c>
      <c r="H30" s="10" t="n">
        <v>0.0423</v>
      </c>
      <c r="I30" s="10" t="n">
        <v>0.0051</v>
      </c>
      <c r="J30" s="10" t="n">
        <v>0.0171</v>
      </c>
      <c r="K30" s="10" t="n">
        <v>0.0007</v>
      </c>
      <c r="L30" s="10" t="n">
        <v>0</v>
      </c>
      <c r="M30" s="10" t="n">
        <v>0.0045</v>
      </c>
      <c r="N30" s="10" t="n">
        <v>-0.0012</v>
      </c>
      <c r="O30" s="10" t="n">
        <v>-0.0001</v>
      </c>
      <c r="P30" s="10" t="n">
        <v>0.0079</v>
      </c>
      <c r="Q30" s="10" t="n">
        <v>0.0025</v>
      </c>
      <c r="R30" s="10" t="n">
        <v>0.0004</v>
      </c>
      <c r="S30" s="10" t="n">
        <v>0.0065</v>
      </c>
      <c r="T30" s="10" t="n">
        <v>0.0059</v>
      </c>
      <c r="U30" s="10" t="n">
        <v>0.0021</v>
      </c>
      <c r="V30" s="10" t="n">
        <v>0.0844</v>
      </c>
      <c r="W30" s="10" t="n">
        <v>0.0228</v>
      </c>
    </row>
    <row r="31" customFormat="false" ht="14.25" hidden="false" customHeight="true" outlineLevel="0" collapsed="false">
      <c r="A31" s="10" t="s">
        <v>219</v>
      </c>
      <c r="B31" s="10" t="n">
        <v>0.4449</v>
      </c>
      <c r="C31" s="10" t="n">
        <v>0.0857</v>
      </c>
      <c r="D31" s="10" t="n">
        <v>0.2128</v>
      </c>
      <c r="E31" s="10" t="n">
        <v>-0.005</v>
      </c>
      <c r="F31" s="10" t="n">
        <v>0.0157</v>
      </c>
      <c r="G31" s="10" t="n">
        <v>-0.0132</v>
      </c>
      <c r="H31" s="10" t="n">
        <v>0.1601</v>
      </c>
      <c r="I31" s="10" t="n">
        <v>0.0196</v>
      </c>
      <c r="J31" s="10" t="n">
        <v>0.0779</v>
      </c>
      <c r="K31" s="10" t="n">
        <v>0.0009</v>
      </c>
      <c r="L31" s="10" t="n">
        <v>-0.0001</v>
      </c>
      <c r="M31" s="10" t="n">
        <v>0.0189</v>
      </c>
      <c r="N31" s="10" t="n">
        <v>-0.004</v>
      </c>
      <c r="O31" s="10" t="n">
        <v>-0.0001</v>
      </c>
      <c r="P31" s="10" t="n">
        <v>0.0175</v>
      </c>
      <c r="Q31" s="10" t="n">
        <v>0.0039</v>
      </c>
      <c r="R31" s="10" t="n">
        <v>0.0008</v>
      </c>
      <c r="S31" s="10" t="n">
        <v>0.0126</v>
      </c>
      <c r="T31" s="10" t="n">
        <v>0.0078</v>
      </c>
      <c r="U31" s="10" t="n">
        <v>0.0035</v>
      </c>
      <c r="V31" s="10" t="n">
        <v>0.1888</v>
      </c>
      <c r="W31" s="10" t="n">
        <v>0.0372</v>
      </c>
    </row>
    <row r="32" customFormat="false" ht="14.25" hidden="false" customHeight="true" outlineLevel="0" collapsed="false">
      <c r="A32" s="10" t="s">
        <v>74</v>
      </c>
      <c r="B32" s="10" t="n">
        <v>-0.0223</v>
      </c>
      <c r="C32" s="10" t="n">
        <v>-0.0025</v>
      </c>
      <c r="D32" s="10" t="n">
        <v>-0.005</v>
      </c>
      <c r="E32" s="10" t="n">
        <v>0.0134</v>
      </c>
      <c r="F32" s="10" t="n">
        <v>0.0279</v>
      </c>
      <c r="G32" s="10" t="n">
        <v>0.0762</v>
      </c>
      <c r="H32" s="10" t="n">
        <v>0.0733</v>
      </c>
      <c r="I32" s="10" t="n">
        <v>0.0648</v>
      </c>
      <c r="J32" s="10" t="n">
        <v>0.0197</v>
      </c>
      <c r="K32" s="10" t="n">
        <v>0.0044</v>
      </c>
      <c r="L32" s="10" t="n">
        <v>0.001</v>
      </c>
      <c r="M32" s="10" t="n">
        <v>0.0208</v>
      </c>
      <c r="N32" s="10" t="n">
        <v>0.0038</v>
      </c>
      <c r="O32" s="10" t="n">
        <v>0.0004</v>
      </c>
      <c r="P32" s="10" t="n">
        <v>0.0313</v>
      </c>
      <c r="Q32" s="10" t="n">
        <v>0.0094</v>
      </c>
      <c r="R32" s="10" t="n">
        <v>0.0008</v>
      </c>
      <c r="S32" s="10" t="n">
        <v>0.0351</v>
      </c>
      <c r="T32" s="10" t="n">
        <v>0.0244</v>
      </c>
      <c r="U32" s="10" t="n">
        <v>0.0047</v>
      </c>
      <c r="V32" s="10" t="n">
        <v>0.0488</v>
      </c>
      <c r="W32" s="10" t="n">
        <v>0.006</v>
      </c>
    </row>
    <row r="33" customFormat="false" ht="14.25" hidden="false" customHeight="true" outlineLevel="0" collapsed="false">
      <c r="A33" s="10" t="s">
        <v>78</v>
      </c>
      <c r="B33" s="10" t="n">
        <v>-0.0894</v>
      </c>
      <c r="C33" s="10" t="n">
        <v>0.0111</v>
      </c>
      <c r="D33" s="10" t="n">
        <v>0.0157</v>
      </c>
      <c r="E33" s="10" t="n">
        <v>0.0279</v>
      </c>
      <c r="F33" s="10" t="n">
        <v>0.1685</v>
      </c>
      <c r="G33" s="10" t="n">
        <v>0.1776</v>
      </c>
      <c r="H33" s="10" t="n">
        <v>0.1668</v>
      </c>
      <c r="I33" s="10" t="n">
        <v>0.1257</v>
      </c>
      <c r="J33" s="10" t="n">
        <v>0.068</v>
      </c>
      <c r="K33" s="10" t="n">
        <v>0.0006</v>
      </c>
      <c r="L33" s="10" t="n">
        <v>-0.0005</v>
      </c>
      <c r="M33" s="10" t="n">
        <v>0.0086</v>
      </c>
      <c r="N33" s="10" t="n">
        <v>-0.001</v>
      </c>
      <c r="O33" s="10" t="n">
        <v>0.0004</v>
      </c>
      <c r="P33" s="10" t="n">
        <v>0.0103</v>
      </c>
      <c r="Q33" s="10" t="n">
        <v>0.0014</v>
      </c>
      <c r="R33" s="10" t="n">
        <v>0.0003</v>
      </c>
      <c r="S33" s="10" t="n">
        <v>0.0158</v>
      </c>
      <c r="T33" s="10" t="n">
        <v>0.0046</v>
      </c>
      <c r="U33" s="10" t="n">
        <v>0.0022</v>
      </c>
      <c r="V33" s="10" t="n">
        <v>-0.095</v>
      </c>
      <c r="W33" s="10" t="n">
        <v>-0.0087</v>
      </c>
    </row>
    <row r="34" customFormat="false" ht="14.25" hidden="false" customHeight="true" outlineLevel="0" collapsed="false">
      <c r="A34" s="10" t="s">
        <v>82</v>
      </c>
      <c r="B34" s="10" t="n">
        <v>-0.1476</v>
      </c>
      <c r="C34" s="10" t="n">
        <v>-0.0118</v>
      </c>
      <c r="D34" s="10" t="n">
        <v>-0.0132</v>
      </c>
      <c r="E34" s="10" t="n">
        <v>0.0762</v>
      </c>
      <c r="F34" s="10" t="n">
        <v>0.1776</v>
      </c>
      <c r="G34" s="10" t="n">
        <v>0.6224</v>
      </c>
      <c r="H34" s="10" t="n">
        <v>0.3812</v>
      </c>
      <c r="I34" s="10" t="n">
        <v>0.3937</v>
      </c>
      <c r="J34" s="10" t="n">
        <v>0.139</v>
      </c>
      <c r="K34" s="10" t="n">
        <v>0.0186</v>
      </c>
      <c r="L34" s="10" t="n">
        <v>0.0056</v>
      </c>
      <c r="M34" s="10" t="n">
        <v>0.0949</v>
      </c>
      <c r="N34" s="10" t="n">
        <v>0.0212</v>
      </c>
      <c r="O34" s="10" t="n">
        <v>0.0028</v>
      </c>
      <c r="P34" s="10" t="n">
        <v>0.1421</v>
      </c>
      <c r="Q34" s="10" t="n">
        <v>0.0463</v>
      </c>
      <c r="R34" s="10" t="n">
        <v>0.0021</v>
      </c>
      <c r="S34" s="10" t="n">
        <v>0.1651</v>
      </c>
      <c r="T34" s="10" t="n">
        <v>0.0801</v>
      </c>
      <c r="U34" s="10" t="n">
        <v>0.0082</v>
      </c>
      <c r="V34" s="10" t="n">
        <v>0.0705</v>
      </c>
      <c r="W34" s="10" t="n">
        <v>0.0103</v>
      </c>
    </row>
    <row r="35" customFormat="false" ht="14.25" hidden="false" customHeight="true" outlineLevel="0" collapsed="false">
      <c r="A35" s="10" t="s">
        <v>86</v>
      </c>
      <c r="B35" s="10" t="n">
        <v>0.6906</v>
      </c>
      <c r="C35" s="10" t="n">
        <v>0.0423</v>
      </c>
      <c r="D35" s="10" t="n">
        <v>0.1601</v>
      </c>
      <c r="E35" s="10" t="n">
        <v>0.0733</v>
      </c>
      <c r="F35" s="10" t="n">
        <v>0.1668</v>
      </c>
      <c r="G35" s="10" t="n">
        <v>0.3812</v>
      </c>
      <c r="H35" s="10" t="n">
        <v>1.0182</v>
      </c>
      <c r="I35" s="10" t="n">
        <v>0.4328</v>
      </c>
      <c r="J35" s="10" t="n">
        <v>0.3495</v>
      </c>
      <c r="K35" s="10" t="n">
        <v>0.0327</v>
      </c>
      <c r="L35" s="10" t="n">
        <v>0.0052</v>
      </c>
      <c r="M35" s="10" t="n">
        <v>0.1832</v>
      </c>
      <c r="N35" s="10" t="n">
        <v>0.0183</v>
      </c>
      <c r="O35" s="10" t="n">
        <v>0.0023</v>
      </c>
      <c r="P35" s="10" t="n">
        <v>0.2394</v>
      </c>
      <c r="Q35" s="10" t="n">
        <v>0.0631</v>
      </c>
      <c r="R35" s="10" t="n">
        <v>0.0097</v>
      </c>
      <c r="S35" s="10" t="n">
        <v>0.2531</v>
      </c>
      <c r="T35" s="10" t="n">
        <v>0.1946</v>
      </c>
      <c r="U35" s="10" t="n">
        <v>0.0415</v>
      </c>
      <c r="V35" s="10" t="n">
        <v>0.4575</v>
      </c>
      <c r="W35" s="10" t="n">
        <v>0.0272</v>
      </c>
    </row>
    <row r="36" customFormat="false" ht="14.25" hidden="false" customHeight="true" outlineLevel="0" collapsed="false">
      <c r="A36" s="10" t="s">
        <v>90</v>
      </c>
      <c r="B36" s="10" t="n">
        <v>-0.0012</v>
      </c>
      <c r="C36" s="10" t="n">
        <v>0.0051</v>
      </c>
      <c r="D36" s="10" t="n">
        <v>0.0196</v>
      </c>
      <c r="E36" s="10" t="n">
        <v>0.0648</v>
      </c>
      <c r="F36" s="10" t="n">
        <v>0.1257</v>
      </c>
      <c r="G36" s="10" t="n">
        <v>0.3937</v>
      </c>
      <c r="H36" s="10" t="n">
        <v>0.4328</v>
      </c>
      <c r="I36" s="10" t="n">
        <v>0.368</v>
      </c>
      <c r="J36" s="10" t="n">
        <v>0.1068</v>
      </c>
      <c r="K36" s="10" t="n">
        <v>0.0294</v>
      </c>
      <c r="L36" s="10" t="n">
        <v>0.0067</v>
      </c>
      <c r="M36" s="10" t="n">
        <v>0.1158</v>
      </c>
      <c r="N36" s="10" t="n">
        <v>0.0194</v>
      </c>
      <c r="O36" s="10" t="n">
        <v>0.0024</v>
      </c>
      <c r="P36" s="10" t="n">
        <v>0.2043</v>
      </c>
      <c r="Q36" s="10" t="n">
        <v>0.0641</v>
      </c>
      <c r="R36" s="10" t="n">
        <v>0.0035</v>
      </c>
      <c r="S36" s="10" t="n">
        <v>0.22</v>
      </c>
      <c r="T36" s="10" t="n">
        <v>0.1512</v>
      </c>
      <c r="U36" s="10" t="n">
        <v>0.0347</v>
      </c>
      <c r="V36" s="10" t="n">
        <v>0.3885</v>
      </c>
      <c r="W36" s="10" t="n">
        <v>0.0527</v>
      </c>
    </row>
    <row r="37" customFormat="false" ht="14.25" hidden="false" customHeight="true" outlineLevel="0" collapsed="false">
      <c r="A37" s="10" t="s">
        <v>92</v>
      </c>
      <c r="B37" s="10" t="n">
        <v>0.3777</v>
      </c>
      <c r="C37" s="10" t="n">
        <v>0.0171</v>
      </c>
      <c r="D37" s="10" t="n">
        <v>0.0779</v>
      </c>
      <c r="E37" s="10" t="n">
        <v>0.0197</v>
      </c>
      <c r="F37" s="10" t="n">
        <v>0.068</v>
      </c>
      <c r="G37" s="10" t="n">
        <v>0.139</v>
      </c>
      <c r="H37" s="10" t="n">
        <v>0.3495</v>
      </c>
      <c r="I37" s="10" t="n">
        <v>0.1068</v>
      </c>
      <c r="J37" s="10" t="n">
        <v>0.1753</v>
      </c>
      <c r="K37" s="10" t="n">
        <v>0.0003</v>
      </c>
      <c r="L37" s="10" t="n">
        <v>-0.0004</v>
      </c>
      <c r="M37" s="10" t="n">
        <v>0.0377</v>
      </c>
      <c r="N37" s="10" t="n">
        <v>0.0007</v>
      </c>
      <c r="O37" s="10" t="n">
        <v>0.0011</v>
      </c>
      <c r="P37" s="10" t="n">
        <v>0.015</v>
      </c>
      <c r="Q37" s="10" t="n">
        <v>-0.0008</v>
      </c>
      <c r="R37" s="10" t="n">
        <v>0.0025</v>
      </c>
      <c r="S37" s="10" t="n">
        <v>0.0194</v>
      </c>
      <c r="T37" s="10" t="n">
        <v>0.0037</v>
      </c>
      <c r="U37" s="10" t="n">
        <v>-0.0017</v>
      </c>
      <c r="V37" s="10" t="n">
        <v>-0.053</v>
      </c>
      <c r="W37" s="10" t="n">
        <v>-0.0235</v>
      </c>
    </row>
    <row r="38" customFormat="false" ht="14.25" hidden="false" customHeight="true" outlineLevel="0" collapsed="false">
      <c r="A38" s="10" t="s">
        <v>115</v>
      </c>
      <c r="B38" s="10" t="n">
        <v>-0.0036</v>
      </c>
      <c r="C38" s="10" t="n">
        <v>0.0007</v>
      </c>
      <c r="D38" s="10" t="n">
        <v>0.0009</v>
      </c>
      <c r="E38" s="10" t="n">
        <v>0.0044</v>
      </c>
      <c r="F38" s="10" t="n">
        <v>0.0006</v>
      </c>
      <c r="G38" s="10" t="n">
        <v>0.0186</v>
      </c>
      <c r="H38" s="10" t="n">
        <v>0.0327</v>
      </c>
      <c r="I38" s="10" t="n">
        <v>0.0294</v>
      </c>
      <c r="J38" s="10" t="n">
        <v>0.0003</v>
      </c>
      <c r="K38" s="10" t="n">
        <v>0.004</v>
      </c>
      <c r="L38" s="10" t="n">
        <v>0.0009</v>
      </c>
      <c r="M38" s="10" t="n">
        <v>0.0132</v>
      </c>
      <c r="N38" s="10" t="n">
        <v>0.0023</v>
      </c>
      <c r="O38" s="10" t="n">
        <v>0.0002</v>
      </c>
      <c r="P38" s="10" t="n">
        <v>0.0266</v>
      </c>
      <c r="Q38" s="10" t="n">
        <v>0.0084</v>
      </c>
      <c r="R38" s="10" t="n">
        <v>0.0004</v>
      </c>
      <c r="S38" s="10" t="n">
        <v>0.028</v>
      </c>
      <c r="T38" s="10" t="n">
        <v>0.0221</v>
      </c>
      <c r="U38" s="10" t="n">
        <v>0.0055</v>
      </c>
      <c r="V38" s="10" t="n">
        <v>0.0729</v>
      </c>
      <c r="W38" s="10" t="n">
        <v>0.0101</v>
      </c>
    </row>
    <row r="39" customFormat="false" ht="14.25" hidden="false" customHeight="true" outlineLevel="0" collapsed="false">
      <c r="A39" s="10" t="s">
        <v>220</v>
      </c>
      <c r="B39" s="10" t="n">
        <v>-0.0014</v>
      </c>
      <c r="C39" s="10" t="n">
        <v>0</v>
      </c>
      <c r="D39" s="10" t="n">
        <v>-0.0001</v>
      </c>
      <c r="E39" s="10" t="n">
        <v>0.001</v>
      </c>
      <c r="F39" s="10" t="n">
        <v>-0.0005</v>
      </c>
      <c r="G39" s="10" t="n">
        <v>0.0056</v>
      </c>
      <c r="H39" s="10" t="n">
        <v>0.0052</v>
      </c>
      <c r="I39" s="10" t="n">
        <v>0.0067</v>
      </c>
      <c r="J39" s="10" t="n">
        <v>-0.0004</v>
      </c>
      <c r="K39" s="10" t="n">
        <v>0.0009</v>
      </c>
      <c r="L39" s="10" t="n">
        <v>0.0002</v>
      </c>
      <c r="M39" s="10" t="n">
        <v>0.003</v>
      </c>
      <c r="N39" s="10" t="n">
        <v>0.0006</v>
      </c>
      <c r="O39" s="10" t="n">
        <v>0</v>
      </c>
      <c r="P39" s="10" t="n">
        <v>0.0058</v>
      </c>
      <c r="Q39" s="10" t="n">
        <v>0.0019</v>
      </c>
      <c r="R39" s="10" t="n">
        <v>0.0001</v>
      </c>
      <c r="S39" s="10" t="n">
        <v>0.0062</v>
      </c>
      <c r="T39" s="10" t="n">
        <v>0.0045</v>
      </c>
      <c r="U39" s="10" t="n">
        <v>0.001</v>
      </c>
      <c r="V39" s="10" t="n">
        <v>0.0158</v>
      </c>
      <c r="W39" s="10" t="n">
        <v>0.0023</v>
      </c>
    </row>
    <row r="40" customFormat="false" ht="14.25" hidden="false" customHeight="true" outlineLevel="0" collapsed="false">
      <c r="A40" s="10" t="s">
        <v>114</v>
      </c>
      <c r="B40" s="10" t="n">
        <v>0.0538</v>
      </c>
      <c r="C40" s="10" t="n">
        <v>0.0045</v>
      </c>
      <c r="D40" s="10" t="n">
        <v>0.0189</v>
      </c>
      <c r="E40" s="10" t="n">
        <v>0.0208</v>
      </c>
      <c r="F40" s="10" t="n">
        <v>0.0086</v>
      </c>
      <c r="G40" s="10" t="n">
        <v>0.0949</v>
      </c>
      <c r="H40" s="10" t="n">
        <v>0.1832</v>
      </c>
      <c r="I40" s="10" t="n">
        <v>0.1158</v>
      </c>
      <c r="J40" s="10" t="n">
        <v>0.0377</v>
      </c>
      <c r="K40" s="10" t="n">
        <v>0.0132</v>
      </c>
      <c r="L40" s="10" t="n">
        <v>0.003</v>
      </c>
      <c r="M40" s="10" t="n">
        <v>0.0648</v>
      </c>
      <c r="N40" s="10" t="n">
        <v>0.0113</v>
      </c>
      <c r="O40" s="10" t="n">
        <v>0.0005</v>
      </c>
      <c r="P40" s="10" t="n">
        <v>0.0926</v>
      </c>
      <c r="Q40" s="10" t="n">
        <v>0.0275</v>
      </c>
      <c r="R40" s="10" t="n">
        <v>0.0022</v>
      </c>
      <c r="S40" s="10" t="n">
        <v>0.1026</v>
      </c>
      <c r="T40" s="10" t="n">
        <v>0.0789</v>
      </c>
      <c r="U40" s="10" t="n">
        <v>0.016</v>
      </c>
      <c r="V40" s="10" t="n">
        <v>0.2364</v>
      </c>
      <c r="W40" s="10" t="n">
        <v>0.0287</v>
      </c>
    </row>
    <row r="41" customFormat="false" ht="14.25" hidden="false" customHeight="true" outlineLevel="0" collapsed="false">
      <c r="A41" s="10" t="s">
        <v>221</v>
      </c>
      <c r="B41" s="10" t="n">
        <v>-0.0152</v>
      </c>
      <c r="C41" s="10" t="n">
        <v>-0.0012</v>
      </c>
      <c r="D41" s="10" t="n">
        <v>-0.004</v>
      </c>
      <c r="E41" s="10" t="n">
        <v>0.0038</v>
      </c>
      <c r="F41" s="10" t="n">
        <v>-0.001</v>
      </c>
      <c r="G41" s="10" t="n">
        <v>0.0212</v>
      </c>
      <c r="H41" s="10" t="n">
        <v>0.0183</v>
      </c>
      <c r="I41" s="10" t="n">
        <v>0.0194</v>
      </c>
      <c r="J41" s="10" t="n">
        <v>0.0007</v>
      </c>
      <c r="K41" s="10" t="n">
        <v>0.0023</v>
      </c>
      <c r="L41" s="10" t="n">
        <v>0.0006</v>
      </c>
      <c r="M41" s="10" t="n">
        <v>0.0113</v>
      </c>
      <c r="N41" s="10" t="n">
        <v>0.0029</v>
      </c>
      <c r="O41" s="10" t="n">
        <v>0.0001</v>
      </c>
      <c r="P41" s="10" t="n">
        <v>0.0152</v>
      </c>
      <c r="Q41" s="10" t="n">
        <v>0.005</v>
      </c>
      <c r="R41" s="10" t="n">
        <v>0.0003</v>
      </c>
      <c r="S41" s="10" t="n">
        <v>0.0176</v>
      </c>
      <c r="T41" s="10" t="n">
        <v>0.0128</v>
      </c>
      <c r="U41" s="10" t="n">
        <v>0.0019</v>
      </c>
      <c r="V41" s="10" t="n">
        <v>0.0334</v>
      </c>
      <c r="W41" s="10" t="n">
        <v>0.0048</v>
      </c>
    </row>
    <row r="42" customFormat="false" ht="14.25" hidden="false" customHeight="true" outlineLevel="0" collapsed="false">
      <c r="A42" s="10" t="s">
        <v>116</v>
      </c>
      <c r="B42" s="10" t="n">
        <v>0.0028</v>
      </c>
      <c r="C42" s="10" t="n">
        <v>-0.0001</v>
      </c>
      <c r="D42" s="10" t="n">
        <v>-0.0001</v>
      </c>
      <c r="E42" s="10" t="n">
        <v>0.0004</v>
      </c>
      <c r="F42" s="10" t="n">
        <v>0.0004</v>
      </c>
      <c r="G42" s="10" t="n">
        <v>0.0028</v>
      </c>
      <c r="H42" s="10" t="n">
        <v>0.0023</v>
      </c>
      <c r="I42" s="10" t="n">
        <v>0.0024</v>
      </c>
      <c r="J42" s="10" t="n">
        <v>0.0011</v>
      </c>
      <c r="K42" s="10" t="n">
        <v>0.0002</v>
      </c>
      <c r="L42" s="10" t="n">
        <v>0</v>
      </c>
      <c r="M42" s="10" t="n">
        <v>0.0005</v>
      </c>
      <c r="N42" s="10" t="n">
        <v>0.0001</v>
      </c>
      <c r="O42" s="10" t="n">
        <v>0.0001</v>
      </c>
      <c r="P42" s="10" t="n">
        <v>0.0011</v>
      </c>
      <c r="Q42" s="10" t="n">
        <v>0.0004</v>
      </c>
      <c r="R42" s="10" t="n">
        <v>0</v>
      </c>
      <c r="S42" s="10" t="n">
        <v>0.0013</v>
      </c>
      <c r="T42" s="10" t="n">
        <v>0.0006</v>
      </c>
      <c r="U42" s="10" t="n">
        <v>0.0002</v>
      </c>
      <c r="V42" s="10" t="n">
        <v>0.0019</v>
      </c>
      <c r="W42" s="10" t="n">
        <v>0.0002</v>
      </c>
    </row>
    <row r="43" customFormat="false" ht="14.25" hidden="false" customHeight="true" outlineLevel="0" collapsed="false">
      <c r="A43" s="10" t="s">
        <v>222</v>
      </c>
      <c r="B43" s="10" t="n">
        <v>-0.0159</v>
      </c>
      <c r="C43" s="10" t="n">
        <v>0.0079</v>
      </c>
      <c r="D43" s="10" t="n">
        <v>0.0175</v>
      </c>
      <c r="E43" s="10" t="n">
        <v>0.0313</v>
      </c>
      <c r="F43" s="10" t="n">
        <v>0.0103</v>
      </c>
      <c r="G43" s="10" t="n">
        <v>0.1421</v>
      </c>
      <c r="H43" s="10" t="n">
        <v>0.2394</v>
      </c>
      <c r="I43" s="10" t="n">
        <v>0.2043</v>
      </c>
      <c r="J43" s="10" t="n">
        <v>0.015</v>
      </c>
      <c r="K43" s="10" t="n">
        <v>0.0266</v>
      </c>
      <c r="L43" s="10" t="n">
        <v>0.0058</v>
      </c>
      <c r="M43" s="10" t="n">
        <v>0.0926</v>
      </c>
      <c r="N43" s="10" t="n">
        <v>0.0152</v>
      </c>
      <c r="O43" s="10" t="n">
        <v>0.0011</v>
      </c>
      <c r="P43" s="10" t="n">
        <v>0.182</v>
      </c>
      <c r="Q43" s="10" t="n">
        <v>0.0558</v>
      </c>
      <c r="R43" s="10" t="n">
        <v>0.0029</v>
      </c>
      <c r="S43" s="10" t="n">
        <v>0.1949</v>
      </c>
      <c r="T43" s="10" t="n">
        <v>0.1507</v>
      </c>
      <c r="U43" s="10" t="n">
        <v>0.0379</v>
      </c>
      <c r="V43" s="10" t="n">
        <v>0.5031</v>
      </c>
      <c r="W43" s="10" t="n">
        <v>0.0709</v>
      </c>
    </row>
    <row r="44" customFormat="false" ht="14.25" hidden="false" customHeight="true" outlineLevel="0" collapsed="false">
      <c r="A44" s="10" t="s">
        <v>223</v>
      </c>
      <c r="B44" s="10" t="n">
        <v>-0.0146</v>
      </c>
      <c r="C44" s="10" t="n">
        <v>0.0025</v>
      </c>
      <c r="D44" s="10" t="n">
        <v>0.0039</v>
      </c>
      <c r="E44" s="10" t="n">
        <v>0.0094</v>
      </c>
      <c r="F44" s="10" t="n">
        <v>0.0014</v>
      </c>
      <c r="G44" s="10" t="n">
        <v>0.0463</v>
      </c>
      <c r="H44" s="10" t="n">
        <v>0.0631</v>
      </c>
      <c r="I44" s="10" t="n">
        <v>0.0641</v>
      </c>
      <c r="J44" s="10" t="n">
        <v>-0.0008</v>
      </c>
      <c r="K44" s="10" t="n">
        <v>0.0084</v>
      </c>
      <c r="L44" s="10" t="n">
        <v>0.0019</v>
      </c>
      <c r="M44" s="10" t="n">
        <v>0.0275</v>
      </c>
      <c r="N44" s="10" t="n">
        <v>0.005</v>
      </c>
      <c r="O44" s="10" t="n">
        <v>0.0004</v>
      </c>
      <c r="P44" s="10" t="n">
        <v>0.0558</v>
      </c>
      <c r="Q44" s="10" t="n">
        <v>0.0181</v>
      </c>
      <c r="R44" s="10" t="n">
        <v>0.0007</v>
      </c>
      <c r="S44" s="10" t="n">
        <v>0.0586</v>
      </c>
      <c r="T44" s="10" t="n">
        <v>0.0449</v>
      </c>
      <c r="U44" s="10" t="n">
        <v>0.011</v>
      </c>
      <c r="V44" s="10" t="n">
        <v>0.1481</v>
      </c>
      <c r="W44" s="10" t="n">
        <v>0.0217</v>
      </c>
    </row>
    <row r="45" customFormat="false" ht="14.25" hidden="false" customHeight="true" outlineLevel="0" collapsed="false">
      <c r="A45" s="10" t="s">
        <v>100</v>
      </c>
      <c r="B45" s="10" t="n">
        <v>0.0061</v>
      </c>
      <c r="C45" s="10" t="n">
        <v>0.0004</v>
      </c>
      <c r="D45" s="10" t="n">
        <v>0.0008</v>
      </c>
      <c r="E45" s="10" t="n">
        <v>0.0008</v>
      </c>
      <c r="F45" s="10" t="n">
        <v>0.0003</v>
      </c>
      <c r="G45" s="10" t="n">
        <v>0.0021</v>
      </c>
      <c r="H45" s="10" t="n">
        <v>0.0097</v>
      </c>
      <c r="I45" s="10" t="n">
        <v>0.0035</v>
      </c>
      <c r="J45" s="10" t="n">
        <v>0.0025</v>
      </c>
      <c r="K45" s="10" t="n">
        <v>0.0004</v>
      </c>
      <c r="L45" s="10" t="n">
        <v>0.0001</v>
      </c>
      <c r="M45" s="10" t="n">
        <v>0.0022</v>
      </c>
      <c r="N45" s="10" t="n">
        <v>0.0003</v>
      </c>
      <c r="O45" s="10" t="n">
        <v>0</v>
      </c>
      <c r="P45" s="10" t="n">
        <v>0.0029</v>
      </c>
      <c r="Q45" s="10" t="n">
        <v>0.0007</v>
      </c>
      <c r="R45" s="10" t="n">
        <v>0.0002</v>
      </c>
      <c r="S45" s="10" t="n">
        <v>0.0032</v>
      </c>
      <c r="T45" s="10" t="n">
        <v>0.003</v>
      </c>
      <c r="U45" s="10" t="n">
        <v>0.0006</v>
      </c>
      <c r="V45" s="10" t="n">
        <v>0.0093</v>
      </c>
      <c r="W45" s="10" t="n">
        <v>0.0008</v>
      </c>
    </row>
    <row r="46" customFormat="false" ht="14.25" hidden="false" customHeight="true" outlineLevel="0" collapsed="false">
      <c r="A46" s="10" t="s">
        <v>102</v>
      </c>
      <c r="B46" s="10" t="n">
        <v>-0.0499</v>
      </c>
      <c r="C46" s="10" t="n">
        <v>0.0065</v>
      </c>
      <c r="D46" s="10" t="n">
        <v>0.0126</v>
      </c>
      <c r="E46" s="10" t="n">
        <v>0.0351</v>
      </c>
      <c r="F46" s="10" t="n">
        <v>0.0158</v>
      </c>
      <c r="G46" s="10" t="n">
        <v>0.1651</v>
      </c>
      <c r="H46" s="10" t="n">
        <v>0.2531</v>
      </c>
      <c r="I46" s="10" t="n">
        <v>0.22</v>
      </c>
      <c r="J46" s="10" t="n">
        <v>0.0194</v>
      </c>
      <c r="K46" s="10" t="n">
        <v>0.028</v>
      </c>
      <c r="L46" s="10" t="n">
        <v>0.0062</v>
      </c>
      <c r="M46" s="10" t="n">
        <v>0.1026</v>
      </c>
      <c r="N46" s="10" t="n">
        <v>0.0176</v>
      </c>
      <c r="O46" s="10" t="n">
        <v>0.0013</v>
      </c>
      <c r="P46" s="10" t="n">
        <v>0.1949</v>
      </c>
      <c r="Q46" s="10" t="n">
        <v>0.0586</v>
      </c>
      <c r="R46" s="10" t="n">
        <v>0.0032</v>
      </c>
      <c r="S46" s="10" t="n">
        <v>0.2149</v>
      </c>
      <c r="T46" s="10" t="n">
        <v>0.1625</v>
      </c>
      <c r="U46" s="10" t="n">
        <v>0.0407</v>
      </c>
      <c r="V46" s="10" t="n">
        <v>0.5377</v>
      </c>
      <c r="W46" s="10" t="n">
        <v>0.0774</v>
      </c>
    </row>
    <row r="47" customFormat="false" ht="14.25" hidden="false" customHeight="true" outlineLevel="0" collapsed="false">
      <c r="A47" s="10" t="s">
        <v>104</v>
      </c>
      <c r="B47" s="10" t="n">
        <v>-0.0376</v>
      </c>
      <c r="C47" s="10" t="n">
        <v>0.0059</v>
      </c>
      <c r="D47" s="10" t="n">
        <v>0.0078</v>
      </c>
      <c r="E47" s="10" t="n">
        <v>0.0244</v>
      </c>
      <c r="F47" s="10" t="n">
        <v>0.0046</v>
      </c>
      <c r="G47" s="10" t="n">
        <v>0.0801</v>
      </c>
      <c r="H47" s="10" t="n">
        <v>0.1946</v>
      </c>
      <c r="I47" s="10" t="n">
        <v>0.1512</v>
      </c>
      <c r="J47" s="10" t="n">
        <v>0.0037</v>
      </c>
      <c r="K47" s="10" t="n">
        <v>0.0221</v>
      </c>
      <c r="L47" s="10" t="n">
        <v>0.0045</v>
      </c>
      <c r="M47" s="10" t="n">
        <v>0.0789</v>
      </c>
      <c r="N47" s="10" t="n">
        <v>0.0128</v>
      </c>
      <c r="O47" s="10" t="n">
        <v>0.0006</v>
      </c>
      <c r="P47" s="10" t="n">
        <v>0.1507</v>
      </c>
      <c r="Q47" s="10" t="n">
        <v>0.0449</v>
      </c>
      <c r="R47" s="10" t="n">
        <v>0.003</v>
      </c>
      <c r="S47" s="10" t="n">
        <v>0.1625</v>
      </c>
      <c r="T47" s="10" t="n">
        <v>0.1329</v>
      </c>
      <c r="U47" s="10" t="n">
        <v>0.0331</v>
      </c>
      <c r="V47" s="10" t="n">
        <v>0.4404</v>
      </c>
      <c r="W47" s="10" t="n">
        <v>0.0616</v>
      </c>
    </row>
    <row r="48" customFormat="false" ht="14.25" hidden="false" customHeight="true" outlineLevel="0" collapsed="false">
      <c r="A48" s="10" t="s">
        <v>106</v>
      </c>
      <c r="B48" s="10" t="n">
        <v>-0.0075</v>
      </c>
      <c r="C48" s="10" t="n">
        <v>0.0021</v>
      </c>
      <c r="D48" s="10" t="n">
        <v>0.0035</v>
      </c>
      <c r="E48" s="10" t="n">
        <v>0.0047</v>
      </c>
      <c r="F48" s="10" t="n">
        <v>0.0022</v>
      </c>
      <c r="G48" s="10" t="n">
        <v>0.0082</v>
      </c>
      <c r="H48" s="10" t="n">
        <v>0.0415</v>
      </c>
      <c r="I48" s="10" t="n">
        <v>0.0347</v>
      </c>
      <c r="J48" s="10" t="n">
        <v>-0.0017</v>
      </c>
      <c r="K48" s="10" t="n">
        <v>0.0055</v>
      </c>
      <c r="L48" s="10" t="n">
        <v>0.001</v>
      </c>
      <c r="M48" s="10" t="n">
        <v>0.016</v>
      </c>
      <c r="N48" s="10" t="n">
        <v>0.0019</v>
      </c>
      <c r="O48" s="10" t="n">
        <v>0.0002</v>
      </c>
      <c r="P48" s="10" t="n">
        <v>0.0379</v>
      </c>
      <c r="Q48" s="10" t="n">
        <v>0.011</v>
      </c>
      <c r="R48" s="10" t="n">
        <v>0.0006</v>
      </c>
      <c r="S48" s="10" t="n">
        <v>0.0407</v>
      </c>
      <c r="T48" s="10" t="n">
        <v>0.0331</v>
      </c>
      <c r="U48" s="10" t="n">
        <v>0.0099</v>
      </c>
      <c r="V48" s="10" t="n">
        <v>0.1193</v>
      </c>
      <c r="W48" s="10" t="n">
        <v>0.0173</v>
      </c>
    </row>
    <row r="49" customFormat="false" ht="14.25" hidden="false" customHeight="true" outlineLevel="0" collapsed="false">
      <c r="A49" s="10" t="s">
        <v>113</v>
      </c>
      <c r="B49" s="10" t="n">
        <v>0.2363</v>
      </c>
      <c r="C49" s="10" t="n">
        <v>0.0844</v>
      </c>
      <c r="D49" s="10" t="n">
        <v>0.1888</v>
      </c>
      <c r="E49" s="10" t="n">
        <v>0.0488</v>
      </c>
      <c r="F49" s="10" t="n">
        <v>-0.095</v>
      </c>
      <c r="G49" s="10" t="n">
        <v>0.0705</v>
      </c>
      <c r="H49" s="10" t="n">
        <v>0.4575</v>
      </c>
      <c r="I49" s="10" t="n">
        <v>0.3885</v>
      </c>
      <c r="J49" s="10" t="n">
        <v>-0.053</v>
      </c>
      <c r="K49" s="10" t="n">
        <v>0.0729</v>
      </c>
      <c r="L49" s="10" t="n">
        <v>0.0158</v>
      </c>
      <c r="M49" s="10" t="n">
        <v>0.2364</v>
      </c>
      <c r="N49" s="10" t="n">
        <v>0.0334</v>
      </c>
      <c r="O49" s="10" t="n">
        <v>0.0019</v>
      </c>
      <c r="P49" s="10" t="n">
        <v>0.5031</v>
      </c>
      <c r="Q49" s="10" t="n">
        <v>0.1481</v>
      </c>
      <c r="R49" s="10" t="n">
        <v>0.0093</v>
      </c>
      <c r="S49" s="10" t="n">
        <v>0.5377</v>
      </c>
      <c r="T49" s="10" t="n">
        <v>0.4404</v>
      </c>
      <c r="U49" s="10" t="n">
        <v>0.1193</v>
      </c>
      <c r="V49" s="10" t="n">
        <v>1.8824</v>
      </c>
      <c r="W49" s="10" t="n">
        <v>0.2801</v>
      </c>
    </row>
    <row r="50" customFormat="false" ht="14.25" hidden="false" customHeight="true" outlineLevel="0" collapsed="false">
      <c r="A50" s="10" t="s">
        <v>224</v>
      </c>
      <c r="B50" s="10" t="n">
        <v>-0.0357</v>
      </c>
      <c r="C50" s="10" t="n">
        <v>0.0228</v>
      </c>
      <c r="D50" s="10" t="n">
        <v>0.0372</v>
      </c>
      <c r="E50" s="10" t="n">
        <v>0.006</v>
      </c>
      <c r="F50" s="10" t="n">
        <v>-0.0087</v>
      </c>
      <c r="G50" s="10" t="n">
        <v>0.0103</v>
      </c>
      <c r="H50" s="10" t="n">
        <v>0.0272</v>
      </c>
      <c r="I50" s="10" t="n">
        <v>0.0527</v>
      </c>
      <c r="J50" s="10" t="n">
        <v>-0.0235</v>
      </c>
      <c r="K50" s="10" t="n">
        <v>0.0101</v>
      </c>
      <c r="L50" s="10" t="n">
        <v>0.0023</v>
      </c>
      <c r="M50" s="10" t="n">
        <v>0.0287</v>
      </c>
      <c r="N50" s="10" t="n">
        <v>0.0048</v>
      </c>
      <c r="O50" s="10" t="n">
        <v>0.0002</v>
      </c>
      <c r="P50" s="10" t="n">
        <v>0.0709</v>
      </c>
      <c r="Q50" s="10" t="n">
        <v>0.0217</v>
      </c>
      <c r="R50" s="10" t="n">
        <v>0.0008</v>
      </c>
      <c r="S50" s="10" t="n">
        <v>0.0774</v>
      </c>
      <c r="T50" s="10" t="n">
        <v>0.0616</v>
      </c>
      <c r="U50" s="10" t="n">
        <v>0.0173</v>
      </c>
      <c r="V50" s="10" t="n">
        <v>0.2801</v>
      </c>
      <c r="W50" s="10" t="n">
        <v>0.053</v>
      </c>
    </row>
    <row r="52" customFormat="false" ht="14.25" hidden="false" customHeight="true" outlineLevel="0" collapsed="false">
      <c r="A52" s="10" t="n">
        <f aca="false">Z29+(0*Y29)</f>
        <v>0.0103</v>
      </c>
      <c r="B52" s="10" t="s">
        <v>112</v>
      </c>
      <c r="C52" s="10" t="s">
        <v>218</v>
      </c>
      <c r="D52" s="10" t="s">
        <v>219</v>
      </c>
      <c r="E52" s="10" t="s">
        <v>74</v>
      </c>
      <c r="F52" s="10" t="s">
        <v>78</v>
      </c>
      <c r="G52" s="10" t="s">
        <v>82</v>
      </c>
      <c r="H52" s="10" t="s">
        <v>86</v>
      </c>
      <c r="I52" s="10" t="s">
        <v>90</v>
      </c>
      <c r="J52" s="10" t="s">
        <v>92</v>
      </c>
      <c r="K52" s="10" t="s">
        <v>115</v>
      </c>
      <c r="L52" s="10" t="s">
        <v>220</v>
      </c>
      <c r="M52" s="10" t="s">
        <v>114</v>
      </c>
      <c r="N52" s="10" t="s">
        <v>221</v>
      </c>
      <c r="O52" s="10" t="s">
        <v>116</v>
      </c>
      <c r="P52" s="10" t="s">
        <v>222</v>
      </c>
      <c r="Q52" s="10" t="s">
        <v>223</v>
      </c>
      <c r="R52" s="10" t="s">
        <v>100</v>
      </c>
      <c r="S52" s="10" t="s">
        <v>102</v>
      </c>
      <c r="T52" s="10" t="s">
        <v>104</v>
      </c>
      <c r="U52" s="10" t="s">
        <v>106</v>
      </c>
      <c r="V52" s="10" t="s">
        <v>113</v>
      </c>
      <c r="W52" s="10" t="s">
        <v>224</v>
      </c>
      <c r="X52" s="10" t="s">
        <v>231</v>
      </c>
      <c r="Y52" s="10" t="s">
        <v>232</v>
      </c>
    </row>
    <row r="53" customFormat="false" ht="14.25" hidden="false" customHeight="true" outlineLevel="0" collapsed="false">
      <c r="A53" s="77" t="s">
        <v>112</v>
      </c>
      <c r="B53" s="78" t="n">
        <f aca="false">IF((B29&gt;=$A$52),1,0)</f>
        <v>1</v>
      </c>
      <c r="C53" s="78" t="n">
        <f aca="false">IF((C29&gt;=$A$52),1,0)</f>
        <v>1</v>
      </c>
      <c r="D53" s="78" t="n">
        <f aca="false">IF((D29&gt;=$A$52),1,0)</f>
        <v>1</v>
      </c>
      <c r="E53" s="77" t="n">
        <f aca="false">IF((E29&gt;=$A$52),1,0)</f>
        <v>0</v>
      </c>
      <c r="F53" s="77" t="n">
        <f aca="false">IF((F29&gt;=$A$52),1,0)</f>
        <v>0</v>
      </c>
      <c r="G53" s="77" t="n">
        <f aca="false">IF((G29&gt;=$A$52),1,0)</f>
        <v>0</v>
      </c>
      <c r="H53" s="77" t="n">
        <f aca="false">IF((H29&gt;=$A$52),1,0)</f>
        <v>1</v>
      </c>
      <c r="I53" s="77" t="n">
        <f aca="false">IF((I29&gt;=$A$52),1,0)</f>
        <v>0</v>
      </c>
      <c r="J53" s="77" t="n">
        <f aca="false">IF((J29&gt;=$A$52),1,0)</f>
        <v>1</v>
      </c>
      <c r="K53" s="77" t="n">
        <f aca="false">IF((K29&gt;=$A$52),1,0)</f>
        <v>0</v>
      </c>
      <c r="L53" s="77" t="n">
        <f aca="false">IF((L29&gt;=$A$52),1,0)</f>
        <v>0</v>
      </c>
      <c r="M53" s="77" t="n">
        <f aca="false">IF((M29&gt;=$A$52),1,0)</f>
        <v>1</v>
      </c>
      <c r="N53" s="77" t="n">
        <f aca="false">IF((N29&gt;=$A$52),1,0)</f>
        <v>0</v>
      </c>
      <c r="O53" s="77" t="n">
        <f aca="false">IF((O29&gt;=$A$52),1,0)</f>
        <v>0</v>
      </c>
      <c r="P53" s="77" t="n">
        <f aca="false">IF((P29&gt;=$A$52),1,0)</f>
        <v>0</v>
      </c>
      <c r="Q53" s="77" t="n">
        <f aca="false">IF((Q29&gt;=$A$52),1,0)</f>
        <v>0</v>
      </c>
      <c r="R53" s="77" t="n">
        <f aca="false">IF((R29&gt;=$A$52),1,0)</f>
        <v>0</v>
      </c>
      <c r="S53" s="77" t="n">
        <f aca="false">IF((S29&gt;=$A$52),1,0)</f>
        <v>0</v>
      </c>
      <c r="T53" s="77" t="n">
        <f aca="false">IF((T29&gt;=$A$52),1,0)</f>
        <v>0</v>
      </c>
      <c r="U53" s="77" t="n">
        <f aca="false">IF((U29&gt;=$A$52),1,0)</f>
        <v>0</v>
      </c>
      <c r="V53" s="77" t="n">
        <f aca="false">IF((V29&gt;=$A$52),1,0)</f>
        <v>1</v>
      </c>
      <c r="W53" s="77" t="n">
        <f aca="false">IF((W29&gt;=$A$52),1,0)</f>
        <v>0</v>
      </c>
      <c r="X53" s="77" t="n">
        <f aca="false">SUM(B53:W74)</f>
        <v>244</v>
      </c>
      <c r="Y53" s="77" t="n">
        <f aca="false">X53/(22^2)</f>
        <v>0.504132231404959</v>
      </c>
      <c r="Z53" s="77"/>
    </row>
    <row r="54" customFormat="false" ht="14.25" hidden="false" customHeight="true" outlineLevel="0" collapsed="false">
      <c r="A54" s="77" t="s">
        <v>218</v>
      </c>
      <c r="B54" s="78" t="n">
        <f aca="false">IF((B30&gt;=$A$52),1,0)</f>
        <v>1</v>
      </c>
      <c r="C54" s="78" t="n">
        <f aca="false">IF((C30&gt;=$A$52),1,0)</f>
        <v>1</v>
      </c>
      <c r="D54" s="78" t="n">
        <f aca="false">IF((D30&gt;=$A$52),1,0)</f>
        <v>1</v>
      </c>
      <c r="E54" s="77" t="n">
        <f aca="false">IF((E30&gt;=$A$52),1,0)</f>
        <v>0</v>
      </c>
      <c r="F54" s="77" t="n">
        <f aca="false">IF((F30&gt;=$A$52),1,0)</f>
        <v>1</v>
      </c>
      <c r="G54" s="77" t="n">
        <f aca="false">IF((G30&gt;=$A$52),1,0)</f>
        <v>0</v>
      </c>
      <c r="H54" s="77" t="n">
        <f aca="false">IF((H30&gt;=$A$52),1,0)</f>
        <v>1</v>
      </c>
      <c r="I54" s="77" t="n">
        <f aca="false">IF((I30&gt;=$A$52),1,0)</f>
        <v>0</v>
      </c>
      <c r="J54" s="77" t="n">
        <f aca="false">IF((J30&gt;=$A$52),1,0)</f>
        <v>1</v>
      </c>
      <c r="K54" s="77" t="n">
        <f aca="false">IF((K30&gt;=$A$52),1,0)</f>
        <v>0</v>
      </c>
      <c r="L54" s="77" t="n">
        <f aca="false">IF((L30&gt;=$A$52),1,0)</f>
        <v>0</v>
      </c>
      <c r="M54" s="77" t="n">
        <f aca="false">IF((M30&gt;=$A$52),1,0)</f>
        <v>0</v>
      </c>
      <c r="N54" s="77" t="n">
        <f aca="false">IF((N30&gt;=$A$52),1,0)</f>
        <v>0</v>
      </c>
      <c r="O54" s="77" t="n">
        <f aca="false">IF((O30&gt;=$A$52),1,0)</f>
        <v>0</v>
      </c>
      <c r="P54" s="77" t="n">
        <f aca="false">IF((P30&gt;=$A$52),1,0)</f>
        <v>0</v>
      </c>
      <c r="Q54" s="77" t="n">
        <f aca="false">IF((Q30&gt;=$A$52),1,0)</f>
        <v>0</v>
      </c>
      <c r="R54" s="77" t="n">
        <f aca="false">IF((R30&gt;=$A$52),1,0)</f>
        <v>0</v>
      </c>
      <c r="S54" s="77" t="n">
        <f aca="false">IF((S30&gt;=$A$52),1,0)</f>
        <v>0</v>
      </c>
      <c r="T54" s="77" t="n">
        <f aca="false">IF((T30&gt;=$A$52),1,0)</f>
        <v>0</v>
      </c>
      <c r="U54" s="77" t="n">
        <f aca="false">IF((U30&gt;=$A$52),1,0)</f>
        <v>0</v>
      </c>
      <c r="V54" s="77" t="n">
        <f aca="false">IF((V30&gt;=$A$52),1,0)</f>
        <v>1</v>
      </c>
      <c r="W54" s="77" t="n">
        <f aca="false">IF((W30&gt;=$A$52),1,0)</f>
        <v>1</v>
      </c>
      <c r="X54" s="77"/>
      <c r="Y54" s="77"/>
      <c r="Z54" s="77"/>
    </row>
    <row r="55" customFormat="false" ht="14.25" hidden="false" customHeight="true" outlineLevel="0" collapsed="false">
      <c r="A55" s="77" t="s">
        <v>219</v>
      </c>
      <c r="B55" s="78" t="n">
        <f aca="false">IF((B31&gt;=$A$52),1,0)</f>
        <v>1</v>
      </c>
      <c r="C55" s="78" t="n">
        <f aca="false">IF((C31&gt;=$A$52),1,0)</f>
        <v>1</v>
      </c>
      <c r="D55" s="78" t="n">
        <f aca="false">IF((D31&gt;=$A$52),1,0)</f>
        <v>1</v>
      </c>
      <c r="E55" s="77" t="n">
        <f aca="false">IF((E31&gt;=$A$52),1,0)</f>
        <v>0</v>
      </c>
      <c r="F55" s="77" t="n">
        <f aca="false">IF((F31&gt;=$A$52),1,0)</f>
        <v>1</v>
      </c>
      <c r="G55" s="77" t="n">
        <f aca="false">IF((G31&gt;=$A$52),1,0)</f>
        <v>0</v>
      </c>
      <c r="H55" s="77" t="n">
        <f aca="false">IF((H31&gt;=$A$52),1,0)</f>
        <v>1</v>
      </c>
      <c r="I55" s="77" t="n">
        <f aca="false">IF((I31&gt;=$A$52),1,0)</f>
        <v>1</v>
      </c>
      <c r="J55" s="77" t="n">
        <f aca="false">IF((J31&gt;=$A$52),1,0)</f>
        <v>1</v>
      </c>
      <c r="K55" s="77" t="n">
        <f aca="false">IF((K31&gt;=$A$52),1,0)</f>
        <v>0</v>
      </c>
      <c r="L55" s="77" t="n">
        <f aca="false">IF((L31&gt;=$A$52),1,0)</f>
        <v>0</v>
      </c>
      <c r="M55" s="77" t="n">
        <f aca="false">IF((M31&gt;=$A$52),1,0)</f>
        <v>1</v>
      </c>
      <c r="N55" s="77" t="n">
        <f aca="false">IF((N31&gt;=$A$52),1,0)</f>
        <v>0</v>
      </c>
      <c r="O55" s="77" t="n">
        <f aca="false">IF((O31&gt;=$A$52),1,0)</f>
        <v>0</v>
      </c>
      <c r="P55" s="77" t="n">
        <f aca="false">IF((P31&gt;=$A$52),1,0)</f>
        <v>1</v>
      </c>
      <c r="Q55" s="77" t="n">
        <f aca="false">IF((Q31&gt;=$A$52),1,0)</f>
        <v>0</v>
      </c>
      <c r="R55" s="77" t="n">
        <f aca="false">IF((R31&gt;=$A$52),1,0)</f>
        <v>0</v>
      </c>
      <c r="S55" s="77" t="n">
        <f aca="false">IF((S31&gt;=$A$52),1,0)</f>
        <v>1</v>
      </c>
      <c r="T55" s="77" t="n">
        <f aca="false">IF((T31&gt;=$A$52),1,0)</f>
        <v>0</v>
      </c>
      <c r="U55" s="77" t="n">
        <f aca="false">IF((U31&gt;=$A$52),1,0)</f>
        <v>0</v>
      </c>
      <c r="V55" s="77" t="n">
        <f aca="false">IF((V31&gt;=$A$52),1,0)</f>
        <v>1</v>
      </c>
      <c r="W55" s="77" t="n">
        <f aca="false">IF((W31&gt;=$A$52),1,0)</f>
        <v>1</v>
      </c>
      <c r="X55" s="77"/>
      <c r="Y55" s="77"/>
      <c r="Z55" s="77"/>
    </row>
    <row r="56" customFormat="false" ht="14.25" hidden="false" customHeight="true" outlineLevel="0" collapsed="false">
      <c r="A56" s="77" t="s">
        <v>74</v>
      </c>
      <c r="B56" s="77" t="n">
        <f aca="false">IF((B32&gt;=$A$52),1,0)</f>
        <v>0</v>
      </c>
      <c r="C56" s="77" t="n">
        <f aca="false">IF((C32&gt;=$A$52),1,0)</f>
        <v>0</v>
      </c>
      <c r="D56" s="77" t="n">
        <f aca="false">IF((D32&gt;=$A$52),1,0)</f>
        <v>0</v>
      </c>
      <c r="E56" s="78" t="n">
        <f aca="false">IF((E32&gt;=$A$52),1,0)</f>
        <v>1</v>
      </c>
      <c r="F56" s="78" t="n">
        <f aca="false">IF((F32&gt;=$A$52),1,0)</f>
        <v>1</v>
      </c>
      <c r="G56" s="77" t="n">
        <f aca="false">IF((G32&gt;=$A$52),1,0)</f>
        <v>1</v>
      </c>
      <c r="H56" s="77" t="n">
        <f aca="false">IF((H32&gt;=$A$52),1,0)</f>
        <v>1</v>
      </c>
      <c r="I56" s="77" t="n">
        <f aca="false">IF((I32&gt;=$A$52),1,0)</f>
        <v>1</v>
      </c>
      <c r="J56" s="77" t="n">
        <f aca="false">IF((J32&gt;=$A$52),1,0)</f>
        <v>1</v>
      </c>
      <c r="K56" s="77" t="n">
        <f aca="false">IF((K32&gt;=$A$52),1,0)</f>
        <v>0</v>
      </c>
      <c r="L56" s="77" t="n">
        <f aca="false">IF((L32&gt;=$A$52),1,0)</f>
        <v>0</v>
      </c>
      <c r="M56" s="77" t="n">
        <f aca="false">IF((M32&gt;=$A$52),1,0)</f>
        <v>1</v>
      </c>
      <c r="N56" s="77" t="n">
        <f aca="false">IF((N32&gt;=$A$52),1,0)</f>
        <v>0</v>
      </c>
      <c r="O56" s="77" t="n">
        <f aca="false">IF((O32&gt;=$A$52),1,0)</f>
        <v>0</v>
      </c>
      <c r="P56" s="77" t="n">
        <f aca="false">IF((P32&gt;=$A$52),1,0)</f>
        <v>1</v>
      </c>
      <c r="Q56" s="77" t="n">
        <f aca="false">IF((Q32&gt;=$A$52),1,0)</f>
        <v>0</v>
      </c>
      <c r="R56" s="77" t="n">
        <f aca="false">IF((R32&gt;=$A$52),1,0)</f>
        <v>0</v>
      </c>
      <c r="S56" s="77" t="n">
        <f aca="false">IF((S32&gt;=$A$52),1,0)</f>
        <v>1</v>
      </c>
      <c r="T56" s="77" t="n">
        <f aca="false">IF((T32&gt;=$A$52),1,0)</f>
        <v>1</v>
      </c>
      <c r="U56" s="77" t="n">
        <f aca="false">IF((U32&gt;=$A$52),1,0)</f>
        <v>0</v>
      </c>
      <c r="V56" s="77" t="n">
        <f aca="false">IF((V32&gt;=$A$52),1,0)</f>
        <v>1</v>
      </c>
      <c r="W56" s="77" t="n">
        <f aca="false">IF((W32&gt;=$A$52),1,0)</f>
        <v>0</v>
      </c>
      <c r="X56" s="77"/>
      <c r="Y56" s="77"/>
      <c r="Z56" s="77"/>
    </row>
    <row r="57" customFormat="false" ht="14.25" hidden="false" customHeight="true" outlineLevel="0" collapsed="false">
      <c r="A57" s="77" t="s">
        <v>78</v>
      </c>
      <c r="B57" s="77" t="n">
        <f aca="false">IF((B33&gt;=$A$52),1,0)</f>
        <v>0</v>
      </c>
      <c r="C57" s="77" t="n">
        <f aca="false">IF((C33&gt;=$A$52),1,0)</f>
        <v>1</v>
      </c>
      <c r="D57" s="77" t="n">
        <f aca="false">IF((D33&gt;=$A$52),1,0)</f>
        <v>1</v>
      </c>
      <c r="E57" s="78" t="n">
        <f aca="false">IF((E33&gt;=$A$52),1,0)</f>
        <v>1</v>
      </c>
      <c r="F57" s="78" t="n">
        <f aca="false">IF((F33&gt;=$A$52),1,0)</f>
        <v>1</v>
      </c>
      <c r="G57" s="77" t="n">
        <f aca="false">IF((G33&gt;=$A$52),1,0)</f>
        <v>1</v>
      </c>
      <c r="H57" s="77" t="n">
        <f aca="false">IF((H33&gt;=$A$52),1,0)</f>
        <v>1</v>
      </c>
      <c r="I57" s="77" t="n">
        <f aca="false">IF((I33&gt;=$A$52),1,0)</f>
        <v>1</v>
      </c>
      <c r="J57" s="77" t="n">
        <f aca="false">IF((J33&gt;=$A$52),1,0)</f>
        <v>1</v>
      </c>
      <c r="K57" s="77" t="n">
        <f aca="false">IF((K33&gt;=$A$52),1,0)</f>
        <v>0</v>
      </c>
      <c r="L57" s="77" t="n">
        <f aca="false">IF((L33&gt;=$A$52),1,0)</f>
        <v>0</v>
      </c>
      <c r="M57" s="77" t="n">
        <f aca="false">IF((M33&gt;=$A$52),1,0)</f>
        <v>0</v>
      </c>
      <c r="N57" s="77" t="n">
        <f aca="false">IF((N33&gt;=$A$52),1,0)</f>
        <v>0</v>
      </c>
      <c r="O57" s="77" t="n">
        <f aca="false">IF((O33&gt;=$A$52),1,0)</f>
        <v>0</v>
      </c>
      <c r="P57" s="77" t="n">
        <f aca="false">IF((P33&gt;=$A$52),1,0)</f>
        <v>1</v>
      </c>
      <c r="Q57" s="77" t="n">
        <f aca="false">IF((Q33&gt;=$A$52),1,0)</f>
        <v>0</v>
      </c>
      <c r="R57" s="77" t="n">
        <f aca="false">IF((R33&gt;=$A$52),1,0)</f>
        <v>0</v>
      </c>
      <c r="S57" s="77" t="n">
        <f aca="false">IF((S33&gt;=$A$52),1,0)</f>
        <v>1</v>
      </c>
      <c r="T57" s="77" t="n">
        <f aca="false">IF((T33&gt;=$A$52),1,0)</f>
        <v>0</v>
      </c>
      <c r="U57" s="77" t="n">
        <f aca="false">IF((U33&gt;=$A$52),1,0)</f>
        <v>0</v>
      </c>
      <c r="V57" s="77" t="n">
        <f aca="false">IF((V33&gt;=$A$52),1,0)</f>
        <v>0</v>
      </c>
      <c r="W57" s="77" t="n">
        <f aca="false">IF((W33&gt;=$A$52),1,0)</f>
        <v>0</v>
      </c>
      <c r="X57" s="77"/>
      <c r="Y57" s="77"/>
      <c r="Z57" s="77"/>
    </row>
    <row r="58" customFormat="false" ht="14.25" hidden="false" customHeight="true" outlineLevel="0" collapsed="false">
      <c r="A58" s="10" t="s">
        <v>82</v>
      </c>
      <c r="B58" s="10" t="n">
        <f aca="false">IF((B34&gt;=$A$52),1,0)</f>
        <v>0</v>
      </c>
      <c r="C58" s="10" t="n">
        <f aca="false">IF((C34&gt;=$A$52),1,0)</f>
        <v>0</v>
      </c>
      <c r="D58" s="10" t="n">
        <f aca="false">IF((D34&gt;=$A$52),1,0)</f>
        <v>0</v>
      </c>
      <c r="E58" s="10" t="n">
        <f aca="false">IF((E34&gt;=$A$52),1,0)</f>
        <v>1</v>
      </c>
      <c r="F58" s="10" t="n">
        <f aca="false">IF((F34&gt;=$A$52),1,0)</f>
        <v>1</v>
      </c>
      <c r="G58" s="10" t="n">
        <f aca="false">IF((G34&gt;=$A$52),1,0)</f>
        <v>1</v>
      </c>
      <c r="H58" s="10" t="n">
        <f aca="false">IF((H34&gt;=$A$52),1,0)</f>
        <v>1</v>
      </c>
      <c r="I58" s="10" t="n">
        <f aca="false">IF((I34&gt;=$A$52),1,0)</f>
        <v>1</v>
      </c>
      <c r="J58" s="10" t="n">
        <f aca="false">IF((J34&gt;=$A$52),1,0)</f>
        <v>1</v>
      </c>
      <c r="K58" s="10" t="n">
        <f aca="false">IF((K34&gt;=$A$52),1,0)</f>
        <v>1</v>
      </c>
      <c r="L58" s="10" t="n">
        <f aca="false">IF((L34&gt;=$A$52),1,0)</f>
        <v>0</v>
      </c>
      <c r="M58" s="10" t="n">
        <f aca="false">IF((M34&gt;=$A$52),1,0)</f>
        <v>1</v>
      </c>
      <c r="N58" s="10" t="n">
        <f aca="false">IF((N34&gt;=$A$52),1,0)</f>
        <v>1</v>
      </c>
      <c r="O58" s="10" t="n">
        <f aca="false">IF((O34&gt;=$A$52),1,0)</f>
        <v>0</v>
      </c>
      <c r="P58" s="10" t="n">
        <f aca="false">IF((P34&gt;=$A$52),1,0)</f>
        <v>1</v>
      </c>
      <c r="Q58" s="10" t="n">
        <f aca="false">IF((Q34&gt;=$A$52),1,0)</f>
        <v>1</v>
      </c>
      <c r="R58" s="10" t="n">
        <f aca="false">IF((R34&gt;=$A$52),1,0)</f>
        <v>0</v>
      </c>
      <c r="S58" s="10" t="n">
        <f aca="false">IF((S34&gt;=$A$52),1,0)</f>
        <v>1</v>
      </c>
      <c r="T58" s="10" t="n">
        <f aca="false">IF((T34&gt;=$A$52),1,0)</f>
        <v>1</v>
      </c>
      <c r="U58" s="10" t="n">
        <f aca="false">IF((U34&gt;=$A$52),1,0)</f>
        <v>0</v>
      </c>
      <c r="V58" s="10" t="n">
        <f aca="false">IF((V34&gt;=$A$52),1,0)</f>
        <v>1</v>
      </c>
      <c r="W58" s="10" t="n">
        <f aca="false">IF((W34&gt;=$A$52),1,0)</f>
        <v>1</v>
      </c>
    </row>
    <row r="59" customFormat="false" ht="14.25" hidden="false" customHeight="true" outlineLevel="0" collapsed="false">
      <c r="A59" s="10" t="s">
        <v>86</v>
      </c>
      <c r="B59" s="10" t="n">
        <f aca="false">IF((B35&gt;=$A$52),1,0)</f>
        <v>1</v>
      </c>
      <c r="C59" s="10" t="n">
        <f aca="false">IF((C35&gt;=$A$52),1,0)</f>
        <v>1</v>
      </c>
      <c r="D59" s="10" t="n">
        <f aca="false">IF((D35&gt;=$A$52),1,0)</f>
        <v>1</v>
      </c>
      <c r="E59" s="10" t="n">
        <f aca="false">IF((E35&gt;=$A$52),1,0)</f>
        <v>1</v>
      </c>
      <c r="F59" s="10" t="n">
        <f aca="false">IF((F35&gt;=$A$52),1,0)</f>
        <v>1</v>
      </c>
      <c r="G59" s="10" t="n">
        <f aca="false">IF((G35&gt;=$A$52),1,0)</f>
        <v>1</v>
      </c>
      <c r="H59" s="10" t="n">
        <f aca="false">IF((H35&gt;=$A$52),1,0)</f>
        <v>1</v>
      </c>
      <c r="I59" s="10" t="n">
        <f aca="false">IF((I35&gt;=$A$52),1,0)</f>
        <v>1</v>
      </c>
      <c r="J59" s="10" t="n">
        <f aca="false">IF((J35&gt;=$A$52),1,0)</f>
        <v>1</v>
      </c>
      <c r="K59" s="10" t="n">
        <f aca="false">IF((K35&gt;=$A$52),1,0)</f>
        <v>1</v>
      </c>
      <c r="L59" s="10" t="n">
        <f aca="false">IF((L35&gt;=$A$52),1,0)</f>
        <v>0</v>
      </c>
      <c r="M59" s="10" t="n">
        <f aca="false">IF((M35&gt;=$A$52),1,0)</f>
        <v>1</v>
      </c>
      <c r="N59" s="10" t="n">
        <f aca="false">IF((N35&gt;=$A$52),1,0)</f>
        <v>1</v>
      </c>
      <c r="O59" s="10" t="n">
        <f aca="false">IF((O35&gt;=$A$52),1,0)</f>
        <v>0</v>
      </c>
      <c r="P59" s="10" t="n">
        <f aca="false">IF((P35&gt;=$A$52),1,0)</f>
        <v>1</v>
      </c>
      <c r="Q59" s="10" t="n">
        <f aca="false">IF((Q35&gt;=$A$52),1,0)</f>
        <v>1</v>
      </c>
      <c r="R59" s="10" t="n">
        <f aca="false">IF((R35&gt;=$A$52),1,0)</f>
        <v>0</v>
      </c>
      <c r="S59" s="10" t="n">
        <f aca="false">IF((S35&gt;=$A$52),1,0)</f>
        <v>1</v>
      </c>
      <c r="T59" s="10" t="n">
        <f aca="false">IF((T35&gt;=$A$52),1,0)</f>
        <v>1</v>
      </c>
      <c r="U59" s="10" t="n">
        <f aca="false">IF((U35&gt;=$A$52),1,0)</f>
        <v>1</v>
      </c>
      <c r="V59" s="10" t="n">
        <f aca="false">IF((V35&gt;=$A$52),1,0)</f>
        <v>1</v>
      </c>
      <c r="W59" s="10" t="n">
        <f aca="false">IF((W35&gt;=$A$52),1,0)</f>
        <v>1</v>
      </c>
    </row>
    <row r="60" customFormat="false" ht="14.25" hidden="false" customHeight="true" outlineLevel="0" collapsed="false">
      <c r="A60" s="77" t="s">
        <v>90</v>
      </c>
      <c r="B60" s="77" t="n">
        <f aca="false">IF((B36&gt;=$A$52),1,0)</f>
        <v>0</v>
      </c>
      <c r="C60" s="77" t="n">
        <f aca="false">IF((C36&gt;=$A$52),1,0)</f>
        <v>0</v>
      </c>
      <c r="D60" s="77" t="n">
        <f aca="false">IF((D36&gt;=$A$52),1,0)</f>
        <v>1</v>
      </c>
      <c r="E60" s="77" t="n">
        <f aca="false">IF((E36&gt;=$A$52),1,0)</f>
        <v>1</v>
      </c>
      <c r="F60" s="77" t="n">
        <f aca="false">IF((F36&gt;=$A$52),1,0)</f>
        <v>1</v>
      </c>
      <c r="G60" s="77" t="n">
        <f aca="false">IF((G36&gt;=$A$52),1,0)</f>
        <v>1</v>
      </c>
      <c r="H60" s="77" t="n">
        <f aca="false">IF((H36&gt;=$A$52),1,0)</f>
        <v>1</v>
      </c>
      <c r="I60" s="77" t="n">
        <f aca="false">IF((I36&gt;=$A$52),1,0)</f>
        <v>1</v>
      </c>
      <c r="J60" s="77" t="n">
        <f aca="false">IF((J36&gt;=$A$52),1,0)</f>
        <v>1</v>
      </c>
      <c r="K60" s="77" t="n">
        <f aca="false">IF((K36&gt;=$A$52),1,0)</f>
        <v>1</v>
      </c>
      <c r="L60" s="77" t="n">
        <f aca="false">IF((L36&gt;=$A$52),1,0)</f>
        <v>0</v>
      </c>
      <c r="M60" s="77" t="n">
        <f aca="false">IF((M36&gt;=$A$52),1,0)</f>
        <v>1</v>
      </c>
      <c r="N60" s="77" t="n">
        <f aca="false">IF((N36&gt;=$A$52),1,0)</f>
        <v>1</v>
      </c>
      <c r="O60" s="77" t="n">
        <f aca="false">IF((O36&gt;=$A$52),1,0)</f>
        <v>0</v>
      </c>
      <c r="P60" s="77" t="n">
        <f aca="false">IF((P36&gt;=$A$52),1,0)</f>
        <v>1</v>
      </c>
      <c r="Q60" s="77" t="n">
        <f aca="false">IF((Q36&gt;=$A$52),1,0)</f>
        <v>1</v>
      </c>
      <c r="R60" s="77" t="n">
        <f aca="false">IF((R36&gt;=$A$52),1,0)</f>
        <v>0</v>
      </c>
      <c r="S60" s="77" t="n">
        <f aca="false">IF((S36&gt;=$A$52),1,0)</f>
        <v>1</v>
      </c>
      <c r="T60" s="77" t="n">
        <f aca="false">IF((T36&gt;=$A$52),1,0)</f>
        <v>1</v>
      </c>
      <c r="U60" s="77" t="n">
        <f aca="false">IF((U36&gt;=$A$52),1,0)</f>
        <v>1</v>
      </c>
      <c r="V60" s="77" t="n">
        <f aca="false">IF((V36&gt;=$A$52),1,0)</f>
        <v>1</v>
      </c>
      <c r="W60" s="77" t="n">
        <f aca="false">IF((W36&gt;=$A$52),1,0)</f>
        <v>1</v>
      </c>
      <c r="X60" s="77"/>
      <c r="Y60" s="77"/>
      <c r="Z60" s="77"/>
    </row>
    <row r="61" customFormat="false" ht="14.25" hidden="false" customHeight="true" outlineLevel="0" collapsed="false">
      <c r="A61" s="10" t="s">
        <v>92</v>
      </c>
      <c r="B61" s="10" t="n">
        <f aca="false">IF((B37&gt;=$A$52),1,0)</f>
        <v>1</v>
      </c>
      <c r="C61" s="10" t="n">
        <f aca="false">IF((C37&gt;=$A$52),1,0)</f>
        <v>1</v>
      </c>
      <c r="D61" s="10" t="n">
        <f aca="false">IF((D37&gt;=$A$52),1,0)</f>
        <v>1</v>
      </c>
      <c r="E61" s="10" t="n">
        <f aca="false">IF((E37&gt;=$A$52),1,0)</f>
        <v>1</v>
      </c>
      <c r="F61" s="10" t="n">
        <f aca="false">IF((F37&gt;=$A$52),1,0)</f>
        <v>1</v>
      </c>
      <c r="G61" s="10" t="n">
        <f aca="false">IF((G37&gt;=$A$52),1,0)</f>
        <v>1</v>
      </c>
      <c r="H61" s="10" t="n">
        <f aca="false">IF((H37&gt;=$A$52),1,0)</f>
        <v>1</v>
      </c>
      <c r="I61" s="10" t="n">
        <f aca="false">IF((I37&gt;=$A$52),1,0)</f>
        <v>1</v>
      </c>
      <c r="J61" s="10" t="n">
        <f aca="false">IF((J37&gt;=$A$52),1,0)</f>
        <v>1</v>
      </c>
      <c r="K61" s="10" t="n">
        <f aca="false">IF((K37&gt;=$A$52),1,0)</f>
        <v>0</v>
      </c>
      <c r="L61" s="10" t="n">
        <f aca="false">IF((L37&gt;=$A$52),1,0)</f>
        <v>0</v>
      </c>
      <c r="M61" s="10" t="n">
        <f aca="false">IF((M37&gt;=$A$52),1,0)</f>
        <v>1</v>
      </c>
      <c r="N61" s="10" t="n">
        <f aca="false">IF((N37&gt;=$A$52),1,0)</f>
        <v>0</v>
      </c>
      <c r="O61" s="10" t="n">
        <f aca="false">IF((O37&gt;=$A$52),1,0)</f>
        <v>0</v>
      </c>
      <c r="P61" s="10" t="n">
        <f aca="false">IF((P37&gt;=$A$52),1,0)</f>
        <v>1</v>
      </c>
      <c r="Q61" s="10" t="n">
        <f aca="false">IF((Q37&gt;=$A$52),1,0)</f>
        <v>0</v>
      </c>
      <c r="R61" s="10" t="n">
        <f aca="false">IF((R37&gt;=$A$52),1,0)</f>
        <v>0</v>
      </c>
      <c r="S61" s="10" t="n">
        <f aca="false">IF((S37&gt;=$A$52),1,0)</f>
        <v>1</v>
      </c>
      <c r="T61" s="10" t="n">
        <f aca="false">IF((T37&gt;=$A$52),1,0)</f>
        <v>0</v>
      </c>
      <c r="U61" s="10" t="n">
        <f aca="false">IF((U37&gt;=$A$52),1,0)</f>
        <v>0</v>
      </c>
      <c r="V61" s="10" t="n">
        <f aca="false">IF((V37&gt;=$A$52),1,0)</f>
        <v>0</v>
      </c>
      <c r="W61" s="10" t="n">
        <f aca="false">IF((W37&gt;=$A$52),1,0)</f>
        <v>0</v>
      </c>
    </row>
    <row r="62" customFormat="false" ht="14.25" hidden="false" customHeight="true" outlineLevel="0" collapsed="false">
      <c r="A62" s="77" t="s">
        <v>115</v>
      </c>
      <c r="B62" s="77" t="n">
        <f aca="false">IF((B38&gt;=$A$52),1,0)</f>
        <v>0</v>
      </c>
      <c r="C62" s="77" t="n">
        <f aca="false">IF((C38&gt;=$A$52),1,0)</f>
        <v>0</v>
      </c>
      <c r="D62" s="77" t="n">
        <f aca="false">IF((D38&gt;=$A$52),1,0)</f>
        <v>0</v>
      </c>
      <c r="E62" s="77" t="n">
        <f aca="false">IF((E38&gt;=$A$52),1,0)</f>
        <v>0</v>
      </c>
      <c r="F62" s="77" t="n">
        <f aca="false">IF((F38&gt;=$A$52),1,0)</f>
        <v>0</v>
      </c>
      <c r="G62" s="77" t="n">
        <f aca="false">IF((G38&gt;=$A$52),1,0)</f>
        <v>1</v>
      </c>
      <c r="H62" s="77" t="n">
        <f aca="false">IF((H38&gt;=$A$52),1,0)</f>
        <v>1</v>
      </c>
      <c r="I62" s="77" t="n">
        <f aca="false">IF((I38&gt;=$A$52),1,0)</f>
        <v>1</v>
      </c>
      <c r="J62" s="77" t="n">
        <f aca="false">IF((J38&gt;=$A$52),1,0)</f>
        <v>0</v>
      </c>
      <c r="K62" s="78" t="n">
        <f aca="false">IF((K38&gt;=$A$52),1,0)</f>
        <v>0</v>
      </c>
      <c r="L62" s="78" t="n">
        <f aca="false">IF((L38&gt;=$A$52),1,0)</f>
        <v>0</v>
      </c>
      <c r="M62" s="77" t="n">
        <f aca="false">IF((M38&gt;=$A$52),1,0)</f>
        <v>1</v>
      </c>
      <c r="N62" s="77" t="n">
        <f aca="false">IF((N38&gt;=$A$52),1,0)</f>
        <v>0</v>
      </c>
      <c r="O62" s="77" t="n">
        <f aca="false">IF((O38&gt;=$A$52),1,0)</f>
        <v>0</v>
      </c>
      <c r="P62" s="77" t="n">
        <f aca="false">IF((P38&gt;=$A$52),1,0)</f>
        <v>1</v>
      </c>
      <c r="Q62" s="77" t="n">
        <f aca="false">IF((Q38&gt;=$A$52),1,0)</f>
        <v>0</v>
      </c>
      <c r="R62" s="77" t="n">
        <f aca="false">IF((R38&gt;=$A$52),1,0)</f>
        <v>0</v>
      </c>
      <c r="S62" s="77" t="n">
        <f aca="false">IF((S38&gt;=$A$52),1,0)</f>
        <v>1</v>
      </c>
      <c r="T62" s="77" t="n">
        <f aca="false">IF((T38&gt;=$A$52),1,0)</f>
        <v>1</v>
      </c>
      <c r="U62" s="77" t="n">
        <f aca="false">IF((U38&gt;=$A$52),1,0)</f>
        <v>0</v>
      </c>
      <c r="V62" s="77" t="n">
        <f aca="false">IF((V38&gt;=$A$52),1,0)</f>
        <v>1</v>
      </c>
      <c r="W62" s="77" t="n">
        <f aca="false">IF((W38&gt;=$A$52),1,0)</f>
        <v>0</v>
      </c>
      <c r="X62" s="77"/>
      <c r="Y62" s="77"/>
      <c r="Z62" s="77"/>
    </row>
    <row r="63" customFormat="false" ht="14.25" hidden="false" customHeight="true" outlineLevel="0" collapsed="false">
      <c r="A63" s="77" t="s">
        <v>220</v>
      </c>
      <c r="B63" s="77" t="n">
        <f aca="false">IF((B39&gt;=$A$52),1,0)</f>
        <v>0</v>
      </c>
      <c r="C63" s="77" t="n">
        <f aca="false">IF((C39&gt;=$A$52),1,0)</f>
        <v>0</v>
      </c>
      <c r="D63" s="77" t="n">
        <f aca="false">IF((D39&gt;=$A$52),1,0)</f>
        <v>0</v>
      </c>
      <c r="E63" s="77" t="n">
        <f aca="false">IF((E39&gt;=$A$52),1,0)</f>
        <v>0</v>
      </c>
      <c r="F63" s="77" t="n">
        <f aca="false">IF((F39&gt;=$A$52),1,0)</f>
        <v>0</v>
      </c>
      <c r="G63" s="77" t="n">
        <f aca="false">IF((G39&gt;=$A$52),1,0)</f>
        <v>0</v>
      </c>
      <c r="H63" s="77" t="n">
        <f aca="false">IF((H39&gt;=$A$52),1,0)</f>
        <v>0</v>
      </c>
      <c r="I63" s="77" t="n">
        <f aca="false">IF((I39&gt;=$A$52),1,0)</f>
        <v>0</v>
      </c>
      <c r="J63" s="77" t="n">
        <f aca="false">IF((J39&gt;=$A$52),1,0)</f>
        <v>0</v>
      </c>
      <c r="K63" s="78" t="n">
        <f aca="false">IF((K39&gt;=$A$52),1,0)</f>
        <v>0</v>
      </c>
      <c r="L63" s="78" t="n">
        <f aca="false">IF((L39&gt;=$A$52),1,0)</f>
        <v>0</v>
      </c>
      <c r="M63" s="77" t="n">
        <f aca="false">IF((M39&gt;=$A$52),1,0)</f>
        <v>0</v>
      </c>
      <c r="N63" s="77" t="n">
        <f aca="false">IF((N39&gt;=$A$52),1,0)</f>
        <v>0</v>
      </c>
      <c r="O63" s="77" t="n">
        <f aca="false">IF((O39&gt;=$A$52),1,0)</f>
        <v>0</v>
      </c>
      <c r="P63" s="77" t="n">
        <f aca="false">IF((P39&gt;=$A$52),1,0)</f>
        <v>0</v>
      </c>
      <c r="Q63" s="77" t="n">
        <f aca="false">IF((Q39&gt;=$A$52),1,0)</f>
        <v>0</v>
      </c>
      <c r="R63" s="77" t="n">
        <f aca="false">IF((R39&gt;=$A$52),1,0)</f>
        <v>0</v>
      </c>
      <c r="S63" s="77" t="n">
        <f aca="false">IF((S39&gt;=$A$52),1,0)</f>
        <v>0</v>
      </c>
      <c r="T63" s="77" t="n">
        <f aca="false">IF((T39&gt;=$A$52),1,0)</f>
        <v>0</v>
      </c>
      <c r="U63" s="77" t="n">
        <f aca="false">IF((U39&gt;=$A$52),1,0)</f>
        <v>0</v>
      </c>
      <c r="V63" s="77" t="n">
        <f aca="false">IF((V39&gt;=$A$52),1,0)</f>
        <v>1</v>
      </c>
      <c r="W63" s="77" t="n">
        <f aca="false">IF((W39&gt;=$A$52),1,0)</f>
        <v>0</v>
      </c>
      <c r="X63" s="77"/>
      <c r="Y63" s="77"/>
      <c r="Z63" s="77"/>
    </row>
    <row r="64" customFormat="false" ht="14.25" hidden="false" customHeight="true" outlineLevel="0" collapsed="false">
      <c r="A64" s="10" t="s">
        <v>114</v>
      </c>
      <c r="B64" s="10" t="n">
        <f aca="false">IF((B40&gt;=$A$52),1,0)</f>
        <v>1</v>
      </c>
      <c r="C64" s="10" t="n">
        <f aca="false">IF((C40&gt;=$A$52),1,0)</f>
        <v>0</v>
      </c>
      <c r="D64" s="10" t="n">
        <f aca="false">IF((D40&gt;=$A$52),1,0)</f>
        <v>1</v>
      </c>
      <c r="E64" s="10" t="n">
        <f aca="false">IF((E40&gt;=$A$52),1,0)</f>
        <v>1</v>
      </c>
      <c r="F64" s="10" t="n">
        <f aca="false">IF((F40&gt;=$A$52),1,0)</f>
        <v>0</v>
      </c>
      <c r="G64" s="10" t="n">
        <f aca="false">IF((G40&gt;=$A$52),1,0)</f>
        <v>1</v>
      </c>
      <c r="H64" s="10" t="n">
        <f aca="false">IF((H40&gt;=$A$52),1,0)</f>
        <v>1</v>
      </c>
      <c r="I64" s="10" t="n">
        <f aca="false">IF((I40&gt;=$A$52),1,0)</f>
        <v>1</v>
      </c>
      <c r="J64" s="10" t="n">
        <f aca="false">IF((J40&gt;=$A$52),1,0)</f>
        <v>1</v>
      </c>
      <c r="K64" s="10" t="n">
        <f aca="false">IF((K40&gt;=$A$52),1,0)</f>
        <v>1</v>
      </c>
      <c r="L64" s="10" t="n">
        <f aca="false">IF((L40&gt;=$A$52),1,0)</f>
        <v>0</v>
      </c>
      <c r="M64" s="79" t="n">
        <f aca="false">IF((M40&gt;=$A$52),1,0)</f>
        <v>1</v>
      </c>
      <c r="N64" s="79" t="n">
        <f aca="false">IF((N40&gt;=$A$52),1,0)</f>
        <v>1</v>
      </c>
      <c r="O64" s="10" t="n">
        <f aca="false">IF((O40&gt;=$A$52),1,0)</f>
        <v>0</v>
      </c>
      <c r="P64" s="10" t="n">
        <f aca="false">IF((P40&gt;=$A$52),1,0)</f>
        <v>1</v>
      </c>
      <c r="Q64" s="10" t="n">
        <f aca="false">IF((Q40&gt;=$A$52),1,0)</f>
        <v>1</v>
      </c>
      <c r="R64" s="10" t="n">
        <f aca="false">IF((R40&gt;=$A$52),1,0)</f>
        <v>0</v>
      </c>
      <c r="S64" s="10" t="n">
        <f aca="false">IF((S40&gt;=$A$52),1,0)</f>
        <v>1</v>
      </c>
      <c r="T64" s="10" t="n">
        <f aca="false">IF((T40&gt;=$A$52),1,0)</f>
        <v>1</v>
      </c>
      <c r="U64" s="10" t="n">
        <f aca="false">IF((U40&gt;=$A$52),1,0)</f>
        <v>1</v>
      </c>
      <c r="V64" s="10" t="n">
        <f aca="false">IF((V40&gt;=$A$52),1,0)</f>
        <v>1</v>
      </c>
      <c r="W64" s="10" t="n">
        <f aca="false">IF((W40&gt;=$A$52),1,0)</f>
        <v>1</v>
      </c>
    </row>
    <row r="65" customFormat="false" ht="14.25" hidden="false" customHeight="true" outlineLevel="0" collapsed="false">
      <c r="A65" s="10" t="s">
        <v>221</v>
      </c>
      <c r="B65" s="10" t="n">
        <f aca="false">IF((B41&gt;=$A$52),1,0)</f>
        <v>0</v>
      </c>
      <c r="C65" s="10" t="n">
        <f aca="false">IF((C41&gt;=$A$52),1,0)</f>
        <v>0</v>
      </c>
      <c r="D65" s="10" t="n">
        <f aca="false">IF((D41&gt;=$A$52),1,0)</f>
        <v>0</v>
      </c>
      <c r="E65" s="10" t="n">
        <f aca="false">IF((E41&gt;=$A$52),1,0)</f>
        <v>0</v>
      </c>
      <c r="F65" s="10" t="n">
        <f aca="false">IF((F41&gt;=$A$52),1,0)</f>
        <v>0</v>
      </c>
      <c r="G65" s="10" t="n">
        <f aca="false">IF((G41&gt;=$A$52),1,0)</f>
        <v>1</v>
      </c>
      <c r="H65" s="10" t="n">
        <f aca="false">IF((H41&gt;=$A$52),1,0)</f>
        <v>1</v>
      </c>
      <c r="I65" s="10" t="n">
        <f aca="false">IF((I41&gt;=$A$52),1,0)</f>
        <v>1</v>
      </c>
      <c r="J65" s="10" t="n">
        <f aca="false">IF((J41&gt;=$A$52),1,0)</f>
        <v>0</v>
      </c>
      <c r="K65" s="10" t="n">
        <f aca="false">IF((K41&gt;=$A$52),1,0)</f>
        <v>0</v>
      </c>
      <c r="L65" s="10" t="n">
        <f aca="false">IF((L41&gt;=$A$52),1,0)</f>
        <v>0</v>
      </c>
      <c r="M65" s="79" t="n">
        <f aca="false">IF((M41&gt;=$A$52),1,0)</f>
        <v>1</v>
      </c>
      <c r="N65" s="79" t="n">
        <f aca="false">IF((N41&gt;=$A$52),1,0)</f>
        <v>0</v>
      </c>
      <c r="O65" s="10" t="n">
        <f aca="false">IF((O41&gt;=$A$52),1,0)</f>
        <v>0</v>
      </c>
      <c r="P65" s="10" t="n">
        <f aca="false">IF((P41&gt;=$A$52),1,0)</f>
        <v>1</v>
      </c>
      <c r="Q65" s="10" t="n">
        <f aca="false">IF((Q41&gt;=$A$52),1,0)</f>
        <v>0</v>
      </c>
      <c r="R65" s="10" t="n">
        <f aca="false">IF((R41&gt;=$A$52),1,0)</f>
        <v>0</v>
      </c>
      <c r="S65" s="10" t="n">
        <f aca="false">IF((S41&gt;=$A$52),1,0)</f>
        <v>1</v>
      </c>
      <c r="T65" s="10" t="n">
        <f aca="false">IF((T41&gt;=$A$52),1,0)</f>
        <v>1</v>
      </c>
      <c r="U65" s="10" t="n">
        <f aca="false">IF((U41&gt;=$A$52),1,0)</f>
        <v>0</v>
      </c>
      <c r="V65" s="10" t="n">
        <f aca="false">IF((V41&gt;=$A$52),1,0)</f>
        <v>1</v>
      </c>
      <c r="W65" s="10" t="n">
        <f aca="false">IF((W41&gt;=$A$52),1,0)</f>
        <v>0</v>
      </c>
    </row>
    <row r="66" customFormat="false" ht="14.25" hidden="false" customHeight="true" outlineLevel="0" collapsed="false">
      <c r="A66" s="77" t="s">
        <v>116</v>
      </c>
      <c r="B66" s="77" t="n">
        <f aca="false">IF((B42&gt;=$A$52),1,0)</f>
        <v>0</v>
      </c>
      <c r="C66" s="77" t="n">
        <f aca="false">IF((C42&gt;=$A$52),1,0)</f>
        <v>0</v>
      </c>
      <c r="D66" s="77" t="n">
        <f aca="false">IF((D42&gt;=$A$52),1,0)</f>
        <v>0</v>
      </c>
      <c r="E66" s="77" t="n">
        <f aca="false">IF((E42&gt;=$A$52),1,0)</f>
        <v>0</v>
      </c>
      <c r="F66" s="77" t="n">
        <f aca="false">IF((F42&gt;=$A$52),1,0)</f>
        <v>0</v>
      </c>
      <c r="G66" s="77" t="n">
        <f aca="false">IF((G42&gt;=$A$52),1,0)</f>
        <v>0</v>
      </c>
      <c r="H66" s="77" t="n">
        <f aca="false">IF((H42&gt;=$A$52),1,0)</f>
        <v>0</v>
      </c>
      <c r="I66" s="77" t="n">
        <f aca="false">IF((I42&gt;=$A$52),1,0)</f>
        <v>0</v>
      </c>
      <c r="J66" s="77" t="n">
        <f aca="false">IF((J42&gt;=$A$52),1,0)</f>
        <v>0</v>
      </c>
      <c r="K66" s="77" t="n">
        <f aca="false">IF((K42&gt;=$A$52),1,0)</f>
        <v>0</v>
      </c>
      <c r="L66" s="77" t="n">
        <f aca="false">IF((L42&gt;=$A$52),1,0)</f>
        <v>0</v>
      </c>
      <c r="M66" s="77" t="n">
        <f aca="false">IF((M42&gt;=$A$52),1,0)</f>
        <v>0</v>
      </c>
      <c r="N66" s="77" t="n">
        <f aca="false">IF((N42&gt;=$A$52),1,0)</f>
        <v>0</v>
      </c>
      <c r="O66" s="78" t="n">
        <f aca="false">IF((O42&gt;=$A$52),1,0)</f>
        <v>0</v>
      </c>
      <c r="P66" s="78" t="n">
        <f aca="false">IF((P42&gt;=$A$52),1,0)</f>
        <v>0</v>
      </c>
      <c r="Q66" s="78" t="n">
        <f aca="false">IF((Q42&gt;=$A$52),1,0)</f>
        <v>0</v>
      </c>
      <c r="R66" s="77" t="n">
        <f aca="false">IF((R42&gt;=$A$52),1,0)</f>
        <v>0</v>
      </c>
      <c r="S66" s="77" t="n">
        <f aca="false">IF((S42&gt;=$A$52),1,0)</f>
        <v>0</v>
      </c>
      <c r="T66" s="77" t="n">
        <f aca="false">IF((T42&gt;=$A$52),1,0)</f>
        <v>0</v>
      </c>
      <c r="U66" s="77" t="n">
        <f aca="false">IF((U42&gt;=$A$52),1,0)</f>
        <v>0</v>
      </c>
      <c r="V66" s="77" t="n">
        <f aca="false">IF((V42&gt;=$A$52),1,0)</f>
        <v>0</v>
      </c>
      <c r="W66" s="77" t="n">
        <f aca="false">IF((W42&gt;=$A$52),1,0)</f>
        <v>0</v>
      </c>
      <c r="X66" s="77"/>
      <c r="Y66" s="77"/>
      <c r="Z66" s="77"/>
    </row>
    <row r="67" customFormat="false" ht="14.25" hidden="false" customHeight="true" outlineLevel="0" collapsed="false">
      <c r="A67" s="77" t="s">
        <v>222</v>
      </c>
      <c r="B67" s="77" t="n">
        <f aca="false">IF((B43&gt;=$A$52),1,0)</f>
        <v>0</v>
      </c>
      <c r="C67" s="77" t="n">
        <f aca="false">IF((C43&gt;=$A$52),1,0)</f>
        <v>0</v>
      </c>
      <c r="D67" s="77" t="n">
        <f aca="false">IF((D43&gt;=$A$52),1,0)</f>
        <v>1</v>
      </c>
      <c r="E67" s="77" t="n">
        <f aca="false">IF((E43&gt;=$A$52),1,0)</f>
        <v>1</v>
      </c>
      <c r="F67" s="77" t="n">
        <f aca="false">IF((F43&gt;=$A$52),1,0)</f>
        <v>1</v>
      </c>
      <c r="G67" s="77" t="n">
        <f aca="false">IF((G43&gt;=$A$52),1,0)</f>
        <v>1</v>
      </c>
      <c r="H67" s="77" t="n">
        <f aca="false">IF((H43&gt;=$A$52),1,0)</f>
        <v>1</v>
      </c>
      <c r="I67" s="77" t="n">
        <f aca="false">IF((I43&gt;=$A$52),1,0)</f>
        <v>1</v>
      </c>
      <c r="J67" s="77" t="n">
        <f aca="false">IF((J43&gt;=$A$52),1,0)</f>
        <v>1</v>
      </c>
      <c r="K67" s="77" t="n">
        <f aca="false">IF((K43&gt;=$A$52),1,0)</f>
        <v>1</v>
      </c>
      <c r="L67" s="77" t="n">
        <f aca="false">IF((L43&gt;=$A$52),1,0)</f>
        <v>0</v>
      </c>
      <c r="M67" s="77" t="n">
        <f aca="false">IF((M43&gt;=$A$52),1,0)</f>
        <v>1</v>
      </c>
      <c r="N67" s="77" t="n">
        <f aca="false">IF((N43&gt;=$A$52),1,0)</f>
        <v>1</v>
      </c>
      <c r="O67" s="78" t="n">
        <f aca="false">IF((O43&gt;=$A$52),1,0)</f>
        <v>0</v>
      </c>
      <c r="P67" s="78" t="n">
        <f aca="false">IF((P43&gt;=$A$52),1,0)</f>
        <v>1</v>
      </c>
      <c r="Q67" s="78" t="n">
        <f aca="false">IF((Q43&gt;=$A$52),1,0)</f>
        <v>1</v>
      </c>
      <c r="R67" s="77" t="n">
        <f aca="false">IF((R43&gt;=$A$52),1,0)</f>
        <v>0</v>
      </c>
      <c r="S67" s="77" t="n">
        <f aca="false">IF((S43&gt;=$A$52),1,0)</f>
        <v>1</v>
      </c>
      <c r="T67" s="77" t="n">
        <f aca="false">IF((T43&gt;=$A$52),1,0)</f>
        <v>1</v>
      </c>
      <c r="U67" s="77" t="n">
        <f aca="false">IF((U43&gt;=$A$52),1,0)</f>
        <v>1</v>
      </c>
      <c r="V67" s="77" t="n">
        <f aca="false">IF((V43&gt;=$A$52),1,0)</f>
        <v>1</v>
      </c>
      <c r="W67" s="77" t="n">
        <f aca="false">IF((W43&gt;=$A$52),1,0)</f>
        <v>1</v>
      </c>
      <c r="X67" s="77"/>
      <c r="Y67" s="77"/>
      <c r="Z67" s="77"/>
    </row>
    <row r="68" customFormat="false" ht="14.25" hidden="false" customHeight="true" outlineLevel="0" collapsed="false">
      <c r="A68" s="77" t="s">
        <v>223</v>
      </c>
      <c r="B68" s="77" t="n">
        <f aca="false">IF((B44&gt;=$A$52),1,0)</f>
        <v>0</v>
      </c>
      <c r="C68" s="77" t="n">
        <f aca="false">IF((C44&gt;=$A$52),1,0)</f>
        <v>0</v>
      </c>
      <c r="D68" s="77" t="n">
        <f aca="false">IF((D44&gt;=$A$52),1,0)</f>
        <v>0</v>
      </c>
      <c r="E68" s="77" t="n">
        <f aca="false">IF((E44&gt;=$A$52),1,0)</f>
        <v>0</v>
      </c>
      <c r="F68" s="77" t="n">
        <f aca="false">IF((F44&gt;=$A$52),1,0)</f>
        <v>0</v>
      </c>
      <c r="G68" s="77" t="n">
        <f aca="false">IF((G44&gt;=$A$52),1,0)</f>
        <v>1</v>
      </c>
      <c r="H68" s="77" t="n">
        <f aca="false">IF((H44&gt;=$A$52),1,0)</f>
        <v>1</v>
      </c>
      <c r="I68" s="77" t="n">
        <f aca="false">IF((I44&gt;=$A$52),1,0)</f>
        <v>1</v>
      </c>
      <c r="J68" s="77" t="n">
        <f aca="false">IF((J44&gt;=$A$52),1,0)</f>
        <v>0</v>
      </c>
      <c r="K68" s="77" t="n">
        <f aca="false">IF((K44&gt;=$A$52),1,0)</f>
        <v>0</v>
      </c>
      <c r="L68" s="77" t="n">
        <f aca="false">IF((L44&gt;=$A$52),1,0)</f>
        <v>0</v>
      </c>
      <c r="M68" s="77" t="n">
        <f aca="false">IF((M44&gt;=$A$52),1,0)</f>
        <v>1</v>
      </c>
      <c r="N68" s="77" t="n">
        <f aca="false">IF((N44&gt;=$A$52),1,0)</f>
        <v>0</v>
      </c>
      <c r="O68" s="78" t="n">
        <f aca="false">IF((O44&gt;=$A$52),1,0)</f>
        <v>0</v>
      </c>
      <c r="P68" s="78" t="n">
        <f aca="false">IF((P44&gt;=$A$52),1,0)</f>
        <v>1</v>
      </c>
      <c r="Q68" s="78" t="n">
        <f aca="false">IF((Q44&gt;=$A$52),1,0)</f>
        <v>1</v>
      </c>
      <c r="R68" s="77" t="n">
        <f aca="false">IF((R44&gt;=$A$52),1,0)</f>
        <v>0</v>
      </c>
      <c r="S68" s="77" t="n">
        <f aca="false">IF((S44&gt;=$A$52),1,0)</f>
        <v>1</v>
      </c>
      <c r="T68" s="77" t="n">
        <f aca="false">IF((T44&gt;=$A$52),1,0)</f>
        <v>1</v>
      </c>
      <c r="U68" s="77" t="n">
        <f aca="false">IF((U44&gt;=$A$52),1,0)</f>
        <v>1</v>
      </c>
      <c r="V68" s="77" t="n">
        <f aca="false">IF((V44&gt;=$A$52),1,0)</f>
        <v>1</v>
      </c>
      <c r="W68" s="77" t="n">
        <f aca="false">IF((W44&gt;=$A$52),1,0)</f>
        <v>1</v>
      </c>
      <c r="X68" s="77"/>
      <c r="Y68" s="77"/>
      <c r="Z68" s="77"/>
    </row>
    <row r="69" customFormat="false" ht="14.25" hidden="false" customHeight="true" outlineLevel="0" collapsed="false">
      <c r="A69" s="77" t="s">
        <v>100</v>
      </c>
      <c r="B69" s="77" t="n">
        <f aca="false">IF((B45&gt;=$A$52),1,0)</f>
        <v>0</v>
      </c>
      <c r="C69" s="77" t="n">
        <f aca="false">IF((C45&gt;=$A$52),1,0)</f>
        <v>0</v>
      </c>
      <c r="D69" s="77" t="n">
        <f aca="false">IF((D45&gt;=$A$52),1,0)</f>
        <v>0</v>
      </c>
      <c r="E69" s="77" t="n">
        <f aca="false">IF((E45&gt;=$A$52),1,0)</f>
        <v>0</v>
      </c>
      <c r="F69" s="77" t="n">
        <f aca="false">IF((F45&gt;=$A$52),1,0)</f>
        <v>0</v>
      </c>
      <c r="G69" s="77" t="n">
        <f aca="false">IF((G45&gt;=$A$52),1,0)</f>
        <v>0</v>
      </c>
      <c r="H69" s="77" t="n">
        <f aca="false">IF((H45&gt;=$A$52),1,0)</f>
        <v>0</v>
      </c>
      <c r="I69" s="77" t="n">
        <f aca="false">IF((I45&gt;=$A$52),1,0)</f>
        <v>0</v>
      </c>
      <c r="J69" s="77" t="n">
        <f aca="false">IF((J45&gt;=$A$52),1,0)</f>
        <v>0</v>
      </c>
      <c r="K69" s="77" t="n">
        <f aca="false">IF((K45&gt;=$A$52),1,0)</f>
        <v>0</v>
      </c>
      <c r="L69" s="77" t="n">
        <f aca="false">IF((L45&gt;=$A$52),1,0)</f>
        <v>0</v>
      </c>
      <c r="M69" s="77" t="n">
        <f aca="false">IF((M45&gt;=$A$52),1,0)</f>
        <v>0</v>
      </c>
      <c r="N69" s="77" t="n">
        <f aca="false">IF((N45&gt;=$A$52),1,0)</f>
        <v>0</v>
      </c>
      <c r="O69" s="77" t="n">
        <f aca="false">IF((O45&gt;=$A$52),1,0)</f>
        <v>0</v>
      </c>
      <c r="P69" s="77" t="n">
        <f aca="false">IF((P45&gt;=$A$52),1,0)</f>
        <v>0</v>
      </c>
      <c r="Q69" s="77" t="n">
        <f aca="false">IF((Q45&gt;=$A$52),1,0)</f>
        <v>0</v>
      </c>
      <c r="R69" s="77" t="n">
        <f aca="false">IF((R45&gt;=$A$52),1,0)</f>
        <v>0</v>
      </c>
      <c r="S69" s="77" t="n">
        <f aca="false">IF((S45&gt;=$A$52),1,0)</f>
        <v>0</v>
      </c>
      <c r="T69" s="77" t="n">
        <f aca="false">IF((T45&gt;=$A$52),1,0)</f>
        <v>0</v>
      </c>
      <c r="U69" s="77" t="n">
        <f aca="false">IF((U45&gt;=$A$52),1,0)</f>
        <v>0</v>
      </c>
      <c r="V69" s="77" t="n">
        <f aca="false">IF((V45&gt;=$A$52),1,0)</f>
        <v>0</v>
      </c>
      <c r="W69" s="77" t="n">
        <f aca="false">IF((W45&gt;=$A$52),1,0)</f>
        <v>0</v>
      </c>
      <c r="X69" s="77"/>
      <c r="Y69" s="77"/>
      <c r="Z69" s="77"/>
    </row>
    <row r="70" customFormat="false" ht="14.25" hidden="false" customHeight="true" outlineLevel="0" collapsed="false">
      <c r="A70" s="77" t="s">
        <v>102</v>
      </c>
      <c r="B70" s="77" t="n">
        <f aca="false">IF((B46&gt;=$A$52),1,0)</f>
        <v>0</v>
      </c>
      <c r="C70" s="77" t="n">
        <f aca="false">IF((C46&gt;=$A$52),1,0)</f>
        <v>0</v>
      </c>
      <c r="D70" s="77" t="n">
        <f aca="false">IF((D46&gt;=$A$52),1,0)</f>
        <v>1</v>
      </c>
      <c r="E70" s="77" t="n">
        <f aca="false">IF((E46&gt;=$A$52),1,0)</f>
        <v>1</v>
      </c>
      <c r="F70" s="77" t="n">
        <f aca="false">IF((F46&gt;=$A$52),1,0)</f>
        <v>1</v>
      </c>
      <c r="G70" s="77" t="n">
        <f aca="false">IF((G46&gt;=$A$52),1,0)</f>
        <v>1</v>
      </c>
      <c r="H70" s="77" t="n">
        <f aca="false">IF((H46&gt;=$A$52),1,0)</f>
        <v>1</v>
      </c>
      <c r="I70" s="77" t="n">
        <f aca="false">IF((I46&gt;=$A$52),1,0)</f>
        <v>1</v>
      </c>
      <c r="J70" s="77" t="n">
        <f aca="false">IF((J46&gt;=$A$52),1,0)</f>
        <v>1</v>
      </c>
      <c r="K70" s="77" t="n">
        <f aca="false">IF((K46&gt;=$A$52),1,0)</f>
        <v>1</v>
      </c>
      <c r="L70" s="77" t="n">
        <f aca="false">IF((L46&gt;=$A$52),1,0)</f>
        <v>0</v>
      </c>
      <c r="M70" s="77" t="n">
        <f aca="false">IF((M46&gt;=$A$52),1,0)</f>
        <v>1</v>
      </c>
      <c r="N70" s="77" t="n">
        <f aca="false">IF((N46&gt;=$A$52),1,0)</f>
        <v>1</v>
      </c>
      <c r="O70" s="77" t="n">
        <f aca="false">IF((O46&gt;=$A$52),1,0)</f>
        <v>0</v>
      </c>
      <c r="P70" s="77" t="n">
        <f aca="false">IF((P46&gt;=$A$52),1,0)</f>
        <v>1</v>
      </c>
      <c r="Q70" s="77" t="n">
        <f aca="false">IF((Q46&gt;=$A$52),1,0)</f>
        <v>1</v>
      </c>
      <c r="R70" s="77" t="n">
        <f aca="false">IF((R46&gt;=$A$52),1,0)</f>
        <v>0</v>
      </c>
      <c r="S70" s="77" t="n">
        <f aca="false">IF((S46&gt;=$A$52),1,0)</f>
        <v>1</v>
      </c>
      <c r="T70" s="77" t="n">
        <f aca="false">IF((T46&gt;=$A$52),1,0)</f>
        <v>1</v>
      </c>
      <c r="U70" s="77" t="n">
        <f aca="false">IF((U46&gt;=$A$52),1,0)</f>
        <v>1</v>
      </c>
      <c r="V70" s="77" t="n">
        <f aca="false">IF((V46&gt;=$A$52),1,0)</f>
        <v>1</v>
      </c>
      <c r="W70" s="77" t="n">
        <f aca="false">IF((W46&gt;=$A$52),1,0)</f>
        <v>1</v>
      </c>
      <c r="X70" s="77"/>
      <c r="Y70" s="77"/>
      <c r="Z70" s="77"/>
    </row>
    <row r="71" customFormat="false" ht="14.25" hidden="false" customHeight="true" outlineLevel="0" collapsed="false">
      <c r="A71" s="77" t="s">
        <v>104</v>
      </c>
      <c r="B71" s="77" t="n">
        <f aca="false">IF((B47&gt;=$A$52),1,0)</f>
        <v>0</v>
      </c>
      <c r="C71" s="77" t="n">
        <f aca="false">IF((C47&gt;=$A$52),1,0)</f>
        <v>0</v>
      </c>
      <c r="D71" s="77" t="n">
        <f aca="false">IF((D47&gt;=$A$52),1,0)</f>
        <v>0</v>
      </c>
      <c r="E71" s="77" t="n">
        <f aca="false">IF((E47&gt;=$A$52),1,0)</f>
        <v>1</v>
      </c>
      <c r="F71" s="77" t="n">
        <f aca="false">IF((F47&gt;=$A$52),1,0)</f>
        <v>0</v>
      </c>
      <c r="G71" s="77" t="n">
        <f aca="false">IF((G47&gt;=$A$52),1,0)</f>
        <v>1</v>
      </c>
      <c r="H71" s="77" t="n">
        <f aca="false">IF((H47&gt;=$A$52),1,0)</f>
        <v>1</v>
      </c>
      <c r="I71" s="77" t="n">
        <f aca="false">IF((I47&gt;=$A$52),1,0)</f>
        <v>1</v>
      </c>
      <c r="J71" s="77" t="n">
        <f aca="false">IF((J47&gt;=$A$52),1,0)</f>
        <v>0</v>
      </c>
      <c r="K71" s="77" t="n">
        <f aca="false">IF((K47&gt;=$A$52),1,0)</f>
        <v>1</v>
      </c>
      <c r="L71" s="77" t="n">
        <f aca="false">IF((L47&gt;=$A$52),1,0)</f>
        <v>0</v>
      </c>
      <c r="M71" s="77" t="n">
        <f aca="false">IF((M47&gt;=$A$52),1,0)</f>
        <v>1</v>
      </c>
      <c r="N71" s="77" t="n">
        <f aca="false">IF((N47&gt;=$A$52),1,0)</f>
        <v>1</v>
      </c>
      <c r="O71" s="77" t="n">
        <f aca="false">IF((O47&gt;=$A$52),1,0)</f>
        <v>0</v>
      </c>
      <c r="P71" s="77" t="n">
        <f aca="false">IF((P47&gt;=$A$52),1,0)</f>
        <v>1</v>
      </c>
      <c r="Q71" s="77" t="n">
        <f aca="false">IF((Q47&gt;=$A$52),1,0)</f>
        <v>1</v>
      </c>
      <c r="R71" s="77" t="n">
        <f aca="false">IF((R47&gt;=$A$52),1,0)</f>
        <v>0</v>
      </c>
      <c r="S71" s="77" t="n">
        <f aca="false">IF((S47&gt;=$A$52),1,0)</f>
        <v>1</v>
      </c>
      <c r="T71" s="77" t="n">
        <f aca="false">IF((T47&gt;=$A$52),1,0)</f>
        <v>1</v>
      </c>
      <c r="U71" s="77" t="n">
        <f aca="false">IF((U47&gt;=$A$52),1,0)</f>
        <v>1</v>
      </c>
      <c r="V71" s="77" t="n">
        <f aca="false">IF((V47&gt;=$A$52),1,0)</f>
        <v>1</v>
      </c>
      <c r="W71" s="77" t="n">
        <f aca="false">IF((W47&gt;=$A$52),1,0)</f>
        <v>1</v>
      </c>
      <c r="X71" s="77"/>
      <c r="Y71" s="77"/>
      <c r="Z71" s="77"/>
    </row>
    <row r="72" customFormat="false" ht="14.25" hidden="false" customHeight="true" outlineLevel="0" collapsed="false">
      <c r="A72" s="10" t="s">
        <v>106</v>
      </c>
      <c r="B72" s="10" t="n">
        <f aca="false">IF((B48&gt;=$A$52),1,0)</f>
        <v>0</v>
      </c>
      <c r="C72" s="10" t="n">
        <f aca="false">IF((C48&gt;=$A$52),1,0)</f>
        <v>0</v>
      </c>
      <c r="D72" s="10" t="n">
        <f aca="false">IF((D48&gt;=$A$52),1,0)</f>
        <v>0</v>
      </c>
      <c r="E72" s="10" t="n">
        <f aca="false">IF((E48&gt;=$A$52),1,0)</f>
        <v>0</v>
      </c>
      <c r="F72" s="10" t="n">
        <f aca="false">IF((F48&gt;=$A$52),1,0)</f>
        <v>0</v>
      </c>
      <c r="G72" s="10" t="n">
        <f aca="false">IF((G48&gt;=$A$52),1,0)</f>
        <v>0</v>
      </c>
      <c r="H72" s="10" t="n">
        <f aca="false">IF((H48&gt;=$A$52),1,0)</f>
        <v>1</v>
      </c>
      <c r="I72" s="10" t="n">
        <f aca="false">IF((I48&gt;=$A$52),1,0)</f>
        <v>1</v>
      </c>
      <c r="J72" s="10" t="n">
        <f aca="false">IF((J48&gt;=$A$52),1,0)</f>
        <v>0</v>
      </c>
      <c r="K72" s="10" t="n">
        <f aca="false">IF((K48&gt;=$A$52),1,0)</f>
        <v>0</v>
      </c>
      <c r="L72" s="10" t="n">
        <f aca="false">IF((L48&gt;=$A$52),1,0)</f>
        <v>0</v>
      </c>
      <c r="M72" s="10" t="n">
        <f aca="false">IF((M48&gt;=$A$52),1,0)</f>
        <v>1</v>
      </c>
      <c r="N72" s="10" t="n">
        <f aca="false">IF((N48&gt;=$A$52),1,0)</f>
        <v>0</v>
      </c>
      <c r="O72" s="10" t="n">
        <f aca="false">IF((O48&gt;=$A$52),1,0)</f>
        <v>0</v>
      </c>
      <c r="P72" s="10" t="n">
        <f aca="false">IF((P48&gt;=$A$52),1,0)</f>
        <v>1</v>
      </c>
      <c r="Q72" s="10" t="n">
        <f aca="false">IF((Q48&gt;=$A$52),1,0)</f>
        <v>1</v>
      </c>
      <c r="R72" s="10" t="n">
        <f aca="false">IF((R48&gt;=$A$52),1,0)</f>
        <v>0</v>
      </c>
      <c r="S72" s="10" t="n">
        <f aca="false">IF((S48&gt;=$A$52),1,0)</f>
        <v>1</v>
      </c>
      <c r="T72" s="10" t="n">
        <f aca="false">IF((T48&gt;=$A$52),1,0)</f>
        <v>1</v>
      </c>
      <c r="U72" s="10" t="n">
        <f aca="false">IF((U48&gt;=$A$52),1,0)</f>
        <v>0</v>
      </c>
      <c r="V72" s="10" t="n">
        <f aca="false">IF((V48&gt;=$A$52),1,0)</f>
        <v>1</v>
      </c>
      <c r="W72" s="10" t="n">
        <f aca="false">IF((W48&gt;=$A$52),1,0)</f>
        <v>1</v>
      </c>
    </row>
    <row r="73" customFormat="false" ht="14.25" hidden="false" customHeight="true" outlineLevel="0" collapsed="false">
      <c r="A73" s="77" t="s">
        <v>113</v>
      </c>
      <c r="B73" s="77" t="n">
        <f aca="false">IF((B49&gt;=$A$52),1,0)</f>
        <v>1</v>
      </c>
      <c r="C73" s="77" t="n">
        <f aca="false">IF((C49&gt;=$A$52),1,0)</f>
        <v>1</v>
      </c>
      <c r="D73" s="77" t="n">
        <f aca="false">IF((D49&gt;=$A$52),1,0)</f>
        <v>1</v>
      </c>
      <c r="E73" s="77" t="n">
        <f aca="false">IF((E49&gt;=$A$52),1,0)</f>
        <v>1</v>
      </c>
      <c r="F73" s="77" t="n">
        <f aca="false">IF((F49&gt;=$A$52),1,0)</f>
        <v>0</v>
      </c>
      <c r="G73" s="77" t="n">
        <f aca="false">IF((G49&gt;=$A$52),1,0)</f>
        <v>1</v>
      </c>
      <c r="H73" s="77" t="n">
        <f aca="false">IF((H49&gt;=$A$52),1,0)</f>
        <v>1</v>
      </c>
      <c r="I73" s="77" t="n">
        <f aca="false">IF((I49&gt;=$A$52),1,0)</f>
        <v>1</v>
      </c>
      <c r="J73" s="77" t="n">
        <f aca="false">IF((J49&gt;=$A$52),1,0)</f>
        <v>0</v>
      </c>
      <c r="K73" s="77" t="n">
        <f aca="false">IF((K49&gt;=$A$52),1,0)</f>
        <v>1</v>
      </c>
      <c r="L73" s="77" t="n">
        <f aca="false">IF((L49&gt;=$A$52),1,0)</f>
        <v>1</v>
      </c>
      <c r="M73" s="77" t="n">
        <f aca="false">IF((M49&gt;=$A$52),1,0)</f>
        <v>1</v>
      </c>
      <c r="N73" s="77" t="n">
        <f aca="false">IF((N49&gt;=$A$52),1,0)</f>
        <v>1</v>
      </c>
      <c r="O73" s="77" t="n">
        <f aca="false">IF((O49&gt;=$A$52),1,0)</f>
        <v>0</v>
      </c>
      <c r="P73" s="77" t="n">
        <f aca="false">IF((P49&gt;=$A$52),1,0)</f>
        <v>1</v>
      </c>
      <c r="Q73" s="77" t="n">
        <f aca="false">IF((Q49&gt;=$A$52),1,0)</f>
        <v>1</v>
      </c>
      <c r="R73" s="77" t="n">
        <f aca="false">IF((R49&gt;=$A$52),1,0)</f>
        <v>0</v>
      </c>
      <c r="S73" s="77" t="n">
        <f aca="false">IF((S49&gt;=$A$52),1,0)</f>
        <v>1</v>
      </c>
      <c r="T73" s="77" t="n">
        <f aca="false">IF((T49&gt;=$A$52),1,0)</f>
        <v>1</v>
      </c>
      <c r="U73" s="77" t="n">
        <f aca="false">IF((U49&gt;=$A$52),1,0)</f>
        <v>1</v>
      </c>
      <c r="V73" s="78" t="n">
        <f aca="false">IF((V49&gt;=$A$52),1,0)</f>
        <v>1</v>
      </c>
      <c r="W73" s="78" t="n">
        <f aca="false">IF((W49&gt;=$A$52),1,0)</f>
        <v>1</v>
      </c>
      <c r="X73" s="77"/>
      <c r="Y73" s="77"/>
      <c r="Z73" s="77"/>
    </row>
    <row r="74" customFormat="false" ht="14.25" hidden="false" customHeight="true" outlineLevel="0" collapsed="false">
      <c r="A74" s="77" t="s">
        <v>224</v>
      </c>
      <c r="B74" s="77" t="n">
        <f aca="false">IF((B50&gt;=$A$52),1,0)</f>
        <v>0</v>
      </c>
      <c r="C74" s="77" t="n">
        <f aca="false">IF((C50&gt;=$A$52),1,0)</f>
        <v>1</v>
      </c>
      <c r="D74" s="77" t="n">
        <f aca="false">IF((D50&gt;=$A$52),1,0)</f>
        <v>1</v>
      </c>
      <c r="E74" s="77" t="n">
        <f aca="false">IF((E50&gt;=$A$52),1,0)</f>
        <v>0</v>
      </c>
      <c r="F74" s="77" t="n">
        <f aca="false">IF((F50&gt;=$A$52),1,0)</f>
        <v>0</v>
      </c>
      <c r="G74" s="77" t="n">
        <f aca="false">IF((G50&gt;=$A$52),1,0)</f>
        <v>1</v>
      </c>
      <c r="H74" s="77" t="n">
        <f aca="false">IF((H50&gt;=$A$52),1,0)</f>
        <v>1</v>
      </c>
      <c r="I74" s="77" t="n">
        <f aca="false">IF((I50&gt;=$A$52),1,0)</f>
        <v>1</v>
      </c>
      <c r="J74" s="77" t="n">
        <f aca="false">IF((J50&gt;=$A$52),1,0)</f>
        <v>0</v>
      </c>
      <c r="K74" s="77" t="n">
        <f aca="false">IF((K50&gt;=$A$52),1,0)</f>
        <v>0</v>
      </c>
      <c r="L74" s="77" t="n">
        <f aca="false">IF((L50&gt;=$A$52),1,0)</f>
        <v>0</v>
      </c>
      <c r="M74" s="77" t="n">
        <f aca="false">IF((M50&gt;=$A$52),1,0)</f>
        <v>1</v>
      </c>
      <c r="N74" s="77" t="n">
        <f aca="false">IF((N50&gt;=$A$52),1,0)</f>
        <v>0</v>
      </c>
      <c r="O74" s="77" t="n">
        <f aca="false">IF((O50&gt;=$A$52),1,0)</f>
        <v>0</v>
      </c>
      <c r="P74" s="77" t="n">
        <f aca="false">IF((P50&gt;=$A$52),1,0)</f>
        <v>1</v>
      </c>
      <c r="Q74" s="77" t="n">
        <f aca="false">IF((Q50&gt;=$A$52),1,0)</f>
        <v>1</v>
      </c>
      <c r="R74" s="77" t="n">
        <f aca="false">IF((R50&gt;=$A$52),1,0)</f>
        <v>0</v>
      </c>
      <c r="S74" s="77" t="n">
        <f aca="false">IF((S50&gt;=$A$52),1,0)</f>
        <v>1</v>
      </c>
      <c r="T74" s="77" t="n">
        <f aca="false">IF((T50&gt;=$A$52),1,0)</f>
        <v>1</v>
      </c>
      <c r="U74" s="77" t="n">
        <f aca="false">IF((U50&gt;=$A$52),1,0)</f>
        <v>1</v>
      </c>
      <c r="V74" s="78" t="n">
        <f aca="false">IF((V50&gt;=$A$52),1,0)</f>
        <v>1</v>
      </c>
      <c r="W74" s="78" t="n">
        <f aca="false">IF((W50&gt;=$A$52),1,0)</f>
        <v>1</v>
      </c>
      <c r="X74" s="77"/>
      <c r="Y74" s="77"/>
      <c r="Z74" s="77"/>
    </row>
    <row r="75" customFormat="false" ht="14.25" hidden="false" customHeight="true" outlineLevel="0" collapsed="false">
      <c r="B75" s="10" t="n">
        <f aca="false">SUM(B53:B74)</f>
        <v>7</v>
      </c>
      <c r="C75" s="10" t="n">
        <f aca="false">SUM(C53:C74)</f>
        <v>8</v>
      </c>
      <c r="D75" s="10" t="n">
        <f aca="false">SUM(D53:D74)</f>
        <v>12</v>
      </c>
      <c r="E75" s="10" t="n">
        <f aca="false">SUM(E53:E74)</f>
        <v>11</v>
      </c>
      <c r="F75" s="10" t="n">
        <f aca="false">SUM(F53:F74)</f>
        <v>10</v>
      </c>
      <c r="G75" s="10" t="n">
        <f aca="false">SUM(G53:G74)</f>
        <v>15</v>
      </c>
      <c r="H75" s="10" t="n">
        <f aca="false">SUM(H53:H74)</f>
        <v>19</v>
      </c>
      <c r="I75" s="10" t="n">
        <f aca="false">SUM(I53:I74)</f>
        <v>17</v>
      </c>
      <c r="J75" s="10" t="n">
        <f aca="false">SUM(J53:J74)</f>
        <v>12</v>
      </c>
      <c r="K75" s="10" t="n">
        <f aca="false">SUM(K53:K74)</f>
        <v>8</v>
      </c>
      <c r="L75" s="10" t="n">
        <f aca="false">SUM(L53:L74)</f>
        <v>1</v>
      </c>
      <c r="M75" s="10" t="n">
        <f aca="false">SUM(M53:M74)</f>
        <v>17</v>
      </c>
      <c r="N75" s="10" t="n">
        <f aca="false">SUM(N53:N74)</f>
        <v>8</v>
      </c>
      <c r="O75" s="10" t="n">
        <f aca="false">SUM(O53:O74)</f>
        <v>0</v>
      </c>
      <c r="P75" s="10" t="n">
        <f aca="false">SUM(P53:P74)</f>
        <v>17</v>
      </c>
      <c r="Q75" s="10" t="n">
        <f aca="false">SUM(Q53:Q74)</f>
        <v>11</v>
      </c>
      <c r="R75" s="10" t="n">
        <f aca="false">SUM(R53:R74)</f>
        <v>0</v>
      </c>
      <c r="S75" s="10" t="n">
        <f aca="false">SUM(S53:S74)</f>
        <v>17</v>
      </c>
      <c r="T75" s="10" t="n">
        <f aca="false">SUM(T53:T74)</f>
        <v>14</v>
      </c>
      <c r="U75" s="10" t="n">
        <f aca="false">SUM(U53:U74)</f>
        <v>9</v>
      </c>
      <c r="V75" s="10" t="n">
        <f aca="false">SUM(V53:V74)</f>
        <v>18</v>
      </c>
      <c r="W75" s="10" t="n">
        <f aca="false">SUM(W53:W74)</f>
        <v>13</v>
      </c>
    </row>
    <row r="77" customFormat="false" ht="14.25" hidden="false" customHeight="true" outlineLevel="0" collapsed="false">
      <c r="A77" s="2" t="s">
        <v>233</v>
      </c>
      <c r="B77" s="2"/>
      <c r="C77" s="2"/>
      <c r="D77" s="2"/>
      <c r="E77" s="2"/>
      <c r="F77" s="2"/>
      <c r="G77" s="2"/>
      <c r="H77" s="2"/>
      <c r="I77" s="2"/>
      <c r="J77" s="2"/>
      <c r="K77" s="2"/>
      <c r="L77" s="2"/>
      <c r="M77" s="2"/>
      <c r="N77" s="2"/>
      <c r="O77" s="2"/>
      <c r="P77" s="2"/>
    </row>
    <row r="78" customFormat="false" ht="14.25" hidden="false" customHeight="true" outlineLevel="0" collapsed="false">
      <c r="A78" s="41" t="s">
        <v>111</v>
      </c>
      <c r="B78" s="43" t="s">
        <v>234</v>
      </c>
      <c r="C78" s="43" t="s">
        <v>74</v>
      </c>
      <c r="D78" s="43" t="s">
        <v>78</v>
      </c>
      <c r="E78" s="48" t="s">
        <v>82</v>
      </c>
      <c r="F78" s="48" t="s">
        <v>235</v>
      </c>
      <c r="G78" s="48" t="s">
        <v>236</v>
      </c>
      <c r="H78" s="48" t="s">
        <v>237</v>
      </c>
      <c r="I78" s="49" t="s">
        <v>90</v>
      </c>
      <c r="J78" s="49" t="s">
        <v>104</v>
      </c>
      <c r="K78" s="49" t="s">
        <v>102</v>
      </c>
      <c r="L78" s="46" t="s">
        <v>92</v>
      </c>
      <c r="M78" s="46" t="s">
        <v>100</v>
      </c>
      <c r="N78" s="46" t="s">
        <v>238</v>
      </c>
      <c r="O78" s="50" t="s">
        <v>86</v>
      </c>
      <c r="P78" s="50" t="s">
        <v>106</v>
      </c>
      <c r="Q78" s="4"/>
      <c r="X78" s="10" t="s">
        <v>231</v>
      </c>
      <c r="Y78" s="10" t="s">
        <v>232</v>
      </c>
    </row>
    <row r="79" customFormat="false" ht="14.25" hidden="false" customHeight="true" outlineLevel="0" collapsed="false">
      <c r="A79" s="80" t="s">
        <v>112</v>
      </c>
      <c r="B79" s="6" t="n">
        <v>1</v>
      </c>
      <c r="C79" s="7" t="n">
        <v>0</v>
      </c>
      <c r="D79" s="7" t="n">
        <v>0</v>
      </c>
      <c r="E79" s="7" t="n">
        <v>0</v>
      </c>
      <c r="F79" s="7" t="n">
        <v>1</v>
      </c>
      <c r="G79" s="7" t="n">
        <v>0</v>
      </c>
      <c r="H79" s="7" t="n">
        <v>0</v>
      </c>
      <c r="I79" s="7" t="n">
        <v>0</v>
      </c>
      <c r="J79" s="7" t="n">
        <v>0</v>
      </c>
      <c r="K79" s="7" t="n">
        <v>0</v>
      </c>
      <c r="L79" s="7" t="n">
        <v>1</v>
      </c>
      <c r="M79" s="7" t="n">
        <v>0</v>
      </c>
      <c r="N79" s="7" t="n">
        <v>0</v>
      </c>
      <c r="O79" s="7" t="n">
        <v>1</v>
      </c>
      <c r="P79" s="7" t="n">
        <v>0</v>
      </c>
      <c r="Q79" s="81"/>
      <c r="R79" s="81" t="n">
        <f aca="false">SUM(B79:P79)</f>
        <v>4</v>
      </c>
      <c r="S79" s="81"/>
      <c r="T79" s="81"/>
      <c r="U79" s="81"/>
      <c r="V79" s="81"/>
      <c r="W79" s="81"/>
      <c r="X79" s="81" t="n">
        <f aca="false">SUM(B79:P93)</f>
        <v>94</v>
      </c>
      <c r="Y79" s="81" t="n">
        <f aca="false">X79/(15^2)</f>
        <v>0.417777777777778</v>
      </c>
      <c r="Z79" s="81"/>
    </row>
    <row r="80" customFormat="false" ht="14.25" hidden="false" customHeight="true" outlineLevel="0" collapsed="false">
      <c r="A80" s="80" t="s">
        <v>74</v>
      </c>
      <c r="B80" s="4" t="n">
        <v>0</v>
      </c>
      <c r="C80" s="10" t="n">
        <v>0</v>
      </c>
      <c r="D80" s="10" t="n">
        <v>0</v>
      </c>
      <c r="E80" s="10" t="n">
        <v>1</v>
      </c>
      <c r="F80" s="10" t="n">
        <v>0</v>
      </c>
      <c r="G80" s="10" t="n">
        <v>0</v>
      </c>
      <c r="H80" s="10" t="n">
        <v>0</v>
      </c>
      <c r="I80" s="10" t="n">
        <v>0</v>
      </c>
      <c r="J80" s="10" t="n">
        <v>0</v>
      </c>
      <c r="K80" s="10" t="n">
        <v>0</v>
      </c>
      <c r="L80" s="10" t="n">
        <v>0</v>
      </c>
      <c r="M80" s="10" t="n">
        <v>0</v>
      </c>
      <c r="N80" s="10" t="n">
        <v>0</v>
      </c>
      <c r="O80" s="10" t="n">
        <v>1</v>
      </c>
      <c r="P80" s="10" t="n">
        <v>0</v>
      </c>
      <c r="Q80" s="81"/>
      <c r="R80" s="81" t="n">
        <f aca="false">SUM(B80:P80)</f>
        <v>2</v>
      </c>
      <c r="S80" s="81"/>
      <c r="T80" s="81"/>
      <c r="U80" s="81"/>
      <c r="V80" s="81"/>
      <c r="W80" s="81"/>
      <c r="X80" s="81"/>
      <c r="Y80" s="81"/>
      <c r="Z80" s="81"/>
    </row>
    <row r="81" customFormat="false" ht="14.25" hidden="false" customHeight="true" outlineLevel="0" collapsed="false">
      <c r="A81" s="80" t="s">
        <v>78</v>
      </c>
      <c r="B81" s="4" t="n">
        <v>0</v>
      </c>
      <c r="C81" s="10" t="n">
        <v>0</v>
      </c>
      <c r="D81" s="10" t="n">
        <v>1</v>
      </c>
      <c r="E81" s="10" t="n">
        <v>1</v>
      </c>
      <c r="F81" s="10" t="n">
        <v>0</v>
      </c>
      <c r="G81" s="10" t="n">
        <v>0</v>
      </c>
      <c r="H81" s="10" t="n">
        <v>0</v>
      </c>
      <c r="I81" s="10" t="n">
        <v>1</v>
      </c>
      <c r="J81" s="10" t="n">
        <v>0</v>
      </c>
      <c r="K81" s="10" t="n">
        <v>0</v>
      </c>
      <c r="L81" s="10" t="n">
        <v>1</v>
      </c>
      <c r="M81" s="10" t="n">
        <v>0</v>
      </c>
      <c r="N81" s="10" t="n">
        <v>0</v>
      </c>
      <c r="O81" s="10" t="n">
        <v>1</v>
      </c>
      <c r="P81" s="10" t="n">
        <v>0</v>
      </c>
      <c r="Q81" s="81"/>
      <c r="R81" s="81" t="n">
        <f aca="false">SUM(B81:P81)</f>
        <v>5</v>
      </c>
      <c r="S81" s="81"/>
      <c r="T81" s="81"/>
      <c r="U81" s="81"/>
      <c r="V81" s="81"/>
      <c r="W81" s="81"/>
      <c r="X81" s="81"/>
      <c r="Y81" s="81"/>
      <c r="Z81" s="81"/>
    </row>
    <row r="82" customFormat="false" ht="14.25" hidden="false" customHeight="true" outlineLevel="0" collapsed="false">
      <c r="A82" s="48" t="s">
        <v>82</v>
      </c>
      <c r="B82" s="4" t="n">
        <v>0</v>
      </c>
      <c r="C82" s="10" t="n">
        <v>1</v>
      </c>
      <c r="D82" s="10" t="n">
        <v>1</v>
      </c>
      <c r="E82" s="10" t="n">
        <v>1</v>
      </c>
      <c r="F82" s="10" t="n">
        <v>1</v>
      </c>
      <c r="G82" s="10" t="n">
        <v>1</v>
      </c>
      <c r="H82" s="10" t="n">
        <v>0</v>
      </c>
      <c r="I82" s="10" t="n">
        <v>1</v>
      </c>
      <c r="J82" s="10" t="n">
        <v>1</v>
      </c>
      <c r="K82" s="10" t="n">
        <v>1</v>
      </c>
      <c r="L82" s="10" t="n">
        <v>1</v>
      </c>
      <c r="M82" s="10" t="n">
        <v>0</v>
      </c>
      <c r="N82" s="10" t="n">
        <v>1</v>
      </c>
      <c r="O82" s="10" t="n">
        <v>1</v>
      </c>
      <c r="P82" s="10" t="n">
        <v>0</v>
      </c>
      <c r="R82" s="10" t="n">
        <f aca="false">SUM(B82:P82)</f>
        <v>11</v>
      </c>
    </row>
    <row r="83" customFormat="false" ht="14.25" hidden="false" customHeight="true" outlineLevel="0" collapsed="false">
      <c r="A83" s="82" t="s">
        <v>113</v>
      </c>
      <c r="B83" s="4" t="n">
        <v>1</v>
      </c>
      <c r="C83" s="10" t="n">
        <v>0</v>
      </c>
      <c r="D83" s="10" t="n">
        <v>0</v>
      </c>
      <c r="E83" s="10" t="n">
        <v>1</v>
      </c>
      <c r="F83" s="10" t="n">
        <v>1</v>
      </c>
      <c r="G83" s="10" t="n">
        <v>1</v>
      </c>
      <c r="H83" s="10" t="n">
        <v>1</v>
      </c>
      <c r="I83" s="10" t="n">
        <v>1</v>
      </c>
      <c r="J83" s="10" t="n">
        <v>1</v>
      </c>
      <c r="K83" s="10" t="n">
        <v>1</v>
      </c>
      <c r="L83" s="10" t="n">
        <v>0</v>
      </c>
      <c r="M83" s="10" t="n">
        <v>0</v>
      </c>
      <c r="N83" s="10" t="n">
        <v>1</v>
      </c>
      <c r="O83" s="10" t="n">
        <v>1</v>
      </c>
      <c r="P83" s="10" t="n">
        <v>1</v>
      </c>
      <c r="Q83" s="81"/>
      <c r="R83" s="81" t="n">
        <f aca="false">SUM(B83:P83)</f>
        <v>11</v>
      </c>
      <c r="S83" s="81"/>
      <c r="T83" s="81"/>
      <c r="U83" s="81"/>
      <c r="V83" s="81"/>
      <c r="W83" s="81"/>
      <c r="X83" s="81"/>
      <c r="Y83" s="81"/>
      <c r="Z83" s="81"/>
    </row>
    <row r="84" customFormat="false" ht="14.25" hidden="false" customHeight="true" outlineLevel="0" collapsed="false">
      <c r="A84" s="48" t="s">
        <v>114</v>
      </c>
      <c r="B84" s="4" t="n">
        <v>0</v>
      </c>
      <c r="C84" s="10" t="n">
        <v>0</v>
      </c>
      <c r="D84" s="10" t="n">
        <v>0</v>
      </c>
      <c r="E84" s="10" t="n">
        <v>1</v>
      </c>
      <c r="F84" s="10" t="n">
        <v>1</v>
      </c>
      <c r="G84" s="10" t="n">
        <v>0</v>
      </c>
      <c r="H84" s="10" t="n">
        <v>0</v>
      </c>
      <c r="I84" s="10" t="n">
        <v>1</v>
      </c>
      <c r="J84" s="10" t="n">
        <v>1</v>
      </c>
      <c r="K84" s="10" t="n">
        <v>1</v>
      </c>
      <c r="L84" s="10" t="n">
        <v>0</v>
      </c>
      <c r="M84" s="10" t="n">
        <v>0</v>
      </c>
      <c r="N84" s="10" t="n">
        <v>1</v>
      </c>
      <c r="O84" s="10" t="n">
        <v>1</v>
      </c>
      <c r="P84" s="10" t="n">
        <v>0</v>
      </c>
      <c r="R84" s="10" t="n">
        <f aca="false">SUM(B84:P84)</f>
        <v>7</v>
      </c>
    </row>
    <row r="85" customFormat="false" ht="14.25" hidden="false" customHeight="true" outlineLevel="0" collapsed="false">
      <c r="A85" s="82" t="s">
        <v>115</v>
      </c>
      <c r="B85" s="4" t="n">
        <v>0</v>
      </c>
      <c r="C85" s="10" t="n">
        <v>0</v>
      </c>
      <c r="D85" s="10" t="n">
        <v>0</v>
      </c>
      <c r="E85" s="10" t="n">
        <v>0</v>
      </c>
      <c r="F85" s="10" t="n">
        <v>1</v>
      </c>
      <c r="G85" s="10" t="n">
        <v>0</v>
      </c>
      <c r="H85" s="10" t="n">
        <v>0</v>
      </c>
      <c r="I85" s="10" t="n">
        <v>0</v>
      </c>
      <c r="J85" s="10" t="n">
        <v>0</v>
      </c>
      <c r="K85" s="10" t="n">
        <v>0</v>
      </c>
      <c r="L85" s="10" t="n">
        <v>0</v>
      </c>
      <c r="M85" s="10" t="n">
        <v>0</v>
      </c>
      <c r="N85" s="10" t="n">
        <v>0</v>
      </c>
      <c r="O85" s="10" t="n">
        <v>0</v>
      </c>
      <c r="P85" s="10" t="n">
        <v>0</v>
      </c>
      <c r="Q85" s="81"/>
      <c r="R85" s="81" t="n">
        <f aca="false">SUM(B85:P85)</f>
        <v>1</v>
      </c>
      <c r="S85" s="81"/>
      <c r="T85" s="81"/>
      <c r="U85" s="81"/>
      <c r="V85" s="81"/>
      <c r="W85" s="81"/>
      <c r="X85" s="81"/>
      <c r="Y85" s="81"/>
      <c r="Z85" s="81"/>
    </row>
    <row r="86" customFormat="false" ht="14.25" hidden="false" customHeight="true" outlineLevel="0" collapsed="false">
      <c r="A86" s="83" t="s">
        <v>90</v>
      </c>
      <c r="B86" s="4" t="n">
        <v>0</v>
      </c>
      <c r="C86" s="10" t="n">
        <v>0</v>
      </c>
      <c r="D86" s="10" t="n">
        <v>1</v>
      </c>
      <c r="E86" s="10" t="n">
        <v>1</v>
      </c>
      <c r="F86" s="10" t="n">
        <v>1</v>
      </c>
      <c r="G86" s="10" t="n">
        <v>1</v>
      </c>
      <c r="H86" s="10" t="n">
        <v>0</v>
      </c>
      <c r="I86" s="10" t="n">
        <v>1</v>
      </c>
      <c r="J86" s="10" t="n">
        <v>1</v>
      </c>
      <c r="K86" s="10" t="n">
        <v>1</v>
      </c>
      <c r="L86" s="10" t="n">
        <v>1</v>
      </c>
      <c r="M86" s="10" t="n">
        <v>0</v>
      </c>
      <c r="N86" s="10" t="n">
        <v>1</v>
      </c>
      <c r="O86" s="10" t="n">
        <v>1</v>
      </c>
      <c r="P86" s="10" t="n">
        <v>0</v>
      </c>
      <c r="Q86" s="81"/>
      <c r="R86" s="81" t="n">
        <f aca="false">SUM(B86:P86)</f>
        <v>10</v>
      </c>
      <c r="S86" s="81"/>
      <c r="T86" s="81"/>
      <c r="U86" s="81"/>
      <c r="V86" s="81"/>
      <c r="W86" s="81"/>
      <c r="X86" s="81"/>
      <c r="Y86" s="81"/>
      <c r="Z86" s="81"/>
    </row>
    <row r="87" customFormat="false" ht="14.25" hidden="false" customHeight="true" outlineLevel="0" collapsed="false">
      <c r="A87" s="83" t="s">
        <v>104</v>
      </c>
      <c r="B87" s="4" t="n">
        <v>0</v>
      </c>
      <c r="C87" s="10" t="n">
        <v>0</v>
      </c>
      <c r="D87" s="10" t="n">
        <v>0</v>
      </c>
      <c r="E87" s="10" t="n">
        <v>1</v>
      </c>
      <c r="F87" s="10" t="n">
        <v>1</v>
      </c>
      <c r="G87" s="10" t="n">
        <v>1</v>
      </c>
      <c r="H87" s="10" t="n">
        <v>0</v>
      </c>
      <c r="I87" s="10" t="n">
        <v>1</v>
      </c>
      <c r="J87" s="10" t="n">
        <v>1</v>
      </c>
      <c r="K87" s="10" t="n">
        <v>1</v>
      </c>
      <c r="L87" s="10" t="n">
        <v>0</v>
      </c>
      <c r="M87" s="10" t="n">
        <v>0</v>
      </c>
      <c r="N87" s="10" t="n">
        <v>1</v>
      </c>
      <c r="O87" s="10" t="n">
        <v>1</v>
      </c>
      <c r="P87" s="10" t="n">
        <v>0</v>
      </c>
      <c r="Q87" s="81"/>
      <c r="R87" s="81" t="n">
        <f aca="false">SUM(B87:P87)</f>
        <v>8</v>
      </c>
      <c r="S87" s="81"/>
      <c r="T87" s="81"/>
      <c r="U87" s="81"/>
      <c r="V87" s="81"/>
      <c r="W87" s="81"/>
      <c r="X87" s="81"/>
      <c r="Y87" s="81"/>
      <c r="Z87" s="81"/>
    </row>
    <row r="88" customFormat="false" ht="14.25" hidden="false" customHeight="true" outlineLevel="0" collapsed="false">
      <c r="A88" s="83" t="s">
        <v>102</v>
      </c>
      <c r="B88" s="4" t="n">
        <v>0</v>
      </c>
      <c r="C88" s="10" t="n">
        <v>0</v>
      </c>
      <c r="D88" s="10" t="n">
        <v>0</v>
      </c>
      <c r="E88" s="10" t="n">
        <v>1</v>
      </c>
      <c r="F88" s="10" t="n">
        <v>1</v>
      </c>
      <c r="G88" s="10" t="n">
        <v>1</v>
      </c>
      <c r="H88" s="10" t="n">
        <v>0</v>
      </c>
      <c r="I88" s="10" t="n">
        <v>1</v>
      </c>
      <c r="J88" s="10" t="n">
        <v>1</v>
      </c>
      <c r="K88" s="10" t="n">
        <v>1</v>
      </c>
      <c r="L88" s="10" t="n">
        <v>0</v>
      </c>
      <c r="M88" s="10" t="n">
        <v>0</v>
      </c>
      <c r="N88" s="10" t="n">
        <v>1</v>
      </c>
      <c r="O88" s="10" t="n">
        <v>1</v>
      </c>
      <c r="P88" s="10" t="n">
        <v>0</v>
      </c>
      <c r="Q88" s="81"/>
      <c r="R88" s="81" t="n">
        <f aca="false">SUM(B88:P88)</f>
        <v>8</v>
      </c>
      <c r="S88" s="81"/>
      <c r="T88" s="81"/>
      <c r="U88" s="81"/>
      <c r="V88" s="81"/>
      <c r="W88" s="81"/>
      <c r="X88" s="81"/>
      <c r="Y88" s="81"/>
      <c r="Z88" s="81"/>
    </row>
    <row r="89" customFormat="false" ht="14.25" hidden="false" customHeight="true" outlineLevel="0" collapsed="false">
      <c r="A89" s="55" t="s">
        <v>92</v>
      </c>
      <c r="B89" s="4" t="n">
        <v>1</v>
      </c>
      <c r="C89" s="10" t="n">
        <v>0</v>
      </c>
      <c r="D89" s="10" t="n">
        <v>1</v>
      </c>
      <c r="E89" s="10" t="n">
        <v>1</v>
      </c>
      <c r="F89" s="10" t="n">
        <v>0</v>
      </c>
      <c r="G89" s="10" t="n">
        <v>0</v>
      </c>
      <c r="H89" s="10" t="n">
        <v>0</v>
      </c>
      <c r="I89" s="10" t="n">
        <v>1</v>
      </c>
      <c r="J89" s="10" t="n">
        <v>0</v>
      </c>
      <c r="K89" s="10" t="n">
        <v>0</v>
      </c>
      <c r="L89" s="10" t="n">
        <v>1</v>
      </c>
      <c r="M89" s="10" t="n">
        <v>0</v>
      </c>
      <c r="N89" s="10" t="n">
        <v>0</v>
      </c>
      <c r="O89" s="10" t="n">
        <v>1</v>
      </c>
      <c r="P89" s="10" t="n">
        <v>0</v>
      </c>
      <c r="R89" s="10" t="n">
        <f aca="false">SUM(B89:P89)</f>
        <v>6</v>
      </c>
    </row>
    <row r="90" customFormat="false" ht="14.25" hidden="false" customHeight="true" outlineLevel="0" collapsed="false">
      <c r="A90" s="84" t="s">
        <v>100</v>
      </c>
      <c r="B90" s="4" t="n">
        <v>0</v>
      </c>
      <c r="C90" s="10" t="n">
        <v>0</v>
      </c>
      <c r="D90" s="10" t="n">
        <v>0</v>
      </c>
      <c r="E90" s="10" t="n">
        <v>0</v>
      </c>
      <c r="F90" s="10" t="n">
        <v>0</v>
      </c>
      <c r="G90" s="10" t="n">
        <v>0</v>
      </c>
      <c r="H90" s="10" t="n">
        <v>0</v>
      </c>
      <c r="I90" s="10" t="n">
        <v>0</v>
      </c>
      <c r="J90" s="10" t="n">
        <v>0</v>
      </c>
      <c r="K90" s="10" t="n">
        <v>0</v>
      </c>
      <c r="L90" s="10" t="n">
        <v>0</v>
      </c>
      <c r="M90" s="10" t="n">
        <v>0</v>
      </c>
      <c r="N90" s="10" t="n">
        <v>0</v>
      </c>
      <c r="O90" s="10" t="n">
        <v>0</v>
      </c>
      <c r="P90" s="10" t="n">
        <v>0</v>
      </c>
      <c r="Q90" s="81"/>
      <c r="R90" s="81" t="n">
        <f aca="false">SUM(B90:P90)</f>
        <v>0</v>
      </c>
      <c r="S90" s="81"/>
      <c r="T90" s="81"/>
      <c r="U90" s="81"/>
      <c r="V90" s="81"/>
      <c r="W90" s="81"/>
      <c r="X90" s="81"/>
      <c r="Y90" s="81"/>
      <c r="Z90" s="81"/>
    </row>
    <row r="91" customFormat="false" ht="14.25" hidden="false" customHeight="true" outlineLevel="0" collapsed="false">
      <c r="A91" s="84" t="s">
        <v>116</v>
      </c>
      <c r="B91" s="4" t="n">
        <v>0</v>
      </c>
      <c r="C91" s="10" t="n">
        <v>0</v>
      </c>
      <c r="D91" s="10" t="n">
        <v>0</v>
      </c>
      <c r="E91" s="10" t="n">
        <v>1</v>
      </c>
      <c r="F91" s="10" t="n">
        <v>1</v>
      </c>
      <c r="G91" s="10" t="n">
        <v>1</v>
      </c>
      <c r="H91" s="10" t="n">
        <v>0</v>
      </c>
      <c r="I91" s="10" t="n">
        <v>1</v>
      </c>
      <c r="J91" s="10" t="n">
        <v>1</v>
      </c>
      <c r="K91" s="10" t="n">
        <v>1</v>
      </c>
      <c r="L91" s="10" t="n">
        <v>0</v>
      </c>
      <c r="M91" s="10" t="n">
        <v>0</v>
      </c>
      <c r="N91" s="10" t="n">
        <v>1</v>
      </c>
      <c r="O91" s="10" t="n">
        <v>1</v>
      </c>
      <c r="P91" s="10" t="n">
        <v>0</v>
      </c>
      <c r="Q91" s="81"/>
      <c r="R91" s="81" t="n">
        <f aca="false">SUM(B91:P91)</f>
        <v>8</v>
      </c>
      <c r="S91" s="81"/>
      <c r="T91" s="81"/>
      <c r="U91" s="81"/>
      <c r="V91" s="81"/>
      <c r="W91" s="81"/>
      <c r="X91" s="81"/>
      <c r="Y91" s="81"/>
      <c r="Z91" s="81"/>
    </row>
    <row r="92" customFormat="false" ht="14.25" hidden="false" customHeight="true" outlineLevel="0" collapsed="false">
      <c r="A92" s="50" t="s">
        <v>86</v>
      </c>
      <c r="B92" s="4" t="n">
        <v>1</v>
      </c>
      <c r="C92" s="10" t="n">
        <v>1</v>
      </c>
      <c r="D92" s="10" t="n">
        <v>1</v>
      </c>
      <c r="E92" s="10" t="n">
        <v>1</v>
      </c>
      <c r="F92" s="10" t="n">
        <v>1</v>
      </c>
      <c r="G92" s="10" t="n">
        <v>1</v>
      </c>
      <c r="H92" s="10" t="n">
        <v>0</v>
      </c>
      <c r="I92" s="10" t="n">
        <v>1</v>
      </c>
      <c r="J92" s="10" t="n">
        <v>1</v>
      </c>
      <c r="K92" s="10" t="n">
        <v>1</v>
      </c>
      <c r="L92" s="10" t="n">
        <v>1</v>
      </c>
      <c r="M92" s="10" t="n">
        <v>0</v>
      </c>
      <c r="N92" s="10" t="n">
        <v>1</v>
      </c>
      <c r="O92" s="10" t="n">
        <v>1</v>
      </c>
      <c r="P92" s="10" t="n">
        <v>0</v>
      </c>
      <c r="R92" s="10" t="n">
        <f aca="false">SUM(B92:P92)</f>
        <v>12</v>
      </c>
    </row>
    <row r="93" customFormat="false" ht="14.25" hidden="false" customHeight="true" outlineLevel="0" collapsed="false">
      <c r="A93" s="50" t="s">
        <v>106</v>
      </c>
      <c r="B93" s="4" t="n">
        <v>0</v>
      </c>
      <c r="C93" s="10" t="n">
        <v>0</v>
      </c>
      <c r="D93" s="10" t="n">
        <v>0</v>
      </c>
      <c r="E93" s="10" t="n">
        <v>0</v>
      </c>
      <c r="F93" s="10" t="n">
        <v>1</v>
      </c>
      <c r="G93" s="10" t="n">
        <v>0</v>
      </c>
      <c r="H93" s="10" t="n">
        <v>0</v>
      </c>
      <c r="I93" s="10" t="n">
        <v>0</v>
      </c>
      <c r="J93" s="10" t="n">
        <v>0</v>
      </c>
      <c r="K93" s="10" t="n">
        <v>0</v>
      </c>
      <c r="L93" s="10" t="n">
        <v>0</v>
      </c>
      <c r="M93" s="10" t="n">
        <v>0</v>
      </c>
      <c r="N93" s="10" t="n">
        <v>0</v>
      </c>
      <c r="O93" s="10" t="n">
        <v>0</v>
      </c>
      <c r="P93" s="10" t="n">
        <v>0</v>
      </c>
      <c r="R93" s="10" t="n">
        <f aca="false">SUM(B93:P93)</f>
        <v>1</v>
      </c>
    </row>
    <row r="94" customFormat="false" ht="14.25" hidden="false" customHeight="true" outlineLevel="0" collapsed="false">
      <c r="A94" s="7"/>
    </row>
    <row r="95" customFormat="false" ht="14.25" hidden="false" customHeight="true" outlineLevel="0" collapsed="false">
      <c r="B95" s="10" t="n">
        <f aca="false">SUM(B79:B93)</f>
        <v>4</v>
      </c>
      <c r="C95" s="10" t="n">
        <f aca="false">SUM(C79:C93)</f>
        <v>2</v>
      </c>
      <c r="D95" s="10" t="n">
        <f aca="false">SUM(D79:D93)</f>
        <v>5</v>
      </c>
      <c r="E95" s="10" t="n">
        <f aca="false">SUM(E79:E93)</f>
        <v>11</v>
      </c>
      <c r="F95" s="10" t="n">
        <f aca="false">SUM(F79:F93)</f>
        <v>11</v>
      </c>
      <c r="G95" s="10" t="n">
        <f aca="false">SUM(G79:G93)</f>
        <v>7</v>
      </c>
      <c r="H95" s="10" t="n">
        <f aca="false">SUM(H79:H93)</f>
        <v>1</v>
      </c>
      <c r="I95" s="10" t="n">
        <f aca="false">SUM(I79:I93)</f>
        <v>10</v>
      </c>
      <c r="J95" s="10" t="n">
        <f aca="false">SUM(J79:J93)</f>
        <v>8</v>
      </c>
      <c r="K95" s="10" t="n">
        <f aca="false">SUM(K79:K93)</f>
        <v>8</v>
      </c>
      <c r="L95" s="10" t="n">
        <f aca="false">SUM(L79:L93)</f>
        <v>6</v>
      </c>
      <c r="M95" s="10" t="n">
        <f aca="false">SUM(M79:M93)</f>
        <v>0</v>
      </c>
      <c r="N95" s="10" t="n">
        <f aca="false">SUM(N79:N93)</f>
        <v>8</v>
      </c>
      <c r="O95" s="10" t="n">
        <f aca="false">SUM(O79:O93)</f>
        <v>12</v>
      </c>
      <c r="P95" s="10" t="n">
        <f aca="false">SUM(P79:P93)</f>
        <v>1</v>
      </c>
    </row>
    <row r="96" customFormat="false" ht="14.25" hidden="false" customHeight="true" outlineLevel="0" collapsed="false">
      <c r="A96" s="2" t="s">
        <v>230</v>
      </c>
      <c r="B96" s="2"/>
      <c r="C96" s="2"/>
      <c r="D96" s="2"/>
      <c r="E96" s="2"/>
      <c r="F96" s="2"/>
      <c r="G96" s="2"/>
      <c r="H96" s="2"/>
      <c r="I96" s="2"/>
      <c r="J96" s="2"/>
      <c r="K96" s="2"/>
      <c r="L96" s="2"/>
      <c r="M96" s="2"/>
      <c r="N96" s="2"/>
      <c r="O96" s="2"/>
      <c r="P96" s="2"/>
    </row>
    <row r="97" customFormat="false" ht="14.25" hidden="false" customHeight="true" outlineLevel="0" collapsed="false">
      <c r="A97" s="41" t="s">
        <v>111</v>
      </c>
      <c r="B97" s="43" t="s">
        <v>234</v>
      </c>
      <c r="C97" s="43" t="s">
        <v>74</v>
      </c>
      <c r="D97" s="43" t="s">
        <v>78</v>
      </c>
      <c r="E97" s="48" t="s">
        <v>82</v>
      </c>
      <c r="F97" s="48" t="s">
        <v>235</v>
      </c>
      <c r="G97" s="48" t="s">
        <v>236</v>
      </c>
      <c r="H97" s="48" t="s">
        <v>237</v>
      </c>
      <c r="I97" s="49" t="s">
        <v>90</v>
      </c>
      <c r="J97" s="49" t="s">
        <v>104</v>
      </c>
      <c r="K97" s="49" t="s">
        <v>102</v>
      </c>
      <c r="L97" s="46" t="s">
        <v>92</v>
      </c>
      <c r="M97" s="46" t="s">
        <v>100</v>
      </c>
      <c r="N97" s="46" t="s">
        <v>238</v>
      </c>
      <c r="O97" s="50" t="s">
        <v>86</v>
      </c>
      <c r="P97" s="50" t="s">
        <v>106</v>
      </c>
      <c r="Q97" s="4"/>
    </row>
    <row r="98" customFormat="false" ht="14.25" hidden="false" customHeight="true" outlineLevel="0" collapsed="false">
      <c r="A98" s="80" t="s">
        <v>112</v>
      </c>
      <c r="B98" s="6" t="n">
        <v>1</v>
      </c>
      <c r="C98" s="7" t="n">
        <v>0</v>
      </c>
      <c r="D98" s="7" t="n">
        <v>1</v>
      </c>
      <c r="E98" s="7" t="n">
        <v>0</v>
      </c>
      <c r="F98" s="7" t="n">
        <v>1</v>
      </c>
      <c r="G98" s="7" t="n">
        <v>1</v>
      </c>
      <c r="H98" s="7" t="n">
        <v>0</v>
      </c>
      <c r="I98" s="7" t="n">
        <v>1</v>
      </c>
      <c r="J98" s="7" t="n">
        <v>0</v>
      </c>
      <c r="K98" s="7" t="n">
        <v>1</v>
      </c>
      <c r="L98" s="7" t="n">
        <v>1</v>
      </c>
      <c r="M98" s="7" t="n">
        <v>0</v>
      </c>
      <c r="N98" s="7" t="n">
        <v>1</v>
      </c>
      <c r="O98" s="7" t="n">
        <v>1</v>
      </c>
      <c r="P98" s="7" t="n">
        <v>0</v>
      </c>
      <c r="R98" s="81" t="n">
        <f aca="false">SUM(B98:P98)</f>
        <v>9</v>
      </c>
      <c r="X98" s="81" t="n">
        <f aca="false">SUM(B98:P112)</f>
        <v>158</v>
      </c>
      <c r="Y98" s="81" t="n">
        <f aca="false">X98/(15^2)</f>
        <v>0.702222222222222</v>
      </c>
    </row>
    <row r="99" customFormat="false" ht="14.25" hidden="false" customHeight="true" outlineLevel="0" collapsed="false">
      <c r="A99" s="80" t="s">
        <v>74</v>
      </c>
      <c r="B99" s="4" t="n">
        <v>0</v>
      </c>
      <c r="C99" s="10" t="n">
        <v>1</v>
      </c>
      <c r="D99" s="10" t="n">
        <v>1</v>
      </c>
      <c r="E99" s="10" t="n">
        <v>1</v>
      </c>
      <c r="F99" s="10" t="n">
        <v>1</v>
      </c>
      <c r="G99" s="10" t="n">
        <v>1</v>
      </c>
      <c r="H99" s="10" t="n">
        <v>0</v>
      </c>
      <c r="I99" s="10" t="n">
        <v>1</v>
      </c>
      <c r="J99" s="10" t="n">
        <v>1</v>
      </c>
      <c r="K99" s="10" t="n">
        <v>1</v>
      </c>
      <c r="L99" s="10" t="n">
        <v>1</v>
      </c>
      <c r="M99" s="10" t="n">
        <v>0</v>
      </c>
      <c r="N99" s="10" t="n">
        <v>1</v>
      </c>
      <c r="O99" s="10" t="n">
        <v>1</v>
      </c>
      <c r="P99" s="10" t="n">
        <v>0</v>
      </c>
      <c r="R99" s="81" t="n">
        <f aca="false">SUM(B99:P99)</f>
        <v>11</v>
      </c>
    </row>
    <row r="100" customFormat="false" ht="14.25" hidden="false" customHeight="true" outlineLevel="0" collapsed="false">
      <c r="A100" s="80" t="s">
        <v>78</v>
      </c>
      <c r="B100" s="4" t="n">
        <v>1</v>
      </c>
      <c r="C100" s="10" t="n">
        <v>1</v>
      </c>
      <c r="D100" s="10" t="n">
        <v>1</v>
      </c>
      <c r="E100" s="10" t="n">
        <v>1</v>
      </c>
      <c r="F100" s="10" t="n">
        <v>0</v>
      </c>
      <c r="G100" s="10" t="n">
        <v>0</v>
      </c>
      <c r="H100" s="10" t="n">
        <v>0</v>
      </c>
      <c r="I100" s="10" t="n">
        <v>1</v>
      </c>
      <c r="J100" s="10" t="n">
        <v>0</v>
      </c>
      <c r="K100" s="10" t="n">
        <v>1</v>
      </c>
      <c r="L100" s="10" t="n">
        <v>1</v>
      </c>
      <c r="M100" s="10" t="n">
        <v>0</v>
      </c>
      <c r="N100" s="10" t="n">
        <v>1</v>
      </c>
      <c r="O100" s="10" t="n">
        <v>1</v>
      </c>
      <c r="P100" s="10" t="n">
        <v>0</v>
      </c>
      <c r="R100" s="81" t="n">
        <f aca="false">SUM(B100:P100)</f>
        <v>9</v>
      </c>
    </row>
    <row r="101" customFormat="false" ht="14.25" hidden="false" customHeight="true" outlineLevel="0" collapsed="false">
      <c r="A101" s="48" t="s">
        <v>82</v>
      </c>
      <c r="B101" s="4" t="n">
        <v>0</v>
      </c>
      <c r="C101" s="10" t="n">
        <v>1</v>
      </c>
      <c r="D101" s="10" t="n">
        <v>1</v>
      </c>
      <c r="E101" s="10" t="n">
        <v>1</v>
      </c>
      <c r="F101" s="10" t="n">
        <v>1</v>
      </c>
      <c r="G101" s="10" t="n">
        <v>1</v>
      </c>
      <c r="H101" s="10" t="n">
        <v>1</v>
      </c>
      <c r="I101" s="10" t="n">
        <v>1</v>
      </c>
      <c r="J101" s="10" t="n">
        <v>1</v>
      </c>
      <c r="K101" s="10" t="n">
        <v>1</v>
      </c>
      <c r="L101" s="10" t="n">
        <v>1</v>
      </c>
      <c r="M101" s="10" t="n">
        <v>0</v>
      </c>
      <c r="N101" s="10" t="n">
        <v>1</v>
      </c>
      <c r="O101" s="10" t="n">
        <v>1</v>
      </c>
      <c r="P101" s="10" t="n">
        <v>0</v>
      </c>
      <c r="R101" s="81" t="n">
        <f aca="false">SUM(B101:P101)</f>
        <v>12</v>
      </c>
    </row>
    <row r="102" customFormat="false" ht="14.25" hidden="false" customHeight="true" outlineLevel="0" collapsed="false">
      <c r="A102" s="82" t="s">
        <v>113</v>
      </c>
      <c r="B102" s="4" t="n">
        <v>1</v>
      </c>
      <c r="C102" s="10" t="n">
        <v>1</v>
      </c>
      <c r="D102" s="10" t="n">
        <v>0</v>
      </c>
      <c r="E102" s="10" t="n">
        <v>1</v>
      </c>
      <c r="F102" s="10" t="n">
        <v>1</v>
      </c>
      <c r="G102" s="10" t="n">
        <v>1</v>
      </c>
      <c r="H102" s="10" t="n">
        <v>1</v>
      </c>
      <c r="I102" s="10" t="n">
        <v>1</v>
      </c>
      <c r="J102" s="10" t="n">
        <v>1</v>
      </c>
      <c r="K102" s="10" t="n">
        <v>1</v>
      </c>
      <c r="L102" s="10" t="n">
        <v>0</v>
      </c>
      <c r="M102" s="10" t="n">
        <v>0</v>
      </c>
      <c r="N102" s="10" t="n">
        <v>1</v>
      </c>
      <c r="O102" s="10" t="n">
        <v>1</v>
      </c>
      <c r="P102" s="10" t="n">
        <v>1</v>
      </c>
      <c r="R102" s="81" t="n">
        <f aca="false">SUM(B102:P102)</f>
        <v>12</v>
      </c>
    </row>
    <row r="103" customFormat="false" ht="14.25" hidden="false" customHeight="true" outlineLevel="0" collapsed="false">
      <c r="A103" s="48" t="s">
        <v>114</v>
      </c>
      <c r="B103" s="4" t="n">
        <v>1</v>
      </c>
      <c r="C103" s="10" t="n">
        <v>1</v>
      </c>
      <c r="D103" s="10" t="n">
        <v>0</v>
      </c>
      <c r="E103" s="10" t="n">
        <v>1</v>
      </c>
      <c r="F103" s="10" t="n">
        <v>1</v>
      </c>
      <c r="G103" s="10" t="n">
        <v>1</v>
      </c>
      <c r="H103" s="10" t="n">
        <v>1</v>
      </c>
      <c r="I103" s="10" t="n">
        <v>1</v>
      </c>
      <c r="J103" s="10" t="n">
        <v>1</v>
      </c>
      <c r="K103" s="10" t="n">
        <v>1</v>
      </c>
      <c r="L103" s="10" t="n">
        <v>1</v>
      </c>
      <c r="M103" s="10" t="n">
        <v>0</v>
      </c>
      <c r="N103" s="10" t="n">
        <v>1</v>
      </c>
      <c r="O103" s="10" t="n">
        <v>1</v>
      </c>
      <c r="P103" s="10" t="n">
        <v>1</v>
      </c>
      <c r="R103" s="81" t="n">
        <f aca="false">SUM(B103:P103)</f>
        <v>13</v>
      </c>
    </row>
    <row r="104" customFormat="false" ht="14.25" hidden="false" customHeight="true" outlineLevel="0" collapsed="false">
      <c r="A104" s="82" t="s">
        <v>115</v>
      </c>
      <c r="B104" s="4" t="n">
        <v>0</v>
      </c>
      <c r="C104" s="10" t="n">
        <v>0</v>
      </c>
      <c r="D104" s="10" t="n">
        <v>0</v>
      </c>
      <c r="E104" s="10" t="n">
        <v>1</v>
      </c>
      <c r="F104" s="10" t="n">
        <v>1</v>
      </c>
      <c r="G104" s="10" t="n">
        <v>1</v>
      </c>
      <c r="H104" s="10" t="n">
        <v>0</v>
      </c>
      <c r="I104" s="10" t="n">
        <v>1</v>
      </c>
      <c r="J104" s="10" t="n">
        <v>1</v>
      </c>
      <c r="K104" s="10" t="n">
        <v>1</v>
      </c>
      <c r="L104" s="10" t="n">
        <v>0</v>
      </c>
      <c r="M104" s="10" t="n">
        <v>0</v>
      </c>
      <c r="N104" s="10" t="n">
        <v>1</v>
      </c>
      <c r="O104" s="10" t="n">
        <v>1</v>
      </c>
      <c r="P104" s="10" t="n">
        <v>0</v>
      </c>
      <c r="R104" s="81" t="n">
        <f aca="false">SUM(B104:P104)</f>
        <v>8</v>
      </c>
    </row>
    <row r="105" customFormat="false" ht="14.25" hidden="false" customHeight="true" outlineLevel="0" collapsed="false">
      <c r="A105" s="83" t="s">
        <v>90</v>
      </c>
      <c r="B105" s="4" t="n">
        <v>1</v>
      </c>
      <c r="C105" s="10" t="n">
        <v>1</v>
      </c>
      <c r="D105" s="10" t="n">
        <v>1</v>
      </c>
      <c r="E105" s="10" t="n">
        <v>1</v>
      </c>
      <c r="F105" s="10" t="n">
        <v>1</v>
      </c>
      <c r="G105" s="10" t="n">
        <v>1</v>
      </c>
      <c r="H105" s="10" t="n">
        <v>1</v>
      </c>
      <c r="I105" s="10" t="n">
        <v>1</v>
      </c>
      <c r="J105" s="10" t="n">
        <v>1</v>
      </c>
      <c r="K105" s="10" t="n">
        <v>1</v>
      </c>
      <c r="L105" s="10" t="n">
        <v>1</v>
      </c>
      <c r="M105" s="10" t="n">
        <v>0</v>
      </c>
      <c r="N105" s="10" t="n">
        <v>1</v>
      </c>
      <c r="O105" s="10" t="n">
        <v>1</v>
      </c>
      <c r="P105" s="10" t="n">
        <v>1</v>
      </c>
      <c r="R105" s="81" t="n">
        <f aca="false">SUM(B105:P105)</f>
        <v>14</v>
      </c>
    </row>
    <row r="106" customFormat="false" ht="14.25" hidden="false" customHeight="true" outlineLevel="0" collapsed="false">
      <c r="A106" s="83" t="s">
        <v>104</v>
      </c>
      <c r="B106" s="4" t="n">
        <v>0</v>
      </c>
      <c r="C106" s="10" t="n">
        <v>1</v>
      </c>
      <c r="D106" s="10" t="n">
        <v>0</v>
      </c>
      <c r="E106" s="10" t="n">
        <v>1</v>
      </c>
      <c r="F106" s="10" t="n">
        <v>1</v>
      </c>
      <c r="G106" s="10" t="n">
        <v>1</v>
      </c>
      <c r="H106" s="10" t="n">
        <v>1</v>
      </c>
      <c r="I106" s="10" t="n">
        <v>1</v>
      </c>
      <c r="J106" s="10" t="n">
        <v>1</v>
      </c>
      <c r="K106" s="10" t="n">
        <v>1</v>
      </c>
      <c r="L106" s="10" t="n">
        <v>0</v>
      </c>
      <c r="M106" s="10" t="n">
        <v>0</v>
      </c>
      <c r="N106" s="10" t="n">
        <v>1</v>
      </c>
      <c r="O106" s="10" t="n">
        <v>1</v>
      </c>
      <c r="P106" s="10" t="n">
        <v>1</v>
      </c>
      <c r="R106" s="81" t="n">
        <f aca="false">SUM(B106:P106)</f>
        <v>11</v>
      </c>
    </row>
    <row r="107" customFormat="false" ht="14.25" hidden="false" customHeight="true" outlineLevel="0" collapsed="false">
      <c r="A107" s="83" t="s">
        <v>102</v>
      </c>
      <c r="B107" s="4" t="n">
        <v>1</v>
      </c>
      <c r="C107" s="10" t="n">
        <v>1</v>
      </c>
      <c r="D107" s="10" t="n">
        <v>1</v>
      </c>
      <c r="E107" s="10" t="n">
        <v>1</v>
      </c>
      <c r="F107" s="10" t="n">
        <v>1</v>
      </c>
      <c r="G107" s="10" t="n">
        <v>1</v>
      </c>
      <c r="H107" s="10" t="n">
        <v>1</v>
      </c>
      <c r="I107" s="10" t="n">
        <v>1</v>
      </c>
      <c r="J107" s="10" t="n">
        <v>1</v>
      </c>
      <c r="K107" s="10" t="n">
        <v>1</v>
      </c>
      <c r="L107" s="10" t="n">
        <v>1</v>
      </c>
      <c r="M107" s="10" t="n">
        <v>0</v>
      </c>
      <c r="N107" s="10" t="n">
        <v>1</v>
      </c>
      <c r="O107" s="10" t="n">
        <v>1</v>
      </c>
      <c r="P107" s="10" t="n">
        <v>1</v>
      </c>
      <c r="R107" s="81" t="n">
        <f aca="false">SUM(B107:P107)</f>
        <v>14</v>
      </c>
    </row>
    <row r="108" customFormat="false" ht="14.25" hidden="false" customHeight="true" outlineLevel="0" collapsed="false">
      <c r="A108" s="55" t="s">
        <v>92</v>
      </c>
      <c r="B108" s="4" t="n">
        <v>1</v>
      </c>
      <c r="C108" s="10" t="n">
        <v>1</v>
      </c>
      <c r="D108" s="10" t="n">
        <v>1</v>
      </c>
      <c r="E108" s="10" t="n">
        <v>1</v>
      </c>
      <c r="F108" s="10" t="n">
        <v>0</v>
      </c>
      <c r="G108" s="10" t="n">
        <v>1</v>
      </c>
      <c r="H108" s="10" t="n">
        <v>0</v>
      </c>
      <c r="I108" s="10" t="n">
        <v>1</v>
      </c>
      <c r="J108" s="10" t="n">
        <v>0</v>
      </c>
      <c r="K108" s="10" t="n">
        <v>1</v>
      </c>
      <c r="L108" s="10" t="n">
        <v>1</v>
      </c>
      <c r="M108" s="10" t="n">
        <v>0</v>
      </c>
      <c r="N108" s="10" t="n">
        <v>1</v>
      </c>
      <c r="O108" s="10" t="n">
        <v>1</v>
      </c>
      <c r="P108" s="10" t="n">
        <v>0</v>
      </c>
      <c r="R108" s="81" t="n">
        <f aca="false">SUM(B108:P108)</f>
        <v>10</v>
      </c>
    </row>
    <row r="109" customFormat="false" ht="14.25" hidden="false" customHeight="true" outlineLevel="0" collapsed="false">
      <c r="A109" s="84" t="s">
        <v>100</v>
      </c>
      <c r="B109" s="4" t="n">
        <v>0</v>
      </c>
      <c r="C109" s="10" t="n">
        <v>0</v>
      </c>
      <c r="D109" s="10" t="n">
        <v>0</v>
      </c>
      <c r="E109" s="10" t="n">
        <v>0</v>
      </c>
      <c r="F109" s="10" t="n">
        <v>0</v>
      </c>
      <c r="G109" s="10" t="n">
        <v>0</v>
      </c>
      <c r="H109" s="10" t="n">
        <v>0</v>
      </c>
      <c r="I109" s="10" t="n">
        <v>0</v>
      </c>
      <c r="J109" s="10" t="n">
        <v>0</v>
      </c>
      <c r="K109" s="10" t="n">
        <v>0</v>
      </c>
      <c r="L109" s="10" t="n">
        <v>0</v>
      </c>
      <c r="M109" s="10" t="n">
        <v>0</v>
      </c>
      <c r="N109" s="10" t="n">
        <v>0</v>
      </c>
      <c r="O109" s="10" t="n">
        <v>0</v>
      </c>
      <c r="P109" s="10" t="n">
        <v>0</v>
      </c>
      <c r="R109" s="81" t="n">
        <f aca="false">SUM(B109:P109)</f>
        <v>0</v>
      </c>
    </row>
    <row r="110" customFormat="false" ht="14.25" hidden="false" customHeight="true" outlineLevel="0" collapsed="false">
      <c r="A110" s="84" t="s">
        <v>116</v>
      </c>
      <c r="B110" s="4" t="n">
        <v>1</v>
      </c>
      <c r="C110" s="10" t="n">
        <v>1</v>
      </c>
      <c r="D110" s="10" t="n">
        <v>1</v>
      </c>
      <c r="E110" s="10" t="n">
        <v>1</v>
      </c>
      <c r="F110" s="10" t="n">
        <v>1</v>
      </c>
      <c r="G110" s="10" t="n">
        <v>1</v>
      </c>
      <c r="H110" s="10" t="n">
        <v>1</v>
      </c>
      <c r="I110" s="10" t="n">
        <v>1</v>
      </c>
      <c r="J110" s="10" t="n">
        <v>1</v>
      </c>
      <c r="K110" s="10" t="n">
        <v>1</v>
      </c>
      <c r="L110" s="10" t="n">
        <v>1</v>
      </c>
      <c r="M110" s="10" t="n">
        <v>0</v>
      </c>
      <c r="N110" s="10" t="n">
        <v>1</v>
      </c>
      <c r="O110" s="10" t="n">
        <v>1</v>
      </c>
      <c r="P110" s="10" t="n">
        <v>1</v>
      </c>
      <c r="R110" s="81" t="n">
        <f aca="false">SUM(B110:P110)</f>
        <v>14</v>
      </c>
    </row>
    <row r="111" customFormat="false" ht="14.25" hidden="false" customHeight="true" outlineLevel="0" collapsed="false">
      <c r="A111" s="50" t="s">
        <v>86</v>
      </c>
      <c r="B111" s="4" t="n">
        <v>1</v>
      </c>
      <c r="C111" s="10" t="n">
        <v>1</v>
      </c>
      <c r="D111" s="10" t="n">
        <v>1</v>
      </c>
      <c r="E111" s="10" t="n">
        <v>1</v>
      </c>
      <c r="F111" s="10" t="n">
        <v>1</v>
      </c>
      <c r="G111" s="10" t="n">
        <v>1</v>
      </c>
      <c r="H111" s="10" t="n">
        <v>1</v>
      </c>
      <c r="I111" s="10" t="n">
        <v>1</v>
      </c>
      <c r="J111" s="10" t="n">
        <v>1</v>
      </c>
      <c r="K111" s="10" t="n">
        <v>1</v>
      </c>
      <c r="L111" s="10" t="n">
        <v>1</v>
      </c>
      <c r="M111" s="10" t="n">
        <v>0</v>
      </c>
      <c r="N111" s="10" t="n">
        <v>1</v>
      </c>
      <c r="O111" s="10" t="n">
        <v>1</v>
      </c>
      <c r="P111" s="10" t="n">
        <v>1</v>
      </c>
      <c r="R111" s="81" t="n">
        <f aca="false">SUM(B111:P111)</f>
        <v>14</v>
      </c>
    </row>
    <row r="112" customFormat="false" ht="14.25" hidden="false" customHeight="true" outlineLevel="0" collapsed="false">
      <c r="A112" s="50" t="s">
        <v>106</v>
      </c>
      <c r="B112" s="4" t="n">
        <v>0</v>
      </c>
      <c r="C112" s="10" t="n">
        <v>0</v>
      </c>
      <c r="D112" s="10" t="n">
        <v>0</v>
      </c>
      <c r="E112" s="10" t="n">
        <v>0</v>
      </c>
      <c r="F112" s="10" t="n">
        <v>1</v>
      </c>
      <c r="G112" s="10" t="n">
        <v>1</v>
      </c>
      <c r="H112" s="10" t="n">
        <v>0</v>
      </c>
      <c r="I112" s="10" t="n">
        <v>1</v>
      </c>
      <c r="J112" s="10" t="n">
        <v>1</v>
      </c>
      <c r="K112" s="10" t="n">
        <v>1</v>
      </c>
      <c r="L112" s="10" t="n">
        <v>0</v>
      </c>
      <c r="M112" s="10" t="n">
        <v>0</v>
      </c>
      <c r="N112" s="10" t="n">
        <v>1</v>
      </c>
      <c r="O112" s="10" t="n">
        <v>1</v>
      </c>
      <c r="P112" s="10" t="n">
        <v>0</v>
      </c>
      <c r="R112" s="81" t="n">
        <f aca="false">SUM(B112:P112)</f>
        <v>7</v>
      </c>
    </row>
    <row r="113" customFormat="false" ht="14.25" hidden="false" customHeight="true" outlineLevel="0" collapsed="false">
      <c r="A113" s="7"/>
    </row>
    <row r="114" customFormat="false" ht="14.25" hidden="false" customHeight="true" outlineLevel="0" collapsed="false">
      <c r="B114" s="76" t="n">
        <f aca="false">SUM(B98:B112)</f>
        <v>9</v>
      </c>
      <c r="C114" s="76" t="n">
        <f aca="false">SUM(C98:C112)</f>
        <v>11</v>
      </c>
      <c r="D114" s="76" t="n">
        <f aca="false">SUM(D98:D112)</f>
        <v>9</v>
      </c>
      <c r="E114" s="76" t="n">
        <f aca="false">SUM(E98:E112)</f>
        <v>12</v>
      </c>
      <c r="F114" s="76" t="n">
        <f aca="false">SUM(F98:F112)</f>
        <v>12</v>
      </c>
      <c r="G114" s="76" t="n">
        <f aca="false">SUM(G98:G112)</f>
        <v>13</v>
      </c>
      <c r="H114" s="76" t="n">
        <f aca="false">SUM(H98:H112)</f>
        <v>8</v>
      </c>
      <c r="I114" s="76" t="n">
        <f aca="false">SUM(I98:I112)</f>
        <v>14</v>
      </c>
      <c r="J114" s="76" t="n">
        <f aca="false">SUM(J98:J112)</f>
        <v>11</v>
      </c>
      <c r="K114" s="76" t="n">
        <f aca="false">SUM(K98:K112)</f>
        <v>14</v>
      </c>
      <c r="L114" s="76" t="n">
        <f aca="false">SUM(L98:L112)</f>
        <v>10</v>
      </c>
      <c r="M114" s="76" t="n">
        <f aca="false">SUM(M98:M112)</f>
        <v>0</v>
      </c>
      <c r="N114" s="76" t="n">
        <f aca="false">SUM(N98:N112)</f>
        <v>14</v>
      </c>
      <c r="O114" s="76" t="n">
        <f aca="false">SUM(O98:O112)</f>
        <v>14</v>
      </c>
      <c r="P114" s="76" t="n">
        <f aca="false">SUM(P98:P112)</f>
        <v>7</v>
      </c>
      <c r="R114" s="10" t="n">
        <f aca="false">SUM(R98:R112)</f>
        <v>158</v>
      </c>
    </row>
    <row r="116" customFormat="false" ht="14.25" hidden="false" customHeight="true" outlineLevel="0" collapsed="false">
      <c r="A116" s="10" t="s">
        <v>239</v>
      </c>
      <c r="B116" s="10" t="n">
        <f aca="false">6</f>
        <v>6</v>
      </c>
    </row>
    <row r="117" customFormat="false" ht="14.25" hidden="false" customHeight="true" outlineLevel="0" collapsed="false">
      <c r="A117" s="10" t="s">
        <v>240</v>
      </c>
      <c r="B117" s="10" t="n">
        <f aca="false">B114-B116</f>
        <v>3</v>
      </c>
    </row>
    <row r="118" customFormat="false" ht="14.25" hidden="false" customHeight="true" outlineLevel="0" collapsed="false">
      <c r="A118" s="10" t="s">
        <v>241</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2" min="2" style="0" width="21.42"/>
  </cols>
  <sheetData>
    <row r="1" customFormat="false" ht="28.5" hidden="false" customHeight="true" outlineLevel="0" collapsed="false">
      <c r="A1" s="15" t="s">
        <v>65</v>
      </c>
      <c r="B1" s="15" t="s">
        <v>66</v>
      </c>
      <c r="D1" s="10" t="s">
        <v>67</v>
      </c>
      <c r="E1" s="10" t="s">
        <v>68</v>
      </c>
    </row>
    <row r="2" customFormat="false" ht="14.25" hidden="false" customHeight="true" outlineLevel="0" collapsed="false">
      <c r="A2" s="16" t="s">
        <v>69</v>
      </c>
      <c r="B2" s="16" t="s">
        <v>70</v>
      </c>
      <c r="D2" s="10" t="s">
        <v>71</v>
      </c>
      <c r="E2" s="10" t="s">
        <v>72</v>
      </c>
    </row>
    <row r="3" customFormat="false" ht="14.25" hidden="false" customHeight="true" outlineLevel="0" collapsed="false">
      <c r="A3" s="16" t="s">
        <v>73</v>
      </c>
      <c r="B3" s="16" t="s">
        <v>74</v>
      </c>
      <c r="D3" s="10" t="s">
        <v>75</v>
      </c>
      <c r="E3" s="10" t="s">
        <v>76</v>
      </c>
    </row>
    <row r="4" customFormat="false" ht="14.25" hidden="false" customHeight="true" outlineLevel="0" collapsed="false">
      <c r="A4" s="16" t="s">
        <v>77</v>
      </c>
      <c r="B4" s="16" t="s">
        <v>78</v>
      </c>
      <c r="D4" s="10" t="s">
        <v>79</v>
      </c>
      <c r="E4" s="10" t="s">
        <v>80</v>
      </c>
    </row>
    <row r="5" customFormat="false" ht="14.25" hidden="false" customHeight="true" outlineLevel="0" collapsed="false">
      <c r="A5" s="16" t="s">
        <v>81</v>
      </c>
      <c r="B5" s="16" t="s">
        <v>82</v>
      </c>
      <c r="D5" s="10" t="s">
        <v>83</v>
      </c>
      <c r="E5" s="10" t="s">
        <v>84</v>
      </c>
    </row>
    <row r="6" customFormat="false" ht="14.25" hidden="false" customHeight="true" outlineLevel="0" collapsed="false">
      <c r="A6" s="16" t="s">
        <v>85</v>
      </c>
      <c r="B6" s="16" t="s">
        <v>86</v>
      </c>
      <c r="D6" s="10" t="s">
        <v>87</v>
      </c>
      <c r="E6" s="10" t="s">
        <v>88</v>
      </c>
    </row>
    <row r="7" customFormat="false" ht="14.25" hidden="false" customHeight="true" outlineLevel="0" collapsed="false">
      <c r="A7" s="16" t="s">
        <v>89</v>
      </c>
      <c r="B7" s="16" t="s">
        <v>90</v>
      </c>
    </row>
    <row r="8" customFormat="false" ht="14.25" hidden="false" customHeight="true" outlineLevel="0" collapsed="false">
      <c r="A8" s="16" t="s">
        <v>91</v>
      </c>
      <c r="B8" s="16" t="s">
        <v>92</v>
      </c>
    </row>
    <row r="9" customFormat="false" ht="14.25" hidden="false" customHeight="true" outlineLevel="0" collapsed="false">
      <c r="A9" s="16" t="s">
        <v>93</v>
      </c>
      <c r="B9" s="16" t="s">
        <v>94</v>
      </c>
    </row>
    <row r="10" customFormat="false" ht="14.25" hidden="false" customHeight="true" outlineLevel="0" collapsed="false">
      <c r="A10" s="16" t="s">
        <v>95</v>
      </c>
      <c r="B10" s="16" t="s">
        <v>96</v>
      </c>
    </row>
    <row r="11" customFormat="false" ht="14.25" hidden="false" customHeight="true" outlineLevel="0" collapsed="false">
      <c r="A11" s="16" t="s">
        <v>97</v>
      </c>
      <c r="B11" s="16" t="s">
        <v>98</v>
      </c>
    </row>
    <row r="12" customFormat="false" ht="14.25" hidden="false" customHeight="true" outlineLevel="0" collapsed="false">
      <c r="A12" s="16" t="s">
        <v>99</v>
      </c>
      <c r="B12" s="16" t="s">
        <v>100</v>
      </c>
    </row>
    <row r="13" customFormat="false" ht="14.25" hidden="false" customHeight="true" outlineLevel="0" collapsed="false">
      <c r="A13" s="16" t="s">
        <v>101</v>
      </c>
      <c r="B13" s="16" t="s">
        <v>102</v>
      </c>
    </row>
    <row r="14" customFormat="false" ht="14.25" hidden="false" customHeight="true" outlineLevel="0" collapsed="false">
      <c r="A14" s="16" t="s">
        <v>103</v>
      </c>
      <c r="B14" s="16" t="s">
        <v>104</v>
      </c>
    </row>
    <row r="15" customFormat="false" ht="14.25" hidden="false" customHeight="true" outlineLevel="0" collapsed="false">
      <c r="A15" s="16" t="s">
        <v>105</v>
      </c>
      <c r="B15" s="16" t="s">
        <v>106</v>
      </c>
    </row>
    <row r="16" customFormat="false" ht="14.25" hidden="false" customHeight="true" outlineLevel="0" collapsed="false">
      <c r="A16" s="16" t="s">
        <v>107</v>
      </c>
      <c r="B16" s="16" t="s">
        <v>10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71"/>
    <col collapsed="false" customWidth="true" hidden="false" outlineLevel="0" max="20" min="2" style="0" width="9.56"/>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D3" s="11"/>
      <c r="E3" s="17" t="s">
        <v>111</v>
      </c>
      <c r="F3" s="18" t="s">
        <v>234</v>
      </c>
      <c r="G3" s="18" t="s">
        <v>74</v>
      </c>
      <c r="H3" s="18" t="s">
        <v>78</v>
      </c>
      <c r="I3" s="23" t="s">
        <v>82</v>
      </c>
      <c r="J3" s="23" t="s">
        <v>235</v>
      </c>
      <c r="K3" s="23" t="s">
        <v>236</v>
      </c>
      <c r="L3" s="23" t="s">
        <v>237</v>
      </c>
      <c r="M3" s="24" t="s">
        <v>90</v>
      </c>
      <c r="N3" s="24" t="s">
        <v>104</v>
      </c>
      <c r="O3" s="24" t="s">
        <v>102</v>
      </c>
      <c r="P3" s="21" t="s">
        <v>92</v>
      </c>
      <c r="Q3" s="21" t="s">
        <v>100</v>
      </c>
      <c r="R3" s="21" t="s">
        <v>238</v>
      </c>
      <c r="S3" s="25" t="s">
        <v>86</v>
      </c>
      <c r="T3" s="25" t="s">
        <v>106</v>
      </c>
    </row>
    <row r="4" customFormat="false" ht="14.25" hidden="false" customHeight="true" outlineLevel="0" collapsed="false">
      <c r="B4" s="2"/>
      <c r="C4" s="2"/>
      <c r="D4" s="14"/>
      <c r="E4" s="17" t="s">
        <v>117</v>
      </c>
      <c r="F4" s="18" t="n">
        <f aca="false">SUM(F6:F20)</f>
        <v>12</v>
      </c>
      <c r="G4" s="18" t="n">
        <f aca="false">SUM(G6:G20)</f>
        <v>1</v>
      </c>
      <c r="H4" s="18" t="n">
        <f aca="false">SUM(H6:H20)</f>
        <v>3</v>
      </c>
      <c r="I4" s="23" t="n">
        <f aca="false">SUM(I6:I20)</f>
        <v>2</v>
      </c>
      <c r="J4" s="23" t="n">
        <f aca="false">SUM(J6:J20)</f>
        <v>4</v>
      </c>
      <c r="K4" s="23" t="n">
        <f aca="false">SUM(K6:K20)</f>
        <v>8</v>
      </c>
      <c r="L4" s="23" t="n">
        <f aca="false">SUM(L6:L20)</f>
        <v>0</v>
      </c>
      <c r="M4" s="24" t="n">
        <f aca="false">SUM(M6:M20)</f>
        <v>3</v>
      </c>
      <c r="N4" s="24" t="n">
        <f aca="false">SUM(N6:N20)</f>
        <v>3</v>
      </c>
      <c r="O4" s="24" t="n">
        <f aca="false">SUM(O6:O20)</f>
        <v>1</v>
      </c>
      <c r="P4" s="21" t="n">
        <f aca="false">SUM(P6:P20)</f>
        <v>3</v>
      </c>
      <c r="Q4" s="21" t="n">
        <f aca="false">SUM(Q6:Q20)</f>
        <v>0</v>
      </c>
      <c r="R4" s="21" t="n">
        <f aca="false">SUM(R6:R20)</f>
        <v>5</v>
      </c>
      <c r="S4" s="25" t="n">
        <f aca="false">SUM(S6:S20)</f>
        <v>1</v>
      </c>
      <c r="T4" s="25" t="n">
        <f aca="false">SUM(T6:T2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SUM(F6:T6)</f>
        <v>6</v>
      </c>
      <c r="E6" s="39"/>
      <c r="F6" s="31" t="n">
        <v>1</v>
      </c>
      <c r="G6" s="31" t="n">
        <v>1</v>
      </c>
      <c r="H6" s="31" t="n">
        <v>1</v>
      </c>
      <c r="I6" s="31" t="n">
        <v>0</v>
      </c>
      <c r="J6" s="31" t="n">
        <v>0</v>
      </c>
      <c r="K6" s="31" t="n">
        <v>0</v>
      </c>
      <c r="L6" s="31" t="n">
        <v>0</v>
      </c>
      <c r="M6" s="31" t="n">
        <v>0</v>
      </c>
      <c r="N6" s="31" t="n">
        <v>1</v>
      </c>
      <c r="O6" s="31" t="n">
        <v>0</v>
      </c>
      <c r="P6" s="31" t="n">
        <v>0</v>
      </c>
      <c r="Q6" s="31" t="n">
        <v>0</v>
      </c>
      <c r="R6" s="31" t="n">
        <v>1</v>
      </c>
      <c r="S6" s="31" t="n">
        <v>1</v>
      </c>
      <c r="T6" s="31" t="n">
        <v>0</v>
      </c>
    </row>
    <row r="7" customFormat="false" ht="14.25" hidden="false" customHeight="true" outlineLevel="0" collapsed="false">
      <c r="A7" s="28"/>
      <c r="B7" s="18" t="s">
        <v>73</v>
      </c>
      <c r="C7" s="29" t="s">
        <v>74</v>
      </c>
      <c r="D7" s="18" t="n">
        <f aca="false">SUM(F7:T7)</f>
        <v>2</v>
      </c>
      <c r="E7" s="4"/>
      <c r="F7" s="31" t="n">
        <v>1</v>
      </c>
      <c r="G7" s="31" t="n">
        <v>0</v>
      </c>
      <c r="H7" s="31" t="n">
        <v>0</v>
      </c>
      <c r="I7" s="31" t="n">
        <v>0</v>
      </c>
      <c r="J7" s="31" t="n">
        <v>0</v>
      </c>
      <c r="K7" s="31" t="n">
        <v>1</v>
      </c>
      <c r="L7" s="31" t="n">
        <v>0</v>
      </c>
      <c r="M7" s="31" t="n">
        <v>0</v>
      </c>
      <c r="N7" s="31" t="n">
        <v>0</v>
      </c>
      <c r="O7" s="31" t="n">
        <v>0</v>
      </c>
      <c r="P7" s="31" t="n">
        <v>0</v>
      </c>
      <c r="Q7" s="31" t="n">
        <v>0</v>
      </c>
      <c r="R7" s="31" t="n">
        <v>0</v>
      </c>
      <c r="S7" s="31" t="n">
        <v>0</v>
      </c>
      <c r="T7" s="31" t="n">
        <v>0</v>
      </c>
    </row>
    <row r="8" customFormat="false" ht="14.25" hidden="false" customHeight="true" outlineLevel="0" collapsed="false">
      <c r="A8" s="28"/>
      <c r="B8" s="18" t="s">
        <v>77</v>
      </c>
      <c r="C8" s="29" t="s">
        <v>78</v>
      </c>
      <c r="D8" s="18" t="n">
        <f aca="false">SUM(F8:T8)</f>
        <v>2</v>
      </c>
      <c r="E8" s="39"/>
      <c r="F8" s="31" t="n">
        <v>1</v>
      </c>
      <c r="G8" s="31" t="n">
        <v>0</v>
      </c>
      <c r="H8" s="31" t="n">
        <v>0</v>
      </c>
      <c r="I8" s="31" t="n">
        <v>0</v>
      </c>
      <c r="J8" s="31" t="n">
        <v>0</v>
      </c>
      <c r="K8" s="31" t="n">
        <v>1</v>
      </c>
      <c r="L8" s="31" t="n">
        <v>0</v>
      </c>
      <c r="M8" s="31" t="n">
        <v>0</v>
      </c>
      <c r="N8" s="31" t="n">
        <v>0</v>
      </c>
      <c r="O8" s="31" t="n">
        <v>0</v>
      </c>
      <c r="P8" s="31" t="n">
        <v>0</v>
      </c>
      <c r="Q8" s="31" t="n">
        <v>0</v>
      </c>
      <c r="R8" s="31" t="n">
        <v>0</v>
      </c>
      <c r="S8" s="31" t="n">
        <v>0</v>
      </c>
      <c r="T8" s="31" t="n">
        <v>0</v>
      </c>
    </row>
    <row r="9" customFormat="false" ht="14.25" hidden="false" customHeight="true" outlineLevel="0" collapsed="false">
      <c r="A9" s="28"/>
      <c r="B9" s="19" t="s">
        <v>81</v>
      </c>
      <c r="C9" s="23" t="s">
        <v>82</v>
      </c>
      <c r="D9" s="19" t="n">
        <f aca="false">SUM(F9:T9)</f>
        <v>2</v>
      </c>
      <c r="E9" s="4"/>
      <c r="F9" s="31" t="n">
        <v>1</v>
      </c>
      <c r="G9" s="31" t="n">
        <v>0</v>
      </c>
      <c r="H9" s="31" t="n">
        <v>0</v>
      </c>
      <c r="I9" s="31" t="n">
        <v>0</v>
      </c>
      <c r="J9" s="31" t="n">
        <v>0</v>
      </c>
      <c r="K9" s="31" t="n">
        <v>1</v>
      </c>
      <c r="L9" s="31" t="n">
        <v>0</v>
      </c>
      <c r="M9" s="31" t="n">
        <v>0</v>
      </c>
      <c r="N9" s="31" t="n">
        <v>0</v>
      </c>
      <c r="O9" s="31" t="n">
        <v>0</v>
      </c>
      <c r="P9" s="31" t="n">
        <v>0</v>
      </c>
      <c r="Q9" s="31" t="n">
        <v>0</v>
      </c>
      <c r="R9" s="31" t="n">
        <v>0</v>
      </c>
      <c r="S9" s="31" t="n">
        <v>0</v>
      </c>
      <c r="T9" s="31" t="n">
        <v>0</v>
      </c>
    </row>
    <row r="10" customFormat="false" ht="14.25" hidden="false" customHeight="true" outlineLevel="0" collapsed="false">
      <c r="A10" s="28"/>
      <c r="B10" s="19" t="s">
        <v>107</v>
      </c>
      <c r="C10" s="23" t="s">
        <v>113</v>
      </c>
      <c r="D10" s="19" t="n">
        <f aca="false">SUM(F10:T10)</f>
        <v>3</v>
      </c>
      <c r="E10" s="39"/>
      <c r="F10" s="31" t="n">
        <v>1</v>
      </c>
      <c r="G10" s="31" t="n">
        <v>0</v>
      </c>
      <c r="H10" s="31" t="n">
        <v>0</v>
      </c>
      <c r="I10" s="31" t="n">
        <v>0</v>
      </c>
      <c r="J10" s="31" t="n">
        <v>0</v>
      </c>
      <c r="K10" s="31" t="n">
        <v>1</v>
      </c>
      <c r="L10" s="31" t="n">
        <v>0</v>
      </c>
      <c r="M10" s="31" t="n">
        <v>1</v>
      </c>
      <c r="N10" s="31" t="n">
        <v>0</v>
      </c>
      <c r="O10" s="31" t="n">
        <v>0</v>
      </c>
      <c r="P10" s="31" t="n">
        <v>0</v>
      </c>
      <c r="Q10" s="31" t="n">
        <v>0</v>
      </c>
      <c r="R10" s="31" t="n">
        <v>0</v>
      </c>
      <c r="S10" s="31" t="n">
        <v>0</v>
      </c>
      <c r="T10" s="31" t="n">
        <v>0</v>
      </c>
    </row>
    <row r="11" customFormat="false" ht="14.25" hidden="false" customHeight="true" outlineLevel="0" collapsed="false">
      <c r="A11" s="28"/>
      <c r="B11" s="19" t="s">
        <v>95</v>
      </c>
      <c r="C11" s="23" t="s">
        <v>114</v>
      </c>
      <c r="D11" s="19" t="n">
        <f aca="false">SUM(F11:T11)</f>
        <v>5</v>
      </c>
      <c r="E11" s="4"/>
      <c r="F11" s="31" t="n">
        <v>1</v>
      </c>
      <c r="G11" s="31" t="n">
        <v>0</v>
      </c>
      <c r="H11" s="31" t="n">
        <v>0</v>
      </c>
      <c r="I11" s="31" t="n">
        <v>1</v>
      </c>
      <c r="J11" s="31" t="n">
        <v>1</v>
      </c>
      <c r="K11" s="31" t="n">
        <v>1</v>
      </c>
      <c r="L11" s="31" t="n">
        <v>0</v>
      </c>
      <c r="M11" s="31" t="n">
        <v>0</v>
      </c>
      <c r="N11" s="31" t="n">
        <v>0</v>
      </c>
      <c r="O11" s="31" t="n">
        <v>0</v>
      </c>
      <c r="P11" s="31" t="n">
        <v>0</v>
      </c>
      <c r="Q11" s="31" t="n">
        <v>0</v>
      </c>
      <c r="R11" s="31" t="n">
        <v>1</v>
      </c>
      <c r="S11" s="31" t="n">
        <v>0</v>
      </c>
      <c r="T11" s="31" t="n">
        <v>0</v>
      </c>
    </row>
    <row r="12" customFormat="false" ht="14.25" hidden="false" customHeight="true" outlineLevel="0" collapsed="false">
      <c r="A12" s="28"/>
      <c r="B12" s="19" t="s">
        <v>93</v>
      </c>
      <c r="C12" s="23" t="s">
        <v>115</v>
      </c>
      <c r="D12" s="19" t="n">
        <f aca="false">SUM(F12:T12)</f>
        <v>3</v>
      </c>
      <c r="E12" s="39"/>
      <c r="F12" s="31" t="n">
        <v>0</v>
      </c>
      <c r="G12" s="31" t="n">
        <v>0</v>
      </c>
      <c r="H12" s="31" t="n">
        <v>1</v>
      </c>
      <c r="I12" s="31" t="n">
        <v>0</v>
      </c>
      <c r="J12" s="31" t="n">
        <v>0</v>
      </c>
      <c r="K12" s="31" t="n">
        <v>1</v>
      </c>
      <c r="L12" s="31" t="n">
        <v>0</v>
      </c>
      <c r="M12" s="31" t="n">
        <v>0</v>
      </c>
      <c r="N12" s="31" t="n">
        <v>0</v>
      </c>
      <c r="O12" s="31" t="n">
        <v>0</v>
      </c>
      <c r="P12" s="31" t="n">
        <v>0</v>
      </c>
      <c r="Q12" s="31" t="n">
        <v>0</v>
      </c>
      <c r="R12" s="31" t="n">
        <v>1</v>
      </c>
      <c r="S12" s="31" t="n">
        <v>0</v>
      </c>
      <c r="T12" s="31" t="n">
        <v>0</v>
      </c>
    </row>
    <row r="13" customFormat="false" ht="14.25" hidden="false" customHeight="true" outlineLevel="0" collapsed="false">
      <c r="A13" s="28"/>
      <c r="B13" s="20" t="s">
        <v>89</v>
      </c>
      <c r="C13" s="24" t="s">
        <v>90</v>
      </c>
      <c r="D13" s="20" t="n">
        <f aca="false">SUM(F13:T13)</f>
        <v>3</v>
      </c>
      <c r="E13" s="4"/>
      <c r="F13" s="31" t="n">
        <v>1</v>
      </c>
      <c r="G13" s="31" t="n">
        <v>0</v>
      </c>
      <c r="H13" s="31" t="n">
        <v>0</v>
      </c>
      <c r="I13" s="31" t="n">
        <v>0</v>
      </c>
      <c r="J13" s="31" t="n">
        <v>0</v>
      </c>
      <c r="K13" s="31" t="n">
        <v>0</v>
      </c>
      <c r="L13" s="31" t="n">
        <v>0</v>
      </c>
      <c r="M13" s="31" t="n">
        <v>0</v>
      </c>
      <c r="N13" s="31" t="n">
        <v>1</v>
      </c>
      <c r="O13" s="31" t="n">
        <v>0</v>
      </c>
      <c r="P13" s="31" t="n">
        <v>1</v>
      </c>
      <c r="Q13" s="31" t="n">
        <v>0</v>
      </c>
      <c r="R13" s="31" t="n">
        <v>0</v>
      </c>
      <c r="S13" s="31" t="n">
        <v>0</v>
      </c>
      <c r="T13" s="31" t="n">
        <v>0</v>
      </c>
    </row>
    <row r="14" customFormat="false" ht="14.25" hidden="false" customHeight="true" outlineLevel="0" collapsed="false">
      <c r="A14" s="28"/>
      <c r="B14" s="20" t="s">
        <v>103</v>
      </c>
      <c r="C14" s="24" t="s">
        <v>104</v>
      </c>
      <c r="D14" s="20" t="n">
        <f aca="false">SUM(F14:T14)</f>
        <v>3</v>
      </c>
      <c r="E14" s="39"/>
      <c r="F14" s="31" t="n">
        <v>1</v>
      </c>
      <c r="G14" s="31" t="n">
        <v>0</v>
      </c>
      <c r="H14" s="31" t="n">
        <v>0</v>
      </c>
      <c r="I14" s="31" t="n">
        <v>0</v>
      </c>
      <c r="J14" s="31" t="n">
        <v>1</v>
      </c>
      <c r="K14" s="31" t="n">
        <v>0</v>
      </c>
      <c r="L14" s="31" t="n">
        <v>0</v>
      </c>
      <c r="M14" s="31" t="n">
        <v>0</v>
      </c>
      <c r="N14" s="31" t="n">
        <v>0</v>
      </c>
      <c r="O14" s="31" t="n">
        <v>0</v>
      </c>
      <c r="P14" s="31" t="n">
        <v>1</v>
      </c>
      <c r="Q14" s="31" t="n">
        <v>0</v>
      </c>
      <c r="R14" s="31" t="n">
        <v>0</v>
      </c>
      <c r="S14" s="31" t="n">
        <v>0</v>
      </c>
      <c r="T14" s="31" t="n">
        <v>0</v>
      </c>
    </row>
    <row r="15" customFormat="false" ht="14.25" hidden="false" customHeight="true" outlineLevel="0" collapsed="false">
      <c r="A15" s="28"/>
      <c r="B15" s="20" t="s">
        <v>101</v>
      </c>
      <c r="C15" s="24" t="s">
        <v>102</v>
      </c>
      <c r="D15" s="20" t="n">
        <f aca="false">SUM(F15:T15)</f>
        <v>3</v>
      </c>
      <c r="E15" s="4"/>
      <c r="F15" s="31" t="n">
        <v>1</v>
      </c>
      <c r="G15" s="31" t="n">
        <v>0</v>
      </c>
      <c r="H15" s="31" t="n">
        <v>0</v>
      </c>
      <c r="I15" s="31" t="n">
        <v>0</v>
      </c>
      <c r="J15" s="31" t="n">
        <v>0</v>
      </c>
      <c r="K15" s="31" t="n">
        <v>0</v>
      </c>
      <c r="L15" s="31" t="n">
        <v>0</v>
      </c>
      <c r="M15" s="31" t="n">
        <v>1</v>
      </c>
      <c r="N15" s="31" t="n">
        <v>0</v>
      </c>
      <c r="O15" s="31" t="n">
        <v>1</v>
      </c>
      <c r="P15" s="31" t="n">
        <v>0</v>
      </c>
      <c r="Q15" s="31" t="n">
        <v>0</v>
      </c>
      <c r="R15" s="31" t="n">
        <v>0</v>
      </c>
      <c r="S15" s="31" t="n">
        <v>0</v>
      </c>
      <c r="T15" s="31" t="n">
        <v>0</v>
      </c>
    </row>
    <row r="16" customFormat="false" ht="14.25" hidden="false" customHeight="true" outlineLevel="0" collapsed="false">
      <c r="A16" s="28"/>
      <c r="B16" s="21" t="s">
        <v>91</v>
      </c>
      <c r="C16" s="33" t="s">
        <v>92</v>
      </c>
      <c r="D16" s="21" t="n">
        <f aca="false">SUM(F16:T16)</f>
        <v>3</v>
      </c>
      <c r="E16" s="39"/>
      <c r="F16" s="31" t="n">
        <v>1</v>
      </c>
      <c r="G16" s="31" t="n">
        <v>0</v>
      </c>
      <c r="H16" s="31" t="n">
        <v>0</v>
      </c>
      <c r="I16" s="31" t="n">
        <v>0</v>
      </c>
      <c r="J16" s="31" t="n">
        <v>0</v>
      </c>
      <c r="K16" s="31" t="n">
        <v>0</v>
      </c>
      <c r="L16" s="31" t="n">
        <v>0</v>
      </c>
      <c r="M16" s="31" t="n">
        <v>0</v>
      </c>
      <c r="N16" s="31" t="n">
        <v>1</v>
      </c>
      <c r="O16" s="31" t="n">
        <v>0</v>
      </c>
      <c r="P16" s="31" t="n">
        <v>1</v>
      </c>
      <c r="Q16" s="31" t="n">
        <v>0</v>
      </c>
      <c r="R16" s="31" t="n">
        <v>0</v>
      </c>
      <c r="S16" s="31" t="n">
        <v>0</v>
      </c>
      <c r="T16" s="31" t="n">
        <v>0</v>
      </c>
    </row>
    <row r="17" customFormat="false" ht="14.25" hidden="false" customHeight="true" outlineLevel="0" collapsed="false">
      <c r="A17" s="28"/>
      <c r="B17" s="21" t="s">
        <v>99</v>
      </c>
      <c r="C17" s="33" t="s">
        <v>100</v>
      </c>
      <c r="D17" s="21" t="n">
        <f aca="false">SUM(F17:T17)</f>
        <v>2</v>
      </c>
      <c r="E17" s="4"/>
      <c r="F17" s="31" t="n">
        <v>0</v>
      </c>
      <c r="G17" s="31" t="n">
        <v>0</v>
      </c>
      <c r="H17" s="31" t="n">
        <v>0</v>
      </c>
      <c r="I17" s="31" t="n">
        <v>0</v>
      </c>
      <c r="J17" s="31" t="n">
        <v>1</v>
      </c>
      <c r="K17" s="31" t="n">
        <v>0</v>
      </c>
      <c r="L17" s="31" t="n">
        <v>0</v>
      </c>
      <c r="M17" s="31" t="n">
        <v>1</v>
      </c>
      <c r="N17" s="31" t="n">
        <v>0</v>
      </c>
      <c r="O17" s="31" t="n">
        <v>0</v>
      </c>
      <c r="P17" s="31" t="n">
        <v>0</v>
      </c>
      <c r="Q17" s="31" t="n">
        <v>0</v>
      </c>
      <c r="R17" s="31" t="n">
        <v>0</v>
      </c>
      <c r="S17" s="31" t="n">
        <v>0</v>
      </c>
      <c r="T17" s="31" t="n">
        <v>0</v>
      </c>
    </row>
    <row r="18" customFormat="false" ht="14.25" hidden="false" customHeight="true" outlineLevel="0" collapsed="false">
      <c r="A18" s="28"/>
      <c r="B18" s="21" t="s">
        <v>97</v>
      </c>
      <c r="C18" s="33" t="s">
        <v>116</v>
      </c>
      <c r="D18" s="21" t="n">
        <f aca="false">SUM(F18:T18)</f>
        <v>5</v>
      </c>
      <c r="E18" s="39"/>
      <c r="F18" s="31" t="n">
        <v>1</v>
      </c>
      <c r="G18" s="31" t="n">
        <v>0</v>
      </c>
      <c r="H18" s="31" t="n">
        <v>1</v>
      </c>
      <c r="I18" s="31" t="n">
        <v>0</v>
      </c>
      <c r="J18" s="31" t="n">
        <v>1</v>
      </c>
      <c r="K18" s="31" t="n">
        <v>1</v>
      </c>
      <c r="L18" s="31" t="n">
        <v>0</v>
      </c>
      <c r="M18" s="31" t="n">
        <v>0</v>
      </c>
      <c r="N18" s="31" t="n">
        <v>0</v>
      </c>
      <c r="O18" s="31" t="n">
        <v>0</v>
      </c>
      <c r="P18" s="31" t="n">
        <v>0</v>
      </c>
      <c r="Q18" s="31" t="n">
        <v>0</v>
      </c>
      <c r="R18" s="31" t="n">
        <v>1</v>
      </c>
      <c r="S18" s="31" t="n">
        <v>0</v>
      </c>
      <c r="T18" s="31" t="n">
        <v>0</v>
      </c>
    </row>
    <row r="19" customFormat="false" ht="14.25" hidden="false" customHeight="true" outlineLevel="0" collapsed="false">
      <c r="A19" s="28"/>
      <c r="B19" s="22" t="s">
        <v>85</v>
      </c>
      <c r="C19" s="25" t="s">
        <v>86</v>
      </c>
      <c r="D19" s="22" t="n">
        <f aca="false">SUM(F19:T19)</f>
        <v>2</v>
      </c>
      <c r="E19" s="4"/>
      <c r="F19" s="31" t="n">
        <v>1</v>
      </c>
      <c r="G19" s="31" t="n">
        <v>0</v>
      </c>
      <c r="H19" s="31" t="n">
        <v>0</v>
      </c>
      <c r="I19" s="31" t="n">
        <v>0</v>
      </c>
      <c r="J19" s="31" t="n">
        <v>0</v>
      </c>
      <c r="K19" s="31" t="n">
        <v>0</v>
      </c>
      <c r="L19" s="31" t="n">
        <v>0</v>
      </c>
      <c r="M19" s="31" t="n">
        <v>0</v>
      </c>
      <c r="N19" s="31" t="n">
        <v>0</v>
      </c>
      <c r="O19" s="31" t="n">
        <v>0</v>
      </c>
      <c r="P19" s="31" t="n">
        <v>0</v>
      </c>
      <c r="Q19" s="31" t="n">
        <v>0</v>
      </c>
      <c r="R19" s="31" t="n">
        <v>1</v>
      </c>
      <c r="S19" s="31" t="n">
        <v>0</v>
      </c>
      <c r="T19" s="31" t="n">
        <v>0</v>
      </c>
    </row>
    <row r="20" customFormat="false" ht="14.25" hidden="false" customHeight="true" outlineLevel="0" collapsed="false">
      <c r="A20" s="28"/>
      <c r="B20" s="22" t="s">
        <v>105</v>
      </c>
      <c r="C20" s="25" t="s">
        <v>106</v>
      </c>
      <c r="D20" s="22" t="n">
        <f aca="false">SUM(F20:T20)</f>
        <v>2</v>
      </c>
      <c r="E20" s="85"/>
      <c r="F20" s="86" t="n">
        <v>0</v>
      </c>
      <c r="G20" s="86" t="n">
        <v>0</v>
      </c>
      <c r="H20" s="86" t="n">
        <v>0</v>
      </c>
      <c r="I20" s="86" t="n">
        <v>1</v>
      </c>
      <c r="J20" s="86" t="n">
        <v>0</v>
      </c>
      <c r="K20" s="86" t="n">
        <v>1</v>
      </c>
      <c r="L20" s="86" t="n">
        <v>0</v>
      </c>
      <c r="M20" s="86" t="n">
        <v>0</v>
      </c>
      <c r="N20" s="86" t="n">
        <v>0</v>
      </c>
      <c r="O20" s="86" t="n">
        <v>0</v>
      </c>
      <c r="P20" s="86" t="n">
        <v>0</v>
      </c>
      <c r="Q20" s="86" t="n">
        <v>0</v>
      </c>
      <c r="R20" s="86" t="n">
        <v>0</v>
      </c>
      <c r="S20" s="86" t="n">
        <v>0</v>
      </c>
      <c r="T20" s="86" t="n">
        <v>0</v>
      </c>
    </row>
    <row r="21" customFormat="false" ht="14.25" hidden="false" customHeight="true" outlineLevel="0" collapsed="false">
      <c r="A21" s="7"/>
      <c r="B21" s="7"/>
      <c r="C21" s="7"/>
      <c r="D21" s="7"/>
    </row>
    <row r="23" customFormat="false" ht="14.25" hidden="false" customHeight="true" outlineLevel="0" collapsed="false">
      <c r="B23" s="35"/>
      <c r="E23" s="36" t="s">
        <v>121</v>
      </c>
    </row>
    <row r="24" customFormat="false" ht="14.25" hidden="false" customHeight="true" outlineLevel="0" collapsed="false">
      <c r="B24" s="36"/>
      <c r="E24" s="36" t="n">
        <f aca="false">SUM(F6:R18)</f>
        <v>41</v>
      </c>
    </row>
    <row r="25" customFormat="false" ht="14.25" hidden="false" customHeight="true" outlineLevel="0" collapsed="false">
      <c r="B25" s="36"/>
      <c r="E25" s="36" t="s">
        <v>122</v>
      </c>
    </row>
    <row r="26" customFormat="false" ht="14.25" hidden="false" customHeight="true" outlineLevel="0" collapsed="false">
      <c r="E26" s="36" t="n">
        <f aca="false">E24/(13^2)</f>
        <v>0.242603550295858</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99"/>
    <col collapsed="false" customWidth="true" hidden="false" outlineLevel="0" max="4" min="2" style="0" width="9.7"/>
    <col collapsed="false" customWidth="true" hidden="false" outlineLevel="0" max="6" min="5" style="0" width="10.71"/>
    <col collapsed="false" customWidth="true" hidden="false" outlineLevel="0" max="20" min="7" style="0" width="8.56"/>
  </cols>
  <sheetData>
    <row r="1" customFormat="false" ht="28.5" hidden="false" customHeight="true" outlineLevel="0" collapsed="false">
      <c r="A1" s="10" t="s">
        <v>24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f aca="false">COV!B3</f>
        <v>0.0103</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9</v>
      </c>
      <c r="G4" s="60" t="n">
        <f aca="false">COUNTIF(G6:G20,"&gt;0")</f>
        <v>0</v>
      </c>
      <c r="H4" s="60" t="n">
        <f aca="false">COUNTIF(H6:H20,"&gt;0")</f>
        <v>2</v>
      </c>
      <c r="I4" s="61" t="n">
        <f aca="false">COUNTIF(I6:I20,"&gt;0")</f>
        <v>1</v>
      </c>
      <c r="J4" s="61" t="n">
        <f aca="false">COUNTIF(J6:J20,"&gt;0")</f>
        <v>3</v>
      </c>
      <c r="K4" s="61" t="n">
        <f aca="false">COUNTIF(K6:K20,"&gt;0")</f>
        <v>7</v>
      </c>
      <c r="L4" s="61" t="n">
        <f aca="false">COUNTIF(L6:L20,"&gt;0")</f>
        <v>0</v>
      </c>
      <c r="M4" s="62" t="n">
        <f aca="false">COUNTIF(M6:M20,"&gt;0")</f>
        <v>2</v>
      </c>
      <c r="N4" s="62" t="n">
        <f aca="false">COUNTIF(N6:N20,"&gt;0")</f>
        <v>1</v>
      </c>
      <c r="O4" s="62" t="n">
        <f aca="false">COUNTIF(O6:O20,"&gt;0")</f>
        <v>1</v>
      </c>
      <c r="P4" s="63" t="n">
        <f aca="false">COUNTIF(P6:P20,"&gt;0")</f>
        <v>2</v>
      </c>
      <c r="Q4" s="63" t="n">
        <f aca="false">COUNTIF(Q6:Q20,"&gt;0")</f>
        <v>0</v>
      </c>
      <c r="R4" s="63" t="n">
        <f aca="false">COUNTIF(R6:R20,"&gt;0")</f>
        <v>5</v>
      </c>
      <c r="S4" s="64" t="n">
        <f aca="false">COUNTIF(S6:S20,"&gt;0")</f>
        <v>1</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gt;0")</f>
        <v>4</v>
      </c>
      <c r="E6" s="37"/>
      <c r="F6" s="54" t="n">
        <f aca="false">IF(AND((COV!F6=1),(MSA!F6=1)),1,IF(AND((ROW(F6)&lt;&gt;COLUMN(F6)),(COV!F6=1),(MSA!F6=0),(INDEX(MSA!$A$1:$T$20,COLUMN(F6),ROW(F6))=0)),-1,0))</f>
        <v>1</v>
      </c>
      <c r="G6" s="54" t="n">
        <f aca="false">IF(AND((COV!G6=1),(MSA!G6=1)),1,IF(AND((ROW(G6)&lt;&gt;COLUMN(G6)),(COV!G6=1),(MSA!G6=0),(INDEX(MSA!$A$1:$T$20,COLUMN(G6),ROW(G6))=0)),-1,0))</f>
        <v>0</v>
      </c>
      <c r="H6" s="54" t="n">
        <f aca="false">IF(AND((COV!H6=1),(MSA!H6=1)),1,IF(AND((ROW(H6)&lt;&gt;COLUMN(H6)),(COV!H6=1),(MSA!H6=0),(INDEX(MSA!$A$1:$T$20,COLUMN(H6),ROW(H6))=0)),-1,0))</f>
        <v>1</v>
      </c>
      <c r="I6" s="54" t="n">
        <f aca="false">IF(AND((COV!I6=1),(MSA!I6=1)),1,IF(AND((ROW(I6)&lt;&gt;COLUMN(I6)),(COV!I6=1),(MSA!I6=0),(INDEX(MSA!$A$1:$T$20,COLUMN(I6),ROW(I6))=0)),-1,0))</f>
        <v>0</v>
      </c>
      <c r="J6" s="54" t="n">
        <f aca="false">IF(AND((COV!J6=1),(MSA!J6=1)),1,IF(AND((ROW(J6)&lt;&gt;COLUMN(J6)),(COV!J6=1),(MSA!J6=0),(INDEX(MSA!$A$1:$T$20,COLUMN(J6),ROW(J6))=0)),-1,0))</f>
        <v>0</v>
      </c>
      <c r="K6" s="54" t="n">
        <f aca="false">IF(AND((COV!K6=1),(MSA!K6=1)),1,IF(AND((ROW(K6)&lt;&gt;COLUMN(K6)),(COV!K6=1),(MSA!K6=0),(INDEX(MSA!$A$1:$T$20,COLUMN(K6),ROW(K6))=0)),-1,0))</f>
        <v>0</v>
      </c>
      <c r="L6" s="54" t="n">
        <f aca="false">IF(AND((COV!L6=1),(MSA!L6=1)),1,IF(AND((ROW(L6)&lt;&gt;COLUMN(L6)),(COV!L6=1),(MSA!L6=0),(INDEX(MSA!$A$1:$T$20,COLUMN(L6),ROW(L6))=0)),-1,0))</f>
        <v>0</v>
      </c>
      <c r="M6" s="54" t="n">
        <f aca="false">IF(AND((COV!M6=1),(MSA!M6=1)),1,IF(AND((ROW(M6)&lt;&gt;COLUMN(M6)),(COV!M6=1),(MSA!M6=0),(INDEX(MSA!$A$1:$T$20,COLUMN(M6),ROW(M6))=0)),-1,0))</f>
        <v>0</v>
      </c>
      <c r="N6" s="54" t="n">
        <f aca="false">IF(AND((COV!N6=1),(MSA!N6=1)),1,IF(AND((ROW(N6)&lt;&gt;COLUMN(N6)),(COV!N6=1),(MSA!N6=0),(INDEX(MSA!$A$1:$T$20,COLUMN(N6),ROW(N6))=0)),-1,0))</f>
        <v>0</v>
      </c>
      <c r="O6" s="54" t="n">
        <f aca="false">IF(AND((COV!O6=1),(MSA!O6=1)),1,IF(AND((ROW(O6)&lt;&gt;COLUMN(O6)),(COV!O6=1),(MSA!O6=0),(INDEX(MSA!$A$1:$T$20,COLUMN(O6),ROW(O6))=0)),-1,0))</f>
        <v>0</v>
      </c>
      <c r="P6" s="54" t="n">
        <f aca="false">IF(AND((COV!P6=1),(MSA!P6=1)),1,IF(AND((ROW(P6)&lt;&gt;COLUMN(P6)),(COV!P6=1),(MSA!P6=0),(INDEX(MSA!$A$1:$T$20,COLUMN(P6),ROW(P6))=0)),-1,0))</f>
        <v>0</v>
      </c>
      <c r="Q6" s="54" t="n">
        <f aca="false">IF(AND((COV!Q6=1),(MSA!Q6=1)),1,IF(AND((ROW(Q6)&lt;&gt;COLUMN(Q6)),(COV!Q6=1),(MSA!Q6=0),(INDEX(MSA!$A$1:$T$20,COLUMN(Q6),ROW(Q6))=0)),-1,0))</f>
        <v>0</v>
      </c>
      <c r="R6" s="54" t="n">
        <f aca="false">IF(AND((COV!R6=1),(MSA!R6=1)),1,IF(AND((ROW(R6)&lt;&gt;COLUMN(R6)),(COV!R6=1),(MSA!R6=0),(INDEX(MSA!$A$1:$T$20,COLUMN(R6),ROW(R6))=0)),-1,0))</f>
        <v>1</v>
      </c>
      <c r="S6" s="54" t="n">
        <f aca="false">IF(AND((COV!S6=1),(MSA!S6=1)),1,IF(AND((ROW(S6)&lt;&gt;COLUMN(S6)),(COV!S6=1),(MSA!S6=0),(INDEX(MSA!$A$1:$T$20,COLUMN(S6),ROW(S6))=0)),-1,0))</f>
        <v>1</v>
      </c>
      <c r="T6" s="54" t="n">
        <f aca="false">IF(AND((COV!T6=1),(MSA!T6=1)),1,IF(AND((ROW(T6)&lt;&gt;COLUMN(T6)),(COV!T6=1),(MSA!T6=0),(INDEX(MSA!$A$1:$T$20,COLUMN(T6),ROW(T6))=0)),-1,0))</f>
        <v>0</v>
      </c>
    </row>
    <row r="7" customFormat="false" ht="14.25" hidden="false" customHeight="true" outlineLevel="0" collapsed="false">
      <c r="A7" s="51"/>
      <c r="B7" s="43" t="s">
        <v>73</v>
      </c>
      <c r="C7" s="52" t="s">
        <v>74</v>
      </c>
      <c r="D7" s="66" t="n">
        <f aca="false">COUNTIF(F7:T7,"&gt;0")</f>
        <v>1</v>
      </c>
      <c r="E7" s="10"/>
      <c r="F7" s="54" t="n">
        <f aca="false">IF(AND((COV!F7=1),(MSA!F7=1)),1,IF(AND((ROW(F7)&lt;&gt;COLUMN(F7)),(COV!F7=1),(MSA!F7=0),(INDEX(MSA!$A$1:$T$20,COLUMN(F7),ROW(F7))=0)),-1,0))</f>
        <v>0</v>
      </c>
      <c r="G7" s="54" t="n">
        <f aca="false">IF(AND((COV!G7=1),(MSA!G7=1)),1,IF(AND((ROW(G7)&lt;&gt;COLUMN(G7)),(COV!G7=1),(MSA!G7=0),(INDEX(MSA!$A$1:$T$20,COLUMN(G7),ROW(G7))=0)),-1,0))</f>
        <v>0</v>
      </c>
      <c r="H7" s="54" t="n">
        <f aca="false">IF(AND((COV!H7=1),(MSA!H7=1)),1,IF(AND((ROW(H7)&lt;&gt;COLUMN(H7)),(COV!H7=1),(MSA!H7=0),(INDEX(MSA!$A$1:$T$20,COLUMN(H7),ROW(H7))=0)),-1,0))</f>
        <v>-1</v>
      </c>
      <c r="I7" s="54" t="n">
        <f aca="false">IF(AND((COV!I7=1),(MSA!I7=1)),1,IF(AND((ROW(I7)&lt;&gt;COLUMN(I7)),(COV!I7=1),(MSA!I7=0),(INDEX(MSA!$A$1:$T$20,COLUMN(I7),ROW(I7))=0)),-1,0))</f>
        <v>-1</v>
      </c>
      <c r="J7" s="54" t="n">
        <f aca="false">IF(AND((COV!J7=1),(MSA!J7=1)),1,IF(AND((ROW(J7)&lt;&gt;COLUMN(J7)),(COV!J7=1),(MSA!J7=0),(INDEX(MSA!$A$1:$T$20,COLUMN(J7),ROW(J7))=0)),-1,0))</f>
        <v>-1</v>
      </c>
      <c r="K7" s="54" t="n">
        <f aca="false">IF(AND((COV!K7=1),(MSA!K7=1)),1,IF(AND((ROW(K7)&lt;&gt;COLUMN(K7)),(COV!K7=1),(MSA!K7=0),(INDEX(MSA!$A$1:$T$20,COLUMN(K7),ROW(K7))=0)),-1,0))</f>
        <v>1</v>
      </c>
      <c r="L7" s="54" t="n">
        <f aca="false">IF(AND((COV!L7=1),(MSA!L7=1)),1,IF(AND((ROW(L7)&lt;&gt;COLUMN(L7)),(COV!L7=1),(MSA!L7=0),(INDEX(MSA!$A$1:$T$20,COLUMN(L7),ROW(L7))=0)),-1,0))</f>
        <v>0</v>
      </c>
      <c r="M7" s="54" t="n">
        <f aca="false">IF(AND((COV!M7=1),(MSA!M7=1)),1,IF(AND((ROW(M7)&lt;&gt;COLUMN(M7)),(COV!M7=1),(MSA!M7=0),(INDEX(MSA!$A$1:$T$20,COLUMN(M7),ROW(M7))=0)),-1,0))</f>
        <v>-1</v>
      </c>
      <c r="N7" s="54" t="n">
        <f aca="false">IF(AND((COV!N7=1),(MSA!N7=1)),1,IF(AND((ROW(N7)&lt;&gt;COLUMN(N7)),(COV!N7=1),(MSA!N7=0),(INDEX(MSA!$A$1:$T$20,COLUMN(N7),ROW(N7))=0)),-1,0))</f>
        <v>-1</v>
      </c>
      <c r="O7" s="54" t="n">
        <f aca="false">IF(AND((COV!O7=1),(MSA!O7=1)),1,IF(AND((ROW(O7)&lt;&gt;COLUMN(O7)),(COV!O7=1),(MSA!O7=0),(INDEX(MSA!$A$1:$T$20,COLUMN(O7),ROW(O7))=0)),-1,0))</f>
        <v>-1</v>
      </c>
      <c r="P7" s="54" t="n">
        <f aca="false">IF(AND((COV!P7=1),(MSA!P7=1)),1,IF(AND((ROW(P7)&lt;&gt;COLUMN(P7)),(COV!P7=1),(MSA!P7=0),(INDEX(MSA!$A$1:$T$20,COLUMN(P7),ROW(P7))=0)),-1,0))</f>
        <v>-1</v>
      </c>
      <c r="Q7" s="54" t="n">
        <f aca="false">IF(AND((COV!Q7=1),(MSA!Q7=1)),1,IF(AND((ROW(Q7)&lt;&gt;COLUMN(Q7)),(COV!Q7=1),(MSA!Q7=0),(INDEX(MSA!$A$1:$T$20,COLUMN(Q7),ROW(Q7))=0)),-1,0))</f>
        <v>0</v>
      </c>
      <c r="R7" s="54" t="n">
        <f aca="false">IF(AND((COV!R7=1),(MSA!R7=1)),1,IF(AND((ROW(R7)&lt;&gt;COLUMN(R7)),(COV!R7=1),(MSA!R7=0),(INDEX(MSA!$A$1:$T$20,COLUMN(R7),ROW(R7))=0)),-1,0))</f>
        <v>-1</v>
      </c>
      <c r="S7" s="54" t="n">
        <f aca="false">IF(AND((COV!S7=1),(MSA!S7=1)),1,IF(AND((ROW(S7)&lt;&gt;COLUMN(S7)),(COV!S7=1),(MSA!S7=0),(INDEX(MSA!$A$1:$T$20,COLUMN(S7),ROW(S7))=0)),-1,0))</f>
        <v>-1</v>
      </c>
      <c r="T7" s="54" t="n">
        <f aca="false">IF(AND((COV!T7=1),(MSA!T7=1)),1,IF(AND((ROW(T7)&lt;&gt;COLUMN(T7)),(COV!T7=1),(MSA!T7=0),(INDEX(MSA!$A$1:$T$20,COLUMN(T7),ROW(T7))=0)),-1,0))</f>
        <v>0</v>
      </c>
    </row>
    <row r="8" customFormat="false" ht="14.25" hidden="false" customHeight="true" outlineLevel="0" collapsed="false">
      <c r="A8" s="51"/>
      <c r="B8" s="43" t="s">
        <v>77</v>
      </c>
      <c r="C8" s="52" t="s">
        <v>78</v>
      </c>
      <c r="D8" s="66" t="n">
        <f aca="false">COUNTIF(F8:T8,"&gt;0")</f>
        <v>1</v>
      </c>
      <c r="E8" s="37"/>
      <c r="F8" s="54" t="n">
        <f aca="false">IF(AND((COV!F8=1),(MSA!F8=1)),1,IF(AND((ROW(F8)&lt;&gt;COLUMN(F8)),(COV!F8=1),(MSA!F8=0),(INDEX(MSA!$A$1:$T$20,COLUMN(F8),ROW(F8))=0)),-1,0))</f>
        <v>1</v>
      </c>
      <c r="G8" s="54" t="n">
        <f aca="false">IF(AND((COV!G8=1),(MSA!G8=1)),1,IF(AND((ROW(G8)&lt;&gt;COLUMN(G8)),(COV!G8=1),(MSA!G8=0),(INDEX(MSA!$A$1:$T$20,COLUMN(G8),ROW(G8))=0)),-1,0))</f>
        <v>-1</v>
      </c>
      <c r="H8" s="54" t="n">
        <f aca="false">IF(AND((COV!H8=1),(MSA!H8=1)),1,IF(AND((ROW(H8)&lt;&gt;COLUMN(H8)),(COV!H8=1),(MSA!H8=0),(INDEX(MSA!$A$1:$T$20,COLUMN(H8),ROW(H8))=0)),-1,0))</f>
        <v>0</v>
      </c>
      <c r="I8" s="54" t="n">
        <f aca="false">IF(AND((COV!I8=1),(MSA!I8=1)),1,IF(AND((ROW(I8)&lt;&gt;COLUMN(I8)),(COV!I8=1),(MSA!I8=0),(INDEX(MSA!$A$1:$T$20,COLUMN(I8),ROW(I8))=0)),-1,0))</f>
        <v>-1</v>
      </c>
      <c r="J8" s="54" t="n">
        <f aca="false">IF(AND((COV!J8=1),(MSA!J8=1)),1,IF(AND((ROW(J8)&lt;&gt;COLUMN(J8)),(COV!J8=1),(MSA!J8=0),(INDEX(MSA!$A$1:$T$20,COLUMN(J8),ROW(J8))=0)),-1,0))</f>
        <v>0</v>
      </c>
      <c r="K8" s="54" t="n">
        <f aca="false">IF(AND((COV!K8=1),(MSA!K8=1)),1,IF(AND((ROW(K8)&lt;&gt;COLUMN(K8)),(COV!K8=1),(MSA!K8=0),(INDEX(MSA!$A$1:$T$20,COLUMN(K8),ROW(K8))=0)),-1,0))</f>
        <v>0</v>
      </c>
      <c r="L8" s="54" t="n">
        <f aca="false">IF(AND((COV!L8=1),(MSA!L8=1)),1,IF(AND((ROW(L8)&lt;&gt;COLUMN(L8)),(COV!L8=1),(MSA!L8=0),(INDEX(MSA!$A$1:$T$20,COLUMN(L8),ROW(L8))=0)),-1,0))</f>
        <v>0</v>
      </c>
      <c r="M8" s="54" t="n">
        <f aca="false">IF(AND((COV!M8=1),(MSA!M8=1)),1,IF(AND((ROW(M8)&lt;&gt;COLUMN(M8)),(COV!M8=1),(MSA!M8=0),(INDEX(MSA!$A$1:$T$20,COLUMN(M8),ROW(M8))=0)),-1,0))</f>
        <v>-1</v>
      </c>
      <c r="N8" s="54" t="n">
        <f aca="false">IF(AND((COV!N8=1),(MSA!N8=1)),1,IF(AND((ROW(N8)&lt;&gt;COLUMN(N8)),(COV!N8=1),(MSA!N8=0),(INDEX(MSA!$A$1:$T$20,COLUMN(N8),ROW(N8))=0)),-1,0))</f>
        <v>0</v>
      </c>
      <c r="O8" s="54" t="n">
        <f aca="false">IF(AND((COV!O8=1),(MSA!O8=1)),1,IF(AND((ROW(O8)&lt;&gt;COLUMN(O8)),(COV!O8=1),(MSA!O8=0),(INDEX(MSA!$A$1:$T$20,COLUMN(O8),ROW(O8))=0)),-1,0))</f>
        <v>-1</v>
      </c>
      <c r="P8" s="54" t="n">
        <f aca="false">IF(AND((COV!P8=1),(MSA!P8=1)),1,IF(AND((ROW(P8)&lt;&gt;COLUMN(P8)),(COV!P8=1),(MSA!P8=0),(INDEX(MSA!$A$1:$T$20,COLUMN(P8),ROW(P8))=0)),-1,0))</f>
        <v>-1</v>
      </c>
      <c r="Q8" s="54" t="n">
        <f aca="false">IF(AND((COV!Q8=1),(MSA!Q8=1)),1,IF(AND((ROW(Q8)&lt;&gt;COLUMN(Q8)),(COV!Q8=1),(MSA!Q8=0),(INDEX(MSA!$A$1:$T$20,COLUMN(Q8),ROW(Q8))=0)),-1,0))</f>
        <v>0</v>
      </c>
      <c r="R8" s="54" t="n">
        <f aca="false">IF(AND((COV!R8=1),(MSA!R8=1)),1,IF(AND((ROW(R8)&lt;&gt;COLUMN(R8)),(COV!R8=1),(MSA!R8=0),(INDEX(MSA!$A$1:$T$20,COLUMN(R8),ROW(R8))=0)),-1,0))</f>
        <v>0</v>
      </c>
      <c r="S8" s="54" t="n">
        <f aca="false">IF(AND((COV!S8=1),(MSA!S8=1)),1,IF(AND((ROW(S8)&lt;&gt;COLUMN(S8)),(COV!S8=1),(MSA!S8=0),(INDEX(MSA!$A$1:$T$20,COLUMN(S8),ROW(S8))=0)),-1,0))</f>
        <v>-1</v>
      </c>
      <c r="T8" s="54" t="n">
        <f aca="false">IF(AND((COV!T8=1),(MSA!T8=1)),1,IF(AND((ROW(T8)&lt;&gt;COLUMN(T8)),(COV!T8=1),(MSA!T8=0),(INDEX(MSA!$A$1:$T$20,COLUMN(T8),ROW(T8))=0)),-1,0))</f>
        <v>0</v>
      </c>
    </row>
    <row r="9" customFormat="false" ht="14.25" hidden="false" customHeight="true" outlineLevel="0" collapsed="false">
      <c r="A9" s="51"/>
      <c r="B9" s="44" t="s">
        <v>81</v>
      </c>
      <c r="C9" s="48" t="s">
        <v>82</v>
      </c>
      <c r="D9" s="67" t="n">
        <f aca="false">COUNTIF(F9:T9,"&gt;0")</f>
        <v>1</v>
      </c>
      <c r="E9" s="10"/>
      <c r="F9" s="54" t="n">
        <f aca="false">IF(AND((COV!F9=1),(MSA!F9=1)),1,IF(AND((ROW(F9)&lt;&gt;COLUMN(F9)),(COV!F9=1),(MSA!F9=0),(INDEX(MSA!$A$1:$T$20,COLUMN(F9),ROW(F9))=0)),-1,0))</f>
        <v>0</v>
      </c>
      <c r="G9" s="54" t="n">
        <f aca="false">IF(AND((COV!G9=1),(MSA!G9=1)),1,IF(AND((ROW(G9)&lt;&gt;COLUMN(G9)),(COV!G9=1),(MSA!G9=0),(INDEX(MSA!$A$1:$T$20,COLUMN(G9),ROW(G9))=0)),-1,0))</f>
        <v>-1</v>
      </c>
      <c r="H9" s="54" t="n">
        <f aca="false">IF(AND((COV!H9=1),(MSA!H9=1)),1,IF(AND((ROW(H9)&lt;&gt;COLUMN(H9)),(COV!H9=1),(MSA!H9=0),(INDEX(MSA!$A$1:$T$20,COLUMN(H9),ROW(H9))=0)),-1,0))</f>
        <v>-1</v>
      </c>
      <c r="I9" s="54" t="n">
        <f aca="false">IF(AND((COV!I9=1),(MSA!I9=1)),1,IF(AND((ROW(I9)&lt;&gt;COLUMN(I9)),(COV!I9=1),(MSA!I9=0),(INDEX(MSA!$A$1:$T$20,COLUMN(I9),ROW(I9))=0)),-1,0))</f>
        <v>0</v>
      </c>
      <c r="J9" s="54" t="n">
        <f aca="false">IF(AND((COV!J9=1),(MSA!J9=1)),1,IF(AND((ROW(J9)&lt;&gt;COLUMN(J9)),(COV!J9=1),(MSA!J9=0),(INDEX(MSA!$A$1:$T$20,COLUMN(J9),ROW(J9))=0)),-1,0))</f>
        <v>-1</v>
      </c>
      <c r="K9" s="54" t="n">
        <f aca="false">IF(AND((COV!K9=1),(MSA!K9=1)),1,IF(AND((ROW(K9)&lt;&gt;COLUMN(K9)),(COV!K9=1),(MSA!K9=0),(INDEX(MSA!$A$1:$T$20,COLUMN(K9),ROW(K9))=0)),-1,0))</f>
        <v>1</v>
      </c>
      <c r="L9" s="54" t="n">
        <f aca="false">IF(AND((COV!L9=1),(MSA!L9=1)),1,IF(AND((ROW(L9)&lt;&gt;COLUMN(L9)),(COV!L9=1),(MSA!L9=0),(INDEX(MSA!$A$1:$T$20,COLUMN(L9),ROW(L9))=0)),-1,0))</f>
        <v>-1</v>
      </c>
      <c r="M9" s="54" t="n">
        <f aca="false">IF(AND((COV!M9=1),(MSA!M9=1)),1,IF(AND((ROW(M9)&lt;&gt;COLUMN(M9)),(COV!M9=1),(MSA!M9=0),(INDEX(MSA!$A$1:$T$20,COLUMN(M9),ROW(M9))=0)),-1,0))</f>
        <v>-1</v>
      </c>
      <c r="N9" s="54" t="n">
        <f aca="false">IF(AND((COV!N9=1),(MSA!N9=1)),1,IF(AND((ROW(N9)&lt;&gt;COLUMN(N9)),(COV!N9=1),(MSA!N9=0),(INDEX(MSA!$A$1:$T$20,COLUMN(N9),ROW(N9))=0)),-1,0))</f>
        <v>-1</v>
      </c>
      <c r="O9" s="54" t="n">
        <f aca="false">IF(AND((COV!O9=1),(MSA!O9=1)),1,IF(AND((ROW(O9)&lt;&gt;COLUMN(O9)),(COV!O9=1),(MSA!O9=0),(INDEX(MSA!$A$1:$T$20,COLUMN(O9),ROW(O9))=0)),-1,0))</f>
        <v>-1</v>
      </c>
      <c r="P9" s="54" t="n">
        <f aca="false">IF(AND((COV!P9=1),(MSA!P9=1)),1,IF(AND((ROW(P9)&lt;&gt;COLUMN(P9)),(COV!P9=1),(MSA!P9=0),(INDEX(MSA!$A$1:$T$20,COLUMN(P9),ROW(P9))=0)),-1,0))</f>
        <v>-1</v>
      </c>
      <c r="Q9" s="54" t="n">
        <f aca="false">IF(AND((COV!Q9=1),(MSA!Q9=1)),1,IF(AND((ROW(Q9)&lt;&gt;COLUMN(Q9)),(COV!Q9=1),(MSA!Q9=0),(INDEX(MSA!$A$1:$T$20,COLUMN(Q9),ROW(Q9))=0)),-1,0))</f>
        <v>0</v>
      </c>
      <c r="R9" s="54" t="n">
        <f aca="false">IF(AND((COV!R9=1),(MSA!R9=1)),1,IF(AND((ROW(R9)&lt;&gt;COLUMN(R9)),(COV!R9=1),(MSA!R9=0),(INDEX(MSA!$A$1:$T$20,COLUMN(R9),ROW(R9))=0)),-1,0))</f>
        <v>-1</v>
      </c>
      <c r="S9" s="54" t="n">
        <f aca="false">IF(AND((COV!S9=1),(MSA!S9=1)),1,IF(AND((ROW(S9)&lt;&gt;COLUMN(S9)),(COV!S9=1),(MSA!S9=0),(INDEX(MSA!$A$1:$T$20,COLUMN(S9),ROW(S9))=0)),-1,0))</f>
        <v>-1</v>
      </c>
      <c r="T9" s="54" t="n">
        <f aca="false">IF(AND((COV!T9=1),(MSA!T9=1)),1,IF(AND((ROW(T9)&lt;&gt;COLUMN(T9)),(COV!T9=1),(MSA!T9=0),(INDEX(MSA!$A$1:$T$20,COLUMN(T9),ROW(T9))=0)),-1,0))</f>
        <v>0</v>
      </c>
    </row>
    <row r="10" customFormat="false" ht="14.25" hidden="false" customHeight="true" outlineLevel="0" collapsed="false">
      <c r="A10" s="51"/>
      <c r="B10" s="44" t="s">
        <v>107</v>
      </c>
      <c r="C10" s="48" t="s">
        <v>113</v>
      </c>
      <c r="D10" s="67" t="n">
        <f aca="false">COUNTIF(F10:T10,"&gt;0")</f>
        <v>3</v>
      </c>
      <c r="E10" s="37"/>
      <c r="F10" s="54" t="n">
        <f aca="false">IF(AND((COV!F10=1),(MSA!F10=1)),1,IF(AND((ROW(F10)&lt;&gt;COLUMN(F10)),(COV!F10=1),(MSA!F10=0),(INDEX(MSA!$A$1:$T$20,COLUMN(F10),ROW(F10))=0)),-1,0))</f>
        <v>1</v>
      </c>
      <c r="G10" s="54" t="n">
        <f aca="false">IF(AND((COV!G10=1),(MSA!G10=1)),1,IF(AND((ROW(G10)&lt;&gt;COLUMN(G10)),(COV!G10=1),(MSA!G10=0),(INDEX(MSA!$A$1:$T$20,COLUMN(G10),ROW(G10))=0)),-1,0))</f>
        <v>-1</v>
      </c>
      <c r="H10" s="54" t="n">
        <f aca="false">IF(AND((COV!H10=1),(MSA!H10=1)),1,IF(AND((ROW(H10)&lt;&gt;COLUMN(H10)),(COV!H10=1),(MSA!H10=0),(INDEX(MSA!$A$1:$T$20,COLUMN(H10),ROW(H10))=0)),-1,0))</f>
        <v>0</v>
      </c>
      <c r="I10" s="54" t="n">
        <f aca="false">IF(AND((COV!I10=1),(MSA!I10=1)),1,IF(AND((ROW(I10)&lt;&gt;COLUMN(I10)),(COV!I10=1),(MSA!I10=0),(INDEX(MSA!$A$1:$T$20,COLUMN(I10),ROW(I10))=0)),-1,0))</f>
        <v>-1</v>
      </c>
      <c r="J10" s="54" t="n">
        <f aca="false">IF(AND((COV!J10=1),(MSA!J10=1)),1,IF(AND((ROW(J10)&lt;&gt;COLUMN(J10)),(COV!J10=1),(MSA!J10=0),(INDEX(MSA!$A$1:$T$20,COLUMN(J10),ROW(J10))=0)),-1,0))</f>
        <v>0</v>
      </c>
      <c r="K10" s="54" t="n">
        <f aca="false">IF(AND((COV!K10=1),(MSA!K10=1)),1,IF(AND((ROW(K10)&lt;&gt;COLUMN(K10)),(COV!K10=1),(MSA!K10=0),(INDEX(MSA!$A$1:$T$20,COLUMN(K10),ROW(K10))=0)),-1,0))</f>
        <v>1</v>
      </c>
      <c r="L10" s="54" t="n">
        <f aca="false">IF(AND((COV!L10=1),(MSA!L10=1)),1,IF(AND((ROW(L10)&lt;&gt;COLUMN(L10)),(COV!L10=1),(MSA!L10=0),(INDEX(MSA!$A$1:$T$20,COLUMN(L10),ROW(L10))=0)),-1,0))</f>
        <v>-1</v>
      </c>
      <c r="M10" s="54" t="n">
        <f aca="false">IF(AND((COV!M10=1),(MSA!M10=1)),1,IF(AND((ROW(M10)&lt;&gt;COLUMN(M10)),(COV!M10=1),(MSA!M10=0),(INDEX(MSA!$A$1:$T$20,COLUMN(M10),ROW(M10))=0)),-1,0))</f>
        <v>1</v>
      </c>
      <c r="N10" s="54" t="n">
        <f aca="false">IF(AND((COV!N10=1),(MSA!N10=1)),1,IF(AND((ROW(N10)&lt;&gt;COLUMN(N10)),(COV!N10=1),(MSA!N10=0),(INDEX(MSA!$A$1:$T$20,COLUMN(N10),ROW(N10))=0)),-1,0))</f>
        <v>0</v>
      </c>
      <c r="O10" s="54" t="n">
        <f aca="false">IF(AND((COV!O10=1),(MSA!O10=1)),1,IF(AND((ROW(O10)&lt;&gt;COLUMN(O10)),(COV!O10=1),(MSA!O10=0),(INDEX(MSA!$A$1:$T$20,COLUMN(O10),ROW(O10))=0)),-1,0))</f>
        <v>-1</v>
      </c>
      <c r="P10" s="54" t="n">
        <f aca="false">IF(AND((COV!P10=1),(MSA!P10=1)),1,IF(AND((ROW(P10)&lt;&gt;COLUMN(P10)),(COV!P10=1),(MSA!P10=0),(INDEX(MSA!$A$1:$T$20,COLUMN(P10),ROW(P10))=0)),-1,0))</f>
        <v>0</v>
      </c>
      <c r="Q10" s="54" t="n">
        <f aca="false">IF(AND((COV!Q10=1),(MSA!Q10=1)),1,IF(AND((ROW(Q10)&lt;&gt;COLUMN(Q10)),(COV!Q10=1),(MSA!Q10=0),(INDEX(MSA!$A$1:$T$20,COLUMN(Q10),ROW(Q10))=0)),-1,0))</f>
        <v>0</v>
      </c>
      <c r="R10" s="54" t="n">
        <f aca="false">IF(AND((COV!R10=1),(MSA!R10=1)),1,IF(AND((ROW(R10)&lt;&gt;COLUMN(R10)),(COV!R10=1),(MSA!R10=0),(INDEX(MSA!$A$1:$T$20,COLUMN(R10),ROW(R10))=0)),-1,0))</f>
        <v>0</v>
      </c>
      <c r="S10" s="54" t="n">
        <f aca="false">IF(AND((COV!S10=1),(MSA!S10=1)),1,IF(AND((ROW(S10)&lt;&gt;COLUMN(S10)),(COV!S10=1),(MSA!S10=0),(INDEX(MSA!$A$1:$T$20,COLUMN(S10),ROW(S10))=0)),-1,0))</f>
        <v>-1</v>
      </c>
      <c r="T10" s="54" t="n">
        <f aca="false">IF(AND((COV!T10=1),(MSA!T10=1)),1,IF(AND((ROW(T10)&lt;&gt;COLUMN(T10)),(COV!T10=1),(MSA!T10=0),(INDEX(MSA!$A$1:$T$20,COLUMN(T10),ROW(T10))=0)),-1,0))</f>
        <v>-1</v>
      </c>
    </row>
    <row r="11" customFormat="false" ht="14.25" hidden="false" customHeight="true" outlineLevel="0" collapsed="false">
      <c r="A11" s="51"/>
      <c r="B11" s="44" t="s">
        <v>95</v>
      </c>
      <c r="C11" s="48" t="s">
        <v>114</v>
      </c>
      <c r="D11" s="67" t="n">
        <f aca="false">COUNTIF(F11:T11,"&gt;0")</f>
        <v>5</v>
      </c>
      <c r="E11" s="10"/>
      <c r="F11" s="54" t="n">
        <f aca="false">IF(AND((COV!F11=1),(MSA!F11=1)),1,IF(AND((ROW(F11)&lt;&gt;COLUMN(F11)),(COV!F11=1),(MSA!F11=0),(INDEX(MSA!$A$1:$T$20,COLUMN(F11),ROW(F11))=0)),-1,0))</f>
        <v>1</v>
      </c>
      <c r="G11" s="54" t="n">
        <f aca="false">IF(AND((COV!G11=1),(MSA!G11=1)),1,IF(AND((ROW(G11)&lt;&gt;COLUMN(G11)),(COV!G11=1),(MSA!G11=0),(INDEX(MSA!$A$1:$T$20,COLUMN(G11),ROW(G11))=0)),-1,0))</f>
        <v>0</v>
      </c>
      <c r="H11" s="54" t="n">
        <f aca="false">IF(AND((COV!H11=1),(MSA!H11=1)),1,IF(AND((ROW(H11)&lt;&gt;COLUMN(H11)),(COV!H11=1),(MSA!H11=0),(INDEX(MSA!$A$1:$T$20,COLUMN(H11),ROW(H11))=0)),-1,0))</f>
        <v>0</v>
      </c>
      <c r="I11" s="54" t="n">
        <f aca="false">IF(AND((COV!I11=1),(MSA!I11=1)),1,IF(AND((ROW(I11)&lt;&gt;COLUMN(I11)),(COV!I11=1),(MSA!I11=0),(INDEX(MSA!$A$1:$T$20,COLUMN(I11),ROW(I11))=0)),-1,0))</f>
        <v>1</v>
      </c>
      <c r="J11" s="54" t="n">
        <f aca="false">IF(AND((COV!J11=1),(MSA!J11=1)),1,IF(AND((ROW(J11)&lt;&gt;COLUMN(J11)),(COV!J11=1),(MSA!J11=0),(INDEX(MSA!$A$1:$T$20,COLUMN(J11),ROW(J11))=0)),-1,0))</f>
        <v>1</v>
      </c>
      <c r="K11" s="54" t="n">
        <f aca="false">IF(AND((COV!K11=1),(MSA!K11=1)),1,IF(AND((ROW(K11)&lt;&gt;COLUMN(K11)),(COV!K11=1),(MSA!K11=0),(INDEX(MSA!$A$1:$T$20,COLUMN(K11),ROW(K11))=0)),-1,0))</f>
        <v>1</v>
      </c>
      <c r="L11" s="54" t="n">
        <f aca="false">IF(AND((COV!L11=1),(MSA!L11=1)),1,IF(AND((ROW(L11)&lt;&gt;COLUMN(L11)),(COV!L11=1),(MSA!L11=0),(INDEX(MSA!$A$1:$T$20,COLUMN(L11),ROW(L11))=0)),-1,0))</f>
        <v>0</v>
      </c>
      <c r="M11" s="54" t="n">
        <f aca="false">IF(AND((COV!M11=1),(MSA!M11=1)),1,IF(AND((ROW(M11)&lt;&gt;COLUMN(M11)),(COV!M11=1),(MSA!M11=0),(INDEX(MSA!$A$1:$T$20,COLUMN(M11),ROW(M11))=0)),-1,0))</f>
        <v>-1</v>
      </c>
      <c r="N11" s="54" t="n">
        <f aca="false">IF(AND((COV!N11=1),(MSA!N11=1)),1,IF(AND((ROW(N11)&lt;&gt;COLUMN(N11)),(COV!N11=1),(MSA!N11=0),(INDEX(MSA!$A$1:$T$20,COLUMN(N11),ROW(N11))=0)),-1,0))</f>
        <v>-1</v>
      </c>
      <c r="O11" s="54" t="n">
        <f aca="false">IF(AND((COV!O11=1),(MSA!O11=1)),1,IF(AND((ROW(O11)&lt;&gt;COLUMN(O11)),(COV!O11=1),(MSA!O11=0),(INDEX(MSA!$A$1:$T$20,COLUMN(O11),ROW(O11))=0)),-1,0))</f>
        <v>-1</v>
      </c>
      <c r="P11" s="54" t="n">
        <f aca="false">IF(AND((COV!P11=1),(MSA!P11=1)),1,IF(AND((ROW(P11)&lt;&gt;COLUMN(P11)),(COV!P11=1),(MSA!P11=0),(INDEX(MSA!$A$1:$T$20,COLUMN(P11),ROW(P11))=0)),-1,0))</f>
        <v>-1</v>
      </c>
      <c r="Q11" s="54" t="n">
        <f aca="false">IF(AND((COV!Q11=1),(MSA!Q11=1)),1,IF(AND((ROW(Q11)&lt;&gt;COLUMN(Q11)),(COV!Q11=1),(MSA!Q11=0),(INDEX(MSA!$A$1:$T$20,COLUMN(Q11),ROW(Q11))=0)),-1,0))</f>
        <v>0</v>
      </c>
      <c r="R11" s="54" t="n">
        <f aca="false">IF(AND((COV!R11=1),(MSA!R11=1)),1,IF(AND((ROW(R11)&lt;&gt;COLUMN(R11)),(COV!R11=1),(MSA!R11=0),(INDEX(MSA!$A$1:$T$20,COLUMN(R11),ROW(R11))=0)),-1,0))</f>
        <v>1</v>
      </c>
      <c r="S11" s="54" t="n">
        <f aca="false">IF(AND((COV!S11=1),(MSA!S11=1)),1,IF(AND((ROW(S11)&lt;&gt;COLUMN(S11)),(COV!S11=1),(MSA!S11=0),(INDEX(MSA!$A$1:$T$20,COLUMN(S11),ROW(S11))=0)),-1,0))</f>
        <v>-1</v>
      </c>
      <c r="T11" s="54" t="n">
        <f aca="false">IF(AND((COV!T11=1),(MSA!T11=1)),1,IF(AND((ROW(T11)&lt;&gt;COLUMN(T11)),(COV!T11=1),(MSA!T11=0),(INDEX(MSA!$A$1:$T$20,COLUMN(T11),ROW(T11))=0)),-1,0))</f>
        <v>0</v>
      </c>
    </row>
    <row r="12" customFormat="false" ht="14.25" hidden="false" customHeight="true" outlineLevel="0" collapsed="false">
      <c r="A12" s="51"/>
      <c r="B12" s="44" t="s">
        <v>93</v>
      </c>
      <c r="C12" s="48" t="s">
        <v>115</v>
      </c>
      <c r="D12" s="67" t="n">
        <f aca="false">COUNTIF(F12:T12,"&gt;0")</f>
        <v>2</v>
      </c>
      <c r="E12" s="37"/>
      <c r="F12" s="54" t="n">
        <f aca="false">IF(AND((COV!F12=1),(MSA!F12=1)),1,IF(AND((ROW(F12)&lt;&gt;COLUMN(F12)),(COV!F12=1),(MSA!F12=0),(INDEX(MSA!$A$1:$T$20,COLUMN(F12),ROW(F12))=0)),-1,0))</f>
        <v>0</v>
      </c>
      <c r="G12" s="54" t="n">
        <f aca="false">IF(AND((COV!G12=1),(MSA!G12=1)),1,IF(AND((ROW(G12)&lt;&gt;COLUMN(G12)),(COV!G12=1),(MSA!G12=0),(INDEX(MSA!$A$1:$T$20,COLUMN(G12),ROW(G12))=0)),-1,0))</f>
        <v>0</v>
      </c>
      <c r="H12" s="54" t="n">
        <f aca="false">IF(AND((COV!H12=1),(MSA!H12=1)),1,IF(AND((ROW(H12)&lt;&gt;COLUMN(H12)),(COV!H12=1),(MSA!H12=0),(INDEX(MSA!$A$1:$T$20,COLUMN(H12),ROW(H12))=0)),-1,0))</f>
        <v>0</v>
      </c>
      <c r="I12" s="54" t="n">
        <f aca="false">IF(AND((COV!I12=1),(MSA!I12=1)),1,IF(AND((ROW(I12)&lt;&gt;COLUMN(I12)),(COV!I12=1),(MSA!I12=0),(INDEX(MSA!$A$1:$T$20,COLUMN(I12),ROW(I12))=0)),-1,0))</f>
        <v>-1</v>
      </c>
      <c r="J12" s="54" t="n">
        <f aca="false">IF(AND((COV!J12=1),(MSA!J12=1)),1,IF(AND((ROW(J12)&lt;&gt;COLUMN(J12)),(COV!J12=1),(MSA!J12=0),(INDEX(MSA!$A$1:$T$20,COLUMN(J12),ROW(J12))=0)),-1,0))</f>
        <v>-1</v>
      </c>
      <c r="K12" s="54" t="n">
        <f aca="false">IF(AND((COV!K12=1),(MSA!K12=1)),1,IF(AND((ROW(K12)&lt;&gt;COLUMN(K12)),(COV!K12=1),(MSA!K12=0),(INDEX(MSA!$A$1:$T$20,COLUMN(K12),ROW(K12))=0)),-1,0))</f>
        <v>1</v>
      </c>
      <c r="L12" s="54" t="n">
        <f aca="false">IF(AND((COV!L12=1),(MSA!L12=1)),1,IF(AND((ROW(L12)&lt;&gt;COLUMN(L12)),(COV!L12=1),(MSA!L12=0),(INDEX(MSA!$A$1:$T$20,COLUMN(L12),ROW(L12))=0)),-1,0))</f>
        <v>0</v>
      </c>
      <c r="M12" s="54" t="n">
        <f aca="false">IF(AND((COV!M12=1),(MSA!M12=1)),1,IF(AND((ROW(M12)&lt;&gt;COLUMN(M12)),(COV!M12=1),(MSA!M12=0),(INDEX(MSA!$A$1:$T$20,COLUMN(M12),ROW(M12))=0)),-1,0))</f>
        <v>-1</v>
      </c>
      <c r="N12" s="54" t="n">
        <f aca="false">IF(AND((COV!N12=1),(MSA!N12=1)),1,IF(AND((ROW(N12)&lt;&gt;COLUMN(N12)),(COV!N12=1),(MSA!N12=0),(INDEX(MSA!$A$1:$T$20,COLUMN(N12),ROW(N12))=0)),-1,0))</f>
        <v>-1</v>
      </c>
      <c r="O12" s="54" t="n">
        <f aca="false">IF(AND((COV!O12=1),(MSA!O12=1)),1,IF(AND((ROW(O12)&lt;&gt;COLUMN(O12)),(COV!O12=1),(MSA!O12=0),(INDEX(MSA!$A$1:$T$20,COLUMN(O12),ROW(O12))=0)),-1,0))</f>
        <v>-1</v>
      </c>
      <c r="P12" s="54" t="n">
        <f aca="false">IF(AND((COV!P12=1),(MSA!P12=1)),1,IF(AND((ROW(P12)&lt;&gt;COLUMN(P12)),(COV!P12=1),(MSA!P12=0),(INDEX(MSA!$A$1:$T$20,COLUMN(P12),ROW(P12))=0)),-1,0))</f>
        <v>0</v>
      </c>
      <c r="Q12" s="54" t="n">
        <f aca="false">IF(AND((COV!Q12=1),(MSA!Q12=1)),1,IF(AND((ROW(Q12)&lt;&gt;COLUMN(Q12)),(COV!Q12=1),(MSA!Q12=0),(INDEX(MSA!$A$1:$T$20,COLUMN(Q12),ROW(Q12))=0)),-1,0))</f>
        <v>0</v>
      </c>
      <c r="R12" s="54" t="n">
        <f aca="false">IF(AND((COV!R12=1),(MSA!R12=1)),1,IF(AND((ROW(R12)&lt;&gt;COLUMN(R12)),(COV!R12=1),(MSA!R12=0),(INDEX(MSA!$A$1:$T$20,COLUMN(R12),ROW(R12))=0)),-1,0))</f>
        <v>1</v>
      </c>
      <c r="S12" s="54" t="n">
        <f aca="false">IF(AND((COV!S12=1),(MSA!S12=1)),1,IF(AND((ROW(S12)&lt;&gt;COLUMN(S12)),(COV!S12=1),(MSA!S12=0),(INDEX(MSA!$A$1:$T$20,COLUMN(S12),ROW(S12))=0)),-1,0))</f>
        <v>-1</v>
      </c>
      <c r="T12" s="54" t="n">
        <f aca="false">IF(AND((COV!T12=1),(MSA!T12=1)),1,IF(AND((ROW(T12)&lt;&gt;COLUMN(T12)),(COV!T12=1),(MSA!T12=0),(INDEX(MSA!$A$1:$T$20,COLUMN(T12),ROW(T12))=0)),-1,0))</f>
        <v>0</v>
      </c>
    </row>
    <row r="13" customFormat="false" ht="14.25" hidden="false" customHeight="true" outlineLevel="0" collapsed="false">
      <c r="A13" s="51"/>
      <c r="B13" s="45" t="s">
        <v>89</v>
      </c>
      <c r="C13" s="49" t="s">
        <v>90</v>
      </c>
      <c r="D13" s="68" t="n">
        <f aca="false">COUNTIF(F13:T13,"&gt;0")</f>
        <v>3</v>
      </c>
      <c r="E13" s="10"/>
      <c r="F13" s="54" t="n">
        <f aca="false">IF(AND((COV!F13=1),(MSA!F13=1)),1,IF(AND((ROW(F13)&lt;&gt;COLUMN(F13)),(COV!F13=1),(MSA!F13=0),(INDEX(MSA!$A$1:$T$20,COLUMN(F13),ROW(F13))=0)),-1,0))</f>
        <v>1</v>
      </c>
      <c r="G13" s="54" t="n">
        <f aca="false">IF(AND((COV!G13=1),(MSA!G13=1)),1,IF(AND((ROW(G13)&lt;&gt;COLUMN(G13)),(COV!G13=1),(MSA!G13=0),(INDEX(MSA!$A$1:$T$20,COLUMN(G13),ROW(G13))=0)),-1,0))</f>
        <v>-1</v>
      </c>
      <c r="H13" s="54" t="n">
        <f aca="false">IF(AND((COV!H13=1),(MSA!H13=1)),1,IF(AND((ROW(H13)&lt;&gt;COLUMN(H13)),(COV!H13=1),(MSA!H13=0),(INDEX(MSA!$A$1:$T$20,COLUMN(H13),ROW(H13))=0)),-1,0))</f>
        <v>-1</v>
      </c>
      <c r="I13" s="54" t="n">
        <f aca="false">IF(AND((COV!I13=1),(MSA!I13=1)),1,IF(AND((ROW(I13)&lt;&gt;COLUMN(I13)),(COV!I13=1),(MSA!I13=0),(INDEX(MSA!$A$1:$T$20,COLUMN(I13),ROW(I13))=0)),-1,0))</f>
        <v>-1</v>
      </c>
      <c r="J13" s="54" t="n">
        <f aca="false">IF(AND((COV!J13=1),(MSA!J13=1)),1,IF(AND((ROW(J13)&lt;&gt;COLUMN(J13)),(COV!J13=1),(MSA!J13=0),(INDEX(MSA!$A$1:$T$20,COLUMN(J13),ROW(J13))=0)),-1,0))</f>
        <v>0</v>
      </c>
      <c r="K13" s="54" t="n">
        <f aca="false">IF(AND((COV!K13=1),(MSA!K13=1)),1,IF(AND((ROW(K13)&lt;&gt;COLUMN(K13)),(COV!K13=1),(MSA!K13=0),(INDEX(MSA!$A$1:$T$20,COLUMN(K13),ROW(K13))=0)),-1,0))</f>
        <v>-1</v>
      </c>
      <c r="L13" s="54" t="n">
        <f aca="false">IF(AND((COV!L13=1),(MSA!L13=1)),1,IF(AND((ROW(L13)&lt;&gt;COLUMN(L13)),(COV!L13=1),(MSA!L13=0),(INDEX(MSA!$A$1:$T$20,COLUMN(L13),ROW(L13))=0)),-1,0))</f>
        <v>-1</v>
      </c>
      <c r="M13" s="54" t="n">
        <f aca="false">IF(AND((COV!M13=1),(MSA!M13=1)),1,IF(AND((ROW(M13)&lt;&gt;COLUMN(M13)),(COV!M13=1),(MSA!M13=0),(INDEX(MSA!$A$1:$T$20,COLUMN(M13),ROW(M13))=0)),-1,0))</f>
        <v>0</v>
      </c>
      <c r="N13" s="54" t="n">
        <f aca="false">IF(AND((COV!N13=1),(MSA!N13=1)),1,IF(AND((ROW(N13)&lt;&gt;COLUMN(N13)),(COV!N13=1),(MSA!N13=0),(INDEX(MSA!$A$1:$T$20,COLUMN(N13),ROW(N13))=0)),-1,0))</f>
        <v>1</v>
      </c>
      <c r="O13" s="54" t="n">
        <f aca="false">IF(AND((COV!O13=1),(MSA!O13=1)),1,IF(AND((ROW(O13)&lt;&gt;COLUMN(O13)),(COV!O13=1),(MSA!O13=0),(INDEX(MSA!$A$1:$T$20,COLUMN(O13),ROW(O13))=0)),-1,0))</f>
        <v>0</v>
      </c>
      <c r="P13" s="54" t="n">
        <f aca="false">IF(AND((COV!P13=1),(MSA!P13=1)),1,IF(AND((ROW(P13)&lt;&gt;COLUMN(P13)),(COV!P13=1),(MSA!P13=0),(INDEX(MSA!$A$1:$T$20,COLUMN(P13),ROW(P13))=0)),-1,0))</f>
        <v>1</v>
      </c>
      <c r="Q13" s="54" t="n">
        <f aca="false">IF(AND((COV!Q13=1),(MSA!Q13=1)),1,IF(AND((ROW(Q13)&lt;&gt;COLUMN(Q13)),(COV!Q13=1),(MSA!Q13=0),(INDEX(MSA!$A$1:$T$20,COLUMN(Q13),ROW(Q13))=0)),-1,0))</f>
        <v>0</v>
      </c>
      <c r="R13" s="54" t="n">
        <f aca="false">IF(AND((COV!R13=1),(MSA!R13=1)),1,IF(AND((ROW(R13)&lt;&gt;COLUMN(R13)),(COV!R13=1),(MSA!R13=0),(INDEX(MSA!$A$1:$T$20,COLUMN(R13),ROW(R13))=0)),-1,0))</f>
        <v>-1</v>
      </c>
      <c r="S13" s="54" t="n">
        <f aca="false">IF(AND((COV!S13=1),(MSA!S13=1)),1,IF(AND((ROW(S13)&lt;&gt;COLUMN(S13)),(COV!S13=1),(MSA!S13=0),(INDEX(MSA!$A$1:$T$20,COLUMN(S13),ROW(S13))=0)),-1,0))</f>
        <v>-1</v>
      </c>
      <c r="T13" s="54" t="n">
        <f aca="false">IF(AND((COV!T13=1),(MSA!T13=1)),1,IF(AND((ROW(T13)&lt;&gt;COLUMN(T13)),(COV!T13=1),(MSA!T13=0),(INDEX(MSA!$A$1:$T$20,COLUMN(T13),ROW(T13))=0)),-1,0))</f>
        <v>-1</v>
      </c>
    </row>
    <row r="14" customFormat="false" ht="14.25" hidden="false" customHeight="true" outlineLevel="0" collapsed="false">
      <c r="A14" s="51"/>
      <c r="B14" s="45" t="s">
        <v>103</v>
      </c>
      <c r="C14" s="49" t="s">
        <v>104</v>
      </c>
      <c r="D14" s="68" t="n">
        <f aca="false">COUNTIF(F14:T14,"&gt;0")</f>
        <v>1</v>
      </c>
      <c r="E14" s="37"/>
      <c r="F14" s="54" t="n">
        <f aca="false">IF(AND((COV!F14=1),(MSA!F14=1)),1,IF(AND((ROW(F14)&lt;&gt;COLUMN(F14)),(COV!F14=1),(MSA!F14=0),(INDEX(MSA!$A$1:$T$20,COLUMN(F14),ROW(F14))=0)),-1,0))</f>
        <v>0</v>
      </c>
      <c r="G14" s="54" t="n">
        <f aca="false">IF(AND((COV!G14=1),(MSA!G14=1)),1,IF(AND((ROW(G14)&lt;&gt;COLUMN(G14)),(COV!G14=1),(MSA!G14=0),(INDEX(MSA!$A$1:$T$20,COLUMN(G14),ROW(G14))=0)),-1,0))</f>
        <v>-1</v>
      </c>
      <c r="H14" s="54" t="n">
        <f aca="false">IF(AND((COV!H14=1),(MSA!H14=1)),1,IF(AND((ROW(H14)&lt;&gt;COLUMN(H14)),(COV!H14=1),(MSA!H14=0),(INDEX(MSA!$A$1:$T$20,COLUMN(H14),ROW(H14))=0)),-1,0))</f>
        <v>0</v>
      </c>
      <c r="I14" s="54" t="n">
        <f aca="false">IF(AND((COV!I14=1),(MSA!I14=1)),1,IF(AND((ROW(I14)&lt;&gt;COLUMN(I14)),(COV!I14=1),(MSA!I14=0),(INDEX(MSA!$A$1:$T$20,COLUMN(I14),ROW(I14))=0)),-1,0))</f>
        <v>-1</v>
      </c>
      <c r="J14" s="54" t="n">
        <f aca="false">IF(AND((COV!J14=1),(MSA!J14=1)),1,IF(AND((ROW(J14)&lt;&gt;COLUMN(J14)),(COV!J14=1),(MSA!J14=0),(INDEX(MSA!$A$1:$T$20,COLUMN(J14),ROW(J14))=0)),-1,0))</f>
        <v>1</v>
      </c>
      <c r="K14" s="54" t="n">
        <f aca="false">IF(AND((COV!K14=1),(MSA!K14=1)),1,IF(AND((ROW(K14)&lt;&gt;COLUMN(K14)),(COV!K14=1),(MSA!K14=0),(INDEX(MSA!$A$1:$T$20,COLUMN(K14),ROW(K14))=0)),-1,0))</f>
        <v>-1</v>
      </c>
      <c r="L14" s="54" t="n">
        <f aca="false">IF(AND((COV!L14=1),(MSA!L14=1)),1,IF(AND((ROW(L14)&lt;&gt;COLUMN(L14)),(COV!L14=1),(MSA!L14=0),(INDEX(MSA!$A$1:$T$20,COLUMN(L14),ROW(L14))=0)),-1,0))</f>
        <v>-1</v>
      </c>
      <c r="M14" s="54" t="n">
        <f aca="false">IF(AND((COV!M14=1),(MSA!M14=1)),1,IF(AND((ROW(M14)&lt;&gt;COLUMN(M14)),(COV!M14=1),(MSA!M14=0),(INDEX(MSA!$A$1:$T$20,COLUMN(M14),ROW(M14))=0)),-1,0))</f>
        <v>0</v>
      </c>
      <c r="N14" s="54" t="n">
        <f aca="false">IF(AND((COV!N14=1),(MSA!N14=1)),1,IF(AND((ROW(N14)&lt;&gt;COLUMN(N14)),(COV!N14=1),(MSA!N14=0),(INDEX(MSA!$A$1:$T$20,COLUMN(N14),ROW(N14))=0)),-1,0))</f>
        <v>0</v>
      </c>
      <c r="O14" s="54" t="n">
        <f aca="false">IF(AND((COV!O14=1),(MSA!O14=1)),1,IF(AND((ROW(O14)&lt;&gt;COLUMN(O14)),(COV!O14=1),(MSA!O14=0),(INDEX(MSA!$A$1:$T$20,COLUMN(O14),ROW(O14))=0)),-1,0))</f>
        <v>-1</v>
      </c>
      <c r="P14" s="54" t="n">
        <f aca="false">IF(AND((COV!P14=1),(MSA!P14=1)),1,IF(AND((ROW(P14)&lt;&gt;COLUMN(P14)),(COV!P14=1),(MSA!P14=0),(INDEX(MSA!$A$1:$T$20,COLUMN(P14),ROW(P14))=0)),-1,0))</f>
        <v>0</v>
      </c>
      <c r="Q14" s="54" t="n">
        <f aca="false">IF(AND((COV!Q14=1),(MSA!Q14=1)),1,IF(AND((ROW(Q14)&lt;&gt;COLUMN(Q14)),(COV!Q14=1),(MSA!Q14=0),(INDEX(MSA!$A$1:$T$20,COLUMN(Q14),ROW(Q14))=0)),-1,0))</f>
        <v>0</v>
      </c>
      <c r="R14" s="54" t="n">
        <f aca="false">IF(AND((COV!R14=1),(MSA!R14=1)),1,IF(AND((ROW(R14)&lt;&gt;COLUMN(R14)),(COV!R14=1),(MSA!R14=0),(INDEX(MSA!$A$1:$T$20,COLUMN(R14),ROW(R14))=0)),-1,0))</f>
        <v>-1</v>
      </c>
      <c r="S14" s="54" t="n">
        <f aca="false">IF(AND((COV!S14=1),(MSA!S14=1)),1,IF(AND((ROW(S14)&lt;&gt;COLUMN(S14)),(COV!S14=1),(MSA!S14=0),(INDEX(MSA!$A$1:$T$20,COLUMN(S14),ROW(S14))=0)),-1,0))</f>
        <v>-1</v>
      </c>
      <c r="T14" s="54" t="n">
        <f aca="false">IF(AND((COV!T14=1),(MSA!T14=1)),1,IF(AND((ROW(T14)&lt;&gt;COLUMN(T14)),(COV!T14=1),(MSA!T14=0),(INDEX(MSA!$A$1:$T$20,COLUMN(T14),ROW(T14))=0)),-1,0))</f>
        <v>-1</v>
      </c>
    </row>
    <row r="15" customFormat="false" ht="14.25" hidden="false" customHeight="true" outlineLevel="0" collapsed="false">
      <c r="A15" s="51"/>
      <c r="B15" s="45" t="s">
        <v>101</v>
      </c>
      <c r="C15" s="49" t="s">
        <v>102</v>
      </c>
      <c r="D15" s="68" t="n">
        <f aca="false">COUNTIF(F15:T15,"&gt;0")</f>
        <v>3</v>
      </c>
      <c r="E15" s="10"/>
      <c r="F15" s="54" t="n">
        <f aca="false">IF(AND((COV!F15=1),(MSA!F15=1)),1,IF(AND((ROW(F15)&lt;&gt;COLUMN(F15)),(COV!F15=1),(MSA!F15=0),(INDEX(MSA!$A$1:$T$20,COLUMN(F15),ROW(F15))=0)),-1,0))</f>
        <v>1</v>
      </c>
      <c r="G15" s="54" t="n">
        <f aca="false">IF(AND((COV!G15=1),(MSA!G15=1)),1,IF(AND((ROW(G15)&lt;&gt;COLUMN(G15)),(COV!G15=1),(MSA!G15=0),(INDEX(MSA!$A$1:$T$20,COLUMN(G15),ROW(G15))=0)),-1,0))</f>
        <v>-1</v>
      </c>
      <c r="H15" s="54" t="n">
        <f aca="false">IF(AND((COV!H15=1),(MSA!H15=1)),1,IF(AND((ROW(H15)&lt;&gt;COLUMN(H15)),(COV!H15=1),(MSA!H15=0),(INDEX(MSA!$A$1:$T$20,COLUMN(H15),ROW(H15))=0)),-1,0))</f>
        <v>-1</v>
      </c>
      <c r="I15" s="54" t="n">
        <f aca="false">IF(AND((COV!I15=1),(MSA!I15=1)),1,IF(AND((ROW(I15)&lt;&gt;COLUMN(I15)),(COV!I15=1),(MSA!I15=0),(INDEX(MSA!$A$1:$T$20,COLUMN(I15),ROW(I15))=0)),-1,0))</f>
        <v>-1</v>
      </c>
      <c r="J15" s="54" t="n">
        <f aca="false">IF(AND((COV!J15=1),(MSA!J15=1)),1,IF(AND((ROW(J15)&lt;&gt;COLUMN(J15)),(COV!J15=1),(MSA!J15=0),(INDEX(MSA!$A$1:$T$20,COLUMN(J15),ROW(J15))=0)),-1,0))</f>
        <v>-1</v>
      </c>
      <c r="K15" s="54" t="n">
        <f aca="false">IF(AND((COV!K15=1),(MSA!K15=1)),1,IF(AND((ROW(K15)&lt;&gt;COLUMN(K15)),(COV!K15=1),(MSA!K15=0),(INDEX(MSA!$A$1:$T$20,COLUMN(K15),ROW(K15))=0)),-1,0))</f>
        <v>-1</v>
      </c>
      <c r="L15" s="54" t="n">
        <f aca="false">IF(AND((COV!L15=1),(MSA!L15=1)),1,IF(AND((ROW(L15)&lt;&gt;COLUMN(L15)),(COV!L15=1),(MSA!L15=0),(INDEX(MSA!$A$1:$T$20,COLUMN(L15),ROW(L15))=0)),-1,0))</f>
        <v>-1</v>
      </c>
      <c r="M15" s="54" t="n">
        <f aca="false">IF(AND((COV!M15=1),(MSA!M15=1)),1,IF(AND((ROW(M15)&lt;&gt;COLUMN(M15)),(COV!M15=1),(MSA!M15=0),(INDEX(MSA!$A$1:$T$20,COLUMN(M15),ROW(M15))=0)),-1,0))</f>
        <v>1</v>
      </c>
      <c r="N15" s="54" t="n">
        <f aca="false">IF(AND((COV!N15=1),(MSA!N15=1)),1,IF(AND((ROW(N15)&lt;&gt;COLUMN(N15)),(COV!N15=1),(MSA!N15=0),(INDEX(MSA!$A$1:$T$20,COLUMN(N15),ROW(N15))=0)),-1,0))</f>
        <v>-1</v>
      </c>
      <c r="O15" s="54" t="n">
        <f aca="false">IF(AND((COV!O15=1),(MSA!O15=1)),1,IF(AND((ROW(O15)&lt;&gt;COLUMN(O15)),(COV!O15=1),(MSA!O15=0),(INDEX(MSA!$A$1:$T$20,COLUMN(O15),ROW(O15))=0)),-1,0))</f>
        <v>1</v>
      </c>
      <c r="P15" s="54" t="n">
        <f aca="false">IF(AND((COV!P15=1),(MSA!P15=1)),1,IF(AND((ROW(P15)&lt;&gt;COLUMN(P15)),(COV!P15=1),(MSA!P15=0),(INDEX(MSA!$A$1:$T$20,COLUMN(P15),ROW(P15))=0)),-1,0))</f>
        <v>-1</v>
      </c>
      <c r="Q15" s="54" t="n">
        <f aca="false">IF(AND((COV!Q15=1),(MSA!Q15=1)),1,IF(AND((ROW(Q15)&lt;&gt;COLUMN(Q15)),(COV!Q15=1),(MSA!Q15=0),(INDEX(MSA!$A$1:$T$20,COLUMN(Q15),ROW(Q15))=0)),-1,0))</f>
        <v>0</v>
      </c>
      <c r="R15" s="54" t="n">
        <f aca="false">IF(AND((COV!R15=1),(MSA!R15=1)),1,IF(AND((ROW(R15)&lt;&gt;COLUMN(R15)),(COV!R15=1),(MSA!R15=0),(INDEX(MSA!$A$1:$T$20,COLUMN(R15),ROW(R15))=0)),-1,0))</f>
        <v>-1</v>
      </c>
      <c r="S15" s="54" t="n">
        <f aca="false">IF(AND((COV!S15=1),(MSA!S15=1)),1,IF(AND((ROW(S15)&lt;&gt;COLUMN(S15)),(COV!S15=1),(MSA!S15=0),(INDEX(MSA!$A$1:$T$20,COLUMN(S15),ROW(S15))=0)),-1,0))</f>
        <v>-1</v>
      </c>
      <c r="T15" s="54" t="n">
        <f aca="false">IF(AND((COV!T15=1),(MSA!T15=1)),1,IF(AND((ROW(T15)&lt;&gt;COLUMN(T15)),(COV!T15=1),(MSA!T15=0),(INDEX(MSA!$A$1:$T$20,COLUMN(T15),ROW(T15))=0)),-1,0))</f>
        <v>-1</v>
      </c>
    </row>
    <row r="16" customFormat="false" ht="14.25" hidden="false" customHeight="true" outlineLevel="0" collapsed="false">
      <c r="A16" s="51"/>
      <c r="B16" s="46" t="s">
        <v>91</v>
      </c>
      <c r="C16" s="55" t="s">
        <v>92</v>
      </c>
      <c r="D16" s="69" t="n">
        <f aca="false">COUNTIF(F16:T16,"&gt;0")</f>
        <v>2</v>
      </c>
      <c r="E16" s="37"/>
      <c r="F16" s="54" t="n">
        <f aca="false">IF(AND((COV!F16=1),(MSA!F16=1)),1,IF(AND((ROW(F16)&lt;&gt;COLUMN(F16)),(COV!F16=1),(MSA!F16=0),(INDEX(MSA!$A$1:$T$20,COLUMN(F16),ROW(F16))=0)),-1,0))</f>
        <v>1</v>
      </c>
      <c r="G16" s="54" t="n">
        <f aca="false">IF(AND((COV!G16=1),(MSA!G16=1)),1,IF(AND((ROW(G16)&lt;&gt;COLUMN(G16)),(COV!G16=1),(MSA!G16=0),(INDEX(MSA!$A$1:$T$20,COLUMN(G16),ROW(G16))=0)),-1,0))</f>
        <v>-1</v>
      </c>
      <c r="H16" s="54" t="n">
        <f aca="false">IF(AND((COV!H16=1),(MSA!H16=1)),1,IF(AND((ROW(H16)&lt;&gt;COLUMN(H16)),(COV!H16=1),(MSA!H16=0),(INDEX(MSA!$A$1:$T$20,COLUMN(H16),ROW(H16))=0)),-1,0))</f>
        <v>-1</v>
      </c>
      <c r="I16" s="54" t="n">
        <f aca="false">IF(AND((COV!I16=1),(MSA!I16=1)),1,IF(AND((ROW(I16)&lt;&gt;COLUMN(I16)),(COV!I16=1),(MSA!I16=0),(INDEX(MSA!$A$1:$T$20,COLUMN(I16),ROW(I16))=0)),-1,0))</f>
        <v>-1</v>
      </c>
      <c r="J16" s="54" t="n">
        <f aca="false">IF(AND((COV!J16=1),(MSA!J16=1)),1,IF(AND((ROW(J16)&lt;&gt;COLUMN(J16)),(COV!J16=1),(MSA!J16=0),(INDEX(MSA!$A$1:$T$20,COLUMN(J16),ROW(J16))=0)),-1,0))</f>
        <v>0</v>
      </c>
      <c r="K16" s="54" t="n">
        <f aca="false">IF(AND((COV!K16=1),(MSA!K16=1)),1,IF(AND((ROW(K16)&lt;&gt;COLUMN(K16)),(COV!K16=1),(MSA!K16=0),(INDEX(MSA!$A$1:$T$20,COLUMN(K16),ROW(K16))=0)),-1,0))</f>
        <v>-1</v>
      </c>
      <c r="L16" s="54" t="n">
        <f aca="false">IF(AND((COV!L16=1),(MSA!L16=1)),1,IF(AND((ROW(L16)&lt;&gt;COLUMN(L16)),(COV!L16=1),(MSA!L16=0),(INDEX(MSA!$A$1:$T$20,COLUMN(L16),ROW(L16))=0)),-1,0))</f>
        <v>0</v>
      </c>
      <c r="M16" s="54" t="n">
        <f aca="false">IF(AND((COV!M16=1),(MSA!M16=1)),1,IF(AND((ROW(M16)&lt;&gt;COLUMN(M16)),(COV!M16=1),(MSA!M16=0),(INDEX(MSA!$A$1:$T$20,COLUMN(M16),ROW(M16))=0)),-1,0))</f>
        <v>0</v>
      </c>
      <c r="N16" s="54" t="n">
        <f aca="false">IF(AND((COV!N16=1),(MSA!N16=1)),1,IF(AND((ROW(N16)&lt;&gt;COLUMN(N16)),(COV!N16=1),(MSA!N16=0),(INDEX(MSA!$A$1:$T$20,COLUMN(N16),ROW(N16))=0)),-1,0))</f>
        <v>0</v>
      </c>
      <c r="O16" s="54" t="n">
        <f aca="false">IF(AND((COV!O16=1),(MSA!O16=1)),1,IF(AND((ROW(O16)&lt;&gt;COLUMN(O16)),(COV!O16=1),(MSA!O16=0),(INDEX(MSA!$A$1:$T$20,COLUMN(O16),ROW(O16))=0)),-1,0))</f>
        <v>-1</v>
      </c>
      <c r="P16" s="54" t="n">
        <f aca="false">IF(AND((COV!P16=1),(MSA!P16=1)),1,IF(AND((ROW(P16)&lt;&gt;COLUMN(P16)),(COV!P16=1),(MSA!P16=0),(INDEX(MSA!$A$1:$T$20,COLUMN(P16),ROW(P16))=0)),-1,0))</f>
        <v>1</v>
      </c>
      <c r="Q16" s="54" t="n">
        <f aca="false">IF(AND((COV!Q16=1),(MSA!Q16=1)),1,IF(AND((ROW(Q16)&lt;&gt;COLUMN(Q16)),(COV!Q16=1),(MSA!Q16=0),(INDEX(MSA!$A$1:$T$20,COLUMN(Q16),ROW(Q16))=0)),-1,0))</f>
        <v>0</v>
      </c>
      <c r="R16" s="54" t="n">
        <f aca="false">IF(AND((COV!R16=1),(MSA!R16=1)),1,IF(AND((ROW(R16)&lt;&gt;COLUMN(R16)),(COV!R16=1),(MSA!R16=0),(INDEX(MSA!$A$1:$T$20,COLUMN(R16),ROW(R16))=0)),-1,0))</f>
        <v>-1</v>
      </c>
      <c r="S16" s="54" t="n">
        <f aca="false">IF(AND((COV!S16=1),(MSA!S16=1)),1,IF(AND((ROW(S16)&lt;&gt;COLUMN(S16)),(COV!S16=1),(MSA!S16=0),(INDEX(MSA!$A$1:$T$20,COLUMN(S16),ROW(S16))=0)),-1,0))</f>
        <v>-1</v>
      </c>
      <c r="T16" s="54" t="n">
        <f aca="false">IF(AND((COV!T16=1),(MSA!T16=1)),1,IF(AND((ROW(T16)&lt;&gt;COLUMN(T16)),(COV!T16=1),(MSA!T16=0),(INDEX(MSA!$A$1:$T$20,COLUMN(T16),ROW(T16))=0)),-1,0))</f>
        <v>0</v>
      </c>
    </row>
    <row r="17" customFormat="false" ht="14.25" hidden="false" customHeight="true" outlineLevel="0" collapsed="false">
      <c r="A17" s="51"/>
      <c r="B17" s="46" t="s">
        <v>99</v>
      </c>
      <c r="C17" s="55" t="s">
        <v>100</v>
      </c>
      <c r="D17" s="69" t="n">
        <f aca="false">COUNTIF(F17:T17,"&gt;0")</f>
        <v>0</v>
      </c>
      <c r="E17" s="10"/>
      <c r="F17" s="54" t="n">
        <f aca="false">IF(AND((COV!F17=1),(MSA!F17=1)),1,IF(AND((ROW(F17)&lt;&gt;COLUMN(F17)),(COV!F17=1),(MSA!F17=0),(INDEX(MSA!$A$1:$T$20,COLUMN(F17),ROW(F17))=0)),-1,0))</f>
        <v>0</v>
      </c>
      <c r="G17" s="54" t="n">
        <f aca="false">IF(AND((COV!G17=1),(MSA!G17=1)),1,IF(AND((ROW(G17)&lt;&gt;COLUMN(G17)),(COV!G17=1),(MSA!G17=0),(INDEX(MSA!$A$1:$T$20,COLUMN(G17),ROW(G17))=0)),-1,0))</f>
        <v>0</v>
      </c>
      <c r="H17" s="54" t="n">
        <f aca="false">IF(AND((COV!H17=1),(MSA!H17=1)),1,IF(AND((ROW(H17)&lt;&gt;COLUMN(H17)),(COV!H17=1),(MSA!H17=0),(INDEX(MSA!$A$1:$T$20,COLUMN(H17),ROW(H17))=0)),-1,0))</f>
        <v>0</v>
      </c>
      <c r="I17" s="54" t="n">
        <f aca="false">IF(AND((COV!I17=1),(MSA!I17=1)),1,IF(AND((ROW(I17)&lt;&gt;COLUMN(I17)),(COV!I17=1),(MSA!I17=0),(INDEX(MSA!$A$1:$T$20,COLUMN(I17),ROW(I17))=0)),-1,0))</f>
        <v>0</v>
      </c>
      <c r="J17" s="54" t="n">
        <f aca="false">IF(AND((COV!J17=1),(MSA!J17=1)),1,IF(AND((ROW(J17)&lt;&gt;COLUMN(J17)),(COV!J17=1),(MSA!J17=0),(INDEX(MSA!$A$1:$T$20,COLUMN(J17),ROW(J17))=0)),-1,0))</f>
        <v>0</v>
      </c>
      <c r="K17" s="54" t="n">
        <f aca="false">IF(AND((COV!K17=1),(MSA!K17=1)),1,IF(AND((ROW(K17)&lt;&gt;COLUMN(K17)),(COV!K17=1),(MSA!K17=0),(INDEX(MSA!$A$1:$T$20,COLUMN(K17),ROW(K17))=0)),-1,0))</f>
        <v>0</v>
      </c>
      <c r="L17" s="54" t="n">
        <f aca="false">IF(AND((COV!L17=1),(MSA!L17=1)),1,IF(AND((ROW(L17)&lt;&gt;COLUMN(L17)),(COV!L17=1),(MSA!L17=0),(INDEX(MSA!$A$1:$T$20,COLUMN(L17),ROW(L17))=0)),-1,0))</f>
        <v>0</v>
      </c>
      <c r="M17" s="54" t="n">
        <f aca="false">IF(AND((COV!M17=1),(MSA!M17=1)),1,IF(AND((ROW(M17)&lt;&gt;COLUMN(M17)),(COV!M17=1),(MSA!M17=0),(INDEX(MSA!$A$1:$T$20,COLUMN(M17),ROW(M17))=0)),-1,0))</f>
        <v>0</v>
      </c>
      <c r="N17" s="54" t="n">
        <f aca="false">IF(AND((COV!N17=1),(MSA!N17=1)),1,IF(AND((ROW(N17)&lt;&gt;COLUMN(N17)),(COV!N17=1),(MSA!N17=0),(INDEX(MSA!$A$1:$T$20,COLUMN(N17),ROW(N17))=0)),-1,0))</f>
        <v>0</v>
      </c>
      <c r="O17" s="54" t="n">
        <f aca="false">IF(AND((COV!O17=1),(MSA!O17=1)),1,IF(AND((ROW(O17)&lt;&gt;COLUMN(O17)),(COV!O17=1),(MSA!O17=0),(INDEX(MSA!$A$1:$T$20,COLUMN(O17),ROW(O17))=0)),-1,0))</f>
        <v>0</v>
      </c>
      <c r="P17" s="54" t="n">
        <f aca="false">IF(AND((COV!P17=1),(MSA!P17=1)),1,IF(AND((ROW(P17)&lt;&gt;COLUMN(P17)),(COV!P17=1),(MSA!P17=0),(INDEX(MSA!$A$1:$T$20,COLUMN(P17),ROW(P17))=0)),-1,0))</f>
        <v>0</v>
      </c>
      <c r="Q17" s="54" t="n">
        <f aca="false">IF(AND((COV!Q17=1),(MSA!Q17=1)),1,IF(AND((ROW(Q17)&lt;&gt;COLUMN(Q17)),(COV!Q17=1),(MSA!Q17=0),(INDEX(MSA!$A$1:$T$20,COLUMN(Q17),ROW(Q17))=0)),-1,0))</f>
        <v>0</v>
      </c>
      <c r="R17" s="54" t="n">
        <f aca="false">IF(AND((COV!R17=1),(MSA!R17=1)),1,IF(AND((ROW(R17)&lt;&gt;COLUMN(R17)),(COV!R17=1),(MSA!R17=0),(INDEX(MSA!$A$1:$T$20,COLUMN(R17),ROW(R17))=0)),-1,0))</f>
        <v>0</v>
      </c>
      <c r="S17" s="54" t="n">
        <f aca="false">IF(AND((COV!S17=1),(MSA!S17=1)),1,IF(AND((ROW(S17)&lt;&gt;COLUMN(S17)),(COV!S17=1),(MSA!S17=0),(INDEX(MSA!$A$1:$T$20,COLUMN(S17),ROW(S17))=0)),-1,0))</f>
        <v>0</v>
      </c>
      <c r="T17" s="54" t="n">
        <f aca="false">IF(AND((COV!T17=1),(MSA!T17=1)),1,IF(AND((ROW(T17)&lt;&gt;COLUMN(T17)),(COV!T17=1),(MSA!T17=0),(INDEX(MSA!$A$1:$T$20,COLUMN(T17),ROW(T17))=0)),-1,0))</f>
        <v>0</v>
      </c>
    </row>
    <row r="18" customFormat="false" ht="14.25" hidden="false" customHeight="true" outlineLevel="0" collapsed="false">
      <c r="A18" s="51"/>
      <c r="B18" s="46" t="s">
        <v>97</v>
      </c>
      <c r="C18" s="55" t="s">
        <v>116</v>
      </c>
      <c r="D18" s="69" t="n">
        <f aca="false">COUNTIF(F18:T18,"&gt;0")</f>
        <v>5</v>
      </c>
      <c r="E18" s="37"/>
      <c r="F18" s="54" t="n">
        <f aca="false">IF(AND((COV!F18=1),(MSA!F18=1)),1,IF(AND((ROW(F18)&lt;&gt;COLUMN(F18)),(COV!F18=1),(MSA!F18=0),(INDEX(MSA!$A$1:$T$20,COLUMN(F18),ROW(F18))=0)),-1,0))</f>
        <v>1</v>
      </c>
      <c r="G18" s="54" t="n">
        <f aca="false">IF(AND((COV!G18=1),(MSA!G18=1)),1,IF(AND((ROW(G18)&lt;&gt;COLUMN(G18)),(COV!G18=1),(MSA!G18=0),(INDEX(MSA!$A$1:$T$20,COLUMN(G18),ROW(G18))=0)),-1,0))</f>
        <v>-1</v>
      </c>
      <c r="H18" s="54" t="n">
        <f aca="false">IF(AND((COV!H18=1),(MSA!H18=1)),1,IF(AND((ROW(H18)&lt;&gt;COLUMN(H18)),(COV!H18=1),(MSA!H18=0),(INDEX(MSA!$A$1:$T$20,COLUMN(H18),ROW(H18))=0)),-1,0))</f>
        <v>1</v>
      </c>
      <c r="I18" s="54" t="n">
        <f aca="false">IF(AND((COV!I18=1),(MSA!I18=1)),1,IF(AND((ROW(I18)&lt;&gt;COLUMN(I18)),(COV!I18=1),(MSA!I18=0),(INDEX(MSA!$A$1:$T$20,COLUMN(I18),ROW(I18))=0)),-1,0))</f>
        <v>-1</v>
      </c>
      <c r="J18" s="54" t="n">
        <f aca="false">IF(AND((COV!J18=1),(MSA!J18=1)),1,IF(AND((ROW(J18)&lt;&gt;COLUMN(J18)),(COV!J18=1),(MSA!J18=0),(INDEX(MSA!$A$1:$T$20,COLUMN(J18),ROW(J18))=0)),-1,0))</f>
        <v>1</v>
      </c>
      <c r="K18" s="54" t="n">
        <f aca="false">IF(AND((COV!K18=1),(MSA!K18=1)),1,IF(AND((ROW(K18)&lt;&gt;COLUMN(K18)),(COV!K18=1),(MSA!K18=0),(INDEX(MSA!$A$1:$T$20,COLUMN(K18),ROW(K18))=0)),-1,0))</f>
        <v>1</v>
      </c>
      <c r="L18" s="54" t="n">
        <f aca="false">IF(AND((COV!L18=1),(MSA!L18=1)),1,IF(AND((ROW(L18)&lt;&gt;COLUMN(L18)),(COV!L18=1),(MSA!L18=0),(INDEX(MSA!$A$1:$T$20,COLUMN(L18),ROW(L18))=0)),-1,0))</f>
        <v>0</v>
      </c>
      <c r="M18" s="54" t="n">
        <f aca="false">IF(AND((COV!M18=1),(MSA!M18=1)),1,IF(AND((ROW(M18)&lt;&gt;COLUMN(M18)),(COV!M18=1),(MSA!M18=0),(INDEX(MSA!$A$1:$T$20,COLUMN(M18),ROW(M18))=0)),-1,0))</f>
        <v>-1</v>
      </c>
      <c r="N18" s="54" t="n">
        <f aca="false">IF(AND((COV!N18=1),(MSA!N18=1)),1,IF(AND((ROW(N18)&lt;&gt;COLUMN(N18)),(COV!N18=1),(MSA!N18=0),(INDEX(MSA!$A$1:$T$20,COLUMN(N18),ROW(N18))=0)),-1,0))</f>
        <v>-1</v>
      </c>
      <c r="O18" s="54" t="n">
        <f aca="false">IF(AND((COV!O18=1),(MSA!O18=1)),1,IF(AND((ROW(O18)&lt;&gt;COLUMN(O18)),(COV!O18=1),(MSA!O18=0),(INDEX(MSA!$A$1:$T$20,COLUMN(O18),ROW(O18))=0)),-1,0))</f>
        <v>-1</v>
      </c>
      <c r="P18" s="54" t="n">
        <f aca="false">IF(AND((COV!P18=1),(MSA!P18=1)),1,IF(AND((ROW(P18)&lt;&gt;COLUMN(P18)),(COV!P18=1),(MSA!P18=0),(INDEX(MSA!$A$1:$T$20,COLUMN(P18),ROW(P18))=0)),-1,0))</f>
        <v>-1</v>
      </c>
      <c r="Q18" s="54" t="n">
        <f aca="false">IF(AND((COV!Q18=1),(MSA!Q18=1)),1,IF(AND((ROW(Q18)&lt;&gt;COLUMN(Q18)),(COV!Q18=1),(MSA!Q18=0),(INDEX(MSA!$A$1:$T$20,COLUMN(Q18),ROW(Q18))=0)),-1,0))</f>
        <v>0</v>
      </c>
      <c r="R18" s="54" t="n">
        <f aca="false">IF(AND((COV!R18=1),(MSA!R18=1)),1,IF(AND((ROW(R18)&lt;&gt;COLUMN(R18)),(COV!R18=1),(MSA!R18=0),(INDEX(MSA!$A$1:$T$20,COLUMN(R18),ROW(R18))=0)),-1,0))</f>
        <v>1</v>
      </c>
      <c r="S18" s="54" t="n">
        <f aca="false">IF(AND((COV!S18=1),(MSA!S18=1)),1,IF(AND((ROW(S18)&lt;&gt;COLUMN(S18)),(COV!S18=1),(MSA!S18=0),(INDEX(MSA!$A$1:$T$20,COLUMN(S18),ROW(S18))=0)),-1,0))</f>
        <v>0</v>
      </c>
      <c r="T18" s="54" t="n">
        <f aca="false">IF(AND((COV!T18=1),(MSA!T18=1)),1,IF(AND((ROW(T18)&lt;&gt;COLUMN(T18)),(COV!T18=1),(MSA!T18=0),(INDEX(MSA!$A$1:$T$20,COLUMN(T18),ROW(T18))=0)),-1,0))</f>
        <v>-1</v>
      </c>
    </row>
    <row r="19" customFormat="false" ht="14.25" hidden="false" customHeight="true" outlineLevel="0" collapsed="false">
      <c r="A19" s="51"/>
      <c r="B19" s="47" t="s">
        <v>85</v>
      </c>
      <c r="C19" s="50" t="s">
        <v>86</v>
      </c>
      <c r="D19" s="70" t="n">
        <f aca="false">COUNTIF(F19:T19,"&gt;0")</f>
        <v>2</v>
      </c>
      <c r="E19" s="10"/>
      <c r="F19" s="54" t="n">
        <f aca="false">IF(AND((COV!F19=1),(MSA!F19=1)),1,IF(AND((ROW(F19)&lt;&gt;COLUMN(F19)),(COV!F19=1),(MSA!F19=0),(INDEX(MSA!$A$1:$T$20,COLUMN(F19),ROW(F19))=0)),-1,0))</f>
        <v>1</v>
      </c>
      <c r="G19" s="54" t="n">
        <f aca="false">IF(AND((COV!G19=1),(MSA!G19=1)),1,IF(AND((ROW(G19)&lt;&gt;COLUMN(G19)),(COV!G19=1),(MSA!G19=0),(INDEX(MSA!$A$1:$T$20,COLUMN(G19),ROW(G19))=0)),-1,0))</f>
        <v>-1</v>
      </c>
      <c r="H19" s="54" t="n">
        <f aca="false">IF(AND((COV!H19=1),(MSA!H19=1)),1,IF(AND((ROW(H19)&lt;&gt;COLUMN(H19)),(COV!H19=1),(MSA!H19=0),(INDEX(MSA!$A$1:$T$20,COLUMN(H19),ROW(H19))=0)),-1,0))</f>
        <v>-1</v>
      </c>
      <c r="I19" s="54" t="n">
        <f aca="false">IF(AND((COV!I19=1),(MSA!I19=1)),1,IF(AND((ROW(I19)&lt;&gt;COLUMN(I19)),(COV!I19=1),(MSA!I19=0),(INDEX(MSA!$A$1:$T$20,COLUMN(I19),ROW(I19))=0)),-1,0))</f>
        <v>-1</v>
      </c>
      <c r="J19" s="54" t="n">
        <f aca="false">IF(AND((COV!J19=1),(MSA!J19=1)),1,IF(AND((ROW(J19)&lt;&gt;COLUMN(J19)),(COV!J19=1),(MSA!J19=0),(INDEX(MSA!$A$1:$T$20,COLUMN(J19),ROW(J19))=0)),-1,0))</f>
        <v>-1</v>
      </c>
      <c r="K19" s="54" t="n">
        <f aca="false">IF(AND((COV!K19=1),(MSA!K19=1)),1,IF(AND((ROW(K19)&lt;&gt;COLUMN(K19)),(COV!K19=1),(MSA!K19=0),(INDEX(MSA!$A$1:$T$20,COLUMN(K19),ROW(K19))=0)),-1,0))</f>
        <v>-1</v>
      </c>
      <c r="L19" s="54" t="n">
        <f aca="false">IF(AND((COV!L19=1),(MSA!L19=1)),1,IF(AND((ROW(L19)&lt;&gt;COLUMN(L19)),(COV!L19=1),(MSA!L19=0),(INDEX(MSA!$A$1:$T$20,COLUMN(L19),ROW(L19))=0)),-1,0))</f>
        <v>-1</v>
      </c>
      <c r="M19" s="54" t="n">
        <f aca="false">IF(AND((COV!M19=1),(MSA!M19=1)),1,IF(AND((ROW(M19)&lt;&gt;COLUMN(M19)),(COV!M19=1),(MSA!M19=0),(INDEX(MSA!$A$1:$T$20,COLUMN(M19),ROW(M19))=0)),-1,0))</f>
        <v>-1</v>
      </c>
      <c r="N19" s="54" t="n">
        <f aca="false">IF(AND((COV!N19=1),(MSA!N19=1)),1,IF(AND((ROW(N19)&lt;&gt;COLUMN(N19)),(COV!N19=1),(MSA!N19=0),(INDEX(MSA!$A$1:$T$20,COLUMN(N19),ROW(N19))=0)),-1,0))</f>
        <v>-1</v>
      </c>
      <c r="O19" s="54" t="n">
        <f aca="false">IF(AND((COV!O19=1),(MSA!O19=1)),1,IF(AND((ROW(O19)&lt;&gt;COLUMN(O19)),(COV!O19=1),(MSA!O19=0),(INDEX(MSA!$A$1:$T$20,COLUMN(O19),ROW(O19))=0)),-1,0))</f>
        <v>-1</v>
      </c>
      <c r="P19" s="54" t="n">
        <f aca="false">IF(AND((COV!P19=1),(MSA!P19=1)),1,IF(AND((ROW(P19)&lt;&gt;COLUMN(P19)),(COV!P19=1),(MSA!P19=0),(INDEX(MSA!$A$1:$T$20,COLUMN(P19),ROW(P19))=0)),-1,0))</f>
        <v>-1</v>
      </c>
      <c r="Q19" s="54" t="n">
        <f aca="false">IF(AND((COV!Q19=1),(MSA!Q19=1)),1,IF(AND((ROW(Q19)&lt;&gt;COLUMN(Q19)),(COV!Q19=1),(MSA!Q19=0),(INDEX(MSA!$A$1:$T$20,COLUMN(Q19),ROW(Q19))=0)),-1,0))</f>
        <v>0</v>
      </c>
      <c r="R19" s="54" t="n">
        <f aca="false">IF(AND((COV!R19=1),(MSA!R19=1)),1,IF(AND((ROW(R19)&lt;&gt;COLUMN(R19)),(COV!R19=1),(MSA!R19=0),(INDEX(MSA!$A$1:$T$20,COLUMN(R19),ROW(R19))=0)),-1,0))</f>
        <v>1</v>
      </c>
      <c r="S19" s="54" t="n">
        <f aca="false">IF(AND((COV!S19=1),(MSA!S19=1)),1,IF(AND((ROW(S19)&lt;&gt;COLUMN(S19)),(COV!S19=1),(MSA!S19=0),(INDEX(MSA!$A$1:$T$20,COLUMN(S19),ROW(S19))=0)),-1,0))</f>
        <v>0</v>
      </c>
      <c r="T19" s="54" t="n">
        <f aca="false">IF(AND((COV!T19=1),(MSA!T19=1)),1,IF(AND((ROW(T19)&lt;&gt;COLUMN(T19)),(COV!T19=1),(MSA!T19=0),(INDEX(MSA!$A$1:$T$20,COLUMN(T19),ROW(T19))=0)),-1,0))</f>
        <v>-1</v>
      </c>
    </row>
    <row r="20" customFormat="false" ht="14.25" hidden="false" customHeight="true" outlineLevel="0" collapsed="false">
      <c r="A20" s="51"/>
      <c r="B20" s="47" t="s">
        <v>105</v>
      </c>
      <c r="C20" s="50" t="s">
        <v>106</v>
      </c>
      <c r="D20" s="70" t="n">
        <f aca="false">COUNTIF(F20:T20,"&gt;0")</f>
        <v>1</v>
      </c>
      <c r="E20" s="37"/>
      <c r="F20" s="54" t="n">
        <f aca="false">IF(AND((COV!F20=1),(MSA!F20=1)),1,IF(AND((ROW(F20)&lt;&gt;COLUMN(F20)),(COV!F20=1),(MSA!F20=0),(INDEX(MSA!$A$1:$T$20,COLUMN(F20),ROW(F20))=0)),-1,0))</f>
        <v>0</v>
      </c>
      <c r="G20" s="54" t="n">
        <f aca="false">IF(AND((COV!G20=1),(MSA!G20=1)),1,IF(AND((ROW(G20)&lt;&gt;COLUMN(G20)),(COV!G20=1),(MSA!G20=0),(INDEX(MSA!$A$1:$T$20,COLUMN(G20),ROW(G20))=0)),-1,0))</f>
        <v>0</v>
      </c>
      <c r="H20" s="54" t="n">
        <f aca="false">IF(AND((COV!H20=1),(MSA!H20=1)),1,IF(AND((ROW(H20)&lt;&gt;COLUMN(H20)),(COV!H20=1),(MSA!H20=0),(INDEX(MSA!$A$1:$T$20,COLUMN(H20),ROW(H20))=0)),-1,0))</f>
        <v>0</v>
      </c>
      <c r="I20" s="54" t="n">
        <f aca="false">IF(AND((COV!I20=1),(MSA!I20=1)),1,IF(AND((ROW(I20)&lt;&gt;COLUMN(I20)),(COV!I20=1),(MSA!I20=0),(INDEX(MSA!$A$1:$T$20,COLUMN(I20),ROW(I20))=0)),-1,0))</f>
        <v>0</v>
      </c>
      <c r="J20" s="54" t="n">
        <f aca="false">IF(AND((COV!J20=1),(MSA!J20=1)),1,IF(AND((ROW(J20)&lt;&gt;COLUMN(J20)),(COV!J20=1),(MSA!J20=0),(INDEX(MSA!$A$1:$T$20,COLUMN(J20),ROW(J20))=0)),-1,0))</f>
        <v>-1</v>
      </c>
      <c r="K20" s="54" t="n">
        <f aca="false">IF(AND((COV!K20=1),(MSA!K20=1)),1,IF(AND((ROW(K20)&lt;&gt;COLUMN(K20)),(COV!K20=1),(MSA!K20=0),(INDEX(MSA!$A$1:$T$20,COLUMN(K20),ROW(K20))=0)),-1,0))</f>
        <v>1</v>
      </c>
      <c r="L20" s="54" t="n">
        <f aca="false">IF(AND((COV!L20=1),(MSA!L20=1)),1,IF(AND((ROW(L20)&lt;&gt;COLUMN(L20)),(COV!L20=1),(MSA!L20=0),(INDEX(MSA!$A$1:$T$20,COLUMN(L20),ROW(L20))=0)),-1,0))</f>
        <v>0</v>
      </c>
      <c r="M20" s="54" t="n">
        <f aca="false">IF(AND((COV!M20=1),(MSA!M20=1)),1,IF(AND((ROW(M20)&lt;&gt;COLUMN(M20)),(COV!M20=1),(MSA!M20=0),(INDEX(MSA!$A$1:$T$20,COLUMN(M20),ROW(M20))=0)),-1,0))</f>
        <v>-1</v>
      </c>
      <c r="N20" s="54" t="n">
        <f aca="false">IF(AND((COV!N20=1),(MSA!N20=1)),1,IF(AND((ROW(N20)&lt;&gt;COLUMN(N20)),(COV!N20=1),(MSA!N20=0),(INDEX(MSA!$A$1:$T$20,COLUMN(N20),ROW(N20))=0)),-1,0))</f>
        <v>-1</v>
      </c>
      <c r="O20" s="54" t="n">
        <f aca="false">IF(AND((COV!O20=1),(MSA!O20=1)),1,IF(AND((ROW(O20)&lt;&gt;COLUMN(O20)),(COV!O20=1),(MSA!O20=0),(INDEX(MSA!$A$1:$T$20,COLUMN(O20),ROW(O20))=0)),-1,0))</f>
        <v>-1</v>
      </c>
      <c r="P20" s="54" t="n">
        <f aca="false">IF(AND((COV!P20=1),(MSA!P20=1)),1,IF(AND((ROW(P20)&lt;&gt;COLUMN(P20)),(COV!P20=1),(MSA!P20=0),(INDEX(MSA!$A$1:$T$20,COLUMN(P20),ROW(P20))=0)),-1,0))</f>
        <v>0</v>
      </c>
      <c r="Q20" s="54" t="n">
        <f aca="false">IF(AND((COV!Q20=1),(MSA!Q20=1)),1,IF(AND((ROW(Q20)&lt;&gt;COLUMN(Q20)),(COV!Q20=1),(MSA!Q20=0),(INDEX(MSA!$A$1:$T$20,COLUMN(Q20),ROW(Q20))=0)),-1,0))</f>
        <v>0</v>
      </c>
      <c r="R20" s="54" t="n">
        <f aca="false">IF(AND((COV!R20=1),(MSA!R20=1)),1,IF(AND((ROW(R20)&lt;&gt;COLUMN(R20)),(COV!R20=1),(MSA!R20=0),(INDEX(MSA!$A$1:$T$20,COLUMN(R20),ROW(R20))=0)),-1,0))</f>
        <v>-1</v>
      </c>
      <c r="S20" s="54" t="n">
        <f aca="false">IF(AND((COV!S20=1),(MSA!S20=1)),1,IF(AND((ROW(S20)&lt;&gt;COLUMN(S20)),(COV!S20=1),(MSA!S20=0),(INDEX(MSA!$A$1:$T$20,COLUMN(S20),ROW(S20))=0)),-1,0))</f>
        <v>-1</v>
      </c>
      <c r="T20" s="54" t="n">
        <f aca="false">IF(AND((COV!T20=1),(MSA!T20=1)),1,IF(AND((ROW(T20)&lt;&gt;COLUMN(T20)),(COV!T20=1),(MSA!T20=0),(INDEX(MSA!$A$1:$T$20,COLUMN(T20),ROW(T20))=0)),-1,0))</f>
        <v>0</v>
      </c>
    </row>
    <row r="21" customFormat="false" ht="14.25" hidden="false" customHeight="true" outlineLevel="0" collapsed="false">
      <c r="A21" s="7"/>
      <c r="B21" s="7"/>
      <c r="C21" s="7"/>
      <c r="D21" s="7"/>
    </row>
    <row r="23" customFormat="false" ht="14.25" hidden="false" customHeight="true" outlineLevel="0" collapsed="false">
      <c r="E23" s="37" t="s">
        <v>203</v>
      </c>
      <c r="F23" s="10" t="s">
        <v>204</v>
      </c>
      <c r="G23" s="10" t="s">
        <v>243</v>
      </c>
    </row>
    <row r="24" customFormat="false" ht="14.25" hidden="false" customHeight="true" outlineLevel="0" collapsed="false">
      <c r="E24" s="37" t="n">
        <f aca="false">COUNTIF(F6:T20,"=1")</f>
        <v>34</v>
      </c>
      <c r="F24" s="10" t="n">
        <f aca="false">COUNTIF(F6:T20,"=0")</f>
        <v>91</v>
      </c>
      <c r="G24" s="10" t="n">
        <f aca="false">COUNTIF(F6:T20,"=-1")</f>
        <v>100</v>
      </c>
    </row>
    <row r="25" customFormat="false" ht="28.5" hidden="false" customHeight="true" outlineLevel="0" collapsed="false">
      <c r="E25" s="37" t="s">
        <v>122</v>
      </c>
    </row>
    <row r="26" customFormat="false" ht="14.25" hidden="false" customHeight="true" outlineLevel="0" collapsed="false">
      <c r="E26" s="37" t="n">
        <f aca="false">E24/(15^2)</f>
        <v>0.151111111111111</v>
      </c>
      <c r="F26" s="37" t="n">
        <f aca="false">F24/(15^2)</f>
        <v>0.404444444444444</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99"/>
    <col collapsed="false" customWidth="true" hidden="false" outlineLevel="0" max="4" min="2" style="0" width="9.7"/>
    <col collapsed="false" customWidth="true" hidden="false" outlineLevel="0" max="6" min="5" style="0" width="10.71"/>
    <col collapsed="false" customWidth="true" hidden="false" outlineLevel="0" max="20" min="7" style="0" width="8.56"/>
  </cols>
  <sheetData>
    <row r="1" customFormat="false" ht="28.5" hidden="false" customHeight="true" outlineLevel="0" collapsed="false">
      <c r="A1" s="10" t="s">
        <v>24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f aca="false">COV!B3</f>
        <v>0.0103</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12</v>
      </c>
      <c r="G4" s="60" t="n">
        <f aca="false">COUNTIF(G6:G20,"&gt;0")</f>
        <v>1</v>
      </c>
      <c r="H4" s="60" t="n">
        <f aca="false">COUNTIF(H6:H20,"&gt;0")</f>
        <v>3</v>
      </c>
      <c r="I4" s="61" t="n">
        <f aca="false">COUNTIF(I6:I20,"&gt;0")</f>
        <v>2</v>
      </c>
      <c r="J4" s="61" t="n">
        <f aca="false">COUNTIF(J6:J20,"&gt;0")</f>
        <v>4</v>
      </c>
      <c r="K4" s="61" t="n">
        <f aca="false">COUNTIF(K6:K20,"&gt;0")</f>
        <v>8</v>
      </c>
      <c r="L4" s="61" t="n">
        <f aca="false">COUNTIF(L6:L20,"&gt;0")</f>
        <v>0</v>
      </c>
      <c r="M4" s="62" t="n">
        <f aca="false">COUNTIF(M6:M20,"&gt;0")</f>
        <v>3</v>
      </c>
      <c r="N4" s="62" t="n">
        <f aca="false">COUNTIF(N6:N20,"&gt;0")</f>
        <v>3</v>
      </c>
      <c r="O4" s="62" t="n">
        <f aca="false">COUNTIF(O6:O20,"&gt;0")</f>
        <v>1</v>
      </c>
      <c r="P4" s="63" t="n">
        <f aca="false">COUNTIF(P6:P20,"&gt;0")</f>
        <v>3</v>
      </c>
      <c r="Q4" s="63" t="n">
        <f aca="false">COUNTIF(Q6:Q20,"&gt;0")</f>
        <v>0</v>
      </c>
      <c r="R4" s="63" t="n">
        <f aca="false">COUNTIF(R6:R20,"&gt;0")</f>
        <v>5</v>
      </c>
      <c r="S4" s="64" t="n">
        <f aca="false">COUNTIF(S6:S20,"&gt;0")</f>
        <v>1</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gt;0")</f>
        <v>6</v>
      </c>
      <c r="E6" s="37"/>
      <c r="F6" s="54" t="n">
        <f aca="false">IF((MSA!F6=1),1,IF(AND((ROW(F6)&lt;&gt;COLUMN(F6)),(COV!F6=1),(MSA!F6=0),(INDEX(MSA!$A$1:$T$20,COLUMN(F6),ROW(F6))=0)),-1,0))</f>
        <v>1</v>
      </c>
      <c r="G6" s="54" t="n">
        <f aca="false">IF((MSA!G6=1),1,IF(AND((ROW(G6)&lt;&gt;COLUMN(G6)),(COV!G6=1),(MSA!G6=0),(INDEX(MSA!$A$1:$T$20,COLUMN(G6),ROW(G6))=0)),-1,0))</f>
        <v>1</v>
      </c>
      <c r="H6" s="54" t="n">
        <f aca="false">IF((MSA!H6=1),1,IF(AND((ROW(H6)&lt;&gt;COLUMN(H6)),(COV!H6=1),(MSA!H6=0),(INDEX(MSA!$A$1:$T$20,COLUMN(H6),ROW(H6))=0)),-1,0))</f>
        <v>1</v>
      </c>
      <c r="I6" s="54" t="n">
        <f aca="false">IF((MSA!I6=1),1,IF(AND((ROW(I6)&lt;&gt;COLUMN(I6)),(COV!I6=1),(MSA!I6=0),(INDEX(MSA!$A$1:$T$20,COLUMN(I6),ROW(I6))=0)),-1,0))</f>
        <v>0</v>
      </c>
      <c r="J6" s="54" t="n">
        <f aca="false">IF((MSA!J6=1),1,IF(AND((ROW(J6)&lt;&gt;COLUMN(J6)),(COV!J6=1),(MSA!J6=0),(INDEX(MSA!$A$1:$T$20,COLUMN(J6),ROW(J6))=0)),-1,0))</f>
        <v>0</v>
      </c>
      <c r="K6" s="54" t="n">
        <f aca="false">IF((MSA!K6=1),1,IF(AND((ROW(K6)&lt;&gt;COLUMN(K6)),(COV!K6=1),(MSA!K6=0),(INDEX(MSA!$A$1:$T$20,COLUMN(K6),ROW(K6))=0)),-1,0))</f>
        <v>0</v>
      </c>
      <c r="L6" s="54" t="n">
        <f aca="false">IF((MSA!L6=1),1,IF(AND((ROW(L6)&lt;&gt;COLUMN(L6)),(COV!L6=1),(MSA!L6=0),(INDEX(MSA!$A$1:$T$20,COLUMN(L6),ROW(L6))=0)),-1,0))</f>
        <v>0</v>
      </c>
      <c r="M6" s="54" t="n">
        <f aca="false">IF((MSA!M6=1),1,IF(AND((ROW(M6)&lt;&gt;COLUMN(M6)),(COV!M6=1),(MSA!M6=0),(INDEX(MSA!$A$1:$T$20,COLUMN(M6),ROW(M6))=0)),-1,0))</f>
        <v>0</v>
      </c>
      <c r="N6" s="54" t="n">
        <f aca="false">IF((MSA!N6=1),1,IF(AND((ROW(N6)&lt;&gt;COLUMN(N6)),(COV!N6=1),(MSA!N6=0),(INDEX(MSA!$A$1:$T$20,COLUMN(N6),ROW(N6))=0)),-1,0))</f>
        <v>1</v>
      </c>
      <c r="O6" s="54" t="n">
        <f aca="false">IF((MSA!O6=1),1,IF(AND((ROW(O6)&lt;&gt;COLUMN(O6)),(COV!O6=1),(MSA!O6=0),(INDEX(MSA!$A$1:$T$20,COLUMN(O6),ROW(O6))=0)),-1,0))</f>
        <v>0</v>
      </c>
      <c r="P6" s="54" t="n">
        <f aca="false">IF((MSA!P6=1),1,IF(AND((ROW(P6)&lt;&gt;COLUMN(P6)),(COV!P6=1),(MSA!P6=0),(INDEX(MSA!$A$1:$T$20,COLUMN(P6),ROW(P6))=0)),-1,0))</f>
        <v>0</v>
      </c>
      <c r="Q6" s="54" t="n">
        <f aca="false">IF((MSA!Q6=1),1,IF(AND((ROW(Q6)&lt;&gt;COLUMN(Q6)),(COV!Q6=1),(MSA!Q6=0),(INDEX(MSA!$A$1:$T$20,COLUMN(Q6),ROW(Q6))=0)),-1,0))</f>
        <v>0</v>
      </c>
      <c r="R6" s="54" t="n">
        <f aca="false">IF((MSA!R6=1),1,IF(AND((ROW(R6)&lt;&gt;COLUMN(R6)),(COV!R6=1),(MSA!R6=0),(INDEX(MSA!$A$1:$T$20,COLUMN(R6),ROW(R6))=0)),-1,0))</f>
        <v>1</v>
      </c>
      <c r="S6" s="54" t="n">
        <f aca="false">IF((MSA!S6=1),1,IF(AND((ROW(S6)&lt;&gt;COLUMN(S6)),(COV!S6=1),(MSA!S6=0),(INDEX(MSA!$A$1:$T$20,COLUMN(S6),ROW(S6))=0)),-1,0))</f>
        <v>1</v>
      </c>
      <c r="T6" s="54" t="n">
        <f aca="false">IF((MSA!T6=1),1,IF(AND((ROW(T6)&lt;&gt;COLUMN(T6)),(COV!T6=1),(MSA!T6=0),(INDEX(MSA!$A$1:$T$20,COLUMN(T6),ROW(T6))=0)),-1,0))</f>
        <v>0</v>
      </c>
    </row>
    <row r="7" customFormat="false" ht="14.25" hidden="false" customHeight="true" outlineLevel="0" collapsed="false">
      <c r="A7" s="51"/>
      <c r="B7" s="43" t="s">
        <v>73</v>
      </c>
      <c r="C7" s="52" t="s">
        <v>74</v>
      </c>
      <c r="D7" s="66" t="n">
        <f aca="false">COUNTIF(F7:T7,"&gt;0")</f>
        <v>2</v>
      </c>
      <c r="E7" s="10"/>
      <c r="F7" s="54" t="n">
        <f aca="false">IF((MSA!F7=1),1,IF(AND((ROW(F7)&lt;&gt;COLUMN(F7)),(COV!F7=1),(MSA!F7=0),(INDEX(MSA!$A$1:$T$20,COLUMN(F7),ROW(F7))=0)),-1,0))</f>
        <v>1</v>
      </c>
      <c r="G7" s="54" t="n">
        <f aca="false">IF((MSA!G7=1),1,IF(AND((ROW(G7)&lt;&gt;COLUMN(G7)),(COV!G7=1),(MSA!G7=0),(INDEX(MSA!$A$1:$T$20,COLUMN(G7),ROW(G7))=0)),-1,0))</f>
        <v>0</v>
      </c>
      <c r="H7" s="54" t="n">
        <f aca="false">IF((MSA!H7=1),1,IF(AND((ROW(H7)&lt;&gt;COLUMN(H7)),(COV!H7=1),(MSA!H7=0),(INDEX(MSA!$A$1:$T$20,COLUMN(H7),ROW(H7))=0)),-1,0))</f>
        <v>-1</v>
      </c>
      <c r="I7" s="54" t="n">
        <f aca="false">IF((MSA!I7=1),1,IF(AND((ROW(I7)&lt;&gt;COLUMN(I7)),(COV!I7=1),(MSA!I7=0),(INDEX(MSA!$A$1:$T$20,COLUMN(I7),ROW(I7))=0)),-1,0))</f>
        <v>-1</v>
      </c>
      <c r="J7" s="54" t="n">
        <f aca="false">IF((MSA!J7=1),1,IF(AND((ROW(J7)&lt;&gt;COLUMN(J7)),(COV!J7=1),(MSA!J7=0),(INDEX(MSA!$A$1:$T$20,COLUMN(J7),ROW(J7))=0)),-1,0))</f>
        <v>-1</v>
      </c>
      <c r="K7" s="54" t="n">
        <f aca="false">IF((MSA!K7=1),1,IF(AND((ROW(K7)&lt;&gt;COLUMN(K7)),(COV!K7=1),(MSA!K7=0),(INDEX(MSA!$A$1:$T$20,COLUMN(K7),ROW(K7))=0)),-1,0))</f>
        <v>1</v>
      </c>
      <c r="L7" s="54" t="n">
        <f aca="false">IF((MSA!L7=1),1,IF(AND((ROW(L7)&lt;&gt;COLUMN(L7)),(COV!L7=1),(MSA!L7=0),(INDEX(MSA!$A$1:$T$20,COLUMN(L7),ROW(L7))=0)),-1,0))</f>
        <v>0</v>
      </c>
      <c r="M7" s="54" t="n">
        <f aca="false">IF((MSA!M7=1),1,IF(AND((ROW(M7)&lt;&gt;COLUMN(M7)),(COV!M7=1),(MSA!M7=0),(INDEX(MSA!$A$1:$T$20,COLUMN(M7),ROW(M7))=0)),-1,0))</f>
        <v>-1</v>
      </c>
      <c r="N7" s="54" t="n">
        <f aca="false">IF((MSA!N7=1),1,IF(AND((ROW(N7)&lt;&gt;COLUMN(N7)),(COV!N7=1),(MSA!N7=0),(INDEX(MSA!$A$1:$T$20,COLUMN(N7),ROW(N7))=0)),-1,0))</f>
        <v>-1</v>
      </c>
      <c r="O7" s="54" t="n">
        <f aca="false">IF((MSA!O7=1),1,IF(AND((ROW(O7)&lt;&gt;COLUMN(O7)),(COV!O7=1),(MSA!O7=0),(INDEX(MSA!$A$1:$T$20,COLUMN(O7),ROW(O7))=0)),-1,0))</f>
        <v>-1</v>
      </c>
      <c r="P7" s="54" t="n">
        <f aca="false">IF((MSA!P7=1),1,IF(AND((ROW(P7)&lt;&gt;COLUMN(P7)),(COV!P7=1),(MSA!P7=0),(INDEX(MSA!$A$1:$T$20,COLUMN(P7),ROW(P7))=0)),-1,0))</f>
        <v>-1</v>
      </c>
      <c r="Q7" s="54" t="n">
        <f aca="false">IF((MSA!Q7=1),1,IF(AND((ROW(Q7)&lt;&gt;COLUMN(Q7)),(COV!Q7=1),(MSA!Q7=0),(INDEX(MSA!$A$1:$T$20,COLUMN(Q7),ROW(Q7))=0)),-1,0))</f>
        <v>0</v>
      </c>
      <c r="R7" s="54" t="n">
        <f aca="false">IF((MSA!R7=1),1,IF(AND((ROW(R7)&lt;&gt;COLUMN(R7)),(COV!R7=1),(MSA!R7=0),(INDEX(MSA!$A$1:$T$20,COLUMN(R7),ROW(R7))=0)),-1,0))</f>
        <v>-1</v>
      </c>
      <c r="S7" s="54" t="n">
        <f aca="false">IF((MSA!S7=1),1,IF(AND((ROW(S7)&lt;&gt;COLUMN(S7)),(COV!S7=1),(MSA!S7=0),(INDEX(MSA!$A$1:$T$20,COLUMN(S7),ROW(S7))=0)),-1,0))</f>
        <v>-1</v>
      </c>
      <c r="T7" s="54" t="n">
        <f aca="false">IF((MSA!T7=1),1,IF(AND((ROW(T7)&lt;&gt;COLUMN(T7)),(COV!T7=1),(MSA!T7=0),(INDEX(MSA!$A$1:$T$20,COLUMN(T7),ROW(T7))=0)),-1,0))</f>
        <v>0</v>
      </c>
    </row>
    <row r="8" customFormat="false" ht="14.25" hidden="false" customHeight="true" outlineLevel="0" collapsed="false">
      <c r="A8" s="51"/>
      <c r="B8" s="43" t="s">
        <v>77</v>
      </c>
      <c r="C8" s="52" t="s">
        <v>78</v>
      </c>
      <c r="D8" s="66" t="n">
        <f aca="false">COUNTIF(F8:T8,"&gt;0")</f>
        <v>2</v>
      </c>
      <c r="E8" s="37"/>
      <c r="F8" s="54" t="n">
        <f aca="false">IF((MSA!F8=1),1,IF(AND((ROW(F8)&lt;&gt;COLUMN(F8)),(COV!F8=1),(MSA!F8=0),(INDEX(MSA!$A$1:$T$20,COLUMN(F8),ROW(F8))=0)),-1,0))</f>
        <v>1</v>
      </c>
      <c r="G8" s="54" t="n">
        <f aca="false">IF((MSA!G8=1),1,IF(AND((ROW(G8)&lt;&gt;COLUMN(G8)),(COV!G8=1),(MSA!G8=0),(INDEX(MSA!$A$1:$T$20,COLUMN(G8),ROW(G8))=0)),-1,0))</f>
        <v>-1</v>
      </c>
      <c r="H8" s="54" t="n">
        <f aca="false">IF((MSA!H8=1),1,IF(AND((ROW(H8)&lt;&gt;COLUMN(H8)),(COV!H8=1),(MSA!H8=0),(INDEX(MSA!$A$1:$T$20,COLUMN(H8),ROW(H8))=0)),-1,0))</f>
        <v>0</v>
      </c>
      <c r="I8" s="54" t="n">
        <f aca="false">IF((MSA!I8=1),1,IF(AND((ROW(I8)&lt;&gt;COLUMN(I8)),(COV!I8=1),(MSA!I8=0),(INDEX(MSA!$A$1:$T$20,COLUMN(I8),ROW(I8))=0)),-1,0))</f>
        <v>-1</v>
      </c>
      <c r="J8" s="54" t="n">
        <f aca="false">IF((MSA!J8=1),1,IF(AND((ROW(J8)&lt;&gt;COLUMN(J8)),(COV!J8=1),(MSA!J8=0),(INDEX(MSA!$A$1:$T$20,COLUMN(J8),ROW(J8))=0)),-1,0))</f>
        <v>0</v>
      </c>
      <c r="K8" s="54" t="n">
        <f aca="false">IF((MSA!K8=1),1,IF(AND((ROW(K8)&lt;&gt;COLUMN(K8)),(COV!K8=1),(MSA!K8=0),(INDEX(MSA!$A$1:$T$20,COLUMN(K8),ROW(K8))=0)),-1,0))</f>
        <v>1</v>
      </c>
      <c r="L8" s="54" t="n">
        <f aca="false">IF((MSA!L8=1),1,IF(AND((ROW(L8)&lt;&gt;COLUMN(L8)),(COV!L8=1),(MSA!L8=0),(INDEX(MSA!$A$1:$T$20,COLUMN(L8),ROW(L8))=0)),-1,0))</f>
        <v>0</v>
      </c>
      <c r="M8" s="54" t="n">
        <f aca="false">IF((MSA!M8=1),1,IF(AND((ROW(M8)&lt;&gt;COLUMN(M8)),(COV!M8=1),(MSA!M8=0),(INDEX(MSA!$A$1:$T$20,COLUMN(M8),ROW(M8))=0)),-1,0))</f>
        <v>-1</v>
      </c>
      <c r="N8" s="54" t="n">
        <f aca="false">IF((MSA!N8=1),1,IF(AND((ROW(N8)&lt;&gt;COLUMN(N8)),(COV!N8=1),(MSA!N8=0),(INDEX(MSA!$A$1:$T$20,COLUMN(N8),ROW(N8))=0)),-1,0))</f>
        <v>0</v>
      </c>
      <c r="O8" s="54" t="n">
        <f aca="false">IF((MSA!O8=1),1,IF(AND((ROW(O8)&lt;&gt;COLUMN(O8)),(COV!O8=1),(MSA!O8=0),(INDEX(MSA!$A$1:$T$20,COLUMN(O8),ROW(O8))=0)),-1,0))</f>
        <v>-1</v>
      </c>
      <c r="P8" s="54" t="n">
        <f aca="false">IF((MSA!P8=1),1,IF(AND((ROW(P8)&lt;&gt;COLUMN(P8)),(COV!P8=1),(MSA!P8=0),(INDEX(MSA!$A$1:$T$20,COLUMN(P8),ROW(P8))=0)),-1,0))</f>
        <v>-1</v>
      </c>
      <c r="Q8" s="54" t="n">
        <f aca="false">IF((MSA!Q8=1),1,IF(AND((ROW(Q8)&lt;&gt;COLUMN(Q8)),(COV!Q8=1),(MSA!Q8=0),(INDEX(MSA!$A$1:$T$20,COLUMN(Q8),ROW(Q8))=0)),-1,0))</f>
        <v>0</v>
      </c>
      <c r="R8" s="54" t="n">
        <f aca="false">IF((MSA!R8=1),1,IF(AND((ROW(R8)&lt;&gt;COLUMN(R8)),(COV!R8=1),(MSA!R8=0),(INDEX(MSA!$A$1:$T$20,COLUMN(R8),ROW(R8))=0)),-1,0))</f>
        <v>0</v>
      </c>
      <c r="S8" s="54" t="n">
        <f aca="false">IF((MSA!S8=1),1,IF(AND((ROW(S8)&lt;&gt;COLUMN(S8)),(COV!S8=1),(MSA!S8=0),(INDEX(MSA!$A$1:$T$20,COLUMN(S8),ROW(S8))=0)),-1,0))</f>
        <v>-1</v>
      </c>
      <c r="T8" s="54" t="n">
        <f aca="false">IF((MSA!T8=1),1,IF(AND((ROW(T8)&lt;&gt;COLUMN(T8)),(COV!T8=1),(MSA!T8=0),(INDEX(MSA!$A$1:$T$20,COLUMN(T8),ROW(T8))=0)),-1,0))</f>
        <v>0</v>
      </c>
    </row>
    <row r="9" customFormat="false" ht="14.25" hidden="false" customHeight="true" outlineLevel="0" collapsed="false">
      <c r="A9" s="51"/>
      <c r="B9" s="44" t="s">
        <v>81</v>
      </c>
      <c r="C9" s="48" t="s">
        <v>82</v>
      </c>
      <c r="D9" s="67" t="n">
        <f aca="false">COUNTIF(F9:T9,"&gt;0")</f>
        <v>2</v>
      </c>
      <c r="E9" s="10"/>
      <c r="F9" s="54" t="n">
        <f aca="false">IF((MSA!F9=1),1,IF(AND((ROW(F9)&lt;&gt;COLUMN(F9)),(COV!F9=1),(MSA!F9=0),(INDEX(MSA!$A$1:$T$20,COLUMN(F9),ROW(F9))=0)),-1,0))</f>
        <v>1</v>
      </c>
      <c r="G9" s="54" t="n">
        <f aca="false">IF((MSA!G9=1),1,IF(AND((ROW(G9)&lt;&gt;COLUMN(G9)),(COV!G9=1),(MSA!G9=0),(INDEX(MSA!$A$1:$T$20,COLUMN(G9),ROW(G9))=0)),-1,0))</f>
        <v>-1</v>
      </c>
      <c r="H9" s="54" t="n">
        <f aca="false">IF((MSA!H9=1),1,IF(AND((ROW(H9)&lt;&gt;COLUMN(H9)),(COV!H9=1),(MSA!H9=0),(INDEX(MSA!$A$1:$T$20,COLUMN(H9),ROW(H9))=0)),-1,0))</f>
        <v>-1</v>
      </c>
      <c r="I9" s="54" t="n">
        <f aca="false">IF((MSA!I9=1),1,IF(AND((ROW(I9)&lt;&gt;COLUMN(I9)),(COV!I9=1),(MSA!I9=0),(INDEX(MSA!$A$1:$T$20,COLUMN(I9),ROW(I9))=0)),-1,0))</f>
        <v>0</v>
      </c>
      <c r="J9" s="54" t="n">
        <f aca="false">IF((MSA!J9=1),1,IF(AND((ROW(J9)&lt;&gt;COLUMN(J9)),(COV!J9=1),(MSA!J9=0),(INDEX(MSA!$A$1:$T$20,COLUMN(J9),ROW(J9))=0)),-1,0))</f>
        <v>-1</v>
      </c>
      <c r="K9" s="54" t="n">
        <f aca="false">IF((MSA!K9=1),1,IF(AND((ROW(K9)&lt;&gt;COLUMN(K9)),(COV!K9=1),(MSA!K9=0),(INDEX(MSA!$A$1:$T$20,COLUMN(K9),ROW(K9))=0)),-1,0))</f>
        <v>1</v>
      </c>
      <c r="L9" s="54" t="n">
        <f aca="false">IF((MSA!L9=1),1,IF(AND((ROW(L9)&lt;&gt;COLUMN(L9)),(COV!L9=1),(MSA!L9=0),(INDEX(MSA!$A$1:$T$20,COLUMN(L9),ROW(L9))=0)),-1,0))</f>
        <v>-1</v>
      </c>
      <c r="M9" s="54" t="n">
        <f aca="false">IF((MSA!M9=1),1,IF(AND((ROW(M9)&lt;&gt;COLUMN(M9)),(COV!M9=1),(MSA!M9=0),(INDEX(MSA!$A$1:$T$20,COLUMN(M9),ROW(M9))=0)),-1,0))</f>
        <v>-1</v>
      </c>
      <c r="N9" s="54" t="n">
        <f aca="false">IF((MSA!N9=1),1,IF(AND((ROW(N9)&lt;&gt;COLUMN(N9)),(COV!N9=1),(MSA!N9=0),(INDEX(MSA!$A$1:$T$20,COLUMN(N9),ROW(N9))=0)),-1,0))</f>
        <v>-1</v>
      </c>
      <c r="O9" s="54" t="n">
        <f aca="false">IF((MSA!O9=1),1,IF(AND((ROW(O9)&lt;&gt;COLUMN(O9)),(COV!O9=1),(MSA!O9=0),(INDEX(MSA!$A$1:$T$20,COLUMN(O9),ROW(O9))=0)),-1,0))</f>
        <v>-1</v>
      </c>
      <c r="P9" s="54" t="n">
        <f aca="false">IF((MSA!P9=1),1,IF(AND((ROW(P9)&lt;&gt;COLUMN(P9)),(COV!P9=1),(MSA!P9=0),(INDEX(MSA!$A$1:$T$20,COLUMN(P9),ROW(P9))=0)),-1,0))</f>
        <v>-1</v>
      </c>
      <c r="Q9" s="54" t="n">
        <f aca="false">IF((MSA!Q9=1),1,IF(AND((ROW(Q9)&lt;&gt;COLUMN(Q9)),(COV!Q9=1),(MSA!Q9=0),(INDEX(MSA!$A$1:$T$20,COLUMN(Q9),ROW(Q9))=0)),-1,0))</f>
        <v>0</v>
      </c>
      <c r="R9" s="54" t="n">
        <f aca="false">IF((MSA!R9=1),1,IF(AND((ROW(R9)&lt;&gt;COLUMN(R9)),(COV!R9=1),(MSA!R9=0),(INDEX(MSA!$A$1:$T$20,COLUMN(R9),ROW(R9))=0)),-1,0))</f>
        <v>-1</v>
      </c>
      <c r="S9" s="54" t="n">
        <f aca="false">IF((MSA!S9=1),1,IF(AND((ROW(S9)&lt;&gt;COLUMN(S9)),(COV!S9=1),(MSA!S9=0),(INDEX(MSA!$A$1:$T$20,COLUMN(S9),ROW(S9))=0)),-1,0))</f>
        <v>-1</v>
      </c>
      <c r="T9" s="54" t="n">
        <f aca="false">IF((MSA!T9=1),1,IF(AND((ROW(T9)&lt;&gt;COLUMN(T9)),(COV!T9=1),(MSA!T9=0),(INDEX(MSA!$A$1:$T$20,COLUMN(T9),ROW(T9))=0)),-1,0))</f>
        <v>0</v>
      </c>
    </row>
    <row r="10" customFormat="false" ht="14.25" hidden="false" customHeight="true" outlineLevel="0" collapsed="false">
      <c r="A10" s="51"/>
      <c r="B10" s="44" t="s">
        <v>107</v>
      </c>
      <c r="C10" s="48" t="s">
        <v>113</v>
      </c>
      <c r="D10" s="67" t="n">
        <f aca="false">COUNTIF(F10:T10,"&gt;0")</f>
        <v>3</v>
      </c>
      <c r="E10" s="37"/>
      <c r="F10" s="54" t="n">
        <f aca="false">IF((MSA!F10=1),1,IF(AND((ROW(F10)&lt;&gt;COLUMN(F10)),(COV!F10=1),(MSA!F10=0),(INDEX(MSA!$A$1:$T$20,COLUMN(F10),ROW(F10))=0)),-1,0))</f>
        <v>1</v>
      </c>
      <c r="G10" s="54" t="n">
        <f aca="false">IF((MSA!G10=1),1,IF(AND((ROW(G10)&lt;&gt;COLUMN(G10)),(COV!G10=1),(MSA!G10=0),(INDEX(MSA!$A$1:$T$20,COLUMN(G10),ROW(G10))=0)),-1,0))</f>
        <v>-1</v>
      </c>
      <c r="H10" s="54" t="n">
        <f aca="false">IF((MSA!H10=1),1,IF(AND((ROW(H10)&lt;&gt;COLUMN(H10)),(COV!H10=1),(MSA!H10=0),(INDEX(MSA!$A$1:$T$20,COLUMN(H10),ROW(H10))=0)),-1,0))</f>
        <v>0</v>
      </c>
      <c r="I10" s="54" t="n">
        <f aca="false">IF((MSA!I10=1),1,IF(AND((ROW(I10)&lt;&gt;COLUMN(I10)),(COV!I10=1),(MSA!I10=0),(INDEX(MSA!$A$1:$T$20,COLUMN(I10),ROW(I10))=0)),-1,0))</f>
        <v>-1</v>
      </c>
      <c r="J10" s="54" t="n">
        <f aca="false">IF((MSA!J10=1),1,IF(AND((ROW(J10)&lt;&gt;COLUMN(J10)),(COV!J10=1),(MSA!J10=0),(INDEX(MSA!$A$1:$T$20,COLUMN(J10),ROW(J10))=0)),-1,0))</f>
        <v>0</v>
      </c>
      <c r="K10" s="54" t="n">
        <f aca="false">IF((MSA!K10=1),1,IF(AND((ROW(K10)&lt;&gt;COLUMN(K10)),(COV!K10=1),(MSA!K10=0),(INDEX(MSA!$A$1:$T$20,COLUMN(K10),ROW(K10))=0)),-1,0))</f>
        <v>1</v>
      </c>
      <c r="L10" s="54" t="n">
        <f aca="false">IF((MSA!L10=1),1,IF(AND((ROW(L10)&lt;&gt;COLUMN(L10)),(COV!L10=1),(MSA!L10=0),(INDEX(MSA!$A$1:$T$20,COLUMN(L10),ROW(L10))=0)),-1,0))</f>
        <v>-1</v>
      </c>
      <c r="M10" s="54" t="n">
        <f aca="false">IF((MSA!M10=1),1,IF(AND((ROW(M10)&lt;&gt;COLUMN(M10)),(COV!M10=1),(MSA!M10=0),(INDEX(MSA!$A$1:$T$20,COLUMN(M10),ROW(M10))=0)),-1,0))</f>
        <v>1</v>
      </c>
      <c r="N10" s="54" t="n">
        <f aca="false">IF((MSA!N10=1),1,IF(AND((ROW(N10)&lt;&gt;COLUMN(N10)),(COV!N10=1),(MSA!N10=0),(INDEX(MSA!$A$1:$T$20,COLUMN(N10),ROW(N10))=0)),-1,0))</f>
        <v>0</v>
      </c>
      <c r="O10" s="54" t="n">
        <f aca="false">IF((MSA!O10=1),1,IF(AND((ROW(O10)&lt;&gt;COLUMN(O10)),(COV!O10=1),(MSA!O10=0),(INDEX(MSA!$A$1:$T$20,COLUMN(O10),ROW(O10))=0)),-1,0))</f>
        <v>-1</v>
      </c>
      <c r="P10" s="54" t="n">
        <f aca="false">IF((MSA!P10=1),1,IF(AND((ROW(P10)&lt;&gt;COLUMN(P10)),(COV!P10=1),(MSA!P10=0),(INDEX(MSA!$A$1:$T$20,COLUMN(P10),ROW(P10))=0)),-1,0))</f>
        <v>0</v>
      </c>
      <c r="Q10" s="54" t="n">
        <f aca="false">IF((MSA!Q10=1),1,IF(AND((ROW(Q10)&lt;&gt;COLUMN(Q10)),(COV!Q10=1),(MSA!Q10=0),(INDEX(MSA!$A$1:$T$20,COLUMN(Q10),ROW(Q10))=0)),-1,0))</f>
        <v>0</v>
      </c>
      <c r="R10" s="54" t="n">
        <f aca="false">IF((MSA!R10=1),1,IF(AND((ROW(R10)&lt;&gt;COLUMN(R10)),(COV!R10=1),(MSA!R10=0),(INDEX(MSA!$A$1:$T$20,COLUMN(R10),ROW(R10))=0)),-1,0))</f>
        <v>0</v>
      </c>
      <c r="S10" s="54" t="n">
        <f aca="false">IF((MSA!S10=1),1,IF(AND((ROW(S10)&lt;&gt;COLUMN(S10)),(COV!S10=1),(MSA!S10=0),(INDEX(MSA!$A$1:$T$20,COLUMN(S10),ROW(S10))=0)),-1,0))</f>
        <v>-1</v>
      </c>
      <c r="T10" s="54" t="n">
        <f aca="false">IF((MSA!T10=1),1,IF(AND((ROW(T10)&lt;&gt;COLUMN(T10)),(COV!T10=1),(MSA!T10=0),(INDEX(MSA!$A$1:$T$20,COLUMN(T10),ROW(T10))=0)),-1,0))</f>
        <v>-1</v>
      </c>
    </row>
    <row r="11" customFormat="false" ht="14.25" hidden="false" customHeight="true" outlineLevel="0" collapsed="false">
      <c r="A11" s="51"/>
      <c r="B11" s="44" t="s">
        <v>95</v>
      </c>
      <c r="C11" s="48" t="s">
        <v>114</v>
      </c>
      <c r="D11" s="67" t="n">
        <f aca="false">COUNTIF(F11:T11,"&gt;0")</f>
        <v>5</v>
      </c>
      <c r="E11" s="10"/>
      <c r="F11" s="54" t="n">
        <f aca="false">IF((MSA!F11=1),1,IF(AND((ROW(F11)&lt;&gt;COLUMN(F11)),(COV!F11=1),(MSA!F11=0),(INDEX(MSA!$A$1:$T$20,COLUMN(F11),ROW(F11))=0)),-1,0))</f>
        <v>1</v>
      </c>
      <c r="G11" s="54" t="n">
        <f aca="false">IF((MSA!G11=1),1,IF(AND((ROW(G11)&lt;&gt;COLUMN(G11)),(COV!G11=1),(MSA!G11=0),(INDEX(MSA!$A$1:$T$20,COLUMN(G11),ROW(G11))=0)),-1,0))</f>
        <v>0</v>
      </c>
      <c r="H11" s="54" t="n">
        <f aca="false">IF((MSA!H11=1),1,IF(AND((ROW(H11)&lt;&gt;COLUMN(H11)),(COV!H11=1),(MSA!H11=0),(INDEX(MSA!$A$1:$T$20,COLUMN(H11),ROW(H11))=0)),-1,0))</f>
        <v>0</v>
      </c>
      <c r="I11" s="54" t="n">
        <f aca="false">IF((MSA!I11=1),1,IF(AND((ROW(I11)&lt;&gt;COLUMN(I11)),(COV!I11=1),(MSA!I11=0),(INDEX(MSA!$A$1:$T$20,COLUMN(I11),ROW(I11))=0)),-1,0))</f>
        <v>1</v>
      </c>
      <c r="J11" s="54" t="n">
        <f aca="false">IF((MSA!J11=1),1,IF(AND((ROW(J11)&lt;&gt;COLUMN(J11)),(COV!J11=1),(MSA!J11=0),(INDEX(MSA!$A$1:$T$20,COLUMN(J11),ROW(J11))=0)),-1,0))</f>
        <v>1</v>
      </c>
      <c r="K11" s="54" t="n">
        <f aca="false">IF((MSA!K11=1),1,IF(AND((ROW(K11)&lt;&gt;COLUMN(K11)),(COV!K11=1),(MSA!K11=0),(INDEX(MSA!$A$1:$T$20,COLUMN(K11),ROW(K11))=0)),-1,0))</f>
        <v>1</v>
      </c>
      <c r="L11" s="54" t="n">
        <f aca="false">IF((MSA!L11=1),1,IF(AND((ROW(L11)&lt;&gt;COLUMN(L11)),(COV!L11=1),(MSA!L11=0),(INDEX(MSA!$A$1:$T$20,COLUMN(L11),ROW(L11))=0)),-1,0))</f>
        <v>0</v>
      </c>
      <c r="M11" s="54" t="n">
        <f aca="false">IF((MSA!M11=1),1,IF(AND((ROW(M11)&lt;&gt;COLUMN(M11)),(COV!M11=1),(MSA!M11=0),(INDEX(MSA!$A$1:$T$20,COLUMN(M11),ROW(M11))=0)),-1,0))</f>
        <v>-1</v>
      </c>
      <c r="N11" s="54" t="n">
        <f aca="false">IF((MSA!N11=1),1,IF(AND((ROW(N11)&lt;&gt;COLUMN(N11)),(COV!N11=1),(MSA!N11=0),(INDEX(MSA!$A$1:$T$20,COLUMN(N11),ROW(N11))=0)),-1,0))</f>
        <v>-1</v>
      </c>
      <c r="O11" s="54" t="n">
        <f aca="false">IF((MSA!O11=1),1,IF(AND((ROW(O11)&lt;&gt;COLUMN(O11)),(COV!O11=1),(MSA!O11=0),(INDEX(MSA!$A$1:$T$20,COLUMN(O11),ROW(O11))=0)),-1,0))</f>
        <v>-1</v>
      </c>
      <c r="P11" s="54" t="n">
        <f aca="false">IF((MSA!P11=1),1,IF(AND((ROW(P11)&lt;&gt;COLUMN(P11)),(COV!P11=1),(MSA!P11=0),(INDEX(MSA!$A$1:$T$20,COLUMN(P11),ROW(P11))=0)),-1,0))</f>
        <v>-1</v>
      </c>
      <c r="Q11" s="54" t="n">
        <f aca="false">IF((MSA!Q11=1),1,IF(AND((ROW(Q11)&lt;&gt;COLUMN(Q11)),(COV!Q11=1),(MSA!Q11=0),(INDEX(MSA!$A$1:$T$20,COLUMN(Q11),ROW(Q11))=0)),-1,0))</f>
        <v>0</v>
      </c>
      <c r="R11" s="54" t="n">
        <f aca="false">IF((MSA!R11=1),1,IF(AND((ROW(R11)&lt;&gt;COLUMN(R11)),(COV!R11=1),(MSA!R11=0),(INDEX(MSA!$A$1:$T$20,COLUMN(R11),ROW(R11))=0)),-1,0))</f>
        <v>1</v>
      </c>
      <c r="S11" s="54" t="n">
        <f aca="false">IF((MSA!S11=1),1,IF(AND((ROW(S11)&lt;&gt;COLUMN(S11)),(COV!S11=1),(MSA!S11=0),(INDEX(MSA!$A$1:$T$20,COLUMN(S11),ROW(S11))=0)),-1,0))</f>
        <v>-1</v>
      </c>
      <c r="T11" s="54" t="n">
        <f aca="false">IF((MSA!T11=1),1,IF(AND((ROW(T11)&lt;&gt;COLUMN(T11)),(COV!T11=1),(MSA!T11=0),(INDEX(MSA!$A$1:$T$20,COLUMN(T11),ROW(T11))=0)),-1,0))</f>
        <v>0</v>
      </c>
    </row>
    <row r="12" customFormat="false" ht="14.25" hidden="false" customHeight="true" outlineLevel="0" collapsed="false">
      <c r="A12" s="51"/>
      <c r="B12" s="44" t="s">
        <v>93</v>
      </c>
      <c r="C12" s="48" t="s">
        <v>115</v>
      </c>
      <c r="D12" s="67" t="n">
        <f aca="false">COUNTIF(F12:T12,"&gt;0")</f>
        <v>3</v>
      </c>
      <c r="E12" s="37"/>
      <c r="F12" s="54" t="n">
        <f aca="false">IF((MSA!F12=1),1,IF(AND((ROW(F12)&lt;&gt;COLUMN(F12)),(COV!F12=1),(MSA!F12=0),(INDEX(MSA!$A$1:$T$20,COLUMN(F12),ROW(F12))=0)),-1,0))</f>
        <v>0</v>
      </c>
      <c r="G12" s="54" t="n">
        <f aca="false">IF((MSA!G12=1),1,IF(AND((ROW(G12)&lt;&gt;COLUMN(G12)),(COV!G12=1),(MSA!G12=0),(INDEX(MSA!$A$1:$T$20,COLUMN(G12),ROW(G12))=0)),-1,0))</f>
        <v>0</v>
      </c>
      <c r="H12" s="54" t="n">
        <f aca="false">IF((MSA!H12=1),1,IF(AND((ROW(H12)&lt;&gt;COLUMN(H12)),(COV!H12=1),(MSA!H12=0),(INDEX(MSA!$A$1:$T$20,COLUMN(H12),ROW(H12))=0)),-1,0))</f>
        <v>1</v>
      </c>
      <c r="I12" s="54" t="n">
        <f aca="false">IF((MSA!I12=1),1,IF(AND((ROW(I12)&lt;&gt;COLUMN(I12)),(COV!I12=1),(MSA!I12=0),(INDEX(MSA!$A$1:$T$20,COLUMN(I12),ROW(I12))=0)),-1,0))</f>
        <v>-1</v>
      </c>
      <c r="J12" s="54" t="n">
        <f aca="false">IF((MSA!J12=1),1,IF(AND((ROW(J12)&lt;&gt;COLUMN(J12)),(COV!J12=1),(MSA!J12=0),(INDEX(MSA!$A$1:$T$20,COLUMN(J12),ROW(J12))=0)),-1,0))</f>
        <v>-1</v>
      </c>
      <c r="K12" s="54" t="n">
        <f aca="false">IF((MSA!K12=1),1,IF(AND((ROW(K12)&lt;&gt;COLUMN(K12)),(COV!K12=1),(MSA!K12=0),(INDEX(MSA!$A$1:$T$20,COLUMN(K12),ROW(K12))=0)),-1,0))</f>
        <v>1</v>
      </c>
      <c r="L12" s="54" t="n">
        <f aca="false">IF((MSA!L12=1),1,IF(AND((ROW(L12)&lt;&gt;COLUMN(L12)),(COV!L12=1),(MSA!L12=0),(INDEX(MSA!$A$1:$T$20,COLUMN(L12),ROW(L12))=0)),-1,0))</f>
        <v>0</v>
      </c>
      <c r="M12" s="54" t="n">
        <f aca="false">IF((MSA!M12=1),1,IF(AND((ROW(M12)&lt;&gt;COLUMN(M12)),(COV!M12=1),(MSA!M12=0),(INDEX(MSA!$A$1:$T$20,COLUMN(M12),ROW(M12))=0)),-1,0))</f>
        <v>-1</v>
      </c>
      <c r="N12" s="54" t="n">
        <f aca="false">IF((MSA!N12=1),1,IF(AND((ROW(N12)&lt;&gt;COLUMN(N12)),(COV!N12=1),(MSA!N12=0),(INDEX(MSA!$A$1:$T$20,COLUMN(N12),ROW(N12))=0)),-1,0))</f>
        <v>-1</v>
      </c>
      <c r="O12" s="54" t="n">
        <f aca="false">IF((MSA!O12=1),1,IF(AND((ROW(O12)&lt;&gt;COLUMN(O12)),(COV!O12=1),(MSA!O12=0),(INDEX(MSA!$A$1:$T$20,COLUMN(O12),ROW(O12))=0)),-1,0))</f>
        <v>-1</v>
      </c>
      <c r="P12" s="54" t="n">
        <f aca="false">IF((MSA!P12=1),1,IF(AND((ROW(P12)&lt;&gt;COLUMN(P12)),(COV!P12=1),(MSA!P12=0),(INDEX(MSA!$A$1:$T$20,COLUMN(P12),ROW(P12))=0)),-1,0))</f>
        <v>0</v>
      </c>
      <c r="Q12" s="54" t="n">
        <f aca="false">IF((MSA!Q12=1),1,IF(AND((ROW(Q12)&lt;&gt;COLUMN(Q12)),(COV!Q12=1),(MSA!Q12=0),(INDEX(MSA!$A$1:$T$20,COLUMN(Q12),ROW(Q12))=0)),-1,0))</f>
        <v>0</v>
      </c>
      <c r="R12" s="54" t="n">
        <f aca="false">IF((MSA!R12=1),1,IF(AND((ROW(R12)&lt;&gt;COLUMN(R12)),(COV!R12=1),(MSA!R12=0),(INDEX(MSA!$A$1:$T$20,COLUMN(R12),ROW(R12))=0)),-1,0))</f>
        <v>1</v>
      </c>
      <c r="S12" s="54" t="n">
        <f aca="false">IF((MSA!S12=1),1,IF(AND((ROW(S12)&lt;&gt;COLUMN(S12)),(COV!S12=1),(MSA!S12=0),(INDEX(MSA!$A$1:$T$20,COLUMN(S12),ROW(S12))=0)),-1,0))</f>
        <v>-1</v>
      </c>
      <c r="T12" s="54" t="n">
        <f aca="false">IF((MSA!T12=1),1,IF(AND((ROW(T12)&lt;&gt;COLUMN(T12)),(COV!T12=1),(MSA!T12=0),(INDEX(MSA!$A$1:$T$20,COLUMN(T12),ROW(T12))=0)),-1,0))</f>
        <v>0</v>
      </c>
    </row>
    <row r="13" customFormat="false" ht="14.25" hidden="false" customHeight="true" outlineLevel="0" collapsed="false">
      <c r="A13" s="51"/>
      <c r="B13" s="45" t="s">
        <v>89</v>
      </c>
      <c r="C13" s="49" t="s">
        <v>90</v>
      </c>
      <c r="D13" s="68" t="n">
        <f aca="false">COUNTIF(F13:T13,"&gt;0")</f>
        <v>3</v>
      </c>
      <c r="E13" s="10"/>
      <c r="F13" s="54" t="n">
        <f aca="false">IF((MSA!F13=1),1,IF(AND((ROW(F13)&lt;&gt;COLUMN(F13)),(COV!F13=1),(MSA!F13=0),(INDEX(MSA!$A$1:$T$20,COLUMN(F13),ROW(F13))=0)),-1,0))</f>
        <v>1</v>
      </c>
      <c r="G13" s="54" t="n">
        <f aca="false">IF((MSA!G13=1),1,IF(AND((ROW(G13)&lt;&gt;COLUMN(G13)),(COV!G13=1),(MSA!G13=0),(INDEX(MSA!$A$1:$T$20,COLUMN(G13),ROW(G13))=0)),-1,0))</f>
        <v>-1</v>
      </c>
      <c r="H13" s="54" t="n">
        <f aca="false">IF((MSA!H13=1),1,IF(AND((ROW(H13)&lt;&gt;COLUMN(H13)),(COV!H13=1),(MSA!H13=0),(INDEX(MSA!$A$1:$T$20,COLUMN(H13),ROW(H13))=0)),-1,0))</f>
        <v>-1</v>
      </c>
      <c r="I13" s="54" t="n">
        <f aca="false">IF((MSA!I13=1),1,IF(AND((ROW(I13)&lt;&gt;COLUMN(I13)),(COV!I13=1),(MSA!I13=0),(INDEX(MSA!$A$1:$T$20,COLUMN(I13),ROW(I13))=0)),-1,0))</f>
        <v>-1</v>
      </c>
      <c r="J13" s="54" t="n">
        <f aca="false">IF((MSA!J13=1),1,IF(AND((ROW(J13)&lt;&gt;COLUMN(J13)),(COV!J13=1),(MSA!J13=0),(INDEX(MSA!$A$1:$T$20,COLUMN(J13),ROW(J13))=0)),-1,0))</f>
        <v>0</v>
      </c>
      <c r="K13" s="54" t="n">
        <f aca="false">IF((MSA!K13=1),1,IF(AND((ROW(K13)&lt;&gt;COLUMN(K13)),(COV!K13=1),(MSA!K13=0),(INDEX(MSA!$A$1:$T$20,COLUMN(K13),ROW(K13))=0)),-1,0))</f>
        <v>-1</v>
      </c>
      <c r="L13" s="54" t="n">
        <f aca="false">IF((MSA!L13=1),1,IF(AND((ROW(L13)&lt;&gt;COLUMN(L13)),(COV!L13=1),(MSA!L13=0),(INDEX(MSA!$A$1:$T$20,COLUMN(L13),ROW(L13))=0)),-1,0))</f>
        <v>-1</v>
      </c>
      <c r="M13" s="54" t="n">
        <f aca="false">IF((MSA!M13=1),1,IF(AND((ROW(M13)&lt;&gt;COLUMN(M13)),(COV!M13=1),(MSA!M13=0),(INDEX(MSA!$A$1:$T$20,COLUMN(M13),ROW(M13))=0)),-1,0))</f>
        <v>0</v>
      </c>
      <c r="N13" s="54" t="n">
        <f aca="false">IF((MSA!N13=1),1,IF(AND((ROW(N13)&lt;&gt;COLUMN(N13)),(COV!N13=1),(MSA!N13=0),(INDEX(MSA!$A$1:$T$20,COLUMN(N13),ROW(N13))=0)),-1,0))</f>
        <v>1</v>
      </c>
      <c r="O13" s="54" t="n">
        <f aca="false">IF((MSA!O13=1),1,IF(AND((ROW(O13)&lt;&gt;COLUMN(O13)),(COV!O13=1),(MSA!O13=0),(INDEX(MSA!$A$1:$T$20,COLUMN(O13),ROW(O13))=0)),-1,0))</f>
        <v>0</v>
      </c>
      <c r="P13" s="54" t="n">
        <f aca="false">IF((MSA!P13=1),1,IF(AND((ROW(P13)&lt;&gt;COLUMN(P13)),(COV!P13=1),(MSA!P13=0),(INDEX(MSA!$A$1:$T$20,COLUMN(P13),ROW(P13))=0)),-1,0))</f>
        <v>1</v>
      </c>
      <c r="Q13" s="54" t="n">
        <f aca="false">IF((MSA!Q13=1),1,IF(AND((ROW(Q13)&lt;&gt;COLUMN(Q13)),(COV!Q13=1),(MSA!Q13=0),(INDEX(MSA!$A$1:$T$20,COLUMN(Q13),ROW(Q13))=0)),-1,0))</f>
        <v>0</v>
      </c>
      <c r="R13" s="54" t="n">
        <f aca="false">IF((MSA!R13=1),1,IF(AND((ROW(R13)&lt;&gt;COLUMN(R13)),(COV!R13=1),(MSA!R13=0),(INDEX(MSA!$A$1:$T$20,COLUMN(R13),ROW(R13))=0)),-1,0))</f>
        <v>-1</v>
      </c>
      <c r="S13" s="54" t="n">
        <f aca="false">IF((MSA!S13=1),1,IF(AND((ROW(S13)&lt;&gt;COLUMN(S13)),(COV!S13=1),(MSA!S13=0),(INDEX(MSA!$A$1:$T$20,COLUMN(S13),ROW(S13))=0)),-1,0))</f>
        <v>-1</v>
      </c>
      <c r="T13" s="54" t="n">
        <f aca="false">IF((MSA!T13=1),1,IF(AND((ROW(T13)&lt;&gt;COLUMN(T13)),(COV!T13=1),(MSA!T13=0),(INDEX(MSA!$A$1:$T$20,COLUMN(T13),ROW(T13))=0)),-1,0))</f>
        <v>-1</v>
      </c>
    </row>
    <row r="14" customFormat="false" ht="14.25" hidden="false" customHeight="true" outlineLevel="0" collapsed="false">
      <c r="A14" s="51"/>
      <c r="B14" s="45" t="s">
        <v>103</v>
      </c>
      <c r="C14" s="49" t="s">
        <v>104</v>
      </c>
      <c r="D14" s="68" t="n">
        <f aca="false">COUNTIF(F14:T14,"&gt;0")</f>
        <v>3</v>
      </c>
      <c r="E14" s="37"/>
      <c r="F14" s="54" t="n">
        <f aca="false">IF((MSA!F14=1),1,IF(AND((ROW(F14)&lt;&gt;COLUMN(F14)),(COV!F14=1),(MSA!F14=0),(INDEX(MSA!$A$1:$T$20,COLUMN(F14),ROW(F14))=0)),-1,0))</f>
        <v>1</v>
      </c>
      <c r="G14" s="54" t="n">
        <f aca="false">IF((MSA!G14=1),1,IF(AND((ROW(G14)&lt;&gt;COLUMN(G14)),(COV!G14=1),(MSA!G14=0),(INDEX(MSA!$A$1:$T$20,COLUMN(G14),ROW(G14))=0)),-1,0))</f>
        <v>-1</v>
      </c>
      <c r="H14" s="54" t="n">
        <f aca="false">IF((MSA!H14=1),1,IF(AND((ROW(H14)&lt;&gt;COLUMN(H14)),(COV!H14=1),(MSA!H14=0),(INDEX(MSA!$A$1:$T$20,COLUMN(H14),ROW(H14))=0)),-1,0))</f>
        <v>0</v>
      </c>
      <c r="I14" s="54" t="n">
        <f aca="false">IF((MSA!I14=1),1,IF(AND((ROW(I14)&lt;&gt;COLUMN(I14)),(COV!I14=1),(MSA!I14=0),(INDEX(MSA!$A$1:$T$20,COLUMN(I14),ROW(I14))=0)),-1,0))</f>
        <v>-1</v>
      </c>
      <c r="J14" s="54" t="n">
        <f aca="false">IF((MSA!J14=1),1,IF(AND((ROW(J14)&lt;&gt;COLUMN(J14)),(COV!J14=1),(MSA!J14=0),(INDEX(MSA!$A$1:$T$20,COLUMN(J14),ROW(J14))=0)),-1,0))</f>
        <v>1</v>
      </c>
      <c r="K14" s="54" t="n">
        <f aca="false">IF((MSA!K14=1),1,IF(AND((ROW(K14)&lt;&gt;COLUMN(K14)),(COV!K14=1),(MSA!K14=0),(INDEX(MSA!$A$1:$T$20,COLUMN(K14),ROW(K14))=0)),-1,0))</f>
        <v>-1</v>
      </c>
      <c r="L14" s="54" t="n">
        <f aca="false">IF((MSA!L14=1),1,IF(AND((ROW(L14)&lt;&gt;COLUMN(L14)),(COV!L14=1),(MSA!L14=0),(INDEX(MSA!$A$1:$T$20,COLUMN(L14),ROW(L14))=0)),-1,0))</f>
        <v>-1</v>
      </c>
      <c r="M14" s="54" t="n">
        <f aca="false">IF((MSA!M14=1),1,IF(AND((ROW(M14)&lt;&gt;COLUMN(M14)),(COV!M14=1),(MSA!M14=0),(INDEX(MSA!$A$1:$T$20,COLUMN(M14),ROW(M14))=0)),-1,0))</f>
        <v>0</v>
      </c>
      <c r="N14" s="54" t="n">
        <f aca="false">IF((MSA!N14=1),1,IF(AND((ROW(N14)&lt;&gt;COLUMN(N14)),(COV!N14=1),(MSA!N14=0),(INDEX(MSA!$A$1:$T$20,COLUMN(N14),ROW(N14))=0)),-1,0))</f>
        <v>0</v>
      </c>
      <c r="O14" s="54" t="n">
        <f aca="false">IF((MSA!O14=1),1,IF(AND((ROW(O14)&lt;&gt;COLUMN(O14)),(COV!O14=1),(MSA!O14=0),(INDEX(MSA!$A$1:$T$20,COLUMN(O14),ROW(O14))=0)),-1,0))</f>
        <v>-1</v>
      </c>
      <c r="P14" s="54" t="n">
        <f aca="false">IF((MSA!P14=1),1,IF(AND((ROW(P14)&lt;&gt;COLUMN(P14)),(COV!P14=1),(MSA!P14=0),(INDEX(MSA!$A$1:$T$20,COLUMN(P14),ROW(P14))=0)),-1,0))</f>
        <v>1</v>
      </c>
      <c r="Q14" s="54" t="n">
        <f aca="false">IF((MSA!Q14=1),1,IF(AND((ROW(Q14)&lt;&gt;COLUMN(Q14)),(COV!Q14=1),(MSA!Q14=0),(INDEX(MSA!$A$1:$T$20,COLUMN(Q14),ROW(Q14))=0)),-1,0))</f>
        <v>0</v>
      </c>
      <c r="R14" s="54" t="n">
        <f aca="false">IF((MSA!R14=1),1,IF(AND((ROW(R14)&lt;&gt;COLUMN(R14)),(COV!R14=1),(MSA!R14=0),(INDEX(MSA!$A$1:$T$20,COLUMN(R14),ROW(R14))=0)),-1,0))</f>
        <v>-1</v>
      </c>
      <c r="S14" s="54" t="n">
        <f aca="false">IF((MSA!S14=1),1,IF(AND((ROW(S14)&lt;&gt;COLUMN(S14)),(COV!S14=1),(MSA!S14=0),(INDEX(MSA!$A$1:$T$20,COLUMN(S14),ROW(S14))=0)),-1,0))</f>
        <v>-1</v>
      </c>
      <c r="T14" s="54" t="n">
        <f aca="false">IF((MSA!T14=1),1,IF(AND((ROW(T14)&lt;&gt;COLUMN(T14)),(COV!T14=1),(MSA!T14=0),(INDEX(MSA!$A$1:$T$20,COLUMN(T14),ROW(T14))=0)),-1,0))</f>
        <v>-1</v>
      </c>
    </row>
    <row r="15" customFormat="false" ht="14.25" hidden="false" customHeight="true" outlineLevel="0" collapsed="false">
      <c r="A15" s="51"/>
      <c r="B15" s="45" t="s">
        <v>101</v>
      </c>
      <c r="C15" s="49" t="s">
        <v>102</v>
      </c>
      <c r="D15" s="68" t="n">
        <f aca="false">COUNTIF(F15:T15,"&gt;0")</f>
        <v>3</v>
      </c>
      <c r="E15" s="10"/>
      <c r="F15" s="54" t="n">
        <f aca="false">IF((MSA!F15=1),1,IF(AND((ROW(F15)&lt;&gt;COLUMN(F15)),(COV!F15=1),(MSA!F15=0),(INDEX(MSA!$A$1:$T$20,COLUMN(F15),ROW(F15))=0)),-1,0))</f>
        <v>1</v>
      </c>
      <c r="G15" s="54" t="n">
        <f aca="false">IF((MSA!G15=1),1,IF(AND((ROW(G15)&lt;&gt;COLUMN(G15)),(COV!G15=1),(MSA!G15=0),(INDEX(MSA!$A$1:$T$20,COLUMN(G15),ROW(G15))=0)),-1,0))</f>
        <v>-1</v>
      </c>
      <c r="H15" s="54" t="n">
        <f aca="false">IF((MSA!H15=1),1,IF(AND((ROW(H15)&lt;&gt;COLUMN(H15)),(COV!H15=1),(MSA!H15=0),(INDEX(MSA!$A$1:$T$20,COLUMN(H15),ROW(H15))=0)),-1,0))</f>
        <v>-1</v>
      </c>
      <c r="I15" s="54" t="n">
        <f aca="false">IF((MSA!I15=1),1,IF(AND((ROW(I15)&lt;&gt;COLUMN(I15)),(COV!I15=1),(MSA!I15=0),(INDEX(MSA!$A$1:$T$20,COLUMN(I15),ROW(I15))=0)),-1,0))</f>
        <v>-1</v>
      </c>
      <c r="J15" s="54" t="n">
        <f aca="false">IF((MSA!J15=1),1,IF(AND((ROW(J15)&lt;&gt;COLUMN(J15)),(COV!J15=1),(MSA!J15=0),(INDEX(MSA!$A$1:$T$20,COLUMN(J15),ROW(J15))=0)),-1,0))</f>
        <v>-1</v>
      </c>
      <c r="K15" s="54" t="n">
        <f aca="false">IF((MSA!K15=1),1,IF(AND((ROW(K15)&lt;&gt;COLUMN(K15)),(COV!K15=1),(MSA!K15=0),(INDEX(MSA!$A$1:$T$20,COLUMN(K15),ROW(K15))=0)),-1,0))</f>
        <v>-1</v>
      </c>
      <c r="L15" s="54" t="n">
        <f aca="false">IF((MSA!L15=1),1,IF(AND((ROW(L15)&lt;&gt;COLUMN(L15)),(COV!L15=1),(MSA!L15=0),(INDEX(MSA!$A$1:$T$20,COLUMN(L15),ROW(L15))=0)),-1,0))</f>
        <v>-1</v>
      </c>
      <c r="M15" s="54" t="n">
        <f aca="false">IF((MSA!M15=1),1,IF(AND((ROW(M15)&lt;&gt;COLUMN(M15)),(COV!M15=1),(MSA!M15=0),(INDEX(MSA!$A$1:$T$20,COLUMN(M15),ROW(M15))=0)),-1,0))</f>
        <v>1</v>
      </c>
      <c r="N15" s="54" t="n">
        <f aca="false">IF((MSA!N15=1),1,IF(AND((ROW(N15)&lt;&gt;COLUMN(N15)),(COV!N15=1),(MSA!N15=0),(INDEX(MSA!$A$1:$T$20,COLUMN(N15),ROW(N15))=0)),-1,0))</f>
        <v>-1</v>
      </c>
      <c r="O15" s="54" t="n">
        <f aca="false">IF((MSA!O15=1),1,IF(AND((ROW(O15)&lt;&gt;COLUMN(O15)),(COV!O15=1),(MSA!O15=0),(INDEX(MSA!$A$1:$T$20,COLUMN(O15),ROW(O15))=0)),-1,0))</f>
        <v>1</v>
      </c>
      <c r="P15" s="54" t="n">
        <f aca="false">IF((MSA!P15=1),1,IF(AND((ROW(P15)&lt;&gt;COLUMN(P15)),(COV!P15=1),(MSA!P15=0),(INDEX(MSA!$A$1:$T$20,COLUMN(P15),ROW(P15))=0)),-1,0))</f>
        <v>-1</v>
      </c>
      <c r="Q15" s="54" t="n">
        <f aca="false">IF((MSA!Q15=1),1,IF(AND((ROW(Q15)&lt;&gt;COLUMN(Q15)),(COV!Q15=1),(MSA!Q15=0),(INDEX(MSA!$A$1:$T$20,COLUMN(Q15),ROW(Q15))=0)),-1,0))</f>
        <v>0</v>
      </c>
      <c r="R15" s="54" t="n">
        <f aca="false">IF((MSA!R15=1),1,IF(AND((ROW(R15)&lt;&gt;COLUMN(R15)),(COV!R15=1),(MSA!R15=0),(INDEX(MSA!$A$1:$T$20,COLUMN(R15),ROW(R15))=0)),-1,0))</f>
        <v>-1</v>
      </c>
      <c r="S15" s="54" t="n">
        <f aca="false">IF((MSA!S15=1),1,IF(AND((ROW(S15)&lt;&gt;COLUMN(S15)),(COV!S15=1),(MSA!S15=0),(INDEX(MSA!$A$1:$T$20,COLUMN(S15),ROW(S15))=0)),-1,0))</f>
        <v>-1</v>
      </c>
      <c r="T15" s="54" t="n">
        <f aca="false">IF((MSA!T15=1),1,IF(AND((ROW(T15)&lt;&gt;COLUMN(T15)),(COV!T15=1),(MSA!T15=0),(INDEX(MSA!$A$1:$T$20,COLUMN(T15),ROW(T15))=0)),-1,0))</f>
        <v>-1</v>
      </c>
    </row>
    <row r="16" customFormat="false" ht="14.25" hidden="false" customHeight="true" outlineLevel="0" collapsed="false">
      <c r="A16" s="51"/>
      <c r="B16" s="46" t="s">
        <v>91</v>
      </c>
      <c r="C16" s="55" t="s">
        <v>92</v>
      </c>
      <c r="D16" s="69" t="n">
        <f aca="false">COUNTIF(F16:T16,"&gt;0")</f>
        <v>3</v>
      </c>
      <c r="E16" s="37"/>
      <c r="F16" s="54" t="n">
        <f aca="false">IF((MSA!F16=1),1,IF(AND((ROW(F16)&lt;&gt;COLUMN(F16)),(COV!F16=1),(MSA!F16=0),(INDEX(MSA!$A$1:$T$20,COLUMN(F16),ROW(F16))=0)),-1,0))</f>
        <v>1</v>
      </c>
      <c r="G16" s="54" t="n">
        <f aca="false">IF((MSA!G16=1),1,IF(AND((ROW(G16)&lt;&gt;COLUMN(G16)),(COV!G16=1),(MSA!G16=0),(INDEX(MSA!$A$1:$T$20,COLUMN(G16),ROW(G16))=0)),-1,0))</f>
        <v>-1</v>
      </c>
      <c r="H16" s="54" t="n">
        <f aca="false">IF((MSA!H16=1),1,IF(AND((ROW(H16)&lt;&gt;COLUMN(H16)),(COV!H16=1),(MSA!H16=0),(INDEX(MSA!$A$1:$T$20,COLUMN(H16),ROW(H16))=0)),-1,0))</f>
        <v>-1</v>
      </c>
      <c r="I16" s="54" t="n">
        <f aca="false">IF((MSA!I16=1),1,IF(AND((ROW(I16)&lt;&gt;COLUMN(I16)),(COV!I16=1),(MSA!I16=0),(INDEX(MSA!$A$1:$T$20,COLUMN(I16),ROW(I16))=0)),-1,0))</f>
        <v>-1</v>
      </c>
      <c r="J16" s="54" t="n">
        <f aca="false">IF((MSA!J16=1),1,IF(AND((ROW(J16)&lt;&gt;COLUMN(J16)),(COV!J16=1),(MSA!J16=0),(INDEX(MSA!$A$1:$T$20,COLUMN(J16),ROW(J16))=0)),-1,0))</f>
        <v>0</v>
      </c>
      <c r="K16" s="54" t="n">
        <f aca="false">IF((MSA!K16=1),1,IF(AND((ROW(K16)&lt;&gt;COLUMN(K16)),(COV!K16=1),(MSA!K16=0),(INDEX(MSA!$A$1:$T$20,COLUMN(K16),ROW(K16))=0)),-1,0))</f>
        <v>-1</v>
      </c>
      <c r="L16" s="54" t="n">
        <f aca="false">IF((MSA!L16=1),1,IF(AND((ROW(L16)&lt;&gt;COLUMN(L16)),(COV!L16=1),(MSA!L16=0),(INDEX(MSA!$A$1:$T$20,COLUMN(L16),ROW(L16))=0)),-1,0))</f>
        <v>0</v>
      </c>
      <c r="M16" s="54" t="n">
        <f aca="false">IF((MSA!M16=1),1,IF(AND((ROW(M16)&lt;&gt;COLUMN(M16)),(COV!M16=1),(MSA!M16=0),(INDEX(MSA!$A$1:$T$20,COLUMN(M16),ROW(M16))=0)),-1,0))</f>
        <v>0</v>
      </c>
      <c r="N16" s="54" t="n">
        <f aca="false">IF((MSA!N16=1),1,IF(AND((ROW(N16)&lt;&gt;COLUMN(N16)),(COV!N16=1),(MSA!N16=0),(INDEX(MSA!$A$1:$T$20,COLUMN(N16),ROW(N16))=0)),-1,0))</f>
        <v>1</v>
      </c>
      <c r="O16" s="54" t="n">
        <f aca="false">IF((MSA!O16=1),1,IF(AND((ROW(O16)&lt;&gt;COLUMN(O16)),(COV!O16=1),(MSA!O16=0),(INDEX(MSA!$A$1:$T$20,COLUMN(O16),ROW(O16))=0)),-1,0))</f>
        <v>-1</v>
      </c>
      <c r="P16" s="54" t="n">
        <f aca="false">IF((MSA!P16=1),1,IF(AND((ROW(P16)&lt;&gt;COLUMN(P16)),(COV!P16=1),(MSA!P16=0),(INDEX(MSA!$A$1:$T$20,COLUMN(P16),ROW(P16))=0)),-1,0))</f>
        <v>1</v>
      </c>
      <c r="Q16" s="54" t="n">
        <f aca="false">IF((MSA!Q16=1),1,IF(AND((ROW(Q16)&lt;&gt;COLUMN(Q16)),(COV!Q16=1),(MSA!Q16=0),(INDEX(MSA!$A$1:$T$20,COLUMN(Q16),ROW(Q16))=0)),-1,0))</f>
        <v>0</v>
      </c>
      <c r="R16" s="54" t="n">
        <f aca="false">IF((MSA!R16=1),1,IF(AND((ROW(R16)&lt;&gt;COLUMN(R16)),(COV!R16=1),(MSA!R16=0),(INDEX(MSA!$A$1:$T$20,COLUMN(R16),ROW(R16))=0)),-1,0))</f>
        <v>-1</v>
      </c>
      <c r="S16" s="54" t="n">
        <f aca="false">IF((MSA!S16=1),1,IF(AND((ROW(S16)&lt;&gt;COLUMN(S16)),(COV!S16=1),(MSA!S16=0),(INDEX(MSA!$A$1:$T$20,COLUMN(S16),ROW(S16))=0)),-1,0))</f>
        <v>-1</v>
      </c>
      <c r="T16" s="54" t="n">
        <f aca="false">IF((MSA!T16=1),1,IF(AND((ROW(T16)&lt;&gt;COLUMN(T16)),(COV!T16=1),(MSA!T16=0),(INDEX(MSA!$A$1:$T$20,COLUMN(T16),ROW(T16))=0)),-1,0))</f>
        <v>0</v>
      </c>
    </row>
    <row r="17" customFormat="false" ht="14.25" hidden="false" customHeight="true" outlineLevel="0" collapsed="false">
      <c r="A17" s="51"/>
      <c r="B17" s="46" t="s">
        <v>99</v>
      </c>
      <c r="C17" s="55" t="s">
        <v>100</v>
      </c>
      <c r="D17" s="69" t="n">
        <f aca="false">COUNTIF(F17:T17,"&gt;0")</f>
        <v>2</v>
      </c>
      <c r="E17" s="10"/>
      <c r="F17" s="54" t="n">
        <f aca="false">IF((MSA!F17=1),1,IF(AND((ROW(F17)&lt;&gt;COLUMN(F17)),(COV!F17=1),(MSA!F17=0),(INDEX(MSA!$A$1:$T$20,COLUMN(F17),ROW(F17))=0)),-1,0))</f>
        <v>0</v>
      </c>
      <c r="G17" s="54" t="n">
        <f aca="false">IF((MSA!G17=1),1,IF(AND((ROW(G17)&lt;&gt;COLUMN(G17)),(COV!G17=1),(MSA!G17=0),(INDEX(MSA!$A$1:$T$20,COLUMN(G17),ROW(G17))=0)),-1,0))</f>
        <v>0</v>
      </c>
      <c r="H17" s="54" t="n">
        <f aca="false">IF((MSA!H17=1),1,IF(AND((ROW(H17)&lt;&gt;COLUMN(H17)),(COV!H17=1),(MSA!H17=0),(INDEX(MSA!$A$1:$T$20,COLUMN(H17),ROW(H17))=0)),-1,0))</f>
        <v>0</v>
      </c>
      <c r="I17" s="54" t="n">
        <f aca="false">IF((MSA!I17=1),1,IF(AND((ROW(I17)&lt;&gt;COLUMN(I17)),(COV!I17=1),(MSA!I17=0),(INDEX(MSA!$A$1:$T$20,COLUMN(I17),ROW(I17))=0)),-1,0))</f>
        <v>0</v>
      </c>
      <c r="J17" s="54" t="n">
        <f aca="false">IF((MSA!J17=1),1,IF(AND((ROW(J17)&lt;&gt;COLUMN(J17)),(COV!J17=1),(MSA!J17=0),(INDEX(MSA!$A$1:$T$20,COLUMN(J17),ROW(J17))=0)),-1,0))</f>
        <v>1</v>
      </c>
      <c r="K17" s="54" t="n">
        <f aca="false">IF((MSA!K17=1),1,IF(AND((ROW(K17)&lt;&gt;COLUMN(K17)),(COV!K17=1),(MSA!K17=0),(INDEX(MSA!$A$1:$T$20,COLUMN(K17),ROW(K17))=0)),-1,0))</f>
        <v>0</v>
      </c>
      <c r="L17" s="54" t="n">
        <f aca="false">IF((MSA!L17=1),1,IF(AND((ROW(L17)&lt;&gt;COLUMN(L17)),(COV!L17=1),(MSA!L17=0),(INDEX(MSA!$A$1:$T$20,COLUMN(L17),ROW(L17))=0)),-1,0))</f>
        <v>0</v>
      </c>
      <c r="M17" s="54" t="n">
        <f aca="false">IF((MSA!M17=1),1,IF(AND((ROW(M17)&lt;&gt;COLUMN(M17)),(COV!M17=1),(MSA!M17=0),(INDEX(MSA!$A$1:$T$20,COLUMN(M17),ROW(M17))=0)),-1,0))</f>
        <v>1</v>
      </c>
      <c r="N17" s="54" t="n">
        <f aca="false">IF((MSA!N17=1),1,IF(AND((ROW(N17)&lt;&gt;COLUMN(N17)),(COV!N17=1),(MSA!N17=0),(INDEX(MSA!$A$1:$T$20,COLUMN(N17),ROW(N17))=0)),-1,0))</f>
        <v>0</v>
      </c>
      <c r="O17" s="54" t="n">
        <f aca="false">IF((MSA!O17=1),1,IF(AND((ROW(O17)&lt;&gt;COLUMN(O17)),(COV!O17=1),(MSA!O17=0),(INDEX(MSA!$A$1:$T$20,COLUMN(O17),ROW(O17))=0)),-1,0))</f>
        <v>0</v>
      </c>
      <c r="P17" s="54" t="n">
        <f aca="false">IF((MSA!P17=1),1,IF(AND((ROW(P17)&lt;&gt;COLUMN(P17)),(COV!P17=1),(MSA!P17=0),(INDEX(MSA!$A$1:$T$20,COLUMN(P17),ROW(P17))=0)),-1,0))</f>
        <v>0</v>
      </c>
      <c r="Q17" s="54" t="n">
        <f aca="false">IF((MSA!Q17=1),1,IF(AND((ROW(Q17)&lt;&gt;COLUMN(Q17)),(COV!Q17=1),(MSA!Q17=0),(INDEX(MSA!$A$1:$T$20,COLUMN(Q17),ROW(Q17))=0)),-1,0))</f>
        <v>0</v>
      </c>
      <c r="R17" s="54" t="n">
        <f aca="false">IF((MSA!R17=1),1,IF(AND((ROW(R17)&lt;&gt;COLUMN(R17)),(COV!R17=1),(MSA!R17=0),(INDEX(MSA!$A$1:$T$20,COLUMN(R17),ROW(R17))=0)),-1,0))</f>
        <v>0</v>
      </c>
      <c r="S17" s="54" t="n">
        <f aca="false">IF((MSA!S17=1),1,IF(AND((ROW(S17)&lt;&gt;COLUMN(S17)),(COV!S17=1),(MSA!S17=0),(INDEX(MSA!$A$1:$T$20,COLUMN(S17),ROW(S17))=0)),-1,0))</f>
        <v>0</v>
      </c>
      <c r="T17" s="54" t="n">
        <f aca="false">IF((MSA!T17=1),1,IF(AND((ROW(T17)&lt;&gt;COLUMN(T17)),(COV!T17=1),(MSA!T17=0),(INDEX(MSA!$A$1:$T$20,COLUMN(T17),ROW(T17))=0)),-1,0))</f>
        <v>0</v>
      </c>
    </row>
    <row r="18" customFormat="false" ht="14.25" hidden="false" customHeight="true" outlineLevel="0" collapsed="false">
      <c r="A18" s="51"/>
      <c r="B18" s="46" t="s">
        <v>97</v>
      </c>
      <c r="C18" s="55" t="s">
        <v>116</v>
      </c>
      <c r="D18" s="69" t="n">
        <f aca="false">COUNTIF(F18:T18,"&gt;0")</f>
        <v>5</v>
      </c>
      <c r="E18" s="37"/>
      <c r="F18" s="54" t="n">
        <f aca="false">IF((MSA!F18=1),1,IF(AND((ROW(F18)&lt;&gt;COLUMN(F18)),(COV!F18=1),(MSA!F18=0),(INDEX(MSA!$A$1:$T$20,COLUMN(F18),ROW(F18))=0)),-1,0))</f>
        <v>1</v>
      </c>
      <c r="G18" s="54" t="n">
        <f aca="false">IF((MSA!G18=1),1,IF(AND((ROW(G18)&lt;&gt;COLUMN(G18)),(COV!G18=1),(MSA!G18=0),(INDEX(MSA!$A$1:$T$20,COLUMN(G18),ROW(G18))=0)),-1,0))</f>
        <v>-1</v>
      </c>
      <c r="H18" s="54" t="n">
        <f aca="false">IF((MSA!H18=1),1,IF(AND((ROW(H18)&lt;&gt;COLUMN(H18)),(COV!H18=1),(MSA!H18=0),(INDEX(MSA!$A$1:$T$20,COLUMN(H18),ROW(H18))=0)),-1,0))</f>
        <v>1</v>
      </c>
      <c r="I18" s="54" t="n">
        <f aca="false">IF((MSA!I18=1),1,IF(AND((ROW(I18)&lt;&gt;COLUMN(I18)),(COV!I18=1),(MSA!I18=0),(INDEX(MSA!$A$1:$T$20,COLUMN(I18),ROW(I18))=0)),-1,0))</f>
        <v>-1</v>
      </c>
      <c r="J18" s="54" t="n">
        <f aca="false">IF((MSA!J18=1),1,IF(AND((ROW(J18)&lt;&gt;COLUMN(J18)),(COV!J18=1),(MSA!J18=0),(INDEX(MSA!$A$1:$T$20,COLUMN(J18),ROW(J18))=0)),-1,0))</f>
        <v>1</v>
      </c>
      <c r="K18" s="54" t="n">
        <f aca="false">IF((MSA!K18=1),1,IF(AND((ROW(K18)&lt;&gt;COLUMN(K18)),(COV!K18=1),(MSA!K18=0),(INDEX(MSA!$A$1:$T$20,COLUMN(K18),ROW(K18))=0)),-1,0))</f>
        <v>1</v>
      </c>
      <c r="L18" s="54" t="n">
        <f aca="false">IF((MSA!L18=1),1,IF(AND((ROW(L18)&lt;&gt;COLUMN(L18)),(COV!L18=1),(MSA!L18=0),(INDEX(MSA!$A$1:$T$20,COLUMN(L18),ROW(L18))=0)),-1,0))</f>
        <v>0</v>
      </c>
      <c r="M18" s="54" t="n">
        <f aca="false">IF((MSA!M18=1),1,IF(AND((ROW(M18)&lt;&gt;COLUMN(M18)),(COV!M18=1),(MSA!M18=0),(INDEX(MSA!$A$1:$T$20,COLUMN(M18),ROW(M18))=0)),-1,0))</f>
        <v>-1</v>
      </c>
      <c r="N18" s="54" t="n">
        <f aca="false">IF((MSA!N18=1),1,IF(AND((ROW(N18)&lt;&gt;COLUMN(N18)),(COV!N18=1),(MSA!N18=0),(INDEX(MSA!$A$1:$T$20,COLUMN(N18),ROW(N18))=0)),-1,0))</f>
        <v>-1</v>
      </c>
      <c r="O18" s="54" t="n">
        <f aca="false">IF((MSA!O18=1),1,IF(AND((ROW(O18)&lt;&gt;COLUMN(O18)),(COV!O18=1),(MSA!O18=0),(INDEX(MSA!$A$1:$T$20,COLUMN(O18),ROW(O18))=0)),-1,0))</f>
        <v>-1</v>
      </c>
      <c r="P18" s="54" t="n">
        <f aca="false">IF((MSA!P18=1),1,IF(AND((ROW(P18)&lt;&gt;COLUMN(P18)),(COV!P18=1),(MSA!P18=0),(INDEX(MSA!$A$1:$T$20,COLUMN(P18),ROW(P18))=0)),-1,0))</f>
        <v>-1</v>
      </c>
      <c r="Q18" s="54" t="n">
        <f aca="false">IF((MSA!Q18=1),1,IF(AND((ROW(Q18)&lt;&gt;COLUMN(Q18)),(COV!Q18=1),(MSA!Q18=0),(INDEX(MSA!$A$1:$T$20,COLUMN(Q18),ROW(Q18))=0)),-1,0))</f>
        <v>0</v>
      </c>
      <c r="R18" s="54" t="n">
        <f aca="false">IF((MSA!R18=1),1,IF(AND((ROW(R18)&lt;&gt;COLUMN(R18)),(COV!R18=1),(MSA!R18=0),(INDEX(MSA!$A$1:$T$20,COLUMN(R18),ROW(R18))=0)),-1,0))</f>
        <v>1</v>
      </c>
      <c r="S18" s="54" t="n">
        <f aca="false">IF((MSA!S18=1),1,IF(AND((ROW(S18)&lt;&gt;COLUMN(S18)),(COV!S18=1),(MSA!S18=0),(INDEX(MSA!$A$1:$T$20,COLUMN(S18),ROW(S18))=0)),-1,0))</f>
        <v>0</v>
      </c>
      <c r="T18" s="54" t="n">
        <f aca="false">IF((MSA!T18=1),1,IF(AND((ROW(T18)&lt;&gt;COLUMN(T18)),(COV!T18=1),(MSA!T18=0),(INDEX(MSA!$A$1:$T$20,COLUMN(T18),ROW(T18))=0)),-1,0))</f>
        <v>-1</v>
      </c>
    </row>
    <row r="19" customFormat="false" ht="14.25" hidden="false" customHeight="true" outlineLevel="0" collapsed="false">
      <c r="A19" s="51"/>
      <c r="B19" s="47" t="s">
        <v>85</v>
      </c>
      <c r="C19" s="50" t="s">
        <v>86</v>
      </c>
      <c r="D19" s="70" t="n">
        <f aca="false">COUNTIF(F19:T19,"&gt;0")</f>
        <v>2</v>
      </c>
      <c r="E19" s="10"/>
      <c r="F19" s="54" t="n">
        <f aca="false">IF((MSA!F19=1),1,IF(AND((ROW(F19)&lt;&gt;COLUMN(F19)),(COV!F19=1),(MSA!F19=0),(INDEX(MSA!$A$1:$T$20,COLUMN(F19),ROW(F19))=0)),-1,0))</f>
        <v>1</v>
      </c>
      <c r="G19" s="54" t="n">
        <f aca="false">IF((MSA!G19=1),1,IF(AND((ROW(G19)&lt;&gt;COLUMN(G19)),(COV!G19=1),(MSA!G19=0),(INDEX(MSA!$A$1:$T$20,COLUMN(G19),ROW(G19))=0)),-1,0))</f>
        <v>-1</v>
      </c>
      <c r="H19" s="54" t="n">
        <f aca="false">IF((MSA!H19=1),1,IF(AND((ROW(H19)&lt;&gt;COLUMN(H19)),(COV!H19=1),(MSA!H19=0),(INDEX(MSA!$A$1:$T$20,COLUMN(H19),ROW(H19))=0)),-1,0))</f>
        <v>-1</v>
      </c>
      <c r="I19" s="54" t="n">
        <f aca="false">IF((MSA!I19=1),1,IF(AND((ROW(I19)&lt;&gt;COLUMN(I19)),(COV!I19=1),(MSA!I19=0),(INDEX(MSA!$A$1:$T$20,COLUMN(I19),ROW(I19))=0)),-1,0))</f>
        <v>-1</v>
      </c>
      <c r="J19" s="54" t="n">
        <f aca="false">IF((MSA!J19=1),1,IF(AND((ROW(J19)&lt;&gt;COLUMN(J19)),(COV!J19=1),(MSA!J19=0),(INDEX(MSA!$A$1:$T$20,COLUMN(J19),ROW(J19))=0)),-1,0))</f>
        <v>-1</v>
      </c>
      <c r="K19" s="54" t="n">
        <f aca="false">IF((MSA!K19=1),1,IF(AND((ROW(K19)&lt;&gt;COLUMN(K19)),(COV!K19=1),(MSA!K19=0),(INDEX(MSA!$A$1:$T$20,COLUMN(K19),ROW(K19))=0)),-1,0))</f>
        <v>-1</v>
      </c>
      <c r="L19" s="54" t="n">
        <f aca="false">IF((MSA!L19=1),1,IF(AND((ROW(L19)&lt;&gt;COLUMN(L19)),(COV!L19=1),(MSA!L19=0),(INDEX(MSA!$A$1:$T$20,COLUMN(L19),ROW(L19))=0)),-1,0))</f>
        <v>-1</v>
      </c>
      <c r="M19" s="54" t="n">
        <f aca="false">IF((MSA!M19=1),1,IF(AND((ROW(M19)&lt;&gt;COLUMN(M19)),(COV!M19=1),(MSA!M19=0),(INDEX(MSA!$A$1:$T$20,COLUMN(M19),ROW(M19))=0)),-1,0))</f>
        <v>-1</v>
      </c>
      <c r="N19" s="54" t="n">
        <f aca="false">IF((MSA!N19=1),1,IF(AND((ROW(N19)&lt;&gt;COLUMN(N19)),(COV!N19=1),(MSA!N19=0),(INDEX(MSA!$A$1:$T$20,COLUMN(N19),ROW(N19))=0)),-1,0))</f>
        <v>-1</v>
      </c>
      <c r="O19" s="54" t="n">
        <f aca="false">IF((MSA!O19=1),1,IF(AND((ROW(O19)&lt;&gt;COLUMN(O19)),(COV!O19=1),(MSA!O19=0),(INDEX(MSA!$A$1:$T$20,COLUMN(O19),ROW(O19))=0)),-1,0))</f>
        <v>-1</v>
      </c>
      <c r="P19" s="54" t="n">
        <f aca="false">IF((MSA!P19=1),1,IF(AND((ROW(P19)&lt;&gt;COLUMN(P19)),(COV!P19=1),(MSA!P19=0),(INDEX(MSA!$A$1:$T$20,COLUMN(P19),ROW(P19))=0)),-1,0))</f>
        <v>-1</v>
      </c>
      <c r="Q19" s="54" t="n">
        <f aca="false">IF((MSA!Q19=1),1,IF(AND((ROW(Q19)&lt;&gt;COLUMN(Q19)),(COV!Q19=1),(MSA!Q19=0),(INDEX(MSA!$A$1:$T$20,COLUMN(Q19),ROW(Q19))=0)),-1,0))</f>
        <v>0</v>
      </c>
      <c r="R19" s="54" t="n">
        <f aca="false">IF((MSA!R19=1),1,IF(AND((ROW(R19)&lt;&gt;COLUMN(R19)),(COV!R19=1),(MSA!R19=0),(INDEX(MSA!$A$1:$T$20,COLUMN(R19),ROW(R19))=0)),-1,0))</f>
        <v>1</v>
      </c>
      <c r="S19" s="54" t="n">
        <f aca="false">IF((MSA!S19=1),1,IF(AND((ROW(S19)&lt;&gt;COLUMN(S19)),(COV!S19=1),(MSA!S19=0),(INDEX(MSA!$A$1:$T$20,COLUMN(S19),ROW(S19))=0)),-1,0))</f>
        <v>0</v>
      </c>
      <c r="T19" s="54" t="n">
        <f aca="false">IF((MSA!T19=1),1,IF(AND((ROW(T19)&lt;&gt;COLUMN(T19)),(COV!T19=1),(MSA!T19=0),(INDEX(MSA!$A$1:$T$20,COLUMN(T19),ROW(T19))=0)),-1,0))</f>
        <v>-1</v>
      </c>
    </row>
    <row r="20" customFormat="false" ht="14.25" hidden="false" customHeight="true" outlineLevel="0" collapsed="false">
      <c r="A20" s="51"/>
      <c r="B20" s="47" t="s">
        <v>105</v>
      </c>
      <c r="C20" s="50" t="s">
        <v>106</v>
      </c>
      <c r="D20" s="70" t="n">
        <f aca="false">COUNTIF(F20:T20,"&gt;0")</f>
        <v>2</v>
      </c>
      <c r="E20" s="37"/>
      <c r="F20" s="54" t="n">
        <f aca="false">IF((MSA!F20=1),1,IF(AND((ROW(F20)&lt;&gt;COLUMN(F20)),(COV!F20=1),(MSA!F20=0),(INDEX(MSA!$A$1:$T$20,COLUMN(F20),ROW(F20))=0)),-1,0))</f>
        <v>0</v>
      </c>
      <c r="G20" s="54" t="n">
        <f aca="false">IF((MSA!G20=1),1,IF(AND((ROW(G20)&lt;&gt;COLUMN(G20)),(COV!G20=1),(MSA!G20=0),(INDEX(MSA!$A$1:$T$20,COLUMN(G20),ROW(G20))=0)),-1,0))</f>
        <v>0</v>
      </c>
      <c r="H20" s="54" t="n">
        <f aca="false">IF((MSA!H20=1),1,IF(AND((ROW(H20)&lt;&gt;COLUMN(H20)),(COV!H20=1),(MSA!H20=0),(INDEX(MSA!$A$1:$T$20,COLUMN(H20),ROW(H20))=0)),-1,0))</f>
        <v>0</v>
      </c>
      <c r="I20" s="54" t="n">
        <f aca="false">IF((MSA!I20=1),1,IF(AND((ROW(I20)&lt;&gt;COLUMN(I20)),(COV!I20=1),(MSA!I20=0),(INDEX(MSA!$A$1:$T$20,COLUMN(I20),ROW(I20))=0)),-1,0))</f>
        <v>1</v>
      </c>
      <c r="J20" s="54" t="n">
        <f aca="false">IF((MSA!J20=1),1,IF(AND((ROW(J20)&lt;&gt;COLUMN(J20)),(COV!J20=1),(MSA!J20=0),(INDEX(MSA!$A$1:$T$20,COLUMN(J20),ROW(J20))=0)),-1,0))</f>
        <v>-1</v>
      </c>
      <c r="K20" s="54" t="n">
        <f aca="false">IF((MSA!K20=1),1,IF(AND((ROW(K20)&lt;&gt;COLUMN(K20)),(COV!K20=1),(MSA!K20=0),(INDEX(MSA!$A$1:$T$20,COLUMN(K20),ROW(K20))=0)),-1,0))</f>
        <v>1</v>
      </c>
      <c r="L20" s="54" t="n">
        <f aca="false">IF((MSA!L20=1),1,IF(AND((ROW(L20)&lt;&gt;COLUMN(L20)),(COV!L20=1),(MSA!L20=0),(INDEX(MSA!$A$1:$T$20,COLUMN(L20),ROW(L20))=0)),-1,0))</f>
        <v>0</v>
      </c>
      <c r="M20" s="54" t="n">
        <f aca="false">IF((MSA!M20=1),1,IF(AND((ROW(M20)&lt;&gt;COLUMN(M20)),(COV!M20=1),(MSA!M20=0),(INDEX(MSA!$A$1:$T$20,COLUMN(M20),ROW(M20))=0)),-1,0))</f>
        <v>-1</v>
      </c>
      <c r="N20" s="54" t="n">
        <f aca="false">IF((MSA!N20=1),1,IF(AND((ROW(N20)&lt;&gt;COLUMN(N20)),(COV!N20=1),(MSA!N20=0),(INDEX(MSA!$A$1:$T$20,COLUMN(N20),ROW(N20))=0)),-1,0))</f>
        <v>-1</v>
      </c>
      <c r="O20" s="54" t="n">
        <f aca="false">IF((MSA!O20=1),1,IF(AND((ROW(O20)&lt;&gt;COLUMN(O20)),(COV!O20=1),(MSA!O20=0),(INDEX(MSA!$A$1:$T$20,COLUMN(O20),ROW(O20))=0)),-1,0))</f>
        <v>-1</v>
      </c>
      <c r="P20" s="54" t="n">
        <f aca="false">IF((MSA!P20=1),1,IF(AND((ROW(P20)&lt;&gt;COLUMN(P20)),(COV!P20=1),(MSA!P20=0),(INDEX(MSA!$A$1:$T$20,COLUMN(P20),ROW(P20))=0)),-1,0))</f>
        <v>0</v>
      </c>
      <c r="Q20" s="54" t="n">
        <f aca="false">IF((MSA!Q20=1),1,IF(AND((ROW(Q20)&lt;&gt;COLUMN(Q20)),(COV!Q20=1),(MSA!Q20=0),(INDEX(MSA!$A$1:$T$20,COLUMN(Q20),ROW(Q20))=0)),-1,0))</f>
        <v>0</v>
      </c>
      <c r="R20" s="54" t="n">
        <f aca="false">IF((MSA!R20=1),1,IF(AND((ROW(R20)&lt;&gt;COLUMN(R20)),(COV!R20=1),(MSA!R20=0),(INDEX(MSA!$A$1:$T$20,COLUMN(R20),ROW(R20))=0)),-1,0))</f>
        <v>-1</v>
      </c>
      <c r="S20" s="54" t="n">
        <f aca="false">IF((MSA!S20=1),1,IF(AND((ROW(S20)&lt;&gt;COLUMN(S20)),(COV!S20=1),(MSA!S20=0),(INDEX(MSA!$A$1:$T$20,COLUMN(S20),ROW(S20))=0)),-1,0))</f>
        <v>-1</v>
      </c>
      <c r="T20" s="54" t="n">
        <f aca="false">IF((MSA!T20=1),1,IF(AND((ROW(T20)&lt;&gt;COLUMN(T20)),(COV!T20=1),(MSA!T20=0),(INDEX(MSA!$A$1:$T$20,COLUMN(T20),ROW(T20))=0)),-1,0))</f>
        <v>0</v>
      </c>
    </row>
    <row r="21" customFormat="false" ht="14.25" hidden="false" customHeight="true" outlineLevel="0" collapsed="false">
      <c r="A21" s="7"/>
      <c r="B21" s="7"/>
      <c r="C21" s="7"/>
      <c r="D21" s="7"/>
    </row>
    <row r="23" customFormat="false" ht="14.25" hidden="false" customHeight="true" outlineLevel="0" collapsed="false">
      <c r="E23" s="37" t="s">
        <v>203</v>
      </c>
      <c r="F23" s="10" t="s">
        <v>204</v>
      </c>
      <c r="G23" s="10" t="s">
        <v>243</v>
      </c>
    </row>
    <row r="24" customFormat="false" ht="14.25" hidden="false" customHeight="true" outlineLevel="0" collapsed="false">
      <c r="E24" s="37" t="n">
        <f aca="false">COUNTIF(F6:T20,"=1")</f>
        <v>46</v>
      </c>
      <c r="F24" s="10" t="n">
        <f aca="false">COUNTIF(F6:T20,"=0")</f>
        <v>79</v>
      </c>
      <c r="G24" s="10" t="n">
        <f aca="false">COUNTIF(F6:T20,"=-1")</f>
        <v>100</v>
      </c>
    </row>
    <row r="25" customFormat="false" ht="28.5" hidden="false" customHeight="true" outlineLevel="0" collapsed="false">
      <c r="E25" s="37" t="s">
        <v>122</v>
      </c>
    </row>
    <row r="26" customFormat="false" ht="14.25" hidden="false" customHeight="true" outlineLevel="0" collapsed="false">
      <c r="E26" s="37" t="n">
        <f aca="false">E24/(15^2)</f>
        <v>0.204444444444444</v>
      </c>
      <c r="F26" s="37" t="n">
        <f aca="false">F24/(15^2)</f>
        <v>0.351111111111111</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9.14"/>
    <col collapsed="false" customWidth="true" hidden="false" outlineLevel="0" max="2" min="2" style="0" width="9.7"/>
    <col collapsed="false" customWidth="true" hidden="false" outlineLevel="0" max="3" min="3" style="0" width="8.99"/>
    <col collapsed="false" customWidth="true" hidden="false" outlineLevel="0" max="4" min="4" style="0" width="8.85"/>
    <col collapsed="false" customWidth="true" hidden="false" outlineLevel="0" max="5" min="5" style="0" width="11.99"/>
    <col collapsed="false" customWidth="true" hidden="false" outlineLevel="0" max="6" min="6" style="0" width="8.85"/>
    <col collapsed="false" customWidth="true" hidden="false" outlineLevel="0" max="20" min="7" style="0" width="7.56"/>
  </cols>
  <sheetData>
    <row r="1" customFormat="false" ht="28.5" hidden="false" customHeight="true" outlineLevel="0" collapsed="false">
      <c r="E1" s="14"/>
      <c r="F1" s="41" t="s">
        <v>109</v>
      </c>
      <c r="G1" s="41"/>
      <c r="H1" s="41"/>
      <c r="I1" s="41"/>
      <c r="J1" s="41"/>
      <c r="K1" s="41"/>
      <c r="L1" s="41"/>
      <c r="M1" s="41"/>
      <c r="N1" s="41"/>
      <c r="O1" s="41"/>
      <c r="P1" s="41"/>
      <c r="Q1" s="41"/>
      <c r="R1" s="41"/>
      <c r="S1" s="41"/>
      <c r="T1" s="41"/>
    </row>
    <row r="2" customFormat="false" ht="14.25" hidden="false" customHeight="true" outlineLevel="0" collapsed="false">
      <c r="B2" s="42"/>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6</v>
      </c>
      <c r="G4" s="60" t="n">
        <f aca="false">COUNTIF(G6:G20,"&gt;0")</f>
        <v>6</v>
      </c>
      <c r="H4" s="60" t="n">
        <f aca="false">COUNTIF(H6:H20,"&gt;0")</f>
        <v>6</v>
      </c>
      <c r="I4" s="61" t="n">
        <f aca="false">COUNTIF(I6:I20,"&gt;0")</f>
        <v>7</v>
      </c>
      <c r="J4" s="61" t="n">
        <f aca="false">COUNTIF(J6:J20,"&gt;0")</f>
        <v>10</v>
      </c>
      <c r="K4" s="61" t="n">
        <f aca="false">COUNTIF(K6:K20,"&gt;0")</f>
        <v>6</v>
      </c>
      <c r="L4" s="61" t="n">
        <f aca="false">COUNTIF(L6:L20,"&gt;0")</f>
        <v>5</v>
      </c>
      <c r="M4" s="62" t="n">
        <f aca="false">COUNTIF(M6:M20,"&gt;0")</f>
        <v>5</v>
      </c>
      <c r="N4" s="62" t="n">
        <f aca="false">COUNTIF(N6:N20,"&gt;0")</f>
        <v>8</v>
      </c>
      <c r="O4" s="62" t="n">
        <f aca="false">COUNTIF(O6:O20,"&gt;0")</f>
        <v>4</v>
      </c>
      <c r="P4" s="63" t="n">
        <f aca="false">COUNTIF(P6:P20,"&gt;0")</f>
        <v>4</v>
      </c>
      <c r="Q4" s="63" t="n">
        <f aca="false">COUNTIF(Q6:Q20,"&gt;0")</f>
        <v>6</v>
      </c>
      <c r="R4" s="63" t="n">
        <f aca="false">COUNTIF(R6:R20,"&gt;0")</f>
        <v>8</v>
      </c>
      <c r="S4" s="64" t="n">
        <f aca="false">COUNTIF(S6:S20,"&gt;0")</f>
        <v>1</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f>
        <v>3</v>
      </c>
      <c r="E6" s="37"/>
      <c r="F6" s="54" t="str">
        <f aca="false">IF((GSN!F33="-"),"-",IF(OR(AND((GSN!F33=0),(WTM!F6&lt;&gt;0)),AND((GSN!F33&lt;&gt;0),(WTM!F6=0))),1,IF(OR((GSN!F33=WTM!F6),AND((GSN!F33=-1),(WTM!F6=1))),0,IF(AND((GSN!F33&lt;&gt;"-"),(WTM!F6="-")),1,"und"))))</f>
        <v>-</v>
      </c>
      <c r="G6" s="54" t="n">
        <f aca="false">IF((GSN!G33="-"),"-",IF(OR(AND((GSN!G33=0),(WTM!G6&lt;&gt;0)),AND((GSN!G33&lt;&gt;0),(WTM!G6=0))),1,IF(OR((GSN!G33=WTM!G6),AND((GSN!G33=-1),(WTM!G6=1))),0,IF(AND((GSN!G33&lt;&gt;"-"),(WTM!G6="-")),1,"und"))))</f>
        <v>1</v>
      </c>
      <c r="H6" s="54" t="n">
        <f aca="false">IF((GSN!H33="-"),"-",IF(OR(AND((GSN!H33=0),(WTM!H6&lt;&gt;0)),AND((GSN!H33&lt;&gt;0),(WTM!H6=0))),1,IF(OR((GSN!H33=WTM!H6),AND((GSN!H33=-1),(WTM!H6=1))),0,IF(AND((GSN!H33&lt;&gt;"-"),(WTM!H6="-")),1,"und"))))</f>
        <v>1</v>
      </c>
      <c r="I6" s="54" t="n">
        <f aca="false">IF((GSN!I33="-"),"-",IF(OR(AND((GSN!I33=0),(WTM!I6&lt;&gt;0)),AND((GSN!I33&lt;&gt;0),(WTM!I6=0))),1,IF(OR((GSN!I33=WTM!I6),AND((GSN!I33=-1),(WTM!I6=1))),0,IF(AND((GSN!I33&lt;&gt;"-"),(WTM!I6="-")),1,"und"))))</f>
        <v>0</v>
      </c>
      <c r="J6" s="54" t="n">
        <f aca="false">IF((GSN!J33="-"),"-",IF(OR(AND((GSN!J33=0),(WTM!J6&lt;&gt;0)),AND((GSN!J33&lt;&gt;0),(WTM!J6=0))),1,IF(OR((GSN!J33=WTM!J6),AND((GSN!J33=-1),(WTM!J6=1))),0,IF(AND((GSN!J33&lt;&gt;"-"),(WTM!J6="-")),1,"und"))))</f>
        <v>1</v>
      </c>
      <c r="K6" s="54" t="n">
        <f aca="false">IF((GSN!K33="-"),"-",IF(OR(AND((GSN!K33=0),(WTM!K6&lt;&gt;0)),AND((GSN!K33&lt;&gt;0),(WTM!K6=0))),1,IF(OR((GSN!K33=WTM!K6),AND((GSN!K33=-1),(WTM!K6=1))),0,IF(AND((GSN!K33&lt;&gt;"-"),(WTM!K6="-")),1,"und"))))</f>
        <v>0</v>
      </c>
      <c r="L6" s="54" t="n">
        <f aca="false">IF((GSN!L33="-"),"-",IF(OR(AND((GSN!L33=0),(WTM!L6&lt;&gt;0)),AND((GSN!L33&lt;&gt;0),(WTM!L6=0))),1,IF(OR((GSN!L33=WTM!L6),AND((GSN!L33=-1),(WTM!L6=1))),0,IF(AND((GSN!L33&lt;&gt;"-"),(WTM!L6="-")),1,"und"))))</f>
        <v>0</v>
      </c>
      <c r="M6" s="54" t="n">
        <f aca="false">IF((GSN!M33="-"),"-",IF(OR(AND((GSN!M33=0),(WTM!M6&lt;&gt;0)),AND((GSN!M33&lt;&gt;0),(WTM!M6=0))),1,IF(OR((GSN!M33=WTM!M6),AND((GSN!M33=-1),(WTM!M6=1))),0,IF(AND((GSN!M33&lt;&gt;"-"),(WTM!M6="-")),1,"und"))))</f>
        <v>0</v>
      </c>
      <c r="N6" s="54" t="n">
        <f aca="false">IF((GSN!N33="-"),"-",IF(OR(AND((GSN!N33=0),(WTM!N6&lt;&gt;0)),AND((GSN!N33&lt;&gt;0),(WTM!N6=0))),1,IF(OR((GSN!N33=WTM!N6),AND((GSN!N33=-1),(WTM!N6=1))),0,IF(AND((GSN!N33&lt;&gt;"-"),(WTM!N6="-")),1,"und"))))</f>
        <v>0</v>
      </c>
      <c r="O6" s="54" t="n">
        <f aca="false">IF((GSN!O33="-"),"-",IF(OR(AND((GSN!O33=0),(WTM!O6&lt;&gt;0)),AND((GSN!O33&lt;&gt;0),(WTM!O6=0))),1,IF(OR((GSN!O33=WTM!O6),AND((GSN!O33=-1),(WTM!O6=1))),0,IF(AND((GSN!O33&lt;&gt;"-"),(WTM!O6="-")),1,"und"))))</f>
        <v>0</v>
      </c>
      <c r="P6" s="54" t="n">
        <f aca="false">IF((GSN!P33="-"),"-",IF(OR(AND((GSN!P33=0),(WTM!P6&lt;&gt;0)),AND((GSN!P33&lt;&gt;0),(WTM!P6=0))),1,IF(OR((GSN!P33=WTM!P6),AND((GSN!P33=-1),(WTM!P6=1))),0,IF(AND((GSN!P33&lt;&gt;"-"),(WTM!P6="-")),1,"und"))))</f>
        <v>0</v>
      </c>
      <c r="Q6" s="54" t="n">
        <f aca="false">IF((GSN!Q33="-"),"-",IF(OR(AND((GSN!Q33=0),(WTM!Q6&lt;&gt;0)),AND((GSN!Q33&lt;&gt;0),(WTM!Q6=0))),1,IF(OR((GSN!Q33=WTM!Q6),AND((GSN!Q33=-1),(WTM!Q6=1))),0,IF(AND((GSN!Q33&lt;&gt;"-"),(WTM!Q6="-")),1,"und"))))</f>
        <v>0</v>
      </c>
      <c r="R6" s="54" t="n">
        <f aca="false">IF((GSN!R33="-"),"-",IF(OR(AND((GSN!R33=0),(WTM!R6&lt;&gt;0)),AND((GSN!R33&lt;&gt;0),(WTM!R6=0))),1,IF(OR((GSN!R33=WTM!R6),AND((GSN!R33=-1),(WTM!R6=1))),0,IF(AND((GSN!R33&lt;&gt;"-"),(WTM!R6="-")),1,"und"))))</f>
        <v>0</v>
      </c>
      <c r="S6" s="54" t="str">
        <f aca="false">IF((GSN!S33="-"),"-",IF(OR(AND((GSN!S33=0),(WTM!S6&lt;&gt;0)),AND((GSN!S33&lt;&gt;0),(WTM!S6=0))),1,IF(OR((GSN!S33=WTM!S6),AND((GSN!S33=-1),(WTM!S6=1))),0,IF(AND((GSN!S33&lt;&gt;"-"),(WTM!S6="-")),1,"und"))))</f>
        <v>-</v>
      </c>
      <c r="T6" s="54" t="str">
        <f aca="false">IF((GSN!T33="-"),"-",IF(OR(AND((GSN!T33=0),(WTM!T6&lt;&gt;0)),AND((GSN!T33&lt;&gt;0),(WTM!T6=0))),1,IF(OR((GSN!T33=WTM!T6),AND((GSN!T33=-1),(WTM!T6=1))),0,IF(AND((GSN!T33&lt;&gt;"-"),(WTM!T6="-")),1,"und"))))</f>
        <v>-</v>
      </c>
    </row>
    <row r="7" customFormat="false" ht="14.25" hidden="false" customHeight="true" outlineLevel="0" collapsed="false">
      <c r="A7" s="51"/>
      <c r="B7" s="43" t="s">
        <v>73</v>
      </c>
      <c r="C7" s="52" t="s">
        <v>74</v>
      </c>
      <c r="D7" s="66" t="n">
        <f aca="false">COUNTIF(F7:T7,"=-")</f>
        <v>5</v>
      </c>
      <c r="E7" s="10"/>
      <c r="F7" s="54" t="n">
        <f aca="false">IF((GSN!F34="-"),"-",IF(OR(AND((GSN!F34=0),(WTM!F7&lt;&gt;0)),AND((GSN!F34&lt;&gt;0),(WTM!F7=0))),1,IF(OR((GSN!F34=WTM!F7),AND((GSN!F34=-1),(WTM!F7=1))),0,IF(AND((GSN!F34&lt;&gt;"-"),(WTM!F7="-")),1,"und"))))</f>
        <v>0</v>
      </c>
      <c r="G7" s="54" t="str">
        <f aca="false">IF((GSN!G34="-"),"-",IF(OR(AND((GSN!G34=0),(WTM!G7&lt;&gt;0)),AND((GSN!G34&lt;&gt;0),(WTM!G7=0))),1,IF(OR((GSN!G34=WTM!G7),AND((GSN!G34=-1),(WTM!G7=1))),0,IF(AND((GSN!G34&lt;&gt;"-"),(WTM!G7="-")),1,"und"))))</f>
        <v>-</v>
      </c>
      <c r="H7" s="54" t="n">
        <f aca="false">IF((GSN!H34="-"),"-",IF(OR(AND((GSN!H34=0),(WTM!H7&lt;&gt;0)),AND((GSN!H34&lt;&gt;0),(WTM!H7=0))),1,IF(OR((GSN!H34=WTM!H7),AND((GSN!H34=-1),(WTM!H7=1))),0,IF(AND((GSN!H34&lt;&gt;"-"),(WTM!H7="-")),1,"und"))))</f>
        <v>1</v>
      </c>
      <c r="I7" s="54" t="n">
        <f aca="false">IF((GSN!I34="-"),"-",IF(OR(AND((GSN!I34=0),(WTM!I7&lt;&gt;0)),AND((GSN!I34&lt;&gt;0),(WTM!I7=0))),1,IF(OR((GSN!I34=WTM!I7),AND((GSN!I34=-1),(WTM!I7=1))),0,IF(AND((GSN!I34&lt;&gt;"-"),(WTM!I7="-")),1,"und"))))</f>
        <v>1</v>
      </c>
      <c r="J7" s="54" t="n">
        <f aca="false">IF((GSN!J34="-"),"-",IF(OR(AND((GSN!J34=0),(WTM!J7&lt;&gt;0)),AND((GSN!J34&lt;&gt;0),(WTM!J7=0))),1,IF(OR((GSN!J34=WTM!J7),AND((GSN!J34=-1),(WTM!J7=1))),0,IF(AND((GSN!J34&lt;&gt;"-"),(WTM!J7="-")),1,"und"))))</f>
        <v>1</v>
      </c>
      <c r="K7" s="54" t="n">
        <f aca="false">IF((GSN!K34="-"),"-",IF(OR(AND((GSN!K34=0),(WTM!K7&lt;&gt;0)),AND((GSN!K34&lt;&gt;0),(WTM!K7=0))),1,IF(OR((GSN!K34=WTM!K7),AND((GSN!K34=-1),(WTM!K7=1))),0,IF(AND((GSN!K34&lt;&gt;"-"),(WTM!K7="-")),1,"und"))))</f>
        <v>1</v>
      </c>
      <c r="L7" s="54" t="n">
        <f aca="false">IF((GSN!L34="-"),"-",IF(OR(AND((GSN!L34=0),(WTM!L7&lt;&gt;0)),AND((GSN!L34&lt;&gt;0),(WTM!L7=0))),1,IF(OR((GSN!L34=WTM!L7),AND((GSN!L34=-1),(WTM!L7=1))),0,IF(AND((GSN!L34&lt;&gt;"-"),(WTM!L7="-")),1,"und"))))</f>
        <v>0</v>
      </c>
      <c r="M7" s="54" t="str">
        <f aca="false">IF((GSN!M34="-"),"-",IF(OR(AND((GSN!M34=0),(WTM!M7&lt;&gt;0)),AND((GSN!M34&lt;&gt;0),(WTM!M7=0))),1,IF(OR((GSN!M34=WTM!M7),AND((GSN!M34=-1),(WTM!M7=1))),0,IF(AND((GSN!M34&lt;&gt;"-"),(WTM!M7="-")),1,"und"))))</f>
        <v>-</v>
      </c>
      <c r="N7" s="54" t="n">
        <f aca="false">IF((GSN!N34="-"),"-",IF(OR(AND((GSN!N34=0),(WTM!N7&lt;&gt;0)),AND((GSN!N34&lt;&gt;0),(WTM!N7=0))),1,IF(OR((GSN!N34=WTM!N7),AND((GSN!N34=-1),(WTM!N7=1))),0,IF(AND((GSN!N34&lt;&gt;"-"),(WTM!N7="-")),1,"und"))))</f>
        <v>0</v>
      </c>
      <c r="O7" s="54" t="n">
        <f aca="false">IF((GSN!O34="-"),"-",IF(OR(AND((GSN!O34=0),(WTM!O7&lt;&gt;0)),AND((GSN!O34&lt;&gt;0),(WTM!O7=0))),1,IF(OR((GSN!O34=WTM!O7),AND((GSN!O34=-1),(WTM!O7=1))),0,IF(AND((GSN!O34&lt;&gt;"-"),(WTM!O7="-")),1,"und"))))</f>
        <v>0</v>
      </c>
      <c r="P7" s="54" t="n">
        <f aca="false">IF((GSN!P34="-"),"-",IF(OR(AND((GSN!P34=0),(WTM!P7&lt;&gt;0)),AND((GSN!P34&lt;&gt;0),(WTM!P7=0))),1,IF(OR((GSN!P34=WTM!P7),AND((GSN!P34=-1),(WTM!P7=1))),0,IF(AND((GSN!P34&lt;&gt;"-"),(WTM!P7="-")),1,"und"))))</f>
        <v>0</v>
      </c>
      <c r="Q7" s="54" t="str">
        <f aca="false">IF((GSN!Q34="-"),"-",IF(OR(AND((GSN!Q34=0),(WTM!Q7&lt;&gt;0)),AND((GSN!Q34&lt;&gt;0),(WTM!Q7=0))),1,IF(OR((GSN!Q34=WTM!Q7),AND((GSN!Q34=-1),(WTM!Q7=1))),0,IF(AND((GSN!Q34&lt;&gt;"-"),(WTM!Q7="-")),1,"und"))))</f>
        <v>-</v>
      </c>
      <c r="R7" s="54" t="n">
        <f aca="false">IF((GSN!R34="-"),"-",IF(OR(AND((GSN!R34=0),(WTM!R7&lt;&gt;0)),AND((GSN!R34&lt;&gt;0),(WTM!R7=0))),1,IF(OR((GSN!R34=WTM!R7),AND((GSN!R34=-1),(WTM!R7=1))),0,IF(AND((GSN!R34&lt;&gt;"-"),(WTM!R7="-")),1,"und"))))</f>
        <v>1</v>
      </c>
      <c r="S7" s="54" t="str">
        <f aca="false">IF((GSN!S34="-"),"-",IF(OR(AND((GSN!S34=0),(WTM!S7&lt;&gt;0)),AND((GSN!S34&lt;&gt;0),(WTM!S7=0))),1,IF(OR((GSN!S34=WTM!S7),AND((GSN!S34=-1),(WTM!S7=1))),0,IF(AND((GSN!S34&lt;&gt;"-"),(WTM!S7="-")),1,"und"))))</f>
        <v>-</v>
      </c>
      <c r="T7" s="54" t="str">
        <f aca="false">IF((GSN!T34="-"),"-",IF(OR(AND((GSN!T34=0),(WTM!T7&lt;&gt;0)),AND((GSN!T34&lt;&gt;0),(WTM!T7=0))),1,IF(OR((GSN!T34=WTM!T7),AND((GSN!T34=-1),(WTM!T7=1))),0,IF(AND((GSN!T34&lt;&gt;"-"),(WTM!T7="-")),1,"und"))))</f>
        <v>-</v>
      </c>
    </row>
    <row r="8" customFormat="false" ht="14.25" hidden="false" customHeight="true" outlineLevel="0" collapsed="false">
      <c r="A8" s="51"/>
      <c r="B8" s="43" t="s">
        <v>77</v>
      </c>
      <c r="C8" s="52" t="s">
        <v>78</v>
      </c>
      <c r="D8" s="66" t="n">
        <f aca="false">COUNTIF(F8:T8,"=-")</f>
        <v>5</v>
      </c>
      <c r="E8" s="37"/>
      <c r="F8" s="54" t="n">
        <f aca="false">IF((GSN!F35="-"),"-",IF(OR(AND((GSN!F35=0),(WTM!F8&lt;&gt;0)),AND((GSN!F35&lt;&gt;0),(WTM!F8=0))),1,IF(OR((GSN!F35=WTM!F8),AND((GSN!F35=-1),(WTM!F8=1))),0,IF(AND((GSN!F35&lt;&gt;"-"),(WTM!F8="-")),1,"und"))))</f>
        <v>0</v>
      </c>
      <c r="G8" s="54" t="n">
        <f aca="false">IF((GSN!G35="-"),"-",IF(OR(AND((GSN!G35=0),(WTM!G8&lt;&gt;0)),AND((GSN!G35&lt;&gt;0),(WTM!G8=0))),1,IF(OR((GSN!G35=WTM!G8),AND((GSN!G35=-1),(WTM!G8=1))),0,IF(AND((GSN!G35&lt;&gt;"-"),(WTM!G8="-")),1,"und"))))</f>
        <v>1</v>
      </c>
      <c r="H8" s="54" t="str">
        <f aca="false">IF((GSN!H35="-"),"-",IF(OR(AND((GSN!H35=0),(WTM!H8&lt;&gt;0)),AND((GSN!H35&lt;&gt;0),(WTM!H8=0))),1,IF(OR((GSN!H35=WTM!H8),AND((GSN!H35=-1),(WTM!H8=1))),0,IF(AND((GSN!H35&lt;&gt;"-"),(WTM!H8="-")),1,"und"))))</f>
        <v>-</v>
      </c>
      <c r="I8" s="54" t="n">
        <f aca="false">IF((GSN!I35="-"),"-",IF(OR(AND((GSN!I35=0),(WTM!I8&lt;&gt;0)),AND((GSN!I35&lt;&gt;0),(WTM!I8=0))),1,IF(OR((GSN!I35=WTM!I8),AND((GSN!I35=-1),(WTM!I8=1))),0,IF(AND((GSN!I35&lt;&gt;"-"),(WTM!I8="-")),1,"und"))))</f>
        <v>1</v>
      </c>
      <c r="J8" s="54" t="n">
        <f aca="false">IF((GSN!J35="-"),"-",IF(OR(AND((GSN!J35=0),(WTM!J8&lt;&gt;0)),AND((GSN!J35&lt;&gt;0),(WTM!J8=0))),1,IF(OR((GSN!J35=WTM!J8),AND((GSN!J35=-1),(WTM!J8=1))),0,IF(AND((GSN!J35&lt;&gt;"-"),(WTM!J8="-")),1,"und"))))</f>
        <v>1</v>
      </c>
      <c r="K8" s="54" t="n">
        <f aca="false">IF((GSN!K35="-"),"-",IF(OR(AND((GSN!K35=0),(WTM!K8&lt;&gt;0)),AND((GSN!K35&lt;&gt;0),(WTM!K8=0))),1,IF(OR((GSN!K35=WTM!K8),AND((GSN!K35=-1),(WTM!K8=1))),0,IF(AND((GSN!K35&lt;&gt;"-"),(WTM!K8="-")),1,"und"))))</f>
        <v>1</v>
      </c>
      <c r="L8" s="54" t="n">
        <f aca="false">IF((GSN!L35="-"),"-",IF(OR(AND((GSN!L35=0),(WTM!L8&lt;&gt;0)),AND((GSN!L35&lt;&gt;0),(WTM!L8=0))),1,IF(OR((GSN!L35=WTM!L8),AND((GSN!L35=-1),(WTM!L8=1))),0,IF(AND((GSN!L35&lt;&gt;"-"),(WTM!L8="-")),1,"und"))))</f>
        <v>0</v>
      </c>
      <c r="M8" s="54" t="str">
        <f aca="false">IF((GSN!M35="-"),"-",IF(OR(AND((GSN!M35=0),(WTM!M8&lt;&gt;0)),AND((GSN!M35&lt;&gt;0),(WTM!M8=0))),1,IF(OR((GSN!M35=WTM!M8),AND((GSN!M35=-1),(WTM!M8=1))),0,IF(AND((GSN!M35&lt;&gt;"-"),(WTM!M8="-")),1,"und"))))</f>
        <v>-</v>
      </c>
      <c r="N8" s="54" t="n">
        <f aca="false">IF((GSN!N35="-"),"-",IF(OR(AND((GSN!N35=0),(WTM!N8&lt;&gt;0)),AND((GSN!N35&lt;&gt;0),(WTM!N8=0))),1,IF(OR((GSN!N35=WTM!N8),AND((GSN!N35=-1),(WTM!N8=1))),0,IF(AND((GSN!N35&lt;&gt;"-"),(WTM!N8="-")),1,"und"))))</f>
        <v>0</v>
      </c>
      <c r="O8" s="54" t="n">
        <f aca="false">IF((GSN!O35="-"),"-",IF(OR(AND((GSN!O35=0),(WTM!O8&lt;&gt;0)),AND((GSN!O35&lt;&gt;0),(WTM!O8=0))),1,IF(OR((GSN!O35=WTM!O8),AND((GSN!O35=-1),(WTM!O8=1))),0,IF(AND((GSN!O35&lt;&gt;"-"),(WTM!O8="-")),1,"und"))))</f>
        <v>0</v>
      </c>
      <c r="P8" s="54" t="n">
        <f aca="false">IF((GSN!P35="-"),"-",IF(OR(AND((GSN!P35=0),(WTM!P8&lt;&gt;0)),AND((GSN!P35&lt;&gt;0),(WTM!P8=0))),1,IF(OR((GSN!P35=WTM!P8),AND((GSN!P35=-1),(WTM!P8=1))),0,IF(AND((GSN!P35&lt;&gt;"-"),(WTM!P8="-")),1,"und"))))</f>
        <v>0</v>
      </c>
      <c r="Q8" s="54" t="str">
        <f aca="false">IF((GSN!Q35="-"),"-",IF(OR(AND((GSN!Q35=0),(WTM!Q8&lt;&gt;0)),AND((GSN!Q35&lt;&gt;0),(WTM!Q8=0))),1,IF(OR((GSN!Q35=WTM!Q8),AND((GSN!Q35=-1),(WTM!Q8=1))),0,IF(AND((GSN!Q35&lt;&gt;"-"),(WTM!Q8="-")),1,"und"))))</f>
        <v>-</v>
      </c>
      <c r="R8" s="54" t="n">
        <f aca="false">IF((GSN!R35="-"),"-",IF(OR(AND((GSN!R35=0),(WTM!R8&lt;&gt;0)),AND((GSN!R35&lt;&gt;0),(WTM!R8=0))),1,IF(OR((GSN!R35=WTM!R8),AND((GSN!R35=-1),(WTM!R8=1))),0,IF(AND((GSN!R35&lt;&gt;"-"),(WTM!R8="-")),1,"und"))))</f>
        <v>1</v>
      </c>
      <c r="S8" s="54" t="str">
        <f aca="false">IF((GSN!S35="-"),"-",IF(OR(AND((GSN!S35=0),(WTM!S8&lt;&gt;0)),AND((GSN!S35&lt;&gt;0),(WTM!S8=0))),1,IF(OR((GSN!S35=WTM!S8),AND((GSN!S35=-1),(WTM!S8=1))),0,IF(AND((GSN!S35&lt;&gt;"-"),(WTM!S8="-")),1,"und"))))</f>
        <v>-</v>
      </c>
      <c r="T8" s="54" t="str">
        <f aca="false">IF((GSN!T35="-"),"-",IF(OR(AND((GSN!T35=0),(WTM!T8&lt;&gt;0)),AND((GSN!T35&lt;&gt;0),(WTM!T8=0))),1,IF(OR((GSN!T35=WTM!T8),AND((GSN!T35=-1),(WTM!T8=1))),0,IF(AND((GSN!T35&lt;&gt;"-"),(WTM!T8="-")),1,"und"))))</f>
        <v>-</v>
      </c>
    </row>
    <row r="9" customFormat="false" ht="14.25" hidden="false" customHeight="true" outlineLevel="0" collapsed="false">
      <c r="A9" s="51"/>
      <c r="B9" s="44" t="s">
        <v>81</v>
      </c>
      <c r="C9" s="48" t="s">
        <v>82</v>
      </c>
      <c r="D9" s="67" t="n">
        <f aca="false">COUNTIF(F9:T9,"=-")</f>
        <v>5</v>
      </c>
      <c r="E9" s="10"/>
      <c r="F9" s="54" t="str">
        <f aca="false">IF((GSN!F36="-"),"-",IF(OR(AND((GSN!F36=0),(WTM!F9&lt;&gt;0)),AND((GSN!F36&lt;&gt;0),(WTM!F9=0))),1,IF(OR((GSN!F36=WTM!F9),AND((GSN!F36=-1),(WTM!F9=1))),0,IF(AND((GSN!F36&lt;&gt;"-"),(WTM!F9="-")),1,"und"))))</f>
        <v>-</v>
      </c>
      <c r="G9" s="54" t="n">
        <f aca="false">IF((GSN!G36="-"),"-",IF(OR(AND((GSN!G36=0),(WTM!G9&lt;&gt;0)),AND((GSN!G36&lt;&gt;0),(WTM!G9=0))),1,IF(OR((GSN!G36=WTM!G9),AND((GSN!G36=-1),(WTM!G9=1))),0,IF(AND((GSN!G36&lt;&gt;"-"),(WTM!G9="-")),1,"und"))))</f>
        <v>1</v>
      </c>
      <c r="H9" s="54" t="n">
        <f aca="false">IF((GSN!H36="-"),"-",IF(OR(AND((GSN!H36=0),(WTM!H9&lt;&gt;0)),AND((GSN!H36&lt;&gt;0),(WTM!H9=0))),1,IF(OR((GSN!H36=WTM!H9),AND((GSN!H36=-1),(WTM!H9=1))),0,IF(AND((GSN!H36&lt;&gt;"-"),(WTM!H9="-")),1,"und"))))</f>
        <v>1</v>
      </c>
      <c r="I9" s="54" t="str">
        <f aca="false">IF((GSN!I36="-"),"-",IF(OR(AND((GSN!I36=0),(WTM!I9&lt;&gt;0)),AND((GSN!I36&lt;&gt;0),(WTM!I9=0))),1,IF(OR((GSN!I36=WTM!I9),AND((GSN!I36=-1),(WTM!I9=1))),0,IF(AND((GSN!I36&lt;&gt;"-"),(WTM!I9="-")),1,"und"))))</f>
        <v>-</v>
      </c>
      <c r="J9" s="54" t="n">
        <f aca="false">IF((GSN!J36="-"),"-",IF(OR(AND((GSN!J36=0),(WTM!J9&lt;&gt;0)),AND((GSN!J36&lt;&gt;0),(WTM!J9=0))),1,IF(OR((GSN!J36=WTM!J9),AND((GSN!J36=-1),(WTM!J9=1))),0,IF(AND((GSN!J36&lt;&gt;"-"),(WTM!J9="-")),1,"und"))))</f>
        <v>1</v>
      </c>
      <c r="K9" s="54" t="n">
        <f aca="false">IF((GSN!K36="-"),"-",IF(OR(AND((GSN!K36=0),(WTM!K9&lt;&gt;0)),AND((GSN!K36&lt;&gt;0),(WTM!K9=0))),1,IF(OR((GSN!K36=WTM!K9),AND((GSN!K36=-1),(WTM!K9=1))),0,IF(AND((GSN!K36&lt;&gt;"-"),(WTM!K9="-")),1,"und"))))</f>
        <v>1</v>
      </c>
      <c r="L9" s="54" t="n">
        <f aca="false">IF((GSN!L36="-"),"-",IF(OR(AND((GSN!L36=0),(WTM!L9&lt;&gt;0)),AND((GSN!L36&lt;&gt;0),(WTM!L9=0))),1,IF(OR((GSN!L36=WTM!L9),AND((GSN!L36=-1),(WTM!L9=1))),0,IF(AND((GSN!L36&lt;&gt;"-"),(WTM!L9="-")),1,"und"))))</f>
        <v>1</v>
      </c>
      <c r="M9" s="54" t="n">
        <f aca="false">IF((GSN!M36="-"),"-",IF(OR(AND((GSN!M36=0),(WTM!M9&lt;&gt;0)),AND((GSN!M36&lt;&gt;0),(WTM!M9=0))),1,IF(OR((GSN!M36=WTM!M9),AND((GSN!M36=-1),(WTM!M9=1))),0,IF(AND((GSN!M36&lt;&gt;"-"),(WTM!M9="-")),1,"und"))))</f>
        <v>1</v>
      </c>
      <c r="N9" s="54" t="n">
        <f aca="false">IF((GSN!N36="-"),"-",IF(OR(AND((GSN!N36=0),(WTM!N9&lt;&gt;0)),AND((GSN!N36&lt;&gt;0),(WTM!N9=0))),1,IF(OR((GSN!N36=WTM!N9),AND((GSN!N36=-1),(WTM!N9=1))),0,IF(AND((GSN!N36&lt;&gt;"-"),(WTM!N9="-")),1,"und"))))</f>
        <v>1</v>
      </c>
      <c r="O9" s="54" t="n">
        <f aca="false">IF((GSN!O36="-"),"-",IF(OR(AND((GSN!O36=0),(WTM!O9&lt;&gt;0)),AND((GSN!O36&lt;&gt;0),(WTM!O9=0))),1,IF(OR((GSN!O36=WTM!O9),AND((GSN!O36=-1),(WTM!O9=1))),0,IF(AND((GSN!O36&lt;&gt;"-"),(WTM!O9="-")),1,"und"))))</f>
        <v>1</v>
      </c>
      <c r="P9" s="54" t="n">
        <f aca="false">IF((GSN!P36="-"),"-",IF(OR(AND((GSN!P36=0),(WTM!P9&lt;&gt;0)),AND((GSN!P36&lt;&gt;0),(WTM!P9=0))),1,IF(OR((GSN!P36=WTM!P9),AND((GSN!P36=-1),(WTM!P9=1))),0,IF(AND((GSN!P36&lt;&gt;"-"),(WTM!P9="-")),1,"und"))))</f>
        <v>1</v>
      </c>
      <c r="Q9" s="54" t="str">
        <f aca="false">IF((GSN!Q36="-"),"-",IF(OR(AND((GSN!Q36=0),(WTM!Q9&lt;&gt;0)),AND((GSN!Q36&lt;&gt;0),(WTM!Q9=0))),1,IF(OR((GSN!Q36=WTM!Q9),AND((GSN!Q36=-1),(WTM!Q9=1))),0,IF(AND((GSN!Q36&lt;&gt;"-"),(WTM!Q9="-")),1,"und"))))</f>
        <v>-</v>
      </c>
      <c r="R9" s="54" t="n">
        <f aca="false">IF((GSN!R36="-"),"-",IF(OR(AND((GSN!R36=0),(WTM!R9&lt;&gt;0)),AND((GSN!R36&lt;&gt;0),(WTM!R9=0))),1,IF(OR((GSN!R36=WTM!R9),AND((GSN!R36=-1),(WTM!R9=1))),0,IF(AND((GSN!R36&lt;&gt;"-"),(WTM!R9="-")),1,"und"))))</f>
        <v>1</v>
      </c>
      <c r="S9" s="54" t="str">
        <f aca="false">IF((GSN!S36="-"),"-",IF(OR(AND((GSN!S36=0),(WTM!S9&lt;&gt;0)),AND((GSN!S36&lt;&gt;0),(WTM!S9=0))),1,IF(OR((GSN!S36=WTM!S9),AND((GSN!S36=-1),(WTM!S9=1))),0,IF(AND((GSN!S36&lt;&gt;"-"),(WTM!S9="-")),1,"und"))))</f>
        <v>-</v>
      </c>
      <c r="T9" s="54" t="str">
        <f aca="false">IF((GSN!T36="-"),"-",IF(OR(AND((GSN!T36=0),(WTM!T9&lt;&gt;0)),AND((GSN!T36&lt;&gt;0),(WTM!T9=0))),1,IF(OR((GSN!T36=WTM!T9),AND((GSN!T36=-1),(WTM!T9=1))),0,IF(AND((GSN!T36&lt;&gt;"-"),(WTM!T9="-")),1,"und"))))</f>
        <v>-</v>
      </c>
    </row>
    <row r="10" customFormat="false" ht="14.25" hidden="false" customHeight="true" outlineLevel="0" collapsed="false">
      <c r="A10" s="51"/>
      <c r="B10" s="44" t="s">
        <v>107</v>
      </c>
      <c r="C10" s="48" t="s">
        <v>113</v>
      </c>
      <c r="D10" s="67" t="n">
        <f aca="false">COUNTIF(F10:T10,"=-")</f>
        <v>8</v>
      </c>
      <c r="E10" s="37"/>
      <c r="F10" s="54" t="n">
        <f aca="false">IF((GSN!F37="-"),"-",IF(OR(AND((GSN!F37=0),(WTM!F10&lt;&gt;0)),AND((GSN!F37&lt;&gt;0),(WTM!F10=0))),1,IF(OR((GSN!F37=WTM!F10),AND((GSN!F37=-1),(WTM!F10=1))),0,IF(AND((GSN!F37&lt;&gt;"-"),(WTM!F10="-")),1,"und"))))</f>
        <v>1</v>
      </c>
      <c r="G10" s="54" t="str">
        <f aca="false">IF((GSN!G37="-"),"-",IF(OR(AND((GSN!G37=0),(WTM!G10&lt;&gt;0)),AND((GSN!G37&lt;&gt;0),(WTM!G10=0))),1,IF(OR((GSN!G37=WTM!G10),AND((GSN!G37=-1),(WTM!G10=1))),0,IF(AND((GSN!G37&lt;&gt;"-"),(WTM!G10="-")),1,"und"))))</f>
        <v>-</v>
      </c>
      <c r="H10" s="54" t="str">
        <f aca="false">IF((GSN!H37="-"),"-",IF(OR(AND((GSN!H37=0),(WTM!H10&lt;&gt;0)),AND((GSN!H37&lt;&gt;0),(WTM!H10=0))),1,IF(OR((GSN!H37=WTM!H10),AND((GSN!H37=-1),(WTM!H10=1))),0,IF(AND((GSN!H37&lt;&gt;"-"),(WTM!H10="-")),1,"und"))))</f>
        <v>-</v>
      </c>
      <c r="I10" s="54" t="n">
        <f aca="false">IF((GSN!I37="-"),"-",IF(OR(AND((GSN!I37=0),(WTM!I10&lt;&gt;0)),AND((GSN!I37&lt;&gt;0),(WTM!I10=0))),1,IF(OR((GSN!I37=WTM!I10),AND((GSN!I37=-1),(WTM!I10=1))),0,IF(AND((GSN!I37&lt;&gt;"-"),(WTM!I10="-")),1,"und"))))</f>
        <v>1</v>
      </c>
      <c r="J10" s="54" t="str">
        <f aca="false">IF((GSN!J37="-"),"-",IF(OR(AND((GSN!J37=0),(WTM!J10&lt;&gt;0)),AND((GSN!J37&lt;&gt;0),(WTM!J10=0))),1,IF(OR((GSN!J37=WTM!J10),AND((GSN!J37=-1),(WTM!J10=1))),0,IF(AND((GSN!J37&lt;&gt;"-"),(WTM!J10="-")),1,"und"))))</f>
        <v>-</v>
      </c>
      <c r="K10" s="54" t="n">
        <f aca="false">IF((GSN!K37="-"),"-",IF(OR(AND((GSN!K37=0),(WTM!K10&lt;&gt;0)),AND((GSN!K37&lt;&gt;0),(WTM!K10=0))),1,IF(OR((GSN!K37=WTM!K10),AND((GSN!K37=-1),(WTM!K10=1))),0,IF(AND((GSN!K37&lt;&gt;"-"),(WTM!K10="-")),1,"und"))))</f>
        <v>1</v>
      </c>
      <c r="L10" s="54" t="n">
        <f aca="false">IF((GSN!L37="-"),"-",IF(OR(AND((GSN!L37=0),(WTM!L10&lt;&gt;0)),AND((GSN!L37&lt;&gt;0),(WTM!L10=0))),1,IF(OR((GSN!L37=WTM!L10),AND((GSN!L37=-1),(WTM!L10=1))),0,IF(AND((GSN!L37&lt;&gt;"-"),(WTM!L10="-")),1,"und"))))</f>
        <v>1</v>
      </c>
      <c r="M10" s="54" t="n">
        <f aca="false">IF((GSN!M37="-"),"-",IF(OR(AND((GSN!M37=0),(WTM!M10&lt;&gt;0)),AND((GSN!M37&lt;&gt;0),(WTM!M10=0))),1,IF(OR((GSN!M37=WTM!M10),AND((GSN!M37=-1),(WTM!M10=1))),0,IF(AND((GSN!M37&lt;&gt;"-"),(WTM!M10="-")),1,"und"))))</f>
        <v>1</v>
      </c>
      <c r="N10" s="54" t="n">
        <f aca="false">IF((GSN!N37="-"),"-",IF(OR(AND((GSN!N37=0),(WTM!N10&lt;&gt;0)),AND((GSN!N37&lt;&gt;0),(WTM!N10=0))),1,IF(OR((GSN!N37=WTM!N10),AND((GSN!N37=-1),(WTM!N10=1))),0,IF(AND((GSN!N37&lt;&gt;"-"),(WTM!N10="-")),1,"und"))))</f>
        <v>1</v>
      </c>
      <c r="O10" s="54" t="str">
        <f aca="false">IF((GSN!O37="-"),"-",IF(OR(AND((GSN!O37=0),(WTM!O10&lt;&gt;0)),AND((GSN!O37&lt;&gt;0),(WTM!O10=0))),1,IF(OR((GSN!O37=WTM!O10),AND((GSN!O37=-1),(WTM!O10=1))),0,IF(AND((GSN!O37&lt;&gt;"-"),(WTM!O10="-")),1,"und"))))</f>
        <v>-</v>
      </c>
      <c r="P10" s="54" t="str">
        <f aca="false">IF((GSN!P37="-"),"-",IF(OR(AND((GSN!P37=0),(WTM!P10&lt;&gt;0)),AND((GSN!P37&lt;&gt;0),(WTM!P10=0))),1,IF(OR((GSN!P37=WTM!P10),AND((GSN!P37=-1),(WTM!P10=1))),0,IF(AND((GSN!P37&lt;&gt;"-"),(WTM!P10="-")),1,"und"))))</f>
        <v>-</v>
      </c>
      <c r="Q10" s="54" t="n">
        <f aca="false">IF((GSN!Q37="-"),"-",IF(OR(AND((GSN!Q37=0),(WTM!Q10&lt;&gt;0)),AND((GSN!Q37&lt;&gt;0),(WTM!Q10=0))),1,IF(OR((GSN!Q37=WTM!Q10),AND((GSN!Q37=-1),(WTM!Q10=1))),0,IF(AND((GSN!Q37&lt;&gt;"-"),(WTM!Q10="-")),1,"und"))))</f>
        <v>1</v>
      </c>
      <c r="R10" s="54" t="str">
        <f aca="false">IF((GSN!R37="-"),"-",IF(OR(AND((GSN!R37=0),(WTM!R10&lt;&gt;0)),AND((GSN!R37&lt;&gt;0),(WTM!R10=0))),1,IF(OR((GSN!R37=WTM!R10),AND((GSN!R37=-1),(WTM!R10=1))),0,IF(AND((GSN!R37&lt;&gt;"-"),(WTM!R10="-")),1,"und"))))</f>
        <v>-</v>
      </c>
      <c r="S10" s="54" t="str">
        <f aca="false">IF((GSN!S37="-"),"-",IF(OR(AND((GSN!S37=0),(WTM!S10&lt;&gt;0)),AND((GSN!S37&lt;&gt;0),(WTM!S10=0))),1,IF(OR((GSN!S37=WTM!S10),AND((GSN!S37=-1),(WTM!S10=1))),0,IF(AND((GSN!S37&lt;&gt;"-"),(WTM!S10="-")),1,"und"))))</f>
        <v>-</v>
      </c>
      <c r="T10" s="54" t="str">
        <f aca="false">IF((GSN!T37="-"),"-",IF(OR(AND((GSN!T37=0),(WTM!T10&lt;&gt;0)),AND((GSN!T37&lt;&gt;0),(WTM!T10=0))),1,IF(OR((GSN!T37=WTM!T10),AND((GSN!T37=-1),(WTM!T10=1))),0,IF(AND((GSN!T37&lt;&gt;"-"),(WTM!T10="-")),1,"und"))))</f>
        <v>-</v>
      </c>
    </row>
    <row r="11" customFormat="false" ht="14.25" hidden="false" customHeight="true" outlineLevel="0" collapsed="false">
      <c r="A11" s="51"/>
      <c r="B11" s="44" t="s">
        <v>95</v>
      </c>
      <c r="C11" s="48" t="s">
        <v>114</v>
      </c>
      <c r="D11" s="67" t="n">
        <f aca="false">COUNTIF(F11:T11,"=-")</f>
        <v>7</v>
      </c>
      <c r="E11" s="10"/>
      <c r="F11" s="54" t="str">
        <f aca="false">IF((GSN!F38="-"),"-",IF(OR(AND((GSN!F38=0),(WTM!F11&lt;&gt;0)),AND((GSN!F38&lt;&gt;0),(WTM!F11=0))),1,IF(OR((GSN!F38=WTM!F11),AND((GSN!F38=-1),(WTM!F11=1))),0,IF(AND((GSN!F38&lt;&gt;"-"),(WTM!F11="-")),1,"und"))))</f>
        <v>-</v>
      </c>
      <c r="G11" s="54" t="n">
        <f aca="false">IF((GSN!G38="-"),"-",IF(OR(AND((GSN!G38=0),(WTM!G11&lt;&gt;0)),AND((GSN!G38&lt;&gt;0),(WTM!G11=0))),1,IF(OR((GSN!G38=WTM!G11),AND((GSN!G38=-1),(WTM!G11=1))),0,IF(AND((GSN!G38&lt;&gt;"-"),(WTM!G11="-")),1,"und"))))</f>
        <v>1</v>
      </c>
      <c r="H11" s="54" t="n">
        <f aca="false">IF((GSN!H38="-"),"-",IF(OR(AND((GSN!H38=0),(WTM!H11&lt;&gt;0)),AND((GSN!H38&lt;&gt;0),(WTM!H11=0))),1,IF(OR((GSN!H38=WTM!H11),AND((GSN!H38=-1),(WTM!H11=1))),0,IF(AND((GSN!H38&lt;&gt;"-"),(WTM!H11="-")),1,"und"))))</f>
        <v>1</v>
      </c>
      <c r="I11" s="54" t="n">
        <f aca="false">IF((GSN!I38="-"),"-",IF(OR(AND((GSN!I38=0),(WTM!I11&lt;&gt;0)),AND((GSN!I38&lt;&gt;0),(WTM!I11=0))),1,IF(OR((GSN!I38=WTM!I11),AND((GSN!I38=-1),(WTM!I11=1))),0,IF(AND((GSN!I38&lt;&gt;"-"),(WTM!I11="-")),1,"und"))))</f>
        <v>1</v>
      </c>
      <c r="J11" s="54" t="n">
        <f aca="false">IF((GSN!J38="-"),"-",IF(OR(AND((GSN!J38=0),(WTM!J11&lt;&gt;0)),AND((GSN!J38&lt;&gt;0),(WTM!J11=0))),1,IF(OR((GSN!J38=WTM!J11),AND((GSN!J38=-1),(WTM!J11=1))),0,IF(AND((GSN!J38&lt;&gt;"-"),(WTM!J11="-")),1,"und"))))</f>
        <v>1</v>
      </c>
      <c r="K11" s="54" t="str">
        <f aca="false">IF((GSN!K38="-"),"-",IF(OR(AND((GSN!K38=0),(WTM!K11&lt;&gt;0)),AND((GSN!K38&lt;&gt;0),(WTM!K11=0))),1,IF(OR((GSN!K38=WTM!K11),AND((GSN!K38=-1),(WTM!K11=1))),0,IF(AND((GSN!K38&lt;&gt;"-"),(WTM!K11="-")),1,"und"))))</f>
        <v>-</v>
      </c>
      <c r="L11" s="54" t="str">
        <f aca="false">IF((GSN!L38="-"),"-",IF(OR(AND((GSN!L38=0),(WTM!L11&lt;&gt;0)),AND((GSN!L38&lt;&gt;0),(WTM!L11=0))),1,IF(OR((GSN!L38=WTM!L11),AND((GSN!L38=-1),(WTM!L11=1))),0,IF(AND((GSN!L38&lt;&gt;"-"),(WTM!L11="-")),1,"und"))))</f>
        <v>-</v>
      </c>
      <c r="M11" s="54" t="n">
        <f aca="false">IF((GSN!M38="-"),"-",IF(OR(AND((GSN!M38=0),(WTM!M11&lt;&gt;0)),AND((GSN!M38&lt;&gt;0),(WTM!M11=0))),1,IF(OR((GSN!M38=WTM!M11),AND((GSN!M38=-1),(WTM!M11=1))),0,IF(AND((GSN!M38&lt;&gt;"-"),(WTM!M11="-")),1,"und"))))</f>
        <v>0</v>
      </c>
      <c r="N11" s="54" t="n">
        <f aca="false">IF((GSN!N38="-"),"-",IF(OR(AND((GSN!N38=0),(WTM!N11&lt;&gt;0)),AND((GSN!N38&lt;&gt;0),(WTM!N11=0))),1,IF(OR((GSN!N38=WTM!N11),AND((GSN!N38=-1),(WTM!N11=1))),0,IF(AND((GSN!N38&lt;&gt;"-"),(WTM!N11="-")),1,"und"))))</f>
        <v>1</v>
      </c>
      <c r="O11" s="54" t="str">
        <f aca="false">IF((GSN!O38="-"),"-",IF(OR(AND((GSN!O38=0),(WTM!O11&lt;&gt;0)),AND((GSN!O38&lt;&gt;0),(WTM!O11=0))),1,IF(OR((GSN!O38=WTM!O11),AND((GSN!O38=-1),(WTM!O11=1))),0,IF(AND((GSN!O38&lt;&gt;"-"),(WTM!O11="-")),1,"und"))))</f>
        <v>-</v>
      </c>
      <c r="P11" s="54" t="str">
        <f aca="false">IF((GSN!P38="-"),"-",IF(OR(AND((GSN!P38=0),(WTM!P11&lt;&gt;0)),AND((GSN!P38&lt;&gt;0),(WTM!P11=0))),1,IF(OR((GSN!P38=WTM!P11),AND((GSN!P38=-1),(WTM!P11=1))),0,IF(AND((GSN!P38&lt;&gt;"-"),(WTM!P11="-")),1,"und"))))</f>
        <v>-</v>
      </c>
      <c r="Q11" s="54" t="n">
        <f aca="false">IF((GSN!Q38="-"),"-",IF(OR(AND((GSN!Q38=0),(WTM!Q11&lt;&gt;0)),AND((GSN!Q38&lt;&gt;0),(WTM!Q11=0))),1,IF(OR((GSN!Q38=WTM!Q11),AND((GSN!Q38=-1),(WTM!Q11=1))),0,IF(AND((GSN!Q38&lt;&gt;"-"),(WTM!Q11="-")),1,"und"))))</f>
        <v>1</v>
      </c>
      <c r="R11" s="54" t="n">
        <f aca="false">IF((GSN!R38="-"),"-",IF(OR(AND((GSN!R38=0),(WTM!R11&lt;&gt;0)),AND((GSN!R38&lt;&gt;0),(WTM!R11=0))),1,IF(OR((GSN!R38=WTM!R11),AND((GSN!R38=-1),(WTM!R11=1))),0,IF(AND((GSN!R38&lt;&gt;"-"),(WTM!R11="-")),1,"und"))))</f>
        <v>1</v>
      </c>
      <c r="S11" s="54" t="str">
        <f aca="false">IF((GSN!S38="-"),"-",IF(OR(AND((GSN!S38=0),(WTM!S11&lt;&gt;0)),AND((GSN!S38&lt;&gt;0),(WTM!S11=0))),1,IF(OR((GSN!S38=WTM!S11),AND((GSN!S38=-1),(WTM!S11=1))),0,IF(AND((GSN!S38&lt;&gt;"-"),(WTM!S11="-")),1,"und"))))</f>
        <v>-</v>
      </c>
      <c r="T11" s="54" t="str">
        <f aca="false">IF((GSN!T38="-"),"-",IF(OR(AND((GSN!T38=0),(WTM!T11&lt;&gt;0)),AND((GSN!T38&lt;&gt;0),(WTM!T11=0))),1,IF(OR((GSN!T38=WTM!T11),AND((GSN!T38=-1),(WTM!T11=1))),0,IF(AND((GSN!T38&lt;&gt;"-"),(WTM!T11="-")),1,"und"))))</f>
        <v>-</v>
      </c>
    </row>
    <row r="12" customFormat="false" ht="14.25" hidden="false" customHeight="true" outlineLevel="0" collapsed="false">
      <c r="A12" s="51"/>
      <c r="B12" s="44" t="s">
        <v>93</v>
      </c>
      <c r="C12" s="48" t="s">
        <v>115</v>
      </c>
      <c r="D12" s="67" t="n">
        <f aca="false">COUNTIF(F12:T12,"=-")</f>
        <v>8</v>
      </c>
      <c r="E12" s="37"/>
      <c r="F12" s="54" t="n">
        <f aca="false">IF((GSN!F39="-"),"-",IF(OR(AND((GSN!F39=0),(WTM!F12&lt;&gt;0)),AND((GSN!F39&lt;&gt;0),(WTM!F12=0))),1,IF(OR((GSN!F39=WTM!F12),AND((GSN!F39=-1),(WTM!F12=1))),0,IF(AND((GSN!F39&lt;&gt;"-"),(WTM!F12="-")),1,"und"))))</f>
        <v>1</v>
      </c>
      <c r="G12" s="54" t="n">
        <f aca="false">IF((GSN!G39="-"),"-",IF(OR(AND((GSN!G39=0),(WTM!G12&lt;&gt;0)),AND((GSN!G39&lt;&gt;0),(WTM!G12=0))),1,IF(OR((GSN!G39=WTM!G12),AND((GSN!G39=-1),(WTM!G12=1))),0,IF(AND((GSN!G39&lt;&gt;"-"),(WTM!G12="-")),1,"und"))))</f>
        <v>1</v>
      </c>
      <c r="H12" s="54" t="n">
        <f aca="false">IF((GSN!H39="-"),"-",IF(OR(AND((GSN!H39=0),(WTM!H12&lt;&gt;0)),AND((GSN!H39&lt;&gt;0),(WTM!H12=0))),1,IF(OR((GSN!H39=WTM!H12),AND((GSN!H39=-1),(WTM!H12=1))),0,IF(AND((GSN!H39&lt;&gt;"-"),(WTM!H12="-")),1,"und"))))</f>
        <v>1</v>
      </c>
      <c r="I12" s="54" t="n">
        <f aca="false">IF((GSN!I39="-"),"-",IF(OR(AND((GSN!I39=0),(WTM!I12&lt;&gt;0)),AND((GSN!I39&lt;&gt;0),(WTM!I12=0))),1,IF(OR((GSN!I39=WTM!I12),AND((GSN!I39=-1),(WTM!I12=1))),0,IF(AND((GSN!I39&lt;&gt;"-"),(WTM!I12="-")),1,"und"))))</f>
        <v>0</v>
      </c>
      <c r="J12" s="54" t="n">
        <f aca="false">IF((GSN!J39="-"),"-",IF(OR(AND((GSN!J39=0),(WTM!J12&lt;&gt;0)),AND((GSN!J39&lt;&gt;0),(WTM!J12=0))),1,IF(OR((GSN!J39=WTM!J12),AND((GSN!J39=-1),(WTM!J12=1))),0,IF(AND((GSN!J39&lt;&gt;"-"),(WTM!J12="-")),1,"und"))))</f>
        <v>1</v>
      </c>
      <c r="K12" s="54" t="str">
        <f aca="false">IF((GSN!K39="-"),"-",IF(OR(AND((GSN!K39=0),(WTM!K12&lt;&gt;0)),AND((GSN!K39&lt;&gt;0),(WTM!K12=0))),1,IF(OR((GSN!K39=WTM!K12),AND((GSN!K39=-1),(WTM!K12=1))),0,IF(AND((GSN!K39&lt;&gt;"-"),(WTM!K12="-")),1,"und"))))</f>
        <v>-</v>
      </c>
      <c r="L12" s="54" t="str">
        <f aca="false">IF((GSN!L39="-"),"-",IF(OR(AND((GSN!L39=0),(WTM!L12&lt;&gt;0)),AND((GSN!L39&lt;&gt;0),(WTM!L12=0))),1,IF(OR((GSN!L39=WTM!L12),AND((GSN!L39=-1),(WTM!L12=1))),0,IF(AND((GSN!L39&lt;&gt;"-"),(WTM!L12="-")),1,"und"))))</f>
        <v>-</v>
      </c>
      <c r="M12" s="54" t="str">
        <f aca="false">IF((GSN!M39="-"),"-",IF(OR(AND((GSN!M39=0),(WTM!M12&lt;&gt;0)),AND((GSN!M39&lt;&gt;0),(WTM!M12=0))),1,IF(OR((GSN!M39=WTM!M12),AND((GSN!M39=-1),(WTM!M12=1))),0,IF(AND((GSN!M39&lt;&gt;"-"),(WTM!M12="-")),1,"und"))))</f>
        <v>-</v>
      </c>
      <c r="N12" s="54" t="n">
        <f aca="false">IF((GSN!N39="-"),"-",IF(OR(AND((GSN!N39=0),(WTM!N12&lt;&gt;0)),AND((GSN!N39&lt;&gt;0),(WTM!N12=0))),1,IF(OR((GSN!N39=WTM!N12),AND((GSN!N39=-1),(WTM!N12=1))),0,IF(AND((GSN!N39&lt;&gt;"-"),(WTM!N12="-")),1,"und"))))</f>
        <v>1</v>
      </c>
      <c r="O12" s="54" t="str">
        <f aca="false">IF((GSN!O39="-"),"-",IF(OR(AND((GSN!O39=0),(WTM!O12&lt;&gt;0)),AND((GSN!O39&lt;&gt;0),(WTM!O12=0))),1,IF(OR((GSN!O39=WTM!O12),AND((GSN!O39=-1),(WTM!O12=1))),0,IF(AND((GSN!O39&lt;&gt;"-"),(WTM!O12="-")),1,"und"))))</f>
        <v>-</v>
      </c>
      <c r="P12" s="54" t="n">
        <f aca="false">IF((GSN!P39="-"),"-",IF(OR(AND((GSN!P39=0),(WTM!P12&lt;&gt;0)),AND((GSN!P39&lt;&gt;0),(WTM!P12=0))),1,IF(OR((GSN!P39=WTM!P12),AND((GSN!P39=-1),(WTM!P12=1))),0,IF(AND((GSN!P39&lt;&gt;"-"),(WTM!P12="-")),1,"und"))))</f>
        <v>1</v>
      </c>
      <c r="Q12" s="54" t="str">
        <f aca="false">IF((GSN!Q39="-"),"-",IF(OR(AND((GSN!Q39=0),(WTM!Q12&lt;&gt;0)),AND((GSN!Q39&lt;&gt;0),(WTM!Q12=0))),1,IF(OR((GSN!Q39=WTM!Q12),AND((GSN!Q39=-1),(WTM!Q12=1))),0,IF(AND((GSN!Q39&lt;&gt;"-"),(WTM!Q12="-")),1,"und"))))</f>
        <v>-</v>
      </c>
      <c r="R12" s="54" t="str">
        <f aca="false">IF((GSN!R39="-"),"-",IF(OR(AND((GSN!R39=0),(WTM!R12&lt;&gt;0)),AND((GSN!R39&lt;&gt;0),(WTM!R12=0))),1,IF(OR((GSN!R39=WTM!R12),AND((GSN!R39=-1),(WTM!R12=1))),0,IF(AND((GSN!R39&lt;&gt;"-"),(WTM!R12="-")),1,"und"))))</f>
        <v>-</v>
      </c>
      <c r="S12" s="54" t="str">
        <f aca="false">IF((GSN!S39="-"),"-",IF(OR(AND((GSN!S39=0),(WTM!S12&lt;&gt;0)),AND((GSN!S39&lt;&gt;0),(WTM!S12=0))),1,IF(OR((GSN!S39=WTM!S12),AND((GSN!S39=-1),(WTM!S12=1))),0,IF(AND((GSN!S39&lt;&gt;"-"),(WTM!S12="-")),1,"und"))))</f>
        <v>-</v>
      </c>
      <c r="T12" s="54" t="str">
        <f aca="false">IF((GSN!T39="-"),"-",IF(OR(AND((GSN!T39=0),(WTM!T12&lt;&gt;0)),AND((GSN!T39&lt;&gt;0),(WTM!T12=0))),1,IF(OR((GSN!T39=WTM!T12),AND((GSN!T39=-1),(WTM!T12=1))),0,IF(AND((GSN!T39&lt;&gt;"-"),(WTM!T12="-")),1,"und"))))</f>
        <v>-</v>
      </c>
    </row>
    <row r="13" customFormat="false" ht="14.25" hidden="false" customHeight="true" outlineLevel="0" collapsed="false">
      <c r="A13" s="51"/>
      <c r="B13" s="45" t="s">
        <v>89</v>
      </c>
      <c r="C13" s="49" t="s">
        <v>90</v>
      </c>
      <c r="D13" s="68" t="n">
        <f aca="false">COUNTIF(F13:T13,"=-")</f>
        <v>9</v>
      </c>
      <c r="E13" s="10"/>
      <c r="F13" s="54" t="n">
        <f aca="false">IF((GSN!F40="-"),"-",IF(OR(AND((GSN!F40=0),(WTM!F13&lt;&gt;0)),AND((GSN!F40&lt;&gt;0),(WTM!F13=0))),1,IF(OR((GSN!F40=WTM!F13),AND((GSN!F40=-1),(WTM!F13=1))),0,IF(AND((GSN!F40&lt;&gt;"-"),(WTM!F13="-")),1,"und"))))</f>
        <v>0</v>
      </c>
      <c r="G13" s="54" t="str">
        <f aca="false">IF((GSN!G40="-"),"-",IF(OR(AND((GSN!G40=0),(WTM!G13&lt;&gt;0)),AND((GSN!G40&lt;&gt;0),(WTM!G13=0))),1,IF(OR((GSN!G40=WTM!G13),AND((GSN!G40=-1),(WTM!G13=1))),0,IF(AND((GSN!G40&lt;&gt;"-"),(WTM!G13="-")),1,"und"))))</f>
        <v>-</v>
      </c>
      <c r="H13" s="54" t="str">
        <f aca="false">IF((GSN!H40="-"),"-",IF(OR(AND((GSN!H40=0),(WTM!H13&lt;&gt;0)),AND((GSN!H40&lt;&gt;0),(WTM!H13=0))),1,IF(OR((GSN!H40=WTM!H13),AND((GSN!H40=-1),(WTM!H13=1))),0,IF(AND((GSN!H40&lt;&gt;"-"),(WTM!H13="-")),1,"und"))))</f>
        <v>-</v>
      </c>
      <c r="I13" s="54" t="str">
        <f aca="false">IF((GSN!I40="-"),"-",IF(OR(AND((GSN!I40=0),(WTM!I13&lt;&gt;0)),AND((GSN!I40&lt;&gt;0),(WTM!I13=0))),1,IF(OR((GSN!I40=WTM!I13),AND((GSN!I40=-1),(WTM!I13=1))),0,IF(AND((GSN!I40&lt;&gt;"-"),(WTM!I13="-")),1,"und"))))</f>
        <v>-</v>
      </c>
      <c r="J13" s="54" t="str">
        <f aca="false">IF((GSN!J40="-"),"-",IF(OR(AND((GSN!J40=0),(WTM!J13&lt;&gt;0)),AND((GSN!J40&lt;&gt;0),(WTM!J13=0))),1,IF(OR((GSN!J40=WTM!J13),AND((GSN!J40=-1),(WTM!J13=1))),0,IF(AND((GSN!J40&lt;&gt;"-"),(WTM!J13="-")),1,"und"))))</f>
        <v>-</v>
      </c>
      <c r="K13" s="54" t="str">
        <f aca="false">IF((GSN!K40="-"),"-",IF(OR(AND((GSN!K40=0),(WTM!K13&lt;&gt;0)),AND((GSN!K40&lt;&gt;0),(WTM!K13=0))),1,IF(OR((GSN!K40=WTM!K13),AND((GSN!K40=-1),(WTM!K13=1))),0,IF(AND((GSN!K40&lt;&gt;"-"),(WTM!K13="-")),1,"und"))))</f>
        <v>-</v>
      </c>
      <c r="L13" s="54" t="str">
        <f aca="false">IF((GSN!L40="-"),"-",IF(OR(AND((GSN!L40=0),(WTM!L13&lt;&gt;0)),AND((GSN!L40&lt;&gt;0),(WTM!L13=0))),1,IF(OR((GSN!L40=WTM!L13),AND((GSN!L40=-1),(WTM!L13=1))),0,IF(AND((GSN!L40&lt;&gt;"-"),(WTM!L13="-")),1,"und"))))</f>
        <v>-</v>
      </c>
      <c r="M13" s="54" t="str">
        <f aca="false">IF((GSN!M40="-"),"-",IF(OR(AND((GSN!M40=0),(WTM!M13&lt;&gt;0)),AND((GSN!M40&lt;&gt;0),(WTM!M13=0))),1,IF(OR((GSN!M40=WTM!M13),AND((GSN!M40=-1),(WTM!M13=1))),0,IF(AND((GSN!M40&lt;&gt;"-"),(WTM!M13="-")),1,"und"))))</f>
        <v>-</v>
      </c>
      <c r="N13" s="54" t="n">
        <f aca="false">IF((GSN!N40="-"),"-",IF(OR(AND((GSN!N40=0),(WTM!N13&lt;&gt;0)),AND((GSN!N40&lt;&gt;0),(WTM!N13=0))),1,IF(OR((GSN!N40=WTM!N13),AND((GSN!N40=-1),(WTM!N13=1))),0,IF(AND((GSN!N40&lt;&gt;"-"),(WTM!N13="-")),1,"und"))))</f>
        <v>1</v>
      </c>
      <c r="O13" s="54" t="n">
        <f aca="false">IF((GSN!O40="-"),"-",IF(OR(AND((GSN!O40=0),(WTM!O13&lt;&gt;0)),AND((GSN!O40&lt;&gt;0),(WTM!O13=0))),1,IF(OR((GSN!O40=WTM!O13),AND((GSN!O40=-1),(WTM!O13=1))),0,IF(AND((GSN!O40&lt;&gt;"-"),(WTM!O13="-")),1,"und"))))</f>
        <v>1</v>
      </c>
      <c r="P13" s="54" t="n">
        <f aca="false">IF((GSN!P40="-"),"-",IF(OR(AND((GSN!P40=0),(WTM!P13&lt;&gt;0)),AND((GSN!P40&lt;&gt;0),(WTM!P13=0))),1,IF(OR((GSN!P40=WTM!P13),AND((GSN!P40=-1),(WTM!P13=1))),0,IF(AND((GSN!P40&lt;&gt;"-"),(WTM!P13="-")),1,"und"))))</f>
        <v>1</v>
      </c>
      <c r="Q13" s="54" t="n">
        <f aca="false">IF((GSN!Q40="-"),"-",IF(OR(AND((GSN!Q40=0),(WTM!Q13&lt;&gt;0)),AND((GSN!Q40&lt;&gt;0),(WTM!Q13=0))),1,IF(OR((GSN!Q40=WTM!Q13),AND((GSN!Q40=-1),(WTM!Q13=1))),0,IF(AND((GSN!Q40&lt;&gt;"-"),(WTM!Q13="-")),1,"und"))))</f>
        <v>1</v>
      </c>
      <c r="R13" s="54" t="n">
        <f aca="false">IF((GSN!R40="-"),"-",IF(OR(AND((GSN!R40=0),(WTM!R13&lt;&gt;0)),AND((GSN!R40&lt;&gt;0),(WTM!R13=0))),1,IF(OR((GSN!R40=WTM!R13),AND((GSN!R40=-1),(WTM!R13=1))),0,IF(AND((GSN!R40&lt;&gt;"-"),(WTM!R13="-")),1,"und"))))</f>
        <v>1</v>
      </c>
      <c r="S13" s="54" t="str">
        <f aca="false">IF((GSN!S40="-"),"-",IF(OR(AND((GSN!S40=0),(WTM!S13&lt;&gt;0)),AND((GSN!S40&lt;&gt;0),(WTM!S13=0))),1,IF(OR((GSN!S40=WTM!S13),AND((GSN!S40=-1),(WTM!S13=1))),0,IF(AND((GSN!S40&lt;&gt;"-"),(WTM!S13="-")),1,"und"))))</f>
        <v>-</v>
      </c>
      <c r="T13" s="54" t="str">
        <f aca="false">IF((GSN!T40="-"),"-",IF(OR(AND((GSN!T40=0),(WTM!T13&lt;&gt;0)),AND((GSN!T40&lt;&gt;0),(WTM!T13=0))),1,IF(OR((GSN!T40=WTM!T13),AND((GSN!T40=-1),(WTM!T13=1))),0,IF(AND((GSN!T40&lt;&gt;"-"),(WTM!T13="-")),1,"und"))))</f>
        <v>-</v>
      </c>
    </row>
    <row r="14" customFormat="false" ht="14.25" hidden="false" customHeight="true" outlineLevel="0" collapsed="false">
      <c r="A14" s="51"/>
      <c r="B14" s="45" t="s">
        <v>103</v>
      </c>
      <c r="C14" s="49" t="s">
        <v>104</v>
      </c>
      <c r="D14" s="68" t="n">
        <f aca="false">COUNTIF(F14:T14,"=-")</f>
        <v>5</v>
      </c>
      <c r="E14" s="37"/>
      <c r="F14" s="54" t="n">
        <f aca="false">IF((GSN!F41="-"),"-",IF(OR(AND((GSN!F41=0),(WTM!F14&lt;&gt;0)),AND((GSN!F41&lt;&gt;0),(WTM!F14=0))),1,IF(OR((GSN!F41=WTM!F14),AND((GSN!F41=-1),(WTM!F14=1))),0,IF(AND((GSN!F41&lt;&gt;"-"),(WTM!F14="-")),1,"und"))))</f>
        <v>1</v>
      </c>
      <c r="G14" s="54" t="n">
        <f aca="false">IF((GSN!G41="-"),"-",IF(OR(AND((GSN!G41=0),(WTM!G14&lt;&gt;0)),AND((GSN!G41&lt;&gt;0),(WTM!G14=0))),1,IF(OR((GSN!G41=WTM!G14),AND((GSN!G41=-1),(WTM!G14=1))),0,IF(AND((GSN!G41&lt;&gt;"-"),(WTM!G14="-")),1,"und"))))</f>
        <v>1</v>
      </c>
      <c r="H14" s="54" t="n">
        <f aca="false">IF((GSN!H41="-"),"-",IF(OR(AND((GSN!H41=0),(WTM!H14&lt;&gt;0)),AND((GSN!H41&lt;&gt;0),(WTM!H14=0))),1,IF(OR((GSN!H41=WTM!H14),AND((GSN!H41=-1),(WTM!H14=1))),0,IF(AND((GSN!H41&lt;&gt;"-"),(WTM!H14="-")),1,"und"))))</f>
        <v>1</v>
      </c>
      <c r="I14" s="54" t="n">
        <f aca="false">IF((GSN!I41="-"),"-",IF(OR(AND((GSN!I41=0),(WTM!I14&lt;&gt;0)),AND((GSN!I41&lt;&gt;0),(WTM!I14=0))),1,IF(OR((GSN!I41=WTM!I14),AND((GSN!I41=-1),(WTM!I14=1))),0,IF(AND((GSN!I41&lt;&gt;"-"),(WTM!I14="-")),1,"und"))))</f>
        <v>1</v>
      </c>
      <c r="J14" s="54" t="n">
        <f aca="false">IF((GSN!J41="-"),"-",IF(OR(AND((GSN!J41=0),(WTM!J14&lt;&gt;0)),AND((GSN!J41&lt;&gt;0),(WTM!J14=0))),1,IF(OR((GSN!J41=WTM!J14),AND((GSN!J41=-1),(WTM!J14=1))),0,IF(AND((GSN!J41&lt;&gt;"-"),(WTM!J14="-")),1,"und"))))</f>
        <v>1</v>
      </c>
      <c r="K14" s="54" t="str">
        <f aca="false">IF((GSN!K41="-"),"-",IF(OR(AND((GSN!K41=0),(WTM!K14&lt;&gt;0)),AND((GSN!K41&lt;&gt;0),(WTM!K14=0))),1,IF(OR((GSN!K41=WTM!K14),AND((GSN!K41=-1),(WTM!K14=1))),0,IF(AND((GSN!K41&lt;&gt;"-"),(WTM!K14="-")),1,"und"))))</f>
        <v>-</v>
      </c>
      <c r="L14" s="54" t="n">
        <f aca="false">IF((GSN!L41="-"),"-",IF(OR(AND((GSN!L41=0),(WTM!L14&lt;&gt;0)),AND((GSN!L41&lt;&gt;0),(WTM!L14=0))),1,IF(OR((GSN!L41=WTM!L14),AND((GSN!L41=-1),(WTM!L14=1))),0,IF(AND((GSN!L41&lt;&gt;"-"),(WTM!L14="-")),1,"und"))))</f>
        <v>1</v>
      </c>
      <c r="M14" s="54" t="n">
        <f aca="false">IF((GSN!M41="-"),"-",IF(OR(AND((GSN!M41=0),(WTM!M14&lt;&gt;0)),AND((GSN!M41&lt;&gt;0),(WTM!M14=0))),1,IF(OR((GSN!M41=WTM!M14),AND((GSN!M41=-1),(WTM!M14=1))),0,IF(AND((GSN!M41&lt;&gt;"-"),(WTM!M14="-")),1,"und"))))</f>
        <v>0</v>
      </c>
      <c r="N14" s="54" t="str">
        <f aca="false">IF((GSN!N41="-"),"-",IF(OR(AND((GSN!N41=0),(WTM!N14&lt;&gt;0)),AND((GSN!N41&lt;&gt;0),(WTM!N14=0))),1,IF(OR((GSN!N41=WTM!N14),AND((GSN!N41=-1),(WTM!N14=1))),0,IF(AND((GSN!N41&lt;&gt;"-"),(WTM!N14="-")),1,"und"))))</f>
        <v>-</v>
      </c>
      <c r="O14" s="54" t="n">
        <f aca="false">IF((GSN!O41="-"),"-",IF(OR(AND((GSN!O41=0),(WTM!O14&lt;&gt;0)),AND((GSN!O41&lt;&gt;0),(WTM!O14=0))),1,IF(OR((GSN!O41=WTM!O14),AND((GSN!O41=-1),(WTM!O14=1))),0,IF(AND((GSN!O41&lt;&gt;"-"),(WTM!O14="-")),1,"und"))))</f>
        <v>1</v>
      </c>
      <c r="P14" s="54" t="str">
        <f aca="false">IF((GSN!P41="-"),"-",IF(OR(AND((GSN!P41=0),(WTM!P14&lt;&gt;0)),AND((GSN!P41&lt;&gt;0),(WTM!P14=0))),1,IF(OR((GSN!P41=WTM!P14),AND((GSN!P41=-1),(WTM!P14=1))),0,IF(AND((GSN!P41&lt;&gt;"-"),(WTM!P14="-")),1,"und"))))</f>
        <v>-</v>
      </c>
      <c r="Q14" s="54" t="n">
        <f aca="false">IF((GSN!Q41="-"),"-",IF(OR(AND((GSN!Q41=0),(WTM!Q14&lt;&gt;0)),AND((GSN!Q41&lt;&gt;0),(WTM!Q14=0))),1,IF(OR((GSN!Q41=WTM!Q14),AND((GSN!Q41=-1),(WTM!Q14=1))),0,IF(AND((GSN!Q41&lt;&gt;"-"),(WTM!Q14="-")),1,"und"))))</f>
        <v>1</v>
      </c>
      <c r="R14" s="54" t="str">
        <f aca="false">IF((GSN!R41="-"),"-",IF(OR(AND((GSN!R41=0),(WTM!R14&lt;&gt;0)),AND((GSN!R41&lt;&gt;0),(WTM!R14=0))),1,IF(OR((GSN!R41=WTM!R14),AND((GSN!R41=-1),(WTM!R14=1))),0,IF(AND((GSN!R41&lt;&gt;"-"),(WTM!R14="-")),1,"und"))))</f>
        <v>-</v>
      </c>
      <c r="S14" s="54" t="n">
        <f aca="false">IF((GSN!S41="-"),"-",IF(OR(AND((GSN!S41=0),(WTM!S14&lt;&gt;0)),AND((GSN!S41&lt;&gt;0),(WTM!S14=0))),1,IF(OR((GSN!S41=WTM!S14),AND((GSN!S41=-1),(WTM!S14=1))),0,IF(AND((GSN!S41&lt;&gt;"-"),(WTM!S14="-")),1,"und"))))</f>
        <v>1</v>
      </c>
      <c r="T14" s="54" t="str">
        <f aca="false">IF((GSN!T41="-"),"-",IF(OR(AND((GSN!T41=0),(WTM!T14&lt;&gt;0)),AND((GSN!T41&lt;&gt;0),(WTM!T14=0))),1,IF(OR((GSN!T41=WTM!T14),AND((GSN!T41=-1),(WTM!T14=1))),0,IF(AND((GSN!T41&lt;&gt;"-"),(WTM!T14="-")),1,"und"))))</f>
        <v>-</v>
      </c>
    </row>
    <row r="15" customFormat="false" ht="14.25" hidden="false" customHeight="true" outlineLevel="0" collapsed="false">
      <c r="A15" s="51"/>
      <c r="B15" s="45" t="s">
        <v>101</v>
      </c>
      <c r="C15" s="49" t="s">
        <v>102</v>
      </c>
      <c r="D15" s="68" t="n">
        <f aca="false">COUNTIF(F15:T15,"=-")</f>
        <v>5</v>
      </c>
      <c r="E15" s="10"/>
      <c r="F15" s="54" t="n">
        <f aca="false">IF((GSN!F42="-"),"-",IF(OR(AND((GSN!F42=0),(WTM!F15&lt;&gt;0)),AND((GSN!F42&lt;&gt;0),(WTM!F15=0))),1,IF(OR((GSN!F42=WTM!F15),AND((GSN!F42=-1),(WTM!F15=1))),0,IF(AND((GSN!F42&lt;&gt;"-"),(WTM!F15="-")),1,"und"))))</f>
        <v>1</v>
      </c>
      <c r="G15" s="54" t="n">
        <f aca="false">IF((GSN!G42="-"),"-",IF(OR(AND((GSN!G42=0),(WTM!G15&lt;&gt;0)),AND((GSN!G42&lt;&gt;0),(WTM!G15=0))),1,IF(OR((GSN!G42=WTM!G15),AND((GSN!G42=-1),(WTM!G15=1))),0,IF(AND((GSN!G42&lt;&gt;"-"),(WTM!G15="-")),1,"und"))))</f>
        <v>0</v>
      </c>
      <c r="H15" s="54" t="n">
        <f aca="false">IF((GSN!H42="-"),"-",IF(OR(AND((GSN!H42=0),(WTM!H15&lt;&gt;0)),AND((GSN!H42&lt;&gt;0),(WTM!H15=0))),1,IF(OR((GSN!H42=WTM!H15),AND((GSN!H42=-1),(WTM!H15=1))),0,IF(AND((GSN!H42&lt;&gt;"-"),(WTM!H15="-")),1,"und"))))</f>
        <v>0</v>
      </c>
      <c r="I15" s="54" t="n">
        <f aca="false">IF((GSN!I42="-"),"-",IF(OR(AND((GSN!I42=0),(WTM!I15&lt;&gt;0)),AND((GSN!I42&lt;&gt;0),(WTM!I15=0))),1,IF(OR((GSN!I42=WTM!I15),AND((GSN!I42=-1),(WTM!I15=1))),0,IF(AND((GSN!I42&lt;&gt;"-"),(WTM!I15="-")),1,"und"))))</f>
        <v>1</v>
      </c>
      <c r="J15" s="54" t="n">
        <f aca="false">IF((GSN!J42="-"),"-",IF(OR(AND((GSN!J42=0),(WTM!J15&lt;&gt;0)),AND((GSN!J42&lt;&gt;0),(WTM!J15=0))),1,IF(OR((GSN!J42=WTM!J15),AND((GSN!J42=-1),(WTM!J15=1))),0,IF(AND((GSN!J42&lt;&gt;"-"),(WTM!J15="-")),1,"und"))))</f>
        <v>1</v>
      </c>
      <c r="K15" s="54" t="n">
        <f aca="false">IF((GSN!K42="-"),"-",IF(OR(AND((GSN!K42=0),(WTM!K15&lt;&gt;0)),AND((GSN!K42&lt;&gt;0),(WTM!K15=0))),1,IF(OR((GSN!K42=WTM!K15),AND((GSN!K42=-1),(WTM!K15=1))),0,IF(AND((GSN!K42&lt;&gt;"-"),(WTM!K15="-")),1,"und"))))</f>
        <v>1</v>
      </c>
      <c r="L15" s="54" t="str">
        <f aca="false">IF((GSN!L42="-"),"-",IF(OR(AND((GSN!L42=0),(WTM!L15&lt;&gt;0)),AND((GSN!L42&lt;&gt;0),(WTM!L15=0))),1,IF(OR((GSN!L42=WTM!L15),AND((GSN!L42=-1),(WTM!L15=1))),0,IF(AND((GSN!L42&lt;&gt;"-"),(WTM!L15="-")),1,"und"))))</f>
        <v>-</v>
      </c>
      <c r="M15" s="54" t="n">
        <f aca="false">IF((GSN!M42="-"),"-",IF(OR(AND((GSN!M42=0),(WTM!M15&lt;&gt;0)),AND((GSN!M42&lt;&gt;0),(WTM!M15=0))),1,IF(OR((GSN!M42=WTM!M15),AND((GSN!M42=-1),(WTM!M15=1))),0,IF(AND((GSN!M42&lt;&gt;"-"),(WTM!M15="-")),1,"und"))))</f>
        <v>0</v>
      </c>
      <c r="N15" s="54" t="n">
        <f aca="false">IF((GSN!N42="-"),"-",IF(OR(AND((GSN!N42=0),(WTM!N15&lt;&gt;0)),AND((GSN!N42&lt;&gt;0),(WTM!N15=0))),1,IF(OR((GSN!N42=WTM!N15),AND((GSN!N42=-1),(WTM!N15=1))),0,IF(AND((GSN!N42&lt;&gt;"-"),(WTM!N15="-")),1,"und"))))</f>
        <v>1</v>
      </c>
      <c r="O15" s="54" t="str">
        <f aca="false">IF((GSN!O42="-"),"-",IF(OR(AND((GSN!O42=0),(WTM!O15&lt;&gt;0)),AND((GSN!O42&lt;&gt;0),(WTM!O15=0))),1,IF(OR((GSN!O42=WTM!O15),AND((GSN!O42=-1),(WTM!O15=1))),0,IF(AND((GSN!O42&lt;&gt;"-"),(WTM!O15="-")),1,"und"))))</f>
        <v>-</v>
      </c>
      <c r="P15" s="54" t="str">
        <f aca="false">IF((GSN!P42="-"),"-",IF(OR(AND((GSN!P42=0),(WTM!P15&lt;&gt;0)),AND((GSN!P42&lt;&gt;0),(WTM!P15=0))),1,IF(OR((GSN!P42=WTM!P15),AND((GSN!P42=-1),(WTM!P15=1))),0,IF(AND((GSN!P42&lt;&gt;"-"),(WTM!P15="-")),1,"und"))))</f>
        <v>-</v>
      </c>
      <c r="Q15" s="54" t="n">
        <f aca="false">IF((GSN!Q42="-"),"-",IF(OR(AND((GSN!Q42=0),(WTM!Q15&lt;&gt;0)),AND((GSN!Q42&lt;&gt;0),(WTM!Q15=0))),1,IF(OR((GSN!Q42=WTM!Q15),AND((GSN!Q42=-1),(WTM!Q15=1))),0,IF(AND((GSN!Q42&lt;&gt;"-"),(WTM!Q15="-")),1,"und"))))</f>
        <v>1</v>
      </c>
      <c r="R15" s="54" t="n">
        <f aca="false">IF((GSN!R42="-"),"-",IF(OR(AND((GSN!R42=0),(WTM!R15&lt;&gt;0)),AND((GSN!R42&lt;&gt;0),(WTM!R15=0))),1,IF(OR((GSN!R42=WTM!R15),AND((GSN!R42=-1),(WTM!R15=1))),0,IF(AND((GSN!R42&lt;&gt;"-"),(WTM!R15="-")),1,"und"))))</f>
        <v>1</v>
      </c>
      <c r="S15" s="54" t="str">
        <f aca="false">IF((GSN!S42="-"),"-",IF(OR(AND((GSN!S42=0),(WTM!S15&lt;&gt;0)),AND((GSN!S42&lt;&gt;0),(WTM!S15=0))),1,IF(OR((GSN!S42=WTM!S15),AND((GSN!S42=-1),(WTM!S15=1))),0,IF(AND((GSN!S42&lt;&gt;"-"),(WTM!S15="-")),1,"und"))))</f>
        <v>-</v>
      </c>
      <c r="T15" s="54" t="str">
        <f aca="false">IF((GSN!T42="-"),"-",IF(OR(AND((GSN!T42=0),(WTM!T15&lt;&gt;0)),AND((GSN!T42&lt;&gt;0),(WTM!T15=0))),1,IF(OR((GSN!T42=WTM!T15),AND((GSN!T42=-1),(WTM!T15=1))),0,IF(AND((GSN!T42&lt;&gt;"-"),(WTM!T15="-")),1,"und"))))</f>
        <v>-</v>
      </c>
    </row>
    <row r="16" customFormat="false" ht="14.25" hidden="false" customHeight="true" outlineLevel="0" collapsed="false">
      <c r="A16" s="51"/>
      <c r="B16" s="46" t="s">
        <v>91</v>
      </c>
      <c r="C16" s="55" t="s">
        <v>92</v>
      </c>
      <c r="D16" s="69" t="n">
        <f aca="false">COUNTIF(F16:T16,"=-")</f>
        <v>9</v>
      </c>
      <c r="E16" s="37"/>
      <c r="F16" s="54" t="str">
        <f aca="false">IF((GSN!F43="-"),"-",IF(OR(AND((GSN!F43=0),(WTM!F16&lt;&gt;0)),AND((GSN!F43&lt;&gt;0),(WTM!F16=0))),1,IF(OR((GSN!F43=WTM!F16),AND((GSN!F43=-1),(WTM!F16=1))),0,IF(AND((GSN!F43&lt;&gt;"-"),(WTM!F16="-")),1,"und"))))</f>
        <v>-</v>
      </c>
      <c r="G16" s="54" t="str">
        <f aca="false">IF((GSN!G43="-"),"-",IF(OR(AND((GSN!G43=0),(WTM!G16&lt;&gt;0)),AND((GSN!G43&lt;&gt;0),(WTM!G16=0))),1,IF(OR((GSN!G43=WTM!G16),AND((GSN!G43=-1),(WTM!G16=1))),0,IF(AND((GSN!G43&lt;&gt;"-"),(WTM!G16="-")),1,"und"))))</f>
        <v>-</v>
      </c>
      <c r="H16" s="54" t="str">
        <f aca="false">IF((GSN!H43="-"),"-",IF(OR(AND((GSN!H43=0),(WTM!H16&lt;&gt;0)),AND((GSN!H43&lt;&gt;0),(WTM!H16=0))),1,IF(OR((GSN!H43=WTM!H16),AND((GSN!H43=-1),(WTM!H16=1))),0,IF(AND((GSN!H43&lt;&gt;"-"),(WTM!H16="-")),1,"und"))))</f>
        <v>-</v>
      </c>
      <c r="I16" s="54" t="str">
        <f aca="false">IF((GSN!I43="-"),"-",IF(OR(AND((GSN!I43=0),(WTM!I16&lt;&gt;0)),AND((GSN!I43&lt;&gt;0),(WTM!I16=0))),1,IF(OR((GSN!I43=WTM!I16),AND((GSN!I43=-1),(WTM!I16=1))),0,IF(AND((GSN!I43&lt;&gt;"-"),(WTM!I16="-")),1,"und"))))</f>
        <v>-</v>
      </c>
      <c r="J16" s="54" t="n">
        <f aca="false">IF((GSN!J43="-"),"-",IF(OR(AND((GSN!J43=0),(WTM!J16&lt;&gt;0)),AND((GSN!J43&lt;&gt;0),(WTM!J16=0))),1,IF(OR((GSN!J43=WTM!J16),AND((GSN!J43=-1),(WTM!J16=1))),0,IF(AND((GSN!J43&lt;&gt;"-"),(WTM!J16="-")),1,"und"))))</f>
        <v>1</v>
      </c>
      <c r="K16" s="54" t="str">
        <f aca="false">IF((GSN!K43="-"),"-",IF(OR(AND((GSN!K43=0),(WTM!K16&lt;&gt;0)),AND((GSN!K43&lt;&gt;0),(WTM!K16=0))),1,IF(OR((GSN!K43=WTM!K16),AND((GSN!K43=-1),(WTM!K16=1))),0,IF(AND((GSN!K43&lt;&gt;"-"),(WTM!K16="-")),1,"und"))))</f>
        <v>-</v>
      </c>
      <c r="L16" s="54" t="n">
        <f aca="false">IF((GSN!L43="-"),"-",IF(OR(AND((GSN!L43=0),(WTM!L16&lt;&gt;0)),AND((GSN!L43&lt;&gt;0),(WTM!L16=0))),1,IF(OR((GSN!L43=WTM!L16),AND((GSN!L43=-1),(WTM!L16=1))),0,IF(AND((GSN!L43&lt;&gt;"-"),(WTM!L16="-")),1,"und"))))</f>
        <v>1</v>
      </c>
      <c r="M16" s="54" t="n">
        <f aca="false">IF((GSN!M43="-"),"-",IF(OR(AND((GSN!M43=0),(WTM!M16&lt;&gt;0)),AND((GSN!M43&lt;&gt;0),(WTM!M16=0))),1,IF(OR((GSN!M43=WTM!M16),AND((GSN!M43=-1),(WTM!M16=1))),0,IF(AND((GSN!M43&lt;&gt;"-"),(WTM!M16="-")),1,"und"))))</f>
        <v>1</v>
      </c>
      <c r="N16" s="54" t="str">
        <f aca="false">IF((GSN!N43="-"),"-",IF(OR(AND((GSN!N43=0),(WTM!N16&lt;&gt;0)),AND((GSN!N43&lt;&gt;0),(WTM!N16=0))),1,IF(OR((GSN!N43=WTM!N16),AND((GSN!N43=-1),(WTM!N16=1))),0,IF(AND((GSN!N43&lt;&gt;"-"),(WTM!N16="-")),1,"und"))))</f>
        <v>-</v>
      </c>
      <c r="O16" s="54" t="n">
        <f aca="false">IF((GSN!O43="-"),"-",IF(OR(AND((GSN!O43=0),(WTM!O16&lt;&gt;0)),AND((GSN!O43&lt;&gt;0),(WTM!O16=0))),1,IF(OR((GSN!O43=WTM!O16),AND((GSN!O43=-1),(WTM!O16=1))),0,IF(AND((GSN!O43&lt;&gt;"-"),(WTM!O16="-")),1,"und"))))</f>
        <v>1</v>
      </c>
      <c r="P16" s="54" t="str">
        <f aca="false">IF((GSN!P43="-"),"-",IF(OR(AND((GSN!P43=0),(WTM!P16&lt;&gt;0)),AND((GSN!P43&lt;&gt;0),(WTM!P16=0))),1,IF(OR((GSN!P43=WTM!P16),AND((GSN!P43=-1),(WTM!P16=1))),0,IF(AND((GSN!P43&lt;&gt;"-"),(WTM!P16="-")),1,"und"))))</f>
        <v>-</v>
      </c>
      <c r="Q16" s="54" t="n">
        <f aca="false">IF((GSN!Q43="-"),"-",IF(OR(AND((GSN!Q43=0),(WTM!Q16&lt;&gt;0)),AND((GSN!Q43&lt;&gt;0),(WTM!Q16=0))),1,IF(OR((GSN!Q43=WTM!Q16),AND((GSN!Q43=-1),(WTM!Q16=1))),0,IF(AND((GSN!Q43&lt;&gt;"-"),(WTM!Q16="-")),1,"und"))))</f>
        <v>1</v>
      </c>
      <c r="R16" s="54" t="n">
        <f aca="false">IF((GSN!R43="-"),"-",IF(OR(AND((GSN!R43=0),(WTM!R16&lt;&gt;0)),AND((GSN!R43&lt;&gt;0),(WTM!R16=0))),1,IF(OR((GSN!R43=WTM!R16),AND((GSN!R43=-1),(WTM!R16=1))),0,IF(AND((GSN!R43&lt;&gt;"-"),(WTM!R16="-")),1,"und"))))</f>
        <v>1</v>
      </c>
      <c r="S16" s="54" t="str">
        <f aca="false">IF((GSN!S43="-"),"-",IF(OR(AND((GSN!S43=0),(WTM!S16&lt;&gt;0)),AND((GSN!S43&lt;&gt;0),(WTM!S16=0))),1,IF(OR((GSN!S43=WTM!S16),AND((GSN!S43=-1),(WTM!S16=1))),0,IF(AND((GSN!S43&lt;&gt;"-"),(WTM!S16="-")),1,"und"))))</f>
        <v>-</v>
      </c>
      <c r="T16" s="54" t="str">
        <f aca="false">IF((GSN!T43="-"),"-",IF(OR(AND((GSN!T43=0),(WTM!T16&lt;&gt;0)),AND((GSN!T43&lt;&gt;0),(WTM!T16=0))),1,IF(OR((GSN!T43=WTM!T16),AND((GSN!T43=-1),(WTM!T16=1))),0,IF(AND((GSN!T43&lt;&gt;"-"),(WTM!T16="-")),1,"und"))))</f>
        <v>-</v>
      </c>
    </row>
    <row r="17" customFormat="false" ht="14.25" hidden="false" customHeight="true" outlineLevel="0" collapsed="false">
      <c r="A17" s="51"/>
      <c r="B17" s="46" t="s">
        <v>99</v>
      </c>
      <c r="C17" s="55" t="s">
        <v>100</v>
      </c>
      <c r="D17" s="69" t="n">
        <f aca="false">COUNTIF(F17:T17,"=-")</f>
        <v>9</v>
      </c>
      <c r="E17" s="10"/>
      <c r="F17" s="54" t="n">
        <f aca="false">IF((GSN!F44="-"),"-",IF(OR(AND((GSN!F44=0),(WTM!F17&lt;&gt;0)),AND((GSN!F44&lt;&gt;0),(WTM!F17=0))),1,IF(OR((GSN!F44=WTM!F17),AND((GSN!F44=-1),(WTM!F17=1))),0,IF(AND((GSN!F44&lt;&gt;"-"),(WTM!F17="-")),1,"und"))))</f>
        <v>1</v>
      </c>
      <c r="G17" s="54" t="str">
        <f aca="false">IF((GSN!G44="-"),"-",IF(OR(AND((GSN!G44=0),(WTM!G17&lt;&gt;0)),AND((GSN!G44&lt;&gt;0),(WTM!G17=0))),1,IF(OR((GSN!G44=WTM!G17),AND((GSN!G44=-1),(WTM!G17=1))),0,IF(AND((GSN!G44&lt;&gt;"-"),(WTM!G17="-")),1,"und"))))</f>
        <v>-</v>
      </c>
      <c r="H17" s="54" t="str">
        <f aca="false">IF((GSN!H44="-"),"-",IF(OR(AND((GSN!H44=0),(WTM!H17&lt;&gt;0)),AND((GSN!H44&lt;&gt;0),(WTM!H17=0))),1,IF(OR((GSN!H44=WTM!H17),AND((GSN!H44=-1),(WTM!H17=1))),0,IF(AND((GSN!H44&lt;&gt;"-"),(WTM!H17="-")),1,"und"))))</f>
        <v>-</v>
      </c>
      <c r="I17" s="54" t="str">
        <f aca="false">IF((GSN!I44="-"),"-",IF(OR(AND((GSN!I44=0),(WTM!I17&lt;&gt;0)),AND((GSN!I44&lt;&gt;0),(WTM!I17=0))),1,IF(OR((GSN!I44=WTM!I17),AND((GSN!I44=-1),(WTM!I17=1))),0,IF(AND((GSN!I44&lt;&gt;"-"),(WTM!I17="-")),1,"und"))))</f>
        <v>-</v>
      </c>
      <c r="J17" s="54" t="n">
        <f aca="false">IF((GSN!J44="-"),"-",IF(OR(AND((GSN!J44=0),(WTM!J17&lt;&gt;0)),AND((GSN!J44&lt;&gt;0),(WTM!J17=0))),1,IF(OR((GSN!J44=WTM!J17),AND((GSN!J44=-1),(WTM!J17=1))),0,IF(AND((GSN!J44&lt;&gt;"-"),(WTM!J17="-")),1,"und"))))</f>
        <v>1</v>
      </c>
      <c r="K17" s="54" t="str">
        <f aca="false">IF((GSN!K44="-"),"-",IF(OR(AND((GSN!K44=0),(WTM!K17&lt;&gt;0)),AND((GSN!K44&lt;&gt;0),(WTM!K17=0))),1,IF(OR((GSN!K44=WTM!K17),AND((GSN!K44=-1),(WTM!K17=1))),0,IF(AND((GSN!K44&lt;&gt;"-"),(WTM!K17="-")),1,"und"))))</f>
        <v>-</v>
      </c>
      <c r="L17" s="54" t="str">
        <f aca="false">IF((GSN!L44="-"),"-",IF(OR(AND((GSN!L44=0),(WTM!L17&lt;&gt;0)),AND((GSN!L44&lt;&gt;0),(WTM!L17=0))),1,IF(OR((GSN!L44=WTM!L17),AND((GSN!L44=-1),(WTM!L17=1))),0,IF(AND((GSN!L44&lt;&gt;"-"),(WTM!L17="-")),1,"und"))))</f>
        <v>-</v>
      </c>
      <c r="M17" s="54" t="n">
        <f aca="false">IF((GSN!M44="-"),"-",IF(OR(AND((GSN!M44=0),(WTM!M17&lt;&gt;0)),AND((GSN!M44&lt;&gt;0),(WTM!M17=0))),1,IF(OR((GSN!M44=WTM!M17),AND((GSN!M44=-1),(WTM!M17=1))),0,IF(AND((GSN!M44&lt;&gt;"-"),(WTM!M17="-")),1,"und"))))</f>
        <v>1</v>
      </c>
      <c r="N17" s="54" t="n">
        <f aca="false">IF((GSN!N44="-"),"-",IF(OR(AND((GSN!N44=0),(WTM!N17&lt;&gt;0)),AND((GSN!N44&lt;&gt;0),(WTM!N17=0))),1,IF(OR((GSN!N44=WTM!N17),AND((GSN!N44=-1),(WTM!N17=1))),0,IF(AND((GSN!N44&lt;&gt;"-"),(WTM!N17="-")),1,"und"))))</f>
        <v>1</v>
      </c>
      <c r="O17" s="54" t="str">
        <f aca="false">IF((GSN!O44="-"),"-",IF(OR(AND((GSN!O44=0),(WTM!O17&lt;&gt;0)),AND((GSN!O44&lt;&gt;0),(WTM!O17=0))),1,IF(OR((GSN!O44=WTM!O17),AND((GSN!O44=-1),(WTM!O17=1))),0,IF(AND((GSN!O44&lt;&gt;"-"),(WTM!O17="-")),1,"und"))))</f>
        <v>-</v>
      </c>
      <c r="P17" s="54" t="n">
        <f aca="false">IF((GSN!P44="-"),"-",IF(OR(AND((GSN!P44=0),(WTM!P17&lt;&gt;0)),AND((GSN!P44&lt;&gt;0),(WTM!P17=0))),1,IF(OR((GSN!P44=WTM!P17),AND((GSN!P44=-1),(WTM!P17=1))),0,IF(AND((GSN!P44&lt;&gt;"-"),(WTM!P17="-")),1,"und"))))</f>
        <v>1</v>
      </c>
      <c r="Q17" s="54" t="str">
        <f aca="false">IF((GSN!Q44="-"),"-",IF(OR(AND((GSN!Q44=0),(WTM!Q17&lt;&gt;0)),AND((GSN!Q44&lt;&gt;0),(WTM!Q17=0))),1,IF(OR((GSN!Q44=WTM!Q17),AND((GSN!Q44=-1),(WTM!Q17=1))),0,IF(AND((GSN!Q44&lt;&gt;"-"),(WTM!Q17="-")),1,"und"))))</f>
        <v>-</v>
      </c>
      <c r="R17" s="54" t="n">
        <f aca="false">IF((GSN!R44="-"),"-",IF(OR(AND((GSN!R44=0),(WTM!R17&lt;&gt;0)),AND((GSN!R44&lt;&gt;0),(WTM!R17=0))),1,IF(OR((GSN!R44=WTM!R17),AND((GSN!R44=-1),(WTM!R17=1))),0,IF(AND((GSN!R44&lt;&gt;"-"),(WTM!R17="-")),1,"und"))))</f>
        <v>1</v>
      </c>
      <c r="S17" s="54" t="str">
        <f aca="false">IF((GSN!S44="-"),"-",IF(OR(AND((GSN!S44=0),(WTM!S17&lt;&gt;0)),AND((GSN!S44&lt;&gt;0),(WTM!S17=0))),1,IF(OR((GSN!S44=WTM!S17),AND((GSN!S44=-1),(WTM!S17=1))),0,IF(AND((GSN!S44&lt;&gt;"-"),(WTM!S17="-")),1,"und"))))</f>
        <v>-</v>
      </c>
      <c r="T17" s="54" t="str">
        <f aca="false">IF((GSN!T44="-"),"-",IF(OR(AND((GSN!T44=0),(WTM!T17&lt;&gt;0)),AND((GSN!T44&lt;&gt;0),(WTM!T17=0))),1,IF(OR((GSN!T44=WTM!T17),AND((GSN!T44=-1),(WTM!T17=1))),0,IF(AND((GSN!T44&lt;&gt;"-"),(WTM!T17="-")),1,"und"))))</f>
        <v>-</v>
      </c>
    </row>
    <row r="18" customFormat="false" ht="14.25" hidden="false" customHeight="true" outlineLevel="0" collapsed="false">
      <c r="A18" s="51"/>
      <c r="B18" s="46" t="s">
        <v>97</v>
      </c>
      <c r="C18" s="55" t="s">
        <v>116</v>
      </c>
      <c r="D18" s="69" t="n">
        <f aca="false">COUNTIF(F18:T18,"=-")</f>
        <v>10</v>
      </c>
      <c r="E18" s="37"/>
      <c r="F18" s="54" t="n">
        <f aca="false">IF((GSN!F45="-"),"-",IF(OR(AND((GSN!F45=0),(WTM!F18&lt;&gt;0)),AND((GSN!F45&lt;&gt;0),(WTM!F18=0))),1,IF(OR((GSN!F45=WTM!F18),AND((GSN!F45=-1),(WTM!F18=1))),0,IF(AND((GSN!F45&lt;&gt;"-"),(WTM!F18="-")),1,"und"))))</f>
        <v>1</v>
      </c>
      <c r="G18" s="54" t="str">
        <f aca="false">IF((GSN!G45="-"),"-",IF(OR(AND((GSN!G45=0),(WTM!G18&lt;&gt;0)),AND((GSN!G45&lt;&gt;0),(WTM!G18=0))),1,IF(OR((GSN!G45=WTM!G18),AND((GSN!G45=-1),(WTM!G18=1))),0,IF(AND((GSN!G45&lt;&gt;"-"),(WTM!G18="-")),1,"und"))))</f>
        <v>-</v>
      </c>
      <c r="H18" s="54" t="str">
        <f aca="false">IF((GSN!H45="-"),"-",IF(OR(AND((GSN!H45=0),(WTM!H18&lt;&gt;0)),AND((GSN!H45&lt;&gt;0),(WTM!H18=0))),1,IF(OR((GSN!H45=WTM!H18),AND((GSN!H45=-1),(WTM!H18=1))),0,IF(AND((GSN!H45&lt;&gt;"-"),(WTM!H18="-")),1,"und"))))</f>
        <v>-</v>
      </c>
      <c r="I18" s="54" t="n">
        <f aca="false">IF((GSN!I45="-"),"-",IF(OR(AND((GSN!I45=0),(WTM!I18&lt;&gt;0)),AND((GSN!I45&lt;&gt;0),(WTM!I18=0))),1,IF(OR((GSN!I45=WTM!I18),AND((GSN!I45=-1),(WTM!I18=1))),0,IF(AND((GSN!I45&lt;&gt;"-"),(WTM!I18="-")),1,"und"))))</f>
        <v>1</v>
      </c>
      <c r="J18" s="54" t="str">
        <f aca="false">IF((GSN!J45="-"),"-",IF(OR(AND((GSN!J45=0),(WTM!J18&lt;&gt;0)),AND((GSN!J45&lt;&gt;0),(WTM!J18=0))),1,IF(OR((GSN!J45=WTM!J18),AND((GSN!J45=-1),(WTM!J18=1))),0,IF(AND((GSN!J45&lt;&gt;"-"),(WTM!J18="-")),1,"und"))))</f>
        <v>-</v>
      </c>
      <c r="K18" s="54" t="n">
        <f aca="false">IF((GSN!K45="-"),"-",IF(OR(AND((GSN!K45=0),(WTM!K18&lt;&gt;0)),AND((GSN!K45&lt;&gt;0),(WTM!K18=0))),1,IF(OR((GSN!K45=WTM!K18),AND((GSN!K45=-1),(WTM!K18=1))),0,IF(AND((GSN!K45&lt;&gt;"-"),(WTM!K18="-")),1,"und"))))</f>
        <v>1</v>
      </c>
      <c r="L18" s="54" t="n">
        <f aca="false">IF((GSN!L45="-"),"-",IF(OR(AND((GSN!L45=0),(WTM!L18&lt;&gt;0)),AND((GSN!L45&lt;&gt;0),(WTM!L18=0))),1,IF(OR((GSN!L45=WTM!L18),AND((GSN!L45=-1),(WTM!L18=1))),0,IF(AND((GSN!L45&lt;&gt;"-"),(WTM!L18="-")),1,"und"))))</f>
        <v>1</v>
      </c>
      <c r="M18" s="54" t="n">
        <f aca="false">IF((GSN!M45="-"),"-",IF(OR(AND((GSN!M45=0),(WTM!M18&lt;&gt;0)),AND((GSN!M45&lt;&gt;0),(WTM!M18=0))),1,IF(OR((GSN!M45=WTM!M18),AND((GSN!M45=-1),(WTM!M18=1))),0,IF(AND((GSN!M45&lt;&gt;"-"),(WTM!M18="-")),1,"und"))))</f>
        <v>1</v>
      </c>
      <c r="N18" s="54" t="str">
        <f aca="false">IF((GSN!N45="-"),"-",IF(OR(AND((GSN!N45=0),(WTM!N18&lt;&gt;0)),AND((GSN!N45&lt;&gt;0),(WTM!N18=0))),1,IF(OR((GSN!N45=WTM!N18),AND((GSN!N45=-1),(WTM!N18=1))),0,IF(AND((GSN!N45&lt;&gt;"-"),(WTM!N18="-")),1,"und"))))</f>
        <v>-</v>
      </c>
      <c r="O18" s="54" t="str">
        <f aca="false">IF((GSN!O45="-"),"-",IF(OR(AND((GSN!O45=0),(WTM!O18&lt;&gt;0)),AND((GSN!O45&lt;&gt;0),(WTM!O18=0))),1,IF(OR((GSN!O45=WTM!O18),AND((GSN!O45=-1),(WTM!O18=1))),0,IF(AND((GSN!O45&lt;&gt;"-"),(WTM!O18="-")),1,"und"))))</f>
        <v>-</v>
      </c>
      <c r="P18" s="54" t="str">
        <f aca="false">IF((GSN!P45="-"),"-",IF(OR(AND((GSN!P45=0),(WTM!P18&lt;&gt;0)),AND((GSN!P45&lt;&gt;0),(WTM!P18=0))),1,IF(OR((GSN!P45=WTM!P18),AND((GSN!P45=-1),(WTM!P18=1))),0,IF(AND((GSN!P45&lt;&gt;"-"),(WTM!P18="-")),1,"und"))))</f>
        <v>-</v>
      </c>
      <c r="Q18" s="54" t="str">
        <f aca="false">IF((GSN!Q45="-"),"-",IF(OR(AND((GSN!Q45=0),(WTM!Q18&lt;&gt;0)),AND((GSN!Q45&lt;&gt;0),(WTM!Q18=0))),1,IF(OR((GSN!Q45=WTM!Q18),AND((GSN!Q45=-1),(WTM!Q18=1))),0,IF(AND((GSN!Q45&lt;&gt;"-"),(WTM!Q18="-")),1,"und"))))</f>
        <v>-</v>
      </c>
      <c r="R18" s="54" t="str">
        <f aca="false">IF((GSN!R45="-"),"-",IF(OR(AND((GSN!R45=0),(WTM!R18&lt;&gt;0)),AND((GSN!R45&lt;&gt;0),(WTM!R18=0))),1,IF(OR((GSN!R45=WTM!R18),AND((GSN!R45=-1),(WTM!R18=1))),0,IF(AND((GSN!R45&lt;&gt;"-"),(WTM!R18="-")),1,"und"))))</f>
        <v>-</v>
      </c>
      <c r="S18" s="54" t="str">
        <f aca="false">IF((GSN!S45="-"),"-",IF(OR(AND((GSN!S45=0),(WTM!S18&lt;&gt;0)),AND((GSN!S45&lt;&gt;0),(WTM!S18=0))),1,IF(OR((GSN!S45=WTM!S18),AND((GSN!S45=-1),(WTM!S18=1))),0,IF(AND((GSN!S45&lt;&gt;"-"),(WTM!S18="-")),1,"und"))))</f>
        <v>-</v>
      </c>
      <c r="T18" s="54" t="str">
        <f aca="false">IF((GSN!T45="-"),"-",IF(OR(AND((GSN!T45=0),(WTM!T18&lt;&gt;0)),AND((GSN!T45&lt;&gt;0),(WTM!T18=0))),1,IF(OR((GSN!T45=WTM!T18),AND((GSN!T45=-1),(WTM!T18=1))),0,IF(AND((GSN!T45&lt;&gt;"-"),(WTM!T18="-")),1,"und"))))</f>
        <v>-</v>
      </c>
    </row>
    <row r="19" customFormat="false" ht="14.25" hidden="false" customHeight="true" outlineLevel="0" collapsed="false">
      <c r="A19" s="51"/>
      <c r="B19" s="47" t="s">
        <v>85</v>
      </c>
      <c r="C19" s="50" t="s">
        <v>86</v>
      </c>
      <c r="D19" s="70" t="n">
        <f aca="false">COUNTIF(F19:T19,"=-")</f>
        <v>14</v>
      </c>
      <c r="E19" s="10"/>
      <c r="F19" s="54" t="str">
        <f aca="false">IF((GSN!F46="-"),"-",IF(OR(AND((GSN!F46=0),(WTM!F19&lt;&gt;0)),AND((GSN!F46&lt;&gt;0),(WTM!F19=0))),1,IF(OR((GSN!F46=WTM!F19),AND((GSN!F46=-1),(WTM!F19=1))),0,IF(AND((GSN!F46&lt;&gt;"-"),(WTM!F19="-")),1,"und"))))</f>
        <v>-</v>
      </c>
      <c r="G19" s="54" t="str">
        <f aca="false">IF((GSN!G46="-"),"-",IF(OR(AND((GSN!G46=0),(WTM!G19&lt;&gt;0)),AND((GSN!G46&lt;&gt;0),(WTM!G19=0))),1,IF(OR((GSN!G46=WTM!G19),AND((GSN!G46=-1),(WTM!G19=1))),0,IF(AND((GSN!G46&lt;&gt;"-"),(WTM!G19="-")),1,"und"))))</f>
        <v>-</v>
      </c>
      <c r="H19" s="54" t="str">
        <f aca="false">IF((GSN!H46="-"),"-",IF(OR(AND((GSN!H46=0),(WTM!H19&lt;&gt;0)),AND((GSN!H46&lt;&gt;0),(WTM!H19=0))),1,IF(OR((GSN!H46=WTM!H19),AND((GSN!H46=-1),(WTM!H19=1))),0,IF(AND((GSN!H46&lt;&gt;"-"),(WTM!H19="-")),1,"und"))))</f>
        <v>-</v>
      </c>
      <c r="I19" s="54" t="str">
        <f aca="false">IF((GSN!I46="-"),"-",IF(OR(AND((GSN!I46=0),(WTM!I19&lt;&gt;0)),AND((GSN!I46&lt;&gt;0),(WTM!I19=0))),1,IF(OR((GSN!I46=WTM!I19),AND((GSN!I46=-1),(WTM!I19=1))),0,IF(AND((GSN!I46&lt;&gt;"-"),(WTM!I19="-")),1,"und"))))</f>
        <v>-</v>
      </c>
      <c r="J19" s="54" t="str">
        <f aca="false">IF((GSN!J46="-"),"-",IF(OR(AND((GSN!J46=0),(WTM!J19&lt;&gt;0)),AND((GSN!J46&lt;&gt;0),(WTM!J19=0))),1,IF(OR((GSN!J46=WTM!J19),AND((GSN!J46=-1),(WTM!J19=1))),0,IF(AND((GSN!J46&lt;&gt;"-"),(WTM!J19="-")),1,"und"))))</f>
        <v>-</v>
      </c>
      <c r="K19" s="54" t="str">
        <f aca="false">IF((GSN!K46="-"),"-",IF(OR(AND((GSN!K46=0),(WTM!K19&lt;&gt;0)),AND((GSN!K46&lt;&gt;0),(WTM!K19=0))),1,IF(OR((GSN!K46=WTM!K19),AND((GSN!K46=-1),(WTM!K19=1))),0,IF(AND((GSN!K46&lt;&gt;"-"),(WTM!K19="-")),1,"und"))))</f>
        <v>-</v>
      </c>
      <c r="L19" s="54" t="str">
        <f aca="false">IF((GSN!L46="-"),"-",IF(OR(AND((GSN!L46=0),(WTM!L19&lt;&gt;0)),AND((GSN!L46&lt;&gt;0),(WTM!L19=0))),1,IF(OR((GSN!L46=WTM!L19),AND((GSN!L46=-1),(WTM!L19=1))),0,IF(AND((GSN!L46&lt;&gt;"-"),(WTM!L19="-")),1,"und"))))</f>
        <v>-</v>
      </c>
      <c r="M19" s="54" t="str">
        <f aca="false">IF((GSN!M46="-"),"-",IF(OR(AND((GSN!M46=0),(WTM!M19&lt;&gt;0)),AND((GSN!M46&lt;&gt;0),(WTM!M19=0))),1,IF(OR((GSN!M46=WTM!M19),AND((GSN!M46=-1),(WTM!M19=1))),0,IF(AND((GSN!M46&lt;&gt;"-"),(WTM!M19="-")),1,"und"))))</f>
        <v>-</v>
      </c>
      <c r="N19" s="54" t="n">
        <f aca="false">IF((GSN!N46="-"),"-",IF(OR(AND((GSN!N46=0),(WTM!N19&lt;&gt;0)),AND((GSN!N46&lt;&gt;0),(WTM!N19=0))),1,IF(OR((GSN!N46=WTM!N19),AND((GSN!N46=-1),(WTM!N19=1))),0,IF(AND((GSN!N46&lt;&gt;"-"),(WTM!N19="-")),1,"und"))))</f>
        <v>1</v>
      </c>
      <c r="O19" s="54" t="str">
        <f aca="false">IF((GSN!O46="-"),"-",IF(OR(AND((GSN!O46=0),(WTM!O19&lt;&gt;0)),AND((GSN!O46&lt;&gt;0),(WTM!O19=0))),1,IF(OR((GSN!O46=WTM!O19),AND((GSN!O46=-1),(WTM!O19=1))),0,IF(AND((GSN!O46&lt;&gt;"-"),(WTM!O19="-")),1,"und"))))</f>
        <v>-</v>
      </c>
      <c r="P19" s="54" t="str">
        <f aca="false">IF((GSN!P46="-"),"-",IF(OR(AND((GSN!P46=0),(WTM!P19&lt;&gt;0)),AND((GSN!P46&lt;&gt;0),(WTM!P19=0))),1,IF(OR((GSN!P46=WTM!P19),AND((GSN!P46=-1),(WTM!P19=1))),0,IF(AND((GSN!P46&lt;&gt;"-"),(WTM!P19="-")),1,"und"))))</f>
        <v>-</v>
      </c>
      <c r="Q19" s="54" t="str">
        <f aca="false">IF((GSN!Q46="-"),"-",IF(OR(AND((GSN!Q46=0),(WTM!Q19&lt;&gt;0)),AND((GSN!Q46&lt;&gt;0),(WTM!Q19=0))),1,IF(OR((GSN!Q46=WTM!Q19),AND((GSN!Q46=-1),(WTM!Q19=1))),0,IF(AND((GSN!Q46&lt;&gt;"-"),(WTM!Q19="-")),1,"und"))))</f>
        <v>-</v>
      </c>
      <c r="R19" s="54" t="str">
        <f aca="false">IF((GSN!R46="-"),"-",IF(OR(AND((GSN!R46=0),(WTM!R19&lt;&gt;0)),AND((GSN!R46&lt;&gt;0),(WTM!R19=0))),1,IF(OR((GSN!R46=WTM!R19),AND((GSN!R46=-1),(WTM!R19=1))),0,IF(AND((GSN!R46&lt;&gt;"-"),(WTM!R19="-")),1,"und"))))</f>
        <v>-</v>
      </c>
      <c r="S19" s="54" t="str">
        <f aca="false">IF((GSN!S46="-"),"-",IF(OR(AND((GSN!S46=0),(WTM!S19&lt;&gt;0)),AND((GSN!S46&lt;&gt;0),(WTM!S19=0))),1,IF(OR((GSN!S46=WTM!S19),AND((GSN!S46=-1),(WTM!S19=1))),0,IF(AND((GSN!S46&lt;&gt;"-"),(WTM!S19="-")),1,"und"))))</f>
        <v>-</v>
      </c>
      <c r="T19" s="54" t="str">
        <f aca="false">IF((GSN!T46="-"),"-",IF(OR(AND((GSN!T46=0),(WTM!T19&lt;&gt;0)),AND((GSN!T46&lt;&gt;0),(WTM!T19=0))),1,IF(OR((GSN!T46=WTM!T19),AND((GSN!T46=-1),(WTM!T19=1))),0,IF(AND((GSN!T46&lt;&gt;"-"),(WTM!T19="-")),1,"und"))))</f>
        <v>-</v>
      </c>
    </row>
    <row r="20" customFormat="false" ht="14.25" hidden="false" customHeight="true" outlineLevel="0" collapsed="false">
      <c r="A20" s="51"/>
      <c r="B20" s="47" t="s">
        <v>105</v>
      </c>
      <c r="C20" s="50" t="s">
        <v>106</v>
      </c>
      <c r="D20" s="70" t="n">
        <f aca="false">COUNTIF(F20:T20,"=-")</f>
        <v>15</v>
      </c>
      <c r="E20" s="37"/>
      <c r="F20" s="54" t="str">
        <f aca="false">IF((GSN!F47="-"),"-",IF(OR(AND((GSN!F47=0),(WTM!F20&lt;&gt;0)),AND((GSN!F47&lt;&gt;0),(WTM!F20=0))),1,IF(OR((GSN!F47=WTM!F20),AND((GSN!F47=-1),(WTM!F20=1))),0,IF(AND((GSN!F47&lt;&gt;"-"),(WTM!F20="-")),1,"und"))))</f>
        <v>-</v>
      </c>
      <c r="G20" s="54" t="str">
        <f aca="false">IF((GSN!G47="-"),"-",IF(OR(AND((GSN!G47=0),(WTM!G20&lt;&gt;0)),AND((GSN!G47&lt;&gt;0),(WTM!G20=0))),1,IF(OR((GSN!G47=WTM!G20),AND((GSN!G47=-1),(WTM!G20=1))),0,IF(AND((GSN!G47&lt;&gt;"-"),(WTM!G20="-")),1,"und"))))</f>
        <v>-</v>
      </c>
      <c r="H20" s="54" t="str">
        <f aca="false">IF((GSN!H47="-"),"-",IF(OR(AND((GSN!H47=0),(WTM!H20&lt;&gt;0)),AND((GSN!H47&lt;&gt;0),(WTM!H20=0))),1,IF(OR((GSN!H47=WTM!H20),AND((GSN!H47=-1),(WTM!H20=1))),0,IF(AND((GSN!H47&lt;&gt;"-"),(WTM!H20="-")),1,"und"))))</f>
        <v>-</v>
      </c>
      <c r="I20" s="54" t="str">
        <f aca="false">IF((GSN!I47="-"),"-",IF(OR(AND((GSN!I47=0),(WTM!I20&lt;&gt;0)),AND((GSN!I47&lt;&gt;0),(WTM!I20=0))),1,IF(OR((GSN!I47=WTM!I20),AND((GSN!I47=-1),(WTM!I20=1))),0,IF(AND((GSN!I47&lt;&gt;"-"),(WTM!I20="-")),1,"und"))))</f>
        <v>-</v>
      </c>
      <c r="J20" s="54" t="str">
        <f aca="false">IF((GSN!J47="-"),"-",IF(OR(AND((GSN!J47=0),(WTM!J20&lt;&gt;0)),AND((GSN!J47&lt;&gt;0),(WTM!J20=0))),1,IF(OR((GSN!J47=WTM!J20),AND((GSN!J47=-1),(WTM!J20=1))),0,IF(AND((GSN!J47&lt;&gt;"-"),(WTM!J20="-")),1,"und"))))</f>
        <v>-</v>
      </c>
      <c r="K20" s="54" t="str">
        <f aca="false">IF((GSN!K47="-"),"-",IF(OR(AND((GSN!K47=0),(WTM!K20&lt;&gt;0)),AND((GSN!K47&lt;&gt;0),(WTM!K20=0))),1,IF(OR((GSN!K47=WTM!K20),AND((GSN!K47=-1),(WTM!K20=1))),0,IF(AND((GSN!K47&lt;&gt;"-"),(WTM!K20="-")),1,"und"))))</f>
        <v>-</v>
      </c>
      <c r="L20" s="54" t="str">
        <f aca="false">IF((GSN!L47="-"),"-",IF(OR(AND((GSN!L47=0),(WTM!L20&lt;&gt;0)),AND((GSN!L47&lt;&gt;0),(WTM!L20=0))),1,IF(OR((GSN!L47=WTM!L20),AND((GSN!L47=-1),(WTM!L20=1))),0,IF(AND((GSN!L47&lt;&gt;"-"),(WTM!L20="-")),1,"und"))))</f>
        <v>-</v>
      </c>
      <c r="M20" s="54" t="str">
        <f aca="false">IF((GSN!M47="-"),"-",IF(OR(AND((GSN!M47=0),(WTM!M20&lt;&gt;0)),AND((GSN!M47&lt;&gt;0),(WTM!M20=0))),1,IF(OR((GSN!M47=WTM!M20),AND((GSN!M47=-1),(WTM!M20=1))),0,IF(AND((GSN!M47&lt;&gt;"-"),(WTM!M20="-")),1,"und"))))</f>
        <v>-</v>
      </c>
      <c r="N20" s="54" t="str">
        <f aca="false">IF((GSN!N47="-"),"-",IF(OR(AND((GSN!N47=0),(WTM!N20&lt;&gt;0)),AND((GSN!N47&lt;&gt;0),(WTM!N20=0))),1,IF(OR((GSN!N47=WTM!N20),AND((GSN!N47=-1),(WTM!N20=1))),0,IF(AND((GSN!N47&lt;&gt;"-"),(WTM!N20="-")),1,"und"))))</f>
        <v>-</v>
      </c>
      <c r="O20" s="54" t="str">
        <f aca="false">IF((GSN!O47="-"),"-",IF(OR(AND((GSN!O47=0),(WTM!O20&lt;&gt;0)),AND((GSN!O47&lt;&gt;0),(WTM!O20=0))),1,IF(OR((GSN!O47=WTM!O20),AND((GSN!O47=-1),(WTM!O20=1))),0,IF(AND((GSN!O47&lt;&gt;"-"),(WTM!O20="-")),1,"und"))))</f>
        <v>-</v>
      </c>
      <c r="P20" s="54" t="str">
        <f aca="false">IF((GSN!P47="-"),"-",IF(OR(AND((GSN!P47=0),(WTM!P20&lt;&gt;0)),AND((GSN!P47&lt;&gt;0),(WTM!P20=0))),1,IF(OR((GSN!P47=WTM!P20),AND((GSN!P47=-1),(WTM!P20=1))),0,IF(AND((GSN!P47&lt;&gt;"-"),(WTM!P20="-")),1,"und"))))</f>
        <v>-</v>
      </c>
      <c r="Q20" s="54" t="str">
        <f aca="false">IF((GSN!Q47="-"),"-",IF(OR(AND((GSN!Q47=0),(WTM!Q20&lt;&gt;0)),AND((GSN!Q47&lt;&gt;0),(WTM!Q20=0))),1,IF(OR((GSN!Q47=WTM!Q20),AND((GSN!Q47=-1),(WTM!Q20=1))),0,IF(AND((GSN!Q47&lt;&gt;"-"),(WTM!Q20="-")),1,"und"))))</f>
        <v>-</v>
      </c>
      <c r="R20" s="54" t="str">
        <f aca="false">IF((GSN!R47="-"),"-",IF(OR(AND((GSN!R47=0),(WTM!R20&lt;&gt;0)),AND((GSN!R47&lt;&gt;0),(WTM!R20=0))),1,IF(OR((GSN!R47=WTM!R20),AND((GSN!R47=-1),(WTM!R20=1))),0,IF(AND((GSN!R47&lt;&gt;"-"),(WTM!R20="-")),1,"und"))))</f>
        <v>-</v>
      </c>
      <c r="S20" s="54" t="str">
        <f aca="false">IF((GSN!S47="-"),"-",IF(OR(AND((GSN!S47=0),(WTM!S20&lt;&gt;0)),AND((GSN!S47&lt;&gt;0),(WTM!S20=0))),1,IF(OR((GSN!S47=WTM!S20),AND((GSN!S47=-1),(WTM!S20=1))),0,IF(AND((GSN!S47&lt;&gt;"-"),(WTM!S20="-")),1,"und"))))</f>
        <v>-</v>
      </c>
      <c r="T20" s="54" t="str">
        <f aca="false">IF((GSN!T47="-"),"-",IF(OR(AND((GSN!T47=0),(WTM!T20&lt;&gt;0)),AND((GSN!T47&lt;&gt;0),(WTM!T20=0))),1,IF(OR((GSN!T47=WTM!T20),AND((GSN!T47=-1),(WTM!T20=1))),0,IF(AND((GSN!T47&lt;&gt;"-"),(WTM!T20="-")),1,"und"))))</f>
        <v>-</v>
      </c>
    </row>
    <row r="21" customFormat="false" ht="14.25" hidden="false" customHeight="true" outlineLevel="0" collapsed="false">
      <c r="A21" s="7"/>
      <c r="B21" s="7"/>
      <c r="C21" s="7"/>
      <c r="D21" s="7"/>
      <c r="E21" s="10"/>
      <c r="F21" s="10"/>
      <c r="G21" s="10"/>
      <c r="H21" s="10"/>
      <c r="I21" s="10"/>
      <c r="J21" s="10"/>
      <c r="K21" s="10"/>
      <c r="L21" s="10"/>
      <c r="M21" s="10"/>
      <c r="N21" s="10"/>
      <c r="O21" s="10"/>
      <c r="P21" s="10"/>
      <c r="Q21" s="10"/>
      <c r="R21" s="10"/>
      <c r="S21" s="10"/>
      <c r="T21" s="10"/>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117</v>
      </c>
      <c r="H24" s="10" t="n">
        <f aca="false">COUNTIF($F$6:$T$20,0)</f>
        <v>26</v>
      </c>
      <c r="I24" s="10" t="n">
        <f aca="false">COUNTIF($F$6:$T$20,0.5)</f>
        <v>0</v>
      </c>
      <c r="J24" s="10" t="n">
        <f aca="false">COUNTIF($F$6:$T$20,1)</f>
        <v>82</v>
      </c>
      <c r="L24" s="10" t="n">
        <f aca="false">(J24+(I24*0.5))/(((15^2)-G24)-F24)</f>
        <v>0.759259259259259</v>
      </c>
    </row>
    <row r="25" customFormat="false" ht="28.5" hidden="false" customHeight="true" outlineLevel="0" collapsed="false">
      <c r="E25" s="37" t="s">
        <v>122</v>
      </c>
    </row>
    <row r="26" customFormat="false" ht="14.25" hidden="false" customHeight="true" outlineLevel="0" collapsed="false">
      <c r="E26" s="37" t="n">
        <f aca="false">E24/(15^2)</f>
        <v>0</v>
      </c>
      <c r="F26" s="37" t="n">
        <f aca="false">F24/(15^2)</f>
        <v>0</v>
      </c>
    </row>
    <row r="30" customFormat="false" ht="14.25" hidden="false" customHeight="true" outlineLevel="0" collapsed="false">
      <c r="F30" s="2"/>
      <c r="G30" s="2"/>
      <c r="H30" s="2"/>
      <c r="I30" s="2"/>
      <c r="J30" s="2"/>
      <c r="K30" s="2"/>
      <c r="L30" s="2"/>
      <c r="M30" s="2"/>
      <c r="N30" s="2"/>
      <c r="O30" s="2"/>
      <c r="P30" s="2"/>
      <c r="Q30" s="2"/>
      <c r="R30" s="2"/>
      <c r="S30" s="2"/>
      <c r="T30" s="2"/>
    </row>
    <row r="31" customFormat="false" ht="28.5" hidden="false" customHeight="true" outlineLevel="0" collapsed="false">
      <c r="E31" s="14"/>
      <c r="F31" s="41" t="s">
        <v>109</v>
      </c>
      <c r="G31" s="41"/>
      <c r="H31" s="41"/>
      <c r="I31" s="41"/>
      <c r="J31" s="41"/>
      <c r="K31" s="41"/>
      <c r="L31" s="41"/>
      <c r="M31" s="41"/>
      <c r="N31" s="41"/>
      <c r="O31" s="41"/>
      <c r="P31" s="41"/>
      <c r="Q31" s="41"/>
      <c r="R31" s="41"/>
      <c r="S31" s="41"/>
      <c r="T31" s="41"/>
    </row>
    <row r="32" customFormat="false" ht="14.25" hidden="false" customHeight="true" outlineLevel="0" collapsed="false">
      <c r="B32" s="42"/>
      <c r="D32" s="11"/>
      <c r="E32" s="41" t="s">
        <v>110</v>
      </c>
      <c r="F32" s="43" t="s">
        <v>69</v>
      </c>
      <c r="G32" s="43" t="s">
        <v>73</v>
      </c>
      <c r="H32" s="43" t="s">
        <v>77</v>
      </c>
      <c r="I32" s="44" t="s">
        <v>81</v>
      </c>
      <c r="J32" s="44" t="s">
        <v>107</v>
      </c>
      <c r="K32" s="44" t="s">
        <v>95</v>
      </c>
      <c r="L32" s="44" t="s">
        <v>93</v>
      </c>
      <c r="M32" s="45" t="s">
        <v>89</v>
      </c>
      <c r="N32" s="45" t="s">
        <v>103</v>
      </c>
      <c r="O32" s="45" t="s">
        <v>101</v>
      </c>
      <c r="P32" s="46" t="s">
        <v>91</v>
      </c>
      <c r="Q32" s="46" t="s">
        <v>99</v>
      </c>
      <c r="R32" s="46" t="s">
        <v>97</v>
      </c>
      <c r="S32" s="47" t="s">
        <v>85</v>
      </c>
      <c r="T32" s="47" t="s">
        <v>105</v>
      </c>
    </row>
    <row r="33" customFormat="false" ht="14.25" hidden="false" customHeight="true" outlineLevel="0" collapsed="false">
      <c r="B33" s="37"/>
      <c r="D33" s="11"/>
      <c r="E33" s="41" t="s">
        <v>111</v>
      </c>
      <c r="F33" s="43" t="s">
        <v>112</v>
      </c>
      <c r="G33" s="43" t="s">
        <v>74</v>
      </c>
      <c r="H33" s="43" t="s">
        <v>78</v>
      </c>
      <c r="I33" s="48" t="s">
        <v>82</v>
      </c>
      <c r="J33" s="48" t="s">
        <v>113</v>
      </c>
      <c r="K33" s="48" t="s">
        <v>114</v>
      </c>
      <c r="L33" s="48" t="s">
        <v>115</v>
      </c>
      <c r="M33" s="49" t="s">
        <v>90</v>
      </c>
      <c r="N33" s="49" t="s">
        <v>104</v>
      </c>
      <c r="O33" s="49" t="s">
        <v>102</v>
      </c>
      <c r="P33" s="46" t="s">
        <v>92</v>
      </c>
      <c r="Q33" s="46" t="s">
        <v>100</v>
      </c>
      <c r="R33" s="46" t="s">
        <v>116</v>
      </c>
      <c r="S33" s="50" t="s">
        <v>86</v>
      </c>
      <c r="T33" s="50" t="s">
        <v>106</v>
      </c>
    </row>
    <row r="34" customFormat="false" ht="14.25" hidden="false" customHeight="true" outlineLevel="0" collapsed="false">
      <c r="B34" s="2"/>
      <c r="C34" s="2"/>
      <c r="D34" s="14"/>
      <c r="E34" s="59" t="s">
        <v>117</v>
      </c>
      <c r="F34" s="60" t="n">
        <f aca="false">COUNTIF(F36:F50,"&gt;0")</f>
        <v>0</v>
      </c>
      <c r="G34" s="60" t="n">
        <f aca="false">COUNTIF(G36:G50,"&gt;0")</f>
        <v>0</v>
      </c>
      <c r="H34" s="60" t="n">
        <f aca="false">COUNTIF(H36:H50,"&gt;0")</f>
        <v>0</v>
      </c>
      <c r="I34" s="61" t="n">
        <f aca="false">COUNTIF(I36:I50,"&gt;0")</f>
        <v>2</v>
      </c>
      <c r="J34" s="61" t="n">
        <f aca="false">COUNTIF(J36:J50,"&gt;0")</f>
        <v>2</v>
      </c>
      <c r="K34" s="61" t="n">
        <f aca="false">COUNTIF(K36:K50,"&gt;0")</f>
        <v>1</v>
      </c>
      <c r="L34" s="61" t="n">
        <f aca="false">COUNTIF(L36:L50,"&gt;0")</f>
        <v>2</v>
      </c>
      <c r="M34" s="62" t="n">
        <f aca="false">COUNTIF(M36:M50,"&gt;0")</f>
        <v>1</v>
      </c>
      <c r="N34" s="62" t="n">
        <f aca="false">COUNTIF(N36:N50,"&gt;0")</f>
        <v>1</v>
      </c>
      <c r="O34" s="62" t="n">
        <f aca="false">COUNTIF(O36:O50,"&gt;0")</f>
        <v>0</v>
      </c>
      <c r="P34" s="63" t="n">
        <f aca="false">COUNTIF(P36:P50,"&gt;0")</f>
        <v>1</v>
      </c>
      <c r="Q34" s="63" t="n">
        <f aca="false">COUNTIF(Q36:Q50,"&gt;0")</f>
        <v>2</v>
      </c>
      <c r="R34" s="63" t="n">
        <f aca="false">COUNTIF(R36:R50,"&gt;0")</f>
        <v>0</v>
      </c>
      <c r="S34" s="64" t="n">
        <f aca="false">COUNTIF(S36:S50,"&gt;0")</f>
        <v>0</v>
      </c>
      <c r="T34" s="64" t="n">
        <f aca="false">COUNTIF(T36:T50,"&gt;0")</f>
        <v>0</v>
      </c>
    </row>
    <row r="35" customFormat="false" ht="14.25" hidden="false" customHeight="true" outlineLevel="0" collapsed="false">
      <c r="A35" s="14"/>
      <c r="B35" s="41" t="s">
        <v>110</v>
      </c>
      <c r="C35" s="41" t="s">
        <v>111</v>
      </c>
      <c r="D35" s="65" t="s">
        <v>118</v>
      </c>
      <c r="E35" s="10"/>
      <c r="F35" s="10"/>
      <c r="G35" s="10"/>
      <c r="H35" s="10"/>
      <c r="I35" s="10"/>
      <c r="J35" s="10"/>
      <c r="K35" s="10"/>
      <c r="L35" s="10"/>
      <c r="M35" s="10"/>
      <c r="N35" s="10"/>
      <c r="O35" s="10"/>
      <c r="P35" s="10"/>
      <c r="Q35" s="10"/>
      <c r="R35" s="10"/>
      <c r="S35" s="10"/>
      <c r="T35" s="10"/>
    </row>
    <row r="36" customFormat="false" ht="14.25" hidden="false" customHeight="true" outlineLevel="0" collapsed="false">
      <c r="A36" s="51" t="s">
        <v>119</v>
      </c>
      <c r="B36" s="43" t="s">
        <v>69</v>
      </c>
      <c r="C36" s="52" t="s">
        <v>112</v>
      </c>
      <c r="D36" s="66" t="n">
        <f aca="false">COUNTIF(F36:T36,"=-")</f>
        <v>3</v>
      </c>
      <c r="E36" s="37"/>
      <c r="F36" s="54" t="str">
        <f aca="false">IF((GSN!F33="-"),"-",IF(AND((GSN!F33=0),(WTM!F6="-")),0.5,IF(AND((GSN!F33&lt;&gt;0),(WTM!F6&lt;&gt;1)),"FN",IF(AND((GSN!F33=0),(WTM!F6=1)),"FP",IF(AND((GSN!F33=0),(WTM!F6=0)),"TN",IF(AND(OR((GSN!F33=1),(GSN!F33=-1)),(WTM!F6=1)),"TP","und"))))))</f>
        <v>-</v>
      </c>
      <c r="G36" s="54" t="str">
        <f aca="false">IF((GSN!G33="-"),"-",IF(AND((GSN!G33=0),(WTM!G6="-")),0.5,IF(AND((GSN!G33&lt;&gt;0),(WTM!G6&lt;&gt;1)),"FN",IF(AND((GSN!G33=0),(WTM!G6=1)),"FP",IF(AND((GSN!G33=0),(WTM!G6=0)),"TN",IF(AND(OR((GSN!G33=1),(GSN!G33=-1)),(WTM!G6=1)),"TP","und"))))))</f>
        <v>FN</v>
      </c>
      <c r="H36" s="54" t="str">
        <f aca="false">IF((GSN!H33="-"),"-",IF(AND((GSN!H33=0),(WTM!H6="-")),0.5,IF(AND((GSN!H33&lt;&gt;0),(WTM!H6&lt;&gt;1)),"FN",IF(AND((GSN!H33=0),(WTM!H6=1)),"FP",IF(AND((GSN!H33=0),(WTM!H6=0)),"TN",IF(AND(OR((GSN!H33=1),(GSN!H33=-1)),(WTM!H6=1)),"TP","und"))))))</f>
        <v>FN</v>
      </c>
      <c r="I36" s="54" t="str">
        <f aca="false">IF((GSN!I33="-"),"-",IF(AND((GSN!I33=0),(WTM!I6="-")),0.5,IF(AND((GSN!I33&lt;&gt;0),(WTM!I6&lt;&gt;1)),"FN",IF(AND((GSN!I33=0),(WTM!I6=1)),"FP",IF(AND((GSN!I33=0),(WTM!I6=0)),"TN",IF(AND(OR((GSN!I33=1),(GSN!I33=-1)),(WTM!I6=1)),"TP","und"))))))</f>
        <v>TN</v>
      </c>
      <c r="J36" s="54" t="n">
        <f aca="false">IF((GSN!J33="-"),"-",IF(AND((GSN!J33=0),(WTM!J6="-")),0.5,IF(AND((GSN!J33&lt;&gt;0),(WTM!J6&lt;&gt;1)),"FN",IF(AND((GSN!J33=0),(WTM!J6=1)),"FP",IF(AND((GSN!J33=0),(WTM!J6=0)),"TN",IF(AND(OR((GSN!J33=1),(GSN!J33=-1)),(WTM!J6=1)),"TP","und"))))))</f>
        <v>0.5</v>
      </c>
      <c r="K36" s="54" t="str">
        <f aca="false">IF((GSN!K33="-"),"-",IF(AND((GSN!K33=0),(WTM!K6="-")),0.5,IF(AND((GSN!K33&lt;&gt;0),(WTM!K6&lt;&gt;1)),"FN",IF(AND((GSN!K33=0),(WTM!K6=1)),"FP",IF(AND((GSN!K33=0),(WTM!K6=0)),"TN",IF(AND(OR((GSN!K33=1),(GSN!K33=-1)),(WTM!K6=1)),"TP","und"))))))</f>
        <v>TN</v>
      </c>
      <c r="L36" s="54" t="str">
        <f aca="false">IF((GSN!L33="-"),"-",IF(AND((GSN!L33=0),(WTM!L6="-")),0.5,IF(AND((GSN!L33&lt;&gt;0),(WTM!L6&lt;&gt;1)),"FN",IF(AND((GSN!L33=0),(WTM!L6=1)),"FP",IF(AND((GSN!L33=0),(WTM!L6=0)),"TN",IF(AND(OR((GSN!L33=1),(GSN!L33=-1)),(WTM!L6=1)),"TP","und"))))))</f>
        <v>TN</v>
      </c>
      <c r="M36" s="54" t="str">
        <f aca="false">IF((GSN!M33="-"),"-",IF(AND((GSN!M33=0),(WTM!M6="-")),0.5,IF(AND((GSN!M33&lt;&gt;0),(WTM!M6&lt;&gt;1)),"FN",IF(AND((GSN!M33=0),(WTM!M6=1)),"FP",IF(AND((GSN!M33=0),(WTM!M6=0)),"TN",IF(AND(OR((GSN!M33=1),(GSN!M33=-1)),(WTM!M6=1)),"TP","und"))))))</f>
        <v>TN</v>
      </c>
      <c r="N36" s="54" t="str">
        <f aca="false">IF((GSN!N33="-"),"-",IF(AND((GSN!N33=0),(WTM!N6="-")),0.5,IF(AND((GSN!N33&lt;&gt;0),(WTM!N6&lt;&gt;1)),"FN",IF(AND((GSN!N33=0),(WTM!N6=1)),"FP",IF(AND((GSN!N33=0),(WTM!N6=0)),"TN",IF(AND(OR((GSN!N33=1),(GSN!N33=-1)),(WTM!N6=1)),"TP","und"))))))</f>
        <v>TN</v>
      </c>
      <c r="O36" s="54" t="str">
        <f aca="false">IF((GSN!O33="-"),"-",IF(AND((GSN!O33=0),(WTM!O6="-")),0.5,IF(AND((GSN!O33&lt;&gt;0),(WTM!O6&lt;&gt;1)),"FN",IF(AND((GSN!O33=0),(WTM!O6=1)),"FP",IF(AND((GSN!O33=0),(WTM!O6=0)),"TN",IF(AND(OR((GSN!O33=1),(GSN!O33=-1)),(WTM!O6=1)),"TP","und"))))))</f>
        <v>TN</v>
      </c>
      <c r="P36" s="54" t="str">
        <f aca="false">IF((GSN!P33="-"),"-",IF(AND((GSN!P33=0),(WTM!P6="-")),0.5,IF(AND((GSN!P33&lt;&gt;0),(WTM!P6&lt;&gt;1)),"FN",IF(AND((GSN!P33=0),(WTM!P6=1)),"FP",IF(AND((GSN!P33=0),(WTM!P6=0)),"TN",IF(AND(OR((GSN!P33=1),(GSN!P33=-1)),(WTM!P6=1)),"TP","und"))))))</f>
        <v>TN</v>
      </c>
      <c r="Q36" s="54" t="str">
        <f aca="false">IF((GSN!Q33="-"),"-",IF(AND((GSN!Q33=0),(WTM!Q6="-")),0.5,IF(AND((GSN!Q33&lt;&gt;0),(WTM!Q6&lt;&gt;1)),"FN",IF(AND((GSN!Q33=0),(WTM!Q6=1)),"FP",IF(AND((GSN!Q33=0),(WTM!Q6=0)),"TN",IF(AND(OR((GSN!Q33=1),(GSN!Q33=-1)),(WTM!Q6=1)),"TP","und"))))))</f>
        <v>TN</v>
      </c>
      <c r="R36" s="54" t="str">
        <f aca="false">IF((GSN!R33="-"),"-",IF(AND((GSN!R33=0),(WTM!R6="-")),0.5,IF(AND((GSN!R33&lt;&gt;0),(WTM!R6&lt;&gt;1)),"FN",IF(AND((GSN!R33=0),(WTM!R6=1)),"FP",IF(AND((GSN!R33=0),(WTM!R6=0)),"TN",IF(AND(OR((GSN!R33=1),(GSN!R33=-1)),(WTM!R6=1)),"TP","und"))))))</f>
        <v>TN</v>
      </c>
      <c r="S36" s="54" t="str">
        <f aca="false">IF((GSN!S33="-"),"-",IF(AND((GSN!S33=0),(WTM!S6="-")),0.5,IF(AND((GSN!S33&lt;&gt;0),(WTM!S6&lt;&gt;1)),"FN",IF(AND((GSN!S33=0),(WTM!S6=1)),"FP",IF(AND((GSN!S33=0),(WTM!S6=0)),"TN",IF(AND(OR((GSN!S33=1),(GSN!S33=-1)),(WTM!S6=1)),"TP","und"))))))</f>
        <v>-</v>
      </c>
      <c r="T36" s="54" t="str">
        <f aca="false">IF((GSN!T33="-"),"-",IF(AND((GSN!T33=0),(WTM!T6="-")),0.5,IF(AND((GSN!T33&lt;&gt;0),(WTM!T6&lt;&gt;1)),"FN",IF(AND((GSN!T33=0),(WTM!T6=1)),"FP",IF(AND((GSN!T33=0),(WTM!T6=0)),"TN",IF(AND(OR((GSN!T33=1),(GSN!T33=-1)),(WTM!T6=1)),"TP","und"))))))</f>
        <v>-</v>
      </c>
    </row>
    <row r="37" customFormat="false" ht="14.25" hidden="false" customHeight="true" outlineLevel="0" collapsed="false">
      <c r="A37" s="51"/>
      <c r="B37" s="43" t="s">
        <v>73</v>
      </c>
      <c r="C37" s="52" t="s">
        <v>74</v>
      </c>
      <c r="D37" s="66" t="n">
        <f aca="false">COUNTIF(F37:T37,"=-")</f>
        <v>5</v>
      </c>
      <c r="E37" s="10"/>
      <c r="F37" s="54" t="str">
        <f aca="false">IF((GSN!F34="-"),"-",IF(AND((GSN!F34=0),(WTM!F7="-")),0.5,IF(AND((GSN!F34&lt;&gt;0),(WTM!F7&lt;&gt;1)),"FN",IF(AND((GSN!F34=0),(WTM!F7=1)),"FP",IF(AND((GSN!F34=0),(WTM!F7=0)),"TN",IF(AND(OR((GSN!F34=1),(GSN!F34=-1)),(WTM!F7=1)),"TP","und"))))))</f>
        <v>TP</v>
      </c>
      <c r="G37" s="54" t="str">
        <f aca="false">IF((GSN!G34="-"),"-",IF(AND((GSN!G34=0),(WTM!G7="-")),0.5,IF(AND((GSN!G34&lt;&gt;0),(WTM!G7&lt;&gt;1)),"FN",IF(AND((GSN!G34=0),(WTM!G7=1)),"FP",IF(AND((GSN!G34=0),(WTM!G7=0)),"TN",IF(AND(OR((GSN!G34=1),(GSN!G34=-1)),(WTM!G7=1)),"TP","und"))))))</f>
        <v>-</v>
      </c>
      <c r="H37" s="54" t="str">
        <f aca="false">IF((GSN!H34="-"),"-",IF(AND((GSN!H34=0),(WTM!H7="-")),0.5,IF(AND((GSN!H34&lt;&gt;0),(WTM!H7&lt;&gt;1)),"FN",IF(AND((GSN!H34=0),(WTM!H7=1)),"FP",IF(AND((GSN!H34=0),(WTM!H7=0)),"TN",IF(AND(OR((GSN!H34=1),(GSN!H34=-1)),(WTM!H7=1)),"TP","und"))))))</f>
        <v>FN</v>
      </c>
      <c r="I37" s="54" t="n">
        <f aca="false">IF((GSN!I34="-"),"-",IF(AND((GSN!I34=0),(WTM!I7="-")),0.5,IF(AND((GSN!I34&lt;&gt;0),(WTM!I7&lt;&gt;1)),"FN",IF(AND((GSN!I34=0),(WTM!I7=1)),"FP",IF(AND((GSN!I34=0),(WTM!I7=0)),"TN",IF(AND(OR((GSN!I34=1),(GSN!I34=-1)),(WTM!I7=1)),"TP","und"))))))</f>
        <v>0.5</v>
      </c>
      <c r="J37" s="54" t="str">
        <f aca="false">IF((GSN!J34="-"),"-",IF(AND((GSN!J34=0),(WTM!J7="-")),0.5,IF(AND((GSN!J34&lt;&gt;0),(WTM!J7&lt;&gt;1)),"FN",IF(AND((GSN!J34=0),(WTM!J7=1)),"FP",IF(AND((GSN!J34=0),(WTM!J7=0)),"TN",IF(AND(OR((GSN!J34=1),(GSN!J34=-1)),(WTM!J7=1)),"TP","und"))))))</f>
        <v>FN</v>
      </c>
      <c r="K37" s="54" t="str">
        <f aca="false">IF((GSN!K34="-"),"-",IF(AND((GSN!K34=0),(WTM!K7="-")),0.5,IF(AND((GSN!K34&lt;&gt;0),(WTM!K7&lt;&gt;1)),"FN",IF(AND((GSN!K34=0),(WTM!K7=1)),"FP",IF(AND((GSN!K34=0),(WTM!K7=0)),"TN",IF(AND(OR((GSN!K34=1),(GSN!K34=-1)),(WTM!K7=1)),"TP","und"))))))</f>
        <v>FN</v>
      </c>
      <c r="L37" s="54" t="str">
        <f aca="false">IF((GSN!L34="-"),"-",IF(AND((GSN!L34=0),(WTM!L7="-")),0.5,IF(AND((GSN!L34&lt;&gt;0),(WTM!L7&lt;&gt;1)),"FN",IF(AND((GSN!L34=0),(WTM!L7=1)),"FP",IF(AND((GSN!L34=0),(WTM!L7=0)),"TN",IF(AND(OR((GSN!L34=1),(GSN!L34=-1)),(WTM!L7=1)),"TP","und"))))))</f>
        <v>TN</v>
      </c>
      <c r="M37" s="54" t="str">
        <f aca="false">IF((GSN!M34="-"),"-",IF(AND((GSN!M34=0),(WTM!M7="-")),0.5,IF(AND((GSN!M34&lt;&gt;0),(WTM!M7&lt;&gt;1)),"FN",IF(AND((GSN!M34=0),(WTM!M7=1)),"FP",IF(AND((GSN!M34=0),(WTM!M7=0)),"TN",IF(AND(OR((GSN!M34=1),(GSN!M34=-1)),(WTM!M7=1)),"TP","und"))))))</f>
        <v>-</v>
      </c>
      <c r="N37" s="54" t="str">
        <f aca="false">IF((GSN!N34="-"),"-",IF(AND((GSN!N34=0),(WTM!N7="-")),0.5,IF(AND((GSN!N34&lt;&gt;0),(WTM!N7&lt;&gt;1)),"FN",IF(AND((GSN!N34=0),(WTM!N7=1)),"FP",IF(AND((GSN!N34=0),(WTM!N7=0)),"TN",IF(AND(OR((GSN!N34=1),(GSN!N34=-1)),(WTM!N7=1)),"TP","und"))))))</f>
        <v>TN</v>
      </c>
      <c r="O37" s="54" t="str">
        <f aca="false">IF((GSN!O34="-"),"-",IF(AND((GSN!O34=0),(WTM!O7="-")),0.5,IF(AND((GSN!O34&lt;&gt;0),(WTM!O7&lt;&gt;1)),"FN",IF(AND((GSN!O34=0),(WTM!O7=1)),"FP",IF(AND((GSN!O34=0),(WTM!O7=0)),"TN",IF(AND(OR((GSN!O34=1),(GSN!O34=-1)),(WTM!O7=1)),"TP","und"))))))</f>
        <v>TN</v>
      </c>
      <c r="P37" s="54" t="str">
        <f aca="false">IF((GSN!P34="-"),"-",IF(AND((GSN!P34=0),(WTM!P7="-")),0.5,IF(AND((GSN!P34&lt;&gt;0),(WTM!P7&lt;&gt;1)),"FN",IF(AND((GSN!P34=0),(WTM!P7=1)),"FP",IF(AND((GSN!P34=0),(WTM!P7=0)),"TN",IF(AND(OR((GSN!P34=1),(GSN!P34=-1)),(WTM!P7=1)),"TP","und"))))))</f>
        <v>TN</v>
      </c>
      <c r="Q37" s="54" t="str">
        <f aca="false">IF((GSN!Q34="-"),"-",IF(AND((GSN!Q34=0),(WTM!Q7="-")),0.5,IF(AND((GSN!Q34&lt;&gt;0),(WTM!Q7&lt;&gt;1)),"FN",IF(AND((GSN!Q34=0),(WTM!Q7=1)),"FP",IF(AND((GSN!Q34=0),(WTM!Q7=0)),"TN",IF(AND(OR((GSN!Q34=1),(GSN!Q34=-1)),(WTM!Q7=1)),"TP","und"))))))</f>
        <v>-</v>
      </c>
      <c r="R37" s="54" t="str">
        <f aca="false">IF((GSN!R34="-"),"-",IF(AND((GSN!R34=0),(WTM!R7="-")),0.5,IF(AND((GSN!R34&lt;&gt;0),(WTM!R7&lt;&gt;1)),"FN",IF(AND((GSN!R34=0),(WTM!R7=1)),"FP",IF(AND((GSN!R34=0),(WTM!R7=0)),"TN",IF(AND(OR((GSN!R34=1),(GSN!R34=-1)),(WTM!R7=1)),"TP","und"))))))</f>
        <v>FN</v>
      </c>
      <c r="S37" s="54" t="str">
        <f aca="false">IF((GSN!S34="-"),"-",IF(AND((GSN!S34=0),(WTM!S7="-")),0.5,IF(AND((GSN!S34&lt;&gt;0),(WTM!S7&lt;&gt;1)),"FN",IF(AND((GSN!S34=0),(WTM!S7=1)),"FP",IF(AND((GSN!S34=0),(WTM!S7=0)),"TN",IF(AND(OR((GSN!S34=1),(GSN!S34=-1)),(WTM!S7=1)),"TP","und"))))))</f>
        <v>-</v>
      </c>
      <c r="T37" s="54" t="str">
        <f aca="false">IF((GSN!T34="-"),"-",IF(AND((GSN!T34=0),(WTM!T7="-")),0.5,IF(AND((GSN!T34&lt;&gt;0),(WTM!T7&lt;&gt;1)),"FN",IF(AND((GSN!T34=0),(WTM!T7=1)),"FP",IF(AND((GSN!T34=0),(WTM!T7=0)),"TN",IF(AND(OR((GSN!T34=1),(GSN!T34=-1)),(WTM!T7=1)),"TP","und"))))))</f>
        <v>-</v>
      </c>
    </row>
    <row r="38" customFormat="false" ht="14.25" hidden="false" customHeight="true" outlineLevel="0" collapsed="false">
      <c r="A38" s="51"/>
      <c r="B38" s="43" t="s">
        <v>77</v>
      </c>
      <c r="C38" s="52" t="s">
        <v>78</v>
      </c>
      <c r="D38" s="66" t="n">
        <f aca="false">COUNTIF(F38:T38,"=-")</f>
        <v>5</v>
      </c>
      <c r="E38" s="37"/>
      <c r="F38" s="54" t="str">
        <f aca="false">IF((GSN!F35="-"),"-",IF(AND((GSN!F35=0),(WTM!F8="-")),0.5,IF(AND((GSN!F35&lt;&gt;0),(WTM!F8&lt;&gt;1)),"FN",IF(AND((GSN!F35=0),(WTM!F8=1)),"FP",IF(AND((GSN!F35=0),(WTM!F8=0)),"TN",IF(AND(OR((GSN!F35=1),(GSN!F35=-1)),(WTM!F8=1)),"TP","und"))))))</f>
        <v>TP</v>
      </c>
      <c r="G38" s="54" t="str">
        <f aca="false">IF((GSN!G35="-"),"-",IF(AND((GSN!G35=0),(WTM!G8="-")),0.5,IF(AND((GSN!G35&lt;&gt;0),(WTM!G8&lt;&gt;1)),"FN",IF(AND((GSN!G35=0),(WTM!G8=1)),"FP",IF(AND((GSN!G35=0),(WTM!G8=0)),"TN",IF(AND(OR((GSN!G35=1),(GSN!G35=-1)),(WTM!G8=1)),"TP","und"))))))</f>
        <v>FN</v>
      </c>
      <c r="H38" s="54" t="str">
        <f aca="false">IF((GSN!H35="-"),"-",IF(AND((GSN!H35=0),(WTM!H8="-")),0.5,IF(AND((GSN!H35&lt;&gt;0),(WTM!H8&lt;&gt;1)),"FN",IF(AND((GSN!H35=0),(WTM!H8=1)),"FP",IF(AND((GSN!H35=0),(WTM!H8=0)),"TN",IF(AND(OR((GSN!H35=1),(GSN!H35=-1)),(WTM!H8=1)),"TP","und"))))))</f>
        <v>-</v>
      </c>
      <c r="I38" s="54" t="n">
        <f aca="false">IF((GSN!I35="-"),"-",IF(AND((GSN!I35=0),(WTM!I8="-")),0.5,IF(AND((GSN!I35&lt;&gt;0),(WTM!I8&lt;&gt;1)),"FN",IF(AND((GSN!I35=0),(WTM!I8=1)),"FP",IF(AND((GSN!I35=0),(WTM!I8=0)),"TN",IF(AND(OR((GSN!I35=1),(GSN!I35=-1)),(WTM!I8=1)),"TP","und"))))))</f>
        <v>0.5</v>
      </c>
      <c r="J38" s="54" t="str">
        <f aca="false">IF((GSN!J35="-"),"-",IF(AND((GSN!J35=0),(WTM!J8="-")),0.5,IF(AND((GSN!J35&lt;&gt;0),(WTM!J8&lt;&gt;1)),"FN",IF(AND((GSN!J35=0),(WTM!J8=1)),"FP",IF(AND((GSN!J35=0),(WTM!J8=0)),"TN",IF(AND(OR((GSN!J35=1),(GSN!J35=-1)),(WTM!J8=1)),"TP","und"))))))</f>
        <v>FN</v>
      </c>
      <c r="K38" s="54" t="str">
        <f aca="false">IF((GSN!K35="-"),"-",IF(AND((GSN!K35=0),(WTM!K8="-")),0.5,IF(AND((GSN!K35&lt;&gt;0),(WTM!K8&lt;&gt;1)),"FN",IF(AND((GSN!K35=0),(WTM!K8=1)),"FP",IF(AND((GSN!K35=0),(WTM!K8=0)),"TN",IF(AND(OR((GSN!K35=1),(GSN!K35=-1)),(WTM!K8=1)),"TP","und"))))))</f>
        <v>FN</v>
      </c>
      <c r="L38" s="54" t="str">
        <f aca="false">IF((GSN!L35="-"),"-",IF(AND((GSN!L35=0),(WTM!L8="-")),0.5,IF(AND((GSN!L35&lt;&gt;0),(WTM!L8&lt;&gt;1)),"FN",IF(AND((GSN!L35=0),(WTM!L8=1)),"FP",IF(AND((GSN!L35=0),(WTM!L8=0)),"TN",IF(AND(OR((GSN!L35=1),(GSN!L35=-1)),(WTM!L8=1)),"TP","und"))))))</f>
        <v>TN</v>
      </c>
      <c r="M38" s="54" t="str">
        <f aca="false">IF((GSN!M35="-"),"-",IF(AND((GSN!M35=0),(WTM!M8="-")),0.5,IF(AND((GSN!M35&lt;&gt;0),(WTM!M8&lt;&gt;1)),"FN",IF(AND((GSN!M35=0),(WTM!M8=1)),"FP",IF(AND((GSN!M35=0),(WTM!M8=0)),"TN",IF(AND(OR((GSN!M35=1),(GSN!M35=-1)),(WTM!M8=1)),"TP","und"))))))</f>
        <v>-</v>
      </c>
      <c r="N38" s="54" t="str">
        <f aca="false">IF((GSN!N35="-"),"-",IF(AND((GSN!N35=0),(WTM!N8="-")),0.5,IF(AND((GSN!N35&lt;&gt;0),(WTM!N8&lt;&gt;1)),"FN",IF(AND((GSN!N35=0),(WTM!N8=1)),"FP",IF(AND((GSN!N35=0),(WTM!N8=0)),"TN",IF(AND(OR((GSN!N35=1),(GSN!N35=-1)),(WTM!N8=1)),"TP","und"))))))</f>
        <v>TN</v>
      </c>
      <c r="O38" s="54" t="str">
        <f aca="false">IF((GSN!O35="-"),"-",IF(AND((GSN!O35=0),(WTM!O8="-")),0.5,IF(AND((GSN!O35&lt;&gt;0),(WTM!O8&lt;&gt;1)),"FN",IF(AND((GSN!O35=0),(WTM!O8=1)),"FP",IF(AND((GSN!O35=0),(WTM!O8=0)),"TN",IF(AND(OR((GSN!O35=1),(GSN!O35=-1)),(WTM!O8=1)),"TP","und"))))))</f>
        <v>TN</v>
      </c>
      <c r="P38" s="54" t="str">
        <f aca="false">IF((GSN!P35="-"),"-",IF(AND((GSN!P35=0),(WTM!P8="-")),0.5,IF(AND((GSN!P35&lt;&gt;0),(WTM!P8&lt;&gt;1)),"FN",IF(AND((GSN!P35=0),(WTM!P8=1)),"FP",IF(AND((GSN!P35=0),(WTM!P8=0)),"TN",IF(AND(OR((GSN!P35=1),(GSN!P35=-1)),(WTM!P8=1)),"TP","und"))))))</f>
        <v>TN</v>
      </c>
      <c r="Q38" s="54" t="str">
        <f aca="false">IF((GSN!Q35="-"),"-",IF(AND((GSN!Q35=0),(WTM!Q8="-")),0.5,IF(AND((GSN!Q35&lt;&gt;0),(WTM!Q8&lt;&gt;1)),"FN",IF(AND((GSN!Q35=0),(WTM!Q8=1)),"FP",IF(AND((GSN!Q35=0),(WTM!Q8=0)),"TN",IF(AND(OR((GSN!Q35=1),(GSN!Q35=-1)),(WTM!Q8=1)),"TP","und"))))))</f>
        <v>-</v>
      </c>
      <c r="R38" s="54" t="str">
        <f aca="false">IF((GSN!R35="-"),"-",IF(AND((GSN!R35=0),(WTM!R8="-")),0.5,IF(AND((GSN!R35&lt;&gt;0),(WTM!R8&lt;&gt;1)),"FN",IF(AND((GSN!R35=0),(WTM!R8=1)),"FP",IF(AND((GSN!R35=0),(WTM!R8=0)),"TN",IF(AND(OR((GSN!R35=1),(GSN!R35=-1)),(WTM!R8=1)),"TP","und"))))))</f>
        <v>FN</v>
      </c>
      <c r="S38" s="54" t="str">
        <f aca="false">IF((GSN!S35="-"),"-",IF(AND((GSN!S35=0),(WTM!S8="-")),0.5,IF(AND((GSN!S35&lt;&gt;0),(WTM!S8&lt;&gt;1)),"FN",IF(AND((GSN!S35=0),(WTM!S8=1)),"FP",IF(AND((GSN!S35=0),(WTM!S8=0)),"TN",IF(AND(OR((GSN!S35=1),(GSN!S35=-1)),(WTM!S8=1)),"TP","und"))))))</f>
        <v>-</v>
      </c>
      <c r="T38" s="54" t="str">
        <f aca="false">IF((GSN!T35="-"),"-",IF(AND((GSN!T35=0),(WTM!T8="-")),0.5,IF(AND((GSN!T35&lt;&gt;0),(WTM!T8&lt;&gt;1)),"FN",IF(AND((GSN!T35=0),(WTM!T8=1)),"FP",IF(AND((GSN!T35=0),(WTM!T8=0)),"TN",IF(AND(OR((GSN!T35=1),(GSN!T35=-1)),(WTM!T8=1)),"TP","und"))))))</f>
        <v>-</v>
      </c>
    </row>
    <row r="39" customFormat="false" ht="14.25" hidden="false" customHeight="true" outlineLevel="0" collapsed="false">
      <c r="A39" s="51"/>
      <c r="B39" s="44" t="s">
        <v>81</v>
      </c>
      <c r="C39" s="48" t="s">
        <v>82</v>
      </c>
      <c r="D39" s="67" t="n">
        <f aca="false">COUNTIF(F39:T39,"=-")</f>
        <v>5</v>
      </c>
      <c r="E39" s="10"/>
      <c r="F39" s="54" t="str">
        <f aca="false">IF((GSN!F36="-"),"-",IF(AND((GSN!F36=0),(WTM!F9="-")),0.5,IF(AND((GSN!F36&lt;&gt;0),(WTM!F9&lt;&gt;1)),"FN",IF(AND((GSN!F36=0),(WTM!F9=1)),"FP",IF(AND((GSN!F36=0),(WTM!F9=0)),"TN",IF(AND(OR((GSN!F36=1),(GSN!F36=-1)),(WTM!F9=1)),"TP","und"))))))</f>
        <v>-</v>
      </c>
      <c r="G39" s="54" t="str">
        <f aca="false">IF((GSN!G36="-"),"-",IF(AND((GSN!G36=0),(WTM!G9="-")),0.5,IF(AND((GSN!G36&lt;&gt;0),(WTM!G9&lt;&gt;1)),"FN",IF(AND((GSN!G36=0),(WTM!G9=1)),"FP",IF(AND((GSN!G36=0),(WTM!G9=0)),"TN",IF(AND(OR((GSN!G36=1),(GSN!G36=-1)),(WTM!G9=1)),"TP","und"))))))</f>
        <v>FN</v>
      </c>
      <c r="H39" s="54" t="str">
        <f aca="false">IF((GSN!H36="-"),"-",IF(AND((GSN!H36=0),(WTM!H9="-")),0.5,IF(AND((GSN!H36&lt;&gt;0),(WTM!H9&lt;&gt;1)),"FN",IF(AND((GSN!H36=0),(WTM!H9=1)),"FP",IF(AND((GSN!H36=0),(WTM!H9=0)),"TN",IF(AND(OR((GSN!H36=1),(GSN!H36=-1)),(WTM!H9=1)),"TP","und"))))))</f>
        <v>FN</v>
      </c>
      <c r="I39" s="54" t="str">
        <f aca="false">IF((GSN!I36="-"),"-",IF(AND((GSN!I36=0),(WTM!I9="-")),0.5,IF(AND((GSN!I36&lt;&gt;0),(WTM!I9&lt;&gt;1)),"FN",IF(AND((GSN!I36=0),(WTM!I9=1)),"FP",IF(AND((GSN!I36=0),(WTM!I9=0)),"TN",IF(AND(OR((GSN!I36=1),(GSN!I36=-1)),(WTM!I9=1)),"TP","und"))))))</f>
        <v>-</v>
      </c>
      <c r="J39" s="54" t="str">
        <f aca="false">IF((GSN!J36="-"),"-",IF(AND((GSN!J36=0),(WTM!J9="-")),0.5,IF(AND((GSN!J36&lt;&gt;0),(WTM!J9&lt;&gt;1)),"FN",IF(AND((GSN!J36=0),(WTM!J9=1)),"FP",IF(AND((GSN!J36=0),(WTM!J9=0)),"TN",IF(AND(OR((GSN!J36=1),(GSN!J36=-1)),(WTM!J9=1)),"TP","und"))))))</f>
        <v>FN</v>
      </c>
      <c r="K39" s="54" t="str">
        <f aca="false">IF((GSN!K36="-"),"-",IF(AND((GSN!K36=0),(WTM!K9="-")),0.5,IF(AND((GSN!K36&lt;&gt;0),(WTM!K9&lt;&gt;1)),"FN",IF(AND((GSN!K36=0),(WTM!K9=1)),"FP",IF(AND((GSN!K36=0),(WTM!K9=0)),"TN",IF(AND(OR((GSN!K36=1),(GSN!K36=-1)),(WTM!K9=1)),"TP","und"))))))</f>
        <v>FN</v>
      </c>
      <c r="L39" s="54" t="str">
        <f aca="false">IF((GSN!L36="-"),"-",IF(AND((GSN!L36=0),(WTM!L9="-")),0.5,IF(AND((GSN!L36&lt;&gt;0),(WTM!L9&lt;&gt;1)),"FN",IF(AND((GSN!L36=0),(WTM!L9=1)),"FP",IF(AND((GSN!L36=0),(WTM!L9=0)),"TN",IF(AND(OR((GSN!L36=1),(GSN!L36=-1)),(WTM!L9=1)),"TP","und"))))))</f>
        <v>FN</v>
      </c>
      <c r="M39" s="54" t="str">
        <f aca="false">IF((GSN!M36="-"),"-",IF(AND((GSN!M36=0),(WTM!M9="-")),0.5,IF(AND((GSN!M36&lt;&gt;0),(WTM!M9&lt;&gt;1)),"FN",IF(AND((GSN!M36=0),(WTM!M9=1)),"FP",IF(AND((GSN!M36=0),(WTM!M9=0)),"TN",IF(AND(OR((GSN!M36=1),(GSN!M36=-1)),(WTM!M9=1)),"TP","und"))))))</f>
        <v>FN</v>
      </c>
      <c r="N39" s="54" t="str">
        <f aca="false">IF((GSN!N36="-"),"-",IF(AND((GSN!N36=0),(WTM!N9="-")),0.5,IF(AND((GSN!N36&lt;&gt;0),(WTM!N9&lt;&gt;1)),"FN",IF(AND((GSN!N36=0),(WTM!N9=1)),"FP",IF(AND((GSN!N36=0),(WTM!N9=0)),"TN",IF(AND(OR((GSN!N36=1),(GSN!N36=-1)),(WTM!N9=1)),"TP","und"))))))</f>
        <v>FN</v>
      </c>
      <c r="O39" s="54" t="str">
        <f aca="false">IF((GSN!O36="-"),"-",IF(AND((GSN!O36=0),(WTM!O9="-")),0.5,IF(AND((GSN!O36&lt;&gt;0),(WTM!O9&lt;&gt;1)),"FN",IF(AND((GSN!O36=0),(WTM!O9=1)),"FP",IF(AND((GSN!O36=0),(WTM!O9=0)),"TN",IF(AND(OR((GSN!O36=1),(GSN!O36=-1)),(WTM!O9=1)),"TP","und"))))))</f>
        <v>FN</v>
      </c>
      <c r="P39" s="54" t="str">
        <f aca="false">IF((GSN!P36="-"),"-",IF(AND((GSN!P36=0),(WTM!P9="-")),0.5,IF(AND((GSN!P36&lt;&gt;0),(WTM!P9&lt;&gt;1)),"FN",IF(AND((GSN!P36=0),(WTM!P9=1)),"FP",IF(AND((GSN!P36=0),(WTM!P9=0)),"TN",IF(AND(OR((GSN!P36=1),(GSN!P36=-1)),(WTM!P9=1)),"TP","und"))))))</f>
        <v>FN</v>
      </c>
      <c r="Q39" s="54" t="str">
        <f aca="false">IF((GSN!Q36="-"),"-",IF(AND((GSN!Q36=0),(WTM!Q9="-")),0.5,IF(AND((GSN!Q36&lt;&gt;0),(WTM!Q9&lt;&gt;1)),"FN",IF(AND((GSN!Q36=0),(WTM!Q9=1)),"FP",IF(AND((GSN!Q36=0),(WTM!Q9=0)),"TN",IF(AND(OR((GSN!Q36=1),(GSN!Q36=-1)),(WTM!Q9=1)),"TP","und"))))))</f>
        <v>-</v>
      </c>
      <c r="R39" s="54" t="str">
        <f aca="false">IF((GSN!R36="-"),"-",IF(AND((GSN!R36=0),(WTM!R9="-")),0.5,IF(AND((GSN!R36&lt;&gt;0),(WTM!R9&lt;&gt;1)),"FN",IF(AND((GSN!R36=0),(WTM!R9=1)),"FP",IF(AND((GSN!R36=0),(WTM!R9=0)),"TN",IF(AND(OR((GSN!R36=1),(GSN!R36=-1)),(WTM!R9=1)),"TP","und"))))))</f>
        <v>FN</v>
      </c>
      <c r="S39" s="54" t="str">
        <f aca="false">IF((GSN!S36="-"),"-",IF(AND((GSN!S36=0),(WTM!S9="-")),0.5,IF(AND((GSN!S36&lt;&gt;0),(WTM!S9&lt;&gt;1)),"FN",IF(AND((GSN!S36=0),(WTM!S9=1)),"FP",IF(AND((GSN!S36=0),(WTM!S9=0)),"TN",IF(AND(OR((GSN!S36=1),(GSN!S36=-1)),(WTM!S9=1)),"TP","und"))))))</f>
        <v>-</v>
      </c>
      <c r="T39" s="54" t="str">
        <f aca="false">IF((GSN!T36="-"),"-",IF(AND((GSN!T36=0),(WTM!T9="-")),0.5,IF(AND((GSN!T36&lt;&gt;0),(WTM!T9&lt;&gt;1)),"FN",IF(AND((GSN!T36=0),(WTM!T9=1)),"FP",IF(AND((GSN!T36=0),(WTM!T9=0)),"TN",IF(AND(OR((GSN!T36=1),(GSN!T36=-1)),(WTM!T9=1)),"TP","und"))))))</f>
        <v>-</v>
      </c>
    </row>
    <row r="40" customFormat="false" ht="14.25" hidden="false" customHeight="true" outlineLevel="0" collapsed="false">
      <c r="A40" s="51"/>
      <c r="B40" s="44" t="s">
        <v>107</v>
      </c>
      <c r="C40" s="48" t="s">
        <v>113</v>
      </c>
      <c r="D40" s="67" t="n">
        <f aca="false">COUNTIF(F40:T40,"=-")</f>
        <v>8</v>
      </c>
      <c r="E40" s="37"/>
      <c r="F40" s="54" t="str">
        <f aca="false">IF((GSN!F37="-"),"-",IF(AND((GSN!F37=0),(WTM!F10="-")),0.5,IF(AND((GSN!F37&lt;&gt;0),(WTM!F10&lt;&gt;1)),"FN",IF(AND((GSN!F37=0),(WTM!F10=1)),"FP",IF(AND((GSN!F37=0),(WTM!F10=0)),"TN",IF(AND(OR((GSN!F37=1),(GSN!F37=-1)),(WTM!F10=1)),"TP","und"))))))</f>
        <v>FN</v>
      </c>
      <c r="G40" s="54" t="str">
        <f aca="false">IF((GSN!G37="-"),"-",IF(AND((GSN!G37=0),(WTM!G10="-")),0.5,IF(AND((GSN!G37&lt;&gt;0),(WTM!G10&lt;&gt;1)),"FN",IF(AND((GSN!G37=0),(WTM!G10=1)),"FP",IF(AND((GSN!G37=0),(WTM!G10=0)),"TN",IF(AND(OR((GSN!G37=1),(GSN!G37=-1)),(WTM!G10=1)),"TP","und"))))))</f>
        <v>-</v>
      </c>
      <c r="H40" s="54" t="str">
        <f aca="false">IF((GSN!H37="-"),"-",IF(AND((GSN!H37=0),(WTM!H10="-")),0.5,IF(AND((GSN!H37&lt;&gt;0),(WTM!H10&lt;&gt;1)),"FN",IF(AND((GSN!H37=0),(WTM!H10=1)),"FP",IF(AND((GSN!H37=0),(WTM!H10=0)),"TN",IF(AND(OR((GSN!H37=1),(GSN!H37=-1)),(WTM!H10=1)),"TP","und"))))))</f>
        <v>-</v>
      </c>
      <c r="I40" s="54" t="str">
        <f aca="false">IF((GSN!I37="-"),"-",IF(AND((GSN!I37=0),(WTM!I10="-")),0.5,IF(AND((GSN!I37&lt;&gt;0),(WTM!I10&lt;&gt;1)),"FN",IF(AND((GSN!I37=0),(WTM!I10=1)),"FP",IF(AND((GSN!I37=0),(WTM!I10=0)),"TN",IF(AND(OR((GSN!I37=1),(GSN!I37=-1)),(WTM!I10=1)),"TP","und"))))))</f>
        <v>FN</v>
      </c>
      <c r="J40" s="54" t="str">
        <f aca="false">IF((GSN!J37="-"),"-",IF(AND((GSN!J37=0),(WTM!J10="-")),0.5,IF(AND((GSN!J37&lt;&gt;0),(WTM!J10&lt;&gt;1)),"FN",IF(AND((GSN!J37=0),(WTM!J10=1)),"FP",IF(AND((GSN!J37=0),(WTM!J10=0)),"TN",IF(AND(OR((GSN!J37=1),(GSN!J37=-1)),(WTM!J10=1)),"TP","und"))))))</f>
        <v>-</v>
      </c>
      <c r="K40" s="54" t="n">
        <f aca="false">IF((GSN!K37="-"),"-",IF(AND((GSN!K37=0),(WTM!K10="-")),0.5,IF(AND((GSN!K37&lt;&gt;0),(WTM!K10&lt;&gt;1)),"FN",IF(AND((GSN!K37=0),(WTM!K10=1)),"FP",IF(AND((GSN!K37=0),(WTM!K10=0)),"TN",IF(AND(OR((GSN!K37=1),(GSN!K37=-1)),(WTM!K10=1)),"TP","und"))))))</f>
        <v>0.5</v>
      </c>
      <c r="L40" s="54" t="n">
        <f aca="false">IF((GSN!L37="-"),"-",IF(AND((GSN!L37=0),(WTM!L10="-")),0.5,IF(AND((GSN!L37&lt;&gt;0),(WTM!L10&lt;&gt;1)),"FN",IF(AND((GSN!L37=0),(WTM!L10=1)),"FP",IF(AND((GSN!L37=0),(WTM!L10=0)),"TN",IF(AND(OR((GSN!L37=1),(GSN!L37=-1)),(WTM!L10=1)),"TP","und"))))))</f>
        <v>0.5</v>
      </c>
      <c r="M40" s="54" t="str">
        <f aca="false">IF((GSN!M37="-"),"-",IF(AND((GSN!M37=0),(WTM!M10="-")),0.5,IF(AND((GSN!M37&lt;&gt;0),(WTM!M10&lt;&gt;1)),"FN",IF(AND((GSN!M37=0),(WTM!M10=1)),"FP",IF(AND((GSN!M37=0),(WTM!M10=0)),"TN",IF(AND(OR((GSN!M37=1),(GSN!M37=-1)),(WTM!M10=1)),"TP","und"))))))</f>
        <v>FN</v>
      </c>
      <c r="N40" s="54" t="str">
        <f aca="false">IF((GSN!N37="-"),"-",IF(AND((GSN!N37=0),(WTM!N10="-")),0.5,IF(AND((GSN!N37&lt;&gt;0),(WTM!N10&lt;&gt;1)),"FN",IF(AND((GSN!N37=0),(WTM!N10=1)),"FP",IF(AND((GSN!N37=0),(WTM!N10=0)),"TN",IF(AND(OR((GSN!N37=1),(GSN!N37=-1)),(WTM!N10=1)),"TP","und"))))))</f>
        <v>FN</v>
      </c>
      <c r="O40" s="54" t="str">
        <f aca="false">IF((GSN!O37="-"),"-",IF(AND((GSN!O37=0),(WTM!O10="-")),0.5,IF(AND((GSN!O37&lt;&gt;0),(WTM!O10&lt;&gt;1)),"FN",IF(AND((GSN!O37=0),(WTM!O10=1)),"FP",IF(AND((GSN!O37=0),(WTM!O10=0)),"TN",IF(AND(OR((GSN!O37=1),(GSN!O37=-1)),(WTM!O10=1)),"TP","und"))))))</f>
        <v>-</v>
      </c>
      <c r="P40" s="54" t="str">
        <f aca="false">IF((GSN!P37="-"),"-",IF(AND((GSN!P37=0),(WTM!P10="-")),0.5,IF(AND((GSN!P37&lt;&gt;0),(WTM!P10&lt;&gt;1)),"FN",IF(AND((GSN!P37=0),(WTM!P10=1)),"FP",IF(AND((GSN!P37=0),(WTM!P10=0)),"TN",IF(AND(OR((GSN!P37=1),(GSN!P37=-1)),(WTM!P10=1)),"TP","und"))))))</f>
        <v>-</v>
      </c>
      <c r="Q40" s="54" t="n">
        <f aca="false">IF((GSN!Q37="-"),"-",IF(AND((GSN!Q37=0),(WTM!Q10="-")),0.5,IF(AND((GSN!Q37&lt;&gt;0),(WTM!Q10&lt;&gt;1)),"FN",IF(AND((GSN!Q37=0),(WTM!Q10=1)),"FP",IF(AND((GSN!Q37=0),(WTM!Q10=0)),"TN",IF(AND(OR((GSN!Q37=1),(GSN!Q37=-1)),(WTM!Q10=1)),"TP","und"))))))</f>
        <v>0.5</v>
      </c>
      <c r="R40" s="54" t="str">
        <f aca="false">IF((GSN!R37="-"),"-",IF(AND((GSN!R37=0),(WTM!R10="-")),0.5,IF(AND((GSN!R37&lt;&gt;0),(WTM!R10&lt;&gt;1)),"FN",IF(AND((GSN!R37=0),(WTM!R10=1)),"FP",IF(AND((GSN!R37=0),(WTM!R10=0)),"TN",IF(AND(OR((GSN!R37=1),(GSN!R37=-1)),(WTM!R10=1)),"TP","und"))))))</f>
        <v>-</v>
      </c>
      <c r="S40" s="54" t="str">
        <f aca="false">IF((GSN!S37="-"),"-",IF(AND((GSN!S37=0),(WTM!S10="-")),0.5,IF(AND((GSN!S37&lt;&gt;0),(WTM!S10&lt;&gt;1)),"FN",IF(AND((GSN!S37=0),(WTM!S10=1)),"FP",IF(AND((GSN!S37=0),(WTM!S10=0)),"TN",IF(AND(OR((GSN!S37=1),(GSN!S37=-1)),(WTM!S10=1)),"TP","und"))))))</f>
        <v>-</v>
      </c>
      <c r="T40" s="54" t="str">
        <f aca="false">IF((GSN!T37="-"),"-",IF(AND((GSN!T37=0),(WTM!T10="-")),0.5,IF(AND((GSN!T37&lt;&gt;0),(WTM!T10&lt;&gt;1)),"FN",IF(AND((GSN!T37=0),(WTM!T10=1)),"FP",IF(AND((GSN!T37=0),(WTM!T10=0)),"TN",IF(AND(OR((GSN!T37=1),(GSN!T37=-1)),(WTM!T10=1)),"TP","und"))))))</f>
        <v>-</v>
      </c>
    </row>
    <row r="41" customFormat="false" ht="14.25" hidden="false" customHeight="true" outlineLevel="0" collapsed="false">
      <c r="A41" s="51"/>
      <c r="B41" s="44" t="s">
        <v>95</v>
      </c>
      <c r="C41" s="48" t="s">
        <v>114</v>
      </c>
      <c r="D41" s="67" t="n">
        <f aca="false">COUNTIF(F41:T41,"=-")</f>
        <v>7</v>
      </c>
      <c r="E41" s="10"/>
      <c r="F41" s="54" t="str">
        <f aca="false">IF((GSN!F38="-"),"-",IF(AND((GSN!F38=0),(WTM!F11="-")),0.5,IF(AND((GSN!F38&lt;&gt;0),(WTM!F11&lt;&gt;1)),"FN",IF(AND((GSN!F38=0),(WTM!F11=1)),"FP",IF(AND((GSN!F38=0),(WTM!F11=0)),"TN",IF(AND(OR((GSN!F38=1),(GSN!F38=-1)),(WTM!F11=1)),"TP","und"))))))</f>
        <v>-</v>
      </c>
      <c r="G41" s="54" t="str">
        <f aca="false">IF((GSN!G38="-"),"-",IF(AND((GSN!G38=0),(WTM!G11="-")),0.5,IF(AND((GSN!G38&lt;&gt;0),(WTM!G11&lt;&gt;1)),"FN",IF(AND((GSN!G38=0),(WTM!G11=1)),"FP",IF(AND((GSN!G38=0),(WTM!G11=0)),"TN",IF(AND(OR((GSN!G38=1),(GSN!G38=-1)),(WTM!G11=1)),"TP","und"))))))</f>
        <v>FN</v>
      </c>
      <c r="H41" s="54" t="str">
        <f aca="false">IF((GSN!H38="-"),"-",IF(AND((GSN!H38=0),(WTM!H11="-")),0.5,IF(AND((GSN!H38&lt;&gt;0),(WTM!H11&lt;&gt;1)),"FN",IF(AND((GSN!H38=0),(WTM!H11=1)),"FP",IF(AND((GSN!H38=0),(WTM!H11=0)),"TN",IF(AND(OR((GSN!H38=1),(GSN!H38=-1)),(WTM!H11=1)),"TP","und"))))))</f>
        <v>FN</v>
      </c>
      <c r="I41" s="54" t="str">
        <f aca="false">IF((GSN!I38="-"),"-",IF(AND((GSN!I38=0),(WTM!I11="-")),0.5,IF(AND((GSN!I38&lt;&gt;0),(WTM!I11&lt;&gt;1)),"FN",IF(AND((GSN!I38=0),(WTM!I11=1)),"FP",IF(AND((GSN!I38=0),(WTM!I11=0)),"TN",IF(AND(OR((GSN!I38=1),(GSN!I38=-1)),(WTM!I11=1)),"TP","und"))))))</f>
        <v>FP</v>
      </c>
      <c r="J41" s="54" t="str">
        <f aca="false">IF((GSN!J38="-"),"-",IF(AND((GSN!J38=0),(WTM!J11="-")),0.5,IF(AND((GSN!J38&lt;&gt;0),(WTM!J11&lt;&gt;1)),"FN",IF(AND((GSN!J38=0),(WTM!J11=1)),"FP",IF(AND((GSN!J38=0),(WTM!J11=0)),"TN",IF(AND(OR((GSN!J38=1),(GSN!J38=-1)),(WTM!J11=1)),"TP","und"))))))</f>
        <v>FN</v>
      </c>
      <c r="K41" s="54" t="str">
        <f aca="false">IF((GSN!K38="-"),"-",IF(AND((GSN!K38=0),(WTM!K11="-")),0.5,IF(AND((GSN!K38&lt;&gt;0),(WTM!K11&lt;&gt;1)),"FN",IF(AND((GSN!K38=0),(WTM!K11=1)),"FP",IF(AND((GSN!K38=0),(WTM!K11=0)),"TN",IF(AND(OR((GSN!K38=1),(GSN!K38=-1)),(WTM!K11=1)),"TP","und"))))))</f>
        <v>-</v>
      </c>
      <c r="L41" s="54" t="str">
        <f aca="false">IF((GSN!L38="-"),"-",IF(AND((GSN!L38=0),(WTM!L11="-")),0.5,IF(AND((GSN!L38&lt;&gt;0),(WTM!L11&lt;&gt;1)),"FN",IF(AND((GSN!L38=0),(WTM!L11=1)),"FP",IF(AND((GSN!L38=0),(WTM!L11=0)),"TN",IF(AND(OR((GSN!L38=1),(GSN!L38=-1)),(WTM!L11=1)),"TP","und"))))))</f>
        <v>-</v>
      </c>
      <c r="M41" s="54" t="str">
        <f aca="false">IF((GSN!M38="-"),"-",IF(AND((GSN!M38=0),(WTM!M11="-")),0.5,IF(AND((GSN!M38&lt;&gt;0),(WTM!M11&lt;&gt;1)),"FN",IF(AND((GSN!M38=0),(WTM!M11=1)),"FP",IF(AND((GSN!M38=0),(WTM!M11=0)),"TN",IF(AND(OR((GSN!M38=1),(GSN!M38=-1)),(WTM!M11=1)),"TP","und"))))))</f>
        <v>TN</v>
      </c>
      <c r="N41" s="54" t="str">
        <f aca="false">IF((GSN!N38="-"),"-",IF(AND((GSN!N38=0),(WTM!N11="-")),0.5,IF(AND((GSN!N38&lt;&gt;0),(WTM!N11&lt;&gt;1)),"FN",IF(AND((GSN!N38=0),(WTM!N11=1)),"FP",IF(AND((GSN!N38=0),(WTM!N11=0)),"TN",IF(AND(OR((GSN!N38=1),(GSN!N38=-1)),(WTM!N11=1)),"TP","und"))))))</f>
        <v>FN</v>
      </c>
      <c r="O41" s="54" t="str">
        <f aca="false">IF((GSN!O38="-"),"-",IF(AND((GSN!O38=0),(WTM!O11="-")),0.5,IF(AND((GSN!O38&lt;&gt;0),(WTM!O11&lt;&gt;1)),"FN",IF(AND((GSN!O38=0),(WTM!O11=1)),"FP",IF(AND((GSN!O38=0),(WTM!O11=0)),"TN",IF(AND(OR((GSN!O38=1),(GSN!O38=-1)),(WTM!O11=1)),"TP","und"))))))</f>
        <v>-</v>
      </c>
      <c r="P41" s="54" t="str">
        <f aca="false">IF((GSN!P38="-"),"-",IF(AND((GSN!P38=0),(WTM!P11="-")),0.5,IF(AND((GSN!P38&lt;&gt;0),(WTM!P11&lt;&gt;1)),"FN",IF(AND((GSN!P38=0),(WTM!P11=1)),"FP",IF(AND((GSN!P38=0),(WTM!P11=0)),"TN",IF(AND(OR((GSN!P38=1),(GSN!P38=-1)),(WTM!P11=1)),"TP","und"))))))</f>
        <v>-</v>
      </c>
      <c r="Q41" s="54" t="n">
        <f aca="false">IF((GSN!Q38="-"),"-",IF(AND((GSN!Q38=0),(WTM!Q11="-")),0.5,IF(AND((GSN!Q38&lt;&gt;0),(WTM!Q11&lt;&gt;1)),"FN",IF(AND((GSN!Q38=0),(WTM!Q11=1)),"FP",IF(AND((GSN!Q38=0),(WTM!Q11=0)),"TN",IF(AND(OR((GSN!Q38=1),(GSN!Q38=-1)),(WTM!Q11=1)),"TP","und"))))))</f>
        <v>0.5</v>
      </c>
      <c r="R41" s="54" t="str">
        <f aca="false">IF((GSN!R38="-"),"-",IF(AND((GSN!R38=0),(WTM!R11="-")),0.5,IF(AND((GSN!R38&lt;&gt;0),(WTM!R11&lt;&gt;1)),"FN",IF(AND((GSN!R38=0),(WTM!R11=1)),"FP",IF(AND((GSN!R38=0),(WTM!R11=0)),"TN",IF(AND(OR((GSN!R38=1),(GSN!R38=-1)),(WTM!R11=1)),"TP","und"))))))</f>
        <v>FN</v>
      </c>
      <c r="S41" s="54" t="str">
        <f aca="false">IF((GSN!S38="-"),"-",IF(AND((GSN!S38=0),(WTM!S11="-")),0.5,IF(AND((GSN!S38&lt;&gt;0),(WTM!S11&lt;&gt;1)),"FN",IF(AND((GSN!S38=0),(WTM!S11=1)),"FP",IF(AND((GSN!S38=0),(WTM!S11=0)),"TN",IF(AND(OR((GSN!S38=1),(GSN!S38=-1)),(WTM!S11=1)),"TP","und"))))))</f>
        <v>-</v>
      </c>
      <c r="T41" s="54" t="str">
        <f aca="false">IF((GSN!T38="-"),"-",IF(AND((GSN!T38=0),(WTM!T11="-")),0.5,IF(AND((GSN!T38&lt;&gt;0),(WTM!T11&lt;&gt;1)),"FN",IF(AND((GSN!T38=0),(WTM!T11=1)),"FP",IF(AND((GSN!T38=0),(WTM!T11=0)),"TN",IF(AND(OR((GSN!T38=1),(GSN!T38=-1)),(WTM!T11=1)),"TP","und"))))))</f>
        <v>-</v>
      </c>
    </row>
    <row r="42" customFormat="false" ht="14.25" hidden="false" customHeight="true" outlineLevel="0" collapsed="false">
      <c r="A42" s="51"/>
      <c r="B42" s="44" t="s">
        <v>93</v>
      </c>
      <c r="C42" s="48" t="s">
        <v>115</v>
      </c>
      <c r="D42" s="67" t="n">
        <f aca="false">COUNTIF(F42:T42,"=-")</f>
        <v>8</v>
      </c>
      <c r="E42" s="37"/>
      <c r="F42" s="54" t="str">
        <f aca="false">IF((GSN!F39="-"),"-",IF(AND((GSN!F39=0),(WTM!F12="-")),0.5,IF(AND((GSN!F39&lt;&gt;0),(WTM!F12&lt;&gt;1)),"FN",IF(AND((GSN!F39=0),(WTM!F12=1)),"FP",IF(AND((GSN!F39=0),(WTM!F12=0)),"TN",IF(AND(OR((GSN!F39=1),(GSN!F39=-1)),(WTM!F12=1)),"TP","und"))))))</f>
        <v>FN</v>
      </c>
      <c r="G42" s="54" t="str">
        <f aca="false">IF((GSN!G39="-"),"-",IF(AND((GSN!G39=0),(WTM!G12="-")),0.5,IF(AND((GSN!G39&lt;&gt;0),(WTM!G12&lt;&gt;1)),"FN",IF(AND((GSN!G39=0),(WTM!G12=1)),"FP",IF(AND((GSN!G39=0),(WTM!G12=0)),"TN",IF(AND(OR((GSN!G39=1),(GSN!G39=-1)),(WTM!G12=1)),"TP","und"))))))</f>
        <v>FN</v>
      </c>
      <c r="H42" s="54" t="str">
        <f aca="false">IF((GSN!H39="-"),"-",IF(AND((GSN!H39=0),(WTM!H12="-")),0.5,IF(AND((GSN!H39&lt;&gt;0),(WTM!H12&lt;&gt;1)),"FN",IF(AND((GSN!H39=0),(WTM!H12=1)),"FP",IF(AND((GSN!H39=0),(WTM!H12=0)),"TN",IF(AND(OR((GSN!H39=1),(GSN!H39=-1)),(WTM!H12=1)),"TP","und"))))))</f>
        <v>FN</v>
      </c>
      <c r="I42" s="54" t="str">
        <f aca="false">IF((GSN!I39="-"),"-",IF(AND((GSN!I39=0),(WTM!I12="-")),0.5,IF(AND((GSN!I39&lt;&gt;0),(WTM!I12&lt;&gt;1)),"FN",IF(AND((GSN!I39=0),(WTM!I12=1)),"FP",IF(AND((GSN!I39=0),(WTM!I12=0)),"TN",IF(AND(OR((GSN!I39=1),(GSN!I39=-1)),(WTM!I12=1)),"TP","und"))))))</f>
        <v>TP</v>
      </c>
      <c r="J42" s="54" t="n">
        <f aca="false">IF((GSN!J39="-"),"-",IF(AND((GSN!J39=0),(WTM!J12="-")),0.5,IF(AND((GSN!J39&lt;&gt;0),(WTM!J12&lt;&gt;1)),"FN",IF(AND((GSN!J39=0),(WTM!J12=1)),"FP",IF(AND((GSN!J39=0),(WTM!J12=0)),"TN",IF(AND(OR((GSN!J39=1),(GSN!J39=-1)),(WTM!J12=1)),"TP","und"))))))</f>
        <v>0.5</v>
      </c>
      <c r="K42" s="54" t="str">
        <f aca="false">IF((GSN!K39="-"),"-",IF(AND((GSN!K39=0),(WTM!K12="-")),0.5,IF(AND((GSN!K39&lt;&gt;0),(WTM!K12&lt;&gt;1)),"FN",IF(AND((GSN!K39=0),(WTM!K12=1)),"FP",IF(AND((GSN!K39=0),(WTM!K12=0)),"TN",IF(AND(OR((GSN!K39=1),(GSN!K39=-1)),(WTM!K12=1)),"TP","und"))))))</f>
        <v>-</v>
      </c>
      <c r="L42" s="54" t="str">
        <f aca="false">IF((GSN!L39="-"),"-",IF(AND((GSN!L39=0),(WTM!L12="-")),0.5,IF(AND((GSN!L39&lt;&gt;0),(WTM!L12&lt;&gt;1)),"FN",IF(AND((GSN!L39=0),(WTM!L12=1)),"FP",IF(AND((GSN!L39=0),(WTM!L12=0)),"TN",IF(AND(OR((GSN!L39=1),(GSN!L39=-1)),(WTM!L12=1)),"TP","und"))))))</f>
        <v>-</v>
      </c>
      <c r="M42" s="54" t="str">
        <f aca="false">IF((GSN!M39="-"),"-",IF(AND((GSN!M39=0),(WTM!M12="-")),0.5,IF(AND((GSN!M39&lt;&gt;0),(WTM!M12&lt;&gt;1)),"FN",IF(AND((GSN!M39=0),(WTM!M12=1)),"FP",IF(AND((GSN!M39=0),(WTM!M12=0)),"TN",IF(AND(OR((GSN!M39=1),(GSN!M39=-1)),(WTM!M12=1)),"TP","und"))))))</f>
        <v>-</v>
      </c>
      <c r="N42" s="54" t="str">
        <f aca="false">IF((GSN!N39="-"),"-",IF(AND((GSN!N39=0),(WTM!N12="-")),0.5,IF(AND((GSN!N39&lt;&gt;0),(WTM!N12&lt;&gt;1)),"FN",IF(AND((GSN!N39=0),(WTM!N12=1)),"FP",IF(AND((GSN!N39=0),(WTM!N12=0)),"TN",IF(AND(OR((GSN!N39=1),(GSN!N39=-1)),(WTM!N12=1)),"TP","und"))))))</f>
        <v>FN</v>
      </c>
      <c r="O42" s="54" t="str">
        <f aca="false">IF((GSN!O39="-"),"-",IF(AND((GSN!O39=0),(WTM!O12="-")),0.5,IF(AND((GSN!O39&lt;&gt;0),(WTM!O12&lt;&gt;1)),"FN",IF(AND((GSN!O39=0),(WTM!O12=1)),"FP",IF(AND((GSN!O39=0),(WTM!O12=0)),"TN",IF(AND(OR((GSN!O39=1),(GSN!O39=-1)),(WTM!O12=1)),"TP","und"))))))</f>
        <v>-</v>
      </c>
      <c r="P42" s="54" t="str">
        <f aca="false">IF((GSN!P39="-"),"-",IF(AND((GSN!P39=0),(WTM!P12="-")),0.5,IF(AND((GSN!P39&lt;&gt;0),(WTM!P12&lt;&gt;1)),"FN",IF(AND((GSN!P39=0),(WTM!P12=1)),"FP",IF(AND((GSN!P39=0),(WTM!P12=0)),"TN",IF(AND(OR((GSN!P39=1),(GSN!P39=-1)),(WTM!P12=1)),"TP","und"))))))</f>
        <v>FN</v>
      </c>
      <c r="Q42" s="54" t="str">
        <f aca="false">IF((GSN!Q39="-"),"-",IF(AND((GSN!Q39=0),(WTM!Q12="-")),0.5,IF(AND((GSN!Q39&lt;&gt;0),(WTM!Q12&lt;&gt;1)),"FN",IF(AND((GSN!Q39=0),(WTM!Q12=1)),"FP",IF(AND((GSN!Q39=0),(WTM!Q12=0)),"TN",IF(AND(OR((GSN!Q39=1),(GSN!Q39=-1)),(WTM!Q12=1)),"TP","und"))))))</f>
        <v>-</v>
      </c>
      <c r="R42" s="54" t="str">
        <f aca="false">IF((GSN!R39="-"),"-",IF(AND((GSN!R39=0),(WTM!R12="-")),0.5,IF(AND((GSN!R39&lt;&gt;0),(WTM!R12&lt;&gt;1)),"FN",IF(AND((GSN!R39=0),(WTM!R12=1)),"FP",IF(AND((GSN!R39=0),(WTM!R12=0)),"TN",IF(AND(OR((GSN!R39=1),(GSN!R39=-1)),(WTM!R12=1)),"TP","und"))))))</f>
        <v>-</v>
      </c>
      <c r="S42" s="54" t="str">
        <f aca="false">IF((GSN!S39="-"),"-",IF(AND((GSN!S39=0),(WTM!S12="-")),0.5,IF(AND((GSN!S39&lt;&gt;0),(WTM!S12&lt;&gt;1)),"FN",IF(AND((GSN!S39=0),(WTM!S12=1)),"FP",IF(AND((GSN!S39=0),(WTM!S12=0)),"TN",IF(AND(OR((GSN!S39=1),(GSN!S39=-1)),(WTM!S12=1)),"TP","und"))))))</f>
        <v>-</v>
      </c>
      <c r="T42" s="54" t="str">
        <f aca="false">IF((GSN!T39="-"),"-",IF(AND((GSN!T39=0),(WTM!T12="-")),0.5,IF(AND((GSN!T39&lt;&gt;0),(WTM!T12&lt;&gt;1)),"FN",IF(AND((GSN!T39=0),(WTM!T12=1)),"FP",IF(AND((GSN!T39=0),(WTM!T12=0)),"TN",IF(AND(OR((GSN!T39=1),(GSN!T39=-1)),(WTM!T12=1)),"TP","und"))))))</f>
        <v>-</v>
      </c>
    </row>
    <row r="43" customFormat="false" ht="14.25" hidden="false" customHeight="true" outlineLevel="0" collapsed="false">
      <c r="A43" s="51"/>
      <c r="B43" s="45" t="s">
        <v>89</v>
      </c>
      <c r="C43" s="49" t="s">
        <v>90</v>
      </c>
      <c r="D43" s="68" t="n">
        <f aca="false">COUNTIF(F43:T43,"=-")</f>
        <v>9</v>
      </c>
      <c r="E43" s="10"/>
      <c r="F43" s="54" t="str">
        <f aca="false">IF((GSN!F40="-"),"-",IF(AND((GSN!F40=0),(WTM!F13="-")),0.5,IF(AND((GSN!F40&lt;&gt;0),(WTM!F13&lt;&gt;1)),"FN",IF(AND((GSN!F40=0),(WTM!F13=1)),"FP",IF(AND((GSN!F40=0),(WTM!F13=0)),"TN",IF(AND(OR((GSN!F40=1),(GSN!F40=-1)),(WTM!F13=1)),"TP","und"))))))</f>
        <v>TP</v>
      </c>
      <c r="G43" s="54" t="str">
        <f aca="false">IF((GSN!G40="-"),"-",IF(AND((GSN!G40=0),(WTM!G13="-")),0.5,IF(AND((GSN!G40&lt;&gt;0),(WTM!G13&lt;&gt;1)),"FN",IF(AND((GSN!G40=0),(WTM!G13=1)),"FP",IF(AND((GSN!G40=0),(WTM!G13=0)),"TN",IF(AND(OR((GSN!G40=1),(GSN!G40=-1)),(WTM!G13=1)),"TP","und"))))))</f>
        <v>-</v>
      </c>
      <c r="H43" s="54" t="str">
        <f aca="false">IF((GSN!H40="-"),"-",IF(AND((GSN!H40=0),(WTM!H13="-")),0.5,IF(AND((GSN!H40&lt;&gt;0),(WTM!H13&lt;&gt;1)),"FN",IF(AND((GSN!H40=0),(WTM!H13=1)),"FP",IF(AND((GSN!H40=0),(WTM!H13=0)),"TN",IF(AND(OR((GSN!H40=1),(GSN!H40=-1)),(WTM!H13=1)),"TP","und"))))))</f>
        <v>-</v>
      </c>
      <c r="I43" s="54" t="str">
        <f aca="false">IF((GSN!I40="-"),"-",IF(AND((GSN!I40=0),(WTM!I13="-")),0.5,IF(AND((GSN!I40&lt;&gt;0),(WTM!I13&lt;&gt;1)),"FN",IF(AND((GSN!I40=0),(WTM!I13=1)),"FP",IF(AND((GSN!I40=0),(WTM!I13=0)),"TN",IF(AND(OR((GSN!I40=1),(GSN!I40=-1)),(WTM!I13=1)),"TP","und"))))))</f>
        <v>-</v>
      </c>
      <c r="J43" s="54" t="str">
        <f aca="false">IF((GSN!J40="-"),"-",IF(AND((GSN!J40=0),(WTM!J13="-")),0.5,IF(AND((GSN!J40&lt;&gt;0),(WTM!J13&lt;&gt;1)),"FN",IF(AND((GSN!J40=0),(WTM!J13=1)),"FP",IF(AND((GSN!J40=0),(WTM!J13=0)),"TN",IF(AND(OR((GSN!J40=1),(GSN!J40=-1)),(WTM!J13=1)),"TP","und"))))))</f>
        <v>-</v>
      </c>
      <c r="K43" s="54" t="str">
        <f aca="false">IF((GSN!K40="-"),"-",IF(AND((GSN!K40=0),(WTM!K13="-")),0.5,IF(AND((GSN!K40&lt;&gt;0),(WTM!K13&lt;&gt;1)),"FN",IF(AND((GSN!K40=0),(WTM!K13=1)),"FP",IF(AND((GSN!K40=0),(WTM!K13=0)),"TN",IF(AND(OR((GSN!K40=1),(GSN!K40=-1)),(WTM!K13=1)),"TP","und"))))))</f>
        <v>-</v>
      </c>
      <c r="L43" s="54" t="str">
        <f aca="false">IF((GSN!L40="-"),"-",IF(AND((GSN!L40=0),(WTM!L13="-")),0.5,IF(AND((GSN!L40&lt;&gt;0),(WTM!L13&lt;&gt;1)),"FN",IF(AND((GSN!L40=0),(WTM!L13=1)),"FP",IF(AND((GSN!L40=0),(WTM!L13=0)),"TN",IF(AND(OR((GSN!L40=1),(GSN!L40=-1)),(WTM!L13=1)),"TP","und"))))))</f>
        <v>-</v>
      </c>
      <c r="M43" s="54" t="str">
        <f aca="false">IF((GSN!M40="-"),"-",IF(AND((GSN!M40=0),(WTM!M13="-")),0.5,IF(AND((GSN!M40&lt;&gt;0),(WTM!M13&lt;&gt;1)),"FN",IF(AND((GSN!M40=0),(WTM!M13=1)),"FP",IF(AND((GSN!M40=0),(WTM!M13=0)),"TN",IF(AND(OR((GSN!M40=1),(GSN!M40=-1)),(WTM!M13=1)),"TP","und"))))))</f>
        <v>-</v>
      </c>
      <c r="N43" s="54" t="str">
        <f aca="false">IF((GSN!N40="-"),"-",IF(AND((GSN!N40=0),(WTM!N13="-")),0.5,IF(AND((GSN!N40&lt;&gt;0),(WTM!N13&lt;&gt;1)),"FN",IF(AND((GSN!N40=0),(WTM!N13=1)),"FP",IF(AND((GSN!N40=0),(WTM!N13=0)),"TN",IF(AND(OR((GSN!N40=1),(GSN!N40=-1)),(WTM!N13=1)),"TP","und"))))))</f>
        <v>FN</v>
      </c>
      <c r="O43" s="54" t="str">
        <f aca="false">IF((GSN!O40="-"),"-",IF(AND((GSN!O40=0),(WTM!O13="-")),0.5,IF(AND((GSN!O40&lt;&gt;0),(WTM!O13&lt;&gt;1)),"FN",IF(AND((GSN!O40=0),(WTM!O13=1)),"FP",IF(AND((GSN!O40=0),(WTM!O13=0)),"TN",IF(AND(OR((GSN!O40=1),(GSN!O40=-1)),(WTM!O13=1)),"TP","und"))))))</f>
        <v>FN</v>
      </c>
      <c r="P43" s="54" t="n">
        <f aca="false">IF((GSN!P40="-"),"-",IF(AND((GSN!P40=0),(WTM!P13="-")),0.5,IF(AND((GSN!P40&lt;&gt;0),(WTM!P13&lt;&gt;1)),"FN",IF(AND((GSN!P40=0),(WTM!P13=1)),"FP",IF(AND((GSN!P40=0),(WTM!P13=0)),"TN",IF(AND(OR((GSN!P40=1),(GSN!P40=-1)),(WTM!P13=1)),"TP","und"))))))</f>
        <v>0.5</v>
      </c>
      <c r="Q43" s="54" t="str">
        <f aca="false">IF((GSN!Q40="-"),"-",IF(AND((GSN!Q40=0),(WTM!Q13="-")),0.5,IF(AND((GSN!Q40&lt;&gt;0),(WTM!Q13&lt;&gt;1)),"FN",IF(AND((GSN!Q40=0),(WTM!Q13=1)),"FP",IF(AND((GSN!Q40=0),(WTM!Q13=0)),"TN",IF(AND(OR((GSN!Q40=1),(GSN!Q40=-1)),(WTM!Q13=1)),"TP","und"))))))</f>
        <v>FN</v>
      </c>
      <c r="R43" s="54" t="str">
        <f aca="false">IF((GSN!R40="-"),"-",IF(AND((GSN!R40=0),(WTM!R13="-")),0.5,IF(AND((GSN!R40&lt;&gt;0),(WTM!R13&lt;&gt;1)),"FN",IF(AND((GSN!R40=0),(WTM!R13=1)),"FP",IF(AND((GSN!R40=0),(WTM!R13=0)),"TN",IF(AND(OR((GSN!R40=1),(GSN!R40=-1)),(WTM!R13=1)),"TP","und"))))))</f>
        <v>FN</v>
      </c>
      <c r="S43" s="54" t="str">
        <f aca="false">IF((GSN!S40="-"),"-",IF(AND((GSN!S40=0),(WTM!S13="-")),0.5,IF(AND((GSN!S40&lt;&gt;0),(WTM!S13&lt;&gt;1)),"FN",IF(AND((GSN!S40=0),(WTM!S13=1)),"FP",IF(AND((GSN!S40=0),(WTM!S13=0)),"TN",IF(AND(OR((GSN!S40=1),(GSN!S40=-1)),(WTM!S13=1)),"TP","und"))))))</f>
        <v>-</v>
      </c>
      <c r="T43" s="54" t="str">
        <f aca="false">IF((GSN!T40="-"),"-",IF(AND((GSN!T40=0),(WTM!T13="-")),0.5,IF(AND((GSN!T40&lt;&gt;0),(WTM!T13&lt;&gt;1)),"FN",IF(AND((GSN!T40=0),(WTM!T13=1)),"FP",IF(AND((GSN!T40=0),(WTM!T13=0)),"TN",IF(AND(OR((GSN!T40=1),(GSN!T40=-1)),(WTM!T13=1)),"TP","und"))))))</f>
        <v>-</v>
      </c>
    </row>
    <row r="44" customFormat="false" ht="14.25" hidden="false" customHeight="true" outlineLevel="0" collapsed="false">
      <c r="A44" s="51"/>
      <c r="B44" s="45" t="s">
        <v>103</v>
      </c>
      <c r="C44" s="49" t="s">
        <v>104</v>
      </c>
      <c r="D44" s="68" t="n">
        <f aca="false">COUNTIF(F44:T44,"=-")</f>
        <v>5</v>
      </c>
      <c r="E44" s="37"/>
      <c r="F44" s="54" t="str">
        <f aca="false">IF((GSN!F41="-"),"-",IF(AND((GSN!F41=0),(WTM!F14="-")),0.5,IF(AND((GSN!F41&lt;&gt;0),(WTM!F14&lt;&gt;1)),"FN",IF(AND((GSN!F41=0),(WTM!F14=1)),"FP",IF(AND((GSN!F41=0),(WTM!F14=0)),"TN",IF(AND(OR((GSN!F41=1),(GSN!F41=-1)),(WTM!F14=1)),"TP","und"))))))</f>
        <v>FN</v>
      </c>
      <c r="G44" s="54" t="str">
        <f aca="false">IF((GSN!G41="-"),"-",IF(AND((GSN!G41=0),(WTM!G14="-")),0.5,IF(AND((GSN!G41&lt;&gt;0),(WTM!G14&lt;&gt;1)),"FN",IF(AND((GSN!G41=0),(WTM!G14=1)),"FP",IF(AND((GSN!G41=0),(WTM!G14=0)),"TN",IF(AND(OR((GSN!G41=1),(GSN!G41=-1)),(WTM!G14=1)),"TP","und"))))))</f>
        <v>FN</v>
      </c>
      <c r="H44" s="54" t="str">
        <f aca="false">IF((GSN!H41="-"),"-",IF(AND((GSN!H41=0),(WTM!H14="-")),0.5,IF(AND((GSN!H41&lt;&gt;0),(WTM!H14&lt;&gt;1)),"FN",IF(AND((GSN!H41=0),(WTM!H14=1)),"FP",IF(AND((GSN!H41=0),(WTM!H14=0)),"TN",IF(AND(OR((GSN!H41=1),(GSN!H41=-1)),(WTM!H14=1)),"TP","und"))))))</f>
        <v>FN</v>
      </c>
      <c r="I44" s="54" t="str">
        <f aca="false">IF((GSN!I41="-"),"-",IF(AND((GSN!I41=0),(WTM!I14="-")),0.5,IF(AND((GSN!I41&lt;&gt;0),(WTM!I14&lt;&gt;1)),"FN",IF(AND((GSN!I41=0),(WTM!I14=1)),"FP",IF(AND((GSN!I41=0),(WTM!I14=0)),"TN",IF(AND(OR((GSN!I41=1),(GSN!I41=-1)),(WTM!I14=1)),"TP","und"))))))</f>
        <v>FN</v>
      </c>
      <c r="J44" s="54" t="str">
        <f aca="false">IF((GSN!J41="-"),"-",IF(AND((GSN!J41=0),(WTM!J14="-")),0.5,IF(AND((GSN!J41&lt;&gt;0),(WTM!J14&lt;&gt;1)),"FN",IF(AND((GSN!J41=0),(WTM!J14=1)),"FP",IF(AND((GSN!J41=0),(WTM!J14=0)),"TN",IF(AND(OR((GSN!J41=1),(GSN!J41=-1)),(WTM!J14=1)),"TP","und"))))))</f>
        <v>FN</v>
      </c>
      <c r="K44" s="54" t="str">
        <f aca="false">IF((GSN!K41="-"),"-",IF(AND((GSN!K41=0),(WTM!K14="-")),0.5,IF(AND((GSN!K41&lt;&gt;0),(WTM!K14&lt;&gt;1)),"FN",IF(AND((GSN!K41=0),(WTM!K14=1)),"FP",IF(AND((GSN!K41=0),(WTM!K14=0)),"TN",IF(AND(OR((GSN!K41=1),(GSN!K41=-1)),(WTM!K14=1)),"TP","und"))))))</f>
        <v>-</v>
      </c>
      <c r="L44" s="54" t="str">
        <f aca="false">IF((GSN!L41="-"),"-",IF(AND((GSN!L41=0),(WTM!L14="-")),0.5,IF(AND((GSN!L41&lt;&gt;0),(WTM!L14&lt;&gt;1)),"FN",IF(AND((GSN!L41=0),(WTM!L14=1)),"FP",IF(AND((GSN!L41=0),(WTM!L14=0)),"TN",IF(AND(OR((GSN!L41=1),(GSN!L41=-1)),(WTM!L14=1)),"TP","und"))))))</f>
        <v>FN</v>
      </c>
      <c r="M44" s="54" t="str">
        <f aca="false">IF((GSN!M41="-"),"-",IF(AND((GSN!M41=0),(WTM!M14="-")),0.5,IF(AND((GSN!M41&lt;&gt;0),(WTM!M14&lt;&gt;1)),"FN",IF(AND((GSN!M41=0),(WTM!M14=1)),"FP",IF(AND((GSN!M41=0),(WTM!M14=0)),"TN",IF(AND(OR((GSN!M41=1),(GSN!M41=-1)),(WTM!M14=1)),"TP","und"))))))</f>
        <v>TP</v>
      </c>
      <c r="N44" s="54" t="str">
        <f aca="false">IF((GSN!N41="-"),"-",IF(AND((GSN!N41=0),(WTM!N14="-")),0.5,IF(AND((GSN!N41&lt;&gt;0),(WTM!N14&lt;&gt;1)),"FN",IF(AND((GSN!N41=0),(WTM!N14=1)),"FP",IF(AND((GSN!N41=0),(WTM!N14=0)),"TN",IF(AND(OR((GSN!N41=1),(GSN!N41=-1)),(WTM!N14=1)),"TP","und"))))))</f>
        <v>-</v>
      </c>
      <c r="O44" s="54" t="str">
        <f aca="false">IF((GSN!O41="-"),"-",IF(AND((GSN!O41=0),(WTM!O14="-")),0.5,IF(AND((GSN!O41&lt;&gt;0),(WTM!O14&lt;&gt;1)),"FN",IF(AND((GSN!O41=0),(WTM!O14=1)),"FP",IF(AND((GSN!O41=0),(WTM!O14=0)),"TN",IF(AND(OR((GSN!O41=1),(GSN!O41=-1)),(WTM!O14=1)),"TP","und"))))))</f>
        <v>FN</v>
      </c>
      <c r="P44" s="54" t="str">
        <f aca="false">IF((GSN!P41="-"),"-",IF(AND((GSN!P41=0),(WTM!P14="-")),0.5,IF(AND((GSN!P41&lt;&gt;0),(WTM!P14&lt;&gt;1)),"FN",IF(AND((GSN!P41=0),(WTM!P14=1)),"FP",IF(AND((GSN!P41=0),(WTM!P14=0)),"TN",IF(AND(OR((GSN!P41=1),(GSN!P41=-1)),(WTM!P14=1)),"TP","und"))))))</f>
        <v>-</v>
      </c>
      <c r="Q44" s="54" t="str">
        <f aca="false">IF((GSN!Q41="-"),"-",IF(AND((GSN!Q41=0),(WTM!Q14="-")),0.5,IF(AND((GSN!Q41&lt;&gt;0),(WTM!Q14&lt;&gt;1)),"FN",IF(AND((GSN!Q41=0),(WTM!Q14=1)),"FP",IF(AND((GSN!Q41=0),(WTM!Q14=0)),"TN",IF(AND(OR((GSN!Q41=1),(GSN!Q41=-1)),(WTM!Q14=1)),"TP","und"))))))</f>
        <v>FN</v>
      </c>
      <c r="R44" s="54" t="str">
        <f aca="false">IF((GSN!R41="-"),"-",IF(AND((GSN!R41=0),(WTM!R14="-")),0.5,IF(AND((GSN!R41&lt;&gt;0),(WTM!R14&lt;&gt;1)),"FN",IF(AND((GSN!R41=0),(WTM!R14=1)),"FP",IF(AND((GSN!R41=0),(WTM!R14=0)),"TN",IF(AND(OR((GSN!R41=1),(GSN!R41=-1)),(WTM!R14=1)),"TP","und"))))))</f>
        <v>-</v>
      </c>
      <c r="S44" s="54" t="str">
        <f aca="false">IF((GSN!S41="-"),"-",IF(AND((GSN!S41=0),(WTM!S14="-")),0.5,IF(AND((GSN!S41&lt;&gt;0),(WTM!S14&lt;&gt;1)),"FN",IF(AND((GSN!S41=0),(WTM!S14=1)),"FP",IF(AND((GSN!S41=0),(WTM!S14=0)),"TN",IF(AND(OR((GSN!S41=1),(GSN!S41=-1)),(WTM!S14=1)),"TP","und"))))))</f>
        <v>FN</v>
      </c>
      <c r="T44" s="54" t="str">
        <f aca="false">IF((GSN!T41="-"),"-",IF(AND((GSN!T41=0),(WTM!T14="-")),0.5,IF(AND((GSN!T41&lt;&gt;0),(WTM!T14&lt;&gt;1)),"FN",IF(AND((GSN!T41=0),(WTM!T14=1)),"FP",IF(AND((GSN!T41=0),(WTM!T14=0)),"TN",IF(AND(OR((GSN!T41=1),(GSN!T41=-1)),(WTM!T14=1)),"TP","und"))))))</f>
        <v>-</v>
      </c>
    </row>
    <row r="45" customFormat="false" ht="14.25" hidden="false" customHeight="true" outlineLevel="0" collapsed="false">
      <c r="A45" s="51"/>
      <c r="B45" s="45" t="s">
        <v>101</v>
      </c>
      <c r="C45" s="49" t="s">
        <v>102</v>
      </c>
      <c r="D45" s="68" t="n">
        <f aca="false">COUNTIF(F45:T45,"=-")</f>
        <v>5</v>
      </c>
      <c r="E45" s="10"/>
      <c r="F45" s="54" t="str">
        <f aca="false">IF((GSN!F42="-"),"-",IF(AND((GSN!F42=0),(WTM!F15="-")),0.5,IF(AND((GSN!F42&lt;&gt;0),(WTM!F15&lt;&gt;1)),"FN",IF(AND((GSN!F42=0),(WTM!F15=1)),"FP",IF(AND((GSN!F42=0),(WTM!F15=0)),"TN",IF(AND(OR((GSN!F42=1),(GSN!F42=-1)),(WTM!F15=1)),"TP","und"))))))</f>
        <v>FN</v>
      </c>
      <c r="G45" s="54" t="str">
        <f aca="false">IF((GSN!G42="-"),"-",IF(AND((GSN!G42=0),(WTM!G15="-")),0.5,IF(AND((GSN!G42&lt;&gt;0),(WTM!G15&lt;&gt;1)),"FN",IF(AND((GSN!G42=0),(WTM!G15=1)),"FP",IF(AND((GSN!G42=0),(WTM!G15=0)),"TN",IF(AND(OR((GSN!G42=1),(GSN!G42=-1)),(WTM!G15=1)),"TP","und"))))))</f>
        <v>TN</v>
      </c>
      <c r="H45" s="54" t="str">
        <f aca="false">IF((GSN!H42="-"),"-",IF(AND((GSN!H42=0),(WTM!H15="-")),0.5,IF(AND((GSN!H42&lt;&gt;0),(WTM!H15&lt;&gt;1)),"FN",IF(AND((GSN!H42=0),(WTM!H15=1)),"FP",IF(AND((GSN!H42=0),(WTM!H15=0)),"TN",IF(AND(OR((GSN!H42=1),(GSN!H42=-1)),(WTM!H15=1)),"TP","und"))))))</f>
        <v>TN</v>
      </c>
      <c r="I45" s="54" t="str">
        <f aca="false">IF((GSN!I42="-"),"-",IF(AND((GSN!I42=0),(WTM!I15="-")),0.5,IF(AND((GSN!I42&lt;&gt;0),(WTM!I15&lt;&gt;1)),"FN",IF(AND((GSN!I42=0),(WTM!I15=1)),"FP",IF(AND((GSN!I42=0),(WTM!I15=0)),"TN",IF(AND(OR((GSN!I42=1),(GSN!I42=-1)),(WTM!I15=1)),"TP","und"))))))</f>
        <v>FN</v>
      </c>
      <c r="J45" s="54" t="str">
        <f aca="false">IF((GSN!J42="-"),"-",IF(AND((GSN!J42=0),(WTM!J15="-")),0.5,IF(AND((GSN!J42&lt;&gt;0),(WTM!J15&lt;&gt;1)),"FN",IF(AND((GSN!J42=0),(WTM!J15=1)),"FP",IF(AND((GSN!J42=0),(WTM!J15=0)),"TN",IF(AND(OR((GSN!J42=1),(GSN!J42=-1)),(WTM!J15=1)),"TP","und"))))))</f>
        <v>FN</v>
      </c>
      <c r="K45" s="54" t="str">
        <f aca="false">IF((GSN!K42="-"),"-",IF(AND((GSN!K42=0),(WTM!K15="-")),0.5,IF(AND((GSN!K42&lt;&gt;0),(WTM!K15&lt;&gt;1)),"FN",IF(AND((GSN!K42=0),(WTM!K15=1)),"FP",IF(AND((GSN!K42=0),(WTM!K15=0)),"TN",IF(AND(OR((GSN!K42=1),(GSN!K42=-1)),(WTM!K15=1)),"TP","und"))))))</f>
        <v>FN</v>
      </c>
      <c r="L45" s="54" t="str">
        <f aca="false">IF((GSN!L42="-"),"-",IF(AND((GSN!L42=0),(WTM!L15="-")),0.5,IF(AND((GSN!L42&lt;&gt;0),(WTM!L15&lt;&gt;1)),"FN",IF(AND((GSN!L42=0),(WTM!L15=1)),"FP",IF(AND((GSN!L42=0),(WTM!L15=0)),"TN",IF(AND(OR((GSN!L42=1),(GSN!L42=-1)),(WTM!L15=1)),"TP","und"))))))</f>
        <v>-</v>
      </c>
      <c r="M45" s="54" t="str">
        <f aca="false">IF((GSN!M42="-"),"-",IF(AND((GSN!M42=0),(WTM!M15="-")),0.5,IF(AND((GSN!M42&lt;&gt;0),(WTM!M15&lt;&gt;1)),"FN",IF(AND((GSN!M42=0),(WTM!M15=1)),"FP",IF(AND((GSN!M42=0),(WTM!M15=0)),"TN",IF(AND(OR((GSN!M42=1),(GSN!M42=-1)),(WTM!M15=1)),"TP","und"))))))</f>
        <v>TP</v>
      </c>
      <c r="N45" s="54" t="str">
        <f aca="false">IF((GSN!N42="-"),"-",IF(AND((GSN!N42=0),(WTM!N15="-")),0.5,IF(AND((GSN!N42&lt;&gt;0),(WTM!N15&lt;&gt;1)),"FN",IF(AND((GSN!N42=0),(WTM!N15=1)),"FP",IF(AND((GSN!N42=0),(WTM!N15=0)),"TN",IF(AND(OR((GSN!N42=1),(GSN!N42=-1)),(WTM!N15=1)),"TP","und"))))))</f>
        <v>FN</v>
      </c>
      <c r="O45" s="54" t="str">
        <f aca="false">IF((GSN!O42="-"),"-",IF(AND((GSN!O42=0),(WTM!O15="-")),0.5,IF(AND((GSN!O42&lt;&gt;0),(WTM!O15&lt;&gt;1)),"FN",IF(AND((GSN!O42=0),(WTM!O15=1)),"FP",IF(AND((GSN!O42=0),(WTM!O15=0)),"TN",IF(AND(OR((GSN!O42=1),(GSN!O42=-1)),(WTM!O15=1)),"TP","und"))))))</f>
        <v>-</v>
      </c>
      <c r="P45" s="54" t="str">
        <f aca="false">IF((GSN!P42="-"),"-",IF(AND((GSN!P42=0),(WTM!P15="-")),0.5,IF(AND((GSN!P42&lt;&gt;0),(WTM!P15&lt;&gt;1)),"FN",IF(AND((GSN!P42=0),(WTM!P15=1)),"FP",IF(AND((GSN!P42=0),(WTM!P15=0)),"TN",IF(AND(OR((GSN!P42=1),(GSN!P42=-1)),(WTM!P15=1)),"TP","und"))))))</f>
        <v>-</v>
      </c>
      <c r="Q45" s="54" t="str">
        <f aca="false">IF((GSN!Q42="-"),"-",IF(AND((GSN!Q42=0),(WTM!Q15="-")),0.5,IF(AND((GSN!Q42&lt;&gt;0),(WTM!Q15&lt;&gt;1)),"FN",IF(AND((GSN!Q42=0),(WTM!Q15=1)),"FP",IF(AND((GSN!Q42=0),(WTM!Q15=0)),"TN",IF(AND(OR((GSN!Q42=1),(GSN!Q42=-1)),(WTM!Q15=1)),"TP","und"))))))</f>
        <v>FN</v>
      </c>
      <c r="R45" s="54" t="str">
        <f aca="false">IF((GSN!R42="-"),"-",IF(AND((GSN!R42=0),(WTM!R15="-")),0.5,IF(AND((GSN!R42&lt;&gt;0),(WTM!R15&lt;&gt;1)),"FN",IF(AND((GSN!R42=0),(WTM!R15=1)),"FP",IF(AND((GSN!R42=0),(WTM!R15=0)),"TN",IF(AND(OR((GSN!R42=1),(GSN!R42=-1)),(WTM!R15=1)),"TP","und"))))))</f>
        <v>FN</v>
      </c>
      <c r="S45" s="54" t="str">
        <f aca="false">IF((GSN!S42="-"),"-",IF(AND((GSN!S42=0),(WTM!S15="-")),0.5,IF(AND((GSN!S42&lt;&gt;0),(WTM!S15&lt;&gt;1)),"FN",IF(AND((GSN!S42=0),(WTM!S15=1)),"FP",IF(AND((GSN!S42=0),(WTM!S15=0)),"TN",IF(AND(OR((GSN!S42=1),(GSN!S42=-1)),(WTM!S15=1)),"TP","und"))))))</f>
        <v>-</v>
      </c>
      <c r="T45" s="54" t="str">
        <f aca="false">IF((GSN!T42="-"),"-",IF(AND((GSN!T42=0),(WTM!T15="-")),0.5,IF(AND((GSN!T42&lt;&gt;0),(WTM!T15&lt;&gt;1)),"FN",IF(AND((GSN!T42=0),(WTM!T15=1)),"FP",IF(AND((GSN!T42=0),(WTM!T15=0)),"TN",IF(AND(OR((GSN!T42=1),(GSN!T42=-1)),(WTM!T15=1)),"TP","und"))))))</f>
        <v>-</v>
      </c>
    </row>
    <row r="46" customFormat="false" ht="14.25" hidden="false" customHeight="true" outlineLevel="0" collapsed="false">
      <c r="A46" s="51"/>
      <c r="B46" s="46" t="s">
        <v>91</v>
      </c>
      <c r="C46" s="55" t="s">
        <v>92</v>
      </c>
      <c r="D46" s="69" t="n">
        <f aca="false">COUNTIF(F46:T46,"=-")</f>
        <v>9</v>
      </c>
      <c r="E46" s="37"/>
      <c r="F46" s="54" t="str">
        <f aca="false">IF((GSN!F43="-"),"-",IF(AND((GSN!F43=0),(WTM!F16="-")),0.5,IF(AND((GSN!F43&lt;&gt;0),(WTM!F16&lt;&gt;1)),"FN",IF(AND((GSN!F43=0),(WTM!F16=1)),"FP",IF(AND((GSN!F43=0),(WTM!F16=0)),"TN",IF(AND(OR((GSN!F43=1),(GSN!F43=-1)),(WTM!F16=1)),"TP","und"))))))</f>
        <v>-</v>
      </c>
      <c r="G46" s="54" t="str">
        <f aca="false">IF((GSN!G43="-"),"-",IF(AND((GSN!G43=0),(WTM!G16="-")),0.5,IF(AND((GSN!G43&lt;&gt;0),(WTM!G16&lt;&gt;1)),"FN",IF(AND((GSN!G43=0),(WTM!G16=1)),"FP",IF(AND((GSN!G43=0),(WTM!G16=0)),"TN",IF(AND(OR((GSN!G43=1),(GSN!G43=-1)),(WTM!G16=1)),"TP","und"))))))</f>
        <v>-</v>
      </c>
      <c r="H46" s="54" t="str">
        <f aca="false">IF((GSN!H43="-"),"-",IF(AND((GSN!H43=0),(WTM!H16="-")),0.5,IF(AND((GSN!H43&lt;&gt;0),(WTM!H16&lt;&gt;1)),"FN",IF(AND((GSN!H43=0),(WTM!H16=1)),"FP",IF(AND((GSN!H43=0),(WTM!H16=0)),"TN",IF(AND(OR((GSN!H43=1),(GSN!H43=-1)),(WTM!H16=1)),"TP","und"))))))</f>
        <v>-</v>
      </c>
      <c r="I46" s="54" t="str">
        <f aca="false">IF((GSN!I43="-"),"-",IF(AND((GSN!I43=0),(WTM!I16="-")),0.5,IF(AND((GSN!I43&lt;&gt;0),(WTM!I16&lt;&gt;1)),"FN",IF(AND((GSN!I43=0),(WTM!I16=1)),"FP",IF(AND((GSN!I43=0),(WTM!I16=0)),"TN",IF(AND(OR((GSN!I43=1),(GSN!I43=-1)),(WTM!I16=1)),"TP","und"))))))</f>
        <v>-</v>
      </c>
      <c r="J46" s="54" t="str">
        <f aca="false">IF((GSN!J43="-"),"-",IF(AND((GSN!J43=0),(WTM!J16="-")),0.5,IF(AND((GSN!J43&lt;&gt;0),(WTM!J16&lt;&gt;1)),"FN",IF(AND((GSN!J43=0),(WTM!J16=1)),"FP",IF(AND((GSN!J43=0),(WTM!J16=0)),"TN",IF(AND(OR((GSN!J43=1),(GSN!J43=-1)),(WTM!J16=1)),"TP","und"))))))</f>
        <v>FN</v>
      </c>
      <c r="K46" s="54" t="str">
        <f aca="false">IF((GSN!K43="-"),"-",IF(AND((GSN!K43=0),(WTM!K16="-")),0.5,IF(AND((GSN!K43&lt;&gt;0),(WTM!K16&lt;&gt;1)),"FN",IF(AND((GSN!K43=0),(WTM!K16=1)),"FP",IF(AND((GSN!K43=0),(WTM!K16=0)),"TN",IF(AND(OR((GSN!K43=1),(GSN!K43=-1)),(WTM!K16=1)),"TP","und"))))))</f>
        <v>-</v>
      </c>
      <c r="L46" s="54" t="str">
        <f aca="false">IF((GSN!L43="-"),"-",IF(AND((GSN!L43=0),(WTM!L16="-")),0.5,IF(AND((GSN!L43&lt;&gt;0),(WTM!L16&lt;&gt;1)),"FN",IF(AND((GSN!L43=0),(WTM!L16=1)),"FP",IF(AND((GSN!L43=0),(WTM!L16=0)),"TN",IF(AND(OR((GSN!L43=1),(GSN!L43=-1)),(WTM!L16=1)),"TP","und"))))))</f>
        <v>FN</v>
      </c>
      <c r="M46" s="54" t="n">
        <f aca="false">IF((GSN!M43="-"),"-",IF(AND((GSN!M43=0),(WTM!M16="-")),0.5,IF(AND((GSN!M43&lt;&gt;0),(WTM!M16&lt;&gt;1)),"FN",IF(AND((GSN!M43=0),(WTM!M16=1)),"FP",IF(AND((GSN!M43=0),(WTM!M16=0)),"TN",IF(AND(OR((GSN!M43=1),(GSN!M43=-1)),(WTM!M16=1)),"TP","und"))))))</f>
        <v>0.5</v>
      </c>
      <c r="N46" s="54" t="str">
        <f aca="false">IF((GSN!N43="-"),"-",IF(AND((GSN!N43=0),(WTM!N16="-")),0.5,IF(AND((GSN!N43&lt;&gt;0),(WTM!N16&lt;&gt;1)),"FN",IF(AND((GSN!N43=0),(WTM!N16=1)),"FP",IF(AND((GSN!N43=0),(WTM!N16=0)),"TN",IF(AND(OR((GSN!N43=1),(GSN!N43=-1)),(WTM!N16=1)),"TP","und"))))))</f>
        <v>-</v>
      </c>
      <c r="O46" s="54" t="str">
        <f aca="false">IF((GSN!O43="-"),"-",IF(AND((GSN!O43=0),(WTM!O16="-")),0.5,IF(AND((GSN!O43&lt;&gt;0),(WTM!O16&lt;&gt;1)),"FN",IF(AND((GSN!O43=0),(WTM!O16=1)),"FP",IF(AND((GSN!O43=0),(WTM!O16=0)),"TN",IF(AND(OR((GSN!O43=1),(GSN!O43=-1)),(WTM!O16=1)),"TP","und"))))))</f>
        <v>FN</v>
      </c>
      <c r="P46" s="54" t="str">
        <f aca="false">IF((GSN!P43="-"),"-",IF(AND((GSN!P43=0),(WTM!P16="-")),0.5,IF(AND((GSN!P43&lt;&gt;0),(WTM!P16&lt;&gt;1)),"FN",IF(AND((GSN!P43=0),(WTM!P16=1)),"FP",IF(AND((GSN!P43=0),(WTM!P16=0)),"TN",IF(AND(OR((GSN!P43=1),(GSN!P43=-1)),(WTM!P16=1)),"TP","und"))))))</f>
        <v>-</v>
      </c>
      <c r="Q46" s="54" t="str">
        <f aca="false">IF((GSN!Q43="-"),"-",IF(AND((GSN!Q43=0),(WTM!Q16="-")),0.5,IF(AND((GSN!Q43&lt;&gt;0),(WTM!Q16&lt;&gt;1)),"FN",IF(AND((GSN!Q43=0),(WTM!Q16=1)),"FP",IF(AND((GSN!Q43=0),(WTM!Q16=0)),"TN",IF(AND(OR((GSN!Q43=1),(GSN!Q43=-1)),(WTM!Q16=1)),"TP","und"))))))</f>
        <v>FN</v>
      </c>
      <c r="R46" s="54" t="str">
        <f aca="false">IF((GSN!R43="-"),"-",IF(AND((GSN!R43=0),(WTM!R16="-")),0.5,IF(AND((GSN!R43&lt;&gt;0),(WTM!R16&lt;&gt;1)),"FN",IF(AND((GSN!R43=0),(WTM!R16=1)),"FP",IF(AND((GSN!R43=0),(WTM!R16=0)),"TN",IF(AND(OR((GSN!R43=1),(GSN!R43=-1)),(WTM!R16=1)),"TP","und"))))))</f>
        <v>FN</v>
      </c>
      <c r="S46" s="54" t="str">
        <f aca="false">IF((GSN!S43="-"),"-",IF(AND((GSN!S43=0),(WTM!S16="-")),0.5,IF(AND((GSN!S43&lt;&gt;0),(WTM!S16&lt;&gt;1)),"FN",IF(AND((GSN!S43=0),(WTM!S16=1)),"FP",IF(AND((GSN!S43=0),(WTM!S16=0)),"TN",IF(AND(OR((GSN!S43=1),(GSN!S43=-1)),(WTM!S16=1)),"TP","und"))))))</f>
        <v>-</v>
      </c>
      <c r="T46" s="54" t="str">
        <f aca="false">IF((GSN!T43="-"),"-",IF(AND((GSN!T43=0),(WTM!T16="-")),0.5,IF(AND((GSN!T43&lt;&gt;0),(WTM!T16&lt;&gt;1)),"FN",IF(AND((GSN!T43=0),(WTM!T16=1)),"FP",IF(AND((GSN!T43=0),(WTM!T16=0)),"TN",IF(AND(OR((GSN!T43=1),(GSN!T43=-1)),(WTM!T16=1)),"TP","und"))))))</f>
        <v>-</v>
      </c>
    </row>
    <row r="47" customFormat="false" ht="14.25" hidden="false" customHeight="true" outlineLevel="0" collapsed="false">
      <c r="A47" s="51"/>
      <c r="B47" s="46" t="s">
        <v>99</v>
      </c>
      <c r="C47" s="55" t="s">
        <v>100</v>
      </c>
      <c r="D47" s="69" t="n">
        <f aca="false">COUNTIF(F47:T47,"=-")</f>
        <v>9</v>
      </c>
      <c r="E47" s="10"/>
      <c r="F47" s="54" t="str">
        <f aca="false">IF((GSN!F44="-"),"-",IF(AND((GSN!F44=0),(WTM!F17="-")),0.5,IF(AND((GSN!F44&lt;&gt;0),(WTM!F17&lt;&gt;1)),"FN",IF(AND((GSN!F44=0),(WTM!F17=1)),"FP",IF(AND((GSN!F44=0),(WTM!F17=0)),"TN",IF(AND(OR((GSN!F44=1),(GSN!F44=-1)),(WTM!F17=1)),"TP","und"))))))</f>
        <v>FN</v>
      </c>
      <c r="G47" s="54" t="str">
        <f aca="false">IF((GSN!G44="-"),"-",IF(AND((GSN!G44=0),(WTM!G17="-")),0.5,IF(AND((GSN!G44&lt;&gt;0),(WTM!G17&lt;&gt;1)),"FN",IF(AND((GSN!G44=0),(WTM!G17=1)),"FP",IF(AND((GSN!G44=0),(WTM!G17=0)),"TN",IF(AND(OR((GSN!G44=1),(GSN!G44=-1)),(WTM!G17=1)),"TP","und"))))))</f>
        <v>-</v>
      </c>
      <c r="H47" s="54" t="str">
        <f aca="false">IF((GSN!H44="-"),"-",IF(AND((GSN!H44=0),(WTM!H17="-")),0.5,IF(AND((GSN!H44&lt;&gt;0),(WTM!H17&lt;&gt;1)),"FN",IF(AND((GSN!H44=0),(WTM!H17=1)),"FP",IF(AND((GSN!H44=0),(WTM!H17=0)),"TN",IF(AND(OR((GSN!H44=1),(GSN!H44=-1)),(WTM!H17=1)),"TP","und"))))))</f>
        <v>-</v>
      </c>
      <c r="I47" s="54" t="str">
        <f aca="false">IF((GSN!I44="-"),"-",IF(AND((GSN!I44=0),(WTM!I17="-")),0.5,IF(AND((GSN!I44&lt;&gt;0),(WTM!I17&lt;&gt;1)),"FN",IF(AND((GSN!I44=0),(WTM!I17=1)),"FP",IF(AND((GSN!I44=0),(WTM!I17=0)),"TN",IF(AND(OR((GSN!I44=1),(GSN!I44=-1)),(WTM!I17=1)),"TP","und"))))))</f>
        <v>-</v>
      </c>
      <c r="J47" s="54" t="str">
        <f aca="false">IF((GSN!J44="-"),"-",IF(AND((GSN!J44=0),(WTM!J17="-")),0.5,IF(AND((GSN!J44&lt;&gt;0),(WTM!J17&lt;&gt;1)),"FN",IF(AND((GSN!J44=0),(WTM!J17=1)),"FP",IF(AND((GSN!J44=0),(WTM!J17=0)),"TN",IF(AND(OR((GSN!J44=1),(GSN!J44=-1)),(WTM!J17=1)),"TP","und"))))))</f>
        <v>FN</v>
      </c>
      <c r="K47" s="54" t="str">
        <f aca="false">IF((GSN!K44="-"),"-",IF(AND((GSN!K44=0),(WTM!K17="-")),0.5,IF(AND((GSN!K44&lt;&gt;0),(WTM!K17&lt;&gt;1)),"FN",IF(AND((GSN!K44=0),(WTM!K17=1)),"FP",IF(AND((GSN!K44=0),(WTM!K17=0)),"TN",IF(AND(OR((GSN!K44=1),(GSN!K44=-1)),(WTM!K17=1)),"TP","und"))))))</f>
        <v>-</v>
      </c>
      <c r="L47" s="54" t="str">
        <f aca="false">IF((GSN!L44="-"),"-",IF(AND((GSN!L44=0),(WTM!L17="-")),0.5,IF(AND((GSN!L44&lt;&gt;0),(WTM!L17&lt;&gt;1)),"FN",IF(AND((GSN!L44=0),(WTM!L17=1)),"FP",IF(AND((GSN!L44=0),(WTM!L17=0)),"TN",IF(AND(OR((GSN!L44=1),(GSN!L44=-1)),(WTM!L17=1)),"TP","und"))))))</f>
        <v>-</v>
      </c>
      <c r="M47" s="54" t="str">
        <f aca="false">IF((GSN!M44="-"),"-",IF(AND((GSN!M44=0),(WTM!M17="-")),0.5,IF(AND((GSN!M44&lt;&gt;0),(WTM!M17&lt;&gt;1)),"FN",IF(AND((GSN!M44=0),(WTM!M17=1)),"FP",IF(AND((GSN!M44=0),(WTM!M17=0)),"TN",IF(AND(OR((GSN!M44=1),(GSN!M44=-1)),(WTM!M17=1)),"TP","und"))))))</f>
        <v>FN</v>
      </c>
      <c r="N47" s="54" t="n">
        <f aca="false">IF((GSN!N44="-"),"-",IF(AND((GSN!N44=0),(WTM!N17="-")),0.5,IF(AND((GSN!N44&lt;&gt;0),(WTM!N17&lt;&gt;1)),"FN",IF(AND((GSN!N44=0),(WTM!N17=1)),"FP",IF(AND((GSN!N44=0),(WTM!N17=0)),"TN",IF(AND(OR((GSN!N44=1),(GSN!N44=-1)),(WTM!N17=1)),"TP","und"))))))</f>
        <v>0.5</v>
      </c>
      <c r="O47" s="54" t="str">
        <f aca="false">IF((GSN!O44="-"),"-",IF(AND((GSN!O44=0),(WTM!O17="-")),0.5,IF(AND((GSN!O44&lt;&gt;0),(WTM!O17&lt;&gt;1)),"FN",IF(AND((GSN!O44=0),(WTM!O17=1)),"FP",IF(AND((GSN!O44=0),(WTM!O17=0)),"TN",IF(AND(OR((GSN!O44=1),(GSN!O44=-1)),(WTM!O17=1)),"TP","und"))))))</f>
        <v>-</v>
      </c>
      <c r="P47" s="54" t="str">
        <f aca="false">IF((GSN!P44="-"),"-",IF(AND((GSN!P44=0),(WTM!P17="-")),0.5,IF(AND((GSN!P44&lt;&gt;0),(WTM!P17&lt;&gt;1)),"FN",IF(AND((GSN!P44=0),(WTM!P17=1)),"FP",IF(AND((GSN!P44=0),(WTM!P17=0)),"TN",IF(AND(OR((GSN!P44=1),(GSN!P44=-1)),(WTM!P17=1)),"TP","und"))))))</f>
        <v>FN</v>
      </c>
      <c r="Q47" s="54" t="str">
        <f aca="false">IF((GSN!Q44="-"),"-",IF(AND((GSN!Q44=0),(WTM!Q17="-")),0.5,IF(AND((GSN!Q44&lt;&gt;0),(WTM!Q17&lt;&gt;1)),"FN",IF(AND((GSN!Q44=0),(WTM!Q17=1)),"FP",IF(AND((GSN!Q44=0),(WTM!Q17=0)),"TN",IF(AND(OR((GSN!Q44=1),(GSN!Q44=-1)),(WTM!Q17=1)),"TP","und"))))))</f>
        <v>-</v>
      </c>
      <c r="R47" s="54" t="str">
        <f aca="false">IF((GSN!R44="-"),"-",IF(AND((GSN!R44=0),(WTM!R17="-")),0.5,IF(AND((GSN!R44&lt;&gt;0),(WTM!R17&lt;&gt;1)),"FN",IF(AND((GSN!R44=0),(WTM!R17=1)),"FP",IF(AND((GSN!R44=0),(WTM!R17=0)),"TN",IF(AND(OR((GSN!R44=1),(GSN!R44=-1)),(WTM!R17=1)),"TP","und"))))))</f>
        <v>FN</v>
      </c>
      <c r="S47" s="54" t="str">
        <f aca="false">IF((GSN!S44="-"),"-",IF(AND((GSN!S44=0),(WTM!S17="-")),0.5,IF(AND((GSN!S44&lt;&gt;0),(WTM!S17&lt;&gt;1)),"FN",IF(AND((GSN!S44=0),(WTM!S17=1)),"FP",IF(AND((GSN!S44=0),(WTM!S17=0)),"TN",IF(AND(OR((GSN!S44=1),(GSN!S44=-1)),(WTM!S17=1)),"TP","und"))))))</f>
        <v>-</v>
      </c>
      <c r="T47" s="54" t="str">
        <f aca="false">IF((GSN!T44="-"),"-",IF(AND((GSN!T44=0),(WTM!T17="-")),0.5,IF(AND((GSN!T44&lt;&gt;0),(WTM!T17&lt;&gt;1)),"FN",IF(AND((GSN!T44=0),(WTM!T17=1)),"FP",IF(AND((GSN!T44=0),(WTM!T17=0)),"TN",IF(AND(OR((GSN!T44=1),(GSN!T44=-1)),(WTM!T17=1)),"TP","und"))))))</f>
        <v>-</v>
      </c>
    </row>
    <row r="48" customFormat="false" ht="14.25" hidden="false" customHeight="true" outlineLevel="0" collapsed="false">
      <c r="A48" s="51"/>
      <c r="B48" s="46" t="s">
        <v>97</v>
      </c>
      <c r="C48" s="55" t="s">
        <v>116</v>
      </c>
      <c r="D48" s="69" t="n">
        <f aca="false">COUNTIF(F48:T48,"=-")</f>
        <v>10</v>
      </c>
      <c r="E48" s="37"/>
      <c r="F48" s="54" t="str">
        <f aca="false">IF((GSN!F45="-"),"-",IF(AND((GSN!F45=0),(WTM!F18="-")),0.5,IF(AND((GSN!F45&lt;&gt;0),(WTM!F18&lt;&gt;1)),"FN",IF(AND((GSN!F45=0),(WTM!F18=1)),"FP",IF(AND((GSN!F45=0),(WTM!F18=0)),"TN",IF(AND(OR((GSN!F45=1),(GSN!F45=-1)),(WTM!F18=1)),"TP","und"))))))</f>
        <v>FN</v>
      </c>
      <c r="G48" s="54" t="str">
        <f aca="false">IF((GSN!G45="-"),"-",IF(AND((GSN!G45=0),(WTM!G18="-")),0.5,IF(AND((GSN!G45&lt;&gt;0),(WTM!G18&lt;&gt;1)),"FN",IF(AND((GSN!G45=0),(WTM!G18=1)),"FP",IF(AND((GSN!G45=0),(WTM!G18=0)),"TN",IF(AND(OR((GSN!G45=1),(GSN!G45=-1)),(WTM!G18=1)),"TP","und"))))))</f>
        <v>-</v>
      </c>
      <c r="H48" s="54" t="str">
        <f aca="false">IF((GSN!H45="-"),"-",IF(AND((GSN!H45=0),(WTM!H18="-")),0.5,IF(AND((GSN!H45&lt;&gt;0),(WTM!H18&lt;&gt;1)),"FN",IF(AND((GSN!H45=0),(WTM!H18=1)),"FP",IF(AND((GSN!H45=0),(WTM!H18=0)),"TN",IF(AND(OR((GSN!H45=1),(GSN!H45=-1)),(WTM!H18=1)),"TP","und"))))))</f>
        <v>-</v>
      </c>
      <c r="I48" s="54" t="str">
        <f aca="false">IF((GSN!I45="-"),"-",IF(AND((GSN!I45=0),(WTM!I18="-")),0.5,IF(AND((GSN!I45&lt;&gt;0),(WTM!I18&lt;&gt;1)),"FN",IF(AND((GSN!I45=0),(WTM!I18=1)),"FP",IF(AND((GSN!I45=0),(WTM!I18=0)),"TN",IF(AND(OR((GSN!I45=1),(GSN!I45=-1)),(WTM!I18=1)),"TP","und"))))))</f>
        <v>FN</v>
      </c>
      <c r="J48" s="54" t="str">
        <f aca="false">IF((GSN!J45="-"),"-",IF(AND((GSN!J45=0),(WTM!J18="-")),0.5,IF(AND((GSN!J45&lt;&gt;0),(WTM!J18&lt;&gt;1)),"FN",IF(AND((GSN!J45=0),(WTM!J18=1)),"FP",IF(AND((GSN!J45=0),(WTM!J18=0)),"TN",IF(AND(OR((GSN!J45=1),(GSN!J45=-1)),(WTM!J18=1)),"TP","und"))))))</f>
        <v>-</v>
      </c>
      <c r="K48" s="54" t="str">
        <f aca="false">IF((GSN!K45="-"),"-",IF(AND((GSN!K45=0),(WTM!K18="-")),0.5,IF(AND((GSN!K45&lt;&gt;0),(WTM!K18&lt;&gt;1)),"FN",IF(AND((GSN!K45=0),(WTM!K18=1)),"FP",IF(AND((GSN!K45=0),(WTM!K18=0)),"TN",IF(AND(OR((GSN!K45=1),(GSN!K45=-1)),(WTM!K18=1)),"TP","und"))))))</f>
        <v>FN</v>
      </c>
      <c r="L48" s="54" t="n">
        <f aca="false">IF((GSN!L45="-"),"-",IF(AND((GSN!L45=0),(WTM!L18="-")),0.5,IF(AND((GSN!L45&lt;&gt;0),(WTM!L18&lt;&gt;1)),"FN",IF(AND((GSN!L45=0),(WTM!L18=1)),"FP",IF(AND((GSN!L45=0),(WTM!L18=0)),"TN",IF(AND(OR((GSN!L45=1),(GSN!L45=-1)),(WTM!L18=1)),"TP","und"))))))</f>
        <v>0.5</v>
      </c>
      <c r="M48" s="54" t="str">
        <f aca="false">IF((GSN!M45="-"),"-",IF(AND((GSN!M45=0),(WTM!M18="-")),0.5,IF(AND((GSN!M45&lt;&gt;0),(WTM!M18&lt;&gt;1)),"FN",IF(AND((GSN!M45=0),(WTM!M18=1)),"FP",IF(AND((GSN!M45=0),(WTM!M18=0)),"TN",IF(AND(OR((GSN!M45=1),(GSN!M45=-1)),(WTM!M18=1)),"TP","und"))))))</f>
        <v>FN</v>
      </c>
      <c r="N48" s="54" t="str">
        <f aca="false">IF((GSN!N45="-"),"-",IF(AND((GSN!N45=0),(WTM!N18="-")),0.5,IF(AND((GSN!N45&lt;&gt;0),(WTM!N18&lt;&gt;1)),"FN",IF(AND((GSN!N45=0),(WTM!N18=1)),"FP",IF(AND((GSN!N45=0),(WTM!N18=0)),"TN",IF(AND(OR((GSN!N45=1),(GSN!N45=-1)),(WTM!N18=1)),"TP","und"))))))</f>
        <v>-</v>
      </c>
      <c r="O48" s="54" t="str">
        <f aca="false">IF((GSN!O45="-"),"-",IF(AND((GSN!O45=0),(WTM!O18="-")),0.5,IF(AND((GSN!O45&lt;&gt;0),(WTM!O18&lt;&gt;1)),"FN",IF(AND((GSN!O45=0),(WTM!O18=1)),"FP",IF(AND((GSN!O45=0),(WTM!O18=0)),"TN",IF(AND(OR((GSN!O45=1),(GSN!O45=-1)),(WTM!O18=1)),"TP","und"))))))</f>
        <v>-</v>
      </c>
      <c r="P48" s="54" t="str">
        <f aca="false">IF((GSN!P45="-"),"-",IF(AND((GSN!P45=0),(WTM!P18="-")),0.5,IF(AND((GSN!P45&lt;&gt;0),(WTM!P18&lt;&gt;1)),"FN",IF(AND((GSN!P45=0),(WTM!P18=1)),"FP",IF(AND((GSN!P45=0),(WTM!P18=0)),"TN",IF(AND(OR((GSN!P45=1),(GSN!P45=-1)),(WTM!P18=1)),"TP","und"))))))</f>
        <v>-</v>
      </c>
      <c r="Q48" s="54" t="str">
        <f aca="false">IF((GSN!Q45="-"),"-",IF(AND((GSN!Q45=0),(WTM!Q18="-")),0.5,IF(AND((GSN!Q45&lt;&gt;0),(WTM!Q18&lt;&gt;1)),"FN",IF(AND((GSN!Q45=0),(WTM!Q18=1)),"FP",IF(AND((GSN!Q45=0),(WTM!Q18=0)),"TN",IF(AND(OR((GSN!Q45=1),(GSN!Q45=-1)),(WTM!Q18=1)),"TP","und"))))))</f>
        <v>-</v>
      </c>
      <c r="R48" s="54" t="str">
        <f aca="false">IF((GSN!R45="-"),"-",IF(AND((GSN!R45=0),(WTM!R18="-")),0.5,IF(AND((GSN!R45&lt;&gt;0),(WTM!R18&lt;&gt;1)),"FN",IF(AND((GSN!R45=0),(WTM!R18=1)),"FP",IF(AND((GSN!R45=0),(WTM!R18=0)),"TN",IF(AND(OR((GSN!R45=1),(GSN!R45=-1)),(WTM!R18=1)),"TP","und"))))))</f>
        <v>-</v>
      </c>
      <c r="S48" s="54" t="str">
        <f aca="false">IF((GSN!S45="-"),"-",IF(AND((GSN!S45=0),(WTM!S18="-")),0.5,IF(AND((GSN!S45&lt;&gt;0),(WTM!S18&lt;&gt;1)),"FN",IF(AND((GSN!S45=0),(WTM!S18=1)),"FP",IF(AND((GSN!S45=0),(WTM!S18=0)),"TN",IF(AND(OR((GSN!S45=1),(GSN!S45=-1)),(WTM!S18=1)),"TP","und"))))))</f>
        <v>-</v>
      </c>
      <c r="T48" s="54" t="str">
        <f aca="false">IF((GSN!T45="-"),"-",IF(AND((GSN!T45=0),(WTM!T18="-")),0.5,IF(AND((GSN!T45&lt;&gt;0),(WTM!T18&lt;&gt;1)),"FN",IF(AND((GSN!T45=0),(WTM!T18=1)),"FP",IF(AND((GSN!T45=0),(WTM!T18=0)),"TN",IF(AND(OR((GSN!T45=1),(GSN!T45=-1)),(WTM!T18=1)),"TP","und"))))))</f>
        <v>-</v>
      </c>
    </row>
    <row r="49" customFormat="false" ht="14.25" hidden="false" customHeight="true" outlineLevel="0" collapsed="false">
      <c r="A49" s="51"/>
      <c r="B49" s="47" t="s">
        <v>85</v>
      </c>
      <c r="C49" s="50" t="s">
        <v>86</v>
      </c>
      <c r="D49" s="70" t="n">
        <f aca="false">COUNTIF(F49:T49,"=-")</f>
        <v>14</v>
      </c>
      <c r="E49" s="10"/>
      <c r="F49" s="54" t="str">
        <f aca="false">IF((GSN!F46="-"),"-",IF(AND((GSN!F46=0),(WTM!F19="-")),0.5,IF(AND((GSN!F46&lt;&gt;0),(WTM!F19&lt;&gt;1)),"FN",IF(AND((GSN!F46=0),(WTM!F19=1)),"FP",IF(AND((GSN!F46=0),(WTM!F19=0)),"TN",IF(AND(OR((GSN!F46=1),(GSN!F46=-1)),(WTM!F19=1)),"TP","und"))))))</f>
        <v>-</v>
      </c>
      <c r="G49" s="54" t="str">
        <f aca="false">IF((GSN!G46="-"),"-",IF(AND((GSN!G46=0),(WTM!G19="-")),0.5,IF(AND((GSN!G46&lt;&gt;0),(WTM!G19&lt;&gt;1)),"FN",IF(AND((GSN!G46=0),(WTM!G19=1)),"FP",IF(AND((GSN!G46=0),(WTM!G19=0)),"TN",IF(AND(OR((GSN!G46=1),(GSN!G46=-1)),(WTM!G19=1)),"TP","und"))))))</f>
        <v>-</v>
      </c>
      <c r="H49" s="54" t="str">
        <f aca="false">IF((GSN!H46="-"),"-",IF(AND((GSN!H46=0),(WTM!H19="-")),0.5,IF(AND((GSN!H46&lt;&gt;0),(WTM!H19&lt;&gt;1)),"FN",IF(AND((GSN!H46=0),(WTM!H19=1)),"FP",IF(AND((GSN!H46=0),(WTM!H19=0)),"TN",IF(AND(OR((GSN!H46=1),(GSN!H46=-1)),(WTM!H19=1)),"TP","und"))))))</f>
        <v>-</v>
      </c>
      <c r="I49" s="54" t="str">
        <f aca="false">IF((GSN!I46="-"),"-",IF(AND((GSN!I46=0),(WTM!I19="-")),0.5,IF(AND((GSN!I46&lt;&gt;0),(WTM!I19&lt;&gt;1)),"FN",IF(AND((GSN!I46=0),(WTM!I19=1)),"FP",IF(AND((GSN!I46=0),(WTM!I19=0)),"TN",IF(AND(OR((GSN!I46=1),(GSN!I46=-1)),(WTM!I19=1)),"TP","und"))))))</f>
        <v>-</v>
      </c>
      <c r="J49" s="54" t="str">
        <f aca="false">IF((GSN!J46="-"),"-",IF(AND((GSN!J46=0),(WTM!J19="-")),0.5,IF(AND((GSN!J46&lt;&gt;0),(WTM!J19&lt;&gt;1)),"FN",IF(AND((GSN!J46=0),(WTM!J19=1)),"FP",IF(AND((GSN!J46=0),(WTM!J19=0)),"TN",IF(AND(OR((GSN!J46=1),(GSN!J46=-1)),(WTM!J19=1)),"TP","und"))))))</f>
        <v>-</v>
      </c>
      <c r="K49" s="54" t="str">
        <f aca="false">IF((GSN!K46="-"),"-",IF(AND((GSN!K46=0),(WTM!K19="-")),0.5,IF(AND((GSN!K46&lt;&gt;0),(WTM!K19&lt;&gt;1)),"FN",IF(AND((GSN!K46=0),(WTM!K19=1)),"FP",IF(AND((GSN!K46=0),(WTM!K19=0)),"TN",IF(AND(OR((GSN!K46=1),(GSN!K46=-1)),(WTM!K19=1)),"TP","und"))))))</f>
        <v>-</v>
      </c>
      <c r="L49" s="54" t="str">
        <f aca="false">IF((GSN!L46="-"),"-",IF(AND((GSN!L46=0),(WTM!L19="-")),0.5,IF(AND((GSN!L46&lt;&gt;0),(WTM!L19&lt;&gt;1)),"FN",IF(AND((GSN!L46=0),(WTM!L19=1)),"FP",IF(AND((GSN!L46=0),(WTM!L19=0)),"TN",IF(AND(OR((GSN!L46=1),(GSN!L46=-1)),(WTM!L19=1)),"TP","und"))))))</f>
        <v>-</v>
      </c>
      <c r="M49" s="54" t="str">
        <f aca="false">IF((GSN!M46="-"),"-",IF(AND((GSN!M46=0),(WTM!M19="-")),0.5,IF(AND((GSN!M46&lt;&gt;0),(WTM!M19&lt;&gt;1)),"FN",IF(AND((GSN!M46=0),(WTM!M19=1)),"FP",IF(AND((GSN!M46=0),(WTM!M19=0)),"TN",IF(AND(OR((GSN!M46=1),(GSN!M46=-1)),(WTM!M19=1)),"TP","und"))))))</f>
        <v>-</v>
      </c>
      <c r="N49" s="54" t="str">
        <f aca="false">IF((GSN!N46="-"),"-",IF(AND((GSN!N46=0),(WTM!N19="-")),0.5,IF(AND((GSN!N46&lt;&gt;0),(WTM!N19&lt;&gt;1)),"FN",IF(AND((GSN!N46=0),(WTM!N19=1)),"FP",IF(AND((GSN!N46=0),(WTM!N19=0)),"TN",IF(AND(OR((GSN!N46=1),(GSN!N46=-1)),(WTM!N19=1)),"TP","und"))))))</f>
        <v>FN</v>
      </c>
      <c r="O49" s="54" t="str">
        <f aca="false">IF((GSN!O46="-"),"-",IF(AND((GSN!O46=0),(WTM!O19="-")),0.5,IF(AND((GSN!O46&lt;&gt;0),(WTM!O19&lt;&gt;1)),"FN",IF(AND((GSN!O46=0),(WTM!O19=1)),"FP",IF(AND((GSN!O46=0),(WTM!O19=0)),"TN",IF(AND(OR((GSN!O46=1),(GSN!O46=-1)),(WTM!O19=1)),"TP","und"))))))</f>
        <v>-</v>
      </c>
      <c r="P49" s="54" t="str">
        <f aca="false">IF((GSN!P46="-"),"-",IF(AND((GSN!P46=0),(WTM!P19="-")),0.5,IF(AND((GSN!P46&lt;&gt;0),(WTM!P19&lt;&gt;1)),"FN",IF(AND((GSN!P46=0),(WTM!P19=1)),"FP",IF(AND((GSN!P46=0),(WTM!P19=0)),"TN",IF(AND(OR((GSN!P46=1),(GSN!P46=-1)),(WTM!P19=1)),"TP","und"))))))</f>
        <v>-</v>
      </c>
      <c r="Q49" s="54" t="str">
        <f aca="false">IF((GSN!Q46="-"),"-",IF(AND((GSN!Q46=0),(WTM!Q19="-")),0.5,IF(AND((GSN!Q46&lt;&gt;0),(WTM!Q19&lt;&gt;1)),"FN",IF(AND((GSN!Q46=0),(WTM!Q19=1)),"FP",IF(AND((GSN!Q46=0),(WTM!Q19=0)),"TN",IF(AND(OR((GSN!Q46=1),(GSN!Q46=-1)),(WTM!Q19=1)),"TP","und"))))))</f>
        <v>-</v>
      </c>
      <c r="R49" s="54" t="str">
        <f aca="false">IF((GSN!R46="-"),"-",IF(AND((GSN!R46=0),(WTM!R19="-")),0.5,IF(AND((GSN!R46&lt;&gt;0),(WTM!R19&lt;&gt;1)),"FN",IF(AND((GSN!R46=0),(WTM!R19=1)),"FP",IF(AND((GSN!R46=0),(WTM!R19=0)),"TN",IF(AND(OR((GSN!R46=1),(GSN!R46=-1)),(WTM!R19=1)),"TP","und"))))))</f>
        <v>-</v>
      </c>
      <c r="S49" s="54" t="str">
        <f aca="false">IF((GSN!S46="-"),"-",IF(AND((GSN!S46=0),(WTM!S19="-")),0.5,IF(AND((GSN!S46&lt;&gt;0),(WTM!S19&lt;&gt;1)),"FN",IF(AND((GSN!S46=0),(WTM!S19=1)),"FP",IF(AND((GSN!S46=0),(WTM!S19=0)),"TN",IF(AND(OR((GSN!S46=1),(GSN!S46=-1)),(WTM!S19=1)),"TP","und"))))))</f>
        <v>-</v>
      </c>
      <c r="T49" s="54" t="str">
        <f aca="false">IF((GSN!T46="-"),"-",IF(AND((GSN!T46=0),(WTM!T19="-")),0.5,IF(AND((GSN!T46&lt;&gt;0),(WTM!T19&lt;&gt;1)),"FN",IF(AND((GSN!T46=0),(WTM!T19=1)),"FP",IF(AND((GSN!T46=0),(WTM!T19=0)),"TN",IF(AND(OR((GSN!T46=1),(GSN!T46=-1)),(WTM!T19=1)),"TP","und"))))))</f>
        <v>-</v>
      </c>
    </row>
    <row r="50" customFormat="false" ht="14.25" hidden="false" customHeight="true" outlineLevel="0" collapsed="false">
      <c r="A50" s="51"/>
      <c r="B50" s="47" t="s">
        <v>105</v>
      </c>
      <c r="C50" s="50" t="s">
        <v>106</v>
      </c>
      <c r="D50" s="70" t="n">
        <f aca="false">COUNTIF(F50:T50,"=-")</f>
        <v>15</v>
      </c>
      <c r="E50" s="37"/>
      <c r="F50" s="54" t="str">
        <f aca="false">IF((GSN!F47="-"),"-",IF(AND((GSN!F47=0),(WTM!F20="-")),0.5,IF(AND((GSN!F47&lt;&gt;0),(WTM!F20&lt;&gt;1)),"FN",IF(AND((GSN!F47=0),(WTM!F20=1)),"FP",IF(AND((GSN!F47=0),(WTM!F20=0)),"TN",IF(AND(OR((GSN!F47=1),(GSN!F47=-1)),(WTM!F20=1)),"TP","und"))))))</f>
        <v>-</v>
      </c>
      <c r="G50" s="54" t="str">
        <f aca="false">IF((GSN!G47="-"),"-",IF(AND((GSN!G47=0),(WTM!G20="-")),0.5,IF(AND((GSN!G47&lt;&gt;0),(WTM!G20&lt;&gt;1)),"FN",IF(AND((GSN!G47=0),(WTM!G20=1)),"FP",IF(AND((GSN!G47=0),(WTM!G20=0)),"TN",IF(AND(OR((GSN!G47=1),(GSN!G47=-1)),(WTM!G20=1)),"TP","und"))))))</f>
        <v>-</v>
      </c>
      <c r="H50" s="54" t="str">
        <f aca="false">IF((GSN!H47="-"),"-",IF(AND((GSN!H47=0),(WTM!H20="-")),0.5,IF(AND((GSN!H47&lt;&gt;0),(WTM!H20&lt;&gt;1)),"FN",IF(AND((GSN!H47=0),(WTM!H20=1)),"FP",IF(AND((GSN!H47=0),(WTM!H20=0)),"TN",IF(AND(OR((GSN!H47=1),(GSN!H47=-1)),(WTM!H20=1)),"TP","und"))))))</f>
        <v>-</v>
      </c>
      <c r="I50" s="54" t="str">
        <f aca="false">IF((GSN!I47="-"),"-",IF(AND((GSN!I47=0),(WTM!I20="-")),0.5,IF(AND((GSN!I47&lt;&gt;0),(WTM!I20&lt;&gt;1)),"FN",IF(AND((GSN!I47=0),(WTM!I20=1)),"FP",IF(AND((GSN!I47=0),(WTM!I20=0)),"TN",IF(AND(OR((GSN!I47=1),(GSN!I47=-1)),(WTM!I20=1)),"TP","und"))))))</f>
        <v>-</v>
      </c>
      <c r="J50" s="54" t="str">
        <f aca="false">IF((GSN!J47="-"),"-",IF(AND((GSN!J47=0),(WTM!J20="-")),0.5,IF(AND((GSN!J47&lt;&gt;0),(WTM!J20&lt;&gt;1)),"FN",IF(AND((GSN!J47=0),(WTM!J20=1)),"FP",IF(AND((GSN!J47=0),(WTM!J20=0)),"TN",IF(AND(OR((GSN!J47=1),(GSN!J47=-1)),(WTM!J20=1)),"TP","und"))))))</f>
        <v>-</v>
      </c>
      <c r="K50" s="54" t="str">
        <f aca="false">IF((GSN!K47="-"),"-",IF(AND((GSN!K47=0),(WTM!K20="-")),0.5,IF(AND((GSN!K47&lt;&gt;0),(WTM!K20&lt;&gt;1)),"FN",IF(AND((GSN!K47=0),(WTM!K20=1)),"FP",IF(AND((GSN!K47=0),(WTM!K20=0)),"TN",IF(AND(OR((GSN!K47=1),(GSN!K47=-1)),(WTM!K20=1)),"TP","und"))))))</f>
        <v>-</v>
      </c>
      <c r="L50" s="54" t="str">
        <f aca="false">IF((GSN!L47="-"),"-",IF(AND((GSN!L47=0),(WTM!L20="-")),0.5,IF(AND((GSN!L47&lt;&gt;0),(WTM!L20&lt;&gt;1)),"FN",IF(AND((GSN!L47=0),(WTM!L20=1)),"FP",IF(AND((GSN!L47=0),(WTM!L20=0)),"TN",IF(AND(OR((GSN!L47=1),(GSN!L47=-1)),(WTM!L20=1)),"TP","und"))))))</f>
        <v>-</v>
      </c>
      <c r="M50" s="54" t="str">
        <f aca="false">IF((GSN!M47="-"),"-",IF(AND((GSN!M47=0),(WTM!M20="-")),0.5,IF(AND((GSN!M47&lt;&gt;0),(WTM!M20&lt;&gt;1)),"FN",IF(AND((GSN!M47=0),(WTM!M20=1)),"FP",IF(AND((GSN!M47=0),(WTM!M20=0)),"TN",IF(AND(OR((GSN!M47=1),(GSN!M47=-1)),(WTM!M20=1)),"TP","und"))))))</f>
        <v>-</v>
      </c>
      <c r="N50" s="54" t="str">
        <f aca="false">IF((GSN!N47="-"),"-",IF(AND((GSN!N47=0),(WTM!N20="-")),0.5,IF(AND((GSN!N47&lt;&gt;0),(WTM!N20&lt;&gt;1)),"FN",IF(AND((GSN!N47=0),(WTM!N20=1)),"FP",IF(AND((GSN!N47=0),(WTM!N20=0)),"TN",IF(AND(OR((GSN!N47=1),(GSN!N47=-1)),(WTM!N20=1)),"TP","und"))))))</f>
        <v>-</v>
      </c>
      <c r="O50" s="54" t="str">
        <f aca="false">IF((GSN!O47="-"),"-",IF(AND((GSN!O47=0),(WTM!O20="-")),0.5,IF(AND((GSN!O47&lt;&gt;0),(WTM!O20&lt;&gt;1)),"FN",IF(AND((GSN!O47=0),(WTM!O20=1)),"FP",IF(AND((GSN!O47=0),(WTM!O20=0)),"TN",IF(AND(OR((GSN!O47=1),(GSN!O47=-1)),(WTM!O20=1)),"TP","und"))))))</f>
        <v>-</v>
      </c>
      <c r="P50" s="54" t="str">
        <f aca="false">IF((GSN!P47="-"),"-",IF(AND((GSN!P47=0),(WTM!P20="-")),0.5,IF(AND((GSN!P47&lt;&gt;0),(WTM!P20&lt;&gt;1)),"FN",IF(AND((GSN!P47=0),(WTM!P20=1)),"FP",IF(AND((GSN!P47=0),(WTM!P20=0)),"TN",IF(AND(OR((GSN!P47=1),(GSN!P47=-1)),(WTM!P20=1)),"TP","und"))))))</f>
        <v>-</v>
      </c>
      <c r="Q50" s="54" t="str">
        <f aca="false">IF((GSN!Q47="-"),"-",IF(AND((GSN!Q47=0),(WTM!Q20="-")),0.5,IF(AND((GSN!Q47&lt;&gt;0),(WTM!Q20&lt;&gt;1)),"FN",IF(AND((GSN!Q47=0),(WTM!Q20=1)),"FP",IF(AND((GSN!Q47=0),(WTM!Q20=0)),"TN",IF(AND(OR((GSN!Q47=1),(GSN!Q47=-1)),(WTM!Q20=1)),"TP","und"))))))</f>
        <v>-</v>
      </c>
      <c r="R50" s="54" t="str">
        <f aca="false">IF((GSN!R47="-"),"-",IF(AND((GSN!R47=0),(WTM!R20="-")),0.5,IF(AND((GSN!R47&lt;&gt;0),(WTM!R20&lt;&gt;1)),"FN",IF(AND((GSN!R47=0),(WTM!R20=1)),"FP",IF(AND((GSN!R47=0),(WTM!R20=0)),"TN",IF(AND(OR((GSN!R47=1),(GSN!R47=-1)),(WTM!R20=1)),"TP","und"))))))</f>
        <v>-</v>
      </c>
      <c r="S50" s="54" t="str">
        <f aca="false">IF((GSN!S47="-"),"-",IF(AND((GSN!S47=0),(WTM!S20="-")),0.5,IF(AND((GSN!S47&lt;&gt;0),(WTM!S20&lt;&gt;1)),"FN",IF(AND((GSN!S47=0),(WTM!S20=1)),"FP",IF(AND((GSN!S47=0),(WTM!S20=0)),"TN",IF(AND(OR((GSN!S47=1),(GSN!S47=-1)),(WTM!S20=1)),"TP","und"))))))</f>
        <v>-</v>
      </c>
      <c r="T50" s="54" t="str">
        <f aca="false">IF((GSN!T47="-"),"-",IF(AND((GSN!T47=0),(WTM!T20="-")),0.5,IF(AND((GSN!T47&lt;&gt;0),(WTM!T20&lt;&gt;1)),"FN",IF(AND((GSN!T47=0),(WTM!T20=1)),"FP",IF(AND((GSN!T47=0),(WTM!T20=0)),"TN",IF(AND(OR((GSN!T47=1),(GSN!T47=-1)),(WTM!T20=1)),"TP","und"))))))</f>
        <v>-</v>
      </c>
    </row>
    <row r="51" customFormat="false" ht="14.25" hidden="false" customHeight="true" outlineLevel="0" collapsed="false">
      <c r="A51" s="7"/>
      <c r="B51" s="7"/>
      <c r="C51" s="7"/>
      <c r="D51" s="7"/>
    </row>
    <row r="53" customFormat="false" ht="57" hidden="false" customHeight="true" outlineLevel="0" collapsed="false">
      <c r="E53" s="37"/>
      <c r="F53" s="10" t="s">
        <v>211</v>
      </c>
      <c r="G53" s="10" t="s">
        <v>212</v>
      </c>
      <c r="H53" s="10" t="s">
        <v>244</v>
      </c>
      <c r="I53" s="10" t="s">
        <v>245</v>
      </c>
      <c r="J53" s="10" t="s">
        <v>246</v>
      </c>
      <c r="K53" s="10" t="s">
        <v>247</v>
      </c>
      <c r="L53" s="10" t="s">
        <v>248</v>
      </c>
      <c r="N53" s="10" t="s">
        <v>249</v>
      </c>
      <c r="O53" s="10" t="s">
        <v>250</v>
      </c>
      <c r="P53" s="10" t="s">
        <v>251</v>
      </c>
    </row>
    <row r="54" customFormat="false" ht="14.25" hidden="false" customHeight="true" outlineLevel="0" collapsed="false">
      <c r="E54" s="37"/>
      <c r="F54" s="10" t="n">
        <f aca="false">COUNTIF(F36:T50,"=und")</f>
        <v>0</v>
      </c>
      <c r="G54" s="10" t="n">
        <f aca="false">COUNTIF($F$36:$T$50,"-")</f>
        <v>117</v>
      </c>
      <c r="H54" s="10" t="n">
        <f aca="false">COUNTIF($F$36:$T$50,"TP")</f>
        <v>6</v>
      </c>
      <c r="I54" s="10" t="n">
        <f aca="false">COUNTIF($F$36:$T$50,"TN")</f>
        <v>20</v>
      </c>
      <c r="J54" s="10" t="n">
        <f aca="false">COUNTIF($F$36:$T$50,0.5)</f>
        <v>12</v>
      </c>
      <c r="K54" s="10" t="n">
        <f aca="false">COUNTIF($F$36:$T$50,"FP")</f>
        <v>1</v>
      </c>
      <c r="L54" s="10" t="n">
        <f aca="false">COUNTIF($F$36:$T$50,"FN")</f>
        <v>69</v>
      </c>
      <c r="N54" s="10" t="n">
        <f aca="false">(H54+(0.5*J54))/((H54+J54)+L54)</f>
        <v>0.137931034482759</v>
      </c>
      <c r="O54" s="10" t="n">
        <f aca="false">(H54+(0.5*J54))/((H54+(0.5*J54))+K54)</f>
        <v>0.923076923076923</v>
      </c>
      <c r="P54" s="10" t="n">
        <f aca="false">K54/(K54+L54)</f>
        <v>0.0142857142857143</v>
      </c>
    </row>
    <row r="55" customFormat="false" ht="14.25" hidden="false" customHeight="true" outlineLevel="0" collapsed="false">
      <c r="E55" s="37"/>
    </row>
  </sheetData>
  <mergeCells count="4">
    <mergeCell ref="F1:T1"/>
    <mergeCell ref="A6:A20"/>
    <mergeCell ref="F31:T31"/>
    <mergeCell ref="A36:A5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4" min="1" style="0" width="9.7"/>
    <col collapsed="false" customWidth="true" hidden="false" outlineLevel="0" max="6" min="5" style="0" width="10.71"/>
    <col collapsed="false" customWidth="true" hidden="false" outlineLevel="0" max="20" min="7" style="0" width="8.56"/>
  </cols>
  <sheetData>
    <row r="1" customFormat="false" ht="28.5" hidden="false" customHeight="true" outlineLevel="0" collapsed="false">
      <c r="E1" s="14"/>
      <c r="F1" s="41" t="s">
        <v>109</v>
      </c>
      <c r="G1" s="41"/>
      <c r="H1" s="41"/>
      <c r="I1" s="41"/>
      <c r="J1" s="41"/>
      <c r="K1" s="41"/>
      <c r="L1" s="41"/>
      <c r="M1" s="41"/>
      <c r="N1" s="41"/>
      <c r="O1" s="41"/>
      <c r="P1" s="41"/>
      <c r="Q1" s="41"/>
      <c r="R1" s="41"/>
      <c r="S1" s="41"/>
      <c r="T1" s="41"/>
    </row>
    <row r="2" customFormat="false" ht="14.25" hidden="false" customHeight="true" outlineLevel="0" collapsed="false">
      <c r="B2" s="42"/>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4</v>
      </c>
      <c r="G4" s="60" t="n">
        <f aca="false">COUNTIF(G6:G20,"&gt;0")</f>
        <v>7</v>
      </c>
      <c r="H4" s="60" t="n">
        <f aca="false">COUNTIF(H6:H20,"&gt;0")</f>
        <v>6</v>
      </c>
      <c r="I4" s="61" t="n">
        <f aca="false">COUNTIF(I6:I20,"&gt;0")</f>
        <v>8</v>
      </c>
      <c r="J4" s="61" t="n">
        <f aca="false">COUNTIF(J6:J20,"&gt;0")</f>
        <v>7</v>
      </c>
      <c r="K4" s="61" t="n">
        <f aca="false">COUNTIF(K6:K20,"&gt;0")</f>
        <v>3</v>
      </c>
      <c r="L4" s="61" t="n">
        <f aca="false">COUNTIF(L6:L20,"&gt;0")</f>
        <v>3</v>
      </c>
      <c r="M4" s="62" t="n">
        <f aca="false">COUNTIF(M6:M20,"&gt;0")</f>
        <v>5</v>
      </c>
      <c r="N4" s="62" t="n">
        <f aca="false">COUNTIF(N6:N20,"&gt;0")</f>
        <v>5</v>
      </c>
      <c r="O4" s="62" t="n">
        <f aca="false">COUNTIF(O6:O20,"&gt;0")</f>
        <v>5</v>
      </c>
      <c r="P4" s="63" t="n">
        <f aca="false">COUNTIF(P6:P20,"&gt;0")</f>
        <v>6</v>
      </c>
      <c r="Q4" s="63" t="n">
        <f aca="false">COUNTIF(Q6:Q20,"&gt;0")</f>
        <v>4</v>
      </c>
      <c r="R4" s="63" t="n">
        <f aca="false">COUNTIF(R6:R20,"&gt;0")</f>
        <v>8</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f>
        <v>3</v>
      </c>
      <c r="E6" s="37"/>
      <c r="F6" s="54" t="str">
        <f aca="false">IF((GSN!F33="-"),"-",IF(OR(AND((GSN!F33=0),('MIM (COV-MSA)'!F6&lt;&gt;0)),AND((GSN!F33&lt;&gt;0),('MIM (COV-MSA)'!F6=0))),1,IF(OR((GSN!F33='MIM (COV-MSA)'!F6),AND((GSN!F33=-1),('MIM (COV-MSA)'!F6=1))),0,IF(AND((GSN!F33=1),('MIM (COV-MSA)'!F6=-1)),0.5,"und"))))</f>
        <v>-</v>
      </c>
      <c r="G6" s="54" t="n">
        <f aca="false">IF((GSN!G33="-"),"-",IF(OR(AND((GSN!G33=0),('MIM (COV-MSA)'!G6&lt;&gt;0)),AND((GSN!G33&lt;&gt;0),('MIM (COV-MSA)'!G6=0))),1,IF(OR((GSN!G33='MIM (COV-MSA)'!G6),AND((GSN!G33=-1),('MIM (COV-MSA)'!G6=1))),0,IF(AND((GSN!G33=1),('MIM (COV-MSA)'!G6=-1)),0.5,"und"))))</f>
        <v>1</v>
      </c>
      <c r="H6" s="54" t="n">
        <f aca="false">IF((GSN!H33="-"),"-",IF(OR(AND((GSN!H33=0),('MIM (COV-MSA)'!H6&lt;&gt;0)),AND((GSN!H33&lt;&gt;0),('MIM (COV-MSA)'!H6=0))),1,IF(OR((GSN!H33='MIM (COV-MSA)'!H6),AND((GSN!H33=-1),('MIM (COV-MSA)'!H6=1))),0,IF(AND((GSN!H33=1),('MIM (COV-MSA)'!H6=-1)),0.5,"und"))))</f>
        <v>0</v>
      </c>
      <c r="I6" s="54" t="n">
        <f aca="false">IF((GSN!I33="-"),"-",IF(OR(AND((GSN!I33=0),('MIM (COV-MSA)'!I6&lt;&gt;0)),AND((GSN!I33&lt;&gt;0),('MIM (COV-MSA)'!I6=0))),1,IF(OR((GSN!I33='MIM (COV-MSA)'!I6),AND((GSN!I33=-1),('MIM (COV-MSA)'!I6=1))),0,IF(AND((GSN!I33=1),('MIM (COV-MSA)'!I6=-1)),0.5,"und"))))</f>
        <v>0</v>
      </c>
      <c r="J6" s="54" t="n">
        <f aca="false">IF((GSN!J33="-"),"-",IF(OR(AND((GSN!J33=0),('MIM (COV-MSA)'!J6&lt;&gt;0)),AND((GSN!J33&lt;&gt;0),('MIM (COV-MSA)'!J6=0))),1,IF(OR((GSN!J33='MIM (COV-MSA)'!J6),AND((GSN!J33=-1),('MIM (COV-MSA)'!J6=1))),0,IF(AND((GSN!J33=1),('MIM (COV-MSA)'!J6=-1)),0.5,"und"))))</f>
        <v>0</v>
      </c>
      <c r="K6" s="54" t="n">
        <f aca="false">IF((GSN!K33="-"),"-",IF(OR(AND((GSN!K33=0),('MIM (COV-MSA)'!K6&lt;&gt;0)),AND((GSN!K33&lt;&gt;0),('MIM (COV-MSA)'!K6=0))),1,IF(OR((GSN!K33='MIM (COV-MSA)'!K6),AND((GSN!K33=-1),('MIM (COV-MSA)'!K6=1))),0,IF(AND((GSN!K33=1),('MIM (COV-MSA)'!K6=-1)),0.5,"und"))))</f>
        <v>0</v>
      </c>
      <c r="L6" s="54" t="n">
        <f aca="false">IF((GSN!L33="-"),"-",IF(OR(AND((GSN!L33=0),('MIM (COV-MSA)'!L6&lt;&gt;0)),AND((GSN!L33&lt;&gt;0),('MIM (COV-MSA)'!L6=0))),1,IF(OR((GSN!L33='MIM (COV-MSA)'!L6),AND((GSN!L33=-1),('MIM (COV-MSA)'!L6=1))),0,IF(AND((GSN!L33=1),('MIM (COV-MSA)'!L6=-1)),0.5,"und"))))</f>
        <v>0</v>
      </c>
      <c r="M6" s="54" t="n">
        <f aca="false">IF((GSN!M33="-"),"-",IF(OR(AND((GSN!M33=0),('MIM (COV-MSA)'!M6&lt;&gt;0)),AND((GSN!M33&lt;&gt;0),('MIM (COV-MSA)'!M6=0))),1,IF(OR((GSN!M33='MIM (COV-MSA)'!M6),AND((GSN!M33=-1),('MIM (COV-MSA)'!M6=1))),0,IF(AND((GSN!M33=1),('MIM (COV-MSA)'!M6=-1)),0.5,"und"))))</f>
        <v>0</v>
      </c>
      <c r="N6" s="54" t="n">
        <f aca="false">IF((GSN!N33="-"),"-",IF(OR(AND((GSN!N33=0),('MIM (COV-MSA)'!N6&lt;&gt;0)),AND((GSN!N33&lt;&gt;0),('MIM (COV-MSA)'!N6=0))),1,IF(OR((GSN!N33='MIM (COV-MSA)'!N6),AND((GSN!N33=-1),('MIM (COV-MSA)'!N6=1))),0,IF(AND((GSN!N33=1),('MIM (COV-MSA)'!N6=-1)),0.5,"und"))))</f>
        <v>0</v>
      </c>
      <c r="O6" s="54" t="n">
        <f aca="false">IF((GSN!O33="-"),"-",IF(OR(AND((GSN!O33=0),('MIM (COV-MSA)'!O6&lt;&gt;0)),AND((GSN!O33&lt;&gt;0),('MIM (COV-MSA)'!O6=0))),1,IF(OR((GSN!O33='MIM (COV-MSA)'!O6),AND((GSN!O33=-1),('MIM (COV-MSA)'!O6=1))),0,IF(AND((GSN!O33=1),('MIM (COV-MSA)'!O6=-1)),0.5,"und"))))</f>
        <v>0</v>
      </c>
      <c r="P6" s="54" t="n">
        <f aca="false">IF((GSN!P33="-"),"-",IF(OR(AND((GSN!P33=0),('MIM (COV-MSA)'!P6&lt;&gt;0)),AND((GSN!P33&lt;&gt;0),('MIM (COV-MSA)'!P6=0))),1,IF(OR((GSN!P33='MIM (COV-MSA)'!P6),AND((GSN!P33=-1),('MIM (COV-MSA)'!P6=1))),0,IF(AND((GSN!P33=1),('MIM (COV-MSA)'!P6=-1)),0.5,"und"))))</f>
        <v>0</v>
      </c>
      <c r="Q6" s="54" t="n">
        <f aca="false">IF((GSN!Q33="-"),"-",IF(OR(AND((GSN!Q33=0),('MIM (COV-MSA)'!Q6&lt;&gt;0)),AND((GSN!Q33&lt;&gt;0),('MIM (COV-MSA)'!Q6=0))),1,IF(OR((GSN!Q33='MIM (COV-MSA)'!Q6),AND((GSN!Q33=-1),('MIM (COV-MSA)'!Q6=1))),0,IF(AND((GSN!Q33=1),('MIM (COV-MSA)'!Q6=-1)),0.5,"und"))))</f>
        <v>0</v>
      </c>
      <c r="R6" s="54" t="n">
        <f aca="false">IF((GSN!R33="-"),"-",IF(OR(AND((GSN!R33=0),('MIM (COV-MSA)'!R6&lt;&gt;0)),AND((GSN!R33&lt;&gt;0),('MIM (COV-MSA)'!R6=0))),1,IF(OR((GSN!R33='MIM (COV-MSA)'!R6),AND((GSN!R33=-1),('MIM (COV-MSA)'!R6=1))),0,IF(AND((GSN!R33=1),('MIM (COV-MSA)'!R6=-1)),0.5,"und"))))</f>
        <v>1</v>
      </c>
      <c r="S6" s="54" t="str">
        <f aca="false">IF((GSN!S33="-"),"-",IF(OR(AND((GSN!S33=0),('MIM (COV-MSA)'!S6&lt;&gt;0)),AND((GSN!S33&lt;&gt;0),('MIM (COV-MSA)'!S6=0))),1,IF(OR((GSN!S33='MIM (COV-MSA)'!S6),AND((GSN!S33=-1),('MIM (COV-MSA)'!S6=1))),0,IF(AND((GSN!S33=1),('MIM (COV-MSA)'!S6=-1)),0.5,"und"))))</f>
        <v>-</v>
      </c>
      <c r="T6" s="54" t="str">
        <f aca="false">IF((GSN!T33="-"),"-",IF(OR(AND((GSN!T33=0),('MIM (COV-MSA)'!T6&lt;&gt;0)),AND((GSN!T33&lt;&gt;0),('MIM (COV-MSA)'!T6=0))),1,IF(OR((GSN!T33='MIM (COV-MSA)'!T6),AND((GSN!T33=-1),('MIM (COV-MSA)'!T6=1))),0,IF(AND((GSN!T33=1),('MIM (COV-MSA)'!T6=-1)),0.5,"und"))))</f>
        <v>-</v>
      </c>
    </row>
    <row r="7" customFormat="false" ht="14.25" hidden="false" customHeight="true" outlineLevel="0" collapsed="false">
      <c r="A7" s="51"/>
      <c r="B7" s="43" t="s">
        <v>73</v>
      </c>
      <c r="C7" s="52" t="s">
        <v>74</v>
      </c>
      <c r="D7" s="66" t="n">
        <f aca="false">COUNTIF(F7:T7,"=-")</f>
        <v>5</v>
      </c>
      <c r="E7" s="10"/>
      <c r="F7" s="54" t="n">
        <f aca="false">IF((GSN!F34="-"),"-",IF(OR(AND((GSN!F34=0),('MIM (COV-MSA)'!F7&lt;&gt;0)),AND((GSN!F34&lt;&gt;0),('MIM (COV-MSA)'!F7=0))),1,IF(OR((GSN!F34='MIM (COV-MSA)'!F7),AND((GSN!F34=-1),('MIM (COV-MSA)'!F7=1))),0,IF(AND((GSN!F34=1),('MIM (COV-MSA)'!F7=-1)),0.5,"und"))))</f>
        <v>1</v>
      </c>
      <c r="G7" s="54" t="str">
        <f aca="false">IF((GSN!G34="-"),"-",IF(OR(AND((GSN!G34=0),('MIM (COV-MSA)'!G7&lt;&gt;0)),AND((GSN!G34&lt;&gt;0),('MIM (COV-MSA)'!G7=0))),1,IF(OR((GSN!G34='MIM (COV-MSA)'!G7),AND((GSN!G34=-1),('MIM (COV-MSA)'!G7=1))),0,IF(AND((GSN!G34=1),('MIM (COV-MSA)'!G7=-1)),0.5,"und"))))</f>
        <v>-</v>
      </c>
      <c r="H7" s="54" t="n">
        <f aca="false">IF((GSN!H34="-"),"-",IF(OR(AND((GSN!H34=0),('MIM (COV-MSA)'!H7&lt;&gt;0)),AND((GSN!H34&lt;&gt;0),('MIM (COV-MSA)'!H7=0))),1,IF(OR((GSN!H34='MIM (COV-MSA)'!H7),AND((GSN!H34=-1),('MIM (COV-MSA)'!H7=1))),0,IF(AND((GSN!H34=1),('MIM (COV-MSA)'!H7=-1)),0.5,"und"))))</f>
        <v>0.5</v>
      </c>
      <c r="I7" s="54" t="n">
        <f aca="false">IF((GSN!I34="-"),"-",IF(OR(AND((GSN!I34=0),('MIM (COV-MSA)'!I7&lt;&gt;0)),AND((GSN!I34&lt;&gt;0),('MIM (COV-MSA)'!I7=0))),1,IF(OR((GSN!I34='MIM (COV-MSA)'!I7),AND((GSN!I34=-1),('MIM (COV-MSA)'!I7=1))),0,IF(AND((GSN!I34=1),('MIM (COV-MSA)'!I7=-1)),0.5,"und"))))</f>
        <v>1</v>
      </c>
      <c r="J7" s="54" t="n">
        <f aca="false">IF((GSN!J34="-"),"-",IF(OR(AND((GSN!J34=0),('MIM (COV-MSA)'!J7&lt;&gt;0)),AND((GSN!J34&lt;&gt;0),('MIM (COV-MSA)'!J7=0))),1,IF(OR((GSN!J34='MIM (COV-MSA)'!J7),AND((GSN!J34=-1),('MIM (COV-MSA)'!J7=1))),0,IF(AND((GSN!J34=1),('MIM (COV-MSA)'!J7=-1)),0.5,"und"))))</f>
        <v>0.5</v>
      </c>
      <c r="K7" s="54" t="n">
        <f aca="false">IF((GSN!K34="-"),"-",IF(OR(AND((GSN!K34=0),('MIM (COV-MSA)'!K7&lt;&gt;0)),AND((GSN!K34&lt;&gt;0),('MIM (COV-MSA)'!K7=0))),1,IF(OR((GSN!K34='MIM (COV-MSA)'!K7),AND((GSN!K34=-1),('MIM (COV-MSA)'!K7=1))),0,IF(AND((GSN!K34=1),('MIM (COV-MSA)'!K7=-1)),0.5,"und"))))</f>
        <v>0</v>
      </c>
      <c r="L7" s="54" t="n">
        <f aca="false">IF((GSN!L34="-"),"-",IF(OR(AND((GSN!L34=0),('MIM (COV-MSA)'!L7&lt;&gt;0)),AND((GSN!L34&lt;&gt;0),('MIM (COV-MSA)'!L7=0))),1,IF(OR((GSN!L34='MIM (COV-MSA)'!L7),AND((GSN!L34=-1),('MIM (COV-MSA)'!L7=1))),0,IF(AND((GSN!L34=1),('MIM (COV-MSA)'!L7=-1)),0.5,"und"))))</f>
        <v>0</v>
      </c>
      <c r="M7" s="54" t="str">
        <f aca="false">IF((GSN!M34="-"),"-",IF(OR(AND((GSN!M34=0),('MIM (COV-MSA)'!M7&lt;&gt;0)),AND((GSN!M34&lt;&gt;0),('MIM (COV-MSA)'!M7=0))),1,IF(OR((GSN!M34='MIM (COV-MSA)'!M7),AND((GSN!M34=-1),('MIM (COV-MSA)'!M7=1))),0,IF(AND((GSN!M34=1),('MIM (COV-MSA)'!M7=-1)),0.5,"und"))))</f>
        <v>-</v>
      </c>
      <c r="N7" s="54" t="n">
        <f aca="false">IF((GSN!N34="-"),"-",IF(OR(AND((GSN!N34=0),('MIM (COV-MSA)'!N7&lt;&gt;0)),AND((GSN!N34&lt;&gt;0),('MIM (COV-MSA)'!N7=0))),1,IF(OR((GSN!N34='MIM (COV-MSA)'!N7),AND((GSN!N34=-1),('MIM (COV-MSA)'!N7=1))),0,IF(AND((GSN!N34=1),('MIM (COV-MSA)'!N7=-1)),0.5,"und"))))</f>
        <v>1</v>
      </c>
      <c r="O7" s="54" t="n">
        <f aca="false">IF((GSN!O34="-"),"-",IF(OR(AND((GSN!O34=0),('MIM (COV-MSA)'!O7&lt;&gt;0)),AND((GSN!O34&lt;&gt;0),('MIM (COV-MSA)'!O7=0))),1,IF(OR((GSN!O34='MIM (COV-MSA)'!O7),AND((GSN!O34=-1),('MIM (COV-MSA)'!O7=1))),0,IF(AND((GSN!O34=1),('MIM (COV-MSA)'!O7=-1)),0.5,"und"))))</f>
        <v>1</v>
      </c>
      <c r="P7" s="54" t="n">
        <f aca="false">IF((GSN!P34="-"),"-",IF(OR(AND((GSN!P34=0),('MIM (COV-MSA)'!P7&lt;&gt;0)),AND((GSN!P34&lt;&gt;0),('MIM (COV-MSA)'!P7=0))),1,IF(OR((GSN!P34='MIM (COV-MSA)'!P7),AND((GSN!P34=-1),('MIM (COV-MSA)'!P7=1))),0,IF(AND((GSN!P34=1),('MIM (COV-MSA)'!P7=-1)),0.5,"und"))))</f>
        <v>1</v>
      </c>
      <c r="Q7" s="54" t="str">
        <f aca="false">IF((GSN!Q34="-"),"-",IF(OR(AND((GSN!Q34=0),('MIM (COV-MSA)'!Q7&lt;&gt;0)),AND((GSN!Q34&lt;&gt;0),('MIM (COV-MSA)'!Q7=0))),1,IF(OR((GSN!Q34='MIM (COV-MSA)'!Q7),AND((GSN!Q34=-1),('MIM (COV-MSA)'!Q7=1))),0,IF(AND((GSN!Q34=1),('MIM (COV-MSA)'!Q7=-1)),0.5,"und"))))</f>
        <v>-</v>
      </c>
      <c r="R7" s="54" t="n">
        <f aca="false">IF((GSN!R34="-"),"-",IF(OR(AND((GSN!R34=0),('MIM (COV-MSA)'!R7&lt;&gt;0)),AND((GSN!R34&lt;&gt;0),('MIM (COV-MSA)'!R7=0))),1,IF(OR((GSN!R34='MIM (COV-MSA)'!R7),AND((GSN!R34=-1),('MIM (COV-MSA)'!R7=1))),0,IF(AND((GSN!R34=1),('MIM (COV-MSA)'!R7=-1)),0.5,"und"))))</f>
        <v>0.5</v>
      </c>
      <c r="S7" s="54" t="str">
        <f aca="false">IF((GSN!S34="-"),"-",IF(OR(AND((GSN!S34=0),('MIM (COV-MSA)'!S7&lt;&gt;0)),AND((GSN!S34&lt;&gt;0),('MIM (COV-MSA)'!S7=0))),1,IF(OR((GSN!S34='MIM (COV-MSA)'!S7),AND((GSN!S34=-1),('MIM (COV-MSA)'!S7=1))),0,IF(AND((GSN!S34=1),('MIM (COV-MSA)'!S7=-1)),0.5,"und"))))</f>
        <v>-</v>
      </c>
      <c r="T7" s="54" t="str">
        <f aca="false">IF((GSN!T34="-"),"-",IF(OR(AND((GSN!T34=0),('MIM (COV-MSA)'!T7&lt;&gt;0)),AND((GSN!T34&lt;&gt;0),('MIM (COV-MSA)'!T7=0))),1,IF(OR((GSN!T34='MIM (COV-MSA)'!T7),AND((GSN!T34=-1),('MIM (COV-MSA)'!T7=1))),0,IF(AND((GSN!T34=1),('MIM (COV-MSA)'!T7=-1)),0.5,"und"))))</f>
        <v>-</v>
      </c>
    </row>
    <row r="8" customFormat="false" ht="14.25" hidden="false" customHeight="true" outlineLevel="0" collapsed="false">
      <c r="A8" s="51"/>
      <c r="B8" s="43" t="s">
        <v>77</v>
      </c>
      <c r="C8" s="52" t="s">
        <v>78</v>
      </c>
      <c r="D8" s="66" t="n">
        <f aca="false">COUNTIF(F8:T8,"=-")</f>
        <v>5</v>
      </c>
      <c r="E8" s="37"/>
      <c r="F8" s="54" t="n">
        <f aca="false">IF((GSN!F35="-"),"-",IF(OR(AND((GSN!F35=0),('MIM (COV-MSA)'!F8&lt;&gt;0)),AND((GSN!F35&lt;&gt;0),('MIM (COV-MSA)'!F8=0))),1,IF(OR((GSN!F35='MIM (COV-MSA)'!F8),AND((GSN!F35=-1),('MIM (COV-MSA)'!F8=1))),0,IF(AND((GSN!F35=1),('MIM (COV-MSA)'!F8=-1)),0.5,"und"))))</f>
        <v>0</v>
      </c>
      <c r="G8" s="54" t="n">
        <f aca="false">IF((GSN!G35="-"),"-",IF(OR(AND((GSN!G35=0),('MIM (COV-MSA)'!G8&lt;&gt;0)),AND((GSN!G35&lt;&gt;0),('MIM (COV-MSA)'!G8=0))),1,IF(OR((GSN!G35='MIM (COV-MSA)'!G8),AND((GSN!G35=-1),('MIM (COV-MSA)'!G8=1))),0,IF(AND((GSN!G35=1),('MIM (COV-MSA)'!G8=-1)),0.5,"und"))))</f>
        <v>0.5</v>
      </c>
      <c r="H8" s="54" t="str">
        <f aca="false">IF((GSN!H35="-"),"-",IF(OR(AND((GSN!H35=0),('MIM (COV-MSA)'!H8&lt;&gt;0)),AND((GSN!H35&lt;&gt;0),('MIM (COV-MSA)'!H8=0))),1,IF(OR((GSN!H35='MIM (COV-MSA)'!H8),AND((GSN!H35=-1),('MIM (COV-MSA)'!H8=1))),0,IF(AND((GSN!H35=1),('MIM (COV-MSA)'!H8=-1)),0.5,"und"))))</f>
        <v>-</v>
      </c>
      <c r="I8" s="54" t="n">
        <f aca="false">IF((GSN!I35="-"),"-",IF(OR(AND((GSN!I35=0),('MIM (COV-MSA)'!I8&lt;&gt;0)),AND((GSN!I35&lt;&gt;0),('MIM (COV-MSA)'!I8=0))),1,IF(OR((GSN!I35='MIM (COV-MSA)'!I8),AND((GSN!I35=-1),('MIM (COV-MSA)'!I8=1))),0,IF(AND((GSN!I35=1),('MIM (COV-MSA)'!I8=-1)),0.5,"und"))))</f>
        <v>1</v>
      </c>
      <c r="J8" s="54" t="n">
        <f aca="false">IF((GSN!J35="-"),"-",IF(OR(AND((GSN!J35=0),('MIM (COV-MSA)'!J8&lt;&gt;0)),AND((GSN!J35&lt;&gt;0),('MIM (COV-MSA)'!J8=0))),1,IF(OR((GSN!J35='MIM (COV-MSA)'!J8),AND((GSN!J35=-1),('MIM (COV-MSA)'!J8=1))),0,IF(AND((GSN!J35=1),('MIM (COV-MSA)'!J8=-1)),0.5,"und"))))</f>
        <v>1</v>
      </c>
      <c r="K8" s="54" t="n">
        <f aca="false">IF((GSN!K35="-"),"-",IF(OR(AND((GSN!K35=0),('MIM (COV-MSA)'!K8&lt;&gt;0)),AND((GSN!K35&lt;&gt;0),('MIM (COV-MSA)'!K8=0))),1,IF(OR((GSN!K35='MIM (COV-MSA)'!K8),AND((GSN!K35=-1),('MIM (COV-MSA)'!K8=1))),0,IF(AND((GSN!K35=1),('MIM (COV-MSA)'!K8=-1)),0.5,"und"))))</f>
        <v>1</v>
      </c>
      <c r="L8" s="54" t="n">
        <f aca="false">IF((GSN!L35="-"),"-",IF(OR(AND((GSN!L35=0),('MIM (COV-MSA)'!L8&lt;&gt;0)),AND((GSN!L35&lt;&gt;0),('MIM (COV-MSA)'!L8=0))),1,IF(OR((GSN!L35='MIM (COV-MSA)'!L8),AND((GSN!L35=-1),('MIM (COV-MSA)'!L8=1))),0,IF(AND((GSN!L35=1),('MIM (COV-MSA)'!L8=-1)),0.5,"und"))))</f>
        <v>0</v>
      </c>
      <c r="M8" s="54" t="str">
        <f aca="false">IF((GSN!M35="-"),"-",IF(OR(AND((GSN!M35=0),('MIM (COV-MSA)'!M8&lt;&gt;0)),AND((GSN!M35&lt;&gt;0),('MIM (COV-MSA)'!M8=0))),1,IF(OR((GSN!M35='MIM (COV-MSA)'!M8),AND((GSN!M35=-1),('MIM (COV-MSA)'!M8=1))),0,IF(AND((GSN!M35=1),('MIM (COV-MSA)'!M8=-1)),0.5,"und"))))</f>
        <v>-</v>
      </c>
      <c r="N8" s="54" t="n">
        <f aca="false">IF((GSN!N35="-"),"-",IF(OR(AND((GSN!N35=0),('MIM (COV-MSA)'!N8&lt;&gt;0)),AND((GSN!N35&lt;&gt;0),('MIM (COV-MSA)'!N8=0))),1,IF(OR((GSN!N35='MIM (COV-MSA)'!N8),AND((GSN!N35=-1),('MIM (COV-MSA)'!N8=1))),0,IF(AND((GSN!N35=1),('MIM (COV-MSA)'!N8=-1)),0.5,"und"))))</f>
        <v>0</v>
      </c>
      <c r="O8" s="54" t="n">
        <f aca="false">IF((GSN!O35="-"),"-",IF(OR(AND((GSN!O35=0),('MIM (COV-MSA)'!O8&lt;&gt;0)),AND((GSN!O35&lt;&gt;0),('MIM (COV-MSA)'!O8=0))),1,IF(OR((GSN!O35='MIM (COV-MSA)'!O8),AND((GSN!O35=-1),('MIM (COV-MSA)'!O8=1))),0,IF(AND((GSN!O35=1),('MIM (COV-MSA)'!O8=-1)),0.5,"und"))))</f>
        <v>1</v>
      </c>
      <c r="P8" s="54" t="n">
        <f aca="false">IF((GSN!P35="-"),"-",IF(OR(AND((GSN!P35=0),('MIM (COV-MSA)'!P8&lt;&gt;0)),AND((GSN!P35&lt;&gt;0),('MIM (COV-MSA)'!P8=0))),1,IF(OR((GSN!P35='MIM (COV-MSA)'!P8),AND((GSN!P35=-1),('MIM (COV-MSA)'!P8=1))),0,IF(AND((GSN!P35=1),('MIM (COV-MSA)'!P8=-1)),0.5,"und"))))</f>
        <v>1</v>
      </c>
      <c r="Q8" s="54" t="str">
        <f aca="false">IF((GSN!Q35="-"),"-",IF(OR(AND((GSN!Q35=0),('MIM (COV-MSA)'!Q8&lt;&gt;0)),AND((GSN!Q35&lt;&gt;0),('MIM (COV-MSA)'!Q8=0))),1,IF(OR((GSN!Q35='MIM (COV-MSA)'!Q8),AND((GSN!Q35=-1),('MIM (COV-MSA)'!Q8=1))),0,IF(AND((GSN!Q35=1),('MIM (COV-MSA)'!Q8=-1)),0.5,"und"))))</f>
        <v>-</v>
      </c>
      <c r="R8" s="54" t="n">
        <f aca="false">IF((GSN!R35="-"),"-",IF(OR(AND((GSN!R35=0),('MIM (COV-MSA)'!R8&lt;&gt;0)),AND((GSN!R35&lt;&gt;0),('MIM (COV-MSA)'!R8=0))),1,IF(OR((GSN!R35='MIM (COV-MSA)'!R8),AND((GSN!R35=-1),('MIM (COV-MSA)'!R8=1))),0,IF(AND((GSN!R35=1),('MIM (COV-MSA)'!R8=-1)),0.5,"und"))))</f>
        <v>1</v>
      </c>
      <c r="S8" s="54" t="str">
        <f aca="false">IF((GSN!S35="-"),"-",IF(OR(AND((GSN!S35=0),('MIM (COV-MSA)'!S8&lt;&gt;0)),AND((GSN!S35&lt;&gt;0),('MIM (COV-MSA)'!S8=0))),1,IF(OR((GSN!S35='MIM (COV-MSA)'!S8),AND((GSN!S35=-1),('MIM (COV-MSA)'!S8=1))),0,IF(AND((GSN!S35=1),('MIM (COV-MSA)'!S8=-1)),0.5,"und"))))</f>
        <v>-</v>
      </c>
      <c r="T8" s="54" t="str">
        <f aca="false">IF((GSN!T35="-"),"-",IF(OR(AND((GSN!T35=0),('MIM (COV-MSA)'!T8&lt;&gt;0)),AND((GSN!T35&lt;&gt;0),('MIM (COV-MSA)'!T8=0))),1,IF(OR((GSN!T35='MIM (COV-MSA)'!T8),AND((GSN!T35=-1),('MIM (COV-MSA)'!T8=1))),0,IF(AND((GSN!T35=1),('MIM (COV-MSA)'!T8=-1)),0.5,"und"))))</f>
        <v>-</v>
      </c>
    </row>
    <row r="9" customFormat="false" ht="14.25" hidden="false" customHeight="true" outlineLevel="0" collapsed="false">
      <c r="A9" s="51"/>
      <c r="B9" s="44" t="s">
        <v>81</v>
      </c>
      <c r="C9" s="48" t="s">
        <v>82</v>
      </c>
      <c r="D9" s="67" t="n">
        <f aca="false">COUNTIF(F9:T9,"=-")</f>
        <v>5</v>
      </c>
      <c r="E9" s="10"/>
      <c r="F9" s="54" t="str">
        <f aca="false">IF((GSN!F36="-"),"-",IF(OR(AND((GSN!F36=0),('MIM (COV-MSA)'!F9&lt;&gt;0)),AND((GSN!F36&lt;&gt;0),('MIM (COV-MSA)'!F9=0))),1,IF(OR((GSN!F36='MIM (COV-MSA)'!F9),AND((GSN!F36=-1),('MIM (COV-MSA)'!F9=1))),0,IF(AND((GSN!F36=1),('MIM (COV-MSA)'!F9=-1)),0.5,"und"))))</f>
        <v>-</v>
      </c>
      <c r="G9" s="54" t="n">
        <f aca="false">IF((GSN!G36="-"),"-",IF(OR(AND((GSN!G36=0),('MIM (COV-MSA)'!G9&lt;&gt;0)),AND((GSN!G36&lt;&gt;0),('MIM (COV-MSA)'!G9=0))),1,IF(OR((GSN!G36='MIM (COV-MSA)'!G9),AND((GSN!G36=-1),('MIM (COV-MSA)'!G9=1))),0,IF(AND((GSN!G36=1),('MIM (COV-MSA)'!G9=-1)),0.5,"und"))))</f>
        <v>0.5</v>
      </c>
      <c r="H9" s="54" t="n">
        <f aca="false">IF((GSN!H36="-"),"-",IF(OR(AND((GSN!H36=0),('MIM (COV-MSA)'!H9&lt;&gt;0)),AND((GSN!H36&lt;&gt;0),('MIM (COV-MSA)'!H9=0))),1,IF(OR((GSN!H36='MIM (COV-MSA)'!H9),AND((GSN!H36=-1),('MIM (COV-MSA)'!H9=1))),0,IF(AND((GSN!H36=1),('MIM (COV-MSA)'!H9=-1)),0.5,"und"))))</f>
        <v>0.5</v>
      </c>
      <c r="I9" s="54" t="str">
        <f aca="false">IF((GSN!I36="-"),"-",IF(OR(AND((GSN!I36=0),('MIM (COV-MSA)'!I9&lt;&gt;0)),AND((GSN!I36&lt;&gt;0),('MIM (COV-MSA)'!I9=0))),1,IF(OR((GSN!I36='MIM (COV-MSA)'!I9),AND((GSN!I36=-1),('MIM (COV-MSA)'!I9=1))),0,IF(AND((GSN!I36=1),('MIM (COV-MSA)'!I9=-1)),0.5,"und"))))</f>
        <v>-</v>
      </c>
      <c r="J9" s="54" t="n">
        <f aca="false">IF((GSN!J36="-"),"-",IF(OR(AND((GSN!J36=0),('MIM (COV-MSA)'!J9&lt;&gt;0)),AND((GSN!J36&lt;&gt;0),('MIM (COV-MSA)'!J9=0))),1,IF(OR((GSN!J36='MIM (COV-MSA)'!J9),AND((GSN!J36=-1),('MIM (COV-MSA)'!J9=1))),0,IF(AND((GSN!J36=1),('MIM (COV-MSA)'!J9=-1)),0.5,"und"))))</f>
        <v>0.5</v>
      </c>
      <c r="K9" s="54" t="n">
        <f aca="false">IF((GSN!K36="-"),"-",IF(OR(AND((GSN!K36=0),('MIM (COV-MSA)'!K9&lt;&gt;0)),AND((GSN!K36&lt;&gt;0),('MIM (COV-MSA)'!K9=0))),1,IF(OR((GSN!K36='MIM (COV-MSA)'!K9),AND((GSN!K36=-1),('MIM (COV-MSA)'!K9=1))),0,IF(AND((GSN!K36=1),('MIM (COV-MSA)'!K9=-1)),0.5,"und"))))</f>
        <v>0</v>
      </c>
      <c r="L9" s="54" t="n">
        <f aca="false">IF((GSN!L36="-"),"-",IF(OR(AND((GSN!L36=0),('MIM (COV-MSA)'!L9&lt;&gt;0)),AND((GSN!L36&lt;&gt;0),('MIM (COV-MSA)'!L9=0))),1,IF(OR((GSN!L36='MIM (COV-MSA)'!L9),AND((GSN!L36=-1),('MIM (COV-MSA)'!L9=1))),0,IF(AND((GSN!L36=1),('MIM (COV-MSA)'!L9=-1)),0.5,"und"))))</f>
        <v>0.5</v>
      </c>
      <c r="M9" s="54" t="n">
        <f aca="false">IF((GSN!M36="-"),"-",IF(OR(AND((GSN!M36=0),('MIM (COV-MSA)'!M9&lt;&gt;0)),AND((GSN!M36&lt;&gt;0),('MIM (COV-MSA)'!M9=0))),1,IF(OR((GSN!M36='MIM (COV-MSA)'!M9),AND((GSN!M36=-1),('MIM (COV-MSA)'!M9=1))),0,IF(AND((GSN!M36=1),('MIM (COV-MSA)'!M9=-1)),0.5,"und"))))</f>
        <v>0.5</v>
      </c>
      <c r="N9" s="54" t="n">
        <f aca="false">IF((GSN!N36="-"),"-",IF(OR(AND((GSN!N36=0),('MIM (COV-MSA)'!N9&lt;&gt;0)),AND((GSN!N36&lt;&gt;0),('MIM (COV-MSA)'!N9=0))),1,IF(OR((GSN!N36='MIM (COV-MSA)'!N9),AND((GSN!N36=-1),('MIM (COV-MSA)'!N9=1))),0,IF(AND((GSN!N36=1),('MIM (COV-MSA)'!N9=-1)),0.5,"und"))))</f>
        <v>0.5</v>
      </c>
      <c r="O9" s="54" t="n">
        <f aca="false">IF((GSN!O36="-"),"-",IF(OR(AND((GSN!O36=0),('MIM (COV-MSA)'!O9&lt;&gt;0)),AND((GSN!O36&lt;&gt;0),('MIM (COV-MSA)'!O9=0))),1,IF(OR((GSN!O36='MIM (COV-MSA)'!O9),AND((GSN!O36=-1),('MIM (COV-MSA)'!O9=1))),0,IF(AND((GSN!O36=1),('MIM (COV-MSA)'!O9=-1)),0.5,"und"))))</f>
        <v>0.5</v>
      </c>
      <c r="P9" s="54" t="n">
        <f aca="false">IF((GSN!P36="-"),"-",IF(OR(AND((GSN!P36=0),('MIM (COV-MSA)'!P9&lt;&gt;0)),AND((GSN!P36&lt;&gt;0),('MIM (COV-MSA)'!P9=0))),1,IF(OR((GSN!P36='MIM (COV-MSA)'!P9),AND((GSN!P36=-1),('MIM (COV-MSA)'!P9=1))),0,IF(AND((GSN!P36=1),('MIM (COV-MSA)'!P9=-1)),0.5,"und"))))</f>
        <v>0.5</v>
      </c>
      <c r="Q9" s="54" t="str">
        <f aca="false">IF((GSN!Q36="-"),"-",IF(OR(AND((GSN!Q36=0),('MIM (COV-MSA)'!Q9&lt;&gt;0)),AND((GSN!Q36&lt;&gt;0),('MIM (COV-MSA)'!Q9=0))),1,IF(OR((GSN!Q36='MIM (COV-MSA)'!Q9),AND((GSN!Q36=-1),('MIM (COV-MSA)'!Q9=1))),0,IF(AND((GSN!Q36=1),('MIM (COV-MSA)'!Q9=-1)),0.5,"und"))))</f>
        <v>-</v>
      </c>
      <c r="R9" s="54" t="n">
        <f aca="false">IF((GSN!R36="-"),"-",IF(OR(AND((GSN!R36=0),('MIM (COV-MSA)'!R9&lt;&gt;0)),AND((GSN!R36&lt;&gt;0),('MIM (COV-MSA)'!R9=0))),1,IF(OR((GSN!R36='MIM (COV-MSA)'!R9),AND((GSN!R36=-1),('MIM (COV-MSA)'!R9=1))),0,IF(AND((GSN!R36=1),('MIM (COV-MSA)'!R9=-1)),0.5,"und"))))</f>
        <v>0.5</v>
      </c>
      <c r="S9" s="54" t="str">
        <f aca="false">IF((GSN!S36="-"),"-",IF(OR(AND((GSN!S36=0),('MIM (COV-MSA)'!S9&lt;&gt;0)),AND((GSN!S36&lt;&gt;0),('MIM (COV-MSA)'!S9=0))),1,IF(OR((GSN!S36='MIM (COV-MSA)'!S9),AND((GSN!S36=-1),('MIM (COV-MSA)'!S9=1))),0,IF(AND((GSN!S36=1),('MIM (COV-MSA)'!S9=-1)),0.5,"und"))))</f>
        <v>-</v>
      </c>
      <c r="T9" s="54" t="str">
        <f aca="false">IF((GSN!T36="-"),"-",IF(OR(AND((GSN!T36=0),('MIM (COV-MSA)'!T9&lt;&gt;0)),AND((GSN!T36&lt;&gt;0),('MIM (COV-MSA)'!T9=0))),1,IF(OR((GSN!T36='MIM (COV-MSA)'!T9),AND((GSN!T36=-1),('MIM (COV-MSA)'!T9=1))),0,IF(AND((GSN!T36=1),('MIM (COV-MSA)'!T9=-1)),0.5,"und"))))</f>
        <v>-</v>
      </c>
    </row>
    <row r="10" customFormat="false" ht="14.25" hidden="false" customHeight="true" outlineLevel="0" collapsed="false">
      <c r="A10" s="51"/>
      <c r="B10" s="44" t="s">
        <v>107</v>
      </c>
      <c r="C10" s="48" t="s">
        <v>113</v>
      </c>
      <c r="D10" s="67" t="n">
        <f aca="false">COUNTIF(F10:T10,"=-")</f>
        <v>8</v>
      </c>
      <c r="E10" s="37"/>
      <c r="F10" s="54" t="n">
        <f aca="false">IF((GSN!F37="-"),"-",IF(OR(AND((GSN!F37=0),('MIM (COV-MSA)'!F10&lt;&gt;0)),AND((GSN!F37&lt;&gt;0),('MIM (COV-MSA)'!F10=0))),1,IF(OR((GSN!F37='MIM (COV-MSA)'!F10),AND((GSN!F37=-1),('MIM (COV-MSA)'!F10=1))),0,IF(AND((GSN!F37=1),('MIM (COV-MSA)'!F10=-1)),0.5,"und"))))</f>
        <v>0</v>
      </c>
      <c r="G10" s="54" t="str">
        <f aca="false">IF((GSN!G37="-"),"-",IF(OR(AND((GSN!G37=0),('MIM (COV-MSA)'!G10&lt;&gt;0)),AND((GSN!G37&lt;&gt;0),('MIM (COV-MSA)'!G10=0))),1,IF(OR((GSN!G37='MIM (COV-MSA)'!G10),AND((GSN!G37=-1),('MIM (COV-MSA)'!G10=1))),0,IF(AND((GSN!G37=1),('MIM (COV-MSA)'!G10=-1)),0.5,"und"))))</f>
        <v>-</v>
      </c>
      <c r="H10" s="54" t="str">
        <f aca="false">IF((GSN!H37="-"),"-",IF(OR(AND((GSN!H37=0),('MIM (COV-MSA)'!H10&lt;&gt;0)),AND((GSN!H37&lt;&gt;0),('MIM (COV-MSA)'!H10=0))),1,IF(OR((GSN!H37='MIM (COV-MSA)'!H10),AND((GSN!H37=-1),('MIM (COV-MSA)'!H10=1))),0,IF(AND((GSN!H37=1),('MIM (COV-MSA)'!H10=-1)),0.5,"und"))))</f>
        <v>-</v>
      </c>
      <c r="I10" s="54" t="n">
        <f aca="false">IF((GSN!I37="-"),"-",IF(OR(AND((GSN!I37=0),('MIM (COV-MSA)'!I10&lt;&gt;0)),AND((GSN!I37&lt;&gt;0),('MIM (COV-MSA)'!I10=0))),1,IF(OR((GSN!I37='MIM (COV-MSA)'!I10),AND((GSN!I37=-1),('MIM (COV-MSA)'!I10=1))),0,IF(AND((GSN!I37=1),('MIM (COV-MSA)'!I10=-1)),0.5,"und"))))</f>
        <v>0.5</v>
      </c>
      <c r="J10" s="54" t="str">
        <f aca="false">IF((GSN!J37="-"),"-",IF(OR(AND((GSN!J37=0),('MIM (COV-MSA)'!J10&lt;&gt;0)),AND((GSN!J37&lt;&gt;0),('MIM (COV-MSA)'!J10=0))),1,IF(OR((GSN!J37='MIM (COV-MSA)'!J10),AND((GSN!J37=-1),('MIM (COV-MSA)'!J10=1))),0,IF(AND((GSN!J37=1),('MIM (COV-MSA)'!J10=-1)),0.5,"und"))))</f>
        <v>-</v>
      </c>
      <c r="K10" s="54" t="n">
        <f aca="false">IF((GSN!K37="-"),"-",IF(OR(AND((GSN!K37=0),('MIM (COV-MSA)'!K10&lt;&gt;0)),AND((GSN!K37&lt;&gt;0),('MIM (COV-MSA)'!K10=0))),1,IF(OR((GSN!K37='MIM (COV-MSA)'!K10),AND((GSN!K37=-1),('MIM (COV-MSA)'!K10=1))),0,IF(AND((GSN!K37=1),('MIM (COV-MSA)'!K10=-1)),0.5,"und"))))</f>
        <v>1</v>
      </c>
      <c r="L10" s="54" t="n">
        <f aca="false">IF((GSN!L37="-"),"-",IF(OR(AND((GSN!L37=0),('MIM (COV-MSA)'!L10&lt;&gt;0)),AND((GSN!L37&lt;&gt;0),('MIM (COV-MSA)'!L10=0))),1,IF(OR((GSN!L37='MIM (COV-MSA)'!L10),AND((GSN!L37=-1),('MIM (COV-MSA)'!L10=1))),0,IF(AND((GSN!L37=1),('MIM (COV-MSA)'!L10=-1)),0.5,"und"))))</f>
        <v>1</v>
      </c>
      <c r="M10" s="54" t="n">
        <f aca="false">IF((GSN!M37="-"),"-",IF(OR(AND((GSN!M37=0),('MIM (COV-MSA)'!M10&lt;&gt;0)),AND((GSN!M37&lt;&gt;0),('MIM (COV-MSA)'!M10=0))),1,IF(OR((GSN!M37='MIM (COV-MSA)'!M10),AND((GSN!M37=-1),('MIM (COV-MSA)'!M10=1))),0,IF(AND((GSN!M37=1),('MIM (COV-MSA)'!M10=-1)),0.5,"und"))))</f>
        <v>0</v>
      </c>
      <c r="N10" s="54" t="n">
        <f aca="false">IF((GSN!N37="-"),"-",IF(OR(AND((GSN!N37=0),('MIM (COV-MSA)'!N10&lt;&gt;0)),AND((GSN!N37&lt;&gt;0),('MIM (COV-MSA)'!N10=0))),1,IF(OR((GSN!N37='MIM (COV-MSA)'!N10),AND((GSN!N37=-1),('MIM (COV-MSA)'!N10=1))),0,IF(AND((GSN!N37=1),('MIM (COV-MSA)'!N10=-1)),0.5,"und"))))</f>
        <v>1</v>
      </c>
      <c r="O10" s="54" t="str">
        <f aca="false">IF((GSN!O37="-"),"-",IF(OR(AND((GSN!O37=0),('MIM (COV-MSA)'!O10&lt;&gt;0)),AND((GSN!O37&lt;&gt;0),('MIM (COV-MSA)'!O10=0))),1,IF(OR((GSN!O37='MIM (COV-MSA)'!O10),AND((GSN!O37=-1),('MIM (COV-MSA)'!O10=1))),0,IF(AND((GSN!O37=1),('MIM (COV-MSA)'!O10=-1)),0.5,"und"))))</f>
        <v>-</v>
      </c>
      <c r="P10" s="54" t="str">
        <f aca="false">IF((GSN!P37="-"),"-",IF(OR(AND((GSN!P37=0),('MIM (COV-MSA)'!P10&lt;&gt;0)),AND((GSN!P37&lt;&gt;0),('MIM (COV-MSA)'!P10=0))),1,IF(OR((GSN!P37='MIM (COV-MSA)'!P10),AND((GSN!P37=-1),('MIM (COV-MSA)'!P10=1))),0,IF(AND((GSN!P37=1),('MIM (COV-MSA)'!P10=-1)),0.5,"und"))))</f>
        <v>-</v>
      </c>
      <c r="Q10" s="54" t="n">
        <f aca="false">IF((GSN!Q37="-"),"-",IF(OR(AND((GSN!Q37=0),('MIM (COV-MSA)'!Q10&lt;&gt;0)),AND((GSN!Q37&lt;&gt;0),('MIM (COV-MSA)'!Q10=0))),1,IF(OR((GSN!Q37='MIM (COV-MSA)'!Q10),AND((GSN!Q37=-1),('MIM (COV-MSA)'!Q10=1))),0,IF(AND((GSN!Q37=1),('MIM (COV-MSA)'!Q10=-1)),0.5,"und"))))</f>
        <v>0</v>
      </c>
      <c r="R10" s="54" t="str">
        <f aca="false">IF((GSN!R37="-"),"-",IF(OR(AND((GSN!R37=0),('MIM (COV-MSA)'!R10&lt;&gt;0)),AND((GSN!R37&lt;&gt;0),('MIM (COV-MSA)'!R10=0))),1,IF(OR((GSN!R37='MIM (COV-MSA)'!R10),AND((GSN!R37=-1),('MIM (COV-MSA)'!R10=1))),0,IF(AND((GSN!R37=1),('MIM (COV-MSA)'!R10=-1)),0.5,"und"))))</f>
        <v>-</v>
      </c>
      <c r="S10" s="54" t="str">
        <f aca="false">IF((GSN!S37="-"),"-",IF(OR(AND((GSN!S37=0),('MIM (COV-MSA)'!S10&lt;&gt;0)),AND((GSN!S37&lt;&gt;0),('MIM (COV-MSA)'!S10=0))),1,IF(OR((GSN!S37='MIM (COV-MSA)'!S10),AND((GSN!S37=-1),('MIM (COV-MSA)'!S10=1))),0,IF(AND((GSN!S37=1),('MIM (COV-MSA)'!S10=-1)),0.5,"und"))))</f>
        <v>-</v>
      </c>
      <c r="T10" s="54" t="str">
        <f aca="false">IF((GSN!T37="-"),"-",IF(OR(AND((GSN!T37=0),('MIM (COV-MSA)'!T10&lt;&gt;0)),AND((GSN!T37&lt;&gt;0),('MIM (COV-MSA)'!T10=0))),1,IF(OR((GSN!T37='MIM (COV-MSA)'!T10),AND((GSN!T37=-1),('MIM (COV-MSA)'!T10=1))),0,IF(AND((GSN!T37=1),('MIM (COV-MSA)'!T10=-1)),0.5,"und"))))</f>
        <v>-</v>
      </c>
    </row>
    <row r="11" customFormat="false" ht="14.25" hidden="false" customHeight="true" outlineLevel="0" collapsed="false">
      <c r="A11" s="51"/>
      <c r="B11" s="44" t="s">
        <v>95</v>
      </c>
      <c r="C11" s="48" t="s">
        <v>114</v>
      </c>
      <c r="D11" s="67" t="n">
        <f aca="false">COUNTIF(F11:T11,"=-")</f>
        <v>7</v>
      </c>
      <c r="E11" s="10"/>
      <c r="F11" s="54" t="str">
        <f aca="false">IF((GSN!F38="-"),"-",IF(OR(AND((GSN!F38=0),('MIM (COV-MSA)'!F11&lt;&gt;0)),AND((GSN!F38&lt;&gt;0),('MIM (COV-MSA)'!F11=0))),1,IF(OR((GSN!F38='MIM (COV-MSA)'!F11),AND((GSN!F38=-1),('MIM (COV-MSA)'!F11=1))),0,IF(AND((GSN!F38=1),('MIM (COV-MSA)'!F11=-1)),0.5,"und"))))</f>
        <v>-</v>
      </c>
      <c r="G11" s="54" t="n">
        <f aca="false">IF((GSN!G38="-"),"-",IF(OR(AND((GSN!G38=0),('MIM (COV-MSA)'!G11&lt;&gt;0)),AND((GSN!G38&lt;&gt;0),('MIM (COV-MSA)'!G11=0))),1,IF(OR((GSN!G38='MIM (COV-MSA)'!G11),AND((GSN!G38=-1),('MIM (COV-MSA)'!G11=1))),0,IF(AND((GSN!G38=1),('MIM (COV-MSA)'!G11=-1)),0.5,"und"))))</f>
        <v>1</v>
      </c>
      <c r="H11" s="54" t="n">
        <f aca="false">IF((GSN!H38="-"),"-",IF(OR(AND((GSN!H38=0),('MIM (COV-MSA)'!H11&lt;&gt;0)),AND((GSN!H38&lt;&gt;0),('MIM (COV-MSA)'!H11=0))),1,IF(OR((GSN!H38='MIM (COV-MSA)'!H11),AND((GSN!H38=-1),('MIM (COV-MSA)'!H11=1))),0,IF(AND((GSN!H38=1),('MIM (COV-MSA)'!H11=-1)),0.5,"und"))))</f>
        <v>1</v>
      </c>
      <c r="I11" s="54" t="n">
        <f aca="false">IF((GSN!I38="-"),"-",IF(OR(AND((GSN!I38=0),('MIM (COV-MSA)'!I11&lt;&gt;0)),AND((GSN!I38&lt;&gt;0),('MIM (COV-MSA)'!I11=0))),1,IF(OR((GSN!I38='MIM (COV-MSA)'!I11),AND((GSN!I38=-1),('MIM (COV-MSA)'!I11=1))),0,IF(AND((GSN!I38=1),('MIM (COV-MSA)'!I11=-1)),0.5,"und"))))</f>
        <v>1</v>
      </c>
      <c r="J11" s="54" t="n">
        <f aca="false">IF((GSN!J38="-"),"-",IF(OR(AND((GSN!J38=0),('MIM (COV-MSA)'!J11&lt;&gt;0)),AND((GSN!J38&lt;&gt;0),('MIM (COV-MSA)'!J11=0))),1,IF(OR((GSN!J38='MIM (COV-MSA)'!J11),AND((GSN!J38=-1),('MIM (COV-MSA)'!J11=1))),0,IF(AND((GSN!J38=1),('MIM (COV-MSA)'!J11=-1)),0.5,"und"))))</f>
        <v>0</v>
      </c>
      <c r="K11" s="54" t="str">
        <f aca="false">IF((GSN!K38="-"),"-",IF(OR(AND((GSN!K38=0),('MIM (COV-MSA)'!K11&lt;&gt;0)),AND((GSN!K38&lt;&gt;0),('MIM (COV-MSA)'!K11=0))),1,IF(OR((GSN!K38='MIM (COV-MSA)'!K11),AND((GSN!K38=-1),('MIM (COV-MSA)'!K11=1))),0,IF(AND((GSN!K38=1),('MIM (COV-MSA)'!K11=-1)),0.5,"und"))))</f>
        <v>-</v>
      </c>
      <c r="L11" s="54" t="str">
        <f aca="false">IF((GSN!L38="-"),"-",IF(OR(AND((GSN!L38=0),('MIM (COV-MSA)'!L11&lt;&gt;0)),AND((GSN!L38&lt;&gt;0),('MIM (COV-MSA)'!L11=0))),1,IF(OR((GSN!L38='MIM (COV-MSA)'!L11),AND((GSN!L38=-1),('MIM (COV-MSA)'!L11=1))),0,IF(AND((GSN!L38=1),('MIM (COV-MSA)'!L11=-1)),0.5,"und"))))</f>
        <v>-</v>
      </c>
      <c r="M11" s="54" t="n">
        <f aca="false">IF((GSN!M38="-"),"-",IF(OR(AND((GSN!M38=0),('MIM (COV-MSA)'!M11&lt;&gt;0)),AND((GSN!M38&lt;&gt;0),('MIM (COV-MSA)'!M11=0))),1,IF(OR((GSN!M38='MIM (COV-MSA)'!M11),AND((GSN!M38=-1),('MIM (COV-MSA)'!M11=1))),0,IF(AND((GSN!M38=1),('MIM (COV-MSA)'!M11=-1)),0.5,"und"))))</f>
        <v>1</v>
      </c>
      <c r="N11" s="54" t="n">
        <f aca="false">IF((GSN!N38="-"),"-",IF(OR(AND((GSN!N38=0),('MIM (COV-MSA)'!N11&lt;&gt;0)),AND((GSN!N38&lt;&gt;0),('MIM (COV-MSA)'!N11=0))),1,IF(OR((GSN!N38='MIM (COV-MSA)'!N11),AND((GSN!N38=-1),('MIM (COV-MSA)'!N11=1))),0,IF(AND((GSN!N38=1),('MIM (COV-MSA)'!N11=-1)),0.5,"und"))))</f>
        <v>0.5</v>
      </c>
      <c r="O11" s="54" t="str">
        <f aca="false">IF((GSN!O38="-"),"-",IF(OR(AND((GSN!O38=0),('MIM (COV-MSA)'!O11&lt;&gt;0)),AND((GSN!O38&lt;&gt;0),('MIM (COV-MSA)'!O11=0))),1,IF(OR((GSN!O38='MIM (COV-MSA)'!O11),AND((GSN!O38=-1),('MIM (COV-MSA)'!O11=1))),0,IF(AND((GSN!O38=1),('MIM (COV-MSA)'!O11=-1)),0.5,"und"))))</f>
        <v>-</v>
      </c>
      <c r="P11" s="54" t="str">
        <f aca="false">IF((GSN!P38="-"),"-",IF(OR(AND((GSN!P38=0),('MIM (COV-MSA)'!P11&lt;&gt;0)),AND((GSN!P38&lt;&gt;0),('MIM (COV-MSA)'!P11=0))),1,IF(OR((GSN!P38='MIM (COV-MSA)'!P11),AND((GSN!P38=-1),('MIM (COV-MSA)'!P11=1))),0,IF(AND((GSN!P38=1),('MIM (COV-MSA)'!P11=-1)),0.5,"und"))))</f>
        <v>-</v>
      </c>
      <c r="Q11" s="54" t="n">
        <f aca="false">IF((GSN!Q38="-"),"-",IF(OR(AND((GSN!Q38=0),('MIM (COV-MSA)'!Q11&lt;&gt;0)),AND((GSN!Q38&lt;&gt;0),('MIM (COV-MSA)'!Q11=0))),1,IF(OR((GSN!Q38='MIM (COV-MSA)'!Q11),AND((GSN!Q38=-1),('MIM (COV-MSA)'!Q11=1))),0,IF(AND((GSN!Q38=1),('MIM (COV-MSA)'!Q11=-1)),0.5,"und"))))</f>
        <v>0</v>
      </c>
      <c r="R11" s="54" t="n">
        <f aca="false">IF((GSN!R38="-"),"-",IF(OR(AND((GSN!R38=0),('MIM (COV-MSA)'!R11&lt;&gt;0)),AND((GSN!R38&lt;&gt;0),('MIM (COV-MSA)'!R11=0))),1,IF(OR((GSN!R38='MIM (COV-MSA)'!R11),AND((GSN!R38=-1),('MIM (COV-MSA)'!R11=1))),0,IF(AND((GSN!R38=1),('MIM (COV-MSA)'!R11=-1)),0.5,"und"))))</f>
        <v>0</v>
      </c>
      <c r="S11" s="54" t="str">
        <f aca="false">IF((GSN!S38="-"),"-",IF(OR(AND((GSN!S38=0),('MIM (COV-MSA)'!S11&lt;&gt;0)),AND((GSN!S38&lt;&gt;0),('MIM (COV-MSA)'!S11=0))),1,IF(OR((GSN!S38='MIM (COV-MSA)'!S11),AND((GSN!S38=-1),('MIM (COV-MSA)'!S11=1))),0,IF(AND((GSN!S38=1),('MIM (COV-MSA)'!S11=-1)),0.5,"und"))))</f>
        <v>-</v>
      </c>
      <c r="T11" s="54" t="str">
        <f aca="false">IF((GSN!T38="-"),"-",IF(OR(AND((GSN!T38=0),('MIM (COV-MSA)'!T11&lt;&gt;0)),AND((GSN!T38&lt;&gt;0),('MIM (COV-MSA)'!T11=0))),1,IF(OR((GSN!T38='MIM (COV-MSA)'!T11),AND((GSN!T38=-1),('MIM (COV-MSA)'!T11=1))),0,IF(AND((GSN!T38=1),('MIM (COV-MSA)'!T11=-1)),0.5,"und"))))</f>
        <v>-</v>
      </c>
    </row>
    <row r="12" customFormat="false" ht="14.25" hidden="false" customHeight="true" outlineLevel="0" collapsed="false">
      <c r="A12" s="51"/>
      <c r="B12" s="44" t="s">
        <v>93</v>
      </c>
      <c r="C12" s="48" t="s">
        <v>115</v>
      </c>
      <c r="D12" s="67" t="n">
        <f aca="false">COUNTIF(F12:T12,"=-")</f>
        <v>8</v>
      </c>
      <c r="E12" s="37"/>
      <c r="F12" s="54" t="n">
        <f aca="false">IF((GSN!F39="-"),"-",IF(OR(AND((GSN!F39=0),('MIM (COV-MSA)'!F12&lt;&gt;0)),AND((GSN!F39&lt;&gt;0),('MIM (COV-MSA)'!F12=0))),1,IF(OR((GSN!F39='MIM (COV-MSA)'!F12),AND((GSN!F39=-1),('MIM (COV-MSA)'!F12=1))),0,IF(AND((GSN!F39=1),('MIM (COV-MSA)'!F12=-1)),0.5,"und"))))</f>
        <v>1</v>
      </c>
      <c r="G12" s="54" t="n">
        <f aca="false">IF((GSN!G39="-"),"-",IF(OR(AND((GSN!G39=0),('MIM (COV-MSA)'!G12&lt;&gt;0)),AND((GSN!G39&lt;&gt;0),('MIM (COV-MSA)'!G12=0))),1,IF(OR((GSN!G39='MIM (COV-MSA)'!G12),AND((GSN!G39=-1),('MIM (COV-MSA)'!G12=1))),0,IF(AND((GSN!G39=1),('MIM (COV-MSA)'!G12=-1)),0.5,"und"))))</f>
        <v>1</v>
      </c>
      <c r="H12" s="54" t="n">
        <f aca="false">IF((GSN!H39="-"),"-",IF(OR(AND((GSN!H39=0),('MIM (COV-MSA)'!H12&lt;&gt;0)),AND((GSN!H39&lt;&gt;0),('MIM (COV-MSA)'!H12=0))),1,IF(OR((GSN!H39='MIM (COV-MSA)'!H12),AND((GSN!H39=-1),('MIM (COV-MSA)'!H12=1))),0,IF(AND((GSN!H39=1),('MIM (COV-MSA)'!H12=-1)),0.5,"und"))))</f>
        <v>1</v>
      </c>
      <c r="I12" s="54" t="n">
        <f aca="false">IF((GSN!I39="-"),"-",IF(OR(AND((GSN!I39=0),('MIM (COV-MSA)'!I12&lt;&gt;0)),AND((GSN!I39&lt;&gt;0),('MIM (COV-MSA)'!I12=0))),1,IF(OR((GSN!I39='MIM (COV-MSA)'!I12),AND((GSN!I39=-1),('MIM (COV-MSA)'!I12=1))),0,IF(AND((GSN!I39=1),('MIM (COV-MSA)'!I12=-1)),0.5,"und"))))</f>
        <v>0.5</v>
      </c>
      <c r="J12" s="54" t="n">
        <f aca="false">IF((GSN!J39="-"),"-",IF(OR(AND((GSN!J39=0),('MIM (COV-MSA)'!J12&lt;&gt;0)),AND((GSN!J39&lt;&gt;0),('MIM (COV-MSA)'!J12=0))),1,IF(OR((GSN!J39='MIM (COV-MSA)'!J12),AND((GSN!J39=-1),('MIM (COV-MSA)'!J12=1))),0,IF(AND((GSN!J39=1),('MIM (COV-MSA)'!J12=-1)),0.5,"und"))))</f>
        <v>1</v>
      </c>
      <c r="K12" s="54" t="str">
        <f aca="false">IF((GSN!K39="-"),"-",IF(OR(AND((GSN!K39=0),('MIM (COV-MSA)'!K12&lt;&gt;0)),AND((GSN!K39&lt;&gt;0),('MIM (COV-MSA)'!K12=0))),1,IF(OR((GSN!K39='MIM (COV-MSA)'!K12),AND((GSN!K39=-1),('MIM (COV-MSA)'!K12=1))),0,IF(AND((GSN!K39=1),('MIM (COV-MSA)'!K12=-1)),0.5,"und"))))</f>
        <v>-</v>
      </c>
      <c r="L12" s="54" t="str">
        <f aca="false">IF((GSN!L39="-"),"-",IF(OR(AND((GSN!L39=0),('MIM (COV-MSA)'!L12&lt;&gt;0)),AND((GSN!L39&lt;&gt;0),('MIM (COV-MSA)'!L12=0))),1,IF(OR((GSN!L39='MIM (COV-MSA)'!L12),AND((GSN!L39=-1),('MIM (COV-MSA)'!L12=1))),0,IF(AND((GSN!L39=1),('MIM (COV-MSA)'!L12=-1)),0.5,"und"))))</f>
        <v>-</v>
      </c>
      <c r="M12" s="54" t="str">
        <f aca="false">IF((GSN!M39="-"),"-",IF(OR(AND((GSN!M39=0),('MIM (COV-MSA)'!M12&lt;&gt;0)),AND((GSN!M39&lt;&gt;0),('MIM (COV-MSA)'!M12=0))),1,IF(OR((GSN!M39='MIM (COV-MSA)'!M12),AND((GSN!M39=-1),('MIM (COV-MSA)'!M12=1))),0,IF(AND((GSN!M39=1),('MIM (COV-MSA)'!M12=-1)),0.5,"und"))))</f>
        <v>-</v>
      </c>
      <c r="N12" s="54" t="n">
        <f aca="false">IF((GSN!N39="-"),"-",IF(OR(AND((GSN!N39=0),('MIM (COV-MSA)'!N12&lt;&gt;0)),AND((GSN!N39&lt;&gt;0),('MIM (COV-MSA)'!N12=0))),1,IF(OR((GSN!N39='MIM (COV-MSA)'!N12),AND((GSN!N39=-1),('MIM (COV-MSA)'!N12=1))),0,IF(AND((GSN!N39=1),('MIM (COV-MSA)'!N12=-1)),0.5,"und"))))</f>
        <v>0.5</v>
      </c>
      <c r="O12" s="54" t="str">
        <f aca="false">IF((GSN!O39="-"),"-",IF(OR(AND((GSN!O39=0),('MIM (COV-MSA)'!O12&lt;&gt;0)),AND((GSN!O39&lt;&gt;0),('MIM (COV-MSA)'!O12=0))),1,IF(OR((GSN!O39='MIM (COV-MSA)'!O12),AND((GSN!O39=-1),('MIM (COV-MSA)'!O12=1))),0,IF(AND((GSN!O39=1),('MIM (COV-MSA)'!O12=-1)),0.5,"und"))))</f>
        <v>-</v>
      </c>
      <c r="P12" s="54" t="n">
        <f aca="false">IF((GSN!P39="-"),"-",IF(OR(AND((GSN!P39=0),('MIM (COV-MSA)'!P12&lt;&gt;0)),AND((GSN!P39&lt;&gt;0),('MIM (COV-MSA)'!P12=0))),1,IF(OR((GSN!P39='MIM (COV-MSA)'!P12),AND((GSN!P39=-1),('MIM (COV-MSA)'!P12=1))),0,IF(AND((GSN!P39=1),('MIM (COV-MSA)'!P12=-1)),0.5,"und"))))</f>
        <v>1</v>
      </c>
      <c r="Q12" s="54" t="str">
        <f aca="false">IF((GSN!Q39="-"),"-",IF(OR(AND((GSN!Q39=0),('MIM (COV-MSA)'!Q12&lt;&gt;0)),AND((GSN!Q39&lt;&gt;0),('MIM (COV-MSA)'!Q12=0))),1,IF(OR((GSN!Q39='MIM (COV-MSA)'!Q12),AND((GSN!Q39=-1),('MIM (COV-MSA)'!Q12=1))),0,IF(AND((GSN!Q39=1),('MIM (COV-MSA)'!Q12=-1)),0.5,"und"))))</f>
        <v>-</v>
      </c>
      <c r="R12" s="54" t="str">
        <f aca="false">IF((GSN!R39="-"),"-",IF(OR(AND((GSN!R39=0),('MIM (COV-MSA)'!R12&lt;&gt;0)),AND((GSN!R39&lt;&gt;0),('MIM (COV-MSA)'!R12=0))),1,IF(OR((GSN!R39='MIM (COV-MSA)'!R12),AND((GSN!R39=-1),('MIM (COV-MSA)'!R12=1))),0,IF(AND((GSN!R39=1),('MIM (COV-MSA)'!R12=-1)),0.5,"und"))))</f>
        <v>-</v>
      </c>
      <c r="S12" s="54" t="str">
        <f aca="false">IF((GSN!S39="-"),"-",IF(OR(AND((GSN!S39=0),('MIM (COV-MSA)'!S12&lt;&gt;0)),AND((GSN!S39&lt;&gt;0),('MIM (COV-MSA)'!S12=0))),1,IF(OR((GSN!S39='MIM (COV-MSA)'!S12),AND((GSN!S39=-1),('MIM (COV-MSA)'!S12=1))),0,IF(AND((GSN!S39=1),('MIM (COV-MSA)'!S12=-1)),0.5,"und"))))</f>
        <v>-</v>
      </c>
      <c r="T12" s="54" t="str">
        <f aca="false">IF((GSN!T39="-"),"-",IF(OR(AND((GSN!T39=0),('MIM (COV-MSA)'!T12&lt;&gt;0)),AND((GSN!T39&lt;&gt;0),('MIM (COV-MSA)'!T12=0))),1,IF(OR((GSN!T39='MIM (COV-MSA)'!T12),AND((GSN!T39=-1),('MIM (COV-MSA)'!T12=1))),0,IF(AND((GSN!T39=1),('MIM (COV-MSA)'!T12=-1)),0.5,"und"))))</f>
        <v>-</v>
      </c>
    </row>
    <row r="13" customFormat="false" ht="14.25" hidden="false" customHeight="true" outlineLevel="0" collapsed="false">
      <c r="A13" s="51"/>
      <c r="B13" s="45" t="s">
        <v>89</v>
      </c>
      <c r="C13" s="49" t="s">
        <v>90</v>
      </c>
      <c r="D13" s="68" t="n">
        <f aca="false">COUNTIF(F13:T13,"=-")</f>
        <v>9</v>
      </c>
      <c r="E13" s="10"/>
      <c r="F13" s="54" t="n">
        <f aca="false">IF((GSN!F40="-"),"-",IF(OR(AND((GSN!F40=0),('MIM (COV-MSA)'!F13&lt;&gt;0)),AND((GSN!F40&lt;&gt;0),('MIM (COV-MSA)'!F13=0))),1,IF(OR((GSN!F40='MIM (COV-MSA)'!F13),AND((GSN!F40=-1),('MIM (COV-MSA)'!F13=1))),0,IF(AND((GSN!F40=1),('MIM (COV-MSA)'!F13=-1)),0.5,"und"))))</f>
        <v>0</v>
      </c>
      <c r="G13" s="54" t="str">
        <f aca="false">IF((GSN!G40="-"),"-",IF(OR(AND((GSN!G40=0),('MIM (COV-MSA)'!G13&lt;&gt;0)),AND((GSN!G40&lt;&gt;0),('MIM (COV-MSA)'!G13=0))),1,IF(OR((GSN!G40='MIM (COV-MSA)'!G13),AND((GSN!G40=-1),('MIM (COV-MSA)'!G13=1))),0,IF(AND((GSN!G40=1),('MIM (COV-MSA)'!G13=-1)),0.5,"und"))))</f>
        <v>-</v>
      </c>
      <c r="H13" s="54" t="str">
        <f aca="false">IF((GSN!H40="-"),"-",IF(OR(AND((GSN!H40=0),('MIM (COV-MSA)'!H13&lt;&gt;0)),AND((GSN!H40&lt;&gt;0),('MIM (COV-MSA)'!H13=0))),1,IF(OR((GSN!H40='MIM (COV-MSA)'!H13),AND((GSN!H40=-1),('MIM (COV-MSA)'!H13=1))),0,IF(AND((GSN!H40=1),('MIM (COV-MSA)'!H13=-1)),0.5,"und"))))</f>
        <v>-</v>
      </c>
      <c r="I13" s="54" t="str">
        <f aca="false">IF((GSN!I40="-"),"-",IF(OR(AND((GSN!I40=0),('MIM (COV-MSA)'!I13&lt;&gt;0)),AND((GSN!I40&lt;&gt;0),('MIM (COV-MSA)'!I13=0))),1,IF(OR((GSN!I40='MIM (COV-MSA)'!I13),AND((GSN!I40=-1),('MIM (COV-MSA)'!I13=1))),0,IF(AND((GSN!I40=1),('MIM (COV-MSA)'!I13=-1)),0.5,"und"))))</f>
        <v>-</v>
      </c>
      <c r="J13" s="54" t="str">
        <f aca="false">IF((GSN!J40="-"),"-",IF(OR(AND((GSN!J40=0),('MIM (COV-MSA)'!J13&lt;&gt;0)),AND((GSN!J40&lt;&gt;0),('MIM (COV-MSA)'!J13=0))),1,IF(OR((GSN!J40='MIM (COV-MSA)'!J13),AND((GSN!J40=-1),('MIM (COV-MSA)'!J13=1))),0,IF(AND((GSN!J40=1),('MIM (COV-MSA)'!J13=-1)),0.5,"und"))))</f>
        <v>-</v>
      </c>
      <c r="K13" s="54" t="str">
        <f aca="false">IF((GSN!K40="-"),"-",IF(OR(AND((GSN!K40=0),('MIM (COV-MSA)'!K13&lt;&gt;0)),AND((GSN!K40&lt;&gt;0),('MIM (COV-MSA)'!K13=0))),1,IF(OR((GSN!K40='MIM (COV-MSA)'!K13),AND((GSN!K40=-1),('MIM (COV-MSA)'!K13=1))),0,IF(AND((GSN!K40=1),('MIM (COV-MSA)'!K13=-1)),0.5,"und"))))</f>
        <v>-</v>
      </c>
      <c r="L13" s="54" t="str">
        <f aca="false">IF((GSN!L40="-"),"-",IF(OR(AND((GSN!L40=0),('MIM (COV-MSA)'!L13&lt;&gt;0)),AND((GSN!L40&lt;&gt;0),('MIM (COV-MSA)'!L13=0))),1,IF(OR((GSN!L40='MIM (COV-MSA)'!L13),AND((GSN!L40=-1),('MIM (COV-MSA)'!L13=1))),0,IF(AND((GSN!L40=1),('MIM (COV-MSA)'!L13=-1)),0.5,"und"))))</f>
        <v>-</v>
      </c>
      <c r="M13" s="54" t="str">
        <f aca="false">IF((GSN!M40="-"),"-",IF(OR(AND((GSN!M40=0),('MIM (COV-MSA)'!M13&lt;&gt;0)),AND((GSN!M40&lt;&gt;0),('MIM (COV-MSA)'!M13=0))),1,IF(OR((GSN!M40='MIM (COV-MSA)'!M13),AND((GSN!M40=-1),('MIM (COV-MSA)'!M13=1))),0,IF(AND((GSN!M40=1),('MIM (COV-MSA)'!M13=-1)),0.5,"und"))))</f>
        <v>-</v>
      </c>
      <c r="N13" s="54" t="n">
        <f aca="false">IF((GSN!N40="-"),"-",IF(OR(AND((GSN!N40=0),('MIM (COV-MSA)'!N13&lt;&gt;0)),AND((GSN!N40&lt;&gt;0),('MIM (COV-MSA)'!N13=0))),1,IF(OR((GSN!N40='MIM (COV-MSA)'!N13),AND((GSN!N40=-1),('MIM (COV-MSA)'!N13=1))),0,IF(AND((GSN!N40=1),('MIM (COV-MSA)'!N13=-1)),0.5,"und"))))</f>
        <v>0</v>
      </c>
      <c r="O13" s="54" t="n">
        <f aca="false">IF((GSN!O40="-"),"-",IF(OR(AND((GSN!O40=0),('MIM (COV-MSA)'!O13&lt;&gt;0)),AND((GSN!O40&lt;&gt;0),('MIM (COV-MSA)'!O13=0))),1,IF(OR((GSN!O40='MIM (COV-MSA)'!O13),AND((GSN!O40=-1),('MIM (COV-MSA)'!O13=1))),0,IF(AND((GSN!O40=1),('MIM (COV-MSA)'!O13=-1)),0.5,"und"))))</f>
        <v>1</v>
      </c>
      <c r="P13" s="54" t="n">
        <f aca="false">IF((GSN!P40="-"),"-",IF(OR(AND((GSN!P40=0),('MIM (COV-MSA)'!P13&lt;&gt;0)),AND((GSN!P40&lt;&gt;0),('MIM (COV-MSA)'!P13=0))),1,IF(OR((GSN!P40='MIM (COV-MSA)'!P13),AND((GSN!P40=-1),('MIM (COV-MSA)'!P13=1))),0,IF(AND((GSN!P40=1),('MIM (COV-MSA)'!P13=-1)),0.5,"und"))))</f>
        <v>1</v>
      </c>
      <c r="Q13" s="54" t="n">
        <f aca="false">IF((GSN!Q40="-"),"-",IF(OR(AND((GSN!Q40=0),('MIM (COV-MSA)'!Q13&lt;&gt;0)),AND((GSN!Q40&lt;&gt;0),('MIM (COV-MSA)'!Q13=0))),1,IF(OR((GSN!Q40='MIM (COV-MSA)'!Q13),AND((GSN!Q40=-1),('MIM (COV-MSA)'!Q13=1))),0,IF(AND((GSN!Q40=1),('MIM (COV-MSA)'!Q13=-1)),0.5,"und"))))</f>
        <v>1</v>
      </c>
      <c r="R13" s="54" t="n">
        <f aca="false">IF((GSN!R40="-"),"-",IF(OR(AND((GSN!R40=0),('MIM (COV-MSA)'!R13&lt;&gt;0)),AND((GSN!R40&lt;&gt;0),('MIM (COV-MSA)'!R13=0))),1,IF(OR((GSN!R40='MIM (COV-MSA)'!R13),AND((GSN!R40=-1),('MIM (COV-MSA)'!R13=1))),0,IF(AND((GSN!R40=1),('MIM (COV-MSA)'!R13=-1)),0.5,"und"))))</f>
        <v>0.5</v>
      </c>
      <c r="S13" s="54" t="str">
        <f aca="false">IF((GSN!S40="-"),"-",IF(OR(AND((GSN!S40=0),('MIM (COV-MSA)'!S13&lt;&gt;0)),AND((GSN!S40&lt;&gt;0),('MIM (COV-MSA)'!S13=0))),1,IF(OR((GSN!S40='MIM (COV-MSA)'!S13),AND((GSN!S40=-1),('MIM (COV-MSA)'!S13=1))),0,IF(AND((GSN!S40=1),('MIM (COV-MSA)'!S13=-1)),0.5,"und"))))</f>
        <v>-</v>
      </c>
      <c r="T13" s="54" t="str">
        <f aca="false">IF((GSN!T40="-"),"-",IF(OR(AND((GSN!T40=0),('MIM (COV-MSA)'!T13&lt;&gt;0)),AND((GSN!T40&lt;&gt;0),('MIM (COV-MSA)'!T13=0))),1,IF(OR((GSN!T40='MIM (COV-MSA)'!T13),AND((GSN!T40=-1),('MIM (COV-MSA)'!T13=1))),0,IF(AND((GSN!T40=1),('MIM (COV-MSA)'!T13=-1)),0.5,"und"))))</f>
        <v>-</v>
      </c>
    </row>
    <row r="14" customFormat="false" ht="14.25" hidden="false" customHeight="true" outlineLevel="0" collapsed="false">
      <c r="A14" s="51"/>
      <c r="B14" s="45" t="s">
        <v>103</v>
      </c>
      <c r="C14" s="49" t="s">
        <v>104</v>
      </c>
      <c r="D14" s="68" t="n">
        <f aca="false">COUNTIF(F14:T14,"=-")</f>
        <v>5</v>
      </c>
      <c r="E14" s="37"/>
      <c r="F14" s="54" t="n">
        <f aca="false">IF((GSN!F41="-"),"-",IF(OR(AND((GSN!F41=0),('MIM (COV-MSA)'!F14&lt;&gt;0)),AND((GSN!F41&lt;&gt;0),('MIM (COV-MSA)'!F14=0))),1,IF(OR((GSN!F41='MIM (COV-MSA)'!F14),AND((GSN!F41=-1),('MIM (COV-MSA)'!F14=1))),0,IF(AND((GSN!F41=1),('MIM (COV-MSA)'!F14=-1)),0.5,"und"))))</f>
        <v>1</v>
      </c>
      <c r="G14" s="54" t="n">
        <f aca="false">IF((GSN!G41="-"),"-",IF(OR(AND((GSN!G41=0),('MIM (COV-MSA)'!G14&lt;&gt;0)),AND((GSN!G41&lt;&gt;0),('MIM (COV-MSA)'!G14=0))),1,IF(OR((GSN!G41='MIM (COV-MSA)'!G14),AND((GSN!G41=-1),('MIM (COV-MSA)'!G14=1))),0,IF(AND((GSN!G41=1),('MIM (COV-MSA)'!G14=-1)),0.5,"und"))))</f>
        <v>0.5</v>
      </c>
      <c r="H14" s="54" t="n">
        <f aca="false">IF((GSN!H41="-"),"-",IF(OR(AND((GSN!H41=0),('MIM (COV-MSA)'!H14&lt;&gt;0)),AND((GSN!H41&lt;&gt;0),('MIM (COV-MSA)'!H14=0))),1,IF(OR((GSN!H41='MIM (COV-MSA)'!H14),AND((GSN!H41=-1),('MIM (COV-MSA)'!H14=1))),0,IF(AND((GSN!H41=1),('MIM (COV-MSA)'!H14=-1)),0.5,"und"))))</f>
        <v>1</v>
      </c>
      <c r="I14" s="54" t="n">
        <f aca="false">IF((GSN!I41="-"),"-",IF(OR(AND((GSN!I41=0),('MIM (COV-MSA)'!I14&lt;&gt;0)),AND((GSN!I41&lt;&gt;0),('MIM (COV-MSA)'!I14=0))),1,IF(OR((GSN!I41='MIM (COV-MSA)'!I14),AND((GSN!I41=-1),('MIM (COV-MSA)'!I14=1))),0,IF(AND((GSN!I41=1),('MIM (COV-MSA)'!I14=-1)),0.5,"und"))))</f>
        <v>0.5</v>
      </c>
      <c r="J14" s="54" t="n">
        <f aca="false">IF((GSN!J41="-"),"-",IF(OR(AND((GSN!J41=0),('MIM (COV-MSA)'!J14&lt;&gt;0)),AND((GSN!J41&lt;&gt;0),('MIM (COV-MSA)'!J14=0))),1,IF(OR((GSN!J41='MIM (COV-MSA)'!J14),AND((GSN!J41=-1),('MIM (COV-MSA)'!J14=1))),0,IF(AND((GSN!J41=1),('MIM (COV-MSA)'!J14=-1)),0.5,"und"))))</f>
        <v>0</v>
      </c>
      <c r="K14" s="54" t="str">
        <f aca="false">IF((GSN!K41="-"),"-",IF(OR(AND((GSN!K41=0),('MIM (COV-MSA)'!K14&lt;&gt;0)),AND((GSN!K41&lt;&gt;0),('MIM (COV-MSA)'!K14=0))),1,IF(OR((GSN!K41='MIM (COV-MSA)'!K14),AND((GSN!K41=-1),('MIM (COV-MSA)'!K14=1))),0,IF(AND((GSN!K41=1),('MIM (COV-MSA)'!K14=-1)),0.5,"und"))))</f>
        <v>-</v>
      </c>
      <c r="L14" s="54" t="n">
        <f aca="false">IF((GSN!L41="-"),"-",IF(OR(AND((GSN!L41=0),('MIM (COV-MSA)'!L14&lt;&gt;0)),AND((GSN!L41&lt;&gt;0),('MIM (COV-MSA)'!L14=0))),1,IF(OR((GSN!L41='MIM (COV-MSA)'!L14),AND((GSN!L41=-1),('MIM (COV-MSA)'!L14=1))),0,IF(AND((GSN!L41=1),('MIM (COV-MSA)'!L14=-1)),0.5,"und"))))</f>
        <v>0</v>
      </c>
      <c r="M14" s="54" t="n">
        <f aca="false">IF((GSN!M41="-"),"-",IF(OR(AND((GSN!M41=0),('MIM (COV-MSA)'!M14&lt;&gt;0)),AND((GSN!M41&lt;&gt;0),('MIM (COV-MSA)'!M14=0))),1,IF(OR((GSN!M41='MIM (COV-MSA)'!M14),AND((GSN!M41=-1),('MIM (COV-MSA)'!M14=1))),0,IF(AND((GSN!M41=1),('MIM (COV-MSA)'!M14=-1)),0.5,"und"))))</f>
        <v>1</v>
      </c>
      <c r="N14" s="54" t="str">
        <f aca="false">IF((GSN!N41="-"),"-",IF(OR(AND((GSN!N41=0),('MIM (COV-MSA)'!N14&lt;&gt;0)),AND((GSN!N41&lt;&gt;0),('MIM (COV-MSA)'!N14=0))),1,IF(OR((GSN!N41='MIM (COV-MSA)'!N14),AND((GSN!N41=-1),('MIM (COV-MSA)'!N14=1))),0,IF(AND((GSN!N41=1),('MIM (COV-MSA)'!N14=-1)),0.5,"und"))))</f>
        <v>-</v>
      </c>
      <c r="O14" s="54" t="n">
        <f aca="false">IF((GSN!O41="-"),"-",IF(OR(AND((GSN!O41=0),('MIM (COV-MSA)'!O14&lt;&gt;0)),AND((GSN!O41&lt;&gt;0),('MIM (COV-MSA)'!O14=0))),1,IF(OR((GSN!O41='MIM (COV-MSA)'!O14),AND((GSN!O41=-1),('MIM (COV-MSA)'!O14=1))),0,IF(AND((GSN!O41=1),('MIM (COV-MSA)'!O14=-1)),0.5,"und"))))</f>
        <v>0</v>
      </c>
      <c r="P14" s="54" t="str">
        <f aca="false">IF((GSN!P41="-"),"-",IF(OR(AND((GSN!P41=0),('MIM (COV-MSA)'!P14&lt;&gt;0)),AND((GSN!P41&lt;&gt;0),('MIM (COV-MSA)'!P14=0))),1,IF(OR((GSN!P41='MIM (COV-MSA)'!P14),AND((GSN!P41=-1),('MIM (COV-MSA)'!P14=1))),0,IF(AND((GSN!P41=1),('MIM (COV-MSA)'!P14=-1)),0.5,"und"))))</f>
        <v>-</v>
      </c>
      <c r="Q14" s="54" t="n">
        <f aca="false">IF((GSN!Q41="-"),"-",IF(OR(AND((GSN!Q41=0),('MIM (COV-MSA)'!Q14&lt;&gt;0)),AND((GSN!Q41&lt;&gt;0),('MIM (COV-MSA)'!Q14=0))),1,IF(OR((GSN!Q41='MIM (COV-MSA)'!Q14),AND((GSN!Q41=-1),('MIM (COV-MSA)'!Q14=1))),0,IF(AND((GSN!Q41=1),('MIM (COV-MSA)'!Q14=-1)),0.5,"und"))))</f>
        <v>1</v>
      </c>
      <c r="R14" s="54" t="str">
        <f aca="false">IF((GSN!R41="-"),"-",IF(OR(AND((GSN!R41=0),('MIM (COV-MSA)'!R14&lt;&gt;0)),AND((GSN!R41&lt;&gt;0),('MIM (COV-MSA)'!R14=0))),1,IF(OR((GSN!R41='MIM (COV-MSA)'!R14),AND((GSN!R41=-1),('MIM (COV-MSA)'!R14=1))),0,IF(AND((GSN!R41=1),('MIM (COV-MSA)'!R14=-1)),0.5,"und"))))</f>
        <v>-</v>
      </c>
      <c r="S14" s="54" t="n">
        <f aca="false">IF((GSN!S41="-"),"-",IF(OR(AND((GSN!S41=0),('MIM (COV-MSA)'!S14&lt;&gt;0)),AND((GSN!S41&lt;&gt;0),('MIM (COV-MSA)'!S14=0))),1,IF(OR((GSN!S41='MIM (COV-MSA)'!S14),AND((GSN!S41=-1),('MIM (COV-MSA)'!S14=1))),0,IF(AND((GSN!S41=1),('MIM (COV-MSA)'!S14=-1)),0.5,"und"))))</f>
        <v>0</v>
      </c>
      <c r="T14" s="54" t="str">
        <f aca="false">IF((GSN!T41="-"),"-",IF(OR(AND((GSN!T41=0),('MIM (COV-MSA)'!T14&lt;&gt;0)),AND((GSN!T41&lt;&gt;0),('MIM (COV-MSA)'!T14=0))),1,IF(OR((GSN!T41='MIM (COV-MSA)'!T14),AND((GSN!T41=-1),('MIM (COV-MSA)'!T14=1))),0,IF(AND((GSN!T41=1),('MIM (COV-MSA)'!T14=-1)),0.5,"und"))))</f>
        <v>-</v>
      </c>
    </row>
    <row r="15" customFormat="false" ht="14.25" hidden="false" customHeight="true" outlineLevel="0" collapsed="false">
      <c r="A15" s="51"/>
      <c r="B15" s="45" t="s">
        <v>101</v>
      </c>
      <c r="C15" s="49" t="s">
        <v>102</v>
      </c>
      <c r="D15" s="68" t="n">
        <f aca="false">COUNTIF(F15:T15,"=-")</f>
        <v>5</v>
      </c>
      <c r="E15" s="10"/>
      <c r="F15" s="54" t="n">
        <f aca="false">IF((GSN!F42="-"),"-",IF(OR(AND((GSN!F42=0),('MIM (COV-MSA)'!F15&lt;&gt;0)),AND((GSN!F42&lt;&gt;0),('MIM (COV-MSA)'!F15=0))),1,IF(OR((GSN!F42='MIM (COV-MSA)'!F15),AND((GSN!F42=-1),('MIM (COV-MSA)'!F15=1))),0,IF(AND((GSN!F42=1),('MIM (COV-MSA)'!F15=-1)),0.5,"und"))))</f>
        <v>0</v>
      </c>
      <c r="G15" s="54" t="n">
        <f aca="false">IF((GSN!G42="-"),"-",IF(OR(AND((GSN!G42=0),('MIM (COV-MSA)'!G15&lt;&gt;0)),AND((GSN!G42&lt;&gt;0),('MIM (COV-MSA)'!G15=0))),1,IF(OR((GSN!G42='MIM (COV-MSA)'!G15),AND((GSN!G42=-1),('MIM (COV-MSA)'!G15=1))),0,IF(AND((GSN!G42=1),('MIM (COV-MSA)'!G15=-1)),0.5,"und"))))</f>
        <v>1</v>
      </c>
      <c r="H15" s="54" t="n">
        <f aca="false">IF((GSN!H42="-"),"-",IF(OR(AND((GSN!H42=0),('MIM (COV-MSA)'!H15&lt;&gt;0)),AND((GSN!H42&lt;&gt;0),('MIM (COV-MSA)'!H15=0))),1,IF(OR((GSN!H42='MIM (COV-MSA)'!H15),AND((GSN!H42=-1),('MIM (COV-MSA)'!H15=1))),0,IF(AND((GSN!H42=1),('MIM (COV-MSA)'!H15=-1)),0.5,"und"))))</f>
        <v>1</v>
      </c>
      <c r="I15" s="54" t="n">
        <f aca="false">IF((GSN!I42="-"),"-",IF(OR(AND((GSN!I42=0),('MIM (COV-MSA)'!I15&lt;&gt;0)),AND((GSN!I42&lt;&gt;0),('MIM (COV-MSA)'!I15=0))),1,IF(OR((GSN!I42='MIM (COV-MSA)'!I15),AND((GSN!I42=-1),('MIM (COV-MSA)'!I15=1))),0,IF(AND((GSN!I42=1),('MIM (COV-MSA)'!I15=-1)),0.5,"und"))))</f>
        <v>0.5</v>
      </c>
      <c r="J15" s="54" t="n">
        <f aca="false">IF((GSN!J42="-"),"-",IF(OR(AND((GSN!J42=0),('MIM (COV-MSA)'!J15&lt;&gt;0)),AND((GSN!J42&lt;&gt;0),('MIM (COV-MSA)'!J15=0))),1,IF(OR((GSN!J42='MIM (COV-MSA)'!J15),AND((GSN!J42=-1),('MIM (COV-MSA)'!J15=1))),0,IF(AND((GSN!J42=1),('MIM (COV-MSA)'!J15=-1)),0.5,"und"))))</f>
        <v>0.5</v>
      </c>
      <c r="K15" s="54" t="n">
        <f aca="false">IF((GSN!K42="-"),"-",IF(OR(AND((GSN!K42=0),('MIM (COV-MSA)'!K15&lt;&gt;0)),AND((GSN!K42&lt;&gt;0),('MIM (COV-MSA)'!K15=0))),1,IF(OR((GSN!K42='MIM (COV-MSA)'!K15),AND((GSN!K42=-1),('MIM (COV-MSA)'!K15=1))),0,IF(AND((GSN!K42=1),('MIM (COV-MSA)'!K15=-1)),0.5,"und"))))</f>
        <v>0.5</v>
      </c>
      <c r="L15" s="54" t="str">
        <f aca="false">IF((GSN!L42="-"),"-",IF(OR(AND((GSN!L42=0),('MIM (COV-MSA)'!L15&lt;&gt;0)),AND((GSN!L42&lt;&gt;0),('MIM (COV-MSA)'!L15=0))),1,IF(OR((GSN!L42='MIM (COV-MSA)'!L15),AND((GSN!L42=-1),('MIM (COV-MSA)'!L15=1))),0,IF(AND((GSN!L42=1),('MIM (COV-MSA)'!L15=-1)),0.5,"und"))))</f>
        <v>-</v>
      </c>
      <c r="M15" s="54" t="n">
        <f aca="false">IF((GSN!M42="-"),"-",IF(OR(AND((GSN!M42=0),('MIM (COV-MSA)'!M15&lt;&gt;0)),AND((GSN!M42&lt;&gt;0),('MIM (COV-MSA)'!M15=0))),1,IF(OR((GSN!M42='MIM (COV-MSA)'!M15),AND((GSN!M42=-1),('MIM (COV-MSA)'!M15=1))),0,IF(AND((GSN!M42=1),('MIM (COV-MSA)'!M15=-1)),0.5,"und"))))</f>
        <v>0</v>
      </c>
      <c r="N15" s="54" t="n">
        <f aca="false">IF((GSN!N42="-"),"-",IF(OR(AND((GSN!N42=0),('MIM (COV-MSA)'!N15&lt;&gt;0)),AND((GSN!N42&lt;&gt;0),('MIM (COV-MSA)'!N15=0))),1,IF(OR((GSN!N42='MIM (COV-MSA)'!N15),AND((GSN!N42=-1),('MIM (COV-MSA)'!N15=1))),0,IF(AND((GSN!N42=1),('MIM (COV-MSA)'!N15=-1)),0.5,"und"))))</f>
        <v>0</v>
      </c>
      <c r="O15" s="54" t="str">
        <f aca="false">IF((GSN!O42="-"),"-",IF(OR(AND((GSN!O42=0),('MIM (COV-MSA)'!O15&lt;&gt;0)),AND((GSN!O42&lt;&gt;0),('MIM (COV-MSA)'!O15=0))),1,IF(OR((GSN!O42='MIM (COV-MSA)'!O15),AND((GSN!O42=-1),('MIM (COV-MSA)'!O15=1))),0,IF(AND((GSN!O42=1),('MIM (COV-MSA)'!O15=-1)),0.5,"und"))))</f>
        <v>-</v>
      </c>
      <c r="P15" s="54" t="str">
        <f aca="false">IF((GSN!P42="-"),"-",IF(OR(AND((GSN!P42=0),('MIM (COV-MSA)'!P15&lt;&gt;0)),AND((GSN!P42&lt;&gt;0),('MIM (COV-MSA)'!P15=0))),1,IF(OR((GSN!P42='MIM (COV-MSA)'!P15),AND((GSN!P42=-1),('MIM (COV-MSA)'!P15=1))),0,IF(AND((GSN!P42=1),('MIM (COV-MSA)'!P15=-1)),0.5,"und"))))</f>
        <v>-</v>
      </c>
      <c r="Q15" s="54" t="n">
        <f aca="false">IF((GSN!Q42="-"),"-",IF(OR(AND((GSN!Q42=0),('MIM (COV-MSA)'!Q15&lt;&gt;0)),AND((GSN!Q42&lt;&gt;0),('MIM (COV-MSA)'!Q15=0))),1,IF(OR((GSN!Q42='MIM (COV-MSA)'!Q15),AND((GSN!Q42=-1),('MIM (COV-MSA)'!Q15=1))),0,IF(AND((GSN!Q42=1),('MIM (COV-MSA)'!Q15=-1)),0.5,"und"))))</f>
        <v>1</v>
      </c>
      <c r="R15" s="54" t="n">
        <f aca="false">IF((GSN!R42="-"),"-",IF(OR(AND((GSN!R42=0),('MIM (COV-MSA)'!R15&lt;&gt;0)),AND((GSN!R42&lt;&gt;0),('MIM (COV-MSA)'!R15=0))),1,IF(OR((GSN!R42='MIM (COV-MSA)'!R15),AND((GSN!R42=-1),('MIM (COV-MSA)'!R15=1))),0,IF(AND((GSN!R42=1),('MIM (COV-MSA)'!R15=-1)),0.5,"und"))))</f>
        <v>0.5</v>
      </c>
      <c r="S15" s="54" t="str">
        <f aca="false">IF((GSN!S42="-"),"-",IF(OR(AND((GSN!S42=0),('MIM (COV-MSA)'!S15&lt;&gt;0)),AND((GSN!S42&lt;&gt;0),('MIM (COV-MSA)'!S15=0))),1,IF(OR((GSN!S42='MIM (COV-MSA)'!S15),AND((GSN!S42=-1),('MIM (COV-MSA)'!S15=1))),0,IF(AND((GSN!S42=1),('MIM (COV-MSA)'!S15=-1)),0.5,"und"))))</f>
        <v>-</v>
      </c>
      <c r="T15" s="54" t="str">
        <f aca="false">IF((GSN!T42="-"),"-",IF(OR(AND((GSN!T42=0),('MIM (COV-MSA)'!T15&lt;&gt;0)),AND((GSN!T42&lt;&gt;0),('MIM (COV-MSA)'!T15=0))),1,IF(OR((GSN!T42='MIM (COV-MSA)'!T15),AND((GSN!T42=-1),('MIM (COV-MSA)'!T15=1))),0,IF(AND((GSN!T42=1),('MIM (COV-MSA)'!T15=-1)),0.5,"und"))))</f>
        <v>-</v>
      </c>
    </row>
    <row r="16" customFormat="false" ht="14.25" hidden="false" customHeight="true" outlineLevel="0" collapsed="false">
      <c r="A16" s="51"/>
      <c r="B16" s="46" t="s">
        <v>91</v>
      </c>
      <c r="C16" s="55" t="s">
        <v>92</v>
      </c>
      <c r="D16" s="69" t="n">
        <f aca="false">COUNTIF(F16:T16,"=-")</f>
        <v>9</v>
      </c>
      <c r="E16" s="37"/>
      <c r="F16" s="54" t="str">
        <f aca="false">IF((GSN!F43="-"),"-",IF(OR(AND((GSN!F43=0),('MIM (COV-MSA)'!F16&lt;&gt;0)),AND((GSN!F43&lt;&gt;0),('MIM (COV-MSA)'!F16=0))),1,IF(OR((GSN!F43='MIM (COV-MSA)'!F16),AND((GSN!F43=-1),('MIM (COV-MSA)'!F16=1))),0,IF(AND((GSN!F43=1),('MIM (COV-MSA)'!F16=-1)),0.5,"und"))))</f>
        <v>-</v>
      </c>
      <c r="G16" s="54" t="str">
        <f aca="false">IF((GSN!G43="-"),"-",IF(OR(AND((GSN!G43=0),('MIM (COV-MSA)'!G16&lt;&gt;0)),AND((GSN!G43&lt;&gt;0),('MIM (COV-MSA)'!G16=0))),1,IF(OR((GSN!G43='MIM (COV-MSA)'!G16),AND((GSN!G43=-1),('MIM (COV-MSA)'!G16=1))),0,IF(AND((GSN!G43=1),('MIM (COV-MSA)'!G16=-1)),0.5,"und"))))</f>
        <v>-</v>
      </c>
      <c r="H16" s="54" t="str">
        <f aca="false">IF((GSN!H43="-"),"-",IF(OR(AND((GSN!H43=0),('MIM (COV-MSA)'!H16&lt;&gt;0)),AND((GSN!H43&lt;&gt;0),('MIM (COV-MSA)'!H16=0))),1,IF(OR((GSN!H43='MIM (COV-MSA)'!H16),AND((GSN!H43=-1),('MIM (COV-MSA)'!H16=1))),0,IF(AND((GSN!H43=1),('MIM (COV-MSA)'!H16=-1)),0.5,"und"))))</f>
        <v>-</v>
      </c>
      <c r="I16" s="54" t="str">
        <f aca="false">IF((GSN!I43="-"),"-",IF(OR(AND((GSN!I43=0),('MIM (COV-MSA)'!I16&lt;&gt;0)),AND((GSN!I43&lt;&gt;0),('MIM (COV-MSA)'!I16=0))),1,IF(OR((GSN!I43='MIM (COV-MSA)'!I16),AND((GSN!I43=-1),('MIM (COV-MSA)'!I16=1))),0,IF(AND((GSN!I43=1),('MIM (COV-MSA)'!I16=-1)),0.5,"und"))))</f>
        <v>-</v>
      </c>
      <c r="J16" s="54" t="n">
        <f aca="false">IF((GSN!J43="-"),"-",IF(OR(AND((GSN!J43=0),('MIM (COV-MSA)'!J16&lt;&gt;0)),AND((GSN!J43&lt;&gt;0),('MIM (COV-MSA)'!J16=0))),1,IF(OR((GSN!J43='MIM (COV-MSA)'!J16),AND((GSN!J43=-1),('MIM (COV-MSA)'!J16=1))),0,IF(AND((GSN!J43=1),('MIM (COV-MSA)'!J16=-1)),0.5,"und"))))</f>
        <v>1</v>
      </c>
      <c r="K16" s="54" t="str">
        <f aca="false">IF((GSN!K43="-"),"-",IF(OR(AND((GSN!K43=0),('MIM (COV-MSA)'!K16&lt;&gt;0)),AND((GSN!K43&lt;&gt;0),('MIM (COV-MSA)'!K16=0))),1,IF(OR((GSN!K43='MIM (COV-MSA)'!K16),AND((GSN!K43=-1),('MIM (COV-MSA)'!K16=1))),0,IF(AND((GSN!K43=1),('MIM (COV-MSA)'!K16=-1)),0.5,"und"))))</f>
        <v>-</v>
      </c>
      <c r="L16" s="54" t="n">
        <f aca="false">IF((GSN!L43="-"),"-",IF(OR(AND((GSN!L43=0),('MIM (COV-MSA)'!L16&lt;&gt;0)),AND((GSN!L43&lt;&gt;0),('MIM (COV-MSA)'!L16=0))),1,IF(OR((GSN!L43='MIM (COV-MSA)'!L16),AND((GSN!L43=-1),('MIM (COV-MSA)'!L16=1))),0,IF(AND((GSN!L43=1),('MIM (COV-MSA)'!L16=-1)),0.5,"und"))))</f>
        <v>1</v>
      </c>
      <c r="M16" s="54" t="n">
        <f aca="false">IF((GSN!M43="-"),"-",IF(OR(AND((GSN!M43=0),('MIM (COV-MSA)'!M16&lt;&gt;0)),AND((GSN!M43&lt;&gt;0),('MIM (COV-MSA)'!M16=0))),1,IF(OR((GSN!M43='MIM (COV-MSA)'!M16),AND((GSN!M43=-1),('MIM (COV-MSA)'!M16=1))),0,IF(AND((GSN!M43=1),('MIM (COV-MSA)'!M16=-1)),0.5,"und"))))</f>
        <v>0</v>
      </c>
      <c r="N16" s="54" t="str">
        <f aca="false">IF((GSN!N43="-"),"-",IF(OR(AND((GSN!N43=0),('MIM (COV-MSA)'!N16&lt;&gt;0)),AND((GSN!N43&lt;&gt;0),('MIM (COV-MSA)'!N16=0))),1,IF(OR((GSN!N43='MIM (COV-MSA)'!N16),AND((GSN!N43=-1),('MIM (COV-MSA)'!N16=1))),0,IF(AND((GSN!N43=1),('MIM (COV-MSA)'!N16=-1)),0.5,"und"))))</f>
        <v>-</v>
      </c>
      <c r="O16" s="54" t="n">
        <f aca="false">IF((GSN!O43="-"),"-",IF(OR(AND((GSN!O43=0),('MIM (COV-MSA)'!O16&lt;&gt;0)),AND((GSN!O43&lt;&gt;0),('MIM (COV-MSA)'!O16=0))),1,IF(OR((GSN!O43='MIM (COV-MSA)'!O16),AND((GSN!O43=-1),('MIM (COV-MSA)'!O16=1))),0,IF(AND((GSN!O43=1),('MIM (COV-MSA)'!O16=-1)),0.5,"und"))))</f>
        <v>0.5</v>
      </c>
      <c r="P16" s="54" t="str">
        <f aca="false">IF((GSN!P43="-"),"-",IF(OR(AND((GSN!P43=0),('MIM (COV-MSA)'!P16&lt;&gt;0)),AND((GSN!P43&lt;&gt;0),('MIM (COV-MSA)'!P16=0))),1,IF(OR((GSN!P43='MIM (COV-MSA)'!P16),AND((GSN!P43=-1),('MIM (COV-MSA)'!P16=1))),0,IF(AND((GSN!P43=1),('MIM (COV-MSA)'!P16=-1)),0.5,"und"))))</f>
        <v>-</v>
      </c>
      <c r="Q16" s="54" t="n">
        <f aca="false">IF((GSN!Q43="-"),"-",IF(OR(AND((GSN!Q43=0),('MIM (COV-MSA)'!Q16&lt;&gt;0)),AND((GSN!Q43&lt;&gt;0),('MIM (COV-MSA)'!Q16=0))),1,IF(OR((GSN!Q43='MIM (COV-MSA)'!Q16),AND((GSN!Q43=-1),('MIM (COV-MSA)'!Q16=1))),0,IF(AND((GSN!Q43=1),('MIM (COV-MSA)'!Q16=-1)),0.5,"und"))))</f>
        <v>1</v>
      </c>
      <c r="R16" s="54" t="n">
        <f aca="false">IF((GSN!R43="-"),"-",IF(OR(AND((GSN!R43=0),('MIM (COV-MSA)'!R16&lt;&gt;0)),AND((GSN!R43&lt;&gt;0),('MIM (COV-MSA)'!R16=0))),1,IF(OR((GSN!R43='MIM (COV-MSA)'!R16),AND((GSN!R43=-1),('MIM (COV-MSA)'!R16=1))),0,IF(AND((GSN!R43=1),('MIM (COV-MSA)'!R16=-1)),0.5,"und"))))</f>
        <v>0.5</v>
      </c>
      <c r="S16" s="54" t="str">
        <f aca="false">IF((GSN!S43="-"),"-",IF(OR(AND((GSN!S43=0),('MIM (COV-MSA)'!S16&lt;&gt;0)),AND((GSN!S43&lt;&gt;0),('MIM (COV-MSA)'!S16=0))),1,IF(OR((GSN!S43='MIM (COV-MSA)'!S16),AND((GSN!S43=-1),('MIM (COV-MSA)'!S16=1))),0,IF(AND((GSN!S43=1),('MIM (COV-MSA)'!S16=-1)),0.5,"und"))))</f>
        <v>-</v>
      </c>
      <c r="T16" s="54" t="str">
        <f aca="false">IF((GSN!T43="-"),"-",IF(OR(AND((GSN!T43=0),('MIM (COV-MSA)'!T16&lt;&gt;0)),AND((GSN!T43&lt;&gt;0),('MIM (COV-MSA)'!T16=0))),1,IF(OR((GSN!T43='MIM (COV-MSA)'!T16),AND((GSN!T43=-1),('MIM (COV-MSA)'!T16=1))),0,IF(AND((GSN!T43=1),('MIM (COV-MSA)'!T16=-1)),0.5,"und"))))</f>
        <v>-</v>
      </c>
    </row>
    <row r="17" customFormat="false" ht="14.25" hidden="false" customHeight="true" outlineLevel="0" collapsed="false">
      <c r="A17" s="51"/>
      <c r="B17" s="46" t="s">
        <v>99</v>
      </c>
      <c r="C17" s="55" t="s">
        <v>100</v>
      </c>
      <c r="D17" s="69" t="n">
        <f aca="false">COUNTIF(F17:T17,"=-")</f>
        <v>9</v>
      </c>
      <c r="E17" s="10"/>
      <c r="F17" s="54" t="n">
        <f aca="false">IF((GSN!F44="-"),"-",IF(OR(AND((GSN!F44=0),('MIM (COV-MSA)'!F17&lt;&gt;0)),AND((GSN!F44&lt;&gt;0),('MIM (COV-MSA)'!F17=0))),1,IF(OR((GSN!F44='MIM (COV-MSA)'!F17),AND((GSN!F44=-1),('MIM (COV-MSA)'!F17=1))),0,IF(AND((GSN!F44=1),('MIM (COV-MSA)'!F17=-1)),0.5,"und"))))</f>
        <v>1</v>
      </c>
      <c r="G17" s="54" t="str">
        <f aca="false">IF((GSN!G44="-"),"-",IF(OR(AND((GSN!G44=0),('MIM (COV-MSA)'!G17&lt;&gt;0)),AND((GSN!G44&lt;&gt;0),('MIM (COV-MSA)'!G17=0))),1,IF(OR((GSN!G44='MIM (COV-MSA)'!G17),AND((GSN!G44=-1),('MIM (COV-MSA)'!G17=1))),0,IF(AND((GSN!G44=1),('MIM (COV-MSA)'!G17=-1)),0.5,"und"))))</f>
        <v>-</v>
      </c>
      <c r="H17" s="54" t="str">
        <f aca="false">IF((GSN!H44="-"),"-",IF(OR(AND((GSN!H44=0),('MIM (COV-MSA)'!H17&lt;&gt;0)),AND((GSN!H44&lt;&gt;0),('MIM (COV-MSA)'!H17=0))),1,IF(OR((GSN!H44='MIM (COV-MSA)'!H17),AND((GSN!H44=-1),('MIM (COV-MSA)'!H17=1))),0,IF(AND((GSN!H44=1),('MIM (COV-MSA)'!H17=-1)),0.5,"und"))))</f>
        <v>-</v>
      </c>
      <c r="I17" s="54" t="str">
        <f aca="false">IF((GSN!I44="-"),"-",IF(OR(AND((GSN!I44=0),('MIM (COV-MSA)'!I17&lt;&gt;0)),AND((GSN!I44&lt;&gt;0),('MIM (COV-MSA)'!I17=0))),1,IF(OR((GSN!I44='MIM (COV-MSA)'!I17),AND((GSN!I44=-1),('MIM (COV-MSA)'!I17=1))),0,IF(AND((GSN!I44=1),('MIM (COV-MSA)'!I17=-1)),0.5,"und"))))</f>
        <v>-</v>
      </c>
      <c r="J17" s="54" t="n">
        <f aca="false">IF((GSN!J44="-"),"-",IF(OR(AND((GSN!J44=0),('MIM (COV-MSA)'!J17&lt;&gt;0)),AND((GSN!J44&lt;&gt;0),('MIM (COV-MSA)'!J17=0))),1,IF(OR((GSN!J44='MIM (COV-MSA)'!J17),AND((GSN!J44=-1),('MIM (COV-MSA)'!J17=1))),0,IF(AND((GSN!J44=1),('MIM (COV-MSA)'!J17=-1)),0.5,"und"))))</f>
        <v>1</v>
      </c>
      <c r="K17" s="54" t="str">
        <f aca="false">IF((GSN!K44="-"),"-",IF(OR(AND((GSN!K44=0),('MIM (COV-MSA)'!K17&lt;&gt;0)),AND((GSN!K44&lt;&gt;0),('MIM (COV-MSA)'!K17=0))),1,IF(OR((GSN!K44='MIM (COV-MSA)'!K17),AND((GSN!K44=-1),('MIM (COV-MSA)'!K17=1))),0,IF(AND((GSN!K44=1),('MIM (COV-MSA)'!K17=-1)),0.5,"und"))))</f>
        <v>-</v>
      </c>
      <c r="L17" s="54" t="str">
        <f aca="false">IF((GSN!L44="-"),"-",IF(OR(AND((GSN!L44=0),('MIM (COV-MSA)'!L17&lt;&gt;0)),AND((GSN!L44&lt;&gt;0),('MIM (COV-MSA)'!L17=0))),1,IF(OR((GSN!L44='MIM (COV-MSA)'!L17),AND((GSN!L44=-1),('MIM (COV-MSA)'!L17=1))),0,IF(AND((GSN!L44=1),('MIM (COV-MSA)'!L17=-1)),0.5,"und"))))</f>
        <v>-</v>
      </c>
      <c r="M17" s="54" t="n">
        <f aca="false">IF((GSN!M44="-"),"-",IF(OR(AND((GSN!M44=0),('MIM (COV-MSA)'!M17&lt;&gt;0)),AND((GSN!M44&lt;&gt;0),('MIM (COV-MSA)'!M17=0))),1,IF(OR((GSN!M44='MIM (COV-MSA)'!M17),AND((GSN!M44=-1),('MIM (COV-MSA)'!M17=1))),0,IF(AND((GSN!M44=1),('MIM (COV-MSA)'!M17=-1)),0.5,"und"))))</f>
        <v>1</v>
      </c>
      <c r="N17" s="54" t="n">
        <f aca="false">IF((GSN!N44="-"),"-",IF(OR(AND((GSN!N44=0),('MIM (COV-MSA)'!N17&lt;&gt;0)),AND((GSN!N44&lt;&gt;0),('MIM (COV-MSA)'!N17=0))),1,IF(OR((GSN!N44='MIM (COV-MSA)'!N17),AND((GSN!N44=-1),('MIM (COV-MSA)'!N17=1))),0,IF(AND((GSN!N44=1),('MIM (COV-MSA)'!N17=-1)),0.5,"und"))))</f>
        <v>0</v>
      </c>
      <c r="O17" s="54" t="str">
        <f aca="false">IF((GSN!O44="-"),"-",IF(OR(AND((GSN!O44=0),('MIM (COV-MSA)'!O17&lt;&gt;0)),AND((GSN!O44&lt;&gt;0),('MIM (COV-MSA)'!O17=0))),1,IF(OR((GSN!O44='MIM (COV-MSA)'!O17),AND((GSN!O44=-1),('MIM (COV-MSA)'!O17=1))),0,IF(AND((GSN!O44=1),('MIM (COV-MSA)'!O17=-1)),0.5,"und"))))</f>
        <v>-</v>
      </c>
      <c r="P17" s="54" t="n">
        <f aca="false">IF((GSN!P44="-"),"-",IF(OR(AND((GSN!P44=0),('MIM (COV-MSA)'!P17&lt;&gt;0)),AND((GSN!P44&lt;&gt;0),('MIM (COV-MSA)'!P17=0))),1,IF(OR((GSN!P44='MIM (COV-MSA)'!P17),AND((GSN!P44=-1),('MIM (COV-MSA)'!P17=1))),0,IF(AND((GSN!P44=1),('MIM (COV-MSA)'!P17=-1)),0.5,"und"))))</f>
        <v>1</v>
      </c>
      <c r="Q17" s="54" t="str">
        <f aca="false">IF((GSN!Q44="-"),"-",IF(OR(AND((GSN!Q44=0),('MIM (COV-MSA)'!Q17&lt;&gt;0)),AND((GSN!Q44&lt;&gt;0),('MIM (COV-MSA)'!Q17=0))),1,IF(OR((GSN!Q44='MIM (COV-MSA)'!Q17),AND((GSN!Q44=-1),('MIM (COV-MSA)'!Q17=1))),0,IF(AND((GSN!Q44=1),('MIM (COV-MSA)'!Q17=-1)),0.5,"und"))))</f>
        <v>-</v>
      </c>
      <c r="R17" s="54" t="n">
        <f aca="false">IF((GSN!R44="-"),"-",IF(OR(AND((GSN!R44=0),('MIM (COV-MSA)'!R17&lt;&gt;0)),AND((GSN!R44&lt;&gt;0),('MIM (COV-MSA)'!R17=0))),1,IF(OR((GSN!R44='MIM (COV-MSA)'!R17),AND((GSN!R44=-1),('MIM (COV-MSA)'!R17=1))),0,IF(AND((GSN!R44=1),('MIM (COV-MSA)'!R17=-1)),0.5,"und"))))</f>
        <v>1</v>
      </c>
      <c r="S17" s="54" t="str">
        <f aca="false">IF((GSN!S44="-"),"-",IF(OR(AND((GSN!S44=0),('MIM (COV-MSA)'!S17&lt;&gt;0)),AND((GSN!S44&lt;&gt;0),('MIM (COV-MSA)'!S17=0))),1,IF(OR((GSN!S44='MIM (COV-MSA)'!S17),AND((GSN!S44=-1),('MIM (COV-MSA)'!S17=1))),0,IF(AND((GSN!S44=1),('MIM (COV-MSA)'!S17=-1)),0.5,"und"))))</f>
        <v>-</v>
      </c>
      <c r="T17" s="54" t="str">
        <f aca="false">IF((GSN!T44="-"),"-",IF(OR(AND((GSN!T44=0),('MIM (COV-MSA)'!T17&lt;&gt;0)),AND((GSN!T44&lt;&gt;0),('MIM (COV-MSA)'!T17=0))),1,IF(OR((GSN!T44='MIM (COV-MSA)'!T17),AND((GSN!T44=-1),('MIM (COV-MSA)'!T17=1))),0,IF(AND((GSN!T44=1),('MIM (COV-MSA)'!T17=-1)),0.5,"und"))))</f>
        <v>-</v>
      </c>
    </row>
    <row r="18" customFormat="false" ht="14.25" hidden="false" customHeight="true" outlineLevel="0" collapsed="false">
      <c r="A18" s="51"/>
      <c r="B18" s="46" t="s">
        <v>97</v>
      </c>
      <c r="C18" s="55" t="s">
        <v>116</v>
      </c>
      <c r="D18" s="69" t="n">
        <f aca="false">COUNTIF(F18:T18,"=-")</f>
        <v>10</v>
      </c>
      <c r="E18" s="37"/>
      <c r="F18" s="54" t="n">
        <f aca="false">IF((GSN!F45="-"),"-",IF(OR(AND((GSN!F45=0),('MIM (COV-MSA)'!F18&lt;&gt;0)),AND((GSN!F45&lt;&gt;0),('MIM (COV-MSA)'!F18=0))),1,IF(OR((GSN!F45='MIM (COV-MSA)'!F18),AND((GSN!F45=-1),('MIM (COV-MSA)'!F18=1))),0,IF(AND((GSN!F45=1),('MIM (COV-MSA)'!F18=-1)),0.5,"und"))))</f>
        <v>0</v>
      </c>
      <c r="G18" s="54" t="str">
        <f aca="false">IF((GSN!G45="-"),"-",IF(OR(AND((GSN!G45=0),('MIM (COV-MSA)'!G18&lt;&gt;0)),AND((GSN!G45&lt;&gt;0),('MIM (COV-MSA)'!G18=0))),1,IF(OR((GSN!G45='MIM (COV-MSA)'!G18),AND((GSN!G45=-1),('MIM (COV-MSA)'!G18=1))),0,IF(AND((GSN!G45=1),('MIM (COV-MSA)'!G18=-1)),0.5,"und"))))</f>
        <v>-</v>
      </c>
      <c r="H18" s="54" t="str">
        <f aca="false">IF((GSN!H45="-"),"-",IF(OR(AND((GSN!H45=0),('MIM (COV-MSA)'!H18&lt;&gt;0)),AND((GSN!H45&lt;&gt;0),('MIM (COV-MSA)'!H18=0))),1,IF(OR((GSN!H45='MIM (COV-MSA)'!H18),AND((GSN!H45=-1),('MIM (COV-MSA)'!H18=1))),0,IF(AND((GSN!H45=1),('MIM (COV-MSA)'!H18=-1)),0.5,"und"))))</f>
        <v>-</v>
      </c>
      <c r="I18" s="54" t="n">
        <f aca="false">IF((GSN!I45="-"),"-",IF(OR(AND((GSN!I45=0),('MIM (COV-MSA)'!I18&lt;&gt;0)),AND((GSN!I45&lt;&gt;0),('MIM (COV-MSA)'!I18=0))),1,IF(OR((GSN!I45='MIM (COV-MSA)'!I18),AND((GSN!I45=-1),('MIM (COV-MSA)'!I18=1))),0,IF(AND((GSN!I45=1),('MIM (COV-MSA)'!I18=-1)),0.5,"und"))))</f>
        <v>0.5</v>
      </c>
      <c r="J18" s="54" t="str">
        <f aca="false">IF((GSN!J45="-"),"-",IF(OR(AND((GSN!J45=0),('MIM (COV-MSA)'!J18&lt;&gt;0)),AND((GSN!J45&lt;&gt;0),('MIM (COV-MSA)'!J18=0))),1,IF(OR((GSN!J45='MIM (COV-MSA)'!J18),AND((GSN!J45=-1),('MIM (COV-MSA)'!J18=1))),0,IF(AND((GSN!J45=1),('MIM (COV-MSA)'!J18=-1)),0.5,"und"))))</f>
        <v>-</v>
      </c>
      <c r="K18" s="54" t="n">
        <f aca="false">IF((GSN!K45="-"),"-",IF(OR(AND((GSN!K45=0),('MIM (COV-MSA)'!K18&lt;&gt;0)),AND((GSN!K45&lt;&gt;0),('MIM (COV-MSA)'!K18=0))),1,IF(OR((GSN!K45='MIM (COV-MSA)'!K18),AND((GSN!K45=-1),('MIM (COV-MSA)'!K18=1))),0,IF(AND((GSN!K45=1),('MIM (COV-MSA)'!K18=-1)),0.5,"und"))))</f>
        <v>0</v>
      </c>
      <c r="L18" s="54" t="n">
        <f aca="false">IF((GSN!L45="-"),"-",IF(OR(AND((GSN!L45=0),('MIM (COV-MSA)'!L18&lt;&gt;0)),AND((GSN!L45&lt;&gt;0),('MIM (COV-MSA)'!L18=0))),1,IF(OR((GSN!L45='MIM (COV-MSA)'!L18),AND((GSN!L45=-1),('MIM (COV-MSA)'!L18=1))),0,IF(AND((GSN!L45=1),('MIM (COV-MSA)'!L18=-1)),0.5,"und"))))</f>
        <v>0</v>
      </c>
      <c r="M18" s="54" t="n">
        <f aca="false">IF((GSN!M45="-"),"-",IF(OR(AND((GSN!M45=0),('MIM (COV-MSA)'!M18&lt;&gt;0)),AND((GSN!M45&lt;&gt;0),('MIM (COV-MSA)'!M18=0))),1,IF(OR((GSN!M45='MIM (COV-MSA)'!M18),AND((GSN!M45=-1),('MIM (COV-MSA)'!M18=1))),0,IF(AND((GSN!M45=1),('MIM (COV-MSA)'!M18=-1)),0.5,"und"))))</f>
        <v>0.5</v>
      </c>
      <c r="N18" s="54" t="str">
        <f aca="false">IF((GSN!N45="-"),"-",IF(OR(AND((GSN!N45=0),('MIM (COV-MSA)'!N18&lt;&gt;0)),AND((GSN!N45&lt;&gt;0),('MIM (COV-MSA)'!N18=0))),1,IF(OR((GSN!N45='MIM (COV-MSA)'!N18),AND((GSN!N45=-1),('MIM (COV-MSA)'!N18=1))),0,IF(AND((GSN!N45=1),('MIM (COV-MSA)'!N18=-1)),0.5,"und"))))</f>
        <v>-</v>
      </c>
      <c r="O18" s="54" t="str">
        <f aca="false">IF((GSN!O45="-"),"-",IF(OR(AND((GSN!O45=0),('MIM (COV-MSA)'!O18&lt;&gt;0)),AND((GSN!O45&lt;&gt;0),('MIM (COV-MSA)'!O18=0))),1,IF(OR((GSN!O45='MIM (COV-MSA)'!O18),AND((GSN!O45=-1),('MIM (COV-MSA)'!O18=1))),0,IF(AND((GSN!O45=1),('MIM (COV-MSA)'!O18=-1)),0.5,"und"))))</f>
        <v>-</v>
      </c>
      <c r="P18" s="54" t="str">
        <f aca="false">IF((GSN!P45="-"),"-",IF(OR(AND((GSN!P45=0),('MIM (COV-MSA)'!P18&lt;&gt;0)),AND((GSN!P45&lt;&gt;0),('MIM (COV-MSA)'!P18=0))),1,IF(OR((GSN!P45='MIM (COV-MSA)'!P18),AND((GSN!P45=-1),('MIM (COV-MSA)'!P18=1))),0,IF(AND((GSN!P45=1),('MIM (COV-MSA)'!P18=-1)),0.5,"und"))))</f>
        <v>-</v>
      </c>
      <c r="Q18" s="54" t="str">
        <f aca="false">IF((GSN!Q45="-"),"-",IF(OR(AND((GSN!Q45=0),('MIM (COV-MSA)'!Q18&lt;&gt;0)),AND((GSN!Q45&lt;&gt;0),('MIM (COV-MSA)'!Q18=0))),1,IF(OR((GSN!Q45='MIM (COV-MSA)'!Q18),AND((GSN!Q45=-1),('MIM (COV-MSA)'!Q18=1))),0,IF(AND((GSN!Q45=1),('MIM (COV-MSA)'!Q18=-1)),0.5,"und"))))</f>
        <v>-</v>
      </c>
      <c r="R18" s="54" t="str">
        <f aca="false">IF((GSN!R45="-"),"-",IF(OR(AND((GSN!R45=0),('MIM (COV-MSA)'!R18&lt;&gt;0)),AND((GSN!R45&lt;&gt;0),('MIM (COV-MSA)'!R18=0))),1,IF(OR((GSN!R45='MIM (COV-MSA)'!R18),AND((GSN!R45=-1),('MIM (COV-MSA)'!R18=1))),0,IF(AND((GSN!R45=1),('MIM (COV-MSA)'!R18=-1)),0.5,"und"))))</f>
        <v>-</v>
      </c>
      <c r="S18" s="54" t="str">
        <f aca="false">IF((GSN!S45="-"),"-",IF(OR(AND((GSN!S45=0),('MIM (COV-MSA)'!S18&lt;&gt;0)),AND((GSN!S45&lt;&gt;0),('MIM (COV-MSA)'!S18=0))),1,IF(OR((GSN!S45='MIM (COV-MSA)'!S18),AND((GSN!S45=-1),('MIM (COV-MSA)'!S18=1))),0,IF(AND((GSN!S45=1),('MIM (COV-MSA)'!S18=-1)),0.5,"und"))))</f>
        <v>-</v>
      </c>
      <c r="T18" s="54" t="str">
        <f aca="false">IF((GSN!T45="-"),"-",IF(OR(AND((GSN!T45=0),('MIM (COV-MSA)'!T18&lt;&gt;0)),AND((GSN!T45&lt;&gt;0),('MIM (COV-MSA)'!T18=0))),1,IF(OR((GSN!T45='MIM (COV-MSA)'!T18),AND((GSN!T45=-1),('MIM (COV-MSA)'!T18=1))),0,IF(AND((GSN!T45=1),('MIM (COV-MSA)'!T18=-1)),0.5,"und"))))</f>
        <v>-</v>
      </c>
    </row>
    <row r="19" customFormat="false" ht="14.25" hidden="false" customHeight="true" outlineLevel="0" collapsed="false">
      <c r="A19" s="51"/>
      <c r="B19" s="47" t="s">
        <v>85</v>
      </c>
      <c r="C19" s="50" t="s">
        <v>86</v>
      </c>
      <c r="D19" s="70" t="n">
        <f aca="false">COUNTIF(F19:T19,"=-")</f>
        <v>14</v>
      </c>
      <c r="E19" s="10"/>
      <c r="F19" s="54" t="str">
        <f aca="false">IF((GSN!F46="-"),"-",IF(OR(AND((GSN!F46=0),('MIM (COV-MSA)'!F19&lt;&gt;0)),AND((GSN!F46&lt;&gt;0),('MIM (COV-MSA)'!F19=0))),1,IF(OR((GSN!F46='MIM (COV-MSA)'!F19),AND((GSN!F46=-1),('MIM (COV-MSA)'!F19=1))),0,IF(AND((GSN!F46=1),('MIM (COV-MSA)'!F19=-1)),0.5,"und"))))</f>
        <v>-</v>
      </c>
      <c r="G19" s="54" t="str">
        <f aca="false">IF((GSN!G46="-"),"-",IF(OR(AND((GSN!G46=0),('MIM (COV-MSA)'!G19&lt;&gt;0)),AND((GSN!G46&lt;&gt;0),('MIM (COV-MSA)'!G19=0))),1,IF(OR((GSN!G46='MIM (COV-MSA)'!G19),AND((GSN!G46=-1),('MIM (COV-MSA)'!G19=1))),0,IF(AND((GSN!G46=1),('MIM (COV-MSA)'!G19=-1)),0.5,"und"))))</f>
        <v>-</v>
      </c>
      <c r="H19" s="54" t="str">
        <f aca="false">IF((GSN!H46="-"),"-",IF(OR(AND((GSN!H46=0),('MIM (COV-MSA)'!H19&lt;&gt;0)),AND((GSN!H46&lt;&gt;0),('MIM (COV-MSA)'!H19=0))),1,IF(OR((GSN!H46='MIM (COV-MSA)'!H19),AND((GSN!H46=-1),('MIM (COV-MSA)'!H19=1))),0,IF(AND((GSN!H46=1),('MIM (COV-MSA)'!H19=-1)),0.5,"und"))))</f>
        <v>-</v>
      </c>
      <c r="I19" s="54" t="str">
        <f aca="false">IF((GSN!I46="-"),"-",IF(OR(AND((GSN!I46=0),('MIM (COV-MSA)'!I19&lt;&gt;0)),AND((GSN!I46&lt;&gt;0),('MIM (COV-MSA)'!I19=0))),1,IF(OR((GSN!I46='MIM (COV-MSA)'!I19),AND((GSN!I46=-1),('MIM (COV-MSA)'!I19=1))),0,IF(AND((GSN!I46=1),('MIM (COV-MSA)'!I19=-1)),0.5,"und"))))</f>
        <v>-</v>
      </c>
      <c r="J19" s="54" t="str">
        <f aca="false">IF((GSN!J46="-"),"-",IF(OR(AND((GSN!J46=0),('MIM (COV-MSA)'!J19&lt;&gt;0)),AND((GSN!J46&lt;&gt;0),('MIM (COV-MSA)'!J19=0))),1,IF(OR((GSN!J46='MIM (COV-MSA)'!J19),AND((GSN!J46=-1),('MIM (COV-MSA)'!J19=1))),0,IF(AND((GSN!J46=1),('MIM (COV-MSA)'!J19=-1)),0.5,"und"))))</f>
        <v>-</v>
      </c>
      <c r="K19" s="54" t="str">
        <f aca="false">IF((GSN!K46="-"),"-",IF(OR(AND((GSN!K46=0),('MIM (COV-MSA)'!K19&lt;&gt;0)),AND((GSN!K46&lt;&gt;0),('MIM (COV-MSA)'!K19=0))),1,IF(OR((GSN!K46='MIM (COV-MSA)'!K19),AND((GSN!K46=-1),('MIM (COV-MSA)'!K19=1))),0,IF(AND((GSN!K46=1),('MIM (COV-MSA)'!K19=-1)),0.5,"und"))))</f>
        <v>-</v>
      </c>
      <c r="L19" s="54" t="str">
        <f aca="false">IF((GSN!L46="-"),"-",IF(OR(AND((GSN!L46=0),('MIM (COV-MSA)'!L19&lt;&gt;0)),AND((GSN!L46&lt;&gt;0),('MIM (COV-MSA)'!L19=0))),1,IF(OR((GSN!L46='MIM (COV-MSA)'!L19),AND((GSN!L46=-1),('MIM (COV-MSA)'!L19=1))),0,IF(AND((GSN!L46=1),('MIM (COV-MSA)'!L19=-1)),0.5,"und"))))</f>
        <v>-</v>
      </c>
      <c r="M19" s="54" t="str">
        <f aca="false">IF((GSN!M46="-"),"-",IF(OR(AND((GSN!M46=0),('MIM (COV-MSA)'!M19&lt;&gt;0)),AND((GSN!M46&lt;&gt;0),('MIM (COV-MSA)'!M19=0))),1,IF(OR((GSN!M46='MIM (COV-MSA)'!M19),AND((GSN!M46=-1),('MIM (COV-MSA)'!M19=1))),0,IF(AND((GSN!M46=1),('MIM (COV-MSA)'!M19=-1)),0.5,"und"))))</f>
        <v>-</v>
      </c>
      <c r="N19" s="54" t="n">
        <f aca="false">IF((GSN!N46="-"),"-",IF(OR(AND((GSN!N46=0),('MIM (COV-MSA)'!N19&lt;&gt;0)),AND((GSN!N46&lt;&gt;0),('MIM (COV-MSA)'!N19=0))),1,IF(OR((GSN!N46='MIM (COV-MSA)'!N19),AND((GSN!N46=-1),('MIM (COV-MSA)'!N19=1))),0,IF(AND((GSN!N46=1),('MIM (COV-MSA)'!N19=-1)),0.5,"und"))))</f>
        <v>0</v>
      </c>
      <c r="O19" s="54" t="str">
        <f aca="false">IF((GSN!O46="-"),"-",IF(OR(AND((GSN!O46=0),('MIM (COV-MSA)'!O19&lt;&gt;0)),AND((GSN!O46&lt;&gt;0),('MIM (COV-MSA)'!O19=0))),1,IF(OR((GSN!O46='MIM (COV-MSA)'!O19),AND((GSN!O46=-1),('MIM (COV-MSA)'!O19=1))),0,IF(AND((GSN!O46=1),('MIM (COV-MSA)'!O19=-1)),0.5,"und"))))</f>
        <v>-</v>
      </c>
      <c r="P19" s="54" t="str">
        <f aca="false">IF((GSN!P46="-"),"-",IF(OR(AND((GSN!P46=0),('MIM (COV-MSA)'!P19&lt;&gt;0)),AND((GSN!P46&lt;&gt;0),('MIM (COV-MSA)'!P19=0))),1,IF(OR((GSN!P46='MIM (COV-MSA)'!P19),AND((GSN!P46=-1),('MIM (COV-MSA)'!P19=1))),0,IF(AND((GSN!P46=1),('MIM (COV-MSA)'!P19=-1)),0.5,"und"))))</f>
        <v>-</v>
      </c>
      <c r="Q19" s="54" t="str">
        <f aca="false">IF((GSN!Q46="-"),"-",IF(OR(AND((GSN!Q46=0),('MIM (COV-MSA)'!Q19&lt;&gt;0)),AND((GSN!Q46&lt;&gt;0),('MIM (COV-MSA)'!Q19=0))),1,IF(OR((GSN!Q46='MIM (COV-MSA)'!Q19),AND((GSN!Q46=-1),('MIM (COV-MSA)'!Q19=1))),0,IF(AND((GSN!Q46=1),('MIM (COV-MSA)'!Q19=-1)),0.5,"und"))))</f>
        <v>-</v>
      </c>
      <c r="R19" s="54" t="str">
        <f aca="false">IF((GSN!R46="-"),"-",IF(OR(AND((GSN!R46=0),('MIM (COV-MSA)'!R19&lt;&gt;0)),AND((GSN!R46&lt;&gt;0),('MIM (COV-MSA)'!R19=0))),1,IF(OR((GSN!R46='MIM (COV-MSA)'!R19),AND((GSN!R46=-1),('MIM (COV-MSA)'!R19=1))),0,IF(AND((GSN!R46=1),('MIM (COV-MSA)'!R19=-1)),0.5,"und"))))</f>
        <v>-</v>
      </c>
      <c r="S19" s="54" t="str">
        <f aca="false">IF((GSN!S46="-"),"-",IF(OR(AND((GSN!S46=0),('MIM (COV-MSA)'!S19&lt;&gt;0)),AND((GSN!S46&lt;&gt;0),('MIM (COV-MSA)'!S19=0))),1,IF(OR((GSN!S46='MIM (COV-MSA)'!S19),AND((GSN!S46=-1),('MIM (COV-MSA)'!S19=1))),0,IF(AND((GSN!S46=1),('MIM (COV-MSA)'!S19=-1)),0.5,"und"))))</f>
        <v>-</v>
      </c>
      <c r="T19" s="54" t="str">
        <f aca="false">IF((GSN!T46="-"),"-",IF(OR(AND((GSN!T46=0),('MIM (COV-MSA)'!T19&lt;&gt;0)),AND((GSN!T46&lt;&gt;0),('MIM (COV-MSA)'!T19=0))),1,IF(OR((GSN!T46='MIM (COV-MSA)'!T19),AND((GSN!T46=-1),('MIM (COV-MSA)'!T19=1))),0,IF(AND((GSN!T46=1),('MIM (COV-MSA)'!T19=-1)),0.5,"und"))))</f>
        <v>-</v>
      </c>
    </row>
    <row r="20" customFormat="false" ht="14.25" hidden="false" customHeight="true" outlineLevel="0" collapsed="false">
      <c r="A20" s="51"/>
      <c r="B20" s="47" t="s">
        <v>105</v>
      </c>
      <c r="C20" s="50" t="s">
        <v>106</v>
      </c>
      <c r="D20" s="70" t="n">
        <f aca="false">COUNTIF(F20:T20,"=-")</f>
        <v>15</v>
      </c>
      <c r="E20" s="37"/>
      <c r="F20" s="54" t="str">
        <f aca="false">IF((GSN!F47="-"),"-",IF(OR(AND((GSN!F47=0),('MIM (COV-MSA)'!F20&lt;&gt;0)),AND((GSN!F47&lt;&gt;0),('MIM (COV-MSA)'!F20=0))),1,IF(OR((GSN!F47='MIM (COV-MSA)'!F20),AND((GSN!F47=-1),('MIM (COV-MSA)'!F20=1))),0,IF(AND((GSN!F47=1),('MIM (COV-MSA)'!F20=-1)),0.5,"und"))))</f>
        <v>-</v>
      </c>
      <c r="G20" s="54" t="str">
        <f aca="false">IF((GSN!G47="-"),"-",IF(OR(AND((GSN!G47=0),('MIM (COV-MSA)'!G20&lt;&gt;0)),AND((GSN!G47&lt;&gt;0),('MIM (COV-MSA)'!G20=0))),1,IF(OR((GSN!G47='MIM (COV-MSA)'!G20),AND((GSN!G47=-1),('MIM (COV-MSA)'!G20=1))),0,IF(AND((GSN!G47=1),('MIM (COV-MSA)'!G20=-1)),0.5,"und"))))</f>
        <v>-</v>
      </c>
      <c r="H20" s="54" t="str">
        <f aca="false">IF((GSN!H47="-"),"-",IF(OR(AND((GSN!H47=0),('MIM (COV-MSA)'!H20&lt;&gt;0)),AND((GSN!H47&lt;&gt;0),('MIM (COV-MSA)'!H20=0))),1,IF(OR((GSN!H47='MIM (COV-MSA)'!H20),AND((GSN!H47=-1),('MIM (COV-MSA)'!H20=1))),0,IF(AND((GSN!H47=1),('MIM (COV-MSA)'!H20=-1)),0.5,"und"))))</f>
        <v>-</v>
      </c>
      <c r="I20" s="54" t="str">
        <f aca="false">IF((GSN!I47="-"),"-",IF(OR(AND((GSN!I47=0),('MIM (COV-MSA)'!I20&lt;&gt;0)),AND((GSN!I47&lt;&gt;0),('MIM (COV-MSA)'!I20=0))),1,IF(OR((GSN!I47='MIM (COV-MSA)'!I20),AND((GSN!I47=-1),('MIM (COV-MSA)'!I20=1))),0,IF(AND((GSN!I47=1),('MIM (COV-MSA)'!I20=-1)),0.5,"und"))))</f>
        <v>-</v>
      </c>
      <c r="J20" s="54" t="str">
        <f aca="false">IF((GSN!J47="-"),"-",IF(OR(AND((GSN!J47=0),('MIM (COV-MSA)'!J20&lt;&gt;0)),AND((GSN!J47&lt;&gt;0),('MIM (COV-MSA)'!J20=0))),1,IF(OR((GSN!J47='MIM (COV-MSA)'!J20),AND((GSN!J47=-1),('MIM (COV-MSA)'!J20=1))),0,IF(AND((GSN!J47=1),('MIM (COV-MSA)'!J20=-1)),0.5,"und"))))</f>
        <v>-</v>
      </c>
      <c r="K20" s="54" t="str">
        <f aca="false">IF((GSN!K47="-"),"-",IF(OR(AND((GSN!K47=0),('MIM (COV-MSA)'!K20&lt;&gt;0)),AND((GSN!K47&lt;&gt;0),('MIM (COV-MSA)'!K20=0))),1,IF(OR((GSN!K47='MIM (COV-MSA)'!K20),AND((GSN!K47=-1),('MIM (COV-MSA)'!K20=1))),0,IF(AND((GSN!K47=1),('MIM (COV-MSA)'!K20=-1)),0.5,"und"))))</f>
        <v>-</v>
      </c>
      <c r="L20" s="54" t="str">
        <f aca="false">IF((GSN!L47="-"),"-",IF(OR(AND((GSN!L47=0),('MIM (COV-MSA)'!L20&lt;&gt;0)),AND((GSN!L47&lt;&gt;0),('MIM (COV-MSA)'!L20=0))),1,IF(OR((GSN!L47='MIM (COV-MSA)'!L20),AND((GSN!L47=-1),('MIM (COV-MSA)'!L20=1))),0,IF(AND((GSN!L47=1),('MIM (COV-MSA)'!L20=-1)),0.5,"und"))))</f>
        <v>-</v>
      </c>
      <c r="M20" s="54" t="str">
        <f aca="false">IF((GSN!M47="-"),"-",IF(OR(AND((GSN!M47=0),('MIM (COV-MSA)'!M20&lt;&gt;0)),AND((GSN!M47&lt;&gt;0),('MIM (COV-MSA)'!M20=0))),1,IF(OR((GSN!M47='MIM (COV-MSA)'!M20),AND((GSN!M47=-1),('MIM (COV-MSA)'!M20=1))),0,IF(AND((GSN!M47=1),('MIM (COV-MSA)'!M20=-1)),0.5,"und"))))</f>
        <v>-</v>
      </c>
      <c r="N20" s="54" t="str">
        <f aca="false">IF((GSN!N47="-"),"-",IF(OR(AND((GSN!N47=0),('MIM (COV-MSA)'!N20&lt;&gt;0)),AND((GSN!N47&lt;&gt;0),('MIM (COV-MSA)'!N20=0))),1,IF(OR((GSN!N47='MIM (COV-MSA)'!N20),AND((GSN!N47=-1),('MIM (COV-MSA)'!N20=1))),0,IF(AND((GSN!N47=1),('MIM (COV-MSA)'!N20=-1)),0.5,"und"))))</f>
        <v>-</v>
      </c>
      <c r="O20" s="54" t="str">
        <f aca="false">IF((GSN!O47="-"),"-",IF(OR(AND((GSN!O47=0),('MIM (COV-MSA)'!O20&lt;&gt;0)),AND((GSN!O47&lt;&gt;0),('MIM (COV-MSA)'!O20=0))),1,IF(OR((GSN!O47='MIM (COV-MSA)'!O20),AND((GSN!O47=-1),('MIM (COV-MSA)'!O20=1))),0,IF(AND((GSN!O47=1),('MIM (COV-MSA)'!O20=-1)),0.5,"und"))))</f>
        <v>-</v>
      </c>
      <c r="P20" s="54" t="str">
        <f aca="false">IF((GSN!P47="-"),"-",IF(OR(AND((GSN!P47=0),('MIM (COV-MSA)'!P20&lt;&gt;0)),AND((GSN!P47&lt;&gt;0),('MIM (COV-MSA)'!P20=0))),1,IF(OR((GSN!P47='MIM (COV-MSA)'!P20),AND((GSN!P47=-1),('MIM (COV-MSA)'!P20=1))),0,IF(AND((GSN!P47=1),('MIM (COV-MSA)'!P20=-1)),0.5,"und"))))</f>
        <v>-</v>
      </c>
      <c r="Q20" s="54" t="str">
        <f aca="false">IF((GSN!Q47="-"),"-",IF(OR(AND((GSN!Q47=0),('MIM (COV-MSA)'!Q20&lt;&gt;0)),AND((GSN!Q47&lt;&gt;0),('MIM (COV-MSA)'!Q20=0))),1,IF(OR((GSN!Q47='MIM (COV-MSA)'!Q20),AND((GSN!Q47=-1),('MIM (COV-MSA)'!Q20=1))),0,IF(AND((GSN!Q47=1),('MIM (COV-MSA)'!Q20=-1)),0.5,"und"))))</f>
        <v>-</v>
      </c>
      <c r="R20" s="54" t="str">
        <f aca="false">IF((GSN!R47="-"),"-",IF(OR(AND((GSN!R47=0),('MIM (COV-MSA)'!R20&lt;&gt;0)),AND((GSN!R47&lt;&gt;0),('MIM (COV-MSA)'!R20=0))),1,IF(OR((GSN!R47='MIM (COV-MSA)'!R20),AND((GSN!R47=-1),('MIM (COV-MSA)'!R20=1))),0,IF(AND((GSN!R47=1),('MIM (COV-MSA)'!R20=-1)),0.5,"und"))))</f>
        <v>-</v>
      </c>
      <c r="S20" s="54" t="str">
        <f aca="false">IF((GSN!S47="-"),"-",IF(OR(AND((GSN!S47=0),('MIM (COV-MSA)'!S20&lt;&gt;0)),AND((GSN!S47&lt;&gt;0),('MIM (COV-MSA)'!S20=0))),1,IF(OR((GSN!S47='MIM (COV-MSA)'!S20),AND((GSN!S47=-1),('MIM (COV-MSA)'!S20=1))),0,IF(AND((GSN!S47=1),('MIM (COV-MSA)'!S20=-1)),0.5,"und"))))</f>
        <v>-</v>
      </c>
      <c r="T20" s="54" t="str">
        <f aca="false">IF((GSN!T47="-"),"-",IF(OR(AND((GSN!T47=0),('MIM (COV-MSA)'!T20&lt;&gt;0)),AND((GSN!T47&lt;&gt;0),('MIM (COV-MSA)'!T20=0))),1,IF(OR((GSN!T47='MIM (COV-MSA)'!T20),AND((GSN!T47=-1),('MIM (COV-MSA)'!T20=1))),0,IF(AND((GSN!T47=1),('MIM (COV-MSA)'!T20=-1)),0.5,"und"))))</f>
        <v>-</v>
      </c>
    </row>
    <row r="21" customFormat="false" ht="14.25" hidden="false" customHeight="true" outlineLevel="0" collapsed="false">
      <c r="A21" s="7"/>
      <c r="B21" s="7"/>
      <c r="C21" s="7"/>
      <c r="D21" s="7"/>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117</v>
      </c>
      <c r="H24" s="10" t="n">
        <f aca="false">COUNTIF($F$6:$T$20,0)</f>
        <v>37</v>
      </c>
      <c r="I24" s="10" t="n">
        <f aca="false">COUNTIF($F$6:$T$20,0.5)</f>
        <v>28</v>
      </c>
      <c r="J24" s="10" t="n">
        <f aca="false">COUNTIF($F$6:$T$20,1)</f>
        <v>43</v>
      </c>
      <c r="L24" s="10" t="n">
        <f aca="false">(J24+(I24*0.5))/(((15^2)-G24)-F24)</f>
        <v>0.527777777777778</v>
      </c>
    </row>
    <row r="25" customFormat="false" ht="28.5" hidden="false" customHeight="true" outlineLevel="0" collapsed="false">
      <c r="E25" s="37" t="s">
        <v>122</v>
      </c>
    </row>
    <row r="26" customFormat="false" ht="14.25" hidden="false" customHeight="true" outlineLevel="0" collapsed="false">
      <c r="E26" s="37" t="n">
        <f aca="false">E24/(15^2)</f>
        <v>0</v>
      </c>
      <c r="F26" s="37" t="n">
        <f aca="false">F24/(15^2)</f>
        <v>0</v>
      </c>
    </row>
    <row r="30" customFormat="false" ht="14.25" hidden="false" customHeight="true" outlineLevel="0" collapsed="false">
      <c r="F30" s="2"/>
      <c r="G30" s="2"/>
      <c r="H30" s="2"/>
      <c r="I30" s="2"/>
      <c r="J30" s="2"/>
      <c r="K30" s="2"/>
      <c r="L30" s="2"/>
      <c r="M30" s="2"/>
      <c r="N30" s="2"/>
      <c r="O30" s="2"/>
      <c r="P30" s="2"/>
      <c r="Q30" s="2"/>
      <c r="R30" s="2"/>
      <c r="S30" s="2"/>
      <c r="T30" s="2"/>
    </row>
    <row r="31" customFormat="false" ht="28.5" hidden="false" customHeight="true" outlineLevel="0" collapsed="false">
      <c r="E31" s="14"/>
      <c r="F31" s="41" t="s">
        <v>109</v>
      </c>
      <c r="G31" s="41"/>
      <c r="H31" s="41"/>
      <c r="I31" s="41"/>
      <c r="J31" s="41"/>
      <c r="K31" s="41"/>
      <c r="L31" s="41"/>
      <c r="M31" s="41"/>
      <c r="N31" s="41"/>
      <c r="O31" s="41"/>
      <c r="P31" s="41"/>
      <c r="Q31" s="41"/>
      <c r="R31" s="41"/>
      <c r="S31" s="41"/>
      <c r="T31" s="41"/>
    </row>
    <row r="32" customFormat="false" ht="14.25" hidden="false" customHeight="true" outlineLevel="0" collapsed="false">
      <c r="B32" s="42"/>
      <c r="D32" s="11"/>
      <c r="E32" s="41" t="s">
        <v>110</v>
      </c>
      <c r="F32" s="43" t="s">
        <v>69</v>
      </c>
      <c r="G32" s="43" t="s">
        <v>73</v>
      </c>
      <c r="H32" s="43" t="s">
        <v>77</v>
      </c>
      <c r="I32" s="44" t="s">
        <v>81</v>
      </c>
      <c r="J32" s="44" t="s">
        <v>107</v>
      </c>
      <c r="K32" s="44" t="s">
        <v>95</v>
      </c>
      <c r="L32" s="44" t="s">
        <v>93</v>
      </c>
      <c r="M32" s="45" t="s">
        <v>89</v>
      </c>
      <c r="N32" s="45" t="s">
        <v>103</v>
      </c>
      <c r="O32" s="45" t="s">
        <v>101</v>
      </c>
      <c r="P32" s="46" t="s">
        <v>91</v>
      </c>
      <c r="Q32" s="46" t="s">
        <v>99</v>
      </c>
      <c r="R32" s="46" t="s">
        <v>97</v>
      </c>
      <c r="S32" s="47" t="s">
        <v>85</v>
      </c>
      <c r="T32" s="47" t="s">
        <v>105</v>
      </c>
    </row>
    <row r="33" customFormat="false" ht="14.25" hidden="false" customHeight="true" outlineLevel="0" collapsed="false">
      <c r="B33" s="37"/>
      <c r="D33" s="11"/>
      <c r="E33" s="41" t="s">
        <v>111</v>
      </c>
      <c r="F33" s="43" t="s">
        <v>112</v>
      </c>
      <c r="G33" s="43" t="s">
        <v>74</v>
      </c>
      <c r="H33" s="43" t="s">
        <v>78</v>
      </c>
      <c r="I33" s="48" t="s">
        <v>82</v>
      </c>
      <c r="J33" s="48" t="s">
        <v>113</v>
      </c>
      <c r="K33" s="48" t="s">
        <v>114</v>
      </c>
      <c r="L33" s="48" t="s">
        <v>115</v>
      </c>
      <c r="M33" s="49" t="s">
        <v>90</v>
      </c>
      <c r="N33" s="49" t="s">
        <v>104</v>
      </c>
      <c r="O33" s="49" t="s">
        <v>102</v>
      </c>
      <c r="P33" s="46" t="s">
        <v>92</v>
      </c>
      <c r="Q33" s="46" t="s">
        <v>100</v>
      </c>
      <c r="R33" s="46" t="s">
        <v>116</v>
      </c>
      <c r="S33" s="50" t="s">
        <v>86</v>
      </c>
      <c r="T33" s="50" t="s">
        <v>106</v>
      </c>
    </row>
    <row r="34" customFormat="false" ht="14.25" hidden="false" customHeight="true" outlineLevel="0" collapsed="false">
      <c r="B34" s="2"/>
      <c r="C34" s="2"/>
      <c r="D34" s="14"/>
      <c r="E34" s="59" t="s">
        <v>117</v>
      </c>
      <c r="F34" s="60" t="n">
        <f aca="false">COUNTIF(F36:F50,"&gt;0")</f>
        <v>0</v>
      </c>
      <c r="G34" s="60" t="n">
        <f aca="false">COUNTIF(G36:G50,"&gt;0")</f>
        <v>3</v>
      </c>
      <c r="H34" s="60" t="n">
        <f aca="false">COUNTIF(H36:H50,"&gt;0")</f>
        <v>2</v>
      </c>
      <c r="I34" s="61" t="n">
        <f aca="false">COUNTIF(I36:I50,"&gt;0")</f>
        <v>5</v>
      </c>
      <c r="J34" s="61" t="n">
        <f aca="false">COUNTIF(J36:J50,"&gt;0")</f>
        <v>3</v>
      </c>
      <c r="K34" s="61" t="n">
        <f aca="false">COUNTIF(K36:K50,"&gt;0")</f>
        <v>1</v>
      </c>
      <c r="L34" s="61" t="n">
        <f aca="false">COUNTIF(L36:L50,"&gt;0")</f>
        <v>1</v>
      </c>
      <c r="M34" s="62" t="n">
        <f aca="false">COUNTIF(M36:M50,"&gt;0")</f>
        <v>2</v>
      </c>
      <c r="N34" s="62" t="n">
        <f aca="false">COUNTIF(N36:N50,"&gt;0")</f>
        <v>3</v>
      </c>
      <c r="O34" s="62" t="n">
        <f aca="false">COUNTIF(O36:O50,"&gt;0")</f>
        <v>2</v>
      </c>
      <c r="P34" s="63" t="n">
        <f aca="false">COUNTIF(P36:P50,"&gt;0")</f>
        <v>1</v>
      </c>
      <c r="Q34" s="63" t="n">
        <f aca="false">COUNTIF(Q36:Q50,"&gt;0")</f>
        <v>0</v>
      </c>
      <c r="R34" s="63" t="n">
        <f aca="false">COUNTIF(R36:R50,"&gt;0")</f>
        <v>5</v>
      </c>
      <c r="S34" s="64" t="n">
        <f aca="false">COUNTIF(S36:S50,"&gt;0")</f>
        <v>0</v>
      </c>
      <c r="T34" s="64" t="n">
        <f aca="false">COUNTIF(T36:T50,"&gt;0")</f>
        <v>0</v>
      </c>
    </row>
    <row r="35" customFormat="false" ht="14.25" hidden="false" customHeight="true" outlineLevel="0" collapsed="false">
      <c r="A35" s="14"/>
      <c r="B35" s="41" t="s">
        <v>110</v>
      </c>
      <c r="C35" s="41" t="s">
        <v>111</v>
      </c>
      <c r="D35" s="65" t="s">
        <v>118</v>
      </c>
      <c r="E35" s="10"/>
      <c r="F35" s="10"/>
      <c r="G35" s="10"/>
      <c r="H35" s="10"/>
      <c r="I35" s="10"/>
      <c r="J35" s="10"/>
      <c r="K35" s="10"/>
      <c r="L35" s="10"/>
      <c r="M35" s="10"/>
      <c r="N35" s="10"/>
      <c r="O35" s="10"/>
      <c r="P35" s="10"/>
      <c r="Q35" s="10"/>
      <c r="R35" s="10"/>
      <c r="S35" s="10"/>
      <c r="T35" s="10"/>
    </row>
    <row r="36" customFormat="false" ht="14.25" hidden="false" customHeight="true" outlineLevel="0" collapsed="false">
      <c r="A36" s="51" t="s">
        <v>119</v>
      </c>
      <c r="B36" s="43" t="s">
        <v>69</v>
      </c>
      <c r="C36" s="52" t="s">
        <v>112</v>
      </c>
      <c r="D36" s="66" t="n">
        <f aca="false">COUNTIF(F36:T36,"=-")</f>
        <v>3</v>
      </c>
      <c r="E36" s="37"/>
      <c r="F36" s="54" t="str">
        <f aca="false">IF((GSN!F33="-"),"-",IF(AND((GSN!F33=0),('MIM (COV-MSA)'!F6&lt;&gt;0)),"FP",IF(AND((GSN!F33&lt;&gt;0),('MIM (COV-MSA)'!F6=0)),"FN",IF(AND((GSN!F33=0),('MIM (COV-MSA)'!F6=0)),"TN",IF(OR((GSN!F33='MIM (COV-MSA)'!F6),AND((GSN!F33=-1),('MIM (COV-MSA)'!F6=1))),"TP",IF(AND((GSN!F33=1),('MIM (COV-MSA)'!F6=-1)),0.5,"und"))))))</f>
        <v>-</v>
      </c>
      <c r="G36" s="54" t="str">
        <f aca="false">IF((GSN!G33="-"),"-",IF(AND((GSN!G33=0),('MIM (COV-MSA)'!G6&lt;&gt;0)),"FP",IF(AND((GSN!G33&lt;&gt;0),('MIM (COV-MSA)'!G6=0)),"FN",IF(AND((GSN!G33=0),('MIM (COV-MSA)'!G6=0)),"TN",IF(OR((GSN!G33='MIM (COV-MSA)'!G6),AND((GSN!G33=-1),('MIM (COV-MSA)'!G6=1))),"TP",IF(AND((GSN!G33=1),('MIM (COV-MSA)'!G6=-1)),0.5,"und"))))))</f>
        <v>FN</v>
      </c>
      <c r="H36" s="54" t="str">
        <f aca="false">IF((GSN!H33="-"),"-",IF(AND((GSN!H33=0),('MIM (COV-MSA)'!H6&lt;&gt;0)),"FP",IF(AND((GSN!H33&lt;&gt;0),('MIM (COV-MSA)'!H6=0)),"FN",IF(AND((GSN!H33=0),('MIM (COV-MSA)'!H6=0)),"TN",IF(OR((GSN!H33='MIM (COV-MSA)'!H6),AND((GSN!H33=-1),('MIM (COV-MSA)'!H6=1))),"TP",IF(AND((GSN!H33=1),('MIM (COV-MSA)'!H6=-1)),0.5,"und"))))))</f>
        <v>TP</v>
      </c>
      <c r="I36" s="54" t="str">
        <f aca="false">IF((GSN!I33="-"),"-",IF(AND((GSN!I33=0),('MIM (COV-MSA)'!I6&lt;&gt;0)),"FP",IF(AND((GSN!I33&lt;&gt;0),('MIM (COV-MSA)'!I6=0)),"FN",IF(AND((GSN!I33=0),('MIM (COV-MSA)'!I6=0)),"TN",IF(OR((GSN!I33='MIM (COV-MSA)'!I6),AND((GSN!I33=-1),('MIM (COV-MSA)'!I6=1))),"TP",IF(AND((GSN!I33=1),('MIM (COV-MSA)'!I6=-1)),0.5,"und"))))))</f>
        <v>TN</v>
      </c>
      <c r="J36" s="54" t="str">
        <f aca="false">IF((GSN!J33="-"),"-",IF(AND((GSN!J33=0),('MIM (COV-MSA)'!J6&lt;&gt;0)),"FP",IF(AND((GSN!J33&lt;&gt;0),('MIM (COV-MSA)'!J6=0)),"FN",IF(AND((GSN!J33=0),('MIM (COV-MSA)'!J6=0)),"TN",IF(OR((GSN!J33='MIM (COV-MSA)'!J6),AND((GSN!J33=-1),('MIM (COV-MSA)'!J6=1))),"TP",IF(AND((GSN!J33=1),('MIM (COV-MSA)'!J6=-1)),0.5,"und"))))))</f>
        <v>TN</v>
      </c>
      <c r="K36" s="54" t="str">
        <f aca="false">IF((GSN!K33="-"),"-",IF(AND((GSN!K33=0),('MIM (COV-MSA)'!K6&lt;&gt;0)),"FP",IF(AND((GSN!K33&lt;&gt;0),('MIM (COV-MSA)'!K6=0)),"FN",IF(AND((GSN!K33=0),('MIM (COV-MSA)'!K6=0)),"TN",IF(OR((GSN!K33='MIM (COV-MSA)'!K6),AND((GSN!K33=-1),('MIM (COV-MSA)'!K6=1))),"TP",IF(AND((GSN!K33=1),('MIM (COV-MSA)'!K6=-1)),0.5,"und"))))))</f>
        <v>TN</v>
      </c>
      <c r="L36" s="54" t="str">
        <f aca="false">IF((GSN!L33="-"),"-",IF(AND((GSN!L33=0),('MIM (COV-MSA)'!L6&lt;&gt;0)),"FP",IF(AND((GSN!L33&lt;&gt;0),('MIM (COV-MSA)'!L6=0)),"FN",IF(AND((GSN!L33=0),('MIM (COV-MSA)'!L6=0)),"TN",IF(OR((GSN!L33='MIM (COV-MSA)'!L6),AND((GSN!L33=-1),('MIM (COV-MSA)'!L6=1))),"TP",IF(AND((GSN!L33=1),('MIM (COV-MSA)'!L6=-1)),0.5,"und"))))))</f>
        <v>TN</v>
      </c>
      <c r="M36" s="54" t="str">
        <f aca="false">IF((GSN!M33="-"),"-",IF(AND((GSN!M33=0),('MIM (COV-MSA)'!M6&lt;&gt;0)),"FP",IF(AND((GSN!M33&lt;&gt;0),('MIM (COV-MSA)'!M6=0)),"FN",IF(AND((GSN!M33=0),('MIM (COV-MSA)'!M6=0)),"TN",IF(OR((GSN!M33='MIM (COV-MSA)'!M6),AND((GSN!M33=-1),('MIM (COV-MSA)'!M6=1))),"TP",IF(AND((GSN!M33=1),('MIM (COV-MSA)'!M6=-1)),0.5,"und"))))))</f>
        <v>TN</v>
      </c>
      <c r="N36" s="54" t="str">
        <f aca="false">IF((GSN!N33="-"),"-",IF(AND((GSN!N33=0),('MIM (COV-MSA)'!N6&lt;&gt;0)),"FP",IF(AND((GSN!N33&lt;&gt;0),('MIM (COV-MSA)'!N6=0)),"FN",IF(AND((GSN!N33=0),('MIM (COV-MSA)'!N6=0)),"TN",IF(OR((GSN!N33='MIM (COV-MSA)'!N6),AND((GSN!N33=-1),('MIM (COV-MSA)'!N6=1))),"TP",IF(AND((GSN!N33=1),('MIM (COV-MSA)'!N6=-1)),0.5,"und"))))))</f>
        <v>TN</v>
      </c>
      <c r="O36" s="54" t="str">
        <f aca="false">IF((GSN!O33="-"),"-",IF(AND((GSN!O33=0),('MIM (COV-MSA)'!O6&lt;&gt;0)),"FP",IF(AND((GSN!O33&lt;&gt;0),('MIM (COV-MSA)'!O6=0)),"FN",IF(AND((GSN!O33=0),('MIM (COV-MSA)'!O6=0)),"TN",IF(OR((GSN!O33='MIM (COV-MSA)'!O6),AND((GSN!O33=-1),('MIM (COV-MSA)'!O6=1))),"TP",IF(AND((GSN!O33=1),('MIM (COV-MSA)'!O6=-1)),0.5,"und"))))))</f>
        <v>TN</v>
      </c>
      <c r="P36" s="54" t="str">
        <f aca="false">IF((GSN!P33="-"),"-",IF(AND((GSN!P33=0),('MIM (COV-MSA)'!P6&lt;&gt;0)),"FP",IF(AND((GSN!P33&lt;&gt;0),('MIM (COV-MSA)'!P6=0)),"FN",IF(AND((GSN!P33=0),('MIM (COV-MSA)'!P6=0)),"TN",IF(OR((GSN!P33='MIM (COV-MSA)'!P6),AND((GSN!P33=-1),('MIM (COV-MSA)'!P6=1))),"TP",IF(AND((GSN!P33=1),('MIM (COV-MSA)'!P6=-1)),0.5,"und"))))))</f>
        <v>TN</v>
      </c>
      <c r="Q36" s="54" t="str">
        <f aca="false">IF((GSN!Q33="-"),"-",IF(AND((GSN!Q33=0),('MIM (COV-MSA)'!Q6&lt;&gt;0)),"FP",IF(AND((GSN!Q33&lt;&gt;0),('MIM (COV-MSA)'!Q6=0)),"FN",IF(AND((GSN!Q33=0),('MIM (COV-MSA)'!Q6=0)),"TN",IF(OR((GSN!Q33='MIM (COV-MSA)'!Q6),AND((GSN!Q33=-1),('MIM (COV-MSA)'!Q6=1))),"TP",IF(AND((GSN!Q33=1),('MIM (COV-MSA)'!Q6=-1)),0.5,"und"))))))</f>
        <v>TN</v>
      </c>
      <c r="R36" s="54" t="str">
        <f aca="false">IF((GSN!R33="-"),"-",IF(AND((GSN!R33=0),('MIM (COV-MSA)'!R6&lt;&gt;0)),"FP",IF(AND((GSN!R33&lt;&gt;0),('MIM (COV-MSA)'!R6=0)),"FN",IF(AND((GSN!R33=0),('MIM (COV-MSA)'!R6=0)),"TN",IF(OR((GSN!R33='MIM (COV-MSA)'!R6),AND((GSN!R33=-1),('MIM (COV-MSA)'!R6=1))),"TP",IF(AND((GSN!R33=1),('MIM (COV-MSA)'!R6=-1)),0.5,"und"))))))</f>
        <v>FP</v>
      </c>
      <c r="S36" s="54" t="str">
        <f aca="false">IF((GSN!S33="-"),"-",IF(AND((GSN!S33=0),('MIM (COV-MSA)'!S6&lt;&gt;0)),"FP",IF(AND((GSN!S33&lt;&gt;0),('MIM (COV-MSA)'!S6=0)),"FN",IF(AND((GSN!S33=0),('MIM (COV-MSA)'!S6=0)),"TN",IF(OR((GSN!S33='MIM (COV-MSA)'!S6),AND((GSN!S33=-1),('MIM (COV-MSA)'!S6=1))),"TP",IF(AND((GSN!S33=1),('MIM (COV-MSA)'!S6=-1)),0.5,"und"))))))</f>
        <v>-</v>
      </c>
      <c r="T36" s="54" t="str">
        <f aca="false">IF((GSN!T33="-"),"-",IF(AND((GSN!T33=0),('MIM (COV-MSA)'!T6&lt;&gt;0)),"FP",IF(AND((GSN!T33&lt;&gt;0),('MIM (COV-MSA)'!T6=0)),"FN",IF(AND((GSN!T33=0),('MIM (COV-MSA)'!T6=0)),"TN",IF(OR((GSN!T33='MIM (COV-MSA)'!T6),AND((GSN!T33=-1),('MIM (COV-MSA)'!T6=1))),"TP",IF(AND((GSN!T33=1),('MIM (COV-MSA)'!T6=-1)),0.5,"und"))))))</f>
        <v>-</v>
      </c>
    </row>
    <row r="37" customFormat="false" ht="14.25" hidden="false" customHeight="true" outlineLevel="0" collapsed="false">
      <c r="A37" s="51"/>
      <c r="B37" s="43" t="s">
        <v>73</v>
      </c>
      <c r="C37" s="52" t="s">
        <v>74</v>
      </c>
      <c r="D37" s="66" t="n">
        <f aca="false">COUNTIF(F37:T37,"=-")</f>
        <v>5</v>
      </c>
      <c r="E37" s="10"/>
      <c r="F37" s="54" t="str">
        <f aca="false">IF((GSN!F34="-"),"-",IF(AND((GSN!F34=0),('MIM (COV-MSA)'!F7&lt;&gt;0)),"FP",IF(AND((GSN!F34&lt;&gt;0),('MIM (COV-MSA)'!F7=0)),"FN",IF(AND((GSN!F34=0),('MIM (COV-MSA)'!F7=0)),"TN",IF(OR((GSN!F34='MIM (COV-MSA)'!F7),AND((GSN!F34=-1),('MIM (COV-MSA)'!F7=1))),"TP",IF(AND((GSN!F34=1),('MIM (COV-MSA)'!F7=-1)),0.5,"und"))))))</f>
        <v>FN</v>
      </c>
      <c r="G37" s="54" t="str">
        <f aca="false">IF((GSN!G34="-"),"-",IF(AND((GSN!G34=0),('MIM (COV-MSA)'!G7&lt;&gt;0)),"FP",IF(AND((GSN!G34&lt;&gt;0),('MIM (COV-MSA)'!G7=0)),"FN",IF(AND((GSN!G34=0),('MIM (COV-MSA)'!G7=0)),"TN",IF(OR((GSN!G34='MIM (COV-MSA)'!G7),AND((GSN!G34=-1),('MIM (COV-MSA)'!G7=1))),"TP",IF(AND((GSN!G34=1),('MIM (COV-MSA)'!G7=-1)),0.5,"und"))))))</f>
        <v>-</v>
      </c>
      <c r="H37" s="54" t="n">
        <f aca="false">IF((GSN!H34="-"),"-",IF(AND((GSN!H34=0),('MIM (COV-MSA)'!H7&lt;&gt;0)),"FP",IF(AND((GSN!H34&lt;&gt;0),('MIM (COV-MSA)'!H7=0)),"FN",IF(AND((GSN!H34=0),('MIM (COV-MSA)'!H7=0)),"TN",IF(OR((GSN!H34='MIM (COV-MSA)'!H7),AND((GSN!H34=-1),('MIM (COV-MSA)'!H7=1))),"TP",IF(AND((GSN!H34=1),('MIM (COV-MSA)'!H7=-1)),0.5,"und"))))))</f>
        <v>0.5</v>
      </c>
      <c r="I37" s="54" t="str">
        <f aca="false">IF((GSN!I34="-"),"-",IF(AND((GSN!I34=0),('MIM (COV-MSA)'!I7&lt;&gt;0)),"FP",IF(AND((GSN!I34&lt;&gt;0),('MIM (COV-MSA)'!I7=0)),"FN",IF(AND((GSN!I34=0),('MIM (COV-MSA)'!I7=0)),"TN",IF(OR((GSN!I34='MIM (COV-MSA)'!I7),AND((GSN!I34=-1),('MIM (COV-MSA)'!I7=1))),"TP",IF(AND((GSN!I34=1),('MIM (COV-MSA)'!I7=-1)),0.5,"und"))))))</f>
        <v>FP</v>
      </c>
      <c r="J37" s="54" t="n">
        <f aca="false">IF((GSN!J34="-"),"-",IF(AND((GSN!J34=0),('MIM (COV-MSA)'!J7&lt;&gt;0)),"FP",IF(AND((GSN!J34&lt;&gt;0),('MIM (COV-MSA)'!J7=0)),"FN",IF(AND((GSN!J34=0),('MIM (COV-MSA)'!J7=0)),"TN",IF(OR((GSN!J34='MIM (COV-MSA)'!J7),AND((GSN!J34=-1),('MIM (COV-MSA)'!J7=1))),"TP",IF(AND((GSN!J34=1),('MIM (COV-MSA)'!J7=-1)),0.5,"und"))))))</f>
        <v>0.5</v>
      </c>
      <c r="K37" s="54" t="str">
        <f aca="false">IF((GSN!K34="-"),"-",IF(AND((GSN!K34=0),('MIM (COV-MSA)'!K7&lt;&gt;0)),"FP",IF(AND((GSN!K34&lt;&gt;0),('MIM (COV-MSA)'!K7=0)),"FN",IF(AND((GSN!K34=0),('MIM (COV-MSA)'!K7=0)),"TN",IF(OR((GSN!K34='MIM (COV-MSA)'!K7),AND((GSN!K34=-1),('MIM (COV-MSA)'!K7=1))),"TP",IF(AND((GSN!K34=1),('MIM (COV-MSA)'!K7=-1)),0.5,"und"))))))</f>
        <v>TP</v>
      </c>
      <c r="L37" s="54" t="str">
        <f aca="false">IF((GSN!L34="-"),"-",IF(AND((GSN!L34=0),('MIM (COV-MSA)'!L7&lt;&gt;0)),"FP",IF(AND((GSN!L34&lt;&gt;0),('MIM (COV-MSA)'!L7=0)),"FN",IF(AND((GSN!L34=0),('MIM (COV-MSA)'!L7=0)),"TN",IF(OR((GSN!L34='MIM (COV-MSA)'!L7),AND((GSN!L34=-1),('MIM (COV-MSA)'!L7=1))),"TP",IF(AND((GSN!L34=1),('MIM (COV-MSA)'!L7=-1)),0.5,"und"))))))</f>
        <v>TN</v>
      </c>
      <c r="M37" s="54" t="str">
        <f aca="false">IF((GSN!M34="-"),"-",IF(AND((GSN!M34=0),('MIM (COV-MSA)'!M7&lt;&gt;0)),"FP",IF(AND((GSN!M34&lt;&gt;0),('MIM (COV-MSA)'!M7=0)),"FN",IF(AND((GSN!M34=0),('MIM (COV-MSA)'!M7=0)),"TN",IF(OR((GSN!M34='MIM (COV-MSA)'!M7),AND((GSN!M34=-1),('MIM (COV-MSA)'!M7=1))),"TP",IF(AND((GSN!M34=1),('MIM (COV-MSA)'!M7=-1)),0.5,"und"))))))</f>
        <v>-</v>
      </c>
      <c r="N37" s="54" t="str">
        <f aca="false">IF((GSN!N34="-"),"-",IF(AND((GSN!N34=0),('MIM (COV-MSA)'!N7&lt;&gt;0)),"FP",IF(AND((GSN!N34&lt;&gt;0),('MIM (COV-MSA)'!N7=0)),"FN",IF(AND((GSN!N34=0),('MIM (COV-MSA)'!N7=0)),"TN",IF(OR((GSN!N34='MIM (COV-MSA)'!N7),AND((GSN!N34=-1),('MIM (COV-MSA)'!N7=1))),"TP",IF(AND((GSN!N34=1),('MIM (COV-MSA)'!N7=-1)),0.5,"und"))))))</f>
        <v>FP</v>
      </c>
      <c r="O37" s="54" t="str">
        <f aca="false">IF((GSN!O34="-"),"-",IF(AND((GSN!O34=0),('MIM (COV-MSA)'!O7&lt;&gt;0)),"FP",IF(AND((GSN!O34&lt;&gt;0),('MIM (COV-MSA)'!O7=0)),"FN",IF(AND((GSN!O34=0),('MIM (COV-MSA)'!O7=0)),"TN",IF(OR((GSN!O34='MIM (COV-MSA)'!O7),AND((GSN!O34=-1),('MIM (COV-MSA)'!O7=1))),"TP",IF(AND((GSN!O34=1),('MIM (COV-MSA)'!O7=-1)),0.5,"und"))))))</f>
        <v>FP</v>
      </c>
      <c r="P37" s="54" t="str">
        <f aca="false">IF((GSN!P34="-"),"-",IF(AND((GSN!P34=0),('MIM (COV-MSA)'!P7&lt;&gt;0)),"FP",IF(AND((GSN!P34&lt;&gt;0),('MIM (COV-MSA)'!P7=0)),"FN",IF(AND((GSN!P34=0),('MIM (COV-MSA)'!P7=0)),"TN",IF(OR((GSN!P34='MIM (COV-MSA)'!P7),AND((GSN!P34=-1),('MIM (COV-MSA)'!P7=1))),"TP",IF(AND((GSN!P34=1),('MIM (COV-MSA)'!P7=-1)),0.5,"und"))))))</f>
        <v>FP</v>
      </c>
      <c r="Q37" s="54" t="str">
        <f aca="false">IF((GSN!Q34="-"),"-",IF(AND((GSN!Q34=0),('MIM (COV-MSA)'!Q7&lt;&gt;0)),"FP",IF(AND((GSN!Q34&lt;&gt;0),('MIM (COV-MSA)'!Q7=0)),"FN",IF(AND((GSN!Q34=0),('MIM (COV-MSA)'!Q7=0)),"TN",IF(OR((GSN!Q34='MIM (COV-MSA)'!Q7),AND((GSN!Q34=-1),('MIM (COV-MSA)'!Q7=1))),"TP",IF(AND((GSN!Q34=1),('MIM (COV-MSA)'!Q7=-1)),0.5,"und"))))))</f>
        <v>-</v>
      </c>
      <c r="R37" s="54" t="n">
        <f aca="false">IF((GSN!R34="-"),"-",IF(AND((GSN!R34=0),('MIM (COV-MSA)'!R7&lt;&gt;0)),"FP",IF(AND((GSN!R34&lt;&gt;0),('MIM (COV-MSA)'!R7=0)),"FN",IF(AND((GSN!R34=0),('MIM (COV-MSA)'!R7=0)),"TN",IF(OR((GSN!R34='MIM (COV-MSA)'!R7),AND((GSN!R34=-1),('MIM (COV-MSA)'!R7=1))),"TP",IF(AND((GSN!R34=1),('MIM (COV-MSA)'!R7=-1)),0.5,"und"))))))</f>
        <v>0.5</v>
      </c>
      <c r="S37" s="54" t="str">
        <f aca="false">IF((GSN!S34="-"),"-",IF(AND((GSN!S34=0),('MIM (COV-MSA)'!S7&lt;&gt;0)),"FP",IF(AND((GSN!S34&lt;&gt;0),('MIM (COV-MSA)'!S7=0)),"FN",IF(AND((GSN!S34=0),('MIM (COV-MSA)'!S7=0)),"TN",IF(OR((GSN!S34='MIM (COV-MSA)'!S7),AND((GSN!S34=-1),('MIM (COV-MSA)'!S7=1))),"TP",IF(AND((GSN!S34=1),('MIM (COV-MSA)'!S7=-1)),0.5,"und"))))))</f>
        <v>-</v>
      </c>
      <c r="T37" s="54" t="str">
        <f aca="false">IF((GSN!T34="-"),"-",IF(AND((GSN!T34=0),('MIM (COV-MSA)'!T7&lt;&gt;0)),"FP",IF(AND((GSN!T34&lt;&gt;0),('MIM (COV-MSA)'!T7=0)),"FN",IF(AND((GSN!T34=0),('MIM (COV-MSA)'!T7=0)),"TN",IF(OR((GSN!T34='MIM (COV-MSA)'!T7),AND((GSN!T34=-1),('MIM (COV-MSA)'!T7=1))),"TP",IF(AND((GSN!T34=1),('MIM (COV-MSA)'!T7=-1)),0.5,"und"))))))</f>
        <v>-</v>
      </c>
    </row>
    <row r="38" customFormat="false" ht="14.25" hidden="false" customHeight="true" outlineLevel="0" collapsed="false">
      <c r="A38" s="51"/>
      <c r="B38" s="43" t="s">
        <v>77</v>
      </c>
      <c r="C38" s="52" t="s">
        <v>78</v>
      </c>
      <c r="D38" s="66" t="n">
        <f aca="false">COUNTIF(F38:T38,"=-")</f>
        <v>5</v>
      </c>
      <c r="E38" s="37"/>
      <c r="F38" s="54" t="str">
        <f aca="false">IF((GSN!F35="-"),"-",IF(AND((GSN!F35=0),('MIM (COV-MSA)'!F8&lt;&gt;0)),"FP",IF(AND((GSN!F35&lt;&gt;0),('MIM (COV-MSA)'!F8=0)),"FN",IF(AND((GSN!F35=0),('MIM (COV-MSA)'!F8=0)),"TN",IF(OR((GSN!F35='MIM (COV-MSA)'!F8),AND((GSN!F35=-1),('MIM (COV-MSA)'!F8=1))),"TP",IF(AND((GSN!F35=1),('MIM (COV-MSA)'!F8=-1)),0.5,"und"))))))</f>
        <v>TP</v>
      </c>
      <c r="G38" s="54" t="n">
        <f aca="false">IF((GSN!G35="-"),"-",IF(AND((GSN!G35=0),('MIM (COV-MSA)'!G8&lt;&gt;0)),"FP",IF(AND((GSN!G35&lt;&gt;0),('MIM (COV-MSA)'!G8=0)),"FN",IF(AND((GSN!G35=0),('MIM (COV-MSA)'!G8=0)),"TN",IF(OR((GSN!G35='MIM (COV-MSA)'!G8),AND((GSN!G35=-1),('MIM (COV-MSA)'!G8=1))),"TP",IF(AND((GSN!G35=1),('MIM (COV-MSA)'!G8=-1)),0.5,"und"))))))</f>
        <v>0.5</v>
      </c>
      <c r="H38" s="54" t="str">
        <f aca="false">IF((GSN!H35="-"),"-",IF(AND((GSN!H35=0),('MIM (COV-MSA)'!H8&lt;&gt;0)),"FP",IF(AND((GSN!H35&lt;&gt;0),('MIM (COV-MSA)'!H8=0)),"FN",IF(AND((GSN!H35=0),('MIM (COV-MSA)'!H8=0)),"TN",IF(OR((GSN!H35='MIM (COV-MSA)'!H8),AND((GSN!H35=-1),('MIM (COV-MSA)'!H8=1))),"TP",IF(AND((GSN!H35=1),('MIM (COV-MSA)'!H8=-1)),0.5,"und"))))))</f>
        <v>-</v>
      </c>
      <c r="I38" s="54" t="str">
        <f aca="false">IF((GSN!I35="-"),"-",IF(AND((GSN!I35=0),('MIM (COV-MSA)'!I8&lt;&gt;0)),"FP",IF(AND((GSN!I35&lt;&gt;0),('MIM (COV-MSA)'!I8=0)),"FN",IF(AND((GSN!I35=0),('MIM (COV-MSA)'!I8=0)),"TN",IF(OR((GSN!I35='MIM (COV-MSA)'!I8),AND((GSN!I35=-1),('MIM (COV-MSA)'!I8=1))),"TP",IF(AND((GSN!I35=1),('MIM (COV-MSA)'!I8=-1)),0.5,"und"))))))</f>
        <v>FP</v>
      </c>
      <c r="J38" s="54" t="str">
        <f aca="false">IF((GSN!J35="-"),"-",IF(AND((GSN!J35=0),('MIM (COV-MSA)'!J8&lt;&gt;0)),"FP",IF(AND((GSN!J35&lt;&gt;0),('MIM (COV-MSA)'!J8=0)),"FN",IF(AND((GSN!J35=0),('MIM (COV-MSA)'!J8=0)),"TN",IF(OR((GSN!J35='MIM (COV-MSA)'!J8),AND((GSN!J35=-1),('MIM (COV-MSA)'!J8=1))),"TP",IF(AND((GSN!J35=1),('MIM (COV-MSA)'!J8=-1)),0.5,"und"))))))</f>
        <v>FN</v>
      </c>
      <c r="K38" s="54" t="str">
        <f aca="false">IF((GSN!K35="-"),"-",IF(AND((GSN!K35=0),('MIM (COV-MSA)'!K8&lt;&gt;0)),"FP",IF(AND((GSN!K35&lt;&gt;0),('MIM (COV-MSA)'!K8=0)),"FN",IF(AND((GSN!K35=0),('MIM (COV-MSA)'!K8=0)),"TN",IF(OR((GSN!K35='MIM (COV-MSA)'!K8),AND((GSN!K35=-1),('MIM (COV-MSA)'!K8=1))),"TP",IF(AND((GSN!K35=1),('MIM (COV-MSA)'!K8=-1)),0.5,"und"))))))</f>
        <v>FN</v>
      </c>
      <c r="L38" s="54" t="str">
        <f aca="false">IF((GSN!L35="-"),"-",IF(AND((GSN!L35=0),('MIM (COV-MSA)'!L8&lt;&gt;0)),"FP",IF(AND((GSN!L35&lt;&gt;0),('MIM (COV-MSA)'!L8=0)),"FN",IF(AND((GSN!L35=0),('MIM (COV-MSA)'!L8=0)),"TN",IF(OR((GSN!L35='MIM (COV-MSA)'!L8),AND((GSN!L35=-1),('MIM (COV-MSA)'!L8=1))),"TP",IF(AND((GSN!L35=1),('MIM (COV-MSA)'!L8=-1)),0.5,"und"))))))</f>
        <v>TN</v>
      </c>
      <c r="M38" s="54" t="str">
        <f aca="false">IF((GSN!M35="-"),"-",IF(AND((GSN!M35=0),('MIM (COV-MSA)'!M8&lt;&gt;0)),"FP",IF(AND((GSN!M35&lt;&gt;0),('MIM (COV-MSA)'!M8=0)),"FN",IF(AND((GSN!M35=0),('MIM (COV-MSA)'!M8=0)),"TN",IF(OR((GSN!M35='MIM (COV-MSA)'!M8),AND((GSN!M35=-1),('MIM (COV-MSA)'!M8=1))),"TP",IF(AND((GSN!M35=1),('MIM (COV-MSA)'!M8=-1)),0.5,"und"))))))</f>
        <v>-</v>
      </c>
      <c r="N38" s="54" t="str">
        <f aca="false">IF((GSN!N35="-"),"-",IF(AND((GSN!N35=0),('MIM (COV-MSA)'!N8&lt;&gt;0)),"FP",IF(AND((GSN!N35&lt;&gt;0),('MIM (COV-MSA)'!N8=0)),"FN",IF(AND((GSN!N35=0),('MIM (COV-MSA)'!N8=0)),"TN",IF(OR((GSN!N35='MIM (COV-MSA)'!N8),AND((GSN!N35=-1),('MIM (COV-MSA)'!N8=1))),"TP",IF(AND((GSN!N35=1),('MIM (COV-MSA)'!N8=-1)),0.5,"und"))))))</f>
        <v>TN</v>
      </c>
      <c r="O38" s="54" t="str">
        <f aca="false">IF((GSN!O35="-"),"-",IF(AND((GSN!O35=0),('MIM (COV-MSA)'!O8&lt;&gt;0)),"FP",IF(AND((GSN!O35&lt;&gt;0),('MIM (COV-MSA)'!O8=0)),"FN",IF(AND((GSN!O35=0),('MIM (COV-MSA)'!O8=0)),"TN",IF(OR((GSN!O35='MIM (COV-MSA)'!O8),AND((GSN!O35=-1),('MIM (COV-MSA)'!O8=1))),"TP",IF(AND((GSN!O35=1),('MIM (COV-MSA)'!O8=-1)),0.5,"und"))))))</f>
        <v>FP</v>
      </c>
      <c r="P38" s="54" t="str">
        <f aca="false">IF((GSN!P35="-"),"-",IF(AND((GSN!P35=0),('MIM (COV-MSA)'!P8&lt;&gt;0)),"FP",IF(AND((GSN!P35&lt;&gt;0),('MIM (COV-MSA)'!P8=0)),"FN",IF(AND((GSN!P35=0),('MIM (COV-MSA)'!P8=0)),"TN",IF(OR((GSN!P35='MIM (COV-MSA)'!P8),AND((GSN!P35=-1),('MIM (COV-MSA)'!P8=1))),"TP",IF(AND((GSN!P35=1),('MIM (COV-MSA)'!P8=-1)),0.5,"und"))))))</f>
        <v>FP</v>
      </c>
      <c r="Q38" s="54" t="str">
        <f aca="false">IF((GSN!Q35="-"),"-",IF(AND((GSN!Q35=0),('MIM (COV-MSA)'!Q8&lt;&gt;0)),"FP",IF(AND((GSN!Q35&lt;&gt;0),('MIM (COV-MSA)'!Q8=0)),"FN",IF(AND((GSN!Q35=0),('MIM (COV-MSA)'!Q8=0)),"TN",IF(OR((GSN!Q35='MIM (COV-MSA)'!Q8),AND((GSN!Q35=-1),('MIM (COV-MSA)'!Q8=1))),"TP",IF(AND((GSN!Q35=1),('MIM (COV-MSA)'!Q8=-1)),0.5,"und"))))))</f>
        <v>-</v>
      </c>
      <c r="R38" s="54" t="str">
        <f aca="false">IF((GSN!R35="-"),"-",IF(AND((GSN!R35=0),('MIM (COV-MSA)'!R8&lt;&gt;0)),"FP",IF(AND((GSN!R35&lt;&gt;0),('MIM (COV-MSA)'!R8=0)),"FN",IF(AND((GSN!R35=0),('MIM (COV-MSA)'!R8=0)),"TN",IF(OR((GSN!R35='MIM (COV-MSA)'!R8),AND((GSN!R35=-1),('MIM (COV-MSA)'!R8=1))),"TP",IF(AND((GSN!R35=1),('MIM (COV-MSA)'!R8=-1)),0.5,"und"))))))</f>
        <v>FN</v>
      </c>
      <c r="S38" s="54" t="str">
        <f aca="false">IF((GSN!S35="-"),"-",IF(AND((GSN!S35=0),('MIM (COV-MSA)'!S8&lt;&gt;0)),"FP",IF(AND((GSN!S35&lt;&gt;0),('MIM (COV-MSA)'!S8=0)),"FN",IF(AND((GSN!S35=0),('MIM (COV-MSA)'!S8=0)),"TN",IF(OR((GSN!S35='MIM (COV-MSA)'!S8),AND((GSN!S35=-1),('MIM (COV-MSA)'!S8=1))),"TP",IF(AND((GSN!S35=1),('MIM (COV-MSA)'!S8=-1)),0.5,"und"))))))</f>
        <v>-</v>
      </c>
      <c r="T38" s="54" t="str">
        <f aca="false">IF((GSN!T35="-"),"-",IF(AND((GSN!T35=0),('MIM (COV-MSA)'!T8&lt;&gt;0)),"FP",IF(AND((GSN!T35&lt;&gt;0),('MIM (COV-MSA)'!T8=0)),"FN",IF(AND((GSN!T35=0),('MIM (COV-MSA)'!T8=0)),"TN",IF(OR((GSN!T35='MIM (COV-MSA)'!T8),AND((GSN!T35=-1),('MIM (COV-MSA)'!T8=1))),"TP",IF(AND((GSN!T35=1),('MIM (COV-MSA)'!T8=-1)),0.5,"und"))))))</f>
        <v>-</v>
      </c>
    </row>
    <row r="39" customFormat="false" ht="14.25" hidden="false" customHeight="true" outlineLevel="0" collapsed="false">
      <c r="A39" s="51"/>
      <c r="B39" s="44" t="s">
        <v>81</v>
      </c>
      <c r="C39" s="48" t="s">
        <v>82</v>
      </c>
      <c r="D39" s="67" t="n">
        <f aca="false">COUNTIF(F39:T39,"=-")</f>
        <v>5</v>
      </c>
      <c r="E39" s="10"/>
      <c r="F39" s="54" t="str">
        <f aca="false">IF((GSN!F36="-"),"-",IF(AND((GSN!F36=0),('MIM (COV-MSA)'!F9&lt;&gt;0)),"FP",IF(AND((GSN!F36&lt;&gt;0),('MIM (COV-MSA)'!F9=0)),"FN",IF(AND((GSN!F36=0),('MIM (COV-MSA)'!F9=0)),"TN",IF(OR((GSN!F36='MIM (COV-MSA)'!F9),AND((GSN!F36=-1),('MIM (COV-MSA)'!F9=1))),"TP",IF(AND((GSN!F36=1),('MIM (COV-MSA)'!F9=-1)),0.5,"und"))))))</f>
        <v>-</v>
      </c>
      <c r="G39" s="54" t="n">
        <f aca="false">IF((GSN!G36="-"),"-",IF(AND((GSN!G36=0),('MIM (COV-MSA)'!G9&lt;&gt;0)),"FP",IF(AND((GSN!G36&lt;&gt;0),('MIM (COV-MSA)'!G9=0)),"FN",IF(AND((GSN!G36=0),('MIM (COV-MSA)'!G9=0)),"TN",IF(OR((GSN!G36='MIM (COV-MSA)'!G9),AND((GSN!G36=-1),('MIM (COV-MSA)'!G9=1))),"TP",IF(AND((GSN!G36=1),('MIM (COV-MSA)'!G9=-1)),0.5,"und"))))))</f>
        <v>0.5</v>
      </c>
      <c r="H39" s="54" t="n">
        <f aca="false">IF((GSN!H36="-"),"-",IF(AND((GSN!H36=0),('MIM (COV-MSA)'!H9&lt;&gt;0)),"FP",IF(AND((GSN!H36&lt;&gt;0),('MIM (COV-MSA)'!H9=0)),"FN",IF(AND((GSN!H36=0),('MIM (COV-MSA)'!H9=0)),"TN",IF(OR((GSN!H36='MIM (COV-MSA)'!H9),AND((GSN!H36=-1),('MIM (COV-MSA)'!H9=1))),"TP",IF(AND((GSN!H36=1),('MIM (COV-MSA)'!H9=-1)),0.5,"und"))))))</f>
        <v>0.5</v>
      </c>
      <c r="I39" s="54" t="str">
        <f aca="false">IF((GSN!I36="-"),"-",IF(AND((GSN!I36=0),('MIM (COV-MSA)'!I9&lt;&gt;0)),"FP",IF(AND((GSN!I36&lt;&gt;0),('MIM (COV-MSA)'!I9=0)),"FN",IF(AND((GSN!I36=0),('MIM (COV-MSA)'!I9=0)),"TN",IF(OR((GSN!I36='MIM (COV-MSA)'!I9),AND((GSN!I36=-1),('MIM (COV-MSA)'!I9=1))),"TP",IF(AND((GSN!I36=1),('MIM (COV-MSA)'!I9=-1)),0.5,"und"))))))</f>
        <v>-</v>
      </c>
      <c r="J39" s="54" t="n">
        <f aca="false">IF((GSN!J36="-"),"-",IF(AND((GSN!J36=0),('MIM (COV-MSA)'!J9&lt;&gt;0)),"FP",IF(AND((GSN!J36&lt;&gt;0),('MIM (COV-MSA)'!J9=0)),"FN",IF(AND((GSN!J36=0),('MIM (COV-MSA)'!J9=0)),"TN",IF(OR((GSN!J36='MIM (COV-MSA)'!J9),AND((GSN!J36=-1),('MIM (COV-MSA)'!J9=1))),"TP",IF(AND((GSN!J36=1),('MIM (COV-MSA)'!J9=-1)),0.5,"und"))))))</f>
        <v>0.5</v>
      </c>
      <c r="K39" s="54" t="str">
        <f aca="false">IF((GSN!K36="-"),"-",IF(AND((GSN!K36=0),('MIM (COV-MSA)'!K9&lt;&gt;0)),"FP",IF(AND((GSN!K36&lt;&gt;0),('MIM (COV-MSA)'!K9=0)),"FN",IF(AND((GSN!K36=0),('MIM (COV-MSA)'!K9=0)),"TN",IF(OR((GSN!K36='MIM (COV-MSA)'!K9),AND((GSN!K36=-1),('MIM (COV-MSA)'!K9=1))),"TP",IF(AND((GSN!K36=1),('MIM (COV-MSA)'!K9=-1)),0.5,"und"))))))</f>
        <v>TP</v>
      </c>
      <c r="L39" s="54" t="n">
        <f aca="false">IF((GSN!L36="-"),"-",IF(AND((GSN!L36=0),('MIM (COV-MSA)'!L9&lt;&gt;0)),"FP",IF(AND((GSN!L36&lt;&gt;0),('MIM (COV-MSA)'!L9=0)),"FN",IF(AND((GSN!L36=0),('MIM (COV-MSA)'!L9=0)),"TN",IF(OR((GSN!L36='MIM (COV-MSA)'!L9),AND((GSN!L36=-1),('MIM (COV-MSA)'!L9=1))),"TP",IF(AND((GSN!L36=1),('MIM (COV-MSA)'!L9=-1)),0.5,"und"))))))</f>
        <v>0.5</v>
      </c>
      <c r="M39" s="54" t="n">
        <f aca="false">IF((GSN!M36="-"),"-",IF(AND((GSN!M36=0),('MIM (COV-MSA)'!M9&lt;&gt;0)),"FP",IF(AND((GSN!M36&lt;&gt;0),('MIM (COV-MSA)'!M9=0)),"FN",IF(AND((GSN!M36=0),('MIM (COV-MSA)'!M9=0)),"TN",IF(OR((GSN!M36='MIM (COV-MSA)'!M9),AND((GSN!M36=-1),('MIM (COV-MSA)'!M9=1))),"TP",IF(AND((GSN!M36=1),('MIM (COV-MSA)'!M9=-1)),0.5,"und"))))))</f>
        <v>0.5</v>
      </c>
      <c r="N39" s="54" t="n">
        <f aca="false">IF((GSN!N36="-"),"-",IF(AND((GSN!N36=0),('MIM (COV-MSA)'!N9&lt;&gt;0)),"FP",IF(AND((GSN!N36&lt;&gt;0),('MIM (COV-MSA)'!N9=0)),"FN",IF(AND((GSN!N36=0),('MIM (COV-MSA)'!N9=0)),"TN",IF(OR((GSN!N36='MIM (COV-MSA)'!N9),AND((GSN!N36=-1),('MIM (COV-MSA)'!N9=1))),"TP",IF(AND((GSN!N36=1),('MIM (COV-MSA)'!N9=-1)),0.5,"und"))))))</f>
        <v>0.5</v>
      </c>
      <c r="O39" s="54" t="n">
        <f aca="false">IF((GSN!O36="-"),"-",IF(AND((GSN!O36=0),('MIM (COV-MSA)'!O9&lt;&gt;0)),"FP",IF(AND((GSN!O36&lt;&gt;0),('MIM (COV-MSA)'!O9=0)),"FN",IF(AND((GSN!O36=0),('MIM (COV-MSA)'!O9=0)),"TN",IF(OR((GSN!O36='MIM (COV-MSA)'!O9),AND((GSN!O36=-1),('MIM (COV-MSA)'!O9=1))),"TP",IF(AND((GSN!O36=1),('MIM (COV-MSA)'!O9=-1)),0.5,"und"))))))</f>
        <v>0.5</v>
      </c>
      <c r="P39" s="54" t="n">
        <f aca="false">IF((GSN!P36="-"),"-",IF(AND((GSN!P36=0),('MIM (COV-MSA)'!P9&lt;&gt;0)),"FP",IF(AND((GSN!P36&lt;&gt;0),('MIM (COV-MSA)'!P9=0)),"FN",IF(AND((GSN!P36=0),('MIM (COV-MSA)'!P9=0)),"TN",IF(OR((GSN!P36='MIM (COV-MSA)'!P9),AND((GSN!P36=-1),('MIM (COV-MSA)'!P9=1))),"TP",IF(AND((GSN!P36=1),('MIM (COV-MSA)'!P9=-1)),0.5,"und"))))))</f>
        <v>0.5</v>
      </c>
      <c r="Q39" s="54" t="str">
        <f aca="false">IF((GSN!Q36="-"),"-",IF(AND((GSN!Q36=0),('MIM (COV-MSA)'!Q9&lt;&gt;0)),"FP",IF(AND((GSN!Q36&lt;&gt;0),('MIM (COV-MSA)'!Q9=0)),"FN",IF(AND((GSN!Q36=0),('MIM (COV-MSA)'!Q9=0)),"TN",IF(OR((GSN!Q36='MIM (COV-MSA)'!Q9),AND((GSN!Q36=-1),('MIM (COV-MSA)'!Q9=1))),"TP",IF(AND((GSN!Q36=1),('MIM (COV-MSA)'!Q9=-1)),0.5,"und"))))))</f>
        <v>-</v>
      </c>
      <c r="R39" s="54" t="n">
        <f aca="false">IF((GSN!R36="-"),"-",IF(AND((GSN!R36=0),('MIM (COV-MSA)'!R9&lt;&gt;0)),"FP",IF(AND((GSN!R36&lt;&gt;0),('MIM (COV-MSA)'!R9=0)),"FN",IF(AND((GSN!R36=0),('MIM (COV-MSA)'!R9=0)),"TN",IF(OR((GSN!R36='MIM (COV-MSA)'!R9),AND((GSN!R36=-1),('MIM (COV-MSA)'!R9=1))),"TP",IF(AND((GSN!R36=1),('MIM (COV-MSA)'!R9=-1)),0.5,"und"))))))</f>
        <v>0.5</v>
      </c>
      <c r="S39" s="54" t="str">
        <f aca="false">IF((GSN!S36="-"),"-",IF(AND((GSN!S36=0),('MIM (COV-MSA)'!S9&lt;&gt;0)),"FP",IF(AND((GSN!S36&lt;&gt;0),('MIM (COV-MSA)'!S9=0)),"FN",IF(AND((GSN!S36=0),('MIM (COV-MSA)'!S9=0)),"TN",IF(OR((GSN!S36='MIM (COV-MSA)'!S9),AND((GSN!S36=-1),('MIM (COV-MSA)'!S9=1))),"TP",IF(AND((GSN!S36=1),('MIM (COV-MSA)'!S9=-1)),0.5,"und"))))))</f>
        <v>-</v>
      </c>
      <c r="T39" s="54" t="str">
        <f aca="false">IF((GSN!T36="-"),"-",IF(AND((GSN!T36=0),('MIM (COV-MSA)'!T9&lt;&gt;0)),"FP",IF(AND((GSN!T36&lt;&gt;0),('MIM (COV-MSA)'!T9=0)),"FN",IF(AND((GSN!T36=0),('MIM (COV-MSA)'!T9=0)),"TN",IF(OR((GSN!T36='MIM (COV-MSA)'!T9),AND((GSN!T36=-1),('MIM (COV-MSA)'!T9=1))),"TP",IF(AND((GSN!T36=1),('MIM (COV-MSA)'!T9=-1)),0.5,"und"))))))</f>
        <v>-</v>
      </c>
    </row>
    <row r="40" customFormat="false" ht="14.25" hidden="false" customHeight="true" outlineLevel="0" collapsed="false">
      <c r="A40" s="51"/>
      <c r="B40" s="44" t="s">
        <v>107</v>
      </c>
      <c r="C40" s="48" t="s">
        <v>113</v>
      </c>
      <c r="D40" s="67" t="n">
        <f aca="false">COUNTIF(F40:T40,"=-")</f>
        <v>8</v>
      </c>
      <c r="E40" s="37"/>
      <c r="F40" s="54" t="str">
        <f aca="false">IF((GSN!F37="-"),"-",IF(AND((GSN!F37=0),('MIM (COV-MSA)'!F10&lt;&gt;0)),"FP",IF(AND((GSN!F37&lt;&gt;0),('MIM (COV-MSA)'!F10=0)),"FN",IF(AND((GSN!F37=0),('MIM (COV-MSA)'!F10=0)),"TN",IF(OR((GSN!F37='MIM (COV-MSA)'!F10),AND((GSN!F37=-1),('MIM (COV-MSA)'!F10=1))),"TP",IF(AND((GSN!F37=1),('MIM (COV-MSA)'!F10=-1)),0.5,"und"))))))</f>
        <v>TP</v>
      </c>
      <c r="G40" s="54" t="str">
        <f aca="false">IF((GSN!G37="-"),"-",IF(AND((GSN!G37=0),('MIM (COV-MSA)'!G10&lt;&gt;0)),"FP",IF(AND((GSN!G37&lt;&gt;0),('MIM (COV-MSA)'!G10=0)),"FN",IF(AND((GSN!G37=0),('MIM (COV-MSA)'!G10=0)),"TN",IF(OR((GSN!G37='MIM (COV-MSA)'!G10),AND((GSN!G37=-1),('MIM (COV-MSA)'!G10=1))),"TP",IF(AND((GSN!G37=1),('MIM (COV-MSA)'!G10=-1)),0.5,"und"))))))</f>
        <v>-</v>
      </c>
      <c r="H40" s="54" t="str">
        <f aca="false">IF((GSN!H37="-"),"-",IF(AND((GSN!H37=0),('MIM (COV-MSA)'!H10&lt;&gt;0)),"FP",IF(AND((GSN!H37&lt;&gt;0),('MIM (COV-MSA)'!H10=0)),"FN",IF(AND((GSN!H37=0),('MIM (COV-MSA)'!H10=0)),"TN",IF(OR((GSN!H37='MIM (COV-MSA)'!H10),AND((GSN!H37=-1),('MIM (COV-MSA)'!H10=1))),"TP",IF(AND((GSN!H37=1),('MIM (COV-MSA)'!H10=-1)),0.5,"und"))))))</f>
        <v>-</v>
      </c>
      <c r="I40" s="54" t="n">
        <f aca="false">IF((GSN!I37="-"),"-",IF(AND((GSN!I37=0),('MIM (COV-MSA)'!I10&lt;&gt;0)),"FP",IF(AND((GSN!I37&lt;&gt;0),('MIM (COV-MSA)'!I10=0)),"FN",IF(AND((GSN!I37=0),('MIM (COV-MSA)'!I10=0)),"TN",IF(OR((GSN!I37='MIM (COV-MSA)'!I10),AND((GSN!I37=-1),('MIM (COV-MSA)'!I10=1))),"TP",IF(AND((GSN!I37=1),('MIM (COV-MSA)'!I10=-1)),0.5,"und"))))))</f>
        <v>0.5</v>
      </c>
      <c r="J40" s="54" t="str">
        <f aca="false">IF((GSN!J37="-"),"-",IF(AND((GSN!J37=0),('MIM (COV-MSA)'!J10&lt;&gt;0)),"FP",IF(AND((GSN!J37&lt;&gt;0),('MIM (COV-MSA)'!J10=0)),"FN",IF(AND((GSN!J37=0),('MIM (COV-MSA)'!J10=0)),"TN",IF(OR((GSN!J37='MIM (COV-MSA)'!J10),AND((GSN!J37=-1),('MIM (COV-MSA)'!J10=1))),"TP",IF(AND((GSN!J37=1),('MIM (COV-MSA)'!J10=-1)),0.5,"und"))))))</f>
        <v>-</v>
      </c>
      <c r="K40" s="54" t="str">
        <f aca="false">IF((GSN!K37="-"),"-",IF(AND((GSN!K37=0),('MIM (COV-MSA)'!K10&lt;&gt;0)),"FP",IF(AND((GSN!K37&lt;&gt;0),('MIM (COV-MSA)'!K10=0)),"FN",IF(AND((GSN!K37=0),('MIM (COV-MSA)'!K10=0)),"TN",IF(OR((GSN!K37='MIM (COV-MSA)'!K10),AND((GSN!K37=-1),('MIM (COV-MSA)'!K10=1))),"TP",IF(AND((GSN!K37=1),('MIM (COV-MSA)'!K10=-1)),0.5,"und"))))))</f>
        <v>FP</v>
      </c>
      <c r="L40" s="54" t="str">
        <f aca="false">IF((GSN!L37="-"),"-",IF(AND((GSN!L37=0),('MIM (COV-MSA)'!L10&lt;&gt;0)),"FP",IF(AND((GSN!L37&lt;&gt;0),('MIM (COV-MSA)'!L10=0)),"FN",IF(AND((GSN!L37=0),('MIM (COV-MSA)'!L10=0)),"TN",IF(OR((GSN!L37='MIM (COV-MSA)'!L10),AND((GSN!L37=-1),('MIM (COV-MSA)'!L10=1))),"TP",IF(AND((GSN!L37=1),('MIM (COV-MSA)'!L10=-1)),0.5,"und"))))))</f>
        <v>FP</v>
      </c>
      <c r="M40" s="54" t="str">
        <f aca="false">IF((GSN!M37="-"),"-",IF(AND((GSN!M37=0),('MIM (COV-MSA)'!M10&lt;&gt;0)),"FP",IF(AND((GSN!M37&lt;&gt;0),('MIM (COV-MSA)'!M10=0)),"FN",IF(AND((GSN!M37=0),('MIM (COV-MSA)'!M10=0)),"TN",IF(OR((GSN!M37='MIM (COV-MSA)'!M10),AND((GSN!M37=-1),('MIM (COV-MSA)'!M10=1))),"TP",IF(AND((GSN!M37=1),('MIM (COV-MSA)'!M10=-1)),0.5,"und"))))))</f>
        <v>TP</v>
      </c>
      <c r="N40" s="54" t="str">
        <f aca="false">IF((GSN!N37="-"),"-",IF(AND((GSN!N37=0),('MIM (COV-MSA)'!N10&lt;&gt;0)),"FP",IF(AND((GSN!N37&lt;&gt;0),('MIM (COV-MSA)'!N10=0)),"FN",IF(AND((GSN!N37=0),('MIM (COV-MSA)'!N10=0)),"TN",IF(OR((GSN!N37='MIM (COV-MSA)'!N10),AND((GSN!N37=-1),('MIM (COV-MSA)'!N10=1))),"TP",IF(AND((GSN!N37=1),('MIM (COV-MSA)'!N10=-1)),0.5,"und"))))))</f>
        <v>FN</v>
      </c>
      <c r="O40" s="54" t="str">
        <f aca="false">IF((GSN!O37="-"),"-",IF(AND((GSN!O37=0),('MIM (COV-MSA)'!O10&lt;&gt;0)),"FP",IF(AND((GSN!O37&lt;&gt;0),('MIM (COV-MSA)'!O10=0)),"FN",IF(AND((GSN!O37=0),('MIM (COV-MSA)'!O10=0)),"TN",IF(OR((GSN!O37='MIM (COV-MSA)'!O10),AND((GSN!O37=-1),('MIM (COV-MSA)'!O10=1))),"TP",IF(AND((GSN!O37=1),('MIM (COV-MSA)'!O10=-1)),0.5,"und"))))))</f>
        <v>-</v>
      </c>
      <c r="P40" s="54" t="str">
        <f aca="false">IF((GSN!P37="-"),"-",IF(AND((GSN!P37=0),('MIM (COV-MSA)'!P10&lt;&gt;0)),"FP",IF(AND((GSN!P37&lt;&gt;0),('MIM (COV-MSA)'!P10=0)),"FN",IF(AND((GSN!P37=0),('MIM (COV-MSA)'!P10=0)),"TN",IF(OR((GSN!P37='MIM (COV-MSA)'!P10),AND((GSN!P37=-1),('MIM (COV-MSA)'!P10=1))),"TP",IF(AND((GSN!P37=1),('MIM (COV-MSA)'!P10=-1)),0.5,"und"))))))</f>
        <v>-</v>
      </c>
      <c r="Q40" s="54" t="str">
        <f aca="false">IF((GSN!Q37="-"),"-",IF(AND((GSN!Q37=0),('MIM (COV-MSA)'!Q10&lt;&gt;0)),"FP",IF(AND((GSN!Q37&lt;&gt;0),('MIM (COV-MSA)'!Q10=0)),"FN",IF(AND((GSN!Q37=0),('MIM (COV-MSA)'!Q10=0)),"TN",IF(OR((GSN!Q37='MIM (COV-MSA)'!Q10),AND((GSN!Q37=-1),('MIM (COV-MSA)'!Q10=1))),"TP",IF(AND((GSN!Q37=1),('MIM (COV-MSA)'!Q10=-1)),0.5,"und"))))))</f>
        <v>TN</v>
      </c>
      <c r="R40" s="54" t="str">
        <f aca="false">IF((GSN!R37="-"),"-",IF(AND((GSN!R37=0),('MIM (COV-MSA)'!R10&lt;&gt;0)),"FP",IF(AND((GSN!R37&lt;&gt;0),('MIM (COV-MSA)'!R10=0)),"FN",IF(AND((GSN!R37=0),('MIM (COV-MSA)'!R10=0)),"TN",IF(OR((GSN!R37='MIM (COV-MSA)'!R10),AND((GSN!R37=-1),('MIM (COV-MSA)'!R10=1))),"TP",IF(AND((GSN!R37=1),('MIM (COV-MSA)'!R10=-1)),0.5,"und"))))))</f>
        <v>-</v>
      </c>
      <c r="S40" s="54" t="str">
        <f aca="false">IF((GSN!S37="-"),"-",IF(AND((GSN!S37=0),('MIM (COV-MSA)'!S10&lt;&gt;0)),"FP",IF(AND((GSN!S37&lt;&gt;0),('MIM (COV-MSA)'!S10=0)),"FN",IF(AND((GSN!S37=0),('MIM (COV-MSA)'!S10=0)),"TN",IF(OR((GSN!S37='MIM (COV-MSA)'!S10),AND((GSN!S37=-1),('MIM (COV-MSA)'!S10=1))),"TP",IF(AND((GSN!S37=1),('MIM (COV-MSA)'!S10=-1)),0.5,"und"))))))</f>
        <v>-</v>
      </c>
      <c r="T40" s="54" t="str">
        <f aca="false">IF((GSN!T37="-"),"-",IF(AND((GSN!T37=0),('MIM (COV-MSA)'!T10&lt;&gt;0)),"FP",IF(AND((GSN!T37&lt;&gt;0),('MIM (COV-MSA)'!T10=0)),"FN",IF(AND((GSN!T37=0),('MIM (COV-MSA)'!T10=0)),"TN",IF(OR((GSN!T37='MIM (COV-MSA)'!T10),AND((GSN!T37=-1),('MIM (COV-MSA)'!T10=1))),"TP",IF(AND((GSN!T37=1),('MIM (COV-MSA)'!T10=-1)),0.5,"und"))))))</f>
        <v>-</v>
      </c>
    </row>
    <row r="41" customFormat="false" ht="14.25" hidden="false" customHeight="true" outlineLevel="0" collapsed="false">
      <c r="A41" s="51"/>
      <c r="B41" s="44" t="s">
        <v>95</v>
      </c>
      <c r="C41" s="48" t="s">
        <v>114</v>
      </c>
      <c r="D41" s="67" t="n">
        <f aca="false">COUNTIF(F41:T41,"=-")</f>
        <v>7</v>
      </c>
      <c r="E41" s="10"/>
      <c r="F41" s="54" t="str">
        <f aca="false">IF((GSN!F38="-"),"-",IF(AND((GSN!F38=0),('MIM (COV-MSA)'!F11&lt;&gt;0)),"FP",IF(AND((GSN!F38&lt;&gt;0),('MIM (COV-MSA)'!F11=0)),"FN",IF(AND((GSN!F38=0),('MIM (COV-MSA)'!F11=0)),"TN",IF(OR((GSN!F38='MIM (COV-MSA)'!F11),AND((GSN!F38=-1),('MIM (COV-MSA)'!F11=1))),"TP",IF(AND((GSN!F38=1),('MIM (COV-MSA)'!F11=-1)),0.5,"und"))))))</f>
        <v>-</v>
      </c>
      <c r="G41" s="54" t="str">
        <f aca="false">IF((GSN!G38="-"),"-",IF(AND((GSN!G38=0),('MIM (COV-MSA)'!G11&lt;&gt;0)),"FP",IF(AND((GSN!G38&lt;&gt;0),('MIM (COV-MSA)'!G11=0)),"FN",IF(AND((GSN!G38=0),('MIM (COV-MSA)'!G11=0)),"TN",IF(OR((GSN!G38='MIM (COV-MSA)'!G11),AND((GSN!G38=-1),('MIM (COV-MSA)'!G11=1))),"TP",IF(AND((GSN!G38=1),('MIM (COV-MSA)'!G11=-1)),0.5,"und"))))))</f>
        <v>FN</v>
      </c>
      <c r="H41" s="54" t="str">
        <f aca="false">IF((GSN!H38="-"),"-",IF(AND((GSN!H38=0),('MIM (COV-MSA)'!H11&lt;&gt;0)),"FP",IF(AND((GSN!H38&lt;&gt;0),('MIM (COV-MSA)'!H11=0)),"FN",IF(AND((GSN!H38=0),('MIM (COV-MSA)'!H11=0)),"TN",IF(OR((GSN!H38='MIM (COV-MSA)'!H11),AND((GSN!H38=-1),('MIM (COV-MSA)'!H11=1))),"TP",IF(AND((GSN!H38=1),('MIM (COV-MSA)'!H11=-1)),0.5,"und"))))))</f>
        <v>FN</v>
      </c>
      <c r="I41" s="54" t="str">
        <f aca="false">IF((GSN!I38="-"),"-",IF(AND((GSN!I38=0),('MIM (COV-MSA)'!I11&lt;&gt;0)),"FP",IF(AND((GSN!I38&lt;&gt;0),('MIM (COV-MSA)'!I11=0)),"FN",IF(AND((GSN!I38=0),('MIM (COV-MSA)'!I11=0)),"TN",IF(OR((GSN!I38='MIM (COV-MSA)'!I11),AND((GSN!I38=-1),('MIM (COV-MSA)'!I11=1))),"TP",IF(AND((GSN!I38=1),('MIM (COV-MSA)'!I11=-1)),0.5,"und"))))))</f>
        <v>FP</v>
      </c>
      <c r="J41" s="54" t="str">
        <f aca="false">IF((GSN!J38="-"),"-",IF(AND((GSN!J38=0),('MIM (COV-MSA)'!J11&lt;&gt;0)),"FP",IF(AND((GSN!J38&lt;&gt;0),('MIM (COV-MSA)'!J11=0)),"FN",IF(AND((GSN!J38=0),('MIM (COV-MSA)'!J11=0)),"TN",IF(OR((GSN!J38='MIM (COV-MSA)'!J11),AND((GSN!J38=-1),('MIM (COV-MSA)'!J11=1))),"TP",IF(AND((GSN!J38=1),('MIM (COV-MSA)'!J11=-1)),0.5,"und"))))))</f>
        <v>TP</v>
      </c>
      <c r="K41" s="54" t="str">
        <f aca="false">IF((GSN!K38="-"),"-",IF(AND((GSN!K38=0),('MIM (COV-MSA)'!K11&lt;&gt;0)),"FP",IF(AND((GSN!K38&lt;&gt;0),('MIM (COV-MSA)'!K11=0)),"FN",IF(AND((GSN!K38=0),('MIM (COV-MSA)'!K11=0)),"TN",IF(OR((GSN!K38='MIM (COV-MSA)'!K11),AND((GSN!K38=-1),('MIM (COV-MSA)'!K11=1))),"TP",IF(AND((GSN!K38=1),('MIM (COV-MSA)'!K11=-1)),0.5,"und"))))))</f>
        <v>-</v>
      </c>
      <c r="L41" s="54" t="str">
        <f aca="false">IF((GSN!L38="-"),"-",IF(AND((GSN!L38=0),('MIM (COV-MSA)'!L11&lt;&gt;0)),"FP",IF(AND((GSN!L38&lt;&gt;0),('MIM (COV-MSA)'!L11=0)),"FN",IF(AND((GSN!L38=0),('MIM (COV-MSA)'!L11=0)),"TN",IF(OR((GSN!L38='MIM (COV-MSA)'!L11),AND((GSN!L38=-1),('MIM (COV-MSA)'!L11=1))),"TP",IF(AND((GSN!L38=1),('MIM (COV-MSA)'!L11=-1)),0.5,"und"))))))</f>
        <v>-</v>
      </c>
      <c r="M41" s="54" t="str">
        <f aca="false">IF((GSN!M38="-"),"-",IF(AND((GSN!M38=0),('MIM (COV-MSA)'!M11&lt;&gt;0)),"FP",IF(AND((GSN!M38&lt;&gt;0),('MIM (COV-MSA)'!M11=0)),"FN",IF(AND((GSN!M38=0),('MIM (COV-MSA)'!M11=0)),"TN",IF(OR((GSN!M38='MIM (COV-MSA)'!M11),AND((GSN!M38=-1),('MIM (COV-MSA)'!M11=1))),"TP",IF(AND((GSN!M38=1),('MIM (COV-MSA)'!M11=-1)),0.5,"und"))))))</f>
        <v>FP</v>
      </c>
      <c r="N41" s="54" t="n">
        <f aca="false">IF((GSN!N38="-"),"-",IF(AND((GSN!N38=0),('MIM (COV-MSA)'!N11&lt;&gt;0)),"FP",IF(AND((GSN!N38&lt;&gt;0),('MIM (COV-MSA)'!N11=0)),"FN",IF(AND((GSN!N38=0),('MIM (COV-MSA)'!N11=0)),"TN",IF(OR((GSN!N38='MIM (COV-MSA)'!N11),AND((GSN!N38=-1),('MIM (COV-MSA)'!N11=1))),"TP",IF(AND((GSN!N38=1),('MIM (COV-MSA)'!N11=-1)),0.5,"und"))))))</f>
        <v>0.5</v>
      </c>
      <c r="O41" s="54" t="str">
        <f aca="false">IF((GSN!O38="-"),"-",IF(AND((GSN!O38=0),('MIM (COV-MSA)'!O11&lt;&gt;0)),"FP",IF(AND((GSN!O38&lt;&gt;0),('MIM (COV-MSA)'!O11=0)),"FN",IF(AND((GSN!O38=0),('MIM (COV-MSA)'!O11=0)),"TN",IF(OR((GSN!O38='MIM (COV-MSA)'!O11),AND((GSN!O38=-1),('MIM (COV-MSA)'!O11=1))),"TP",IF(AND((GSN!O38=1),('MIM (COV-MSA)'!O11=-1)),0.5,"und"))))))</f>
        <v>-</v>
      </c>
      <c r="P41" s="54" t="str">
        <f aca="false">IF((GSN!P38="-"),"-",IF(AND((GSN!P38=0),('MIM (COV-MSA)'!P11&lt;&gt;0)),"FP",IF(AND((GSN!P38&lt;&gt;0),('MIM (COV-MSA)'!P11=0)),"FN",IF(AND((GSN!P38=0),('MIM (COV-MSA)'!P11=0)),"TN",IF(OR((GSN!P38='MIM (COV-MSA)'!P11),AND((GSN!P38=-1),('MIM (COV-MSA)'!P11=1))),"TP",IF(AND((GSN!P38=1),('MIM (COV-MSA)'!P11=-1)),0.5,"und"))))))</f>
        <v>-</v>
      </c>
      <c r="Q41" s="54" t="str">
        <f aca="false">IF((GSN!Q38="-"),"-",IF(AND((GSN!Q38=0),('MIM (COV-MSA)'!Q11&lt;&gt;0)),"FP",IF(AND((GSN!Q38&lt;&gt;0),('MIM (COV-MSA)'!Q11=0)),"FN",IF(AND((GSN!Q38=0),('MIM (COV-MSA)'!Q11=0)),"TN",IF(OR((GSN!Q38='MIM (COV-MSA)'!Q11),AND((GSN!Q38=-1),('MIM (COV-MSA)'!Q11=1))),"TP",IF(AND((GSN!Q38=1),('MIM (COV-MSA)'!Q11=-1)),0.5,"und"))))))</f>
        <v>TN</v>
      </c>
      <c r="R41" s="54" t="str">
        <f aca="false">IF((GSN!R38="-"),"-",IF(AND((GSN!R38=0),('MIM (COV-MSA)'!R11&lt;&gt;0)),"FP",IF(AND((GSN!R38&lt;&gt;0),('MIM (COV-MSA)'!R11=0)),"FN",IF(AND((GSN!R38=0),('MIM (COV-MSA)'!R11=0)),"TN",IF(OR((GSN!R38='MIM (COV-MSA)'!R11),AND((GSN!R38=-1),('MIM (COV-MSA)'!R11=1))),"TP",IF(AND((GSN!R38=1),('MIM (COV-MSA)'!R11=-1)),0.5,"und"))))))</f>
        <v>TP</v>
      </c>
      <c r="S41" s="54" t="str">
        <f aca="false">IF((GSN!S38="-"),"-",IF(AND((GSN!S38=0),('MIM (COV-MSA)'!S11&lt;&gt;0)),"FP",IF(AND((GSN!S38&lt;&gt;0),('MIM (COV-MSA)'!S11=0)),"FN",IF(AND((GSN!S38=0),('MIM (COV-MSA)'!S11=0)),"TN",IF(OR((GSN!S38='MIM (COV-MSA)'!S11),AND((GSN!S38=-1),('MIM (COV-MSA)'!S11=1))),"TP",IF(AND((GSN!S38=1),('MIM (COV-MSA)'!S11=-1)),0.5,"und"))))))</f>
        <v>-</v>
      </c>
      <c r="T41" s="54" t="str">
        <f aca="false">IF((GSN!T38="-"),"-",IF(AND((GSN!T38=0),('MIM (COV-MSA)'!T11&lt;&gt;0)),"FP",IF(AND((GSN!T38&lt;&gt;0),('MIM (COV-MSA)'!T11=0)),"FN",IF(AND((GSN!T38=0),('MIM (COV-MSA)'!T11=0)),"TN",IF(OR((GSN!T38='MIM (COV-MSA)'!T11),AND((GSN!T38=-1),('MIM (COV-MSA)'!T11=1))),"TP",IF(AND((GSN!T38=1),('MIM (COV-MSA)'!T11=-1)),0.5,"und"))))))</f>
        <v>-</v>
      </c>
    </row>
    <row r="42" customFormat="false" ht="14.25" hidden="false" customHeight="true" outlineLevel="0" collapsed="false">
      <c r="A42" s="51"/>
      <c r="B42" s="44" t="s">
        <v>93</v>
      </c>
      <c r="C42" s="48" t="s">
        <v>115</v>
      </c>
      <c r="D42" s="67" t="n">
        <f aca="false">COUNTIF(F42:T42,"=-")</f>
        <v>8</v>
      </c>
      <c r="E42" s="37"/>
      <c r="F42" s="54" t="str">
        <f aca="false">IF((GSN!F39="-"),"-",IF(AND((GSN!F39=0),('MIM (COV-MSA)'!F12&lt;&gt;0)),"FP",IF(AND((GSN!F39&lt;&gt;0),('MIM (COV-MSA)'!F12=0)),"FN",IF(AND((GSN!F39=0),('MIM (COV-MSA)'!F12=0)),"TN",IF(OR((GSN!F39='MIM (COV-MSA)'!F12),AND((GSN!F39=-1),('MIM (COV-MSA)'!F12=1))),"TP",IF(AND((GSN!F39=1),('MIM (COV-MSA)'!F12=-1)),0.5,"und"))))))</f>
        <v>FN</v>
      </c>
      <c r="G42" s="54" t="str">
        <f aca="false">IF((GSN!G39="-"),"-",IF(AND((GSN!G39=0),('MIM (COV-MSA)'!G12&lt;&gt;0)),"FP",IF(AND((GSN!G39&lt;&gt;0),('MIM (COV-MSA)'!G12=0)),"FN",IF(AND((GSN!G39=0),('MIM (COV-MSA)'!G12=0)),"TN",IF(OR((GSN!G39='MIM (COV-MSA)'!G12),AND((GSN!G39=-1),('MIM (COV-MSA)'!G12=1))),"TP",IF(AND((GSN!G39=1),('MIM (COV-MSA)'!G12=-1)),0.5,"und"))))))</f>
        <v>FN</v>
      </c>
      <c r="H42" s="54" t="str">
        <f aca="false">IF((GSN!H39="-"),"-",IF(AND((GSN!H39=0),('MIM (COV-MSA)'!H12&lt;&gt;0)),"FP",IF(AND((GSN!H39&lt;&gt;0),('MIM (COV-MSA)'!H12=0)),"FN",IF(AND((GSN!H39=0),('MIM (COV-MSA)'!H12=0)),"TN",IF(OR((GSN!H39='MIM (COV-MSA)'!H12),AND((GSN!H39=-1),('MIM (COV-MSA)'!H12=1))),"TP",IF(AND((GSN!H39=1),('MIM (COV-MSA)'!H12=-1)),0.5,"und"))))))</f>
        <v>FN</v>
      </c>
      <c r="I42" s="54" t="n">
        <f aca="false">IF((GSN!I39="-"),"-",IF(AND((GSN!I39=0),('MIM (COV-MSA)'!I12&lt;&gt;0)),"FP",IF(AND((GSN!I39&lt;&gt;0),('MIM (COV-MSA)'!I12=0)),"FN",IF(AND((GSN!I39=0),('MIM (COV-MSA)'!I12=0)),"TN",IF(OR((GSN!I39='MIM (COV-MSA)'!I12),AND((GSN!I39=-1),('MIM (COV-MSA)'!I12=1))),"TP",IF(AND((GSN!I39=1),('MIM (COV-MSA)'!I12=-1)),0.5,"und"))))))</f>
        <v>0.5</v>
      </c>
      <c r="J42" s="54" t="str">
        <f aca="false">IF((GSN!J39="-"),"-",IF(AND((GSN!J39=0),('MIM (COV-MSA)'!J12&lt;&gt;0)),"FP",IF(AND((GSN!J39&lt;&gt;0),('MIM (COV-MSA)'!J12=0)),"FN",IF(AND((GSN!J39=0),('MIM (COV-MSA)'!J12=0)),"TN",IF(OR((GSN!J39='MIM (COV-MSA)'!J12),AND((GSN!J39=-1),('MIM (COV-MSA)'!J12=1))),"TP",IF(AND((GSN!J39=1),('MIM (COV-MSA)'!J12=-1)),0.5,"und"))))))</f>
        <v>FP</v>
      </c>
      <c r="K42" s="54" t="str">
        <f aca="false">IF((GSN!K39="-"),"-",IF(AND((GSN!K39=0),('MIM (COV-MSA)'!K12&lt;&gt;0)),"FP",IF(AND((GSN!K39&lt;&gt;0),('MIM (COV-MSA)'!K12=0)),"FN",IF(AND((GSN!K39=0),('MIM (COV-MSA)'!K12=0)),"TN",IF(OR((GSN!K39='MIM (COV-MSA)'!K12),AND((GSN!K39=-1),('MIM (COV-MSA)'!K12=1))),"TP",IF(AND((GSN!K39=1),('MIM (COV-MSA)'!K12=-1)),0.5,"und"))))))</f>
        <v>-</v>
      </c>
      <c r="L42" s="54" t="str">
        <f aca="false">IF((GSN!L39="-"),"-",IF(AND((GSN!L39=0),('MIM (COV-MSA)'!L12&lt;&gt;0)),"FP",IF(AND((GSN!L39&lt;&gt;0),('MIM (COV-MSA)'!L12=0)),"FN",IF(AND((GSN!L39=0),('MIM (COV-MSA)'!L12=0)),"TN",IF(OR((GSN!L39='MIM (COV-MSA)'!L12),AND((GSN!L39=-1),('MIM (COV-MSA)'!L12=1))),"TP",IF(AND((GSN!L39=1),('MIM (COV-MSA)'!L12=-1)),0.5,"und"))))))</f>
        <v>-</v>
      </c>
      <c r="M42" s="54" t="str">
        <f aca="false">IF((GSN!M39="-"),"-",IF(AND((GSN!M39=0),('MIM (COV-MSA)'!M12&lt;&gt;0)),"FP",IF(AND((GSN!M39&lt;&gt;0),('MIM (COV-MSA)'!M12=0)),"FN",IF(AND((GSN!M39=0),('MIM (COV-MSA)'!M12=0)),"TN",IF(OR((GSN!M39='MIM (COV-MSA)'!M12),AND((GSN!M39=-1),('MIM (COV-MSA)'!M12=1))),"TP",IF(AND((GSN!M39=1),('MIM (COV-MSA)'!M12=-1)),0.5,"und"))))))</f>
        <v>-</v>
      </c>
      <c r="N42" s="54" t="n">
        <f aca="false">IF((GSN!N39="-"),"-",IF(AND((GSN!N39=0),('MIM (COV-MSA)'!N12&lt;&gt;0)),"FP",IF(AND((GSN!N39&lt;&gt;0),('MIM (COV-MSA)'!N12=0)),"FN",IF(AND((GSN!N39=0),('MIM (COV-MSA)'!N12=0)),"TN",IF(OR((GSN!N39='MIM (COV-MSA)'!N12),AND((GSN!N39=-1),('MIM (COV-MSA)'!N12=1))),"TP",IF(AND((GSN!N39=1),('MIM (COV-MSA)'!N12=-1)),0.5,"und"))))))</f>
        <v>0.5</v>
      </c>
      <c r="O42" s="54" t="str">
        <f aca="false">IF((GSN!O39="-"),"-",IF(AND((GSN!O39=0),('MIM (COV-MSA)'!O12&lt;&gt;0)),"FP",IF(AND((GSN!O39&lt;&gt;0),('MIM (COV-MSA)'!O12=0)),"FN",IF(AND((GSN!O39=0),('MIM (COV-MSA)'!O12=0)),"TN",IF(OR((GSN!O39='MIM (COV-MSA)'!O12),AND((GSN!O39=-1),('MIM (COV-MSA)'!O12=1))),"TP",IF(AND((GSN!O39=1),('MIM (COV-MSA)'!O12=-1)),0.5,"und"))))))</f>
        <v>-</v>
      </c>
      <c r="P42" s="54" t="str">
        <f aca="false">IF((GSN!P39="-"),"-",IF(AND((GSN!P39=0),('MIM (COV-MSA)'!P12&lt;&gt;0)),"FP",IF(AND((GSN!P39&lt;&gt;0),('MIM (COV-MSA)'!P12=0)),"FN",IF(AND((GSN!P39=0),('MIM (COV-MSA)'!P12=0)),"TN",IF(OR((GSN!P39='MIM (COV-MSA)'!P12),AND((GSN!P39=-1),('MIM (COV-MSA)'!P12=1))),"TP",IF(AND((GSN!P39=1),('MIM (COV-MSA)'!P12=-1)),0.5,"und"))))))</f>
        <v>FN</v>
      </c>
      <c r="Q42" s="54" t="str">
        <f aca="false">IF((GSN!Q39="-"),"-",IF(AND((GSN!Q39=0),('MIM (COV-MSA)'!Q12&lt;&gt;0)),"FP",IF(AND((GSN!Q39&lt;&gt;0),('MIM (COV-MSA)'!Q12=0)),"FN",IF(AND((GSN!Q39=0),('MIM (COV-MSA)'!Q12=0)),"TN",IF(OR((GSN!Q39='MIM (COV-MSA)'!Q12),AND((GSN!Q39=-1),('MIM (COV-MSA)'!Q12=1))),"TP",IF(AND((GSN!Q39=1),('MIM (COV-MSA)'!Q12=-1)),0.5,"und"))))))</f>
        <v>-</v>
      </c>
      <c r="R42" s="54" t="str">
        <f aca="false">IF((GSN!R39="-"),"-",IF(AND((GSN!R39=0),('MIM (COV-MSA)'!R12&lt;&gt;0)),"FP",IF(AND((GSN!R39&lt;&gt;0),('MIM (COV-MSA)'!R12=0)),"FN",IF(AND((GSN!R39=0),('MIM (COV-MSA)'!R12=0)),"TN",IF(OR((GSN!R39='MIM (COV-MSA)'!R12),AND((GSN!R39=-1),('MIM (COV-MSA)'!R12=1))),"TP",IF(AND((GSN!R39=1),('MIM (COV-MSA)'!R12=-1)),0.5,"und"))))))</f>
        <v>-</v>
      </c>
      <c r="S42" s="54" t="str">
        <f aca="false">IF((GSN!S39="-"),"-",IF(AND((GSN!S39=0),('MIM (COV-MSA)'!S12&lt;&gt;0)),"FP",IF(AND((GSN!S39&lt;&gt;0),('MIM (COV-MSA)'!S12=0)),"FN",IF(AND((GSN!S39=0),('MIM (COV-MSA)'!S12=0)),"TN",IF(OR((GSN!S39='MIM (COV-MSA)'!S12),AND((GSN!S39=-1),('MIM (COV-MSA)'!S12=1))),"TP",IF(AND((GSN!S39=1),('MIM (COV-MSA)'!S12=-1)),0.5,"und"))))))</f>
        <v>-</v>
      </c>
      <c r="T42" s="54" t="str">
        <f aca="false">IF((GSN!T39="-"),"-",IF(AND((GSN!T39=0),('MIM (COV-MSA)'!T12&lt;&gt;0)),"FP",IF(AND((GSN!T39&lt;&gt;0),('MIM (COV-MSA)'!T12=0)),"FN",IF(AND((GSN!T39=0),('MIM (COV-MSA)'!T12=0)),"TN",IF(OR((GSN!T39='MIM (COV-MSA)'!T12),AND((GSN!T39=-1),('MIM (COV-MSA)'!T12=1))),"TP",IF(AND((GSN!T39=1),('MIM (COV-MSA)'!T12=-1)),0.5,"und"))))))</f>
        <v>-</v>
      </c>
    </row>
    <row r="43" customFormat="false" ht="14.25" hidden="false" customHeight="true" outlineLevel="0" collapsed="false">
      <c r="A43" s="51"/>
      <c r="B43" s="45" t="s">
        <v>89</v>
      </c>
      <c r="C43" s="49" t="s">
        <v>90</v>
      </c>
      <c r="D43" s="68" t="n">
        <f aca="false">COUNTIF(F43:T43,"=-")</f>
        <v>9</v>
      </c>
      <c r="E43" s="10"/>
      <c r="F43" s="54" t="str">
        <f aca="false">IF((GSN!F40="-"),"-",IF(AND((GSN!F40=0),('MIM (COV-MSA)'!F13&lt;&gt;0)),"FP",IF(AND((GSN!F40&lt;&gt;0),('MIM (COV-MSA)'!F13=0)),"FN",IF(AND((GSN!F40=0),('MIM (COV-MSA)'!F13=0)),"TN",IF(OR((GSN!F40='MIM (COV-MSA)'!F13),AND((GSN!F40=-1),('MIM (COV-MSA)'!F13=1))),"TP",IF(AND((GSN!F40=1),('MIM (COV-MSA)'!F13=-1)),0.5,"und"))))))</f>
        <v>TP</v>
      </c>
      <c r="G43" s="54" t="str">
        <f aca="false">IF((GSN!G40="-"),"-",IF(AND((GSN!G40=0),('MIM (COV-MSA)'!G13&lt;&gt;0)),"FP",IF(AND((GSN!G40&lt;&gt;0),('MIM (COV-MSA)'!G13=0)),"FN",IF(AND((GSN!G40=0),('MIM (COV-MSA)'!G13=0)),"TN",IF(OR((GSN!G40='MIM (COV-MSA)'!G13),AND((GSN!G40=-1),('MIM (COV-MSA)'!G13=1))),"TP",IF(AND((GSN!G40=1),('MIM (COV-MSA)'!G13=-1)),0.5,"und"))))))</f>
        <v>-</v>
      </c>
      <c r="H43" s="54" t="str">
        <f aca="false">IF((GSN!H40="-"),"-",IF(AND((GSN!H40=0),('MIM (COV-MSA)'!H13&lt;&gt;0)),"FP",IF(AND((GSN!H40&lt;&gt;0),('MIM (COV-MSA)'!H13=0)),"FN",IF(AND((GSN!H40=0),('MIM (COV-MSA)'!H13=0)),"TN",IF(OR((GSN!H40='MIM (COV-MSA)'!H13),AND((GSN!H40=-1),('MIM (COV-MSA)'!H13=1))),"TP",IF(AND((GSN!H40=1),('MIM (COV-MSA)'!H13=-1)),0.5,"und"))))))</f>
        <v>-</v>
      </c>
      <c r="I43" s="54" t="str">
        <f aca="false">IF((GSN!I40="-"),"-",IF(AND((GSN!I40=0),('MIM (COV-MSA)'!I13&lt;&gt;0)),"FP",IF(AND((GSN!I40&lt;&gt;0),('MIM (COV-MSA)'!I13=0)),"FN",IF(AND((GSN!I40=0),('MIM (COV-MSA)'!I13=0)),"TN",IF(OR((GSN!I40='MIM (COV-MSA)'!I13),AND((GSN!I40=-1),('MIM (COV-MSA)'!I13=1))),"TP",IF(AND((GSN!I40=1),('MIM (COV-MSA)'!I13=-1)),0.5,"und"))))))</f>
        <v>-</v>
      </c>
      <c r="J43" s="54" t="str">
        <f aca="false">IF((GSN!J40="-"),"-",IF(AND((GSN!J40=0),('MIM (COV-MSA)'!J13&lt;&gt;0)),"FP",IF(AND((GSN!J40&lt;&gt;0),('MIM (COV-MSA)'!J13=0)),"FN",IF(AND((GSN!J40=0),('MIM (COV-MSA)'!J13=0)),"TN",IF(OR((GSN!J40='MIM (COV-MSA)'!J13),AND((GSN!J40=-1),('MIM (COV-MSA)'!J13=1))),"TP",IF(AND((GSN!J40=1),('MIM (COV-MSA)'!J13=-1)),0.5,"und"))))))</f>
        <v>-</v>
      </c>
      <c r="K43" s="54" t="str">
        <f aca="false">IF((GSN!K40="-"),"-",IF(AND((GSN!K40=0),('MIM (COV-MSA)'!K13&lt;&gt;0)),"FP",IF(AND((GSN!K40&lt;&gt;0),('MIM (COV-MSA)'!K13=0)),"FN",IF(AND((GSN!K40=0),('MIM (COV-MSA)'!K13=0)),"TN",IF(OR((GSN!K40='MIM (COV-MSA)'!K13),AND((GSN!K40=-1),('MIM (COV-MSA)'!K13=1))),"TP",IF(AND((GSN!K40=1),('MIM (COV-MSA)'!K13=-1)),0.5,"und"))))))</f>
        <v>-</v>
      </c>
      <c r="L43" s="54" t="str">
        <f aca="false">IF((GSN!L40="-"),"-",IF(AND((GSN!L40=0),('MIM (COV-MSA)'!L13&lt;&gt;0)),"FP",IF(AND((GSN!L40&lt;&gt;0),('MIM (COV-MSA)'!L13=0)),"FN",IF(AND((GSN!L40=0),('MIM (COV-MSA)'!L13=0)),"TN",IF(OR((GSN!L40='MIM (COV-MSA)'!L13),AND((GSN!L40=-1),('MIM (COV-MSA)'!L13=1))),"TP",IF(AND((GSN!L40=1),('MIM (COV-MSA)'!L13=-1)),0.5,"und"))))))</f>
        <v>-</v>
      </c>
      <c r="M43" s="54" t="str">
        <f aca="false">IF((GSN!M40="-"),"-",IF(AND((GSN!M40=0),('MIM (COV-MSA)'!M13&lt;&gt;0)),"FP",IF(AND((GSN!M40&lt;&gt;0),('MIM (COV-MSA)'!M13=0)),"FN",IF(AND((GSN!M40=0),('MIM (COV-MSA)'!M13=0)),"TN",IF(OR((GSN!M40='MIM (COV-MSA)'!M13),AND((GSN!M40=-1),('MIM (COV-MSA)'!M13=1))),"TP",IF(AND((GSN!M40=1),('MIM (COV-MSA)'!M13=-1)),0.5,"und"))))))</f>
        <v>-</v>
      </c>
      <c r="N43" s="54" t="str">
        <f aca="false">IF((GSN!N40="-"),"-",IF(AND((GSN!N40=0),('MIM (COV-MSA)'!N13&lt;&gt;0)),"FP",IF(AND((GSN!N40&lt;&gt;0),('MIM (COV-MSA)'!N13=0)),"FN",IF(AND((GSN!N40=0),('MIM (COV-MSA)'!N13=0)),"TN",IF(OR((GSN!N40='MIM (COV-MSA)'!N13),AND((GSN!N40=-1),('MIM (COV-MSA)'!N13=1))),"TP",IF(AND((GSN!N40=1),('MIM (COV-MSA)'!N13=-1)),0.5,"und"))))))</f>
        <v>TP</v>
      </c>
      <c r="O43" s="54" t="str">
        <f aca="false">IF((GSN!O40="-"),"-",IF(AND((GSN!O40=0),('MIM (COV-MSA)'!O13&lt;&gt;0)),"FP",IF(AND((GSN!O40&lt;&gt;0),('MIM (COV-MSA)'!O13=0)),"FN",IF(AND((GSN!O40=0),('MIM (COV-MSA)'!O13=0)),"TN",IF(OR((GSN!O40='MIM (COV-MSA)'!O13),AND((GSN!O40=-1),('MIM (COV-MSA)'!O13=1))),"TP",IF(AND((GSN!O40=1),('MIM (COV-MSA)'!O13=-1)),0.5,"und"))))))</f>
        <v>FN</v>
      </c>
      <c r="P43" s="54" t="str">
        <f aca="false">IF((GSN!P40="-"),"-",IF(AND((GSN!P40=0),('MIM (COV-MSA)'!P13&lt;&gt;0)),"FP",IF(AND((GSN!P40&lt;&gt;0),('MIM (COV-MSA)'!P13=0)),"FN",IF(AND((GSN!P40=0),('MIM (COV-MSA)'!P13=0)),"TN",IF(OR((GSN!P40='MIM (COV-MSA)'!P13),AND((GSN!P40=-1),('MIM (COV-MSA)'!P13=1))),"TP",IF(AND((GSN!P40=1),('MIM (COV-MSA)'!P13=-1)),0.5,"und"))))))</f>
        <v>FP</v>
      </c>
      <c r="Q43" s="54" t="str">
        <f aca="false">IF((GSN!Q40="-"),"-",IF(AND((GSN!Q40=0),('MIM (COV-MSA)'!Q13&lt;&gt;0)),"FP",IF(AND((GSN!Q40&lt;&gt;0),('MIM (COV-MSA)'!Q13=0)),"FN",IF(AND((GSN!Q40=0),('MIM (COV-MSA)'!Q13=0)),"TN",IF(OR((GSN!Q40='MIM (COV-MSA)'!Q13),AND((GSN!Q40=-1),('MIM (COV-MSA)'!Q13=1))),"TP",IF(AND((GSN!Q40=1),('MIM (COV-MSA)'!Q13=-1)),0.5,"und"))))))</f>
        <v>FN</v>
      </c>
      <c r="R43" s="54" t="n">
        <f aca="false">IF((GSN!R40="-"),"-",IF(AND((GSN!R40=0),('MIM (COV-MSA)'!R13&lt;&gt;0)),"FP",IF(AND((GSN!R40&lt;&gt;0),('MIM (COV-MSA)'!R13=0)),"FN",IF(AND((GSN!R40=0),('MIM (COV-MSA)'!R13=0)),"TN",IF(OR((GSN!R40='MIM (COV-MSA)'!R13),AND((GSN!R40=-1),('MIM (COV-MSA)'!R13=1))),"TP",IF(AND((GSN!R40=1),('MIM (COV-MSA)'!R13=-1)),0.5,"und"))))))</f>
        <v>0.5</v>
      </c>
      <c r="S43" s="54" t="str">
        <f aca="false">IF((GSN!S40="-"),"-",IF(AND((GSN!S40=0),('MIM (COV-MSA)'!S13&lt;&gt;0)),"FP",IF(AND((GSN!S40&lt;&gt;0),('MIM (COV-MSA)'!S13=0)),"FN",IF(AND((GSN!S40=0),('MIM (COV-MSA)'!S13=0)),"TN",IF(OR((GSN!S40='MIM (COV-MSA)'!S13),AND((GSN!S40=-1),('MIM (COV-MSA)'!S13=1))),"TP",IF(AND((GSN!S40=1),('MIM (COV-MSA)'!S13=-1)),0.5,"und"))))))</f>
        <v>-</v>
      </c>
      <c r="T43" s="54" t="str">
        <f aca="false">IF((GSN!T40="-"),"-",IF(AND((GSN!T40=0),('MIM (COV-MSA)'!T13&lt;&gt;0)),"FP",IF(AND((GSN!T40&lt;&gt;0),('MIM (COV-MSA)'!T13=0)),"FN",IF(AND((GSN!T40=0),('MIM (COV-MSA)'!T13=0)),"TN",IF(OR((GSN!T40='MIM (COV-MSA)'!T13),AND((GSN!T40=-1),('MIM (COV-MSA)'!T13=1))),"TP",IF(AND((GSN!T40=1),('MIM (COV-MSA)'!T13=-1)),0.5,"und"))))))</f>
        <v>-</v>
      </c>
    </row>
    <row r="44" customFormat="false" ht="14.25" hidden="false" customHeight="true" outlineLevel="0" collapsed="false">
      <c r="A44" s="51"/>
      <c r="B44" s="45" t="s">
        <v>103</v>
      </c>
      <c r="C44" s="49" t="s">
        <v>104</v>
      </c>
      <c r="D44" s="68" t="n">
        <f aca="false">COUNTIF(F44:T44,"=-")</f>
        <v>5</v>
      </c>
      <c r="E44" s="37"/>
      <c r="F44" s="54" t="str">
        <f aca="false">IF((GSN!F41="-"),"-",IF(AND((GSN!F41=0),('MIM (COV-MSA)'!F14&lt;&gt;0)),"FP",IF(AND((GSN!F41&lt;&gt;0),('MIM (COV-MSA)'!F14=0)),"FN",IF(AND((GSN!F41=0),('MIM (COV-MSA)'!F14=0)),"TN",IF(OR((GSN!F41='MIM (COV-MSA)'!F14),AND((GSN!F41=-1),('MIM (COV-MSA)'!F14=1))),"TP",IF(AND((GSN!F41=1),('MIM (COV-MSA)'!F14=-1)),0.5,"und"))))))</f>
        <v>FN</v>
      </c>
      <c r="G44" s="54" t="n">
        <f aca="false">IF((GSN!G41="-"),"-",IF(AND((GSN!G41=0),('MIM (COV-MSA)'!G14&lt;&gt;0)),"FP",IF(AND((GSN!G41&lt;&gt;0),('MIM (COV-MSA)'!G14=0)),"FN",IF(AND((GSN!G41=0),('MIM (COV-MSA)'!G14=0)),"TN",IF(OR((GSN!G41='MIM (COV-MSA)'!G14),AND((GSN!G41=-1),('MIM (COV-MSA)'!G14=1))),"TP",IF(AND((GSN!G41=1),('MIM (COV-MSA)'!G14=-1)),0.5,"und"))))))</f>
        <v>0.5</v>
      </c>
      <c r="H44" s="54" t="str">
        <f aca="false">IF((GSN!H41="-"),"-",IF(AND((GSN!H41=0),('MIM (COV-MSA)'!H14&lt;&gt;0)),"FP",IF(AND((GSN!H41&lt;&gt;0),('MIM (COV-MSA)'!H14=0)),"FN",IF(AND((GSN!H41=0),('MIM (COV-MSA)'!H14=0)),"TN",IF(OR((GSN!H41='MIM (COV-MSA)'!H14),AND((GSN!H41=-1),('MIM (COV-MSA)'!H14=1))),"TP",IF(AND((GSN!H41=1),('MIM (COV-MSA)'!H14=-1)),0.5,"und"))))))</f>
        <v>FN</v>
      </c>
      <c r="I44" s="54" t="n">
        <f aca="false">IF((GSN!I41="-"),"-",IF(AND((GSN!I41=0),('MIM (COV-MSA)'!I14&lt;&gt;0)),"FP",IF(AND((GSN!I41&lt;&gt;0),('MIM (COV-MSA)'!I14=0)),"FN",IF(AND((GSN!I41=0),('MIM (COV-MSA)'!I14=0)),"TN",IF(OR((GSN!I41='MIM (COV-MSA)'!I14),AND((GSN!I41=-1),('MIM (COV-MSA)'!I14=1))),"TP",IF(AND((GSN!I41=1),('MIM (COV-MSA)'!I14=-1)),0.5,"und"))))))</f>
        <v>0.5</v>
      </c>
      <c r="J44" s="54" t="str">
        <f aca="false">IF((GSN!J41="-"),"-",IF(AND((GSN!J41=0),('MIM (COV-MSA)'!J14&lt;&gt;0)),"FP",IF(AND((GSN!J41&lt;&gt;0),('MIM (COV-MSA)'!J14=0)),"FN",IF(AND((GSN!J41=0),('MIM (COV-MSA)'!J14=0)),"TN",IF(OR((GSN!J41='MIM (COV-MSA)'!J14),AND((GSN!J41=-1),('MIM (COV-MSA)'!J14=1))),"TP",IF(AND((GSN!J41=1),('MIM (COV-MSA)'!J14=-1)),0.5,"und"))))))</f>
        <v>TP</v>
      </c>
      <c r="K44" s="54" t="str">
        <f aca="false">IF((GSN!K41="-"),"-",IF(AND((GSN!K41=0),('MIM (COV-MSA)'!K14&lt;&gt;0)),"FP",IF(AND((GSN!K41&lt;&gt;0),('MIM (COV-MSA)'!K14=0)),"FN",IF(AND((GSN!K41=0),('MIM (COV-MSA)'!K14=0)),"TN",IF(OR((GSN!K41='MIM (COV-MSA)'!K14),AND((GSN!K41=-1),('MIM (COV-MSA)'!K14=1))),"TP",IF(AND((GSN!K41=1),('MIM (COV-MSA)'!K14=-1)),0.5,"und"))))))</f>
        <v>-</v>
      </c>
      <c r="L44" s="54" t="str">
        <f aca="false">IF((GSN!L41="-"),"-",IF(AND((GSN!L41=0),('MIM (COV-MSA)'!L14&lt;&gt;0)),"FP",IF(AND((GSN!L41&lt;&gt;0),('MIM (COV-MSA)'!L14=0)),"FN",IF(AND((GSN!L41=0),('MIM (COV-MSA)'!L14=0)),"TN",IF(OR((GSN!L41='MIM (COV-MSA)'!L14),AND((GSN!L41=-1),('MIM (COV-MSA)'!L14=1))),"TP",IF(AND((GSN!L41=1),('MIM (COV-MSA)'!L14=-1)),0.5,"und"))))))</f>
        <v>TP</v>
      </c>
      <c r="M44" s="54" t="str">
        <f aca="false">IF((GSN!M41="-"),"-",IF(AND((GSN!M41=0),('MIM (COV-MSA)'!M14&lt;&gt;0)),"FP",IF(AND((GSN!M41&lt;&gt;0),('MIM (COV-MSA)'!M14=0)),"FN",IF(AND((GSN!M41=0),('MIM (COV-MSA)'!M14=0)),"TN",IF(OR((GSN!M41='MIM (COV-MSA)'!M14),AND((GSN!M41=-1),('MIM (COV-MSA)'!M14=1))),"TP",IF(AND((GSN!M41=1),('MIM (COV-MSA)'!M14=-1)),0.5,"und"))))))</f>
        <v>FN</v>
      </c>
      <c r="N44" s="54" t="str">
        <f aca="false">IF((GSN!N41="-"),"-",IF(AND((GSN!N41=0),('MIM (COV-MSA)'!N14&lt;&gt;0)),"FP",IF(AND((GSN!N41&lt;&gt;0),('MIM (COV-MSA)'!N14=0)),"FN",IF(AND((GSN!N41=0),('MIM (COV-MSA)'!N14=0)),"TN",IF(OR((GSN!N41='MIM (COV-MSA)'!N14),AND((GSN!N41=-1),('MIM (COV-MSA)'!N14=1))),"TP",IF(AND((GSN!N41=1),('MIM (COV-MSA)'!N14=-1)),0.5,"und"))))))</f>
        <v>-</v>
      </c>
      <c r="O44" s="54" t="str">
        <f aca="false">IF((GSN!O41="-"),"-",IF(AND((GSN!O41=0),('MIM (COV-MSA)'!O14&lt;&gt;0)),"FP",IF(AND((GSN!O41&lt;&gt;0),('MIM (COV-MSA)'!O14=0)),"FN",IF(AND((GSN!O41=0),('MIM (COV-MSA)'!O14=0)),"TN",IF(OR((GSN!O41='MIM (COV-MSA)'!O14),AND((GSN!O41=-1),('MIM (COV-MSA)'!O14=1))),"TP",IF(AND((GSN!O41=1),('MIM (COV-MSA)'!O14=-1)),0.5,"und"))))))</f>
        <v>TP</v>
      </c>
      <c r="P44" s="54" t="str">
        <f aca="false">IF((GSN!P41="-"),"-",IF(AND((GSN!P41=0),('MIM (COV-MSA)'!P14&lt;&gt;0)),"FP",IF(AND((GSN!P41&lt;&gt;0),('MIM (COV-MSA)'!P14=0)),"FN",IF(AND((GSN!P41=0),('MIM (COV-MSA)'!P14=0)),"TN",IF(OR((GSN!P41='MIM (COV-MSA)'!P14),AND((GSN!P41=-1),('MIM (COV-MSA)'!P14=1))),"TP",IF(AND((GSN!P41=1),('MIM (COV-MSA)'!P14=-1)),0.5,"und"))))))</f>
        <v>-</v>
      </c>
      <c r="Q44" s="54" t="str">
        <f aca="false">IF((GSN!Q41="-"),"-",IF(AND((GSN!Q41=0),('MIM (COV-MSA)'!Q14&lt;&gt;0)),"FP",IF(AND((GSN!Q41&lt;&gt;0),('MIM (COV-MSA)'!Q14=0)),"FN",IF(AND((GSN!Q41=0),('MIM (COV-MSA)'!Q14=0)),"TN",IF(OR((GSN!Q41='MIM (COV-MSA)'!Q14),AND((GSN!Q41=-1),('MIM (COV-MSA)'!Q14=1))),"TP",IF(AND((GSN!Q41=1),('MIM (COV-MSA)'!Q14=-1)),0.5,"und"))))))</f>
        <v>FN</v>
      </c>
      <c r="R44" s="54" t="str">
        <f aca="false">IF((GSN!R41="-"),"-",IF(AND((GSN!R41=0),('MIM (COV-MSA)'!R14&lt;&gt;0)),"FP",IF(AND((GSN!R41&lt;&gt;0),('MIM (COV-MSA)'!R14=0)),"FN",IF(AND((GSN!R41=0),('MIM (COV-MSA)'!R14=0)),"TN",IF(OR((GSN!R41='MIM (COV-MSA)'!R14),AND((GSN!R41=-1),('MIM (COV-MSA)'!R14=1))),"TP",IF(AND((GSN!R41=1),('MIM (COV-MSA)'!R14=-1)),0.5,"und"))))))</f>
        <v>-</v>
      </c>
      <c r="S44" s="54" t="str">
        <f aca="false">IF((GSN!S41="-"),"-",IF(AND((GSN!S41=0),('MIM (COV-MSA)'!S14&lt;&gt;0)),"FP",IF(AND((GSN!S41&lt;&gt;0),('MIM (COV-MSA)'!S14=0)),"FN",IF(AND((GSN!S41=0),('MIM (COV-MSA)'!S14=0)),"TN",IF(OR((GSN!S41='MIM (COV-MSA)'!S14),AND((GSN!S41=-1),('MIM (COV-MSA)'!S14=1))),"TP",IF(AND((GSN!S41=1),('MIM (COV-MSA)'!S14=-1)),0.5,"und"))))))</f>
        <v>TP</v>
      </c>
      <c r="T44" s="54" t="str">
        <f aca="false">IF((GSN!T41="-"),"-",IF(AND((GSN!T41=0),('MIM (COV-MSA)'!T14&lt;&gt;0)),"FP",IF(AND((GSN!T41&lt;&gt;0),('MIM (COV-MSA)'!T14=0)),"FN",IF(AND((GSN!T41=0),('MIM (COV-MSA)'!T14=0)),"TN",IF(OR((GSN!T41='MIM (COV-MSA)'!T14),AND((GSN!T41=-1),('MIM (COV-MSA)'!T14=1))),"TP",IF(AND((GSN!T41=1),('MIM (COV-MSA)'!T14=-1)),0.5,"und"))))))</f>
        <v>-</v>
      </c>
    </row>
    <row r="45" customFormat="false" ht="14.25" hidden="false" customHeight="true" outlineLevel="0" collapsed="false">
      <c r="A45" s="51"/>
      <c r="B45" s="45" t="s">
        <v>101</v>
      </c>
      <c r="C45" s="49" t="s">
        <v>102</v>
      </c>
      <c r="D45" s="68" t="n">
        <f aca="false">COUNTIF(F45:T45,"=-")</f>
        <v>5</v>
      </c>
      <c r="E45" s="10"/>
      <c r="F45" s="54" t="str">
        <f aca="false">IF((GSN!F42="-"),"-",IF(AND((GSN!F42=0),('MIM (COV-MSA)'!F15&lt;&gt;0)),"FP",IF(AND((GSN!F42&lt;&gt;0),('MIM (COV-MSA)'!F15=0)),"FN",IF(AND((GSN!F42=0),('MIM (COV-MSA)'!F15=0)),"TN",IF(OR((GSN!F42='MIM (COV-MSA)'!F15),AND((GSN!F42=-1),('MIM (COV-MSA)'!F15=1))),"TP",IF(AND((GSN!F42=1),('MIM (COV-MSA)'!F15=-1)),0.5,"und"))))))</f>
        <v>TP</v>
      </c>
      <c r="G45" s="54" t="str">
        <f aca="false">IF((GSN!G42="-"),"-",IF(AND((GSN!G42=0),('MIM (COV-MSA)'!G15&lt;&gt;0)),"FP",IF(AND((GSN!G42&lt;&gt;0),('MIM (COV-MSA)'!G15=0)),"FN",IF(AND((GSN!G42=0),('MIM (COV-MSA)'!G15=0)),"TN",IF(OR((GSN!G42='MIM (COV-MSA)'!G15),AND((GSN!G42=-1),('MIM (COV-MSA)'!G15=1))),"TP",IF(AND((GSN!G42=1),('MIM (COV-MSA)'!G15=-1)),0.5,"und"))))))</f>
        <v>FP</v>
      </c>
      <c r="H45" s="54" t="str">
        <f aca="false">IF((GSN!H42="-"),"-",IF(AND((GSN!H42=0),('MIM (COV-MSA)'!H15&lt;&gt;0)),"FP",IF(AND((GSN!H42&lt;&gt;0),('MIM (COV-MSA)'!H15=0)),"FN",IF(AND((GSN!H42=0),('MIM (COV-MSA)'!H15=0)),"TN",IF(OR((GSN!H42='MIM (COV-MSA)'!H15),AND((GSN!H42=-1),('MIM (COV-MSA)'!H15=1))),"TP",IF(AND((GSN!H42=1),('MIM (COV-MSA)'!H15=-1)),0.5,"und"))))))</f>
        <v>FP</v>
      </c>
      <c r="I45" s="54" t="n">
        <f aca="false">IF((GSN!I42="-"),"-",IF(AND((GSN!I42=0),('MIM (COV-MSA)'!I15&lt;&gt;0)),"FP",IF(AND((GSN!I42&lt;&gt;0),('MIM (COV-MSA)'!I15=0)),"FN",IF(AND((GSN!I42=0),('MIM (COV-MSA)'!I15=0)),"TN",IF(OR((GSN!I42='MIM (COV-MSA)'!I15),AND((GSN!I42=-1),('MIM (COV-MSA)'!I15=1))),"TP",IF(AND((GSN!I42=1),('MIM (COV-MSA)'!I15=-1)),0.5,"und"))))))</f>
        <v>0.5</v>
      </c>
      <c r="J45" s="54" t="n">
        <f aca="false">IF((GSN!J42="-"),"-",IF(AND((GSN!J42=0),('MIM (COV-MSA)'!J15&lt;&gt;0)),"FP",IF(AND((GSN!J42&lt;&gt;0),('MIM (COV-MSA)'!J15=0)),"FN",IF(AND((GSN!J42=0),('MIM (COV-MSA)'!J15=0)),"TN",IF(OR((GSN!J42='MIM (COV-MSA)'!J15),AND((GSN!J42=-1),('MIM (COV-MSA)'!J15=1))),"TP",IF(AND((GSN!J42=1),('MIM (COV-MSA)'!J15=-1)),0.5,"und"))))))</f>
        <v>0.5</v>
      </c>
      <c r="K45" s="54" t="n">
        <f aca="false">IF((GSN!K42="-"),"-",IF(AND((GSN!K42=0),('MIM (COV-MSA)'!K15&lt;&gt;0)),"FP",IF(AND((GSN!K42&lt;&gt;0),('MIM (COV-MSA)'!K15=0)),"FN",IF(AND((GSN!K42=0),('MIM (COV-MSA)'!K15=0)),"TN",IF(OR((GSN!K42='MIM (COV-MSA)'!K15),AND((GSN!K42=-1),('MIM (COV-MSA)'!K15=1))),"TP",IF(AND((GSN!K42=1),('MIM (COV-MSA)'!K15=-1)),0.5,"und"))))))</f>
        <v>0.5</v>
      </c>
      <c r="L45" s="54" t="str">
        <f aca="false">IF((GSN!L42="-"),"-",IF(AND((GSN!L42=0),('MIM (COV-MSA)'!L15&lt;&gt;0)),"FP",IF(AND((GSN!L42&lt;&gt;0),('MIM (COV-MSA)'!L15=0)),"FN",IF(AND((GSN!L42=0),('MIM (COV-MSA)'!L15=0)),"TN",IF(OR((GSN!L42='MIM (COV-MSA)'!L15),AND((GSN!L42=-1),('MIM (COV-MSA)'!L15=1))),"TP",IF(AND((GSN!L42=1),('MIM (COV-MSA)'!L15=-1)),0.5,"und"))))))</f>
        <v>-</v>
      </c>
      <c r="M45" s="54" t="str">
        <f aca="false">IF((GSN!M42="-"),"-",IF(AND((GSN!M42=0),('MIM (COV-MSA)'!M15&lt;&gt;0)),"FP",IF(AND((GSN!M42&lt;&gt;0),('MIM (COV-MSA)'!M15=0)),"FN",IF(AND((GSN!M42=0),('MIM (COV-MSA)'!M15=0)),"TN",IF(OR((GSN!M42='MIM (COV-MSA)'!M15),AND((GSN!M42=-1),('MIM (COV-MSA)'!M15=1))),"TP",IF(AND((GSN!M42=1),('MIM (COV-MSA)'!M15=-1)),0.5,"und"))))))</f>
        <v>TP</v>
      </c>
      <c r="N45" s="54" t="str">
        <f aca="false">IF((GSN!N42="-"),"-",IF(AND((GSN!N42=0),('MIM (COV-MSA)'!N15&lt;&gt;0)),"FP",IF(AND((GSN!N42&lt;&gt;0),('MIM (COV-MSA)'!N15=0)),"FN",IF(AND((GSN!N42=0),('MIM (COV-MSA)'!N15=0)),"TN",IF(OR((GSN!N42='MIM (COV-MSA)'!N15),AND((GSN!N42=-1),('MIM (COV-MSA)'!N15=1))),"TP",IF(AND((GSN!N42=1),('MIM (COV-MSA)'!N15=-1)),0.5,"und"))))))</f>
        <v>TP</v>
      </c>
      <c r="O45" s="54" t="str">
        <f aca="false">IF((GSN!O42="-"),"-",IF(AND((GSN!O42=0),('MIM (COV-MSA)'!O15&lt;&gt;0)),"FP",IF(AND((GSN!O42&lt;&gt;0),('MIM (COV-MSA)'!O15=0)),"FN",IF(AND((GSN!O42=0),('MIM (COV-MSA)'!O15=0)),"TN",IF(OR((GSN!O42='MIM (COV-MSA)'!O15),AND((GSN!O42=-1),('MIM (COV-MSA)'!O15=1))),"TP",IF(AND((GSN!O42=1),('MIM (COV-MSA)'!O15=-1)),0.5,"und"))))))</f>
        <v>-</v>
      </c>
      <c r="P45" s="54" t="str">
        <f aca="false">IF((GSN!P42="-"),"-",IF(AND((GSN!P42=0),('MIM (COV-MSA)'!P15&lt;&gt;0)),"FP",IF(AND((GSN!P42&lt;&gt;0),('MIM (COV-MSA)'!P15=0)),"FN",IF(AND((GSN!P42=0),('MIM (COV-MSA)'!P15=0)),"TN",IF(OR((GSN!P42='MIM (COV-MSA)'!P15),AND((GSN!P42=-1),('MIM (COV-MSA)'!P15=1))),"TP",IF(AND((GSN!P42=1),('MIM (COV-MSA)'!P15=-1)),0.5,"und"))))))</f>
        <v>-</v>
      </c>
      <c r="Q45" s="54" t="str">
        <f aca="false">IF((GSN!Q42="-"),"-",IF(AND((GSN!Q42=0),('MIM (COV-MSA)'!Q15&lt;&gt;0)),"FP",IF(AND((GSN!Q42&lt;&gt;0),('MIM (COV-MSA)'!Q15=0)),"FN",IF(AND((GSN!Q42=0),('MIM (COV-MSA)'!Q15=0)),"TN",IF(OR((GSN!Q42='MIM (COV-MSA)'!Q15),AND((GSN!Q42=-1),('MIM (COV-MSA)'!Q15=1))),"TP",IF(AND((GSN!Q42=1),('MIM (COV-MSA)'!Q15=-1)),0.5,"und"))))))</f>
        <v>FN</v>
      </c>
      <c r="R45" s="54" t="n">
        <f aca="false">IF((GSN!R42="-"),"-",IF(AND((GSN!R42=0),('MIM (COV-MSA)'!R15&lt;&gt;0)),"FP",IF(AND((GSN!R42&lt;&gt;0),('MIM (COV-MSA)'!R15=0)),"FN",IF(AND((GSN!R42=0),('MIM (COV-MSA)'!R15=0)),"TN",IF(OR((GSN!R42='MIM (COV-MSA)'!R15),AND((GSN!R42=-1),('MIM (COV-MSA)'!R15=1))),"TP",IF(AND((GSN!R42=1),('MIM (COV-MSA)'!R15=-1)),0.5,"und"))))))</f>
        <v>0.5</v>
      </c>
      <c r="S45" s="54" t="str">
        <f aca="false">IF((GSN!S42="-"),"-",IF(AND((GSN!S42=0),('MIM (COV-MSA)'!S15&lt;&gt;0)),"FP",IF(AND((GSN!S42&lt;&gt;0),('MIM (COV-MSA)'!S15=0)),"FN",IF(AND((GSN!S42=0),('MIM (COV-MSA)'!S15=0)),"TN",IF(OR((GSN!S42='MIM (COV-MSA)'!S15),AND((GSN!S42=-1),('MIM (COV-MSA)'!S15=1))),"TP",IF(AND((GSN!S42=1),('MIM (COV-MSA)'!S15=-1)),0.5,"und"))))))</f>
        <v>-</v>
      </c>
      <c r="T45" s="54" t="str">
        <f aca="false">IF((GSN!T42="-"),"-",IF(AND((GSN!T42=0),('MIM (COV-MSA)'!T15&lt;&gt;0)),"FP",IF(AND((GSN!T42&lt;&gt;0),('MIM (COV-MSA)'!T15=0)),"FN",IF(AND((GSN!T42=0),('MIM (COV-MSA)'!T15=0)),"TN",IF(OR((GSN!T42='MIM (COV-MSA)'!T15),AND((GSN!T42=-1),('MIM (COV-MSA)'!T15=1))),"TP",IF(AND((GSN!T42=1),('MIM (COV-MSA)'!T15=-1)),0.5,"und"))))))</f>
        <v>-</v>
      </c>
    </row>
    <row r="46" customFormat="false" ht="14.25" hidden="false" customHeight="true" outlineLevel="0" collapsed="false">
      <c r="A46" s="51"/>
      <c r="B46" s="46" t="s">
        <v>91</v>
      </c>
      <c r="C46" s="55" t="s">
        <v>92</v>
      </c>
      <c r="D46" s="69" t="n">
        <f aca="false">COUNTIF(F46:T46,"=-")</f>
        <v>9</v>
      </c>
      <c r="E46" s="37"/>
      <c r="F46" s="54" t="str">
        <f aca="false">IF((GSN!F43="-"),"-",IF(AND((GSN!F43=0),('MIM (COV-MSA)'!F16&lt;&gt;0)),"FP",IF(AND((GSN!F43&lt;&gt;0),('MIM (COV-MSA)'!F16=0)),"FN",IF(AND((GSN!F43=0),('MIM (COV-MSA)'!F16=0)),"TN",IF(OR((GSN!F43='MIM (COV-MSA)'!F16),AND((GSN!F43=-1),('MIM (COV-MSA)'!F16=1))),"TP",IF(AND((GSN!F43=1),('MIM (COV-MSA)'!F16=-1)),0.5,"und"))))))</f>
        <v>-</v>
      </c>
      <c r="G46" s="54" t="str">
        <f aca="false">IF((GSN!G43="-"),"-",IF(AND((GSN!G43=0),('MIM (COV-MSA)'!G16&lt;&gt;0)),"FP",IF(AND((GSN!G43&lt;&gt;0),('MIM (COV-MSA)'!G16=0)),"FN",IF(AND((GSN!G43=0),('MIM (COV-MSA)'!G16=0)),"TN",IF(OR((GSN!G43='MIM (COV-MSA)'!G16),AND((GSN!G43=-1),('MIM (COV-MSA)'!G16=1))),"TP",IF(AND((GSN!G43=1),('MIM (COV-MSA)'!G16=-1)),0.5,"und"))))))</f>
        <v>-</v>
      </c>
      <c r="H46" s="54" t="str">
        <f aca="false">IF((GSN!H43="-"),"-",IF(AND((GSN!H43=0),('MIM (COV-MSA)'!H16&lt;&gt;0)),"FP",IF(AND((GSN!H43&lt;&gt;0),('MIM (COV-MSA)'!H16=0)),"FN",IF(AND((GSN!H43=0),('MIM (COV-MSA)'!H16=0)),"TN",IF(OR((GSN!H43='MIM (COV-MSA)'!H16),AND((GSN!H43=-1),('MIM (COV-MSA)'!H16=1))),"TP",IF(AND((GSN!H43=1),('MIM (COV-MSA)'!H16=-1)),0.5,"und"))))))</f>
        <v>-</v>
      </c>
      <c r="I46" s="54" t="str">
        <f aca="false">IF((GSN!I43="-"),"-",IF(AND((GSN!I43=0),('MIM (COV-MSA)'!I16&lt;&gt;0)),"FP",IF(AND((GSN!I43&lt;&gt;0),('MIM (COV-MSA)'!I16=0)),"FN",IF(AND((GSN!I43=0),('MIM (COV-MSA)'!I16=0)),"TN",IF(OR((GSN!I43='MIM (COV-MSA)'!I16),AND((GSN!I43=-1),('MIM (COV-MSA)'!I16=1))),"TP",IF(AND((GSN!I43=1),('MIM (COV-MSA)'!I16=-1)),0.5,"und"))))))</f>
        <v>-</v>
      </c>
      <c r="J46" s="54" t="str">
        <f aca="false">IF((GSN!J43="-"),"-",IF(AND((GSN!J43=0),('MIM (COV-MSA)'!J16&lt;&gt;0)),"FP",IF(AND((GSN!J43&lt;&gt;0),('MIM (COV-MSA)'!J16=0)),"FN",IF(AND((GSN!J43=0),('MIM (COV-MSA)'!J16=0)),"TN",IF(OR((GSN!J43='MIM (COV-MSA)'!J16),AND((GSN!J43=-1),('MIM (COV-MSA)'!J16=1))),"TP",IF(AND((GSN!J43=1),('MIM (COV-MSA)'!J16=-1)),0.5,"und"))))))</f>
        <v>FN</v>
      </c>
      <c r="K46" s="54" t="str">
        <f aca="false">IF((GSN!K43="-"),"-",IF(AND((GSN!K43=0),('MIM (COV-MSA)'!K16&lt;&gt;0)),"FP",IF(AND((GSN!K43&lt;&gt;0),('MIM (COV-MSA)'!K16=0)),"FN",IF(AND((GSN!K43=0),('MIM (COV-MSA)'!K16=0)),"TN",IF(OR((GSN!K43='MIM (COV-MSA)'!K16),AND((GSN!K43=-1),('MIM (COV-MSA)'!K16=1))),"TP",IF(AND((GSN!K43=1),('MIM (COV-MSA)'!K16=-1)),0.5,"und"))))))</f>
        <v>-</v>
      </c>
      <c r="L46" s="54" t="str">
        <f aca="false">IF((GSN!L43="-"),"-",IF(AND((GSN!L43=0),('MIM (COV-MSA)'!L16&lt;&gt;0)),"FP",IF(AND((GSN!L43&lt;&gt;0),('MIM (COV-MSA)'!L16=0)),"FN",IF(AND((GSN!L43=0),('MIM (COV-MSA)'!L16=0)),"TN",IF(OR((GSN!L43='MIM (COV-MSA)'!L16),AND((GSN!L43=-1),('MIM (COV-MSA)'!L16=1))),"TP",IF(AND((GSN!L43=1),('MIM (COV-MSA)'!L16=-1)),0.5,"und"))))))</f>
        <v>FN</v>
      </c>
      <c r="M46" s="54" t="str">
        <f aca="false">IF((GSN!M43="-"),"-",IF(AND((GSN!M43=0),('MIM (COV-MSA)'!M16&lt;&gt;0)),"FP",IF(AND((GSN!M43&lt;&gt;0),('MIM (COV-MSA)'!M16=0)),"FN",IF(AND((GSN!M43=0),('MIM (COV-MSA)'!M16=0)),"TN",IF(OR((GSN!M43='MIM (COV-MSA)'!M16),AND((GSN!M43=-1),('MIM (COV-MSA)'!M16=1))),"TP",IF(AND((GSN!M43=1),('MIM (COV-MSA)'!M16=-1)),0.5,"und"))))))</f>
        <v>TN</v>
      </c>
      <c r="N46" s="54" t="str">
        <f aca="false">IF((GSN!N43="-"),"-",IF(AND((GSN!N43=0),('MIM (COV-MSA)'!N16&lt;&gt;0)),"FP",IF(AND((GSN!N43&lt;&gt;0),('MIM (COV-MSA)'!N16=0)),"FN",IF(AND((GSN!N43=0),('MIM (COV-MSA)'!N16=0)),"TN",IF(OR((GSN!N43='MIM (COV-MSA)'!N16),AND((GSN!N43=-1),('MIM (COV-MSA)'!N16=1))),"TP",IF(AND((GSN!N43=1),('MIM (COV-MSA)'!N16=-1)),0.5,"und"))))))</f>
        <v>-</v>
      </c>
      <c r="O46" s="54" t="n">
        <f aca="false">IF((GSN!O43="-"),"-",IF(AND((GSN!O43=0),('MIM (COV-MSA)'!O16&lt;&gt;0)),"FP",IF(AND((GSN!O43&lt;&gt;0),('MIM (COV-MSA)'!O16=0)),"FN",IF(AND((GSN!O43=0),('MIM (COV-MSA)'!O16=0)),"TN",IF(OR((GSN!O43='MIM (COV-MSA)'!O16),AND((GSN!O43=-1),('MIM (COV-MSA)'!O16=1))),"TP",IF(AND((GSN!O43=1),('MIM (COV-MSA)'!O16=-1)),0.5,"und"))))))</f>
        <v>0.5</v>
      </c>
      <c r="P46" s="54" t="str">
        <f aca="false">IF((GSN!P43="-"),"-",IF(AND((GSN!P43=0),('MIM (COV-MSA)'!P16&lt;&gt;0)),"FP",IF(AND((GSN!P43&lt;&gt;0),('MIM (COV-MSA)'!P16=0)),"FN",IF(AND((GSN!P43=0),('MIM (COV-MSA)'!P16=0)),"TN",IF(OR((GSN!P43='MIM (COV-MSA)'!P16),AND((GSN!P43=-1),('MIM (COV-MSA)'!P16=1))),"TP",IF(AND((GSN!P43=1),('MIM (COV-MSA)'!P16=-1)),0.5,"und"))))))</f>
        <v>-</v>
      </c>
      <c r="Q46" s="54" t="str">
        <f aca="false">IF((GSN!Q43="-"),"-",IF(AND((GSN!Q43=0),('MIM (COV-MSA)'!Q16&lt;&gt;0)),"FP",IF(AND((GSN!Q43&lt;&gt;0),('MIM (COV-MSA)'!Q16=0)),"FN",IF(AND((GSN!Q43=0),('MIM (COV-MSA)'!Q16=0)),"TN",IF(OR((GSN!Q43='MIM (COV-MSA)'!Q16),AND((GSN!Q43=-1),('MIM (COV-MSA)'!Q16=1))),"TP",IF(AND((GSN!Q43=1),('MIM (COV-MSA)'!Q16=-1)),0.5,"und"))))))</f>
        <v>FN</v>
      </c>
      <c r="R46" s="54" t="n">
        <f aca="false">IF((GSN!R43="-"),"-",IF(AND((GSN!R43=0),('MIM (COV-MSA)'!R16&lt;&gt;0)),"FP",IF(AND((GSN!R43&lt;&gt;0),('MIM (COV-MSA)'!R16=0)),"FN",IF(AND((GSN!R43=0),('MIM (COV-MSA)'!R16=0)),"TN",IF(OR((GSN!R43='MIM (COV-MSA)'!R16),AND((GSN!R43=-1),('MIM (COV-MSA)'!R16=1))),"TP",IF(AND((GSN!R43=1),('MIM (COV-MSA)'!R16=-1)),0.5,"und"))))))</f>
        <v>0.5</v>
      </c>
      <c r="S46" s="54" t="str">
        <f aca="false">IF((GSN!S43="-"),"-",IF(AND((GSN!S43=0),('MIM (COV-MSA)'!S16&lt;&gt;0)),"FP",IF(AND((GSN!S43&lt;&gt;0),('MIM (COV-MSA)'!S16=0)),"FN",IF(AND((GSN!S43=0),('MIM (COV-MSA)'!S16=0)),"TN",IF(OR((GSN!S43='MIM (COV-MSA)'!S16),AND((GSN!S43=-1),('MIM (COV-MSA)'!S16=1))),"TP",IF(AND((GSN!S43=1),('MIM (COV-MSA)'!S16=-1)),0.5,"und"))))))</f>
        <v>-</v>
      </c>
      <c r="T46" s="54" t="str">
        <f aca="false">IF((GSN!T43="-"),"-",IF(AND((GSN!T43=0),('MIM (COV-MSA)'!T16&lt;&gt;0)),"FP",IF(AND((GSN!T43&lt;&gt;0),('MIM (COV-MSA)'!T16=0)),"FN",IF(AND((GSN!T43=0),('MIM (COV-MSA)'!T16=0)),"TN",IF(OR((GSN!T43='MIM (COV-MSA)'!T16),AND((GSN!T43=-1),('MIM (COV-MSA)'!T16=1))),"TP",IF(AND((GSN!T43=1),('MIM (COV-MSA)'!T16=-1)),0.5,"und"))))))</f>
        <v>-</v>
      </c>
    </row>
    <row r="47" customFormat="false" ht="14.25" hidden="false" customHeight="true" outlineLevel="0" collapsed="false">
      <c r="A47" s="51"/>
      <c r="B47" s="46" t="s">
        <v>99</v>
      </c>
      <c r="C47" s="55" t="s">
        <v>100</v>
      </c>
      <c r="D47" s="69" t="n">
        <f aca="false">COUNTIF(F47:T47,"=-")</f>
        <v>9</v>
      </c>
      <c r="E47" s="10"/>
      <c r="F47" s="54" t="str">
        <f aca="false">IF((GSN!F44="-"),"-",IF(AND((GSN!F44=0),('MIM (COV-MSA)'!F17&lt;&gt;0)),"FP",IF(AND((GSN!F44&lt;&gt;0),('MIM (COV-MSA)'!F17=0)),"FN",IF(AND((GSN!F44=0),('MIM (COV-MSA)'!F17=0)),"TN",IF(OR((GSN!F44='MIM (COV-MSA)'!F17),AND((GSN!F44=-1),('MIM (COV-MSA)'!F17=1))),"TP",IF(AND((GSN!F44=1),('MIM (COV-MSA)'!F17=-1)),0.5,"und"))))))</f>
        <v>FN</v>
      </c>
      <c r="G47" s="54" t="str">
        <f aca="false">IF((GSN!G44="-"),"-",IF(AND((GSN!G44=0),('MIM (COV-MSA)'!G17&lt;&gt;0)),"FP",IF(AND((GSN!G44&lt;&gt;0),('MIM (COV-MSA)'!G17=0)),"FN",IF(AND((GSN!G44=0),('MIM (COV-MSA)'!G17=0)),"TN",IF(OR((GSN!G44='MIM (COV-MSA)'!G17),AND((GSN!G44=-1),('MIM (COV-MSA)'!G17=1))),"TP",IF(AND((GSN!G44=1),('MIM (COV-MSA)'!G17=-1)),0.5,"und"))))))</f>
        <v>-</v>
      </c>
      <c r="H47" s="54" t="str">
        <f aca="false">IF((GSN!H44="-"),"-",IF(AND((GSN!H44=0),('MIM (COV-MSA)'!H17&lt;&gt;0)),"FP",IF(AND((GSN!H44&lt;&gt;0),('MIM (COV-MSA)'!H17=0)),"FN",IF(AND((GSN!H44=0),('MIM (COV-MSA)'!H17=0)),"TN",IF(OR((GSN!H44='MIM (COV-MSA)'!H17),AND((GSN!H44=-1),('MIM (COV-MSA)'!H17=1))),"TP",IF(AND((GSN!H44=1),('MIM (COV-MSA)'!H17=-1)),0.5,"und"))))))</f>
        <v>-</v>
      </c>
      <c r="I47" s="54" t="str">
        <f aca="false">IF((GSN!I44="-"),"-",IF(AND((GSN!I44=0),('MIM (COV-MSA)'!I17&lt;&gt;0)),"FP",IF(AND((GSN!I44&lt;&gt;0),('MIM (COV-MSA)'!I17=0)),"FN",IF(AND((GSN!I44=0),('MIM (COV-MSA)'!I17=0)),"TN",IF(OR((GSN!I44='MIM (COV-MSA)'!I17),AND((GSN!I44=-1),('MIM (COV-MSA)'!I17=1))),"TP",IF(AND((GSN!I44=1),('MIM (COV-MSA)'!I17=-1)),0.5,"und"))))))</f>
        <v>-</v>
      </c>
      <c r="J47" s="54" t="str">
        <f aca="false">IF((GSN!J44="-"),"-",IF(AND((GSN!J44=0),('MIM (COV-MSA)'!J17&lt;&gt;0)),"FP",IF(AND((GSN!J44&lt;&gt;0),('MIM (COV-MSA)'!J17=0)),"FN",IF(AND((GSN!J44=0),('MIM (COV-MSA)'!J17=0)),"TN",IF(OR((GSN!J44='MIM (COV-MSA)'!J17),AND((GSN!J44=-1),('MIM (COV-MSA)'!J17=1))),"TP",IF(AND((GSN!J44=1),('MIM (COV-MSA)'!J17=-1)),0.5,"und"))))))</f>
        <v>FN</v>
      </c>
      <c r="K47" s="54" t="str">
        <f aca="false">IF((GSN!K44="-"),"-",IF(AND((GSN!K44=0),('MIM (COV-MSA)'!K17&lt;&gt;0)),"FP",IF(AND((GSN!K44&lt;&gt;0),('MIM (COV-MSA)'!K17=0)),"FN",IF(AND((GSN!K44=0),('MIM (COV-MSA)'!K17=0)),"TN",IF(OR((GSN!K44='MIM (COV-MSA)'!K17),AND((GSN!K44=-1),('MIM (COV-MSA)'!K17=1))),"TP",IF(AND((GSN!K44=1),('MIM (COV-MSA)'!K17=-1)),0.5,"und"))))))</f>
        <v>-</v>
      </c>
      <c r="L47" s="54" t="str">
        <f aca="false">IF((GSN!L44="-"),"-",IF(AND((GSN!L44=0),('MIM (COV-MSA)'!L17&lt;&gt;0)),"FP",IF(AND((GSN!L44&lt;&gt;0),('MIM (COV-MSA)'!L17=0)),"FN",IF(AND((GSN!L44=0),('MIM (COV-MSA)'!L17=0)),"TN",IF(OR((GSN!L44='MIM (COV-MSA)'!L17),AND((GSN!L44=-1),('MIM (COV-MSA)'!L17=1))),"TP",IF(AND((GSN!L44=1),('MIM (COV-MSA)'!L17=-1)),0.5,"und"))))))</f>
        <v>-</v>
      </c>
      <c r="M47" s="54" t="str">
        <f aca="false">IF((GSN!M44="-"),"-",IF(AND((GSN!M44=0),('MIM (COV-MSA)'!M17&lt;&gt;0)),"FP",IF(AND((GSN!M44&lt;&gt;0),('MIM (COV-MSA)'!M17=0)),"FN",IF(AND((GSN!M44=0),('MIM (COV-MSA)'!M17=0)),"TN",IF(OR((GSN!M44='MIM (COV-MSA)'!M17),AND((GSN!M44=-1),('MIM (COV-MSA)'!M17=1))),"TP",IF(AND((GSN!M44=1),('MIM (COV-MSA)'!M17=-1)),0.5,"und"))))))</f>
        <v>FN</v>
      </c>
      <c r="N47" s="54" t="str">
        <f aca="false">IF((GSN!N44="-"),"-",IF(AND((GSN!N44=0),('MIM (COV-MSA)'!N17&lt;&gt;0)),"FP",IF(AND((GSN!N44&lt;&gt;0),('MIM (COV-MSA)'!N17=0)),"FN",IF(AND((GSN!N44=0),('MIM (COV-MSA)'!N17=0)),"TN",IF(OR((GSN!N44='MIM (COV-MSA)'!N17),AND((GSN!N44=-1),('MIM (COV-MSA)'!N17=1))),"TP",IF(AND((GSN!N44=1),('MIM (COV-MSA)'!N17=-1)),0.5,"und"))))))</f>
        <v>TN</v>
      </c>
      <c r="O47" s="54" t="str">
        <f aca="false">IF((GSN!O44="-"),"-",IF(AND((GSN!O44=0),('MIM (COV-MSA)'!O17&lt;&gt;0)),"FP",IF(AND((GSN!O44&lt;&gt;0),('MIM (COV-MSA)'!O17=0)),"FN",IF(AND((GSN!O44=0),('MIM (COV-MSA)'!O17=0)),"TN",IF(OR((GSN!O44='MIM (COV-MSA)'!O17),AND((GSN!O44=-1),('MIM (COV-MSA)'!O17=1))),"TP",IF(AND((GSN!O44=1),('MIM (COV-MSA)'!O17=-1)),0.5,"und"))))))</f>
        <v>-</v>
      </c>
      <c r="P47" s="54" t="str">
        <f aca="false">IF((GSN!P44="-"),"-",IF(AND((GSN!P44=0),('MIM (COV-MSA)'!P17&lt;&gt;0)),"FP",IF(AND((GSN!P44&lt;&gt;0),('MIM (COV-MSA)'!P17=0)),"FN",IF(AND((GSN!P44=0),('MIM (COV-MSA)'!P17=0)),"TN",IF(OR((GSN!P44='MIM (COV-MSA)'!P17),AND((GSN!P44=-1),('MIM (COV-MSA)'!P17=1))),"TP",IF(AND((GSN!P44=1),('MIM (COV-MSA)'!P17=-1)),0.5,"und"))))))</f>
        <v>FN</v>
      </c>
      <c r="Q47" s="54" t="str">
        <f aca="false">IF((GSN!Q44="-"),"-",IF(AND((GSN!Q44=0),('MIM (COV-MSA)'!Q17&lt;&gt;0)),"FP",IF(AND((GSN!Q44&lt;&gt;0),('MIM (COV-MSA)'!Q17=0)),"FN",IF(AND((GSN!Q44=0),('MIM (COV-MSA)'!Q17=0)),"TN",IF(OR((GSN!Q44='MIM (COV-MSA)'!Q17),AND((GSN!Q44=-1),('MIM (COV-MSA)'!Q17=1))),"TP",IF(AND((GSN!Q44=1),('MIM (COV-MSA)'!Q17=-1)),0.5,"und"))))))</f>
        <v>-</v>
      </c>
      <c r="R47" s="54" t="str">
        <f aca="false">IF((GSN!R44="-"),"-",IF(AND((GSN!R44=0),('MIM (COV-MSA)'!R17&lt;&gt;0)),"FP",IF(AND((GSN!R44&lt;&gt;0),('MIM (COV-MSA)'!R17=0)),"FN",IF(AND((GSN!R44=0),('MIM (COV-MSA)'!R17=0)),"TN",IF(OR((GSN!R44='MIM (COV-MSA)'!R17),AND((GSN!R44=-1),('MIM (COV-MSA)'!R17=1))),"TP",IF(AND((GSN!R44=1),('MIM (COV-MSA)'!R17=-1)),0.5,"und"))))))</f>
        <v>FN</v>
      </c>
      <c r="S47" s="54" t="str">
        <f aca="false">IF((GSN!S44="-"),"-",IF(AND((GSN!S44=0),('MIM (COV-MSA)'!S17&lt;&gt;0)),"FP",IF(AND((GSN!S44&lt;&gt;0),('MIM (COV-MSA)'!S17=0)),"FN",IF(AND((GSN!S44=0),('MIM (COV-MSA)'!S17=0)),"TN",IF(OR((GSN!S44='MIM (COV-MSA)'!S17),AND((GSN!S44=-1),('MIM (COV-MSA)'!S17=1))),"TP",IF(AND((GSN!S44=1),('MIM (COV-MSA)'!S17=-1)),0.5,"und"))))))</f>
        <v>-</v>
      </c>
      <c r="T47" s="54" t="str">
        <f aca="false">IF((GSN!T44="-"),"-",IF(AND((GSN!T44=0),('MIM (COV-MSA)'!T17&lt;&gt;0)),"FP",IF(AND((GSN!T44&lt;&gt;0),('MIM (COV-MSA)'!T17=0)),"FN",IF(AND((GSN!T44=0),('MIM (COV-MSA)'!T17=0)),"TN",IF(OR((GSN!T44='MIM (COV-MSA)'!T17),AND((GSN!T44=-1),('MIM (COV-MSA)'!T17=1))),"TP",IF(AND((GSN!T44=1),('MIM (COV-MSA)'!T17=-1)),0.5,"und"))))))</f>
        <v>-</v>
      </c>
    </row>
    <row r="48" customFormat="false" ht="14.25" hidden="false" customHeight="true" outlineLevel="0" collapsed="false">
      <c r="A48" s="51"/>
      <c r="B48" s="46" t="s">
        <v>97</v>
      </c>
      <c r="C48" s="55" t="s">
        <v>116</v>
      </c>
      <c r="D48" s="69" t="n">
        <f aca="false">COUNTIF(F48:T48,"=-")</f>
        <v>10</v>
      </c>
      <c r="E48" s="37"/>
      <c r="F48" s="54" t="str">
        <f aca="false">IF((GSN!F45="-"),"-",IF(AND((GSN!F45=0),('MIM (COV-MSA)'!F18&lt;&gt;0)),"FP",IF(AND((GSN!F45&lt;&gt;0),('MIM (COV-MSA)'!F18=0)),"FN",IF(AND((GSN!F45=0),('MIM (COV-MSA)'!F18=0)),"TN",IF(OR((GSN!F45='MIM (COV-MSA)'!F18),AND((GSN!F45=-1),('MIM (COV-MSA)'!F18=1))),"TP",IF(AND((GSN!F45=1),('MIM (COV-MSA)'!F18=-1)),0.5,"und"))))))</f>
        <v>TP</v>
      </c>
      <c r="G48" s="54" t="str">
        <f aca="false">IF((GSN!G45="-"),"-",IF(AND((GSN!G45=0),('MIM (COV-MSA)'!G18&lt;&gt;0)),"FP",IF(AND((GSN!G45&lt;&gt;0),('MIM (COV-MSA)'!G18=0)),"FN",IF(AND((GSN!G45=0),('MIM (COV-MSA)'!G18=0)),"TN",IF(OR((GSN!G45='MIM (COV-MSA)'!G18),AND((GSN!G45=-1),('MIM (COV-MSA)'!G18=1))),"TP",IF(AND((GSN!G45=1),('MIM (COV-MSA)'!G18=-1)),0.5,"und"))))))</f>
        <v>-</v>
      </c>
      <c r="H48" s="54" t="str">
        <f aca="false">IF((GSN!H45="-"),"-",IF(AND((GSN!H45=0),('MIM (COV-MSA)'!H18&lt;&gt;0)),"FP",IF(AND((GSN!H45&lt;&gt;0),('MIM (COV-MSA)'!H18=0)),"FN",IF(AND((GSN!H45=0),('MIM (COV-MSA)'!H18=0)),"TN",IF(OR((GSN!H45='MIM (COV-MSA)'!H18),AND((GSN!H45=-1),('MIM (COV-MSA)'!H18=1))),"TP",IF(AND((GSN!H45=1),('MIM (COV-MSA)'!H18=-1)),0.5,"und"))))))</f>
        <v>-</v>
      </c>
      <c r="I48" s="54" t="n">
        <f aca="false">IF((GSN!I45="-"),"-",IF(AND((GSN!I45=0),('MIM (COV-MSA)'!I18&lt;&gt;0)),"FP",IF(AND((GSN!I45&lt;&gt;0),('MIM (COV-MSA)'!I18=0)),"FN",IF(AND((GSN!I45=0),('MIM (COV-MSA)'!I18=0)),"TN",IF(OR((GSN!I45='MIM (COV-MSA)'!I18),AND((GSN!I45=-1),('MIM (COV-MSA)'!I18=1))),"TP",IF(AND((GSN!I45=1),('MIM (COV-MSA)'!I18=-1)),0.5,"und"))))))</f>
        <v>0.5</v>
      </c>
      <c r="J48" s="54" t="str">
        <f aca="false">IF((GSN!J45="-"),"-",IF(AND((GSN!J45=0),('MIM (COV-MSA)'!J18&lt;&gt;0)),"FP",IF(AND((GSN!J45&lt;&gt;0),('MIM (COV-MSA)'!J18=0)),"FN",IF(AND((GSN!J45=0),('MIM (COV-MSA)'!J18=0)),"TN",IF(OR((GSN!J45='MIM (COV-MSA)'!J18),AND((GSN!J45=-1),('MIM (COV-MSA)'!J18=1))),"TP",IF(AND((GSN!J45=1),('MIM (COV-MSA)'!J18=-1)),0.5,"und"))))))</f>
        <v>-</v>
      </c>
      <c r="K48" s="54" t="str">
        <f aca="false">IF((GSN!K45="-"),"-",IF(AND((GSN!K45=0),('MIM (COV-MSA)'!K18&lt;&gt;0)),"FP",IF(AND((GSN!K45&lt;&gt;0),('MIM (COV-MSA)'!K18=0)),"FN",IF(AND((GSN!K45=0),('MIM (COV-MSA)'!K18=0)),"TN",IF(OR((GSN!K45='MIM (COV-MSA)'!K18),AND((GSN!K45=-1),('MIM (COV-MSA)'!K18=1))),"TP",IF(AND((GSN!K45=1),('MIM (COV-MSA)'!K18=-1)),0.5,"und"))))))</f>
        <v>TP</v>
      </c>
      <c r="L48" s="54" t="str">
        <f aca="false">IF((GSN!L45="-"),"-",IF(AND((GSN!L45=0),('MIM (COV-MSA)'!L18&lt;&gt;0)),"FP",IF(AND((GSN!L45&lt;&gt;0),('MIM (COV-MSA)'!L18=0)),"FN",IF(AND((GSN!L45=0),('MIM (COV-MSA)'!L18=0)),"TN",IF(OR((GSN!L45='MIM (COV-MSA)'!L18),AND((GSN!L45=-1),('MIM (COV-MSA)'!L18=1))),"TP",IF(AND((GSN!L45=1),('MIM (COV-MSA)'!L18=-1)),0.5,"und"))))))</f>
        <v>TN</v>
      </c>
      <c r="M48" s="54" t="n">
        <f aca="false">IF((GSN!M45="-"),"-",IF(AND((GSN!M45=0),('MIM (COV-MSA)'!M18&lt;&gt;0)),"FP",IF(AND((GSN!M45&lt;&gt;0),('MIM (COV-MSA)'!M18=0)),"FN",IF(AND((GSN!M45=0),('MIM (COV-MSA)'!M18=0)),"TN",IF(OR((GSN!M45='MIM (COV-MSA)'!M18),AND((GSN!M45=-1),('MIM (COV-MSA)'!M18=1))),"TP",IF(AND((GSN!M45=1),('MIM (COV-MSA)'!M18=-1)),0.5,"und"))))))</f>
        <v>0.5</v>
      </c>
      <c r="N48" s="54" t="str">
        <f aca="false">IF((GSN!N45="-"),"-",IF(AND((GSN!N45=0),('MIM (COV-MSA)'!N18&lt;&gt;0)),"FP",IF(AND((GSN!N45&lt;&gt;0),('MIM (COV-MSA)'!N18=0)),"FN",IF(AND((GSN!N45=0),('MIM (COV-MSA)'!N18=0)),"TN",IF(OR((GSN!N45='MIM (COV-MSA)'!N18),AND((GSN!N45=-1),('MIM (COV-MSA)'!N18=1))),"TP",IF(AND((GSN!N45=1),('MIM (COV-MSA)'!N18=-1)),0.5,"und"))))))</f>
        <v>-</v>
      </c>
      <c r="O48" s="54" t="str">
        <f aca="false">IF((GSN!O45="-"),"-",IF(AND((GSN!O45=0),('MIM (COV-MSA)'!O18&lt;&gt;0)),"FP",IF(AND((GSN!O45&lt;&gt;0),('MIM (COV-MSA)'!O18=0)),"FN",IF(AND((GSN!O45=0),('MIM (COV-MSA)'!O18=0)),"TN",IF(OR((GSN!O45='MIM (COV-MSA)'!O18),AND((GSN!O45=-1),('MIM (COV-MSA)'!O18=1))),"TP",IF(AND((GSN!O45=1),('MIM (COV-MSA)'!O18=-1)),0.5,"und"))))))</f>
        <v>-</v>
      </c>
      <c r="P48" s="54" t="str">
        <f aca="false">IF((GSN!P45="-"),"-",IF(AND((GSN!P45=0),('MIM (COV-MSA)'!P18&lt;&gt;0)),"FP",IF(AND((GSN!P45&lt;&gt;0),('MIM (COV-MSA)'!P18=0)),"FN",IF(AND((GSN!P45=0),('MIM (COV-MSA)'!P18=0)),"TN",IF(OR((GSN!P45='MIM (COV-MSA)'!P18),AND((GSN!P45=-1),('MIM (COV-MSA)'!P18=1))),"TP",IF(AND((GSN!P45=1),('MIM (COV-MSA)'!P18=-1)),0.5,"und"))))))</f>
        <v>-</v>
      </c>
      <c r="Q48" s="54" t="str">
        <f aca="false">IF((GSN!Q45="-"),"-",IF(AND((GSN!Q45=0),('MIM (COV-MSA)'!Q18&lt;&gt;0)),"FP",IF(AND((GSN!Q45&lt;&gt;0),('MIM (COV-MSA)'!Q18=0)),"FN",IF(AND((GSN!Q45=0),('MIM (COV-MSA)'!Q18=0)),"TN",IF(OR((GSN!Q45='MIM (COV-MSA)'!Q18),AND((GSN!Q45=-1),('MIM (COV-MSA)'!Q18=1))),"TP",IF(AND((GSN!Q45=1),('MIM (COV-MSA)'!Q18=-1)),0.5,"und"))))))</f>
        <v>-</v>
      </c>
      <c r="R48" s="54" t="str">
        <f aca="false">IF((GSN!R45="-"),"-",IF(AND((GSN!R45=0),('MIM (COV-MSA)'!R18&lt;&gt;0)),"FP",IF(AND((GSN!R45&lt;&gt;0),('MIM (COV-MSA)'!R18=0)),"FN",IF(AND((GSN!R45=0),('MIM (COV-MSA)'!R18=0)),"TN",IF(OR((GSN!R45='MIM (COV-MSA)'!R18),AND((GSN!R45=-1),('MIM (COV-MSA)'!R18=1))),"TP",IF(AND((GSN!R45=1),('MIM (COV-MSA)'!R18=-1)),0.5,"und"))))))</f>
        <v>-</v>
      </c>
      <c r="S48" s="54" t="str">
        <f aca="false">IF((GSN!S45="-"),"-",IF(AND((GSN!S45=0),('MIM (COV-MSA)'!S18&lt;&gt;0)),"FP",IF(AND((GSN!S45&lt;&gt;0),('MIM (COV-MSA)'!S18=0)),"FN",IF(AND((GSN!S45=0),('MIM (COV-MSA)'!S18=0)),"TN",IF(OR((GSN!S45='MIM (COV-MSA)'!S18),AND((GSN!S45=-1),('MIM (COV-MSA)'!S18=1))),"TP",IF(AND((GSN!S45=1),('MIM (COV-MSA)'!S18=-1)),0.5,"und"))))))</f>
        <v>-</v>
      </c>
      <c r="T48" s="54" t="str">
        <f aca="false">IF((GSN!T45="-"),"-",IF(AND((GSN!T45=0),('MIM (COV-MSA)'!T18&lt;&gt;0)),"FP",IF(AND((GSN!T45&lt;&gt;0),('MIM (COV-MSA)'!T18=0)),"FN",IF(AND((GSN!T45=0),('MIM (COV-MSA)'!T18=0)),"TN",IF(OR((GSN!T45='MIM (COV-MSA)'!T18),AND((GSN!T45=-1),('MIM (COV-MSA)'!T18=1))),"TP",IF(AND((GSN!T45=1),('MIM (COV-MSA)'!T18=-1)),0.5,"und"))))))</f>
        <v>-</v>
      </c>
    </row>
    <row r="49" customFormat="false" ht="14.25" hidden="false" customHeight="true" outlineLevel="0" collapsed="false">
      <c r="A49" s="51"/>
      <c r="B49" s="47" t="s">
        <v>85</v>
      </c>
      <c r="C49" s="50" t="s">
        <v>86</v>
      </c>
      <c r="D49" s="70" t="n">
        <f aca="false">COUNTIF(F49:T49,"=-")</f>
        <v>14</v>
      </c>
      <c r="E49" s="10"/>
      <c r="F49" s="54" t="str">
        <f aca="false">IF((GSN!F46="-"),"-",IF(AND((GSN!F46=0),('MIM (COV-MSA)'!F19&lt;&gt;0)),"FP",IF(AND((GSN!F46&lt;&gt;0),('MIM (COV-MSA)'!F19=0)),"FN",IF(AND((GSN!F46=0),('MIM (COV-MSA)'!F19=0)),"TN",IF(OR((GSN!F46='MIM (COV-MSA)'!F19),AND((GSN!F46=-1),('MIM (COV-MSA)'!F19=1))),"TP",IF(AND((GSN!F46=1),('MIM (COV-MSA)'!F19=-1)),0.5,"und"))))))</f>
        <v>-</v>
      </c>
      <c r="G49" s="54" t="str">
        <f aca="false">IF((GSN!G46="-"),"-",IF(AND((GSN!G46=0),('MIM (COV-MSA)'!G19&lt;&gt;0)),"FP",IF(AND((GSN!G46&lt;&gt;0),('MIM (COV-MSA)'!G19=0)),"FN",IF(AND((GSN!G46=0),('MIM (COV-MSA)'!G19=0)),"TN",IF(OR((GSN!G46='MIM (COV-MSA)'!G19),AND((GSN!G46=-1),('MIM (COV-MSA)'!G19=1))),"TP",IF(AND((GSN!G46=1),('MIM (COV-MSA)'!G19=-1)),0.5,"und"))))))</f>
        <v>-</v>
      </c>
      <c r="H49" s="54" t="str">
        <f aca="false">IF((GSN!H46="-"),"-",IF(AND((GSN!H46=0),('MIM (COV-MSA)'!H19&lt;&gt;0)),"FP",IF(AND((GSN!H46&lt;&gt;0),('MIM (COV-MSA)'!H19=0)),"FN",IF(AND((GSN!H46=0),('MIM (COV-MSA)'!H19=0)),"TN",IF(OR((GSN!H46='MIM (COV-MSA)'!H19),AND((GSN!H46=-1),('MIM (COV-MSA)'!H19=1))),"TP",IF(AND((GSN!H46=1),('MIM (COV-MSA)'!H19=-1)),0.5,"und"))))))</f>
        <v>-</v>
      </c>
      <c r="I49" s="54" t="str">
        <f aca="false">IF((GSN!I46="-"),"-",IF(AND((GSN!I46=0),('MIM (COV-MSA)'!I19&lt;&gt;0)),"FP",IF(AND((GSN!I46&lt;&gt;0),('MIM (COV-MSA)'!I19=0)),"FN",IF(AND((GSN!I46=0),('MIM (COV-MSA)'!I19=0)),"TN",IF(OR((GSN!I46='MIM (COV-MSA)'!I19),AND((GSN!I46=-1),('MIM (COV-MSA)'!I19=1))),"TP",IF(AND((GSN!I46=1),('MIM (COV-MSA)'!I19=-1)),0.5,"und"))))))</f>
        <v>-</v>
      </c>
      <c r="J49" s="54" t="str">
        <f aca="false">IF((GSN!J46="-"),"-",IF(AND((GSN!J46=0),('MIM (COV-MSA)'!J19&lt;&gt;0)),"FP",IF(AND((GSN!J46&lt;&gt;0),('MIM (COV-MSA)'!J19=0)),"FN",IF(AND((GSN!J46=0),('MIM (COV-MSA)'!J19=0)),"TN",IF(OR((GSN!J46='MIM (COV-MSA)'!J19),AND((GSN!J46=-1),('MIM (COV-MSA)'!J19=1))),"TP",IF(AND((GSN!J46=1),('MIM (COV-MSA)'!J19=-1)),0.5,"und"))))))</f>
        <v>-</v>
      </c>
      <c r="K49" s="54" t="str">
        <f aca="false">IF((GSN!K46="-"),"-",IF(AND((GSN!K46=0),('MIM (COV-MSA)'!K19&lt;&gt;0)),"FP",IF(AND((GSN!K46&lt;&gt;0),('MIM (COV-MSA)'!K19=0)),"FN",IF(AND((GSN!K46=0),('MIM (COV-MSA)'!K19=0)),"TN",IF(OR((GSN!K46='MIM (COV-MSA)'!K19),AND((GSN!K46=-1),('MIM (COV-MSA)'!K19=1))),"TP",IF(AND((GSN!K46=1),('MIM (COV-MSA)'!K19=-1)),0.5,"und"))))))</f>
        <v>-</v>
      </c>
      <c r="L49" s="54" t="str">
        <f aca="false">IF((GSN!L46="-"),"-",IF(AND((GSN!L46=0),('MIM (COV-MSA)'!L19&lt;&gt;0)),"FP",IF(AND((GSN!L46&lt;&gt;0),('MIM (COV-MSA)'!L19=0)),"FN",IF(AND((GSN!L46=0),('MIM (COV-MSA)'!L19=0)),"TN",IF(OR((GSN!L46='MIM (COV-MSA)'!L19),AND((GSN!L46=-1),('MIM (COV-MSA)'!L19=1))),"TP",IF(AND((GSN!L46=1),('MIM (COV-MSA)'!L19=-1)),0.5,"und"))))))</f>
        <v>-</v>
      </c>
      <c r="M49" s="54" t="str">
        <f aca="false">IF((GSN!M46="-"),"-",IF(AND((GSN!M46=0),('MIM (COV-MSA)'!M19&lt;&gt;0)),"FP",IF(AND((GSN!M46&lt;&gt;0),('MIM (COV-MSA)'!M19=0)),"FN",IF(AND((GSN!M46=0),('MIM (COV-MSA)'!M19=0)),"TN",IF(OR((GSN!M46='MIM (COV-MSA)'!M19),AND((GSN!M46=-1),('MIM (COV-MSA)'!M19=1))),"TP",IF(AND((GSN!M46=1),('MIM (COV-MSA)'!M19=-1)),0.5,"und"))))))</f>
        <v>-</v>
      </c>
      <c r="N49" s="54" t="str">
        <f aca="false">IF((GSN!N46="-"),"-",IF(AND((GSN!N46=0),('MIM (COV-MSA)'!N19&lt;&gt;0)),"FP",IF(AND((GSN!N46&lt;&gt;0),('MIM (COV-MSA)'!N19=0)),"FN",IF(AND((GSN!N46=0),('MIM (COV-MSA)'!N19=0)),"TN",IF(OR((GSN!N46='MIM (COV-MSA)'!N19),AND((GSN!N46=-1),('MIM (COV-MSA)'!N19=1))),"TP",IF(AND((GSN!N46=1),('MIM (COV-MSA)'!N19=-1)),0.5,"und"))))))</f>
        <v>TP</v>
      </c>
      <c r="O49" s="54" t="str">
        <f aca="false">IF((GSN!O46="-"),"-",IF(AND((GSN!O46=0),('MIM (COV-MSA)'!O19&lt;&gt;0)),"FP",IF(AND((GSN!O46&lt;&gt;0),('MIM (COV-MSA)'!O19=0)),"FN",IF(AND((GSN!O46=0),('MIM (COV-MSA)'!O19=0)),"TN",IF(OR((GSN!O46='MIM (COV-MSA)'!O19),AND((GSN!O46=-1),('MIM (COV-MSA)'!O19=1))),"TP",IF(AND((GSN!O46=1),('MIM (COV-MSA)'!O19=-1)),0.5,"und"))))))</f>
        <v>-</v>
      </c>
      <c r="P49" s="54" t="str">
        <f aca="false">IF((GSN!P46="-"),"-",IF(AND((GSN!P46=0),('MIM (COV-MSA)'!P19&lt;&gt;0)),"FP",IF(AND((GSN!P46&lt;&gt;0),('MIM (COV-MSA)'!P19=0)),"FN",IF(AND((GSN!P46=0),('MIM (COV-MSA)'!P19=0)),"TN",IF(OR((GSN!P46='MIM (COV-MSA)'!P19),AND((GSN!P46=-1),('MIM (COV-MSA)'!P19=1))),"TP",IF(AND((GSN!P46=1),('MIM (COV-MSA)'!P19=-1)),0.5,"und"))))))</f>
        <v>-</v>
      </c>
      <c r="Q49" s="54" t="str">
        <f aca="false">IF((GSN!Q46="-"),"-",IF(AND((GSN!Q46=0),('MIM (COV-MSA)'!Q19&lt;&gt;0)),"FP",IF(AND((GSN!Q46&lt;&gt;0),('MIM (COV-MSA)'!Q19=0)),"FN",IF(AND((GSN!Q46=0),('MIM (COV-MSA)'!Q19=0)),"TN",IF(OR((GSN!Q46='MIM (COV-MSA)'!Q19),AND((GSN!Q46=-1),('MIM (COV-MSA)'!Q19=1))),"TP",IF(AND((GSN!Q46=1),('MIM (COV-MSA)'!Q19=-1)),0.5,"und"))))))</f>
        <v>-</v>
      </c>
      <c r="R49" s="54" t="str">
        <f aca="false">IF((GSN!R46="-"),"-",IF(AND((GSN!R46=0),('MIM (COV-MSA)'!R19&lt;&gt;0)),"FP",IF(AND((GSN!R46&lt;&gt;0),('MIM (COV-MSA)'!R19=0)),"FN",IF(AND((GSN!R46=0),('MIM (COV-MSA)'!R19=0)),"TN",IF(OR((GSN!R46='MIM (COV-MSA)'!R19),AND((GSN!R46=-1),('MIM (COV-MSA)'!R19=1))),"TP",IF(AND((GSN!R46=1),('MIM (COV-MSA)'!R19=-1)),0.5,"und"))))))</f>
        <v>-</v>
      </c>
      <c r="S49" s="54" t="str">
        <f aca="false">IF((GSN!S46="-"),"-",IF(AND((GSN!S46=0),('MIM (COV-MSA)'!S19&lt;&gt;0)),"FP",IF(AND((GSN!S46&lt;&gt;0),('MIM (COV-MSA)'!S19=0)),"FN",IF(AND((GSN!S46=0),('MIM (COV-MSA)'!S19=0)),"TN",IF(OR((GSN!S46='MIM (COV-MSA)'!S19),AND((GSN!S46=-1),('MIM (COV-MSA)'!S19=1))),"TP",IF(AND((GSN!S46=1),('MIM (COV-MSA)'!S19=-1)),0.5,"und"))))))</f>
        <v>-</v>
      </c>
      <c r="T49" s="54" t="str">
        <f aca="false">IF((GSN!T46="-"),"-",IF(AND((GSN!T46=0),('MIM (COV-MSA)'!T19&lt;&gt;0)),"FP",IF(AND((GSN!T46&lt;&gt;0),('MIM (COV-MSA)'!T19=0)),"FN",IF(AND((GSN!T46=0),('MIM (COV-MSA)'!T19=0)),"TN",IF(OR((GSN!T46='MIM (COV-MSA)'!T19),AND((GSN!T46=-1),('MIM (COV-MSA)'!T19=1))),"TP",IF(AND((GSN!T46=1),('MIM (COV-MSA)'!T19=-1)),0.5,"und"))))))</f>
        <v>-</v>
      </c>
    </row>
    <row r="50" customFormat="false" ht="14.25" hidden="false" customHeight="true" outlineLevel="0" collapsed="false">
      <c r="A50" s="51"/>
      <c r="B50" s="47" t="s">
        <v>105</v>
      </c>
      <c r="C50" s="50" t="s">
        <v>106</v>
      </c>
      <c r="D50" s="70" t="n">
        <f aca="false">COUNTIF(F50:T50,"=-")</f>
        <v>15</v>
      </c>
      <c r="E50" s="37"/>
      <c r="F50" s="54" t="str">
        <f aca="false">IF((GSN!F47="-"),"-",IF(AND((GSN!F47=0),('MIM (COV-MSA)'!F20&lt;&gt;0)),"FP",IF(AND((GSN!F47&lt;&gt;0),('MIM (COV-MSA)'!F20=0)),"FN",IF(AND((GSN!F47=0),('MIM (COV-MSA)'!F20=0)),"TN",IF(OR((GSN!F47='MIM (COV-MSA)'!F20),AND((GSN!F47=-1),('MIM (COV-MSA)'!F20=1))),"TP",IF(AND((GSN!F47=1),('MIM (COV-MSA)'!F20=-1)),0.5,"und"))))))</f>
        <v>-</v>
      </c>
      <c r="G50" s="54" t="str">
        <f aca="false">IF((GSN!G47="-"),"-",IF(AND((GSN!G47=0),('MIM (COV-MSA)'!G20&lt;&gt;0)),"FP",IF(AND((GSN!G47&lt;&gt;0),('MIM (COV-MSA)'!G20=0)),"FN",IF(AND((GSN!G47=0),('MIM (COV-MSA)'!G20=0)),"TN",IF(OR((GSN!G47='MIM (COV-MSA)'!G20),AND((GSN!G47=-1),('MIM (COV-MSA)'!G20=1))),"TP",IF(AND((GSN!G47=1),('MIM (COV-MSA)'!G20=-1)),0.5,"und"))))))</f>
        <v>-</v>
      </c>
      <c r="H50" s="54" t="str">
        <f aca="false">IF((GSN!H47="-"),"-",IF(AND((GSN!H47=0),('MIM (COV-MSA)'!H20&lt;&gt;0)),"FP",IF(AND((GSN!H47&lt;&gt;0),('MIM (COV-MSA)'!H20=0)),"FN",IF(AND((GSN!H47=0),('MIM (COV-MSA)'!H20=0)),"TN",IF(OR((GSN!H47='MIM (COV-MSA)'!H20),AND((GSN!H47=-1),('MIM (COV-MSA)'!H20=1))),"TP",IF(AND((GSN!H47=1),('MIM (COV-MSA)'!H20=-1)),0.5,"und"))))))</f>
        <v>-</v>
      </c>
      <c r="I50" s="54" t="str">
        <f aca="false">IF((GSN!I47="-"),"-",IF(AND((GSN!I47=0),('MIM (COV-MSA)'!I20&lt;&gt;0)),"FP",IF(AND((GSN!I47&lt;&gt;0),('MIM (COV-MSA)'!I20=0)),"FN",IF(AND((GSN!I47=0),('MIM (COV-MSA)'!I20=0)),"TN",IF(OR((GSN!I47='MIM (COV-MSA)'!I20),AND((GSN!I47=-1),('MIM (COV-MSA)'!I20=1))),"TP",IF(AND((GSN!I47=1),('MIM (COV-MSA)'!I20=-1)),0.5,"und"))))))</f>
        <v>-</v>
      </c>
      <c r="J50" s="54" t="str">
        <f aca="false">IF((GSN!J47="-"),"-",IF(AND((GSN!J47=0),('MIM (COV-MSA)'!J20&lt;&gt;0)),"FP",IF(AND((GSN!J47&lt;&gt;0),('MIM (COV-MSA)'!J20=0)),"FN",IF(AND((GSN!J47=0),('MIM (COV-MSA)'!J20=0)),"TN",IF(OR((GSN!J47='MIM (COV-MSA)'!J20),AND((GSN!J47=-1),('MIM (COV-MSA)'!J20=1))),"TP",IF(AND((GSN!J47=1),('MIM (COV-MSA)'!J20=-1)),0.5,"und"))))))</f>
        <v>-</v>
      </c>
      <c r="K50" s="54" t="str">
        <f aca="false">IF((GSN!K47="-"),"-",IF(AND((GSN!K47=0),('MIM (COV-MSA)'!K20&lt;&gt;0)),"FP",IF(AND((GSN!K47&lt;&gt;0),('MIM (COV-MSA)'!K20=0)),"FN",IF(AND((GSN!K47=0),('MIM (COV-MSA)'!K20=0)),"TN",IF(OR((GSN!K47='MIM (COV-MSA)'!K20),AND((GSN!K47=-1),('MIM (COV-MSA)'!K20=1))),"TP",IF(AND((GSN!K47=1),('MIM (COV-MSA)'!K20=-1)),0.5,"und"))))))</f>
        <v>-</v>
      </c>
      <c r="L50" s="54" t="str">
        <f aca="false">IF((GSN!L47="-"),"-",IF(AND((GSN!L47=0),('MIM (COV-MSA)'!L20&lt;&gt;0)),"FP",IF(AND((GSN!L47&lt;&gt;0),('MIM (COV-MSA)'!L20=0)),"FN",IF(AND((GSN!L47=0),('MIM (COV-MSA)'!L20=0)),"TN",IF(OR((GSN!L47='MIM (COV-MSA)'!L20),AND((GSN!L47=-1),('MIM (COV-MSA)'!L20=1))),"TP",IF(AND((GSN!L47=1),('MIM (COV-MSA)'!L20=-1)),0.5,"und"))))))</f>
        <v>-</v>
      </c>
      <c r="M50" s="54" t="str">
        <f aca="false">IF((GSN!M47="-"),"-",IF(AND((GSN!M47=0),('MIM (COV-MSA)'!M20&lt;&gt;0)),"FP",IF(AND((GSN!M47&lt;&gt;0),('MIM (COV-MSA)'!M20=0)),"FN",IF(AND((GSN!M47=0),('MIM (COV-MSA)'!M20=0)),"TN",IF(OR((GSN!M47='MIM (COV-MSA)'!M20),AND((GSN!M47=-1),('MIM (COV-MSA)'!M20=1))),"TP",IF(AND((GSN!M47=1),('MIM (COV-MSA)'!M20=-1)),0.5,"und"))))))</f>
        <v>-</v>
      </c>
      <c r="N50" s="54" t="str">
        <f aca="false">IF((GSN!N47="-"),"-",IF(AND((GSN!N47=0),('MIM (COV-MSA)'!N20&lt;&gt;0)),"FP",IF(AND((GSN!N47&lt;&gt;0),('MIM (COV-MSA)'!N20=0)),"FN",IF(AND((GSN!N47=0),('MIM (COV-MSA)'!N20=0)),"TN",IF(OR((GSN!N47='MIM (COV-MSA)'!N20),AND((GSN!N47=-1),('MIM (COV-MSA)'!N20=1))),"TP",IF(AND((GSN!N47=1),('MIM (COV-MSA)'!N20=-1)),0.5,"und"))))))</f>
        <v>-</v>
      </c>
      <c r="O50" s="54" t="str">
        <f aca="false">IF((GSN!O47="-"),"-",IF(AND((GSN!O47=0),('MIM (COV-MSA)'!O20&lt;&gt;0)),"FP",IF(AND((GSN!O47&lt;&gt;0),('MIM (COV-MSA)'!O20=0)),"FN",IF(AND((GSN!O47=0),('MIM (COV-MSA)'!O20=0)),"TN",IF(OR((GSN!O47='MIM (COV-MSA)'!O20),AND((GSN!O47=-1),('MIM (COV-MSA)'!O20=1))),"TP",IF(AND((GSN!O47=1),('MIM (COV-MSA)'!O20=-1)),0.5,"und"))))))</f>
        <v>-</v>
      </c>
      <c r="P50" s="54" t="str">
        <f aca="false">IF((GSN!P47="-"),"-",IF(AND((GSN!P47=0),('MIM (COV-MSA)'!P20&lt;&gt;0)),"FP",IF(AND((GSN!P47&lt;&gt;0),('MIM (COV-MSA)'!P20=0)),"FN",IF(AND((GSN!P47=0),('MIM (COV-MSA)'!P20=0)),"TN",IF(OR((GSN!P47='MIM (COV-MSA)'!P20),AND((GSN!P47=-1),('MIM (COV-MSA)'!P20=1))),"TP",IF(AND((GSN!P47=1),('MIM (COV-MSA)'!P20=-1)),0.5,"und"))))))</f>
        <v>-</v>
      </c>
      <c r="Q50" s="54" t="str">
        <f aca="false">IF((GSN!Q47="-"),"-",IF(AND((GSN!Q47=0),('MIM (COV-MSA)'!Q20&lt;&gt;0)),"FP",IF(AND((GSN!Q47&lt;&gt;0),('MIM (COV-MSA)'!Q20=0)),"FN",IF(AND((GSN!Q47=0),('MIM (COV-MSA)'!Q20=0)),"TN",IF(OR((GSN!Q47='MIM (COV-MSA)'!Q20),AND((GSN!Q47=-1),('MIM (COV-MSA)'!Q20=1))),"TP",IF(AND((GSN!Q47=1),('MIM (COV-MSA)'!Q20=-1)),0.5,"und"))))))</f>
        <v>-</v>
      </c>
      <c r="R50" s="54" t="str">
        <f aca="false">IF((GSN!R47="-"),"-",IF(AND((GSN!R47=0),('MIM (COV-MSA)'!R20&lt;&gt;0)),"FP",IF(AND((GSN!R47&lt;&gt;0),('MIM (COV-MSA)'!R20=0)),"FN",IF(AND((GSN!R47=0),('MIM (COV-MSA)'!R20=0)),"TN",IF(OR((GSN!R47='MIM (COV-MSA)'!R20),AND((GSN!R47=-1),('MIM (COV-MSA)'!R20=1))),"TP",IF(AND((GSN!R47=1),('MIM (COV-MSA)'!R20=-1)),0.5,"und"))))))</f>
        <v>-</v>
      </c>
      <c r="S50" s="54" t="str">
        <f aca="false">IF((GSN!S47="-"),"-",IF(AND((GSN!S47=0),('MIM (COV-MSA)'!S20&lt;&gt;0)),"FP",IF(AND((GSN!S47&lt;&gt;0),('MIM (COV-MSA)'!S20=0)),"FN",IF(AND((GSN!S47=0),('MIM (COV-MSA)'!S20=0)),"TN",IF(OR((GSN!S47='MIM (COV-MSA)'!S20),AND((GSN!S47=-1),('MIM (COV-MSA)'!S20=1))),"TP",IF(AND((GSN!S47=1),('MIM (COV-MSA)'!S20=-1)),0.5,"und"))))))</f>
        <v>-</v>
      </c>
      <c r="T50" s="54" t="str">
        <f aca="false">IF((GSN!T47="-"),"-",IF(AND((GSN!T47=0),('MIM (COV-MSA)'!T20&lt;&gt;0)),"FP",IF(AND((GSN!T47&lt;&gt;0),('MIM (COV-MSA)'!T20=0)),"FN",IF(AND((GSN!T47=0),('MIM (COV-MSA)'!T20=0)),"TN",IF(OR((GSN!T47='MIM (COV-MSA)'!T20),AND((GSN!T47=-1),('MIM (COV-MSA)'!T20=1))),"TP",IF(AND((GSN!T47=1),('MIM (COV-MSA)'!T20=-1)),0.5,"und"))))))</f>
        <v>-</v>
      </c>
    </row>
    <row r="51" customFormat="false" ht="14.25" hidden="false" customHeight="true" outlineLevel="0" collapsed="false">
      <c r="A51" s="7"/>
      <c r="B51" s="7"/>
      <c r="C51" s="7"/>
      <c r="D51" s="7"/>
    </row>
    <row r="53" customFormat="false" ht="57" hidden="false" customHeight="true" outlineLevel="0" collapsed="false">
      <c r="E53" s="37"/>
      <c r="F53" s="10" t="s">
        <v>211</v>
      </c>
      <c r="G53" s="10" t="s">
        <v>212</v>
      </c>
      <c r="H53" s="10" t="s">
        <v>244</v>
      </c>
      <c r="I53" s="10" t="s">
        <v>245</v>
      </c>
      <c r="J53" s="10" t="s">
        <v>246</v>
      </c>
      <c r="K53" s="10" t="s">
        <v>247</v>
      </c>
      <c r="L53" s="10" t="s">
        <v>248</v>
      </c>
      <c r="N53" s="10" t="s">
        <v>249</v>
      </c>
      <c r="O53" s="10" t="s">
        <v>250</v>
      </c>
      <c r="P53" s="10" t="s">
        <v>251</v>
      </c>
    </row>
    <row r="54" customFormat="false" ht="14.25" hidden="false" customHeight="true" outlineLevel="0" collapsed="false">
      <c r="E54" s="37"/>
      <c r="F54" s="10" t="n">
        <f aca="false">COUNTIF(F36:T50,"=und")</f>
        <v>0</v>
      </c>
      <c r="G54" s="10" t="n">
        <f aca="false">COUNTIF($F$36:$T$50,"-")</f>
        <v>117</v>
      </c>
      <c r="H54" s="10" t="n">
        <f aca="false">COUNTIF($F$36:$T$50,"TP")</f>
        <v>20</v>
      </c>
      <c r="I54" s="10" t="n">
        <f aca="false">COUNTIF($F$36:$T$50,"TN")</f>
        <v>17</v>
      </c>
      <c r="J54" s="10" t="n">
        <f aca="false">COUNTIF($F$36:$T$50,0.5)</f>
        <v>28</v>
      </c>
      <c r="K54" s="10" t="n">
        <f aca="false">COUNTIF($F$36:$T$50,"FP")</f>
        <v>16</v>
      </c>
      <c r="L54" s="10" t="n">
        <f aca="false">COUNTIF($F$36:$T$50,"FN")</f>
        <v>27</v>
      </c>
      <c r="N54" s="10" t="n">
        <f aca="false">(H54+(0.5*J54))/((H54+J54)+L54)</f>
        <v>0.453333333333333</v>
      </c>
      <c r="O54" s="10" t="n">
        <f aca="false">(H54+(0.5*J54))/((H54+(0.5*J54))+K54)</f>
        <v>0.68</v>
      </c>
      <c r="P54" s="10" t="n">
        <f aca="false">K54/(K54+L54)</f>
        <v>0.372093023255814</v>
      </c>
    </row>
    <row r="55" customFormat="false" ht="14.25" hidden="false" customHeight="true" outlineLevel="0" collapsed="false">
      <c r="E55" s="37"/>
    </row>
    <row r="56" customFormat="false" ht="14.25" hidden="false" customHeight="true" outlineLevel="0" collapsed="false">
      <c r="E56" s="37"/>
      <c r="F56" s="37"/>
    </row>
  </sheetData>
  <mergeCells count="4">
    <mergeCell ref="F1:T1"/>
    <mergeCell ref="A6:A20"/>
    <mergeCell ref="F31:T31"/>
    <mergeCell ref="A36:A5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99"/>
    <col collapsed="false" customWidth="true" hidden="false" outlineLevel="0" max="4" min="2" style="0" width="9.7"/>
    <col collapsed="false" customWidth="true" hidden="false" outlineLevel="0" max="6" min="5" style="0" width="10.71"/>
    <col collapsed="false" customWidth="true" hidden="false" outlineLevel="0" max="20" min="7" style="0" width="8.56"/>
  </cols>
  <sheetData>
    <row r="1" customFormat="false" ht="28.5" hidden="false" customHeight="true" outlineLevel="0" collapsed="false">
      <c r="E1" s="14"/>
      <c r="F1" s="41" t="s">
        <v>109</v>
      </c>
      <c r="G1" s="41"/>
      <c r="H1" s="41"/>
      <c r="I1" s="41"/>
      <c r="J1" s="41"/>
      <c r="K1" s="41"/>
      <c r="L1" s="41"/>
      <c r="M1" s="41"/>
      <c r="N1" s="41"/>
      <c r="O1" s="41"/>
      <c r="P1" s="41"/>
      <c r="Q1" s="41"/>
      <c r="R1" s="41"/>
      <c r="S1" s="41"/>
      <c r="T1" s="41"/>
    </row>
    <row r="2" customFormat="false" ht="14.25" hidden="false" customHeight="true" outlineLevel="0" collapsed="false">
      <c r="B2" s="42"/>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2</v>
      </c>
      <c r="G4" s="60" t="n">
        <f aca="false">COUNTIF(G6:G20,"&gt;0")</f>
        <v>6</v>
      </c>
      <c r="H4" s="60" t="n">
        <f aca="false">COUNTIF(H6:H20,"&gt;0")</f>
        <v>5</v>
      </c>
      <c r="I4" s="61" t="n">
        <f aca="false">COUNTIF(I6:I20,"&gt;0")</f>
        <v>8</v>
      </c>
      <c r="J4" s="61" t="n">
        <f aca="false">COUNTIF(J6:J20,"&gt;0")</f>
        <v>6</v>
      </c>
      <c r="K4" s="61" t="n">
        <f aca="false">COUNTIF(K6:K20,"&gt;0")</f>
        <v>2</v>
      </c>
      <c r="L4" s="61" t="n">
        <f aca="false">COUNTIF(L6:L20,"&gt;0")</f>
        <v>3</v>
      </c>
      <c r="M4" s="62" t="n">
        <f aca="false">COUNTIF(M6:M20,"&gt;0")</f>
        <v>4</v>
      </c>
      <c r="N4" s="62" t="n">
        <f aca="false">COUNTIF(N6:N20,"&gt;0")</f>
        <v>6</v>
      </c>
      <c r="O4" s="62" t="n">
        <f aca="false">COUNTIF(O6:O20,"&gt;0")</f>
        <v>5</v>
      </c>
      <c r="P4" s="63" t="n">
        <f aca="false">COUNTIF(P6:P20,"&gt;0")</f>
        <v>6</v>
      </c>
      <c r="Q4" s="63" t="n">
        <f aca="false">COUNTIF(Q6:Q20,"&gt;0")</f>
        <v>4</v>
      </c>
      <c r="R4" s="63" t="n">
        <f aca="false">COUNTIF(R6:R20,"&gt;0")</f>
        <v>8</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f>
        <v>3</v>
      </c>
      <c r="E6" s="37"/>
      <c r="F6" s="54" t="str">
        <f aca="false">IF((GSN!F33="-"),"-",IF(OR(AND((GSN!F33=0),('MIM (MSA-COV)'!F6&lt;&gt;0)),AND((GSN!F33&lt;&gt;0),('MIM (MSA-COV)'!F6=0))),1,IF(OR((GSN!F33='MIM (MSA-COV)'!F6),AND((GSN!F33=-1),('MIM (MSA-COV)'!F6=1))),0,IF(AND((GSN!F33=1),('MIM (MSA-COV)'!F6=-1)),0.5,"und"))))</f>
        <v>-</v>
      </c>
      <c r="G6" s="54" t="n">
        <f aca="false">IF((GSN!G33="-"),"-",IF(OR(AND((GSN!G33=0),('MIM (MSA-COV)'!G6&lt;&gt;0)),AND((GSN!G33&lt;&gt;0),('MIM (MSA-COV)'!G6=0))),1,IF(OR((GSN!G33='MIM (MSA-COV)'!G6),AND((GSN!G33=-1),('MIM (MSA-COV)'!G6=1))),0,IF(AND((GSN!G33=1),('MIM (MSA-COV)'!G6=-1)),0.5,"und"))))</f>
        <v>0</v>
      </c>
      <c r="H6" s="54" t="n">
        <f aca="false">IF((GSN!H33="-"),"-",IF(OR(AND((GSN!H33=0),('MIM (MSA-COV)'!H6&lt;&gt;0)),AND((GSN!H33&lt;&gt;0),('MIM (MSA-COV)'!H6=0))),1,IF(OR((GSN!H33='MIM (MSA-COV)'!H6),AND((GSN!H33=-1),('MIM (MSA-COV)'!H6=1))),0,IF(AND((GSN!H33=1),('MIM (MSA-COV)'!H6=-1)),0.5,"und"))))</f>
        <v>0</v>
      </c>
      <c r="I6" s="54" t="n">
        <f aca="false">IF((GSN!I33="-"),"-",IF(OR(AND((GSN!I33=0),('MIM (MSA-COV)'!I6&lt;&gt;0)),AND((GSN!I33&lt;&gt;0),('MIM (MSA-COV)'!I6=0))),1,IF(OR((GSN!I33='MIM (MSA-COV)'!I6),AND((GSN!I33=-1),('MIM (MSA-COV)'!I6=1))),0,IF(AND((GSN!I33=1),('MIM (MSA-COV)'!I6=-1)),0.5,"und"))))</f>
        <v>0</v>
      </c>
      <c r="J6" s="54" t="n">
        <f aca="false">IF((GSN!J33="-"),"-",IF(OR(AND((GSN!J33=0),('MIM (MSA-COV)'!J6&lt;&gt;0)),AND((GSN!J33&lt;&gt;0),('MIM (MSA-COV)'!J6=0))),1,IF(OR((GSN!J33='MIM (MSA-COV)'!J6),AND((GSN!J33=-1),('MIM (MSA-COV)'!J6=1))),0,IF(AND((GSN!J33=1),('MIM (MSA-COV)'!J6=-1)),0.5,"und"))))</f>
        <v>0</v>
      </c>
      <c r="K6" s="54" t="n">
        <f aca="false">IF((GSN!K33="-"),"-",IF(OR(AND((GSN!K33=0),('MIM (MSA-COV)'!K6&lt;&gt;0)),AND((GSN!K33&lt;&gt;0),('MIM (MSA-COV)'!K6=0))),1,IF(OR((GSN!K33='MIM (MSA-COV)'!K6),AND((GSN!K33=-1),('MIM (MSA-COV)'!K6=1))),0,IF(AND((GSN!K33=1),('MIM (MSA-COV)'!K6=-1)),0.5,"und"))))</f>
        <v>0</v>
      </c>
      <c r="L6" s="54" t="n">
        <f aca="false">IF((GSN!L33="-"),"-",IF(OR(AND((GSN!L33=0),('MIM (MSA-COV)'!L6&lt;&gt;0)),AND((GSN!L33&lt;&gt;0),('MIM (MSA-COV)'!L6=0))),1,IF(OR((GSN!L33='MIM (MSA-COV)'!L6),AND((GSN!L33=-1),('MIM (MSA-COV)'!L6=1))),0,IF(AND((GSN!L33=1),('MIM (MSA-COV)'!L6=-1)),0.5,"und"))))</f>
        <v>0</v>
      </c>
      <c r="M6" s="54" t="n">
        <f aca="false">IF((GSN!M33="-"),"-",IF(OR(AND((GSN!M33=0),('MIM (MSA-COV)'!M6&lt;&gt;0)),AND((GSN!M33&lt;&gt;0),('MIM (MSA-COV)'!M6=0))),1,IF(OR((GSN!M33='MIM (MSA-COV)'!M6),AND((GSN!M33=-1),('MIM (MSA-COV)'!M6=1))),0,IF(AND((GSN!M33=1),('MIM (MSA-COV)'!M6=-1)),0.5,"und"))))</f>
        <v>0</v>
      </c>
      <c r="N6" s="54" t="n">
        <f aca="false">IF((GSN!N33="-"),"-",IF(OR(AND((GSN!N33=0),('MIM (MSA-COV)'!N6&lt;&gt;0)),AND((GSN!N33&lt;&gt;0),('MIM (MSA-COV)'!N6=0))),1,IF(OR((GSN!N33='MIM (MSA-COV)'!N6),AND((GSN!N33=-1),('MIM (MSA-COV)'!N6=1))),0,IF(AND((GSN!N33=1),('MIM (MSA-COV)'!N6=-1)),0.5,"und"))))</f>
        <v>1</v>
      </c>
      <c r="O6" s="54" t="n">
        <f aca="false">IF((GSN!O33="-"),"-",IF(OR(AND((GSN!O33=0),('MIM (MSA-COV)'!O6&lt;&gt;0)),AND((GSN!O33&lt;&gt;0),('MIM (MSA-COV)'!O6=0))),1,IF(OR((GSN!O33='MIM (MSA-COV)'!O6),AND((GSN!O33=-1),('MIM (MSA-COV)'!O6=1))),0,IF(AND((GSN!O33=1),('MIM (MSA-COV)'!O6=-1)),0.5,"und"))))</f>
        <v>0</v>
      </c>
      <c r="P6" s="54" t="n">
        <f aca="false">IF((GSN!P33="-"),"-",IF(OR(AND((GSN!P33=0),('MIM (MSA-COV)'!P6&lt;&gt;0)),AND((GSN!P33&lt;&gt;0),('MIM (MSA-COV)'!P6=0))),1,IF(OR((GSN!P33='MIM (MSA-COV)'!P6),AND((GSN!P33=-1),('MIM (MSA-COV)'!P6=1))),0,IF(AND((GSN!P33=1),('MIM (MSA-COV)'!P6=-1)),0.5,"und"))))</f>
        <v>0</v>
      </c>
      <c r="Q6" s="54" t="n">
        <f aca="false">IF((GSN!Q33="-"),"-",IF(OR(AND((GSN!Q33=0),('MIM (MSA-COV)'!Q6&lt;&gt;0)),AND((GSN!Q33&lt;&gt;0),('MIM (MSA-COV)'!Q6=0))),1,IF(OR((GSN!Q33='MIM (MSA-COV)'!Q6),AND((GSN!Q33=-1),('MIM (MSA-COV)'!Q6=1))),0,IF(AND((GSN!Q33=1),('MIM (MSA-COV)'!Q6=-1)),0.5,"und"))))</f>
        <v>0</v>
      </c>
      <c r="R6" s="54" t="n">
        <f aca="false">IF((GSN!R33="-"),"-",IF(OR(AND((GSN!R33=0),('MIM (MSA-COV)'!R6&lt;&gt;0)),AND((GSN!R33&lt;&gt;0),('MIM (MSA-COV)'!R6=0))),1,IF(OR((GSN!R33='MIM (MSA-COV)'!R6),AND((GSN!R33=-1),('MIM (MSA-COV)'!R6=1))),0,IF(AND((GSN!R33=1),('MIM (MSA-COV)'!R6=-1)),0.5,"und"))))</f>
        <v>1</v>
      </c>
      <c r="S6" s="54" t="str">
        <f aca="false">IF((GSN!S33="-"),"-",IF(OR(AND((GSN!S33=0),('MIM (MSA-COV)'!S6&lt;&gt;0)),AND((GSN!S33&lt;&gt;0),('MIM (MSA-COV)'!S6=0))),1,IF(OR((GSN!S33='MIM (MSA-COV)'!S6),AND((GSN!S33=-1),('MIM (MSA-COV)'!S6=1))),0,IF(AND((GSN!S33=1),('MIM (MSA-COV)'!S6=-1)),0.5,"und"))))</f>
        <v>-</v>
      </c>
      <c r="T6" s="54" t="str">
        <f aca="false">IF((GSN!T33="-"),"-",IF(OR(AND((GSN!T33=0),('MIM (MSA-COV)'!T6&lt;&gt;0)),AND((GSN!T33&lt;&gt;0),('MIM (MSA-COV)'!T6=0))),1,IF(OR((GSN!T33='MIM (MSA-COV)'!T6),AND((GSN!T33=-1),('MIM (MSA-COV)'!T6=1))),0,IF(AND((GSN!T33=1),('MIM (MSA-COV)'!T6=-1)),0.5,"und"))))</f>
        <v>-</v>
      </c>
    </row>
    <row r="7" customFormat="false" ht="14.25" hidden="false" customHeight="true" outlineLevel="0" collapsed="false">
      <c r="A7" s="51"/>
      <c r="B7" s="43" t="s">
        <v>73</v>
      </c>
      <c r="C7" s="52" t="s">
        <v>74</v>
      </c>
      <c r="D7" s="66" t="n">
        <f aca="false">COUNTIF(F7:T7,"=-")</f>
        <v>5</v>
      </c>
      <c r="E7" s="10"/>
      <c r="F7" s="54" t="n">
        <f aca="false">IF((GSN!F34="-"),"-",IF(OR(AND((GSN!F34=0),('MIM (MSA-COV)'!F7&lt;&gt;0)),AND((GSN!F34&lt;&gt;0),('MIM (MSA-COV)'!F7=0))),1,IF(OR((GSN!F34='MIM (MSA-COV)'!F7),AND((GSN!F34=-1),('MIM (MSA-COV)'!F7=1))),0,IF(AND((GSN!F34=1),('MIM (MSA-COV)'!F7=-1)),0.5,"und"))))</f>
        <v>0</v>
      </c>
      <c r="G7" s="54" t="str">
        <f aca="false">IF((GSN!G34="-"),"-",IF(OR(AND((GSN!G34=0),('MIM (MSA-COV)'!G7&lt;&gt;0)),AND((GSN!G34&lt;&gt;0),('MIM (MSA-COV)'!G7=0))),1,IF(OR((GSN!G34='MIM (MSA-COV)'!G7),AND((GSN!G34=-1),('MIM (MSA-COV)'!G7=1))),0,IF(AND((GSN!G34=1),('MIM (MSA-COV)'!G7=-1)),0.5,"und"))))</f>
        <v>-</v>
      </c>
      <c r="H7" s="54" t="n">
        <f aca="false">IF((GSN!H34="-"),"-",IF(OR(AND((GSN!H34=0),('MIM (MSA-COV)'!H7&lt;&gt;0)),AND((GSN!H34&lt;&gt;0),('MIM (MSA-COV)'!H7=0))),1,IF(OR((GSN!H34='MIM (MSA-COV)'!H7),AND((GSN!H34=-1),('MIM (MSA-COV)'!H7=1))),0,IF(AND((GSN!H34=1),('MIM (MSA-COV)'!H7=-1)),0.5,"und"))))</f>
        <v>0.5</v>
      </c>
      <c r="I7" s="54" t="n">
        <f aca="false">IF((GSN!I34="-"),"-",IF(OR(AND((GSN!I34=0),('MIM (MSA-COV)'!I7&lt;&gt;0)),AND((GSN!I34&lt;&gt;0),('MIM (MSA-COV)'!I7=0))),1,IF(OR((GSN!I34='MIM (MSA-COV)'!I7),AND((GSN!I34=-1),('MIM (MSA-COV)'!I7=1))),0,IF(AND((GSN!I34=1),('MIM (MSA-COV)'!I7=-1)),0.5,"und"))))</f>
        <v>1</v>
      </c>
      <c r="J7" s="54" t="n">
        <f aca="false">IF((GSN!J34="-"),"-",IF(OR(AND((GSN!J34=0),('MIM (MSA-COV)'!J7&lt;&gt;0)),AND((GSN!J34&lt;&gt;0),('MIM (MSA-COV)'!J7=0))),1,IF(OR((GSN!J34='MIM (MSA-COV)'!J7),AND((GSN!J34=-1),('MIM (MSA-COV)'!J7=1))),0,IF(AND((GSN!J34=1),('MIM (MSA-COV)'!J7=-1)),0.5,"und"))))</f>
        <v>0.5</v>
      </c>
      <c r="K7" s="54" t="n">
        <f aca="false">IF((GSN!K34="-"),"-",IF(OR(AND((GSN!K34=0),('MIM (MSA-COV)'!K7&lt;&gt;0)),AND((GSN!K34&lt;&gt;0),('MIM (MSA-COV)'!K7=0))),1,IF(OR((GSN!K34='MIM (MSA-COV)'!K7),AND((GSN!K34=-1),('MIM (MSA-COV)'!K7=1))),0,IF(AND((GSN!K34=1),('MIM (MSA-COV)'!K7=-1)),0.5,"und"))))</f>
        <v>0</v>
      </c>
      <c r="L7" s="54" t="n">
        <f aca="false">IF((GSN!L34="-"),"-",IF(OR(AND((GSN!L34=0),('MIM (MSA-COV)'!L7&lt;&gt;0)),AND((GSN!L34&lt;&gt;0),('MIM (MSA-COV)'!L7=0))),1,IF(OR((GSN!L34='MIM (MSA-COV)'!L7),AND((GSN!L34=-1),('MIM (MSA-COV)'!L7=1))),0,IF(AND((GSN!L34=1),('MIM (MSA-COV)'!L7=-1)),0.5,"und"))))</f>
        <v>0</v>
      </c>
      <c r="M7" s="54" t="str">
        <f aca="false">IF((GSN!M34="-"),"-",IF(OR(AND((GSN!M34=0),('MIM (MSA-COV)'!M7&lt;&gt;0)),AND((GSN!M34&lt;&gt;0),('MIM (MSA-COV)'!M7=0))),1,IF(OR((GSN!M34='MIM (MSA-COV)'!M7),AND((GSN!M34=-1),('MIM (MSA-COV)'!M7=1))),0,IF(AND((GSN!M34=1),('MIM (MSA-COV)'!M7=-1)),0.5,"und"))))</f>
        <v>-</v>
      </c>
      <c r="N7" s="54" t="n">
        <f aca="false">IF((GSN!N34="-"),"-",IF(OR(AND((GSN!N34=0),('MIM (MSA-COV)'!N7&lt;&gt;0)),AND((GSN!N34&lt;&gt;0),('MIM (MSA-COV)'!N7=0))),1,IF(OR((GSN!N34='MIM (MSA-COV)'!N7),AND((GSN!N34=-1),('MIM (MSA-COV)'!N7=1))),0,IF(AND((GSN!N34=1),('MIM (MSA-COV)'!N7=-1)),0.5,"und"))))</f>
        <v>1</v>
      </c>
      <c r="O7" s="54" t="n">
        <f aca="false">IF((GSN!O34="-"),"-",IF(OR(AND((GSN!O34=0),('MIM (MSA-COV)'!O7&lt;&gt;0)),AND((GSN!O34&lt;&gt;0),('MIM (MSA-COV)'!O7=0))),1,IF(OR((GSN!O34='MIM (MSA-COV)'!O7),AND((GSN!O34=-1),('MIM (MSA-COV)'!O7=1))),0,IF(AND((GSN!O34=1),('MIM (MSA-COV)'!O7=-1)),0.5,"und"))))</f>
        <v>1</v>
      </c>
      <c r="P7" s="54" t="n">
        <f aca="false">IF((GSN!P34="-"),"-",IF(OR(AND((GSN!P34=0),('MIM (MSA-COV)'!P7&lt;&gt;0)),AND((GSN!P34&lt;&gt;0),('MIM (MSA-COV)'!P7=0))),1,IF(OR((GSN!P34='MIM (MSA-COV)'!P7),AND((GSN!P34=-1),('MIM (MSA-COV)'!P7=1))),0,IF(AND((GSN!P34=1),('MIM (MSA-COV)'!P7=-1)),0.5,"und"))))</f>
        <v>1</v>
      </c>
      <c r="Q7" s="54" t="str">
        <f aca="false">IF((GSN!Q34="-"),"-",IF(OR(AND((GSN!Q34=0),('MIM (MSA-COV)'!Q7&lt;&gt;0)),AND((GSN!Q34&lt;&gt;0),('MIM (MSA-COV)'!Q7=0))),1,IF(OR((GSN!Q34='MIM (MSA-COV)'!Q7),AND((GSN!Q34=-1),('MIM (MSA-COV)'!Q7=1))),0,IF(AND((GSN!Q34=1),('MIM (MSA-COV)'!Q7=-1)),0.5,"und"))))</f>
        <v>-</v>
      </c>
      <c r="R7" s="54" t="n">
        <f aca="false">IF((GSN!R34="-"),"-",IF(OR(AND((GSN!R34=0),('MIM (MSA-COV)'!R7&lt;&gt;0)),AND((GSN!R34&lt;&gt;0),('MIM (MSA-COV)'!R7=0))),1,IF(OR((GSN!R34='MIM (MSA-COV)'!R7),AND((GSN!R34=-1),('MIM (MSA-COV)'!R7=1))),0,IF(AND((GSN!R34=1),('MIM (MSA-COV)'!R7=-1)),0.5,"und"))))</f>
        <v>0.5</v>
      </c>
      <c r="S7" s="54" t="str">
        <f aca="false">IF((GSN!S34="-"),"-",IF(OR(AND((GSN!S34=0),('MIM (MSA-COV)'!S7&lt;&gt;0)),AND((GSN!S34&lt;&gt;0),('MIM (MSA-COV)'!S7=0))),1,IF(OR((GSN!S34='MIM (MSA-COV)'!S7),AND((GSN!S34=-1),('MIM (MSA-COV)'!S7=1))),0,IF(AND((GSN!S34=1),('MIM (MSA-COV)'!S7=-1)),0.5,"und"))))</f>
        <v>-</v>
      </c>
      <c r="T7" s="54" t="str">
        <f aca="false">IF((GSN!T34="-"),"-",IF(OR(AND((GSN!T34=0),('MIM (MSA-COV)'!T7&lt;&gt;0)),AND((GSN!T34&lt;&gt;0),('MIM (MSA-COV)'!T7=0))),1,IF(OR((GSN!T34='MIM (MSA-COV)'!T7),AND((GSN!T34=-1),('MIM (MSA-COV)'!T7=1))),0,IF(AND((GSN!T34=1),('MIM (MSA-COV)'!T7=-1)),0.5,"und"))))</f>
        <v>-</v>
      </c>
    </row>
    <row r="8" customFormat="false" ht="14.25" hidden="false" customHeight="true" outlineLevel="0" collapsed="false">
      <c r="A8" s="51"/>
      <c r="B8" s="43" t="s">
        <v>77</v>
      </c>
      <c r="C8" s="52" t="s">
        <v>78</v>
      </c>
      <c r="D8" s="66" t="n">
        <f aca="false">COUNTIF(F8:T8,"=-")</f>
        <v>5</v>
      </c>
      <c r="E8" s="37"/>
      <c r="F8" s="54" t="n">
        <f aca="false">IF((GSN!F35="-"),"-",IF(OR(AND((GSN!F35=0),('MIM (MSA-COV)'!F8&lt;&gt;0)),AND((GSN!F35&lt;&gt;0),('MIM (MSA-COV)'!F8=0))),1,IF(OR((GSN!F35='MIM (MSA-COV)'!F8),AND((GSN!F35=-1),('MIM (MSA-COV)'!F8=1))),0,IF(AND((GSN!F35=1),('MIM (MSA-COV)'!F8=-1)),0.5,"und"))))</f>
        <v>0</v>
      </c>
      <c r="G8" s="54" t="n">
        <f aca="false">IF((GSN!G35="-"),"-",IF(OR(AND((GSN!G35=0),('MIM (MSA-COV)'!G8&lt;&gt;0)),AND((GSN!G35&lt;&gt;0),('MIM (MSA-COV)'!G8=0))),1,IF(OR((GSN!G35='MIM (MSA-COV)'!G8),AND((GSN!G35=-1),('MIM (MSA-COV)'!G8=1))),0,IF(AND((GSN!G35=1),('MIM (MSA-COV)'!G8=-1)),0.5,"und"))))</f>
        <v>0.5</v>
      </c>
      <c r="H8" s="54" t="str">
        <f aca="false">IF((GSN!H35="-"),"-",IF(OR(AND((GSN!H35=0),('MIM (MSA-COV)'!H8&lt;&gt;0)),AND((GSN!H35&lt;&gt;0),('MIM (MSA-COV)'!H8=0))),1,IF(OR((GSN!H35='MIM (MSA-COV)'!H8),AND((GSN!H35=-1),('MIM (MSA-COV)'!H8=1))),0,IF(AND((GSN!H35=1),('MIM (MSA-COV)'!H8=-1)),0.5,"und"))))</f>
        <v>-</v>
      </c>
      <c r="I8" s="54" t="n">
        <f aca="false">IF((GSN!I35="-"),"-",IF(OR(AND((GSN!I35=0),('MIM (MSA-COV)'!I8&lt;&gt;0)),AND((GSN!I35&lt;&gt;0),('MIM (MSA-COV)'!I8=0))),1,IF(OR((GSN!I35='MIM (MSA-COV)'!I8),AND((GSN!I35=-1),('MIM (MSA-COV)'!I8=1))),0,IF(AND((GSN!I35=1),('MIM (MSA-COV)'!I8=-1)),0.5,"und"))))</f>
        <v>1</v>
      </c>
      <c r="J8" s="54" t="n">
        <f aca="false">IF((GSN!J35="-"),"-",IF(OR(AND((GSN!J35=0),('MIM (MSA-COV)'!J8&lt;&gt;0)),AND((GSN!J35&lt;&gt;0),('MIM (MSA-COV)'!J8=0))),1,IF(OR((GSN!J35='MIM (MSA-COV)'!J8),AND((GSN!J35=-1),('MIM (MSA-COV)'!J8=1))),0,IF(AND((GSN!J35=1),('MIM (MSA-COV)'!J8=-1)),0.5,"und"))))</f>
        <v>1</v>
      </c>
      <c r="K8" s="54" t="n">
        <f aca="false">IF((GSN!K35="-"),"-",IF(OR(AND((GSN!K35=0),('MIM (MSA-COV)'!K8&lt;&gt;0)),AND((GSN!K35&lt;&gt;0),('MIM (MSA-COV)'!K8=0))),1,IF(OR((GSN!K35='MIM (MSA-COV)'!K8),AND((GSN!K35=-1),('MIM (MSA-COV)'!K8=1))),0,IF(AND((GSN!K35=1),('MIM (MSA-COV)'!K8=-1)),0.5,"und"))))</f>
        <v>0</v>
      </c>
      <c r="L8" s="54" t="n">
        <f aca="false">IF((GSN!L35="-"),"-",IF(OR(AND((GSN!L35=0),('MIM (MSA-COV)'!L8&lt;&gt;0)),AND((GSN!L35&lt;&gt;0),('MIM (MSA-COV)'!L8=0))),1,IF(OR((GSN!L35='MIM (MSA-COV)'!L8),AND((GSN!L35=-1),('MIM (MSA-COV)'!L8=1))),0,IF(AND((GSN!L35=1),('MIM (MSA-COV)'!L8=-1)),0.5,"und"))))</f>
        <v>0</v>
      </c>
      <c r="M8" s="54" t="str">
        <f aca="false">IF((GSN!M35="-"),"-",IF(OR(AND((GSN!M35=0),('MIM (MSA-COV)'!M8&lt;&gt;0)),AND((GSN!M35&lt;&gt;0),('MIM (MSA-COV)'!M8=0))),1,IF(OR((GSN!M35='MIM (MSA-COV)'!M8),AND((GSN!M35=-1),('MIM (MSA-COV)'!M8=1))),0,IF(AND((GSN!M35=1),('MIM (MSA-COV)'!M8=-1)),0.5,"und"))))</f>
        <v>-</v>
      </c>
      <c r="N8" s="54" t="n">
        <f aca="false">IF((GSN!N35="-"),"-",IF(OR(AND((GSN!N35=0),('MIM (MSA-COV)'!N8&lt;&gt;0)),AND((GSN!N35&lt;&gt;0),('MIM (MSA-COV)'!N8=0))),1,IF(OR((GSN!N35='MIM (MSA-COV)'!N8),AND((GSN!N35=-1),('MIM (MSA-COV)'!N8=1))),0,IF(AND((GSN!N35=1),('MIM (MSA-COV)'!N8=-1)),0.5,"und"))))</f>
        <v>0</v>
      </c>
      <c r="O8" s="54" t="n">
        <f aca="false">IF((GSN!O35="-"),"-",IF(OR(AND((GSN!O35=0),('MIM (MSA-COV)'!O8&lt;&gt;0)),AND((GSN!O35&lt;&gt;0),('MIM (MSA-COV)'!O8=0))),1,IF(OR((GSN!O35='MIM (MSA-COV)'!O8),AND((GSN!O35=-1),('MIM (MSA-COV)'!O8=1))),0,IF(AND((GSN!O35=1),('MIM (MSA-COV)'!O8=-1)),0.5,"und"))))</f>
        <v>1</v>
      </c>
      <c r="P8" s="54" t="n">
        <f aca="false">IF((GSN!P35="-"),"-",IF(OR(AND((GSN!P35=0),('MIM (MSA-COV)'!P8&lt;&gt;0)),AND((GSN!P35&lt;&gt;0),('MIM (MSA-COV)'!P8=0))),1,IF(OR((GSN!P35='MIM (MSA-COV)'!P8),AND((GSN!P35=-1),('MIM (MSA-COV)'!P8=1))),0,IF(AND((GSN!P35=1),('MIM (MSA-COV)'!P8=-1)),0.5,"und"))))</f>
        <v>1</v>
      </c>
      <c r="Q8" s="54" t="str">
        <f aca="false">IF((GSN!Q35="-"),"-",IF(OR(AND((GSN!Q35=0),('MIM (MSA-COV)'!Q8&lt;&gt;0)),AND((GSN!Q35&lt;&gt;0),('MIM (MSA-COV)'!Q8=0))),1,IF(OR((GSN!Q35='MIM (MSA-COV)'!Q8),AND((GSN!Q35=-1),('MIM (MSA-COV)'!Q8=1))),0,IF(AND((GSN!Q35=1),('MIM (MSA-COV)'!Q8=-1)),0.5,"und"))))</f>
        <v>-</v>
      </c>
      <c r="R8" s="54" t="n">
        <f aca="false">IF((GSN!R35="-"),"-",IF(OR(AND((GSN!R35=0),('MIM (MSA-COV)'!R8&lt;&gt;0)),AND((GSN!R35&lt;&gt;0),('MIM (MSA-COV)'!R8=0))),1,IF(OR((GSN!R35='MIM (MSA-COV)'!R8),AND((GSN!R35=-1),('MIM (MSA-COV)'!R8=1))),0,IF(AND((GSN!R35=1),('MIM (MSA-COV)'!R8=-1)),0.5,"und"))))</f>
        <v>1</v>
      </c>
      <c r="S8" s="54" t="str">
        <f aca="false">IF((GSN!S35="-"),"-",IF(OR(AND((GSN!S35=0),('MIM (MSA-COV)'!S8&lt;&gt;0)),AND((GSN!S35&lt;&gt;0),('MIM (MSA-COV)'!S8=0))),1,IF(OR((GSN!S35='MIM (MSA-COV)'!S8),AND((GSN!S35=-1),('MIM (MSA-COV)'!S8=1))),0,IF(AND((GSN!S35=1),('MIM (MSA-COV)'!S8=-1)),0.5,"und"))))</f>
        <v>-</v>
      </c>
      <c r="T8" s="54" t="str">
        <f aca="false">IF((GSN!T35="-"),"-",IF(OR(AND((GSN!T35=0),('MIM (MSA-COV)'!T8&lt;&gt;0)),AND((GSN!T35&lt;&gt;0),('MIM (MSA-COV)'!T8=0))),1,IF(OR((GSN!T35='MIM (MSA-COV)'!T8),AND((GSN!T35=-1),('MIM (MSA-COV)'!T8=1))),0,IF(AND((GSN!T35=1),('MIM (MSA-COV)'!T8=-1)),0.5,"und"))))</f>
        <v>-</v>
      </c>
    </row>
    <row r="9" customFormat="false" ht="14.25" hidden="false" customHeight="true" outlineLevel="0" collapsed="false">
      <c r="A9" s="51"/>
      <c r="B9" s="44" t="s">
        <v>81</v>
      </c>
      <c r="C9" s="48" t="s">
        <v>82</v>
      </c>
      <c r="D9" s="67" t="n">
        <f aca="false">COUNTIF(F9:T9,"=-")</f>
        <v>5</v>
      </c>
      <c r="E9" s="10"/>
      <c r="F9" s="54" t="str">
        <f aca="false">IF((GSN!F36="-"),"-",IF(OR(AND((GSN!F36=0),('MIM (MSA-COV)'!F9&lt;&gt;0)),AND((GSN!F36&lt;&gt;0),('MIM (MSA-COV)'!F9=0))),1,IF(OR((GSN!F36='MIM (MSA-COV)'!F9),AND((GSN!F36=-1),('MIM (MSA-COV)'!F9=1))),0,IF(AND((GSN!F36=1),('MIM (MSA-COV)'!F9=-1)),0.5,"und"))))</f>
        <v>-</v>
      </c>
      <c r="G9" s="54" t="n">
        <f aca="false">IF((GSN!G36="-"),"-",IF(OR(AND((GSN!G36=0),('MIM (MSA-COV)'!G9&lt;&gt;0)),AND((GSN!G36&lt;&gt;0),('MIM (MSA-COV)'!G9=0))),1,IF(OR((GSN!G36='MIM (MSA-COV)'!G9),AND((GSN!G36=-1),('MIM (MSA-COV)'!G9=1))),0,IF(AND((GSN!G36=1),('MIM (MSA-COV)'!G9=-1)),0.5,"und"))))</f>
        <v>0.5</v>
      </c>
      <c r="H9" s="54" t="n">
        <f aca="false">IF((GSN!H36="-"),"-",IF(OR(AND((GSN!H36=0),('MIM (MSA-COV)'!H9&lt;&gt;0)),AND((GSN!H36&lt;&gt;0),('MIM (MSA-COV)'!H9=0))),1,IF(OR((GSN!H36='MIM (MSA-COV)'!H9),AND((GSN!H36=-1),('MIM (MSA-COV)'!H9=1))),0,IF(AND((GSN!H36=1),('MIM (MSA-COV)'!H9=-1)),0.5,"und"))))</f>
        <v>0.5</v>
      </c>
      <c r="I9" s="54" t="str">
        <f aca="false">IF((GSN!I36="-"),"-",IF(OR(AND((GSN!I36=0),('MIM (MSA-COV)'!I9&lt;&gt;0)),AND((GSN!I36&lt;&gt;0),('MIM (MSA-COV)'!I9=0))),1,IF(OR((GSN!I36='MIM (MSA-COV)'!I9),AND((GSN!I36=-1),('MIM (MSA-COV)'!I9=1))),0,IF(AND((GSN!I36=1),('MIM (MSA-COV)'!I9=-1)),0.5,"und"))))</f>
        <v>-</v>
      </c>
      <c r="J9" s="54" t="n">
        <f aca="false">IF((GSN!J36="-"),"-",IF(OR(AND((GSN!J36=0),('MIM (MSA-COV)'!J9&lt;&gt;0)),AND((GSN!J36&lt;&gt;0),('MIM (MSA-COV)'!J9=0))),1,IF(OR((GSN!J36='MIM (MSA-COV)'!J9),AND((GSN!J36=-1),('MIM (MSA-COV)'!J9=1))),0,IF(AND((GSN!J36=1),('MIM (MSA-COV)'!J9=-1)),0.5,"und"))))</f>
        <v>0.5</v>
      </c>
      <c r="K9" s="54" t="n">
        <f aca="false">IF((GSN!K36="-"),"-",IF(OR(AND((GSN!K36=0),('MIM (MSA-COV)'!K9&lt;&gt;0)),AND((GSN!K36&lt;&gt;0),('MIM (MSA-COV)'!K9=0))),1,IF(OR((GSN!K36='MIM (MSA-COV)'!K9),AND((GSN!K36=-1),('MIM (MSA-COV)'!K9=1))),0,IF(AND((GSN!K36=1),('MIM (MSA-COV)'!K9=-1)),0.5,"und"))))</f>
        <v>0</v>
      </c>
      <c r="L9" s="54" t="n">
        <f aca="false">IF((GSN!L36="-"),"-",IF(OR(AND((GSN!L36=0),('MIM (MSA-COV)'!L9&lt;&gt;0)),AND((GSN!L36&lt;&gt;0),('MIM (MSA-COV)'!L9=0))),1,IF(OR((GSN!L36='MIM (MSA-COV)'!L9),AND((GSN!L36=-1),('MIM (MSA-COV)'!L9=1))),0,IF(AND((GSN!L36=1),('MIM (MSA-COV)'!L9=-1)),0.5,"und"))))</f>
        <v>0.5</v>
      </c>
      <c r="M9" s="54" t="n">
        <f aca="false">IF((GSN!M36="-"),"-",IF(OR(AND((GSN!M36=0),('MIM (MSA-COV)'!M9&lt;&gt;0)),AND((GSN!M36&lt;&gt;0),('MIM (MSA-COV)'!M9=0))),1,IF(OR((GSN!M36='MIM (MSA-COV)'!M9),AND((GSN!M36=-1),('MIM (MSA-COV)'!M9=1))),0,IF(AND((GSN!M36=1),('MIM (MSA-COV)'!M9=-1)),0.5,"und"))))</f>
        <v>0.5</v>
      </c>
      <c r="N9" s="54" t="n">
        <f aca="false">IF((GSN!N36="-"),"-",IF(OR(AND((GSN!N36=0),('MIM (MSA-COV)'!N9&lt;&gt;0)),AND((GSN!N36&lt;&gt;0),('MIM (MSA-COV)'!N9=0))),1,IF(OR((GSN!N36='MIM (MSA-COV)'!N9),AND((GSN!N36=-1),('MIM (MSA-COV)'!N9=1))),0,IF(AND((GSN!N36=1),('MIM (MSA-COV)'!N9=-1)),0.5,"und"))))</f>
        <v>0.5</v>
      </c>
      <c r="O9" s="54" t="n">
        <f aca="false">IF((GSN!O36="-"),"-",IF(OR(AND((GSN!O36=0),('MIM (MSA-COV)'!O9&lt;&gt;0)),AND((GSN!O36&lt;&gt;0),('MIM (MSA-COV)'!O9=0))),1,IF(OR((GSN!O36='MIM (MSA-COV)'!O9),AND((GSN!O36=-1),('MIM (MSA-COV)'!O9=1))),0,IF(AND((GSN!O36=1),('MIM (MSA-COV)'!O9=-1)),0.5,"und"))))</f>
        <v>0.5</v>
      </c>
      <c r="P9" s="54" t="n">
        <f aca="false">IF((GSN!P36="-"),"-",IF(OR(AND((GSN!P36=0),('MIM (MSA-COV)'!P9&lt;&gt;0)),AND((GSN!P36&lt;&gt;0),('MIM (MSA-COV)'!P9=0))),1,IF(OR((GSN!P36='MIM (MSA-COV)'!P9),AND((GSN!P36=-1),('MIM (MSA-COV)'!P9=1))),0,IF(AND((GSN!P36=1),('MIM (MSA-COV)'!P9=-1)),0.5,"und"))))</f>
        <v>0.5</v>
      </c>
      <c r="Q9" s="54" t="str">
        <f aca="false">IF((GSN!Q36="-"),"-",IF(OR(AND((GSN!Q36=0),('MIM (MSA-COV)'!Q9&lt;&gt;0)),AND((GSN!Q36&lt;&gt;0),('MIM (MSA-COV)'!Q9=0))),1,IF(OR((GSN!Q36='MIM (MSA-COV)'!Q9),AND((GSN!Q36=-1),('MIM (MSA-COV)'!Q9=1))),0,IF(AND((GSN!Q36=1),('MIM (MSA-COV)'!Q9=-1)),0.5,"und"))))</f>
        <v>-</v>
      </c>
      <c r="R9" s="54" t="n">
        <f aca="false">IF((GSN!R36="-"),"-",IF(OR(AND((GSN!R36=0),('MIM (MSA-COV)'!R9&lt;&gt;0)),AND((GSN!R36&lt;&gt;0),('MIM (MSA-COV)'!R9=0))),1,IF(OR((GSN!R36='MIM (MSA-COV)'!R9),AND((GSN!R36=-1),('MIM (MSA-COV)'!R9=1))),0,IF(AND((GSN!R36=1),('MIM (MSA-COV)'!R9=-1)),0.5,"und"))))</f>
        <v>0.5</v>
      </c>
      <c r="S9" s="54" t="str">
        <f aca="false">IF((GSN!S36="-"),"-",IF(OR(AND((GSN!S36=0),('MIM (MSA-COV)'!S9&lt;&gt;0)),AND((GSN!S36&lt;&gt;0),('MIM (MSA-COV)'!S9=0))),1,IF(OR((GSN!S36='MIM (MSA-COV)'!S9),AND((GSN!S36=-1),('MIM (MSA-COV)'!S9=1))),0,IF(AND((GSN!S36=1),('MIM (MSA-COV)'!S9=-1)),0.5,"und"))))</f>
        <v>-</v>
      </c>
      <c r="T9" s="54" t="str">
        <f aca="false">IF((GSN!T36="-"),"-",IF(OR(AND((GSN!T36=0),('MIM (MSA-COV)'!T9&lt;&gt;0)),AND((GSN!T36&lt;&gt;0),('MIM (MSA-COV)'!T9=0))),1,IF(OR((GSN!T36='MIM (MSA-COV)'!T9),AND((GSN!T36=-1),('MIM (MSA-COV)'!T9=1))),0,IF(AND((GSN!T36=1),('MIM (MSA-COV)'!T9=-1)),0.5,"und"))))</f>
        <v>-</v>
      </c>
    </row>
    <row r="10" customFormat="false" ht="14.25" hidden="false" customHeight="true" outlineLevel="0" collapsed="false">
      <c r="A10" s="51"/>
      <c r="B10" s="44" t="s">
        <v>107</v>
      </c>
      <c r="C10" s="48" t="s">
        <v>113</v>
      </c>
      <c r="D10" s="67" t="n">
        <f aca="false">COUNTIF(F10:T10,"=-")</f>
        <v>8</v>
      </c>
      <c r="E10" s="37"/>
      <c r="F10" s="54" t="n">
        <f aca="false">IF((GSN!F37="-"),"-",IF(OR(AND((GSN!F37=0),('MIM (MSA-COV)'!F10&lt;&gt;0)),AND((GSN!F37&lt;&gt;0),('MIM (MSA-COV)'!F10=0))),1,IF(OR((GSN!F37='MIM (MSA-COV)'!F10),AND((GSN!F37=-1),('MIM (MSA-COV)'!F10=1))),0,IF(AND((GSN!F37=1),('MIM (MSA-COV)'!F10=-1)),0.5,"und"))))</f>
        <v>0</v>
      </c>
      <c r="G10" s="54" t="str">
        <f aca="false">IF((GSN!G37="-"),"-",IF(OR(AND((GSN!G37=0),('MIM (MSA-COV)'!G10&lt;&gt;0)),AND((GSN!G37&lt;&gt;0),('MIM (MSA-COV)'!G10=0))),1,IF(OR((GSN!G37='MIM (MSA-COV)'!G10),AND((GSN!G37=-1),('MIM (MSA-COV)'!G10=1))),0,IF(AND((GSN!G37=1),('MIM (MSA-COV)'!G10=-1)),0.5,"und"))))</f>
        <v>-</v>
      </c>
      <c r="H10" s="54" t="str">
        <f aca="false">IF((GSN!H37="-"),"-",IF(OR(AND((GSN!H37=0),('MIM (MSA-COV)'!H10&lt;&gt;0)),AND((GSN!H37&lt;&gt;0),('MIM (MSA-COV)'!H10=0))),1,IF(OR((GSN!H37='MIM (MSA-COV)'!H10),AND((GSN!H37=-1),('MIM (MSA-COV)'!H10=1))),0,IF(AND((GSN!H37=1),('MIM (MSA-COV)'!H10=-1)),0.5,"und"))))</f>
        <v>-</v>
      </c>
      <c r="I10" s="54" t="n">
        <f aca="false">IF((GSN!I37="-"),"-",IF(OR(AND((GSN!I37=0),('MIM (MSA-COV)'!I10&lt;&gt;0)),AND((GSN!I37&lt;&gt;0),('MIM (MSA-COV)'!I10=0))),1,IF(OR((GSN!I37='MIM (MSA-COV)'!I10),AND((GSN!I37=-1),('MIM (MSA-COV)'!I10=1))),0,IF(AND((GSN!I37=1),('MIM (MSA-COV)'!I10=-1)),0.5,"und"))))</f>
        <v>0.5</v>
      </c>
      <c r="J10" s="54" t="str">
        <f aca="false">IF((GSN!J37="-"),"-",IF(OR(AND((GSN!J37=0),('MIM (MSA-COV)'!J10&lt;&gt;0)),AND((GSN!J37&lt;&gt;0),('MIM (MSA-COV)'!J10=0))),1,IF(OR((GSN!J37='MIM (MSA-COV)'!J10),AND((GSN!J37=-1),('MIM (MSA-COV)'!J10=1))),0,IF(AND((GSN!J37=1),('MIM (MSA-COV)'!J10=-1)),0.5,"und"))))</f>
        <v>-</v>
      </c>
      <c r="K10" s="54" t="n">
        <f aca="false">IF((GSN!K37="-"),"-",IF(OR(AND((GSN!K37=0),('MIM (MSA-COV)'!K10&lt;&gt;0)),AND((GSN!K37&lt;&gt;0),('MIM (MSA-COV)'!K10=0))),1,IF(OR((GSN!K37='MIM (MSA-COV)'!K10),AND((GSN!K37=-1),('MIM (MSA-COV)'!K10=1))),0,IF(AND((GSN!K37=1),('MIM (MSA-COV)'!K10=-1)),0.5,"und"))))</f>
        <v>1</v>
      </c>
      <c r="L10" s="54" t="n">
        <f aca="false">IF((GSN!L37="-"),"-",IF(OR(AND((GSN!L37=0),('MIM (MSA-COV)'!L10&lt;&gt;0)),AND((GSN!L37&lt;&gt;0),('MIM (MSA-COV)'!L10=0))),1,IF(OR((GSN!L37='MIM (MSA-COV)'!L10),AND((GSN!L37=-1),('MIM (MSA-COV)'!L10=1))),0,IF(AND((GSN!L37=1),('MIM (MSA-COV)'!L10=-1)),0.5,"und"))))</f>
        <v>1</v>
      </c>
      <c r="M10" s="54" t="n">
        <f aca="false">IF((GSN!M37="-"),"-",IF(OR(AND((GSN!M37=0),('MIM (MSA-COV)'!M10&lt;&gt;0)),AND((GSN!M37&lt;&gt;0),('MIM (MSA-COV)'!M10=0))),1,IF(OR((GSN!M37='MIM (MSA-COV)'!M10),AND((GSN!M37=-1),('MIM (MSA-COV)'!M10=1))),0,IF(AND((GSN!M37=1),('MIM (MSA-COV)'!M10=-1)),0.5,"und"))))</f>
        <v>0</v>
      </c>
      <c r="N10" s="54" t="n">
        <f aca="false">IF((GSN!N37="-"),"-",IF(OR(AND((GSN!N37=0),('MIM (MSA-COV)'!N10&lt;&gt;0)),AND((GSN!N37&lt;&gt;0),('MIM (MSA-COV)'!N10=0))),1,IF(OR((GSN!N37='MIM (MSA-COV)'!N10),AND((GSN!N37=-1),('MIM (MSA-COV)'!N10=1))),0,IF(AND((GSN!N37=1),('MIM (MSA-COV)'!N10=-1)),0.5,"und"))))</f>
        <v>1</v>
      </c>
      <c r="O10" s="54" t="str">
        <f aca="false">IF((GSN!O37="-"),"-",IF(OR(AND((GSN!O37=0),('MIM (MSA-COV)'!O10&lt;&gt;0)),AND((GSN!O37&lt;&gt;0),('MIM (MSA-COV)'!O10=0))),1,IF(OR((GSN!O37='MIM (MSA-COV)'!O10),AND((GSN!O37=-1),('MIM (MSA-COV)'!O10=1))),0,IF(AND((GSN!O37=1),('MIM (MSA-COV)'!O10=-1)),0.5,"und"))))</f>
        <v>-</v>
      </c>
      <c r="P10" s="54" t="str">
        <f aca="false">IF((GSN!P37="-"),"-",IF(OR(AND((GSN!P37=0),('MIM (MSA-COV)'!P10&lt;&gt;0)),AND((GSN!P37&lt;&gt;0),('MIM (MSA-COV)'!P10=0))),1,IF(OR((GSN!P37='MIM (MSA-COV)'!P10),AND((GSN!P37=-1),('MIM (MSA-COV)'!P10=1))),0,IF(AND((GSN!P37=1),('MIM (MSA-COV)'!P10=-1)),0.5,"und"))))</f>
        <v>-</v>
      </c>
      <c r="Q10" s="54" t="n">
        <f aca="false">IF((GSN!Q37="-"),"-",IF(OR(AND((GSN!Q37=0),('MIM (MSA-COV)'!Q10&lt;&gt;0)),AND((GSN!Q37&lt;&gt;0),('MIM (MSA-COV)'!Q10=0))),1,IF(OR((GSN!Q37='MIM (MSA-COV)'!Q10),AND((GSN!Q37=-1),('MIM (MSA-COV)'!Q10=1))),0,IF(AND((GSN!Q37=1),('MIM (MSA-COV)'!Q10=-1)),0.5,"und"))))</f>
        <v>0</v>
      </c>
      <c r="R10" s="54" t="str">
        <f aca="false">IF((GSN!R37="-"),"-",IF(OR(AND((GSN!R37=0),('MIM (MSA-COV)'!R10&lt;&gt;0)),AND((GSN!R37&lt;&gt;0),('MIM (MSA-COV)'!R10=0))),1,IF(OR((GSN!R37='MIM (MSA-COV)'!R10),AND((GSN!R37=-1),('MIM (MSA-COV)'!R10=1))),0,IF(AND((GSN!R37=1),('MIM (MSA-COV)'!R10=-1)),0.5,"und"))))</f>
        <v>-</v>
      </c>
      <c r="S10" s="54" t="str">
        <f aca="false">IF((GSN!S37="-"),"-",IF(OR(AND((GSN!S37=0),('MIM (MSA-COV)'!S10&lt;&gt;0)),AND((GSN!S37&lt;&gt;0),('MIM (MSA-COV)'!S10=0))),1,IF(OR((GSN!S37='MIM (MSA-COV)'!S10),AND((GSN!S37=-1),('MIM (MSA-COV)'!S10=1))),0,IF(AND((GSN!S37=1),('MIM (MSA-COV)'!S10=-1)),0.5,"und"))))</f>
        <v>-</v>
      </c>
      <c r="T10" s="54" t="str">
        <f aca="false">IF((GSN!T37="-"),"-",IF(OR(AND((GSN!T37=0),('MIM (MSA-COV)'!T10&lt;&gt;0)),AND((GSN!T37&lt;&gt;0),('MIM (MSA-COV)'!T10=0))),1,IF(OR((GSN!T37='MIM (MSA-COV)'!T10),AND((GSN!T37=-1),('MIM (MSA-COV)'!T10=1))),0,IF(AND((GSN!T37=1),('MIM (MSA-COV)'!T10=-1)),0.5,"und"))))</f>
        <v>-</v>
      </c>
    </row>
    <row r="11" customFormat="false" ht="14.25" hidden="false" customHeight="true" outlineLevel="0" collapsed="false">
      <c r="A11" s="51"/>
      <c r="B11" s="44" t="s">
        <v>95</v>
      </c>
      <c r="C11" s="48" t="s">
        <v>114</v>
      </c>
      <c r="D11" s="67" t="n">
        <f aca="false">COUNTIF(F11:T11,"=-")</f>
        <v>7</v>
      </c>
      <c r="E11" s="10"/>
      <c r="F11" s="54" t="str">
        <f aca="false">IF((GSN!F38="-"),"-",IF(OR(AND((GSN!F38=0),('MIM (MSA-COV)'!F11&lt;&gt;0)),AND((GSN!F38&lt;&gt;0),('MIM (MSA-COV)'!F11=0))),1,IF(OR((GSN!F38='MIM (MSA-COV)'!F11),AND((GSN!F38=-1),('MIM (MSA-COV)'!F11=1))),0,IF(AND((GSN!F38=1),('MIM (MSA-COV)'!F11=-1)),0.5,"und"))))</f>
        <v>-</v>
      </c>
      <c r="G11" s="54" t="n">
        <f aca="false">IF((GSN!G38="-"),"-",IF(OR(AND((GSN!G38=0),('MIM (MSA-COV)'!G11&lt;&gt;0)),AND((GSN!G38&lt;&gt;0),('MIM (MSA-COV)'!G11=0))),1,IF(OR((GSN!G38='MIM (MSA-COV)'!G11),AND((GSN!G38=-1),('MIM (MSA-COV)'!G11=1))),0,IF(AND((GSN!G38=1),('MIM (MSA-COV)'!G11=-1)),0.5,"und"))))</f>
        <v>1</v>
      </c>
      <c r="H11" s="54" t="n">
        <f aca="false">IF((GSN!H38="-"),"-",IF(OR(AND((GSN!H38=0),('MIM (MSA-COV)'!H11&lt;&gt;0)),AND((GSN!H38&lt;&gt;0),('MIM (MSA-COV)'!H11=0))),1,IF(OR((GSN!H38='MIM (MSA-COV)'!H11),AND((GSN!H38=-1),('MIM (MSA-COV)'!H11=1))),0,IF(AND((GSN!H38=1),('MIM (MSA-COV)'!H11=-1)),0.5,"und"))))</f>
        <v>1</v>
      </c>
      <c r="I11" s="54" t="n">
        <f aca="false">IF((GSN!I38="-"),"-",IF(OR(AND((GSN!I38=0),('MIM (MSA-COV)'!I11&lt;&gt;0)),AND((GSN!I38&lt;&gt;0),('MIM (MSA-COV)'!I11=0))),1,IF(OR((GSN!I38='MIM (MSA-COV)'!I11),AND((GSN!I38=-1),('MIM (MSA-COV)'!I11=1))),0,IF(AND((GSN!I38=1),('MIM (MSA-COV)'!I11=-1)),0.5,"und"))))</f>
        <v>1</v>
      </c>
      <c r="J11" s="54" t="n">
        <f aca="false">IF((GSN!J38="-"),"-",IF(OR(AND((GSN!J38=0),('MIM (MSA-COV)'!J11&lt;&gt;0)),AND((GSN!J38&lt;&gt;0),('MIM (MSA-COV)'!J11=0))),1,IF(OR((GSN!J38='MIM (MSA-COV)'!J11),AND((GSN!J38=-1),('MIM (MSA-COV)'!J11=1))),0,IF(AND((GSN!J38=1),('MIM (MSA-COV)'!J11=-1)),0.5,"und"))))</f>
        <v>0</v>
      </c>
      <c r="K11" s="54" t="str">
        <f aca="false">IF((GSN!K38="-"),"-",IF(OR(AND((GSN!K38=0),('MIM (MSA-COV)'!K11&lt;&gt;0)),AND((GSN!K38&lt;&gt;0),('MIM (MSA-COV)'!K11=0))),1,IF(OR((GSN!K38='MIM (MSA-COV)'!K11),AND((GSN!K38=-1),('MIM (MSA-COV)'!K11=1))),0,IF(AND((GSN!K38=1),('MIM (MSA-COV)'!K11=-1)),0.5,"und"))))</f>
        <v>-</v>
      </c>
      <c r="L11" s="54" t="str">
        <f aca="false">IF((GSN!L38="-"),"-",IF(OR(AND((GSN!L38=0),('MIM (MSA-COV)'!L11&lt;&gt;0)),AND((GSN!L38&lt;&gt;0),('MIM (MSA-COV)'!L11=0))),1,IF(OR((GSN!L38='MIM (MSA-COV)'!L11),AND((GSN!L38=-1),('MIM (MSA-COV)'!L11=1))),0,IF(AND((GSN!L38=1),('MIM (MSA-COV)'!L11=-1)),0.5,"und"))))</f>
        <v>-</v>
      </c>
      <c r="M11" s="54" t="n">
        <f aca="false">IF((GSN!M38="-"),"-",IF(OR(AND((GSN!M38=0),('MIM (MSA-COV)'!M11&lt;&gt;0)),AND((GSN!M38&lt;&gt;0),('MIM (MSA-COV)'!M11=0))),1,IF(OR((GSN!M38='MIM (MSA-COV)'!M11),AND((GSN!M38=-1),('MIM (MSA-COV)'!M11=1))),0,IF(AND((GSN!M38=1),('MIM (MSA-COV)'!M11=-1)),0.5,"und"))))</f>
        <v>1</v>
      </c>
      <c r="N11" s="54" t="n">
        <f aca="false">IF((GSN!N38="-"),"-",IF(OR(AND((GSN!N38=0),('MIM (MSA-COV)'!N11&lt;&gt;0)),AND((GSN!N38&lt;&gt;0),('MIM (MSA-COV)'!N11=0))),1,IF(OR((GSN!N38='MIM (MSA-COV)'!N11),AND((GSN!N38=-1),('MIM (MSA-COV)'!N11=1))),0,IF(AND((GSN!N38=1),('MIM (MSA-COV)'!N11=-1)),0.5,"und"))))</f>
        <v>0.5</v>
      </c>
      <c r="O11" s="54" t="str">
        <f aca="false">IF((GSN!O38="-"),"-",IF(OR(AND((GSN!O38=0),('MIM (MSA-COV)'!O11&lt;&gt;0)),AND((GSN!O38&lt;&gt;0),('MIM (MSA-COV)'!O11=0))),1,IF(OR((GSN!O38='MIM (MSA-COV)'!O11),AND((GSN!O38=-1),('MIM (MSA-COV)'!O11=1))),0,IF(AND((GSN!O38=1),('MIM (MSA-COV)'!O11=-1)),0.5,"und"))))</f>
        <v>-</v>
      </c>
      <c r="P11" s="54" t="str">
        <f aca="false">IF((GSN!P38="-"),"-",IF(OR(AND((GSN!P38=0),('MIM (MSA-COV)'!P11&lt;&gt;0)),AND((GSN!P38&lt;&gt;0),('MIM (MSA-COV)'!P11=0))),1,IF(OR((GSN!P38='MIM (MSA-COV)'!P11),AND((GSN!P38=-1),('MIM (MSA-COV)'!P11=1))),0,IF(AND((GSN!P38=1),('MIM (MSA-COV)'!P11=-1)),0.5,"und"))))</f>
        <v>-</v>
      </c>
      <c r="Q11" s="54" t="n">
        <f aca="false">IF((GSN!Q38="-"),"-",IF(OR(AND((GSN!Q38=0),('MIM (MSA-COV)'!Q11&lt;&gt;0)),AND((GSN!Q38&lt;&gt;0),('MIM (MSA-COV)'!Q11=0))),1,IF(OR((GSN!Q38='MIM (MSA-COV)'!Q11),AND((GSN!Q38=-1),('MIM (MSA-COV)'!Q11=1))),0,IF(AND((GSN!Q38=1),('MIM (MSA-COV)'!Q11=-1)),0.5,"und"))))</f>
        <v>0</v>
      </c>
      <c r="R11" s="54" t="n">
        <f aca="false">IF((GSN!R38="-"),"-",IF(OR(AND((GSN!R38=0),('MIM (MSA-COV)'!R11&lt;&gt;0)),AND((GSN!R38&lt;&gt;0),('MIM (MSA-COV)'!R11=0))),1,IF(OR((GSN!R38='MIM (MSA-COV)'!R11),AND((GSN!R38=-1),('MIM (MSA-COV)'!R11=1))),0,IF(AND((GSN!R38=1),('MIM (MSA-COV)'!R11=-1)),0.5,"und"))))</f>
        <v>0</v>
      </c>
      <c r="S11" s="54" t="str">
        <f aca="false">IF((GSN!S38="-"),"-",IF(OR(AND((GSN!S38=0),('MIM (MSA-COV)'!S11&lt;&gt;0)),AND((GSN!S38&lt;&gt;0),('MIM (MSA-COV)'!S11=0))),1,IF(OR((GSN!S38='MIM (MSA-COV)'!S11),AND((GSN!S38=-1),('MIM (MSA-COV)'!S11=1))),0,IF(AND((GSN!S38=1),('MIM (MSA-COV)'!S11=-1)),0.5,"und"))))</f>
        <v>-</v>
      </c>
      <c r="T11" s="54" t="str">
        <f aca="false">IF((GSN!T38="-"),"-",IF(OR(AND((GSN!T38=0),('MIM (MSA-COV)'!T11&lt;&gt;0)),AND((GSN!T38&lt;&gt;0),('MIM (MSA-COV)'!T11=0))),1,IF(OR((GSN!T38='MIM (MSA-COV)'!T11),AND((GSN!T38=-1),('MIM (MSA-COV)'!T11=1))),0,IF(AND((GSN!T38=1),('MIM (MSA-COV)'!T11=-1)),0.5,"und"))))</f>
        <v>-</v>
      </c>
    </row>
    <row r="12" customFormat="false" ht="14.25" hidden="false" customHeight="true" outlineLevel="0" collapsed="false">
      <c r="A12" s="51"/>
      <c r="B12" s="44" t="s">
        <v>93</v>
      </c>
      <c r="C12" s="48" t="s">
        <v>115</v>
      </c>
      <c r="D12" s="67" t="n">
        <f aca="false">COUNTIF(F12:T12,"=-")</f>
        <v>8</v>
      </c>
      <c r="E12" s="37"/>
      <c r="F12" s="54" t="n">
        <f aca="false">IF((GSN!F39="-"),"-",IF(OR(AND((GSN!F39=0),('MIM (MSA-COV)'!F12&lt;&gt;0)),AND((GSN!F39&lt;&gt;0),('MIM (MSA-COV)'!F12=0))),1,IF(OR((GSN!F39='MIM (MSA-COV)'!F12),AND((GSN!F39=-1),('MIM (MSA-COV)'!F12=1))),0,IF(AND((GSN!F39=1),('MIM (MSA-COV)'!F12=-1)),0.5,"und"))))</f>
        <v>1</v>
      </c>
      <c r="G12" s="54" t="n">
        <f aca="false">IF((GSN!G39="-"),"-",IF(OR(AND((GSN!G39=0),('MIM (MSA-COV)'!G12&lt;&gt;0)),AND((GSN!G39&lt;&gt;0),('MIM (MSA-COV)'!G12=0))),1,IF(OR((GSN!G39='MIM (MSA-COV)'!G12),AND((GSN!G39=-1),('MIM (MSA-COV)'!G12=1))),0,IF(AND((GSN!G39=1),('MIM (MSA-COV)'!G12=-1)),0.5,"und"))))</f>
        <v>1</v>
      </c>
      <c r="H12" s="54" t="n">
        <f aca="false">IF((GSN!H39="-"),"-",IF(OR(AND((GSN!H39=0),('MIM (MSA-COV)'!H12&lt;&gt;0)),AND((GSN!H39&lt;&gt;0),('MIM (MSA-COV)'!H12=0))),1,IF(OR((GSN!H39='MIM (MSA-COV)'!H12),AND((GSN!H39=-1),('MIM (MSA-COV)'!H12=1))),0,IF(AND((GSN!H39=1),('MIM (MSA-COV)'!H12=-1)),0.5,"und"))))</f>
        <v>0</v>
      </c>
      <c r="I12" s="54" t="n">
        <f aca="false">IF((GSN!I39="-"),"-",IF(OR(AND((GSN!I39=0),('MIM (MSA-COV)'!I12&lt;&gt;0)),AND((GSN!I39&lt;&gt;0),('MIM (MSA-COV)'!I12=0))),1,IF(OR((GSN!I39='MIM (MSA-COV)'!I12),AND((GSN!I39=-1),('MIM (MSA-COV)'!I12=1))),0,IF(AND((GSN!I39=1),('MIM (MSA-COV)'!I12=-1)),0.5,"und"))))</f>
        <v>0.5</v>
      </c>
      <c r="J12" s="54" t="n">
        <f aca="false">IF((GSN!J39="-"),"-",IF(OR(AND((GSN!J39=0),('MIM (MSA-COV)'!J12&lt;&gt;0)),AND((GSN!J39&lt;&gt;0),('MIM (MSA-COV)'!J12=0))),1,IF(OR((GSN!J39='MIM (MSA-COV)'!J12),AND((GSN!J39=-1),('MIM (MSA-COV)'!J12=1))),0,IF(AND((GSN!J39=1),('MIM (MSA-COV)'!J12=-1)),0.5,"und"))))</f>
        <v>1</v>
      </c>
      <c r="K12" s="54" t="str">
        <f aca="false">IF((GSN!K39="-"),"-",IF(OR(AND((GSN!K39=0),('MIM (MSA-COV)'!K12&lt;&gt;0)),AND((GSN!K39&lt;&gt;0),('MIM (MSA-COV)'!K12=0))),1,IF(OR((GSN!K39='MIM (MSA-COV)'!K12),AND((GSN!K39=-1),('MIM (MSA-COV)'!K12=1))),0,IF(AND((GSN!K39=1),('MIM (MSA-COV)'!K12=-1)),0.5,"und"))))</f>
        <v>-</v>
      </c>
      <c r="L12" s="54" t="str">
        <f aca="false">IF((GSN!L39="-"),"-",IF(OR(AND((GSN!L39=0),('MIM (MSA-COV)'!L12&lt;&gt;0)),AND((GSN!L39&lt;&gt;0),('MIM (MSA-COV)'!L12=0))),1,IF(OR((GSN!L39='MIM (MSA-COV)'!L12),AND((GSN!L39=-1),('MIM (MSA-COV)'!L12=1))),0,IF(AND((GSN!L39=1),('MIM (MSA-COV)'!L12=-1)),0.5,"und"))))</f>
        <v>-</v>
      </c>
      <c r="M12" s="54" t="str">
        <f aca="false">IF((GSN!M39="-"),"-",IF(OR(AND((GSN!M39=0),('MIM (MSA-COV)'!M12&lt;&gt;0)),AND((GSN!M39&lt;&gt;0),('MIM (MSA-COV)'!M12=0))),1,IF(OR((GSN!M39='MIM (MSA-COV)'!M12),AND((GSN!M39=-1),('MIM (MSA-COV)'!M12=1))),0,IF(AND((GSN!M39=1),('MIM (MSA-COV)'!M12=-1)),0.5,"und"))))</f>
        <v>-</v>
      </c>
      <c r="N12" s="54" t="n">
        <f aca="false">IF((GSN!N39="-"),"-",IF(OR(AND((GSN!N39=0),('MIM (MSA-COV)'!N12&lt;&gt;0)),AND((GSN!N39&lt;&gt;0),('MIM (MSA-COV)'!N12=0))),1,IF(OR((GSN!N39='MIM (MSA-COV)'!N12),AND((GSN!N39=-1),('MIM (MSA-COV)'!N12=1))),0,IF(AND((GSN!N39=1),('MIM (MSA-COV)'!N12=-1)),0.5,"und"))))</f>
        <v>0.5</v>
      </c>
      <c r="O12" s="54" t="str">
        <f aca="false">IF((GSN!O39="-"),"-",IF(OR(AND((GSN!O39=0),('MIM (MSA-COV)'!O12&lt;&gt;0)),AND((GSN!O39&lt;&gt;0),('MIM (MSA-COV)'!O12=0))),1,IF(OR((GSN!O39='MIM (MSA-COV)'!O12),AND((GSN!O39=-1),('MIM (MSA-COV)'!O12=1))),0,IF(AND((GSN!O39=1),('MIM (MSA-COV)'!O12=-1)),0.5,"und"))))</f>
        <v>-</v>
      </c>
      <c r="P12" s="54" t="n">
        <f aca="false">IF((GSN!P39="-"),"-",IF(OR(AND((GSN!P39=0),('MIM (MSA-COV)'!P12&lt;&gt;0)),AND((GSN!P39&lt;&gt;0),('MIM (MSA-COV)'!P12=0))),1,IF(OR((GSN!P39='MIM (MSA-COV)'!P12),AND((GSN!P39=-1),('MIM (MSA-COV)'!P12=1))),0,IF(AND((GSN!P39=1),('MIM (MSA-COV)'!P12=-1)),0.5,"und"))))</f>
        <v>1</v>
      </c>
      <c r="Q12" s="54" t="str">
        <f aca="false">IF((GSN!Q39="-"),"-",IF(OR(AND((GSN!Q39=0),('MIM (MSA-COV)'!Q12&lt;&gt;0)),AND((GSN!Q39&lt;&gt;0),('MIM (MSA-COV)'!Q12=0))),1,IF(OR((GSN!Q39='MIM (MSA-COV)'!Q12),AND((GSN!Q39=-1),('MIM (MSA-COV)'!Q12=1))),0,IF(AND((GSN!Q39=1),('MIM (MSA-COV)'!Q12=-1)),0.5,"und"))))</f>
        <v>-</v>
      </c>
      <c r="R12" s="54" t="str">
        <f aca="false">IF((GSN!R39="-"),"-",IF(OR(AND((GSN!R39=0),('MIM (MSA-COV)'!R12&lt;&gt;0)),AND((GSN!R39&lt;&gt;0),('MIM (MSA-COV)'!R12=0))),1,IF(OR((GSN!R39='MIM (MSA-COV)'!R12),AND((GSN!R39=-1),('MIM (MSA-COV)'!R12=1))),0,IF(AND((GSN!R39=1),('MIM (MSA-COV)'!R12=-1)),0.5,"und"))))</f>
        <v>-</v>
      </c>
      <c r="S12" s="54" t="str">
        <f aca="false">IF((GSN!S39="-"),"-",IF(OR(AND((GSN!S39=0),('MIM (MSA-COV)'!S12&lt;&gt;0)),AND((GSN!S39&lt;&gt;0),('MIM (MSA-COV)'!S12=0))),1,IF(OR((GSN!S39='MIM (MSA-COV)'!S12),AND((GSN!S39=-1),('MIM (MSA-COV)'!S12=1))),0,IF(AND((GSN!S39=1),('MIM (MSA-COV)'!S12=-1)),0.5,"und"))))</f>
        <v>-</v>
      </c>
      <c r="T12" s="54" t="str">
        <f aca="false">IF((GSN!T39="-"),"-",IF(OR(AND((GSN!T39=0),('MIM (MSA-COV)'!T12&lt;&gt;0)),AND((GSN!T39&lt;&gt;0),('MIM (MSA-COV)'!T12=0))),1,IF(OR((GSN!T39='MIM (MSA-COV)'!T12),AND((GSN!T39=-1),('MIM (MSA-COV)'!T12=1))),0,IF(AND((GSN!T39=1),('MIM (MSA-COV)'!T12=-1)),0.5,"und"))))</f>
        <v>-</v>
      </c>
    </row>
    <row r="13" customFormat="false" ht="14.25" hidden="false" customHeight="true" outlineLevel="0" collapsed="false">
      <c r="A13" s="51"/>
      <c r="B13" s="45" t="s">
        <v>89</v>
      </c>
      <c r="C13" s="49" t="s">
        <v>90</v>
      </c>
      <c r="D13" s="68" t="n">
        <f aca="false">COUNTIF(F13:T13,"=-")</f>
        <v>9</v>
      </c>
      <c r="E13" s="10"/>
      <c r="F13" s="54" t="n">
        <f aca="false">IF((GSN!F40="-"),"-",IF(OR(AND((GSN!F40=0),('MIM (MSA-COV)'!F13&lt;&gt;0)),AND((GSN!F40&lt;&gt;0),('MIM (MSA-COV)'!F13=0))),1,IF(OR((GSN!F40='MIM (MSA-COV)'!F13),AND((GSN!F40=-1),('MIM (MSA-COV)'!F13=1))),0,IF(AND((GSN!F40=1),('MIM (MSA-COV)'!F13=-1)),0.5,"und"))))</f>
        <v>0</v>
      </c>
      <c r="G13" s="54" t="str">
        <f aca="false">IF((GSN!G40="-"),"-",IF(OR(AND((GSN!G40=0),('MIM (MSA-COV)'!G13&lt;&gt;0)),AND((GSN!G40&lt;&gt;0),('MIM (MSA-COV)'!G13=0))),1,IF(OR((GSN!G40='MIM (MSA-COV)'!G13),AND((GSN!G40=-1),('MIM (MSA-COV)'!G13=1))),0,IF(AND((GSN!G40=1),('MIM (MSA-COV)'!G13=-1)),0.5,"und"))))</f>
        <v>-</v>
      </c>
      <c r="H13" s="54" t="str">
        <f aca="false">IF((GSN!H40="-"),"-",IF(OR(AND((GSN!H40=0),('MIM (MSA-COV)'!H13&lt;&gt;0)),AND((GSN!H40&lt;&gt;0),('MIM (MSA-COV)'!H13=0))),1,IF(OR((GSN!H40='MIM (MSA-COV)'!H13),AND((GSN!H40=-1),('MIM (MSA-COV)'!H13=1))),0,IF(AND((GSN!H40=1),('MIM (MSA-COV)'!H13=-1)),0.5,"und"))))</f>
        <v>-</v>
      </c>
      <c r="I13" s="54" t="str">
        <f aca="false">IF((GSN!I40="-"),"-",IF(OR(AND((GSN!I40=0),('MIM (MSA-COV)'!I13&lt;&gt;0)),AND((GSN!I40&lt;&gt;0),('MIM (MSA-COV)'!I13=0))),1,IF(OR((GSN!I40='MIM (MSA-COV)'!I13),AND((GSN!I40=-1),('MIM (MSA-COV)'!I13=1))),0,IF(AND((GSN!I40=1),('MIM (MSA-COV)'!I13=-1)),0.5,"und"))))</f>
        <v>-</v>
      </c>
      <c r="J13" s="54" t="str">
        <f aca="false">IF((GSN!J40="-"),"-",IF(OR(AND((GSN!J40=0),('MIM (MSA-COV)'!J13&lt;&gt;0)),AND((GSN!J40&lt;&gt;0),('MIM (MSA-COV)'!J13=0))),1,IF(OR((GSN!J40='MIM (MSA-COV)'!J13),AND((GSN!J40=-1),('MIM (MSA-COV)'!J13=1))),0,IF(AND((GSN!J40=1),('MIM (MSA-COV)'!J13=-1)),0.5,"und"))))</f>
        <v>-</v>
      </c>
      <c r="K13" s="54" t="str">
        <f aca="false">IF((GSN!K40="-"),"-",IF(OR(AND((GSN!K40=0),('MIM (MSA-COV)'!K13&lt;&gt;0)),AND((GSN!K40&lt;&gt;0),('MIM (MSA-COV)'!K13=0))),1,IF(OR((GSN!K40='MIM (MSA-COV)'!K13),AND((GSN!K40=-1),('MIM (MSA-COV)'!K13=1))),0,IF(AND((GSN!K40=1),('MIM (MSA-COV)'!K13=-1)),0.5,"und"))))</f>
        <v>-</v>
      </c>
      <c r="L13" s="54" t="str">
        <f aca="false">IF((GSN!L40="-"),"-",IF(OR(AND((GSN!L40=0),('MIM (MSA-COV)'!L13&lt;&gt;0)),AND((GSN!L40&lt;&gt;0),('MIM (MSA-COV)'!L13=0))),1,IF(OR((GSN!L40='MIM (MSA-COV)'!L13),AND((GSN!L40=-1),('MIM (MSA-COV)'!L13=1))),0,IF(AND((GSN!L40=1),('MIM (MSA-COV)'!L13=-1)),0.5,"und"))))</f>
        <v>-</v>
      </c>
      <c r="M13" s="54" t="str">
        <f aca="false">IF((GSN!M40="-"),"-",IF(OR(AND((GSN!M40=0),('MIM (MSA-COV)'!M13&lt;&gt;0)),AND((GSN!M40&lt;&gt;0),('MIM (MSA-COV)'!M13=0))),1,IF(OR((GSN!M40='MIM (MSA-COV)'!M13),AND((GSN!M40=-1),('MIM (MSA-COV)'!M13=1))),0,IF(AND((GSN!M40=1),('MIM (MSA-COV)'!M13=-1)),0.5,"und"))))</f>
        <v>-</v>
      </c>
      <c r="N13" s="54" t="n">
        <f aca="false">IF((GSN!N40="-"),"-",IF(OR(AND((GSN!N40=0),('MIM (MSA-COV)'!N13&lt;&gt;0)),AND((GSN!N40&lt;&gt;0),('MIM (MSA-COV)'!N13=0))),1,IF(OR((GSN!N40='MIM (MSA-COV)'!N13),AND((GSN!N40=-1),('MIM (MSA-COV)'!N13=1))),0,IF(AND((GSN!N40=1),('MIM (MSA-COV)'!N13=-1)),0.5,"und"))))</f>
        <v>0</v>
      </c>
      <c r="O13" s="54" t="n">
        <f aca="false">IF((GSN!O40="-"),"-",IF(OR(AND((GSN!O40=0),('MIM (MSA-COV)'!O13&lt;&gt;0)),AND((GSN!O40&lt;&gt;0),('MIM (MSA-COV)'!O13=0))),1,IF(OR((GSN!O40='MIM (MSA-COV)'!O13),AND((GSN!O40=-1),('MIM (MSA-COV)'!O13=1))),0,IF(AND((GSN!O40=1),('MIM (MSA-COV)'!O13=-1)),0.5,"und"))))</f>
        <v>1</v>
      </c>
      <c r="P13" s="54" t="n">
        <f aca="false">IF((GSN!P40="-"),"-",IF(OR(AND((GSN!P40=0),('MIM (MSA-COV)'!P13&lt;&gt;0)),AND((GSN!P40&lt;&gt;0),('MIM (MSA-COV)'!P13=0))),1,IF(OR((GSN!P40='MIM (MSA-COV)'!P13),AND((GSN!P40=-1),('MIM (MSA-COV)'!P13=1))),0,IF(AND((GSN!P40=1),('MIM (MSA-COV)'!P13=-1)),0.5,"und"))))</f>
        <v>1</v>
      </c>
      <c r="Q13" s="54" t="n">
        <f aca="false">IF((GSN!Q40="-"),"-",IF(OR(AND((GSN!Q40=0),('MIM (MSA-COV)'!Q13&lt;&gt;0)),AND((GSN!Q40&lt;&gt;0),('MIM (MSA-COV)'!Q13=0))),1,IF(OR((GSN!Q40='MIM (MSA-COV)'!Q13),AND((GSN!Q40=-1),('MIM (MSA-COV)'!Q13=1))),0,IF(AND((GSN!Q40=1),('MIM (MSA-COV)'!Q13=-1)),0.5,"und"))))</f>
        <v>1</v>
      </c>
      <c r="R13" s="54" t="n">
        <f aca="false">IF((GSN!R40="-"),"-",IF(OR(AND((GSN!R40=0),('MIM (MSA-COV)'!R13&lt;&gt;0)),AND((GSN!R40&lt;&gt;0),('MIM (MSA-COV)'!R13=0))),1,IF(OR((GSN!R40='MIM (MSA-COV)'!R13),AND((GSN!R40=-1),('MIM (MSA-COV)'!R13=1))),0,IF(AND((GSN!R40=1),('MIM (MSA-COV)'!R13=-1)),0.5,"und"))))</f>
        <v>0.5</v>
      </c>
      <c r="S13" s="54" t="str">
        <f aca="false">IF((GSN!S40="-"),"-",IF(OR(AND((GSN!S40=0),('MIM (MSA-COV)'!S13&lt;&gt;0)),AND((GSN!S40&lt;&gt;0),('MIM (MSA-COV)'!S13=0))),1,IF(OR((GSN!S40='MIM (MSA-COV)'!S13),AND((GSN!S40=-1),('MIM (MSA-COV)'!S13=1))),0,IF(AND((GSN!S40=1),('MIM (MSA-COV)'!S13=-1)),0.5,"und"))))</f>
        <v>-</v>
      </c>
      <c r="T13" s="54" t="str">
        <f aca="false">IF((GSN!T40="-"),"-",IF(OR(AND((GSN!T40=0),('MIM (MSA-COV)'!T13&lt;&gt;0)),AND((GSN!T40&lt;&gt;0),('MIM (MSA-COV)'!T13=0))),1,IF(OR((GSN!T40='MIM (MSA-COV)'!T13),AND((GSN!T40=-1),('MIM (MSA-COV)'!T13=1))),0,IF(AND((GSN!T40=1),('MIM (MSA-COV)'!T13=-1)),0.5,"und"))))</f>
        <v>-</v>
      </c>
    </row>
    <row r="14" customFormat="false" ht="14.25" hidden="false" customHeight="true" outlineLevel="0" collapsed="false">
      <c r="A14" s="51"/>
      <c r="B14" s="45" t="s">
        <v>103</v>
      </c>
      <c r="C14" s="49" t="s">
        <v>104</v>
      </c>
      <c r="D14" s="68" t="n">
        <f aca="false">COUNTIF(F14:T14,"=-")</f>
        <v>5</v>
      </c>
      <c r="E14" s="37"/>
      <c r="F14" s="54" t="n">
        <f aca="false">IF((GSN!F41="-"),"-",IF(OR(AND((GSN!F41=0),('MIM (MSA-COV)'!F14&lt;&gt;0)),AND((GSN!F41&lt;&gt;0),('MIM (MSA-COV)'!F14=0))),1,IF(OR((GSN!F41='MIM (MSA-COV)'!F14),AND((GSN!F41=-1),('MIM (MSA-COV)'!F14=1))),0,IF(AND((GSN!F41=1),('MIM (MSA-COV)'!F14=-1)),0.5,"und"))))</f>
        <v>0</v>
      </c>
      <c r="G14" s="54" t="n">
        <f aca="false">IF((GSN!G41="-"),"-",IF(OR(AND((GSN!G41=0),('MIM (MSA-COV)'!G14&lt;&gt;0)),AND((GSN!G41&lt;&gt;0),('MIM (MSA-COV)'!G14=0))),1,IF(OR((GSN!G41='MIM (MSA-COV)'!G14),AND((GSN!G41=-1),('MIM (MSA-COV)'!G14=1))),0,IF(AND((GSN!G41=1),('MIM (MSA-COV)'!G14=-1)),0.5,"und"))))</f>
        <v>0.5</v>
      </c>
      <c r="H14" s="54" t="n">
        <f aca="false">IF((GSN!H41="-"),"-",IF(OR(AND((GSN!H41=0),('MIM (MSA-COV)'!H14&lt;&gt;0)),AND((GSN!H41&lt;&gt;0),('MIM (MSA-COV)'!H14=0))),1,IF(OR((GSN!H41='MIM (MSA-COV)'!H14),AND((GSN!H41=-1),('MIM (MSA-COV)'!H14=1))),0,IF(AND((GSN!H41=1),('MIM (MSA-COV)'!H14=-1)),0.5,"und"))))</f>
        <v>1</v>
      </c>
      <c r="I14" s="54" t="n">
        <f aca="false">IF((GSN!I41="-"),"-",IF(OR(AND((GSN!I41=0),('MIM (MSA-COV)'!I14&lt;&gt;0)),AND((GSN!I41&lt;&gt;0),('MIM (MSA-COV)'!I14=0))),1,IF(OR((GSN!I41='MIM (MSA-COV)'!I14),AND((GSN!I41=-1),('MIM (MSA-COV)'!I14=1))),0,IF(AND((GSN!I41=1),('MIM (MSA-COV)'!I14=-1)),0.5,"und"))))</f>
        <v>0.5</v>
      </c>
      <c r="J14" s="54" t="n">
        <f aca="false">IF((GSN!J41="-"),"-",IF(OR(AND((GSN!J41=0),('MIM (MSA-COV)'!J14&lt;&gt;0)),AND((GSN!J41&lt;&gt;0),('MIM (MSA-COV)'!J14=0))),1,IF(OR((GSN!J41='MIM (MSA-COV)'!J14),AND((GSN!J41=-1),('MIM (MSA-COV)'!J14=1))),0,IF(AND((GSN!J41=1),('MIM (MSA-COV)'!J14=-1)),0.5,"und"))))</f>
        <v>0</v>
      </c>
      <c r="K14" s="54" t="str">
        <f aca="false">IF((GSN!K41="-"),"-",IF(OR(AND((GSN!K41=0),('MIM (MSA-COV)'!K14&lt;&gt;0)),AND((GSN!K41&lt;&gt;0),('MIM (MSA-COV)'!K14=0))),1,IF(OR((GSN!K41='MIM (MSA-COV)'!K14),AND((GSN!K41=-1),('MIM (MSA-COV)'!K14=1))),0,IF(AND((GSN!K41=1),('MIM (MSA-COV)'!K14=-1)),0.5,"und"))))</f>
        <v>-</v>
      </c>
      <c r="L14" s="54" t="n">
        <f aca="false">IF((GSN!L41="-"),"-",IF(OR(AND((GSN!L41=0),('MIM (MSA-COV)'!L14&lt;&gt;0)),AND((GSN!L41&lt;&gt;0),('MIM (MSA-COV)'!L14=0))),1,IF(OR((GSN!L41='MIM (MSA-COV)'!L14),AND((GSN!L41=-1),('MIM (MSA-COV)'!L14=1))),0,IF(AND((GSN!L41=1),('MIM (MSA-COV)'!L14=-1)),0.5,"und"))))</f>
        <v>0</v>
      </c>
      <c r="M14" s="54" t="n">
        <f aca="false">IF((GSN!M41="-"),"-",IF(OR(AND((GSN!M41=0),('MIM (MSA-COV)'!M14&lt;&gt;0)),AND((GSN!M41&lt;&gt;0),('MIM (MSA-COV)'!M14=0))),1,IF(OR((GSN!M41='MIM (MSA-COV)'!M14),AND((GSN!M41=-1),('MIM (MSA-COV)'!M14=1))),0,IF(AND((GSN!M41=1),('MIM (MSA-COV)'!M14=-1)),0.5,"und"))))</f>
        <v>1</v>
      </c>
      <c r="N14" s="54" t="str">
        <f aca="false">IF((GSN!N41="-"),"-",IF(OR(AND((GSN!N41=0),('MIM (MSA-COV)'!N14&lt;&gt;0)),AND((GSN!N41&lt;&gt;0),('MIM (MSA-COV)'!N14=0))),1,IF(OR((GSN!N41='MIM (MSA-COV)'!N14),AND((GSN!N41=-1),('MIM (MSA-COV)'!N14=1))),0,IF(AND((GSN!N41=1),('MIM (MSA-COV)'!N14=-1)),0.5,"und"))))</f>
        <v>-</v>
      </c>
      <c r="O14" s="54" t="n">
        <f aca="false">IF((GSN!O41="-"),"-",IF(OR(AND((GSN!O41=0),('MIM (MSA-COV)'!O14&lt;&gt;0)),AND((GSN!O41&lt;&gt;0),('MIM (MSA-COV)'!O14=0))),1,IF(OR((GSN!O41='MIM (MSA-COV)'!O14),AND((GSN!O41=-1),('MIM (MSA-COV)'!O14=1))),0,IF(AND((GSN!O41=1),('MIM (MSA-COV)'!O14=-1)),0.5,"und"))))</f>
        <v>0</v>
      </c>
      <c r="P14" s="54" t="str">
        <f aca="false">IF((GSN!P41="-"),"-",IF(OR(AND((GSN!P41=0),('MIM (MSA-COV)'!P14&lt;&gt;0)),AND((GSN!P41&lt;&gt;0),('MIM (MSA-COV)'!P14=0))),1,IF(OR((GSN!P41='MIM (MSA-COV)'!P14),AND((GSN!P41=-1),('MIM (MSA-COV)'!P14=1))),0,IF(AND((GSN!P41=1),('MIM (MSA-COV)'!P14=-1)),0.5,"und"))))</f>
        <v>-</v>
      </c>
      <c r="Q14" s="54" t="n">
        <f aca="false">IF((GSN!Q41="-"),"-",IF(OR(AND((GSN!Q41=0),('MIM (MSA-COV)'!Q14&lt;&gt;0)),AND((GSN!Q41&lt;&gt;0),('MIM (MSA-COV)'!Q14=0))),1,IF(OR((GSN!Q41='MIM (MSA-COV)'!Q14),AND((GSN!Q41=-1),('MIM (MSA-COV)'!Q14=1))),0,IF(AND((GSN!Q41=1),('MIM (MSA-COV)'!Q14=-1)),0.5,"und"))))</f>
        <v>1</v>
      </c>
      <c r="R14" s="54" t="str">
        <f aca="false">IF((GSN!R41="-"),"-",IF(OR(AND((GSN!R41=0),('MIM (MSA-COV)'!R14&lt;&gt;0)),AND((GSN!R41&lt;&gt;0),('MIM (MSA-COV)'!R14=0))),1,IF(OR((GSN!R41='MIM (MSA-COV)'!R14),AND((GSN!R41=-1),('MIM (MSA-COV)'!R14=1))),0,IF(AND((GSN!R41=1),('MIM (MSA-COV)'!R14=-1)),0.5,"und"))))</f>
        <v>-</v>
      </c>
      <c r="S14" s="54" t="n">
        <f aca="false">IF((GSN!S41="-"),"-",IF(OR(AND((GSN!S41=0),('MIM (MSA-COV)'!S14&lt;&gt;0)),AND((GSN!S41&lt;&gt;0),('MIM (MSA-COV)'!S14=0))),1,IF(OR((GSN!S41='MIM (MSA-COV)'!S14),AND((GSN!S41=-1),('MIM (MSA-COV)'!S14=1))),0,IF(AND((GSN!S41=1),('MIM (MSA-COV)'!S14=-1)),0.5,"und"))))</f>
        <v>0</v>
      </c>
      <c r="T14" s="54" t="str">
        <f aca="false">IF((GSN!T41="-"),"-",IF(OR(AND((GSN!T41=0),('MIM (MSA-COV)'!T14&lt;&gt;0)),AND((GSN!T41&lt;&gt;0),('MIM (MSA-COV)'!T14=0))),1,IF(OR((GSN!T41='MIM (MSA-COV)'!T14),AND((GSN!T41=-1),('MIM (MSA-COV)'!T14=1))),0,IF(AND((GSN!T41=1),('MIM (MSA-COV)'!T14=-1)),0.5,"und"))))</f>
        <v>-</v>
      </c>
    </row>
    <row r="15" customFormat="false" ht="14.25" hidden="false" customHeight="true" outlineLevel="0" collapsed="false">
      <c r="A15" s="51"/>
      <c r="B15" s="45" t="s">
        <v>101</v>
      </c>
      <c r="C15" s="49" t="s">
        <v>102</v>
      </c>
      <c r="D15" s="68" t="n">
        <f aca="false">COUNTIF(F15:T15,"=-")</f>
        <v>5</v>
      </c>
      <c r="E15" s="10"/>
      <c r="F15" s="54" t="n">
        <f aca="false">IF((GSN!F42="-"),"-",IF(OR(AND((GSN!F42=0),('MIM (MSA-COV)'!F15&lt;&gt;0)),AND((GSN!F42&lt;&gt;0),('MIM (MSA-COV)'!F15=0))),1,IF(OR((GSN!F42='MIM (MSA-COV)'!F15),AND((GSN!F42=-1),('MIM (MSA-COV)'!F15=1))),0,IF(AND((GSN!F42=1),('MIM (MSA-COV)'!F15=-1)),0.5,"und"))))</f>
        <v>0</v>
      </c>
      <c r="G15" s="54" t="n">
        <f aca="false">IF((GSN!G42="-"),"-",IF(OR(AND((GSN!G42=0),('MIM (MSA-COV)'!G15&lt;&gt;0)),AND((GSN!G42&lt;&gt;0),('MIM (MSA-COV)'!G15=0))),1,IF(OR((GSN!G42='MIM (MSA-COV)'!G15),AND((GSN!G42=-1),('MIM (MSA-COV)'!G15=1))),0,IF(AND((GSN!G42=1),('MIM (MSA-COV)'!G15=-1)),0.5,"und"))))</f>
        <v>1</v>
      </c>
      <c r="H15" s="54" t="n">
        <f aca="false">IF((GSN!H42="-"),"-",IF(OR(AND((GSN!H42=0),('MIM (MSA-COV)'!H15&lt;&gt;0)),AND((GSN!H42&lt;&gt;0),('MIM (MSA-COV)'!H15=0))),1,IF(OR((GSN!H42='MIM (MSA-COV)'!H15),AND((GSN!H42=-1),('MIM (MSA-COV)'!H15=1))),0,IF(AND((GSN!H42=1),('MIM (MSA-COV)'!H15=-1)),0.5,"und"))))</f>
        <v>1</v>
      </c>
      <c r="I15" s="54" t="n">
        <f aca="false">IF((GSN!I42="-"),"-",IF(OR(AND((GSN!I42=0),('MIM (MSA-COV)'!I15&lt;&gt;0)),AND((GSN!I42&lt;&gt;0),('MIM (MSA-COV)'!I15=0))),1,IF(OR((GSN!I42='MIM (MSA-COV)'!I15),AND((GSN!I42=-1),('MIM (MSA-COV)'!I15=1))),0,IF(AND((GSN!I42=1),('MIM (MSA-COV)'!I15=-1)),0.5,"und"))))</f>
        <v>0.5</v>
      </c>
      <c r="J15" s="54" t="n">
        <f aca="false">IF((GSN!J42="-"),"-",IF(OR(AND((GSN!J42=0),('MIM (MSA-COV)'!J15&lt;&gt;0)),AND((GSN!J42&lt;&gt;0),('MIM (MSA-COV)'!J15=0))),1,IF(OR((GSN!J42='MIM (MSA-COV)'!J15),AND((GSN!J42=-1),('MIM (MSA-COV)'!J15=1))),0,IF(AND((GSN!J42=1),('MIM (MSA-COV)'!J15=-1)),0.5,"und"))))</f>
        <v>0.5</v>
      </c>
      <c r="K15" s="54" t="n">
        <f aca="false">IF((GSN!K42="-"),"-",IF(OR(AND((GSN!K42=0),('MIM (MSA-COV)'!K15&lt;&gt;0)),AND((GSN!K42&lt;&gt;0),('MIM (MSA-COV)'!K15=0))),1,IF(OR((GSN!K42='MIM (MSA-COV)'!K15),AND((GSN!K42=-1),('MIM (MSA-COV)'!K15=1))),0,IF(AND((GSN!K42=1),('MIM (MSA-COV)'!K15=-1)),0.5,"und"))))</f>
        <v>0.5</v>
      </c>
      <c r="L15" s="54" t="str">
        <f aca="false">IF((GSN!L42="-"),"-",IF(OR(AND((GSN!L42=0),('MIM (MSA-COV)'!L15&lt;&gt;0)),AND((GSN!L42&lt;&gt;0),('MIM (MSA-COV)'!L15=0))),1,IF(OR((GSN!L42='MIM (MSA-COV)'!L15),AND((GSN!L42=-1),('MIM (MSA-COV)'!L15=1))),0,IF(AND((GSN!L42=1),('MIM (MSA-COV)'!L15=-1)),0.5,"und"))))</f>
        <v>-</v>
      </c>
      <c r="M15" s="54" t="n">
        <f aca="false">IF((GSN!M42="-"),"-",IF(OR(AND((GSN!M42=0),('MIM (MSA-COV)'!M15&lt;&gt;0)),AND((GSN!M42&lt;&gt;0),('MIM (MSA-COV)'!M15=0))),1,IF(OR((GSN!M42='MIM (MSA-COV)'!M15),AND((GSN!M42=-1),('MIM (MSA-COV)'!M15=1))),0,IF(AND((GSN!M42=1),('MIM (MSA-COV)'!M15=-1)),0.5,"und"))))</f>
        <v>0</v>
      </c>
      <c r="N15" s="54" t="n">
        <f aca="false">IF((GSN!N42="-"),"-",IF(OR(AND((GSN!N42=0),('MIM (MSA-COV)'!N15&lt;&gt;0)),AND((GSN!N42&lt;&gt;0),('MIM (MSA-COV)'!N15=0))),1,IF(OR((GSN!N42='MIM (MSA-COV)'!N15),AND((GSN!N42=-1),('MIM (MSA-COV)'!N15=1))),0,IF(AND((GSN!N42=1),('MIM (MSA-COV)'!N15=-1)),0.5,"und"))))</f>
        <v>0</v>
      </c>
      <c r="O15" s="54" t="str">
        <f aca="false">IF((GSN!O42="-"),"-",IF(OR(AND((GSN!O42=0),('MIM (MSA-COV)'!O15&lt;&gt;0)),AND((GSN!O42&lt;&gt;0),('MIM (MSA-COV)'!O15=0))),1,IF(OR((GSN!O42='MIM (MSA-COV)'!O15),AND((GSN!O42=-1),('MIM (MSA-COV)'!O15=1))),0,IF(AND((GSN!O42=1),('MIM (MSA-COV)'!O15=-1)),0.5,"und"))))</f>
        <v>-</v>
      </c>
      <c r="P15" s="54" t="str">
        <f aca="false">IF((GSN!P42="-"),"-",IF(OR(AND((GSN!P42=0),('MIM (MSA-COV)'!P15&lt;&gt;0)),AND((GSN!P42&lt;&gt;0),('MIM (MSA-COV)'!P15=0))),1,IF(OR((GSN!P42='MIM (MSA-COV)'!P15),AND((GSN!P42=-1),('MIM (MSA-COV)'!P15=1))),0,IF(AND((GSN!P42=1),('MIM (MSA-COV)'!P15=-1)),0.5,"und"))))</f>
        <v>-</v>
      </c>
      <c r="Q15" s="54" t="n">
        <f aca="false">IF((GSN!Q42="-"),"-",IF(OR(AND((GSN!Q42=0),('MIM (MSA-COV)'!Q15&lt;&gt;0)),AND((GSN!Q42&lt;&gt;0),('MIM (MSA-COV)'!Q15=0))),1,IF(OR((GSN!Q42='MIM (MSA-COV)'!Q15),AND((GSN!Q42=-1),('MIM (MSA-COV)'!Q15=1))),0,IF(AND((GSN!Q42=1),('MIM (MSA-COV)'!Q15=-1)),0.5,"und"))))</f>
        <v>1</v>
      </c>
      <c r="R15" s="54" t="n">
        <f aca="false">IF((GSN!R42="-"),"-",IF(OR(AND((GSN!R42=0),('MIM (MSA-COV)'!R15&lt;&gt;0)),AND((GSN!R42&lt;&gt;0),('MIM (MSA-COV)'!R15=0))),1,IF(OR((GSN!R42='MIM (MSA-COV)'!R15),AND((GSN!R42=-1),('MIM (MSA-COV)'!R15=1))),0,IF(AND((GSN!R42=1),('MIM (MSA-COV)'!R15=-1)),0.5,"und"))))</f>
        <v>0.5</v>
      </c>
      <c r="S15" s="54" t="str">
        <f aca="false">IF((GSN!S42="-"),"-",IF(OR(AND((GSN!S42=0),('MIM (MSA-COV)'!S15&lt;&gt;0)),AND((GSN!S42&lt;&gt;0),('MIM (MSA-COV)'!S15=0))),1,IF(OR((GSN!S42='MIM (MSA-COV)'!S15),AND((GSN!S42=-1),('MIM (MSA-COV)'!S15=1))),0,IF(AND((GSN!S42=1),('MIM (MSA-COV)'!S15=-1)),0.5,"und"))))</f>
        <v>-</v>
      </c>
      <c r="T15" s="54" t="str">
        <f aca="false">IF((GSN!T42="-"),"-",IF(OR(AND((GSN!T42=0),('MIM (MSA-COV)'!T15&lt;&gt;0)),AND((GSN!T42&lt;&gt;0),('MIM (MSA-COV)'!T15=0))),1,IF(OR((GSN!T42='MIM (MSA-COV)'!T15),AND((GSN!T42=-1),('MIM (MSA-COV)'!T15=1))),0,IF(AND((GSN!T42=1),('MIM (MSA-COV)'!T15=-1)),0.5,"und"))))</f>
        <v>-</v>
      </c>
    </row>
    <row r="16" customFormat="false" ht="14.25" hidden="false" customHeight="true" outlineLevel="0" collapsed="false">
      <c r="A16" s="51"/>
      <c r="B16" s="46" t="s">
        <v>91</v>
      </c>
      <c r="C16" s="55" t="s">
        <v>92</v>
      </c>
      <c r="D16" s="69" t="n">
        <f aca="false">COUNTIF(F16:T16,"=-")</f>
        <v>9</v>
      </c>
      <c r="E16" s="37"/>
      <c r="F16" s="54" t="str">
        <f aca="false">IF((GSN!F43="-"),"-",IF(OR(AND((GSN!F43=0),('MIM (MSA-COV)'!F16&lt;&gt;0)),AND((GSN!F43&lt;&gt;0),('MIM (MSA-COV)'!F16=0))),1,IF(OR((GSN!F43='MIM (MSA-COV)'!F16),AND((GSN!F43=-1),('MIM (MSA-COV)'!F16=1))),0,IF(AND((GSN!F43=1),('MIM (MSA-COV)'!F16=-1)),0.5,"und"))))</f>
        <v>-</v>
      </c>
      <c r="G16" s="54" t="str">
        <f aca="false">IF((GSN!G43="-"),"-",IF(OR(AND((GSN!G43=0),('MIM (MSA-COV)'!G16&lt;&gt;0)),AND((GSN!G43&lt;&gt;0),('MIM (MSA-COV)'!G16=0))),1,IF(OR((GSN!G43='MIM (MSA-COV)'!G16),AND((GSN!G43=-1),('MIM (MSA-COV)'!G16=1))),0,IF(AND((GSN!G43=1),('MIM (MSA-COV)'!G16=-1)),0.5,"und"))))</f>
        <v>-</v>
      </c>
      <c r="H16" s="54" t="str">
        <f aca="false">IF((GSN!H43="-"),"-",IF(OR(AND((GSN!H43=0),('MIM (MSA-COV)'!H16&lt;&gt;0)),AND((GSN!H43&lt;&gt;0),('MIM (MSA-COV)'!H16=0))),1,IF(OR((GSN!H43='MIM (MSA-COV)'!H16),AND((GSN!H43=-1),('MIM (MSA-COV)'!H16=1))),0,IF(AND((GSN!H43=1),('MIM (MSA-COV)'!H16=-1)),0.5,"und"))))</f>
        <v>-</v>
      </c>
      <c r="I16" s="54" t="str">
        <f aca="false">IF((GSN!I43="-"),"-",IF(OR(AND((GSN!I43=0),('MIM (MSA-COV)'!I16&lt;&gt;0)),AND((GSN!I43&lt;&gt;0),('MIM (MSA-COV)'!I16=0))),1,IF(OR((GSN!I43='MIM (MSA-COV)'!I16),AND((GSN!I43=-1),('MIM (MSA-COV)'!I16=1))),0,IF(AND((GSN!I43=1),('MIM (MSA-COV)'!I16=-1)),0.5,"und"))))</f>
        <v>-</v>
      </c>
      <c r="J16" s="54" t="n">
        <f aca="false">IF((GSN!J43="-"),"-",IF(OR(AND((GSN!J43=0),('MIM (MSA-COV)'!J16&lt;&gt;0)),AND((GSN!J43&lt;&gt;0),('MIM (MSA-COV)'!J16=0))),1,IF(OR((GSN!J43='MIM (MSA-COV)'!J16),AND((GSN!J43=-1),('MIM (MSA-COV)'!J16=1))),0,IF(AND((GSN!J43=1),('MIM (MSA-COV)'!J16=-1)),0.5,"und"))))</f>
        <v>1</v>
      </c>
      <c r="K16" s="54" t="str">
        <f aca="false">IF((GSN!K43="-"),"-",IF(OR(AND((GSN!K43=0),('MIM (MSA-COV)'!K16&lt;&gt;0)),AND((GSN!K43&lt;&gt;0),('MIM (MSA-COV)'!K16=0))),1,IF(OR((GSN!K43='MIM (MSA-COV)'!K16),AND((GSN!K43=-1),('MIM (MSA-COV)'!K16=1))),0,IF(AND((GSN!K43=1),('MIM (MSA-COV)'!K16=-1)),0.5,"und"))))</f>
        <v>-</v>
      </c>
      <c r="L16" s="54" t="n">
        <f aca="false">IF((GSN!L43="-"),"-",IF(OR(AND((GSN!L43=0),('MIM (MSA-COV)'!L16&lt;&gt;0)),AND((GSN!L43&lt;&gt;0),('MIM (MSA-COV)'!L16=0))),1,IF(OR((GSN!L43='MIM (MSA-COV)'!L16),AND((GSN!L43=-1),('MIM (MSA-COV)'!L16=1))),0,IF(AND((GSN!L43=1),('MIM (MSA-COV)'!L16=-1)),0.5,"und"))))</f>
        <v>1</v>
      </c>
      <c r="M16" s="54" t="n">
        <f aca="false">IF((GSN!M43="-"),"-",IF(OR(AND((GSN!M43=0),('MIM (MSA-COV)'!M16&lt;&gt;0)),AND((GSN!M43&lt;&gt;0),('MIM (MSA-COV)'!M16=0))),1,IF(OR((GSN!M43='MIM (MSA-COV)'!M16),AND((GSN!M43=-1),('MIM (MSA-COV)'!M16=1))),0,IF(AND((GSN!M43=1),('MIM (MSA-COV)'!M16=-1)),0.5,"und"))))</f>
        <v>0</v>
      </c>
      <c r="N16" s="54" t="str">
        <f aca="false">IF((GSN!N43="-"),"-",IF(OR(AND((GSN!N43=0),('MIM (MSA-COV)'!N16&lt;&gt;0)),AND((GSN!N43&lt;&gt;0),('MIM (MSA-COV)'!N16=0))),1,IF(OR((GSN!N43='MIM (MSA-COV)'!N16),AND((GSN!N43=-1),('MIM (MSA-COV)'!N16=1))),0,IF(AND((GSN!N43=1),('MIM (MSA-COV)'!N16=-1)),0.5,"und"))))</f>
        <v>-</v>
      </c>
      <c r="O16" s="54" t="n">
        <f aca="false">IF((GSN!O43="-"),"-",IF(OR(AND((GSN!O43=0),('MIM (MSA-COV)'!O16&lt;&gt;0)),AND((GSN!O43&lt;&gt;0),('MIM (MSA-COV)'!O16=0))),1,IF(OR((GSN!O43='MIM (MSA-COV)'!O16),AND((GSN!O43=-1),('MIM (MSA-COV)'!O16=1))),0,IF(AND((GSN!O43=1),('MIM (MSA-COV)'!O16=-1)),0.5,"und"))))</f>
        <v>0.5</v>
      </c>
      <c r="P16" s="54" t="str">
        <f aca="false">IF((GSN!P43="-"),"-",IF(OR(AND((GSN!P43=0),('MIM (MSA-COV)'!P16&lt;&gt;0)),AND((GSN!P43&lt;&gt;0),('MIM (MSA-COV)'!P16=0))),1,IF(OR((GSN!P43='MIM (MSA-COV)'!P16),AND((GSN!P43=-1),('MIM (MSA-COV)'!P16=1))),0,IF(AND((GSN!P43=1),('MIM (MSA-COV)'!P16=-1)),0.5,"und"))))</f>
        <v>-</v>
      </c>
      <c r="Q16" s="54" t="n">
        <f aca="false">IF((GSN!Q43="-"),"-",IF(OR(AND((GSN!Q43=0),('MIM (MSA-COV)'!Q16&lt;&gt;0)),AND((GSN!Q43&lt;&gt;0),('MIM (MSA-COV)'!Q16=0))),1,IF(OR((GSN!Q43='MIM (MSA-COV)'!Q16),AND((GSN!Q43=-1),('MIM (MSA-COV)'!Q16=1))),0,IF(AND((GSN!Q43=1),('MIM (MSA-COV)'!Q16=-1)),0.5,"und"))))</f>
        <v>1</v>
      </c>
      <c r="R16" s="54" t="n">
        <f aca="false">IF((GSN!R43="-"),"-",IF(OR(AND((GSN!R43=0),('MIM (MSA-COV)'!R16&lt;&gt;0)),AND((GSN!R43&lt;&gt;0),('MIM (MSA-COV)'!R16=0))),1,IF(OR((GSN!R43='MIM (MSA-COV)'!R16),AND((GSN!R43=-1),('MIM (MSA-COV)'!R16=1))),0,IF(AND((GSN!R43=1),('MIM (MSA-COV)'!R16=-1)),0.5,"und"))))</f>
        <v>0.5</v>
      </c>
      <c r="S16" s="54" t="str">
        <f aca="false">IF((GSN!S43="-"),"-",IF(OR(AND((GSN!S43=0),('MIM (MSA-COV)'!S16&lt;&gt;0)),AND((GSN!S43&lt;&gt;0),('MIM (MSA-COV)'!S16=0))),1,IF(OR((GSN!S43='MIM (MSA-COV)'!S16),AND((GSN!S43=-1),('MIM (MSA-COV)'!S16=1))),0,IF(AND((GSN!S43=1),('MIM (MSA-COV)'!S16=-1)),0.5,"und"))))</f>
        <v>-</v>
      </c>
      <c r="T16" s="54" t="str">
        <f aca="false">IF((GSN!T43="-"),"-",IF(OR(AND((GSN!T43=0),('MIM (MSA-COV)'!T16&lt;&gt;0)),AND((GSN!T43&lt;&gt;0),('MIM (MSA-COV)'!T16=0))),1,IF(OR((GSN!T43='MIM (MSA-COV)'!T16),AND((GSN!T43=-1),('MIM (MSA-COV)'!T16=1))),0,IF(AND((GSN!T43=1),('MIM (MSA-COV)'!T16=-1)),0.5,"und"))))</f>
        <v>-</v>
      </c>
    </row>
    <row r="17" customFormat="false" ht="14.25" hidden="false" customHeight="true" outlineLevel="0" collapsed="false">
      <c r="A17" s="51"/>
      <c r="B17" s="46" t="s">
        <v>99</v>
      </c>
      <c r="C17" s="55" t="s">
        <v>100</v>
      </c>
      <c r="D17" s="69" t="n">
        <f aca="false">COUNTIF(F17:T17,"=-")</f>
        <v>9</v>
      </c>
      <c r="E17" s="10"/>
      <c r="F17" s="54" t="n">
        <f aca="false">IF((GSN!F44="-"),"-",IF(OR(AND((GSN!F44=0),('MIM (MSA-COV)'!F17&lt;&gt;0)),AND((GSN!F44&lt;&gt;0),('MIM (MSA-COV)'!F17=0))),1,IF(OR((GSN!F44='MIM (MSA-COV)'!F17),AND((GSN!F44=-1),('MIM (MSA-COV)'!F17=1))),0,IF(AND((GSN!F44=1),('MIM (MSA-COV)'!F17=-1)),0.5,"und"))))</f>
        <v>1</v>
      </c>
      <c r="G17" s="54" t="str">
        <f aca="false">IF((GSN!G44="-"),"-",IF(OR(AND((GSN!G44=0),('MIM (MSA-COV)'!G17&lt;&gt;0)),AND((GSN!G44&lt;&gt;0),('MIM (MSA-COV)'!G17=0))),1,IF(OR((GSN!G44='MIM (MSA-COV)'!G17),AND((GSN!G44=-1),('MIM (MSA-COV)'!G17=1))),0,IF(AND((GSN!G44=1),('MIM (MSA-COV)'!G17=-1)),0.5,"und"))))</f>
        <v>-</v>
      </c>
      <c r="H17" s="54" t="str">
        <f aca="false">IF((GSN!H44="-"),"-",IF(OR(AND((GSN!H44=0),('MIM (MSA-COV)'!H17&lt;&gt;0)),AND((GSN!H44&lt;&gt;0),('MIM (MSA-COV)'!H17=0))),1,IF(OR((GSN!H44='MIM (MSA-COV)'!H17),AND((GSN!H44=-1),('MIM (MSA-COV)'!H17=1))),0,IF(AND((GSN!H44=1),('MIM (MSA-COV)'!H17=-1)),0.5,"und"))))</f>
        <v>-</v>
      </c>
      <c r="I17" s="54" t="str">
        <f aca="false">IF((GSN!I44="-"),"-",IF(OR(AND((GSN!I44=0),('MIM (MSA-COV)'!I17&lt;&gt;0)),AND((GSN!I44&lt;&gt;0),('MIM (MSA-COV)'!I17=0))),1,IF(OR((GSN!I44='MIM (MSA-COV)'!I17),AND((GSN!I44=-1),('MIM (MSA-COV)'!I17=1))),0,IF(AND((GSN!I44=1),('MIM (MSA-COV)'!I17=-1)),0.5,"und"))))</f>
        <v>-</v>
      </c>
      <c r="J17" s="54" t="n">
        <f aca="false">IF((GSN!J44="-"),"-",IF(OR(AND((GSN!J44=0),('MIM (MSA-COV)'!J17&lt;&gt;0)),AND((GSN!J44&lt;&gt;0),('MIM (MSA-COV)'!J17=0))),1,IF(OR((GSN!J44='MIM (MSA-COV)'!J17),AND((GSN!J44=-1),('MIM (MSA-COV)'!J17=1))),0,IF(AND((GSN!J44=1),('MIM (MSA-COV)'!J17=-1)),0.5,"und"))))</f>
        <v>0</v>
      </c>
      <c r="K17" s="54" t="str">
        <f aca="false">IF((GSN!K44="-"),"-",IF(OR(AND((GSN!K44=0),('MIM (MSA-COV)'!K17&lt;&gt;0)),AND((GSN!K44&lt;&gt;0),('MIM (MSA-COV)'!K17=0))),1,IF(OR((GSN!K44='MIM (MSA-COV)'!K17),AND((GSN!K44=-1),('MIM (MSA-COV)'!K17=1))),0,IF(AND((GSN!K44=1),('MIM (MSA-COV)'!K17=-1)),0.5,"und"))))</f>
        <v>-</v>
      </c>
      <c r="L17" s="54" t="str">
        <f aca="false">IF((GSN!L44="-"),"-",IF(OR(AND((GSN!L44=0),('MIM (MSA-COV)'!L17&lt;&gt;0)),AND((GSN!L44&lt;&gt;0),('MIM (MSA-COV)'!L17=0))),1,IF(OR((GSN!L44='MIM (MSA-COV)'!L17),AND((GSN!L44=-1),('MIM (MSA-COV)'!L17=1))),0,IF(AND((GSN!L44=1),('MIM (MSA-COV)'!L17=-1)),0.5,"und"))))</f>
        <v>-</v>
      </c>
      <c r="M17" s="54" t="n">
        <f aca="false">IF((GSN!M44="-"),"-",IF(OR(AND((GSN!M44=0),('MIM (MSA-COV)'!M17&lt;&gt;0)),AND((GSN!M44&lt;&gt;0),('MIM (MSA-COV)'!M17=0))),1,IF(OR((GSN!M44='MIM (MSA-COV)'!M17),AND((GSN!M44=-1),('MIM (MSA-COV)'!M17=1))),0,IF(AND((GSN!M44=1),('MIM (MSA-COV)'!M17=-1)),0.5,"und"))))</f>
        <v>0</v>
      </c>
      <c r="N17" s="54" t="n">
        <f aca="false">IF((GSN!N44="-"),"-",IF(OR(AND((GSN!N44=0),('MIM (MSA-COV)'!N17&lt;&gt;0)),AND((GSN!N44&lt;&gt;0),('MIM (MSA-COV)'!N17=0))),1,IF(OR((GSN!N44='MIM (MSA-COV)'!N17),AND((GSN!N44=-1),('MIM (MSA-COV)'!N17=1))),0,IF(AND((GSN!N44=1),('MIM (MSA-COV)'!N17=-1)),0.5,"und"))))</f>
        <v>0</v>
      </c>
      <c r="O17" s="54" t="str">
        <f aca="false">IF((GSN!O44="-"),"-",IF(OR(AND((GSN!O44=0),('MIM (MSA-COV)'!O17&lt;&gt;0)),AND((GSN!O44&lt;&gt;0),('MIM (MSA-COV)'!O17=0))),1,IF(OR((GSN!O44='MIM (MSA-COV)'!O17),AND((GSN!O44=-1),('MIM (MSA-COV)'!O17=1))),0,IF(AND((GSN!O44=1),('MIM (MSA-COV)'!O17=-1)),0.5,"und"))))</f>
        <v>-</v>
      </c>
      <c r="P17" s="54" t="n">
        <f aca="false">IF((GSN!P44="-"),"-",IF(OR(AND((GSN!P44=0),('MIM (MSA-COV)'!P17&lt;&gt;0)),AND((GSN!P44&lt;&gt;0),('MIM (MSA-COV)'!P17=0))),1,IF(OR((GSN!P44='MIM (MSA-COV)'!P17),AND((GSN!P44=-1),('MIM (MSA-COV)'!P17=1))),0,IF(AND((GSN!P44=1),('MIM (MSA-COV)'!P17=-1)),0.5,"und"))))</f>
        <v>1</v>
      </c>
      <c r="Q17" s="54" t="str">
        <f aca="false">IF((GSN!Q44="-"),"-",IF(OR(AND((GSN!Q44=0),('MIM (MSA-COV)'!Q17&lt;&gt;0)),AND((GSN!Q44&lt;&gt;0),('MIM (MSA-COV)'!Q17=0))),1,IF(OR((GSN!Q44='MIM (MSA-COV)'!Q17),AND((GSN!Q44=-1),('MIM (MSA-COV)'!Q17=1))),0,IF(AND((GSN!Q44=1),('MIM (MSA-COV)'!Q17=-1)),0.5,"und"))))</f>
        <v>-</v>
      </c>
      <c r="R17" s="54" t="n">
        <f aca="false">IF((GSN!R44="-"),"-",IF(OR(AND((GSN!R44=0),('MIM (MSA-COV)'!R17&lt;&gt;0)),AND((GSN!R44&lt;&gt;0),('MIM (MSA-COV)'!R17=0))),1,IF(OR((GSN!R44='MIM (MSA-COV)'!R17),AND((GSN!R44=-1),('MIM (MSA-COV)'!R17=1))),0,IF(AND((GSN!R44=1),('MIM (MSA-COV)'!R17=-1)),0.5,"und"))))</f>
        <v>1</v>
      </c>
      <c r="S17" s="54" t="str">
        <f aca="false">IF((GSN!S44="-"),"-",IF(OR(AND((GSN!S44=0),('MIM (MSA-COV)'!S17&lt;&gt;0)),AND((GSN!S44&lt;&gt;0),('MIM (MSA-COV)'!S17=0))),1,IF(OR((GSN!S44='MIM (MSA-COV)'!S17),AND((GSN!S44=-1),('MIM (MSA-COV)'!S17=1))),0,IF(AND((GSN!S44=1),('MIM (MSA-COV)'!S17=-1)),0.5,"und"))))</f>
        <v>-</v>
      </c>
      <c r="T17" s="54" t="str">
        <f aca="false">IF((GSN!T44="-"),"-",IF(OR(AND((GSN!T44=0),('MIM (MSA-COV)'!T17&lt;&gt;0)),AND((GSN!T44&lt;&gt;0),('MIM (MSA-COV)'!T17=0))),1,IF(OR((GSN!T44='MIM (MSA-COV)'!T17),AND((GSN!T44=-1),('MIM (MSA-COV)'!T17=1))),0,IF(AND((GSN!T44=1),('MIM (MSA-COV)'!T17=-1)),0.5,"und"))))</f>
        <v>-</v>
      </c>
    </row>
    <row r="18" customFormat="false" ht="14.25" hidden="false" customHeight="true" outlineLevel="0" collapsed="false">
      <c r="A18" s="51"/>
      <c r="B18" s="46" t="s">
        <v>97</v>
      </c>
      <c r="C18" s="55" t="s">
        <v>116</v>
      </c>
      <c r="D18" s="69" t="n">
        <f aca="false">COUNTIF(F18:T18,"=-")</f>
        <v>10</v>
      </c>
      <c r="E18" s="37"/>
      <c r="F18" s="54" t="n">
        <f aca="false">IF((GSN!F45="-"),"-",IF(OR(AND((GSN!F45=0),('MIM (MSA-COV)'!F18&lt;&gt;0)),AND((GSN!F45&lt;&gt;0),('MIM (MSA-COV)'!F18=0))),1,IF(OR((GSN!F45='MIM (MSA-COV)'!F18),AND((GSN!F45=-1),('MIM (MSA-COV)'!F18=1))),0,IF(AND((GSN!F45=1),('MIM (MSA-COV)'!F18=-1)),0.5,"und"))))</f>
        <v>0</v>
      </c>
      <c r="G18" s="54" t="str">
        <f aca="false">IF((GSN!G45="-"),"-",IF(OR(AND((GSN!G45=0),('MIM (MSA-COV)'!G18&lt;&gt;0)),AND((GSN!G45&lt;&gt;0),('MIM (MSA-COV)'!G18=0))),1,IF(OR((GSN!G45='MIM (MSA-COV)'!G18),AND((GSN!G45=-1),('MIM (MSA-COV)'!G18=1))),0,IF(AND((GSN!G45=1),('MIM (MSA-COV)'!G18=-1)),0.5,"und"))))</f>
        <v>-</v>
      </c>
      <c r="H18" s="54" t="str">
        <f aca="false">IF((GSN!H45="-"),"-",IF(OR(AND((GSN!H45=0),('MIM (MSA-COV)'!H18&lt;&gt;0)),AND((GSN!H45&lt;&gt;0),('MIM (MSA-COV)'!H18=0))),1,IF(OR((GSN!H45='MIM (MSA-COV)'!H18),AND((GSN!H45=-1),('MIM (MSA-COV)'!H18=1))),0,IF(AND((GSN!H45=1),('MIM (MSA-COV)'!H18=-1)),0.5,"und"))))</f>
        <v>-</v>
      </c>
      <c r="I18" s="54" t="n">
        <f aca="false">IF((GSN!I45="-"),"-",IF(OR(AND((GSN!I45=0),('MIM (MSA-COV)'!I18&lt;&gt;0)),AND((GSN!I45&lt;&gt;0),('MIM (MSA-COV)'!I18=0))),1,IF(OR((GSN!I45='MIM (MSA-COV)'!I18),AND((GSN!I45=-1),('MIM (MSA-COV)'!I18=1))),0,IF(AND((GSN!I45=1),('MIM (MSA-COV)'!I18=-1)),0.5,"und"))))</f>
        <v>0.5</v>
      </c>
      <c r="J18" s="54" t="str">
        <f aca="false">IF((GSN!J45="-"),"-",IF(OR(AND((GSN!J45=0),('MIM (MSA-COV)'!J18&lt;&gt;0)),AND((GSN!J45&lt;&gt;0),('MIM (MSA-COV)'!J18=0))),1,IF(OR((GSN!J45='MIM (MSA-COV)'!J18),AND((GSN!J45=-1),('MIM (MSA-COV)'!J18=1))),0,IF(AND((GSN!J45=1),('MIM (MSA-COV)'!J18=-1)),0.5,"und"))))</f>
        <v>-</v>
      </c>
      <c r="K18" s="54" t="n">
        <f aca="false">IF((GSN!K45="-"),"-",IF(OR(AND((GSN!K45=0),('MIM (MSA-COV)'!K18&lt;&gt;0)),AND((GSN!K45&lt;&gt;0),('MIM (MSA-COV)'!K18=0))),1,IF(OR((GSN!K45='MIM (MSA-COV)'!K18),AND((GSN!K45=-1),('MIM (MSA-COV)'!K18=1))),0,IF(AND((GSN!K45=1),('MIM (MSA-COV)'!K18=-1)),0.5,"und"))))</f>
        <v>0</v>
      </c>
      <c r="L18" s="54" t="n">
        <f aca="false">IF((GSN!L45="-"),"-",IF(OR(AND((GSN!L45=0),('MIM (MSA-COV)'!L18&lt;&gt;0)),AND((GSN!L45&lt;&gt;0),('MIM (MSA-COV)'!L18=0))),1,IF(OR((GSN!L45='MIM (MSA-COV)'!L18),AND((GSN!L45=-1),('MIM (MSA-COV)'!L18=1))),0,IF(AND((GSN!L45=1),('MIM (MSA-COV)'!L18=-1)),0.5,"und"))))</f>
        <v>0</v>
      </c>
      <c r="M18" s="54" t="n">
        <f aca="false">IF((GSN!M45="-"),"-",IF(OR(AND((GSN!M45=0),('MIM (MSA-COV)'!M18&lt;&gt;0)),AND((GSN!M45&lt;&gt;0),('MIM (MSA-COV)'!M18=0))),1,IF(OR((GSN!M45='MIM (MSA-COV)'!M18),AND((GSN!M45=-1),('MIM (MSA-COV)'!M18=1))),0,IF(AND((GSN!M45=1),('MIM (MSA-COV)'!M18=-1)),0.5,"und"))))</f>
        <v>0.5</v>
      </c>
      <c r="N18" s="54" t="str">
        <f aca="false">IF((GSN!N45="-"),"-",IF(OR(AND((GSN!N45=0),('MIM (MSA-COV)'!N18&lt;&gt;0)),AND((GSN!N45&lt;&gt;0),('MIM (MSA-COV)'!N18=0))),1,IF(OR((GSN!N45='MIM (MSA-COV)'!N18),AND((GSN!N45=-1),('MIM (MSA-COV)'!N18=1))),0,IF(AND((GSN!N45=1),('MIM (MSA-COV)'!N18=-1)),0.5,"und"))))</f>
        <v>-</v>
      </c>
      <c r="O18" s="54" t="str">
        <f aca="false">IF((GSN!O45="-"),"-",IF(OR(AND((GSN!O45=0),('MIM (MSA-COV)'!O18&lt;&gt;0)),AND((GSN!O45&lt;&gt;0),('MIM (MSA-COV)'!O18=0))),1,IF(OR((GSN!O45='MIM (MSA-COV)'!O18),AND((GSN!O45=-1),('MIM (MSA-COV)'!O18=1))),0,IF(AND((GSN!O45=1),('MIM (MSA-COV)'!O18=-1)),0.5,"und"))))</f>
        <v>-</v>
      </c>
      <c r="P18" s="54" t="str">
        <f aca="false">IF((GSN!P45="-"),"-",IF(OR(AND((GSN!P45=0),('MIM (MSA-COV)'!P18&lt;&gt;0)),AND((GSN!P45&lt;&gt;0),('MIM (MSA-COV)'!P18=0))),1,IF(OR((GSN!P45='MIM (MSA-COV)'!P18),AND((GSN!P45=-1),('MIM (MSA-COV)'!P18=1))),0,IF(AND((GSN!P45=1),('MIM (MSA-COV)'!P18=-1)),0.5,"und"))))</f>
        <v>-</v>
      </c>
      <c r="Q18" s="54" t="str">
        <f aca="false">IF((GSN!Q45="-"),"-",IF(OR(AND((GSN!Q45=0),('MIM (MSA-COV)'!Q18&lt;&gt;0)),AND((GSN!Q45&lt;&gt;0),('MIM (MSA-COV)'!Q18=0))),1,IF(OR((GSN!Q45='MIM (MSA-COV)'!Q18),AND((GSN!Q45=-1),('MIM (MSA-COV)'!Q18=1))),0,IF(AND((GSN!Q45=1),('MIM (MSA-COV)'!Q18=-1)),0.5,"und"))))</f>
        <v>-</v>
      </c>
      <c r="R18" s="54" t="str">
        <f aca="false">IF((GSN!R45="-"),"-",IF(OR(AND((GSN!R45=0),('MIM (MSA-COV)'!R18&lt;&gt;0)),AND((GSN!R45&lt;&gt;0),('MIM (MSA-COV)'!R18=0))),1,IF(OR((GSN!R45='MIM (MSA-COV)'!R18),AND((GSN!R45=-1),('MIM (MSA-COV)'!R18=1))),0,IF(AND((GSN!R45=1),('MIM (MSA-COV)'!R18=-1)),0.5,"und"))))</f>
        <v>-</v>
      </c>
      <c r="S18" s="54" t="str">
        <f aca="false">IF((GSN!S45="-"),"-",IF(OR(AND((GSN!S45=0),('MIM (MSA-COV)'!S18&lt;&gt;0)),AND((GSN!S45&lt;&gt;0),('MIM (MSA-COV)'!S18=0))),1,IF(OR((GSN!S45='MIM (MSA-COV)'!S18),AND((GSN!S45=-1),('MIM (MSA-COV)'!S18=1))),0,IF(AND((GSN!S45=1),('MIM (MSA-COV)'!S18=-1)),0.5,"und"))))</f>
        <v>-</v>
      </c>
      <c r="T18" s="54" t="str">
        <f aca="false">IF((GSN!T45="-"),"-",IF(OR(AND((GSN!T45=0),('MIM (MSA-COV)'!T18&lt;&gt;0)),AND((GSN!T45&lt;&gt;0),('MIM (MSA-COV)'!T18=0))),1,IF(OR((GSN!T45='MIM (MSA-COV)'!T18),AND((GSN!T45=-1),('MIM (MSA-COV)'!T18=1))),0,IF(AND((GSN!T45=1),('MIM (MSA-COV)'!T18=-1)),0.5,"und"))))</f>
        <v>-</v>
      </c>
    </row>
    <row r="19" customFormat="false" ht="14.25" hidden="false" customHeight="true" outlineLevel="0" collapsed="false">
      <c r="A19" s="51"/>
      <c r="B19" s="47" t="s">
        <v>85</v>
      </c>
      <c r="C19" s="50" t="s">
        <v>86</v>
      </c>
      <c r="D19" s="70" t="n">
        <f aca="false">COUNTIF(F19:T19,"=-")</f>
        <v>14</v>
      </c>
      <c r="E19" s="10"/>
      <c r="F19" s="54" t="str">
        <f aca="false">IF((GSN!F46="-"),"-",IF(OR(AND((GSN!F46=0),('MIM (MSA-COV)'!F19&lt;&gt;0)),AND((GSN!F46&lt;&gt;0),('MIM (MSA-COV)'!F19=0))),1,IF(OR((GSN!F46='MIM (MSA-COV)'!F19),AND((GSN!F46=-1),('MIM (MSA-COV)'!F19=1))),0,IF(AND((GSN!F46=1),('MIM (MSA-COV)'!F19=-1)),0.5,"und"))))</f>
        <v>-</v>
      </c>
      <c r="G19" s="54" t="str">
        <f aca="false">IF((GSN!G46="-"),"-",IF(OR(AND((GSN!G46=0),('MIM (MSA-COV)'!G19&lt;&gt;0)),AND((GSN!G46&lt;&gt;0),('MIM (MSA-COV)'!G19=0))),1,IF(OR((GSN!G46='MIM (MSA-COV)'!G19),AND((GSN!G46=-1),('MIM (MSA-COV)'!G19=1))),0,IF(AND((GSN!G46=1),('MIM (MSA-COV)'!G19=-1)),0.5,"und"))))</f>
        <v>-</v>
      </c>
      <c r="H19" s="54" t="str">
        <f aca="false">IF((GSN!H46="-"),"-",IF(OR(AND((GSN!H46=0),('MIM (MSA-COV)'!H19&lt;&gt;0)),AND((GSN!H46&lt;&gt;0),('MIM (MSA-COV)'!H19=0))),1,IF(OR((GSN!H46='MIM (MSA-COV)'!H19),AND((GSN!H46=-1),('MIM (MSA-COV)'!H19=1))),0,IF(AND((GSN!H46=1),('MIM (MSA-COV)'!H19=-1)),0.5,"und"))))</f>
        <v>-</v>
      </c>
      <c r="I19" s="54" t="str">
        <f aca="false">IF((GSN!I46="-"),"-",IF(OR(AND((GSN!I46=0),('MIM (MSA-COV)'!I19&lt;&gt;0)),AND((GSN!I46&lt;&gt;0),('MIM (MSA-COV)'!I19=0))),1,IF(OR((GSN!I46='MIM (MSA-COV)'!I19),AND((GSN!I46=-1),('MIM (MSA-COV)'!I19=1))),0,IF(AND((GSN!I46=1),('MIM (MSA-COV)'!I19=-1)),0.5,"und"))))</f>
        <v>-</v>
      </c>
      <c r="J19" s="54" t="str">
        <f aca="false">IF((GSN!J46="-"),"-",IF(OR(AND((GSN!J46=0),('MIM (MSA-COV)'!J19&lt;&gt;0)),AND((GSN!J46&lt;&gt;0),('MIM (MSA-COV)'!J19=0))),1,IF(OR((GSN!J46='MIM (MSA-COV)'!J19),AND((GSN!J46=-1),('MIM (MSA-COV)'!J19=1))),0,IF(AND((GSN!J46=1),('MIM (MSA-COV)'!J19=-1)),0.5,"und"))))</f>
        <v>-</v>
      </c>
      <c r="K19" s="54" t="str">
        <f aca="false">IF((GSN!K46="-"),"-",IF(OR(AND((GSN!K46=0),('MIM (MSA-COV)'!K19&lt;&gt;0)),AND((GSN!K46&lt;&gt;0),('MIM (MSA-COV)'!K19=0))),1,IF(OR((GSN!K46='MIM (MSA-COV)'!K19),AND((GSN!K46=-1),('MIM (MSA-COV)'!K19=1))),0,IF(AND((GSN!K46=1),('MIM (MSA-COV)'!K19=-1)),0.5,"und"))))</f>
        <v>-</v>
      </c>
      <c r="L19" s="54" t="str">
        <f aca="false">IF((GSN!L46="-"),"-",IF(OR(AND((GSN!L46=0),('MIM (MSA-COV)'!L19&lt;&gt;0)),AND((GSN!L46&lt;&gt;0),('MIM (MSA-COV)'!L19=0))),1,IF(OR((GSN!L46='MIM (MSA-COV)'!L19),AND((GSN!L46=-1),('MIM (MSA-COV)'!L19=1))),0,IF(AND((GSN!L46=1),('MIM (MSA-COV)'!L19=-1)),0.5,"und"))))</f>
        <v>-</v>
      </c>
      <c r="M19" s="54" t="str">
        <f aca="false">IF((GSN!M46="-"),"-",IF(OR(AND((GSN!M46=0),('MIM (MSA-COV)'!M19&lt;&gt;0)),AND((GSN!M46&lt;&gt;0),('MIM (MSA-COV)'!M19=0))),1,IF(OR((GSN!M46='MIM (MSA-COV)'!M19),AND((GSN!M46=-1),('MIM (MSA-COV)'!M19=1))),0,IF(AND((GSN!M46=1),('MIM (MSA-COV)'!M19=-1)),0.5,"und"))))</f>
        <v>-</v>
      </c>
      <c r="N19" s="54" t="n">
        <f aca="false">IF((GSN!N46="-"),"-",IF(OR(AND((GSN!N46=0),('MIM (MSA-COV)'!N19&lt;&gt;0)),AND((GSN!N46&lt;&gt;0),('MIM (MSA-COV)'!N19=0))),1,IF(OR((GSN!N46='MIM (MSA-COV)'!N19),AND((GSN!N46=-1),('MIM (MSA-COV)'!N19=1))),0,IF(AND((GSN!N46=1),('MIM (MSA-COV)'!N19=-1)),0.5,"und"))))</f>
        <v>0</v>
      </c>
      <c r="O19" s="54" t="str">
        <f aca="false">IF((GSN!O46="-"),"-",IF(OR(AND((GSN!O46=0),('MIM (MSA-COV)'!O19&lt;&gt;0)),AND((GSN!O46&lt;&gt;0),('MIM (MSA-COV)'!O19=0))),1,IF(OR((GSN!O46='MIM (MSA-COV)'!O19),AND((GSN!O46=-1),('MIM (MSA-COV)'!O19=1))),0,IF(AND((GSN!O46=1),('MIM (MSA-COV)'!O19=-1)),0.5,"und"))))</f>
        <v>-</v>
      </c>
      <c r="P19" s="54" t="str">
        <f aca="false">IF((GSN!P46="-"),"-",IF(OR(AND((GSN!P46=0),('MIM (MSA-COV)'!P19&lt;&gt;0)),AND((GSN!P46&lt;&gt;0),('MIM (MSA-COV)'!P19=0))),1,IF(OR((GSN!P46='MIM (MSA-COV)'!P19),AND((GSN!P46=-1),('MIM (MSA-COV)'!P19=1))),0,IF(AND((GSN!P46=1),('MIM (MSA-COV)'!P19=-1)),0.5,"und"))))</f>
        <v>-</v>
      </c>
      <c r="Q19" s="54" t="str">
        <f aca="false">IF((GSN!Q46="-"),"-",IF(OR(AND((GSN!Q46=0),('MIM (MSA-COV)'!Q19&lt;&gt;0)),AND((GSN!Q46&lt;&gt;0),('MIM (MSA-COV)'!Q19=0))),1,IF(OR((GSN!Q46='MIM (MSA-COV)'!Q19),AND((GSN!Q46=-1),('MIM (MSA-COV)'!Q19=1))),0,IF(AND((GSN!Q46=1),('MIM (MSA-COV)'!Q19=-1)),0.5,"und"))))</f>
        <v>-</v>
      </c>
      <c r="R19" s="54" t="str">
        <f aca="false">IF((GSN!R46="-"),"-",IF(OR(AND((GSN!R46=0),('MIM (MSA-COV)'!R19&lt;&gt;0)),AND((GSN!R46&lt;&gt;0),('MIM (MSA-COV)'!R19=0))),1,IF(OR((GSN!R46='MIM (MSA-COV)'!R19),AND((GSN!R46=-1),('MIM (MSA-COV)'!R19=1))),0,IF(AND((GSN!R46=1),('MIM (MSA-COV)'!R19=-1)),0.5,"und"))))</f>
        <v>-</v>
      </c>
      <c r="S19" s="54" t="str">
        <f aca="false">IF((GSN!S46="-"),"-",IF(OR(AND((GSN!S46=0),('MIM (MSA-COV)'!S19&lt;&gt;0)),AND((GSN!S46&lt;&gt;0),('MIM (MSA-COV)'!S19=0))),1,IF(OR((GSN!S46='MIM (MSA-COV)'!S19),AND((GSN!S46=-1),('MIM (MSA-COV)'!S19=1))),0,IF(AND((GSN!S46=1),('MIM (MSA-COV)'!S19=-1)),0.5,"und"))))</f>
        <v>-</v>
      </c>
      <c r="T19" s="54" t="str">
        <f aca="false">IF((GSN!T46="-"),"-",IF(OR(AND((GSN!T46=0),('MIM (MSA-COV)'!T19&lt;&gt;0)),AND((GSN!T46&lt;&gt;0),('MIM (MSA-COV)'!T19=0))),1,IF(OR((GSN!T46='MIM (MSA-COV)'!T19),AND((GSN!T46=-1),('MIM (MSA-COV)'!T19=1))),0,IF(AND((GSN!T46=1),('MIM (MSA-COV)'!T19=-1)),0.5,"und"))))</f>
        <v>-</v>
      </c>
    </row>
    <row r="20" customFormat="false" ht="14.25" hidden="false" customHeight="true" outlineLevel="0" collapsed="false">
      <c r="A20" s="51"/>
      <c r="B20" s="47" t="s">
        <v>105</v>
      </c>
      <c r="C20" s="50" t="s">
        <v>106</v>
      </c>
      <c r="D20" s="70" t="n">
        <f aca="false">COUNTIF(F20:T20,"=-")</f>
        <v>15</v>
      </c>
      <c r="E20" s="37"/>
      <c r="F20" s="54" t="str">
        <f aca="false">IF((GSN!F47="-"),"-",IF(OR(AND((GSN!F47=0),('MIM (MSA-COV)'!F20&lt;&gt;0)),AND((GSN!F47&lt;&gt;0),('MIM (MSA-COV)'!F20=0))),1,IF(OR((GSN!F47='MIM (MSA-COV)'!F20),AND((GSN!F47=-1),('MIM (MSA-COV)'!F20=1))),0,IF(AND((GSN!F47=1),('MIM (MSA-COV)'!F20=-1)),0.5,"und"))))</f>
        <v>-</v>
      </c>
      <c r="G20" s="54" t="str">
        <f aca="false">IF((GSN!G47="-"),"-",IF(OR(AND((GSN!G47=0),('MIM (MSA-COV)'!G20&lt;&gt;0)),AND((GSN!G47&lt;&gt;0),('MIM (MSA-COV)'!G20=0))),1,IF(OR((GSN!G47='MIM (MSA-COV)'!G20),AND((GSN!G47=-1),('MIM (MSA-COV)'!G20=1))),0,IF(AND((GSN!G47=1),('MIM (MSA-COV)'!G20=-1)),0.5,"und"))))</f>
        <v>-</v>
      </c>
      <c r="H20" s="54" t="str">
        <f aca="false">IF((GSN!H47="-"),"-",IF(OR(AND((GSN!H47=0),('MIM (MSA-COV)'!H20&lt;&gt;0)),AND((GSN!H47&lt;&gt;0),('MIM (MSA-COV)'!H20=0))),1,IF(OR((GSN!H47='MIM (MSA-COV)'!H20),AND((GSN!H47=-1),('MIM (MSA-COV)'!H20=1))),0,IF(AND((GSN!H47=1),('MIM (MSA-COV)'!H20=-1)),0.5,"und"))))</f>
        <v>-</v>
      </c>
      <c r="I20" s="54" t="str">
        <f aca="false">IF((GSN!I47="-"),"-",IF(OR(AND((GSN!I47=0),('MIM (MSA-COV)'!I20&lt;&gt;0)),AND((GSN!I47&lt;&gt;0),('MIM (MSA-COV)'!I20=0))),1,IF(OR((GSN!I47='MIM (MSA-COV)'!I20),AND((GSN!I47=-1),('MIM (MSA-COV)'!I20=1))),0,IF(AND((GSN!I47=1),('MIM (MSA-COV)'!I20=-1)),0.5,"und"))))</f>
        <v>-</v>
      </c>
      <c r="J20" s="54" t="str">
        <f aca="false">IF((GSN!J47="-"),"-",IF(OR(AND((GSN!J47=0),('MIM (MSA-COV)'!J20&lt;&gt;0)),AND((GSN!J47&lt;&gt;0),('MIM (MSA-COV)'!J20=0))),1,IF(OR((GSN!J47='MIM (MSA-COV)'!J20),AND((GSN!J47=-1),('MIM (MSA-COV)'!J20=1))),0,IF(AND((GSN!J47=1),('MIM (MSA-COV)'!J20=-1)),0.5,"und"))))</f>
        <v>-</v>
      </c>
      <c r="K20" s="54" t="str">
        <f aca="false">IF((GSN!K47="-"),"-",IF(OR(AND((GSN!K47=0),('MIM (MSA-COV)'!K20&lt;&gt;0)),AND((GSN!K47&lt;&gt;0),('MIM (MSA-COV)'!K20=0))),1,IF(OR((GSN!K47='MIM (MSA-COV)'!K20),AND((GSN!K47=-1),('MIM (MSA-COV)'!K20=1))),0,IF(AND((GSN!K47=1),('MIM (MSA-COV)'!K20=-1)),0.5,"und"))))</f>
        <v>-</v>
      </c>
      <c r="L20" s="54" t="str">
        <f aca="false">IF((GSN!L47="-"),"-",IF(OR(AND((GSN!L47=0),('MIM (MSA-COV)'!L20&lt;&gt;0)),AND((GSN!L47&lt;&gt;0),('MIM (MSA-COV)'!L20=0))),1,IF(OR((GSN!L47='MIM (MSA-COV)'!L20),AND((GSN!L47=-1),('MIM (MSA-COV)'!L20=1))),0,IF(AND((GSN!L47=1),('MIM (MSA-COV)'!L20=-1)),0.5,"und"))))</f>
        <v>-</v>
      </c>
      <c r="M20" s="54" t="str">
        <f aca="false">IF((GSN!M47="-"),"-",IF(OR(AND((GSN!M47=0),('MIM (MSA-COV)'!M20&lt;&gt;0)),AND((GSN!M47&lt;&gt;0),('MIM (MSA-COV)'!M20=0))),1,IF(OR((GSN!M47='MIM (MSA-COV)'!M20),AND((GSN!M47=-1),('MIM (MSA-COV)'!M20=1))),0,IF(AND((GSN!M47=1),('MIM (MSA-COV)'!M20=-1)),0.5,"und"))))</f>
        <v>-</v>
      </c>
      <c r="N20" s="54" t="str">
        <f aca="false">IF((GSN!N47="-"),"-",IF(OR(AND((GSN!N47=0),('MIM (MSA-COV)'!N20&lt;&gt;0)),AND((GSN!N47&lt;&gt;0),('MIM (MSA-COV)'!N20=0))),1,IF(OR((GSN!N47='MIM (MSA-COV)'!N20),AND((GSN!N47=-1),('MIM (MSA-COV)'!N20=1))),0,IF(AND((GSN!N47=1),('MIM (MSA-COV)'!N20=-1)),0.5,"und"))))</f>
        <v>-</v>
      </c>
      <c r="O20" s="54" t="str">
        <f aca="false">IF((GSN!O47="-"),"-",IF(OR(AND((GSN!O47=0),('MIM (MSA-COV)'!O20&lt;&gt;0)),AND((GSN!O47&lt;&gt;0),('MIM (MSA-COV)'!O20=0))),1,IF(OR((GSN!O47='MIM (MSA-COV)'!O20),AND((GSN!O47=-1),('MIM (MSA-COV)'!O20=1))),0,IF(AND((GSN!O47=1),('MIM (MSA-COV)'!O20=-1)),0.5,"und"))))</f>
        <v>-</v>
      </c>
      <c r="P20" s="54" t="str">
        <f aca="false">IF((GSN!P47="-"),"-",IF(OR(AND((GSN!P47=0),('MIM (MSA-COV)'!P20&lt;&gt;0)),AND((GSN!P47&lt;&gt;0),('MIM (MSA-COV)'!P20=0))),1,IF(OR((GSN!P47='MIM (MSA-COV)'!P20),AND((GSN!P47=-1),('MIM (MSA-COV)'!P20=1))),0,IF(AND((GSN!P47=1),('MIM (MSA-COV)'!P20=-1)),0.5,"und"))))</f>
        <v>-</v>
      </c>
      <c r="Q20" s="54" t="str">
        <f aca="false">IF((GSN!Q47="-"),"-",IF(OR(AND((GSN!Q47=0),('MIM (MSA-COV)'!Q20&lt;&gt;0)),AND((GSN!Q47&lt;&gt;0),('MIM (MSA-COV)'!Q20=0))),1,IF(OR((GSN!Q47='MIM (MSA-COV)'!Q20),AND((GSN!Q47=-1),('MIM (MSA-COV)'!Q20=1))),0,IF(AND((GSN!Q47=1),('MIM (MSA-COV)'!Q20=-1)),0.5,"und"))))</f>
        <v>-</v>
      </c>
      <c r="R20" s="54" t="str">
        <f aca="false">IF((GSN!R47="-"),"-",IF(OR(AND((GSN!R47=0),('MIM (MSA-COV)'!R20&lt;&gt;0)),AND((GSN!R47&lt;&gt;0),('MIM (MSA-COV)'!R20=0))),1,IF(OR((GSN!R47='MIM (MSA-COV)'!R20),AND((GSN!R47=-1),('MIM (MSA-COV)'!R20=1))),0,IF(AND((GSN!R47=1),('MIM (MSA-COV)'!R20=-1)),0.5,"und"))))</f>
        <v>-</v>
      </c>
      <c r="S20" s="54" t="str">
        <f aca="false">IF((GSN!S47="-"),"-",IF(OR(AND((GSN!S47=0),('MIM (MSA-COV)'!S20&lt;&gt;0)),AND((GSN!S47&lt;&gt;0),('MIM (MSA-COV)'!S20=0))),1,IF(OR((GSN!S47='MIM (MSA-COV)'!S20),AND((GSN!S47=-1),('MIM (MSA-COV)'!S20=1))),0,IF(AND((GSN!S47=1),('MIM (MSA-COV)'!S20=-1)),0.5,"und"))))</f>
        <v>-</v>
      </c>
      <c r="T20" s="54" t="str">
        <f aca="false">IF((GSN!T47="-"),"-",IF(OR(AND((GSN!T47=0),('MIM (MSA-COV)'!T20&lt;&gt;0)),AND((GSN!T47&lt;&gt;0),('MIM (MSA-COV)'!T20=0))),1,IF(OR((GSN!T47='MIM (MSA-COV)'!T20),AND((GSN!T47=-1),('MIM (MSA-COV)'!T20=1))),0,IF(AND((GSN!T47=1),('MIM (MSA-COV)'!T20=-1)),0.5,"und"))))</f>
        <v>-</v>
      </c>
    </row>
    <row r="21" customFormat="false" ht="14.25" hidden="false" customHeight="true" outlineLevel="0" collapsed="false">
      <c r="A21" s="7"/>
      <c r="B21" s="7"/>
      <c r="C21" s="7"/>
      <c r="D21" s="7"/>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117</v>
      </c>
      <c r="H24" s="10" t="n">
        <f aca="false">COUNTIF($F$6:$T$20,0)</f>
        <v>43</v>
      </c>
      <c r="I24" s="10" t="n">
        <f aca="false">COUNTIF($F$6:$T$20,0.5)</f>
        <v>28</v>
      </c>
      <c r="J24" s="10" t="n">
        <f aca="false">COUNTIF($F$6:$T$20,1)</f>
        <v>37</v>
      </c>
      <c r="L24" s="10" t="n">
        <f aca="false">(J24+(I24*0.5))/(((15^2)-G24)-F24)</f>
        <v>0.472222222222222</v>
      </c>
    </row>
    <row r="25" customFormat="false" ht="28.5" hidden="false" customHeight="true" outlineLevel="0" collapsed="false">
      <c r="E25" s="37" t="s">
        <v>122</v>
      </c>
    </row>
    <row r="26" customFormat="false" ht="14.25" hidden="false" customHeight="true" outlineLevel="0" collapsed="false">
      <c r="E26" s="37" t="n">
        <f aca="false">E24/(15^2)</f>
        <v>0</v>
      </c>
      <c r="F26" s="37" t="n">
        <f aca="false">F24/(15^2)</f>
        <v>0</v>
      </c>
    </row>
    <row r="30" customFormat="false" ht="14.25" hidden="false" customHeight="true" outlineLevel="0" collapsed="false">
      <c r="F30" s="2"/>
      <c r="G30" s="2"/>
      <c r="H30" s="2"/>
      <c r="I30" s="2"/>
      <c r="J30" s="2"/>
      <c r="K30" s="2"/>
      <c r="L30" s="2"/>
      <c r="M30" s="2"/>
      <c r="N30" s="2"/>
      <c r="O30" s="2"/>
      <c r="P30" s="2"/>
      <c r="Q30" s="2"/>
      <c r="R30" s="2"/>
      <c r="S30" s="2"/>
      <c r="T30" s="2"/>
    </row>
    <row r="31" customFormat="false" ht="28.5" hidden="false" customHeight="true" outlineLevel="0" collapsed="false">
      <c r="E31" s="14"/>
      <c r="F31" s="41" t="s">
        <v>109</v>
      </c>
      <c r="G31" s="41"/>
      <c r="H31" s="41"/>
      <c r="I31" s="41"/>
      <c r="J31" s="41"/>
      <c r="K31" s="41"/>
      <c r="L31" s="41"/>
      <c r="M31" s="41"/>
      <c r="N31" s="41"/>
      <c r="O31" s="41"/>
      <c r="P31" s="41"/>
      <c r="Q31" s="41"/>
      <c r="R31" s="41"/>
      <c r="S31" s="41"/>
      <c r="T31" s="41"/>
    </row>
    <row r="32" customFormat="false" ht="14.25" hidden="false" customHeight="true" outlineLevel="0" collapsed="false">
      <c r="B32" s="42"/>
      <c r="D32" s="11"/>
      <c r="E32" s="41" t="s">
        <v>110</v>
      </c>
      <c r="F32" s="43" t="s">
        <v>69</v>
      </c>
      <c r="G32" s="43" t="s">
        <v>73</v>
      </c>
      <c r="H32" s="43" t="s">
        <v>77</v>
      </c>
      <c r="I32" s="44" t="s">
        <v>81</v>
      </c>
      <c r="J32" s="44" t="s">
        <v>107</v>
      </c>
      <c r="K32" s="44" t="s">
        <v>95</v>
      </c>
      <c r="L32" s="44" t="s">
        <v>93</v>
      </c>
      <c r="M32" s="45" t="s">
        <v>89</v>
      </c>
      <c r="N32" s="45" t="s">
        <v>103</v>
      </c>
      <c r="O32" s="45" t="s">
        <v>101</v>
      </c>
      <c r="P32" s="46" t="s">
        <v>91</v>
      </c>
      <c r="Q32" s="46" t="s">
        <v>99</v>
      </c>
      <c r="R32" s="46" t="s">
        <v>97</v>
      </c>
      <c r="S32" s="47" t="s">
        <v>85</v>
      </c>
      <c r="T32" s="47" t="s">
        <v>105</v>
      </c>
    </row>
    <row r="33" customFormat="false" ht="14.25" hidden="false" customHeight="true" outlineLevel="0" collapsed="false">
      <c r="B33" s="37"/>
      <c r="D33" s="11"/>
      <c r="E33" s="41" t="s">
        <v>111</v>
      </c>
      <c r="F33" s="43" t="s">
        <v>112</v>
      </c>
      <c r="G33" s="43" t="s">
        <v>74</v>
      </c>
      <c r="H33" s="43" t="s">
        <v>78</v>
      </c>
      <c r="I33" s="48" t="s">
        <v>82</v>
      </c>
      <c r="J33" s="48" t="s">
        <v>113</v>
      </c>
      <c r="K33" s="48" t="s">
        <v>114</v>
      </c>
      <c r="L33" s="48" t="s">
        <v>115</v>
      </c>
      <c r="M33" s="49" t="s">
        <v>90</v>
      </c>
      <c r="N33" s="49" t="s">
        <v>104</v>
      </c>
      <c r="O33" s="49" t="s">
        <v>102</v>
      </c>
      <c r="P33" s="46" t="s">
        <v>92</v>
      </c>
      <c r="Q33" s="46" t="s">
        <v>100</v>
      </c>
      <c r="R33" s="46" t="s">
        <v>116</v>
      </c>
      <c r="S33" s="50" t="s">
        <v>86</v>
      </c>
      <c r="T33" s="50" t="s">
        <v>106</v>
      </c>
    </row>
    <row r="34" customFormat="false" ht="14.25" hidden="false" customHeight="true" outlineLevel="0" collapsed="false">
      <c r="B34" s="2"/>
      <c r="C34" s="2"/>
      <c r="D34" s="14"/>
      <c r="E34" s="59" t="s">
        <v>117</v>
      </c>
      <c r="F34" s="60" t="n">
        <f aca="false">COUNTIF(F36:F50,"&gt;0")</f>
        <v>0</v>
      </c>
      <c r="G34" s="60" t="n">
        <f aca="false">COUNTIF(G36:G50,"&gt;0")</f>
        <v>3</v>
      </c>
      <c r="H34" s="60" t="n">
        <f aca="false">COUNTIF(H36:H50,"&gt;0")</f>
        <v>2</v>
      </c>
      <c r="I34" s="61" t="n">
        <f aca="false">COUNTIF(I36:I50,"&gt;0")</f>
        <v>5</v>
      </c>
      <c r="J34" s="61" t="n">
        <f aca="false">COUNTIF(J36:J50,"&gt;0")</f>
        <v>3</v>
      </c>
      <c r="K34" s="61" t="n">
        <f aca="false">COUNTIF(K36:K50,"&gt;0")</f>
        <v>1</v>
      </c>
      <c r="L34" s="61" t="n">
        <f aca="false">COUNTIF(L36:L50,"&gt;0")</f>
        <v>1</v>
      </c>
      <c r="M34" s="62" t="n">
        <f aca="false">COUNTIF(M36:M50,"&gt;0")</f>
        <v>2</v>
      </c>
      <c r="N34" s="62" t="n">
        <f aca="false">COUNTIF(N36:N50,"&gt;0")</f>
        <v>3</v>
      </c>
      <c r="O34" s="62" t="n">
        <f aca="false">COUNTIF(O36:O50,"&gt;0")</f>
        <v>2</v>
      </c>
      <c r="P34" s="63" t="n">
        <f aca="false">COUNTIF(P36:P50,"&gt;0")</f>
        <v>1</v>
      </c>
      <c r="Q34" s="63" t="n">
        <f aca="false">COUNTIF(Q36:Q50,"&gt;0")</f>
        <v>0</v>
      </c>
      <c r="R34" s="63" t="n">
        <f aca="false">COUNTIF(R36:R50,"&gt;0")</f>
        <v>5</v>
      </c>
      <c r="S34" s="64" t="n">
        <f aca="false">COUNTIF(S36:S50,"&gt;0")</f>
        <v>0</v>
      </c>
      <c r="T34" s="64" t="n">
        <f aca="false">COUNTIF(T36:T50,"&gt;0")</f>
        <v>0</v>
      </c>
    </row>
    <row r="35" customFormat="false" ht="14.25" hidden="false" customHeight="true" outlineLevel="0" collapsed="false">
      <c r="A35" s="14"/>
      <c r="B35" s="41" t="s">
        <v>110</v>
      </c>
      <c r="C35" s="41" t="s">
        <v>111</v>
      </c>
      <c r="D35" s="65" t="s">
        <v>118</v>
      </c>
      <c r="E35" s="10"/>
      <c r="F35" s="10"/>
      <c r="G35" s="10"/>
      <c r="H35" s="10"/>
      <c r="I35" s="10"/>
      <c r="J35" s="10"/>
      <c r="K35" s="10"/>
      <c r="L35" s="10"/>
      <c r="M35" s="10"/>
      <c r="N35" s="10"/>
      <c r="O35" s="10"/>
      <c r="P35" s="10"/>
      <c r="Q35" s="10"/>
      <c r="R35" s="10"/>
      <c r="S35" s="10"/>
      <c r="T35" s="10"/>
    </row>
    <row r="36" customFormat="false" ht="14.25" hidden="false" customHeight="true" outlineLevel="0" collapsed="false">
      <c r="A36" s="51" t="s">
        <v>119</v>
      </c>
      <c r="B36" s="43" t="s">
        <v>69</v>
      </c>
      <c r="C36" s="52" t="s">
        <v>112</v>
      </c>
      <c r="D36" s="66" t="n">
        <f aca="false">COUNTIF(F36:T36,"=-")</f>
        <v>3</v>
      </c>
      <c r="E36" s="37"/>
      <c r="F36" s="54" t="str">
        <f aca="false">IF((GSN!F33="-"),"-",IF(AND((GSN!F33=0),('MIM (MSA-COV)'!F6&lt;&gt;0)),"FP",IF(AND((GSN!F33&lt;&gt;0),('MIM (MSA-COV)'!F6=0)),"FN",IF(AND((GSN!F33=0),('MIM (MSA-COV)'!F6=0)),"TN",IF(OR((GSN!F33='MIM (MSA-COV)'!F6),AND((GSN!F33=-1),('MIM (MSA-COV)'!F6=1))),"TP",IF(AND((GSN!F33=1),('MIM (MSA-COV)'!F6=-1)),0.5,"und"))))))</f>
        <v>-</v>
      </c>
      <c r="G36" s="54" t="str">
        <f aca="false">IF((GSN!G33="-"),"-",IF(AND((GSN!G33=0),('MIM (MSA-COV)'!G6&lt;&gt;0)),"FP",IF(AND((GSN!G33&lt;&gt;0),('MIM (MSA-COV)'!G6=0)),"FN",IF(AND((GSN!G33=0),('MIM (MSA-COV)'!G6=0)),"TN",IF(OR((GSN!G33='MIM (MSA-COV)'!G6),AND((GSN!G33=-1),('MIM (MSA-COV)'!G6=1))),"TP",IF(AND((GSN!G33=1),('MIM (MSA-COV)'!G6=-1)),0.5,"und"))))))</f>
        <v>TP</v>
      </c>
      <c r="H36" s="54" t="str">
        <f aca="false">IF((GSN!H33="-"),"-",IF(AND((GSN!H33=0),('MIM (MSA-COV)'!H6&lt;&gt;0)),"FP",IF(AND((GSN!H33&lt;&gt;0),('MIM (MSA-COV)'!H6=0)),"FN",IF(AND((GSN!H33=0),('MIM (MSA-COV)'!H6=0)),"TN",IF(OR((GSN!H33='MIM (MSA-COV)'!H6),AND((GSN!H33=-1),('MIM (MSA-COV)'!H6=1))),"TP",IF(AND((GSN!H33=1),('MIM (MSA-COV)'!H6=-1)),0.5,"und"))))))</f>
        <v>TP</v>
      </c>
      <c r="I36" s="54" t="str">
        <f aca="false">IF((GSN!I33="-"),"-",IF(AND((GSN!I33=0),('MIM (MSA-COV)'!I6&lt;&gt;0)),"FP",IF(AND((GSN!I33&lt;&gt;0),('MIM (MSA-COV)'!I6=0)),"FN",IF(AND((GSN!I33=0),('MIM (MSA-COV)'!I6=0)),"TN",IF(OR((GSN!I33='MIM (MSA-COV)'!I6),AND((GSN!I33=-1),('MIM (MSA-COV)'!I6=1))),"TP",IF(AND((GSN!I33=1),('MIM (MSA-COV)'!I6=-1)),0.5,"und"))))))</f>
        <v>TN</v>
      </c>
      <c r="J36" s="54" t="str">
        <f aca="false">IF((GSN!J33="-"),"-",IF(AND((GSN!J33=0),('MIM (MSA-COV)'!J6&lt;&gt;0)),"FP",IF(AND((GSN!J33&lt;&gt;0),('MIM (MSA-COV)'!J6=0)),"FN",IF(AND((GSN!J33=0),('MIM (MSA-COV)'!J6=0)),"TN",IF(OR((GSN!J33='MIM (MSA-COV)'!J6),AND((GSN!J33=-1),('MIM (MSA-COV)'!J6=1))),"TP",IF(AND((GSN!J33=1),('MIM (MSA-COV)'!J6=-1)),0.5,"und"))))))</f>
        <v>TN</v>
      </c>
      <c r="K36" s="54" t="str">
        <f aca="false">IF((GSN!K33="-"),"-",IF(AND((GSN!K33=0),('MIM (MSA-COV)'!K6&lt;&gt;0)),"FP",IF(AND((GSN!K33&lt;&gt;0),('MIM (MSA-COV)'!K6=0)),"FN",IF(AND((GSN!K33=0),('MIM (MSA-COV)'!K6=0)),"TN",IF(OR((GSN!K33='MIM (MSA-COV)'!K6),AND((GSN!K33=-1),('MIM (MSA-COV)'!K6=1))),"TP",IF(AND((GSN!K33=1),('MIM (MSA-COV)'!K6=-1)),0.5,"und"))))))</f>
        <v>TN</v>
      </c>
      <c r="L36" s="54" t="str">
        <f aca="false">IF((GSN!L33="-"),"-",IF(AND((GSN!L33=0),('MIM (MSA-COV)'!L6&lt;&gt;0)),"FP",IF(AND((GSN!L33&lt;&gt;0),('MIM (MSA-COV)'!L6=0)),"FN",IF(AND((GSN!L33=0),('MIM (MSA-COV)'!L6=0)),"TN",IF(OR((GSN!L33='MIM (MSA-COV)'!L6),AND((GSN!L33=-1),('MIM (MSA-COV)'!L6=1))),"TP",IF(AND((GSN!L33=1),('MIM (MSA-COV)'!L6=-1)),0.5,"und"))))))</f>
        <v>TN</v>
      </c>
      <c r="M36" s="54" t="str">
        <f aca="false">IF((GSN!M33="-"),"-",IF(AND((GSN!M33=0),('MIM (MSA-COV)'!M6&lt;&gt;0)),"FP",IF(AND((GSN!M33&lt;&gt;0),('MIM (MSA-COV)'!M6=0)),"FN",IF(AND((GSN!M33=0),('MIM (MSA-COV)'!M6=0)),"TN",IF(OR((GSN!M33='MIM (MSA-COV)'!M6),AND((GSN!M33=-1),('MIM (MSA-COV)'!M6=1))),"TP",IF(AND((GSN!M33=1),('MIM (MSA-COV)'!M6=-1)),0.5,"und"))))))</f>
        <v>TN</v>
      </c>
      <c r="N36" s="54" t="str">
        <f aca="false">IF((GSN!N33="-"),"-",IF(AND((GSN!N33=0),('MIM (MSA-COV)'!N6&lt;&gt;0)),"FP",IF(AND((GSN!N33&lt;&gt;0),('MIM (MSA-COV)'!N6=0)),"FN",IF(AND((GSN!N33=0),('MIM (MSA-COV)'!N6=0)),"TN",IF(OR((GSN!N33='MIM (MSA-COV)'!N6),AND((GSN!N33=-1),('MIM (MSA-COV)'!N6=1))),"TP",IF(AND((GSN!N33=1),('MIM (MSA-COV)'!N6=-1)),0.5,"und"))))))</f>
        <v>FP</v>
      </c>
      <c r="O36" s="54" t="str">
        <f aca="false">IF((GSN!O33="-"),"-",IF(AND((GSN!O33=0),('MIM (MSA-COV)'!O6&lt;&gt;0)),"FP",IF(AND((GSN!O33&lt;&gt;0),('MIM (MSA-COV)'!O6=0)),"FN",IF(AND((GSN!O33=0),('MIM (MSA-COV)'!O6=0)),"TN",IF(OR((GSN!O33='MIM (MSA-COV)'!O6),AND((GSN!O33=-1),('MIM (MSA-COV)'!O6=1))),"TP",IF(AND((GSN!O33=1),('MIM (MSA-COV)'!O6=-1)),0.5,"und"))))))</f>
        <v>TN</v>
      </c>
      <c r="P36" s="54" t="str">
        <f aca="false">IF((GSN!P33="-"),"-",IF(AND((GSN!P33=0),('MIM (MSA-COV)'!P6&lt;&gt;0)),"FP",IF(AND((GSN!P33&lt;&gt;0),('MIM (MSA-COV)'!P6=0)),"FN",IF(AND((GSN!P33=0),('MIM (MSA-COV)'!P6=0)),"TN",IF(OR((GSN!P33='MIM (MSA-COV)'!P6),AND((GSN!P33=-1),('MIM (MSA-COV)'!P6=1))),"TP",IF(AND((GSN!P33=1),('MIM (MSA-COV)'!P6=-1)),0.5,"und"))))))</f>
        <v>TN</v>
      </c>
      <c r="Q36" s="54" t="str">
        <f aca="false">IF((GSN!Q33="-"),"-",IF(AND((GSN!Q33=0),('MIM (MSA-COV)'!Q6&lt;&gt;0)),"FP",IF(AND((GSN!Q33&lt;&gt;0),('MIM (MSA-COV)'!Q6=0)),"FN",IF(AND((GSN!Q33=0),('MIM (MSA-COV)'!Q6=0)),"TN",IF(OR((GSN!Q33='MIM (MSA-COV)'!Q6),AND((GSN!Q33=-1),('MIM (MSA-COV)'!Q6=1))),"TP",IF(AND((GSN!Q33=1),('MIM (MSA-COV)'!Q6=-1)),0.5,"und"))))))</f>
        <v>TN</v>
      </c>
      <c r="R36" s="54" t="str">
        <f aca="false">IF((GSN!R33="-"),"-",IF(AND((GSN!R33=0),('MIM (MSA-COV)'!R6&lt;&gt;0)),"FP",IF(AND((GSN!R33&lt;&gt;0),('MIM (MSA-COV)'!R6=0)),"FN",IF(AND((GSN!R33=0),('MIM (MSA-COV)'!R6=0)),"TN",IF(OR((GSN!R33='MIM (MSA-COV)'!R6),AND((GSN!R33=-1),('MIM (MSA-COV)'!R6=1))),"TP",IF(AND((GSN!R33=1),('MIM (MSA-COV)'!R6=-1)),0.5,"und"))))))</f>
        <v>FP</v>
      </c>
      <c r="S36" s="54" t="str">
        <f aca="false">IF((GSN!S33="-"),"-",IF(AND((GSN!S33=0),('MIM (MSA-COV)'!S6&lt;&gt;0)),"FP",IF(AND((GSN!S33&lt;&gt;0),('MIM (MSA-COV)'!S6=0)),"FN",IF(AND((GSN!S33=0),('MIM (MSA-COV)'!S6=0)),"TN",IF(OR((GSN!S33='MIM (MSA-COV)'!S6),AND((GSN!S33=-1),('MIM (MSA-COV)'!S6=1))),"TP",IF(AND((GSN!S33=1),('MIM (MSA-COV)'!S6=-1)),0.5,"und"))))))</f>
        <v>-</v>
      </c>
      <c r="T36" s="54" t="str">
        <f aca="false">IF((GSN!T33="-"),"-",IF(AND((GSN!T33=0),('MIM (MSA-COV)'!T6&lt;&gt;0)),"FP",IF(AND((GSN!T33&lt;&gt;0),('MIM (MSA-COV)'!T6=0)),"FN",IF(AND((GSN!T33=0),('MIM (MSA-COV)'!T6=0)),"TN",IF(OR((GSN!T33='MIM (MSA-COV)'!T6),AND((GSN!T33=-1),('MIM (MSA-COV)'!T6=1))),"TP",IF(AND((GSN!T33=1),('MIM (MSA-COV)'!T6=-1)),0.5,"und"))))))</f>
        <v>-</v>
      </c>
    </row>
    <row r="37" customFormat="false" ht="14.25" hidden="false" customHeight="true" outlineLevel="0" collapsed="false">
      <c r="A37" s="51"/>
      <c r="B37" s="43" t="s">
        <v>73</v>
      </c>
      <c r="C37" s="52" t="s">
        <v>74</v>
      </c>
      <c r="D37" s="66" t="n">
        <f aca="false">COUNTIF(F37:T37,"=-")</f>
        <v>5</v>
      </c>
      <c r="E37" s="10"/>
      <c r="F37" s="54" t="str">
        <f aca="false">IF((GSN!F34="-"),"-",IF(AND((GSN!F34=0),('MIM (MSA-COV)'!F7&lt;&gt;0)),"FP",IF(AND((GSN!F34&lt;&gt;0),('MIM (MSA-COV)'!F7=0)),"FN",IF(AND((GSN!F34=0),('MIM (MSA-COV)'!F7=0)),"TN",IF(OR((GSN!F34='MIM (MSA-COV)'!F7),AND((GSN!F34=-1),('MIM (MSA-COV)'!F7=1))),"TP",IF(AND((GSN!F34=1),('MIM (MSA-COV)'!F7=-1)),0.5,"und"))))))</f>
        <v>TP</v>
      </c>
      <c r="G37" s="54" t="str">
        <f aca="false">IF((GSN!G34="-"),"-",IF(AND((GSN!G34=0),('MIM (MSA-COV)'!G7&lt;&gt;0)),"FP",IF(AND((GSN!G34&lt;&gt;0),('MIM (MSA-COV)'!G7=0)),"FN",IF(AND((GSN!G34=0),('MIM (MSA-COV)'!G7=0)),"TN",IF(OR((GSN!G34='MIM (MSA-COV)'!G7),AND((GSN!G34=-1),('MIM (MSA-COV)'!G7=1))),"TP",IF(AND((GSN!G34=1),('MIM (MSA-COV)'!G7=-1)),0.5,"und"))))))</f>
        <v>-</v>
      </c>
      <c r="H37" s="54" t="n">
        <f aca="false">IF((GSN!H34="-"),"-",IF(AND((GSN!H34=0),('MIM (MSA-COV)'!H7&lt;&gt;0)),"FP",IF(AND((GSN!H34&lt;&gt;0),('MIM (MSA-COV)'!H7=0)),"FN",IF(AND((GSN!H34=0),('MIM (MSA-COV)'!H7=0)),"TN",IF(OR((GSN!H34='MIM (MSA-COV)'!H7),AND((GSN!H34=-1),('MIM (MSA-COV)'!H7=1))),"TP",IF(AND((GSN!H34=1),('MIM (MSA-COV)'!H7=-1)),0.5,"und"))))))</f>
        <v>0.5</v>
      </c>
      <c r="I37" s="54" t="str">
        <f aca="false">IF((GSN!I34="-"),"-",IF(AND((GSN!I34=0),('MIM (MSA-COV)'!I7&lt;&gt;0)),"FP",IF(AND((GSN!I34&lt;&gt;0),('MIM (MSA-COV)'!I7=0)),"FN",IF(AND((GSN!I34=0),('MIM (MSA-COV)'!I7=0)),"TN",IF(OR((GSN!I34='MIM (MSA-COV)'!I7),AND((GSN!I34=-1),('MIM (MSA-COV)'!I7=1))),"TP",IF(AND((GSN!I34=1),('MIM (MSA-COV)'!I7=-1)),0.5,"und"))))))</f>
        <v>FP</v>
      </c>
      <c r="J37" s="54" t="n">
        <f aca="false">IF((GSN!J34="-"),"-",IF(AND((GSN!J34=0),('MIM (MSA-COV)'!J7&lt;&gt;0)),"FP",IF(AND((GSN!J34&lt;&gt;0),('MIM (MSA-COV)'!J7=0)),"FN",IF(AND((GSN!J34=0),('MIM (MSA-COV)'!J7=0)),"TN",IF(OR((GSN!J34='MIM (MSA-COV)'!J7),AND((GSN!J34=-1),('MIM (MSA-COV)'!J7=1))),"TP",IF(AND((GSN!J34=1),('MIM (MSA-COV)'!J7=-1)),0.5,"und"))))))</f>
        <v>0.5</v>
      </c>
      <c r="K37" s="54" t="str">
        <f aca="false">IF((GSN!K34="-"),"-",IF(AND((GSN!K34=0),('MIM (MSA-COV)'!K7&lt;&gt;0)),"FP",IF(AND((GSN!K34&lt;&gt;0),('MIM (MSA-COV)'!K7=0)),"FN",IF(AND((GSN!K34=0),('MIM (MSA-COV)'!K7=0)),"TN",IF(OR((GSN!K34='MIM (MSA-COV)'!K7),AND((GSN!K34=-1),('MIM (MSA-COV)'!K7=1))),"TP",IF(AND((GSN!K34=1),('MIM (MSA-COV)'!K7=-1)),0.5,"und"))))))</f>
        <v>TP</v>
      </c>
      <c r="L37" s="54" t="str">
        <f aca="false">IF((GSN!L34="-"),"-",IF(AND((GSN!L34=0),('MIM (MSA-COV)'!L7&lt;&gt;0)),"FP",IF(AND((GSN!L34&lt;&gt;0),('MIM (MSA-COV)'!L7=0)),"FN",IF(AND((GSN!L34=0),('MIM (MSA-COV)'!L7=0)),"TN",IF(OR((GSN!L34='MIM (MSA-COV)'!L7),AND((GSN!L34=-1),('MIM (MSA-COV)'!L7=1))),"TP",IF(AND((GSN!L34=1),('MIM (MSA-COV)'!L7=-1)),0.5,"und"))))))</f>
        <v>TN</v>
      </c>
      <c r="M37" s="54" t="str">
        <f aca="false">IF((GSN!M34="-"),"-",IF(AND((GSN!M34=0),('MIM (MSA-COV)'!M7&lt;&gt;0)),"FP",IF(AND((GSN!M34&lt;&gt;0),('MIM (MSA-COV)'!M7=0)),"FN",IF(AND((GSN!M34=0),('MIM (MSA-COV)'!M7=0)),"TN",IF(OR((GSN!M34='MIM (MSA-COV)'!M7),AND((GSN!M34=-1),('MIM (MSA-COV)'!M7=1))),"TP",IF(AND((GSN!M34=1),('MIM (MSA-COV)'!M7=-1)),0.5,"und"))))))</f>
        <v>-</v>
      </c>
      <c r="N37" s="54" t="str">
        <f aca="false">IF((GSN!N34="-"),"-",IF(AND((GSN!N34=0),('MIM (MSA-COV)'!N7&lt;&gt;0)),"FP",IF(AND((GSN!N34&lt;&gt;0),('MIM (MSA-COV)'!N7=0)),"FN",IF(AND((GSN!N34=0),('MIM (MSA-COV)'!N7=0)),"TN",IF(OR((GSN!N34='MIM (MSA-COV)'!N7),AND((GSN!N34=-1),('MIM (MSA-COV)'!N7=1))),"TP",IF(AND((GSN!N34=1),('MIM (MSA-COV)'!N7=-1)),0.5,"und"))))))</f>
        <v>FP</v>
      </c>
      <c r="O37" s="54" t="str">
        <f aca="false">IF((GSN!O34="-"),"-",IF(AND((GSN!O34=0),('MIM (MSA-COV)'!O7&lt;&gt;0)),"FP",IF(AND((GSN!O34&lt;&gt;0),('MIM (MSA-COV)'!O7=0)),"FN",IF(AND((GSN!O34=0),('MIM (MSA-COV)'!O7=0)),"TN",IF(OR((GSN!O34='MIM (MSA-COV)'!O7),AND((GSN!O34=-1),('MIM (MSA-COV)'!O7=1))),"TP",IF(AND((GSN!O34=1),('MIM (MSA-COV)'!O7=-1)),0.5,"und"))))))</f>
        <v>FP</v>
      </c>
      <c r="P37" s="54" t="str">
        <f aca="false">IF((GSN!P34="-"),"-",IF(AND((GSN!P34=0),('MIM (MSA-COV)'!P7&lt;&gt;0)),"FP",IF(AND((GSN!P34&lt;&gt;0),('MIM (MSA-COV)'!P7=0)),"FN",IF(AND((GSN!P34=0),('MIM (MSA-COV)'!P7=0)),"TN",IF(OR((GSN!P34='MIM (MSA-COV)'!P7),AND((GSN!P34=-1),('MIM (MSA-COV)'!P7=1))),"TP",IF(AND((GSN!P34=1),('MIM (MSA-COV)'!P7=-1)),0.5,"und"))))))</f>
        <v>FP</v>
      </c>
      <c r="Q37" s="54" t="str">
        <f aca="false">IF((GSN!Q34="-"),"-",IF(AND((GSN!Q34=0),('MIM (MSA-COV)'!Q7&lt;&gt;0)),"FP",IF(AND((GSN!Q34&lt;&gt;0),('MIM (MSA-COV)'!Q7=0)),"FN",IF(AND((GSN!Q34=0),('MIM (MSA-COV)'!Q7=0)),"TN",IF(OR((GSN!Q34='MIM (MSA-COV)'!Q7),AND((GSN!Q34=-1),('MIM (MSA-COV)'!Q7=1))),"TP",IF(AND((GSN!Q34=1),('MIM (MSA-COV)'!Q7=-1)),0.5,"und"))))))</f>
        <v>-</v>
      </c>
      <c r="R37" s="54" t="n">
        <f aca="false">IF((GSN!R34="-"),"-",IF(AND((GSN!R34=0),('MIM (MSA-COV)'!R7&lt;&gt;0)),"FP",IF(AND((GSN!R34&lt;&gt;0),('MIM (MSA-COV)'!R7=0)),"FN",IF(AND((GSN!R34=0),('MIM (MSA-COV)'!R7=0)),"TN",IF(OR((GSN!R34='MIM (MSA-COV)'!R7),AND((GSN!R34=-1),('MIM (MSA-COV)'!R7=1))),"TP",IF(AND((GSN!R34=1),('MIM (MSA-COV)'!R7=-1)),0.5,"und"))))))</f>
        <v>0.5</v>
      </c>
      <c r="S37" s="54" t="str">
        <f aca="false">IF((GSN!S34="-"),"-",IF(AND((GSN!S34=0),('MIM (MSA-COV)'!S7&lt;&gt;0)),"FP",IF(AND((GSN!S34&lt;&gt;0),('MIM (MSA-COV)'!S7=0)),"FN",IF(AND((GSN!S34=0),('MIM (MSA-COV)'!S7=0)),"TN",IF(OR((GSN!S34='MIM (MSA-COV)'!S7),AND((GSN!S34=-1),('MIM (MSA-COV)'!S7=1))),"TP",IF(AND((GSN!S34=1),('MIM (MSA-COV)'!S7=-1)),0.5,"und"))))))</f>
        <v>-</v>
      </c>
      <c r="T37" s="54" t="str">
        <f aca="false">IF((GSN!T34="-"),"-",IF(AND((GSN!T34=0),('MIM (MSA-COV)'!T7&lt;&gt;0)),"FP",IF(AND((GSN!T34&lt;&gt;0),('MIM (MSA-COV)'!T7=0)),"FN",IF(AND((GSN!T34=0),('MIM (MSA-COV)'!T7=0)),"TN",IF(OR((GSN!T34='MIM (MSA-COV)'!T7),AND((GSN!T34=-1),('MIM (MSA-COV)'!T7=1))),"TP",IF(AND((GSN!T34=1),('MIM (MSA-COV)'!T7=-1)),0.5,"und"))))))</f>
        <v>-</v>
      </c>
    </row>
    <row r="38" customFormat="false" ht="14.25" hidden="false" customHeight="true" outlineLevel="0" collapsed="false">
      <c r="A38" s="51"/>
      <c r="B38" s="43" t="s">
        <v>77</v>
      </c>
      <c r="C38" s="52" t="s">
        <v>78</v>
      </c>
      <c r="D38" s="66" t="n">
        <f aca="false">COUNTIF(F38:T38,"=-")</f>
        <v>5</v>
      </c>
      <c r="E38" s="37"/>
      <c r="F38" s="54" t="str">
        <f aca="false">IF((GSN!F35="-"),"-",IF(AND((GSN!F35=0),('MIM (MSA-COV)'!F8&lt;&gt;0)),"FP",IF(AND((GSN!F35&lt;&gt;0),('MIM (MSA-COV)'!F8=0)),"FN",IF(AND((GSN!F35=0),('MIM (MSA-COV)'!F8=0)),"TN",IF(OR((GSN!F35='MIM (MSA-COV)'!F8),AND((GSN!F35=-1),('MIM (MSA-COV)'!F8=1))),"TP",IF(AND((GSN!F35=1),('MIM (MSA-COV)'!F8=-1)),0.5,"und"))))))</f>
        <v>TP</v>
      </c>
      <c r="G38" s="54" t="n">
        <f aca="false">IF((GSN!G35="-"),"-",IF(AND((GSN!G35=0),('MIM (MSA-COV)'!G8&lt;&gt;0)),"FP",IF(AND((GSN!G35&lt;&gt;0),('MIM (MSA-COV)'!G8=0)),"FN",IF(AND((GSN!G35=0),('MIM (MSA-COV)'!G8=0)),"TN",IF(OR((GSN!G35='MIM (MSA-COV)'!G8),AND((GSN!G35=-1),('MIM (MSA-COV)'!G8=1))),"TP",IF(AND((GSN!G35=1),('MIM (MSA-COV)'!G8=-1)),0.5,"und"))))))</f>
        <v>0.5</v>
      </c>
      <c r="H38" s="54" t="str">
        <f aca="false">IF((GSN!H35="-"),"-",IF(AND((GSN!H35=0),('MIM (MSA-COV)'!H8&lt;&gt;0)),"FP",IF(AND((GSN!H35&lt;&gt;0),('MIM (MSA-COV)'!H8=0)),"FN",IF(AND((GSN!H35=0),('MIM (MSA-COV)'!H8=0)),"TN",IF(OR((GSN!H35='MIM (MSA-COV)'!H8),AND((GSN!H35=-1),('MIM (MSA-COV)'!H8=1))),"TP",IF(AND((GSN!H35=1),('MIM (MSA-COV)'!H8=-1)),0.5,"und"))))))</f>
        <v>-</v>
      </c>
      <c r="I38" s="54" t="str">
        <f aca="false">IF((GSN!I35="-"),"-",IF(AND((GSN!I35=0),('MIM (MSA-COV)'!I8&lt;&gt;0)),"FP",IF(AND((GSN!I35&lt;&gt;0),('MIM (MSA-COV)'!I8=0)),"FN",IF(AND((GSN!I35=0),('MIM (MSA-COV)'!I8=0)),"TN",IF(OR((GSN!I35='MIM (MSA-COV)'!I8),AND((GSN!I35=-1),('MIM (MSA-COV)'!I8=1))),"TP",IF(AND((GSN!I35=1),('MIM (MSA-COV)'!I8=-1)),0.5,"und"))))))</f>
        <v>FP</v>
      </c>
      <c r="J38" s="54" t="str">
        <f aca="false">IF((GSN!J35="-"),"-",IF(AND((GSN!J35=0),('MIM (MSA-COV)'!J8&lt;&gt;0)),"FP",IF(AND((GSN!J35&lt;&gt;0),('MIM (MSA-COV)'!J8=0)),"FN",IF(AND((GSN!J35=0),('MIM (MSA-COV)'!J8=0)),"TN",IF(OR((GSN!J35='MIM (MSA-COV)'!J8),AND((GSN!J35=-1),('MIM (MSA-COV)'!J8=1))),"TP",IF(AND((GSN!J35=1),('MIM (MSA-COV)'!J8=-1)),0.5,"und"))))))</f>
        <v>FN</v>
      </c>
      <c r="K38" s="54" t="str">
        <f aca="false">IF((GSN!K35="-"),"-",IF(AND((GSN!K35=0),('MIM (MSA-COV)'!K8&lt;&gt;0)),"FP",IF(AND((GSN!K35&lt;&gt;0),('MIM (MSA-COV)'!K8=0)),"FN",IF(AND((GSN!K35=0),('MIM (MSA-COV)'!K8=0)),"TN",IF(OR((GSN!K35='MIM (MSA-COV)'!K8),AND((GSN!K35=-1),('MIM (MSA-COV)'!K8=1))),"TP",IF(AND((GSN!K35=1),('MIM (MSA-COV)'!K8=-1)),0.5,"und"))))))</f>
        <v>TP</v>
      </c>
      <c r="L38" s="54" t="str">
        <f aca="false">IF((GSN!L35="-"),"-",IF(AND((GSN!L35=0),('MIM (MSA-COV)'!L8&lt;&gt;0)),"FP",IF(AND((GSN!L35&lt;&gt;0),('MIM (MSA-COV)'!L8=0)),"FN",IF(AND((GSN!L35=0),('MIM (MSA-COV)'!L8=0)),"TN",IF(OR((GSN!L35='MIM (MSA-COV)'!L8),AND((GSN!L35=-1),('MIM (MSA-COV)'!L8=1))),"TP",IF(AND((GSN!L35=1),('MIM (MSA-COV)'!L8=-1)),0.5,"und"))))))</f>
        <v>TN</v>
      </c>
      <c r="M38" s="54" t="str">
        <f aca="false">IF((GSN!M35="-"),"-",IF(AND((GSN!M35=0),('MIM (MSA-COV)'!M8&lt;&gt;0)),"FP",IF(AND((GSN!M35&lt;&gt;0),('MIM (MSA-COV)'!M8=0)),"FN",IF(AND((GSN!M35=0),('MIM (MSA-COV)'!M8=0)),"TN",IF(OR((GSN!M35='MIM (MSA-COV)'!M8),AND((GSN!M35=-1),('MIM (MSA-COV)'!M8=1))),"TP",IF(AND((GSN!M35=1),('MIM (MSA-COV)'!M8=-1)),0.5,"und"))))))</f>
        <v>-</v>
      </c>
      <c r="N38" s="54" t="str">
        <f aca="false">IF((GSN!N35="-"),"-",IF(AND((GSN!N35=0),('MIM (MSA-COV)'!N8&lt;&gt;0)),"FP",IF(AND((GSN!N35&lt;&gt;0),('MIM (MSA-COV)'!N8=0)),"FN",IF(AND((GSN!N35=0),('MIM (MSA-COV)'!N8=0)),"TN",IF(OR((GSN!N35='MIM (MSA-COV)'!N8),AND((GSN!N35=-1),('MIM (MSA-COV)'!N8=1))),"TP",IF(AND((GSN!N35=1),('MIM (MSA-COV)'!N8=-1)),0.5,"und"))))))</f>
        <v>TN</v>
      </c>
      <c r="O38" s="54" t="str">
        <f aca="false">IF((GSN!O35="-"),"-",IF(AND((GSN!O35=0),('MIM (MSA-COV)'!O8&lt;&gt;0)),"FP",IF(AND((GSN!O35&lt;&gt;0),('MIM (MSA-COV)'!O8=0)),"FN",IF(AND((GSN!O35=0),('MIM (MSA-COV)'!O8=0)),"TN",IF(OR((GSN!O35='MIM (MSA-COV)'!O8),AND((GSN!O35=-1),('MIM (MSA-COV)'!O8=1))),"TP",IF(AND((GSN!O35=1),('MIM (MSA-COV)'!O8=-1)),0.5,"und"))))))</f>
        <v>FP</v>
      </c>
      <c r="P38" s="54" t="str">
        <f aca="false">IF((GSN!P35="-"),"-",IF(AND((GSN!P35=0),('MIM (MSA-COV)'!P8&lt;&gt;0)),"FP",IF(AND((GSN!P35&lt;&gt;0),('MIM (MSA-COV)'!P8=0)),"FN",IF(AND((GSN!P35=0),('MIM (MSA-COV)'!P8=0)),"TN",IF(OR((GSN!P35='MIM (MSA-COV)'!P8),AND((GSN!P35=-1),('MIM (MSA-COV)'!P8=1))),"TP",IF(AND((GSN!P35=1),('MIM (MSA-COV)'!P8=-1)),0.5,"und"))))))</f>
        <v>FP</v>
      </c>
      <c r="Q38" s="54" t="str">
        <f aca="false">IF((GSN!Q35="-"),"-",IF(AND((GSN!Q35=0),('MIM (MSA-COV)'!Q8&lt;&gt;0)),"FP",IF(AND((GSN!Q35&lt;&gt;0),('MIM (MSA-COV)'!Q8=0)),"FN",IF(AND((GSN!Q35=0),('MIM (MSA-COV)'!Q8=0)),"TN",IF(OR((GSN!Q35='MIM (MSA-COV)'!Q8),AND((GSN!Q35=-1),('MIM (MSA-COV)'!Q8=1))),"TP",IF(AND((GSN!Q35=1),('MIM (MSA-COV)'!Q8=-1)),0.5,"und"))))))</f>
        <v>-</v>
      </c>
      <c r="R38" s="54" t="str">
        <f aca="false">IF((GSN!R35="-"),"-",IF(AND((GSN!R35=0),('MIM (MSA-COV)'!R8&lt;&gt;0)),"FP",IF(AND((GSN!R35&lt;&gt;0),('MIM (MSA-COV)'!R8=0)),"FN",IF(AND((GSN!R35=0),('MIM (MSA-COV)'!R8=0)),"TN",IF(OR((GSN!R35='MIM (MSA-COV)'!R8),AND((GSN!R35=-1),('MIM (MSA-COV)'!R8=1))),"TP",IF(AND((GSN!R35=1),('MIM (MSA-COV)'!R8=-1)),0.5,"und"))))))</f>
        <v>FN</v>
      </c>
      <c r="S38" s="54" t="str">
        <f aca="false">IF((GSN!S35="-"),"-",IF(AND((GSN!S35=0),('MIM (MSA-COV)'!S8&lt;&gt;0)),"FP",IF(AND((GSN!S35&lt;&gt;0),('MIM (MSA-COV)'!S8=0)),"FN",IF(AND((GSN!S35=0),('MIM (MSA-COV)'!S8=0)),"TN",IF(OR((GSN!S35='MIM (MSA-COV)'!S8),AND((GSN!S35=-1),('MIM (MSA-COV)'!S8=1))),"TP",IF(AND((GSN!S35=1),('MIM (MSA-COV)'!S8=-1)),0.5,"und"))))))</f>
        <v>-</v>
      </c>
      <c r="T38" s="54" t="str">
        <f aca="false">IF((GSN!T35="-"),"-",IF(AND((GSN!T35=0),('MIM (MSA-COV)'!T8&lt;&gt;0)),"FP",IF(AND((GSN!T35&lt;&gt;0),('MIM (MSA-COV)'!T8=0)),"FN",IF(AND((GSN!T35=0),('MIM (MSA-COV)'!T8=0)),"TN",IF(OR((GSN!T35='MIM (MSA-COV)'!T8),AND((GSN!T35=-1),('MIM (MSA-COV)'!T8=1))),"TP",IF(AND((GSN!T35=1),('MIM (MSA-COV)'!T8=-1)),0.5,"und"))))))</f>
        <v>-</v>
      </c>
    </row>
    <row r="39" customFormat="false" ht="14.25" hidden="false" customHeight="true" outlineLevel="0" collapsed="false">
      <c r="A39" s="51"/>
      <c r="B39" s="44" t="s">
        <v>81</v>
      </c>
      <c r="C39" s="48" t="s">
        <v>82</v>
      </c>
      <c r="D39" s="67" t="n">
        <f aca="false">COUNTIF(F39:T39,"=-")</f>
        <v>5</v>
      </c>
      <c r="E39" s="10"/>
      <c r="F39" s="54" t="str">
        <f aca="false">IF((GSN!F36="-"),"-",IF(AND((GSN!F36=0),('MIM (MSA-COV)'!F9&lt;&gt;0)),"FP",IF(AND((GSN!F36&lt;&gt;0),('MIM (MSA-COV)'!F9=0)),"FN",IF(AND((GSN!F36=0),('MIM (MSA-COV)'!F9=0)),"TN",IF(OR((GSN!F36='MIM (MSA-COV)'!F9),AND((GSN!F36=-1),('MIM (MSA-COV)'!F9=1))),"TP",IF(AND((GSN!F36=1),('MIM (MSA-COV)'!F9=-1)),0.5,"und"))))))</f>
        <v>-</v>
      </c>
      <c r="G39" s="54" t="n">
        <f aca="false">IF((GSN!G36="-"),"-",IF(AND((GSN!G36=0),('MIM (MSA-COV)'!G9&lt;&gt;0)),"FP",IF(AND((GSN!G36&lt;&gt;0),('MIM (MSA-COV)'!G9=0)),"FN",IF(AND((GSN!G36=0),('MIM (MSA-COV)'!G9=0)),"TN",IF(OR((GSN!G36='MIM (MSA-COV)'!G9),AND((GSN!G36=-1),('MIM (MSA-COV)'!G9=1))),"TP",IF(AND((GSN!G36=1),('MIM (MSA-COV)'!G9=-1)),0.5,"und"))))))</f>
        <v>0.5</v>
      </c>
      <c r="H39" s="54" t="n">
        <f aca="false">IF((GSN!H36="-"),"-",IF(AND((GSN!H36=0),('MIM (MSA-COV)'!H9&lt;&gt;0)),"FP",IF(AND((GSN!H36&lt;&gt;0),('MIM (MSA-COV)'!H9=0)),"FN",IF(AND((GSN!H36=0),('MIM (MSA-COV)'!H9=0)),"TN",IF(OR((GSN!H36='MIM (MSA-COV)'!H9),AND((GSN!H36=-1),('MIM (MSA-COV)'!H9=1))),"TP",IF(AND((GSN!H36=1),('MIM (MSA-COV)'!H9=-1)),0.5,"und"))))))</f>
        <v>0.5</v>
      </c>
      <c r="I39" s="54" t="str">
        <f aca="false">IF((GSN!I36="-"),"-",IF(AND((GSN!I36=0),('MIM (MSA-COV)'!I9&lt;&gt;0)),"FP",IF(AND((GSN!I36&lt;&gt;0),('MIM (MSA-COV)'!I9=0)),"FN",IF(AND((GSN!I36=0),('MIM (MSA-COV)'!I9=0)),"TN",IF(OR((GSN!I36='MIM (MSA-COV)'!I9),AND((GSN!I36=-1),('MIM (MSA-COV)'!I9=1))),"TP",IF(AND((GSN!I36=1),('MIM (MSA-COV)'!I9=-1)),0.5,"und"))))))</f>
        <v>-</v>
      </c>
      <c r="J39" s="54" t="n">
        <f aca="false">IF((GSN!J36="-"),"-",IF(AND((GSN!J36=0),('MIM (MSA-COV)'!J9&lt;&gt;0)),"FP",IF(AND((GSN!J36&lt;&gt;0),('MIM (MSA-COV)'!J9=0)),"FN",IF(AND((GSN!J36=0),('MIM (MSA-COV)'!J9=0)),"TN",IF(OR((GSN!J36='MIM (MSA-COV)'!J9),AND((GSN!J36=-1),('MIM (MSA-COV)'!J9=1))),"TP",IF(AND((GSN!J36=1),('MIM (MSA-COV)'!J9=-1)),0.5,"und"))))))</f>
        <v>0.5</v>
      </c>
      <c r="K39" s="54" t="str">
        <f aca="false">IF((GSN!K36="-"),"-",IF(AND((GSN!K36=0),('MIM (MSA-COV)'!K9&lt;&gt;0)),"FP",IF(AND((GSN!K36&lt;&gt;0),('MIM (MSA-COV)'!K9=0)),"FN",IF(AND((GSN!K36=0),('MIM (MSA-COV)'!K9=0)),"TN",IF(OR((GSN!K36='MIM (MSA-COV)'!K9),AND((GSN!K36=-1),('MIM (MSA-COV)'!K9=1))),"TP",IF(AND((GSN!K36=1),('MIM (MSA-COV)'!K9=-1)),0.5,"und"))))))</f>
        <v>TP</v>
      </c>
      <c r="L39" s="54" t="n">
        <f aca="false">IF((GSN!L36="-"),"-",IF(AND((GSN!L36=0),('MIM (MSA-COV)'!L9&lt;&gt;0)),"FP",IF(AND((GSN!L36&lt;&gt;0),('MIM (MSA-COV)'!L9=0)),"FN",IF(AND((GSN!L36=0),('MIM (MSA-COV)'!L9=0)),"TN",IF(OR((GSN!L36='MIM (MSA-COV)'!L9),AND((GSN!L36=-1),('MIM (MSA-COV)'!L9=1))),"TP",IF(AND((GSN!L36=1),('MIM (MSA-COV)'!L9=-1)),0.5,"und"))))))</f>
        <v>0.5</v>
      </c>
      <c r="M39" s="54" t="n">
        <f aca="false">IF((GSN!M36="-"),"-",IF(AND((GSN!M36=0),('MIM (MSA-COV)'!M9&lt;&gt;0)),"FP",IF(AND((GSN!M36&lt;&gt;0),('MIM (MSA-COV)'!M9=0)),"FN",IF(AND((GSN!M36=0),('MIM (MSA-COV)'!M9=0)),"TN",IF(OR((GSN!M36='MIM (MSA-COV)'!M9),AND((GSN!M36=-1),('MIM (MSA-COV)'!M9=1))),"TP",IF(AND((GSN!M36=1),('MIM (MSA-COV)'!M9=-1)),0.5,"und"))))))</f>
        <v>0.5</v>
      </c>
      <c r="N39" s="54" t="n">
        <f aca="false">IF((GSN!N36="-"),"-",IF(AND((GSN!N36=0),('MIM (MSA-COV)'!N9&lt;&gt;0)),"FP",IF(AND((GSN!N36&lt;&gt;0),('MIM (MSA-COV)'!N9=0)),"FN",IF(AND((GSN!N36=0),('MIM (MSA-COV)'!N9=0)),"TN",IF(OR((GSN!N36='MIM (MSA-COV)'!N9),AND((GSN!N36=-1),('MIM (MSA-COV)'!N9=1))),"TP",IF(AND((GSN!N36=1),('MIM (MSA-COV)'!N9=-1)),0.5,"und"))))))</f>
        <v>0.5</v>
      </c>
      <c r="O39" s="54" t="n">
        <f aca="false">IF((GSN!O36="-"),"-",IF(AND((GSN!O36=0),('MIM (MSA-COV)'!O9&lt;&gt;0)),"FP",IF(AND((GSN!O36&lt;&gt;0),('MIM (MSA-COV)'!O9=0)),"FN",IF(AND((GSN!O36=0),('MIM (MSA-COV)'!O9=0)),"TN",IF(OR((GSN!O36='MIM (MSA-COV)'!O9),AND((GSN!O36=-1),('MIM (MSA-COV)'!O9=1))),"TP",IF(AND((GSN!O36=1),('MIM (MSA-COV)'!O9=-1)),0.5,"und"))))))</f>
        <v>0.5</v>
      </c>
      <c r="P39" s="54" t="n">
        <f aca="false">IF((GSN!P36="-"),"-",IF(AND((GSN!P36=0),('MIM (MSA-COV)'!P9&lt;&gt;0)),"FP",IF(AND((GSN!P36&lt;&gt;0),('MIM (MSA-COV)'!P9=0)),"FN",IF(AND((GSN!P36=0),('MIM (MSA-COV)'!P9=0)),"TN",IF(OR((GSN!P36='MIM (MSA-COV)'!P9),AND((GSN!P36=-1),('MIM (MSA-COV)'!P9=1))),"TP",IF(AND((GSN!P36=1),('MIM (MSA-COV)'!P9=-1)),0.5,"und"))))))</f>
        <v>0.5</v>
      </c>
      <c r="Q39" s="54" t="str">
        <f aca="false">IF((GSN!Q36="-"),"-",IF(AND((GSN!Q36=0),('MIM (MSA-COV)'!Q9&lt;&gt;0)),"FP",IF(AND((GSN!Q36&lt;&gt;0),('MIM (MSA-COV)'!Q9=0)),"FN",IF(AND((GSN!Q36=0),('MIM (MSA-COV)'!Q9=0)),"TN",IF(OR((GSN!Q36='MIM (MSA-COV)'!Q9),AND((GSN!Q36=-1),('MIM (MSA-COV)'!Q9=1))),"TP",IF(AND((GSN!Q36=1),('MIM (MSA-COV)'!Q9=-1)),0.5,"und"))))))</f>
        <v>-</v>
      </c>
      <c r="R39" s="54" t="n">
        <f aca="false">IF((GSN!R36="-"),"-",IF(AND((GSN!R36=0),('MIM (MSA-COV)'!R9&lt;&gt;0)),"FP",IF(AND((GSN!R36&lt;&gt;0),('MIM (MSA-COV)'!R9=0)),"FN",IF(AND((GSN!R36=0),('MIM (MSA-COV)'!R9=0)),"TN",IF(OR((GSN!R36='MIM (MSA-COV)'!R9),AND((GSN!R36=-1),('MIM (MSA-COV)'!R9=1))),"TP",IF(AND((GSN!R36=1),('MIM (MSA-COV)'!R9=-1)),0.5,"und"))))))</f>
        <v>0.5</v>
      </c>
      <c r="S39" s="54" t="str">
        <f aca="false">IF((GSN!S36="-"),"-",IF(AND((GSN!S36=0),('MIM (MSA-COV)'!S9&lt;&gt;0)),"FP",IF(AND((GSN!S36&lt;&gt;0),('MIM (MSA-COV)'!S9=0)),"FN",IF(AND((GSN!S36=0),('MIM (MSA-COV)'!S9=0)),"TN",IF(OR((GSN!S36='MIM (MSA-COV)'!S9),AND((GSN!S36=-1),('MIM (MSA-COV)'!S9=1))),"TP",IF(AND((GSN!S36=1),('MIM (MSA-COV)'!S9=-1)),0.5,"und"))))))</f>
        <v>-</v>
      </c>
      <c r="T39" s="54" t="str">
        <f aca="false">IF((GSN!T36="-"),"-",IF(AND((GSN!T36=0),('MIM (MSA-COV)'!T9&lt;&gt;0)),"FP",IF(AND((GSN!T36&lt;&gt;0),('MIM (MSA-COV)'!T9=0)),"FN",IF(AND((GSN!T36=0),('MIM (MSA-COV)'!T9=0)),"TN",IF(OR((GSN!T36='MIM (MSA-COV)'!T9),AND((GSN!T36=-1),('MIM (MSA-COV)'!T9=1))),"TP",IF(AND((GSN!T36=1),('MIM (MSA-COV)'!T9=-1)),0.5,"und"))))))</f>
        <v>-</v>
      </c>
    </row>
    <row r="40" customFormat="false" ht="14.25" hidden="false" customHeight="true" outlineLevel="0" collapsed="false">
      <c r="A40" s="51"/>
      <c r="B40" s="44" t="s">
        <v>107</v>
      </c>
      <c r="C40" s="48" t="s">
        <v>113</v>
      </c>
      <c r="D40" s="67" t="n">
        <f aca="false">COUNTIF(F40:T40,"=-")</f>
        <v>8</v>
      </c>
      <c r="E40" s="37"/>
      <c r="F40" s="54" t="str">
        <f aca="false">IF((GSN!F37="-"),"-",IF(AND((GSN!F37=0),('MIM (MSA-COV)'!F10&lt;&gt;0)),"FP",IF(AND((GSN!F37&lt;&gt;0),('MIM (MSA-COV)'!F10=0)),"FN",IF(AND((GSN!F37=0),('MIM (MSA-COV)'!F10=0)),"TN",IF(OR((GSN!F37='MIM (MSA-COV)'!F10),AND((GSN!F37=-1),('MIM (MSA-COV)'!F10=1))),"TP",IF(AND((GSN!F37=1),('MIM (MSA-COV)'!F10=-1)),0.5,"und"))))))</f>
        <v>TP</v>
      </c>
      <c r="G40" s="54" t="str">
        <f aca="false">IF((GSN!G37="-"),"-",IF(AND((GSN!G37=0),('MIM (MSA-COV)'!G10&lt;&gt;0)),"FP",IF(AND((GSN!G37&lt;&gt;0),('MIM (MSA-COV)'!G10=0)),"FN",IF(AND((GSN!G37=0),('MIM (MSA-COV)'!G10=0)),"TN",IF(OR((GSN!G37='MIM (MSA-COV)'!G10),AND((GSN!G37=-1),('MIM (MSA-COV)'!G10=1))),"TP",IF(AND((GSN!G37=1),('MIM (MSA-COV)'!G10=-1)),0.5,"und"))))))</f>
        <v>-</v>
      </c>
      <c r="H40" s="54" t="str">
        <f aca="false">IF((GSN!H37="-"),"-",IF(AND((GSN!H37=0),('MIM (MSA-COV)'!H10&lt;&gt;0)),"FP",IF(AND((GSN!H37&lt;&gt;0),('MIM (MSA-COV)'!H10=0)),"FN",IF(AND((GSN!H37=0),('MIM (MSA-COV)'!H10=0)),"TN",IF(OR((GSN!H37='MIM (MSA-COV)'!H10),AND((GSN!H37=-1),('MIM (MSA-COV)'!H10=1))),"TP",IF(AND((GSN!H37=1),('MIM (MSA-COV)'!H10=-1)),0.5,"und"))))))</f>
        <v>-</v>
      </c>
      <c r="I40" s="54" t="n">
        <f aca="false">IF((GSN!I37="-"),"-",IF(AND((GSN!I37=0),('MIM (MSA-COV)'!I10&lt;&gt;0)),"FP",IF(AND((GSN!I37&lt;&gt;0),('MIM (MSA-COV)'!I10=0)),"FN",IF(AND((GSN!I37=0),('MIM (MSA-COV)'!I10=0)),"TN",IF(OR((GSN!I37='MIM (MSA-COV)'!I10),AND((GSN!I37=-1),('MIM (MSA-COV)'!I10=1))),"TP",IF(AND((GSN!I37=1),('MIM (MSA-COV)'!I10=-1)),0.5,"und"))))))</f>
        <v>0.5</v>
      </c>
      <c r="J40" s="54" t="str">
        <f aca="false">IF((GSN!J37="-"),"-",IF(AND((GSN!J37=0),('MIM (MSA-COV)'!J10&lt;&gt;0)),"FP",IF(AND((GSN!J37&lt;&gt;0),('MIM (MSA-COV)'!J10=0)),"FN",IF(AND((GSN!J37=0),('MIM (MSA-COV)'!J10=0)),"TN",IF(OR((GSN!J37='MIM (MSA-COV)'!J10),AND((GSN!J37=-1),('MIM (MSA-COV)'!J10=1))),"TP",IF(AND((GSN!J37=1),('MIM (MSA-COV)'!J10=-1)),0.5,"und"))))))</f>
        <v>-</v>
      </c>
      <c r="K40" s="54" t="str">
        <f aca="false">IF((GSN!K37="-"),"-",IF(AND((GSN!K37=0),('MIM (MSA-COV)'!K10&lt;&gt;0)),"FP",IF(AND((GSN!K37&lt;&gt;0),('MIM (MSA-COV)'!K10=0)),"FN",IF(AND((GSN!K37=0),('MIM (MSA-COV)'!K10=0)),"TN",IF(OR((GSN!K37='MIM (MSA-COV)'!K10),AND((GSN!K37=-1),('MIM (MSA-COV)'!K10=1))),"TP",IF(AND((GSN!K37=1),('MIM (MSA-COV)'!K10=-1)),0.5,"und"))))))</f>
        <v>FP</v>
      </c>
      <c r="L40" s="54" t="str">
        <f aca="false">IF((GSN!L37="-"),"-",IF(AND((GSN!L37=0),('MIM (MSA-COV)'!L10&lt;&gt;0)),"FP",IF(AND((GSN!L37&lt;&gt;0),('MIM (MSA-COV)'!L10=0)),"FN",IF(AND((GSN!L37=0),('MIM (MSA-COV)'!L10=0)),"TN",IF(OR((GSN!L37='MIM (MSA-COV)'!L10),AND((GSN!L37=-1),('MIM (MSA-COV)'!L10=1))),"TP",IF(AND((GSN!L37=1),('MIM (MSA-COV)'!L10=-1)),0.5,"und"))))))</f>
        <v>FP</v>
      </c>
      <c r="M40" s="54" t="str">
        <f aca="false">IF((GSN!M37="-"),"-",IF(AND((GSN!M37=0),('MIM (MSA-COV)'!M10&lt;&gt;0)),"FP",IF(AND((GSN!M37&lt;&gt;0),('MIM (MSA-COV)'!M10=0)),"FN",IF(AND((GSN!M37=0),('MIM (MSA-COV)'!M10=0)),"TN",IF(OR((GSN!M37='MIM (MSA-COV)'!M10),AND((GSN!M37=-1),('MIM (MSA-COV)'!M10=1))),"TP",IF(AND((GSN!M37=1),('MIM (MSA-COV)'!M10=-1)),0.5,"und"))))))</f>
        <v>TP</v>
      </c>
      <c r="N40" s="54" t="str">
        <f aca="false">IF((GSN!N37="-"),"-",IF(AND((GSN!N37=0),('MIM (MSA-COV)'!N10&lt;&gt;0)),"FP",IF(AND((GSN!N37&lt;&gt;0),('MIM (MSA-COV)'!N10=0)),"FN",IF(AND((GSN!N37=0),('MIM (MSA-COV)'!N10=0)),"TN",IF(OR((GSN!N37='MIM (MSA-COV)'!N10),AND((GSN!N37=-1),('MIM (MSA-COV)'!N10=1))),"TP",IF(AND((GSN!N37=1),('MIM (MSA-COV)'!N10=-1)),0.5,"und"))))))</f>
        <v>FN</v>
      </c>
      <c r="O40" s="54" t="str">
        <f aca="false">IF((GSN!O37="-"),"-",IF(AND((GSN!O37=0),('MIM (MSA-COV)'!O10&lt;&gt;0)),"FP",IF(AND((GSN!O37&lt;&gt;0),('MIM (MSA-COV)'!O10=0)),"FN",IF(AND((GSN!O37=0),('MIM (MSA-COV)'!O10=0)),"TN",IF(OR((GSN!O37='MIM (MSA-COV)'!O10),AND((GSN!O37=-1),('MIM (MSA-COV)'!O10=1))),"TP",IF(AND((GSN!O37=1),('MIM (MSA-COV)'!O10=-1)),0.5,"und"))))))</f>
        <v>-</v>
      </c>
      <c r="P40" s="54" t="str">
        <f aca="false">IF((GSN!P37="-"),"-",IF(AND((GSN!P37=0),('MIM (MSA-COV)'!P10&lt;&gt;0)),"FP",IF(AND((GSN!P37&lt;&gt;0),('MIM (MSA-COV)'!P10=0)),"FN",IF(AND((GSN!P37=0),('MIM (MSA-COV)'!P10=0)),"TN",IF(OR((GSN!P37='MIM (MSA-COV)'!P10),AND((GSN!P37=-1),('MIM (MSA-COV)'!P10=1))),"TP",IF(AND((GSN!P37=1),('MIM (MSA-COV)'!P10=-1)),0.5,"und"))))))</f>
        <v>-</v>
      </c>
      <c r="Q40" s="54" t="str">
        <f aca="false">IF((GSN!Q37="-"),"-",IF(AND((GSN!Q37=0),('MIM (MSA-COV)'!Q10&lt;&gt;0)),"FP",IF(AND((GSN!Q37&lt;&gt;0),('MIM (MSA-COV)'!Q10=0)),"FN",IF(AND((GSN!Q37=0),('MIM (MSA-COV)'!Q10=0)),"TN",IF(OR((GSN!Q37='MIM (MSA-COV)'!Q10),AND((GSN!Q37=-1),('MIM (MSA-COV)'!Q10=1))),"TP",IF(AND((GSN!Q37=1),('MIM (MSA-COV)'!Q10=-1)),0.5,"und"))))))</f>
        <v>TN</v>
      </c>
      <c r="R40" s="54" t="str">
        <f aca="false">IF((GSN!R37="-"),"-",IF(AND((GSN!R37=0),('MIM (MSA-COV)'!R10&lt;&gt;0)),"FP",IF(AND((GSN!R37&lt;&gt;0),('MIM (MSA-COV)'!R10=0)),"FN",IF(AND((GSN!R37=0),('MIM (MSA-COV)'!R10=0)),"TN",IF(OR((GSN!R37='MIM (MSA-COV)'!R10),AND((GSN!R37=-1),('MIM (MSA-COV)'!R10=1))),"TP",IF(AND((GSN!R37=1),('MIM (MSA-COV)'!R10=-1)),0.5,"und"))))))</f>
        <v>-</v>
      </c>
      <c r="S40" s="54" t="str">
        <f aca="false">IF((GSN!S37="-"),"-",IF(AND((GSN!S37=0),('MIM (MSA-COV)'!S10&lt;&gt;0)),"FP",IF(AND((GSN!S37&lt;&gt;0),('MIM (MSA-COV)'!S10=0)),"FN",IF(AND((GSN!S37=0),('MIM (MSA-COV)'!S10=0)),"TN",IF(OR((GSN!S37='MIM (MSA-COV)'!S10),AND((GSN!S37=-1),('MIM (MSA-COV)'!S10=1))),"TP",IF(AND((GSN!S37=1),('MIM (MSA-COV)'!S10=-1)),0.5,"und"))))))</f>
        <v>-</v>
      </c>
      <c r="T40" s="54" t="str">
        <f aca="false">IF((GSN!T37="-"),"-",IF(AND((GSN!T37=0),('MIM (MSA-COV)'!T10&lt;&gt;0)),"FP",IF(AND((GSN!T37&lt;&gt;0),('MIM (MSA-COV)'!T10=0)),"FN",IF(AND((GSN!T37=0),('MIM (MSA-COV)'!T10=0)),"TN",IF(OR((GSN!T37='MIM (MSA-COV)'!T10),AND((GSN!T37=-1),('MIM (MSA-COV)'!T10=1))),"TP",IF(AND((GSN!T37=1),('MIM (MSA-COV)'!T10=-1)),0.5,"und"))))))</f>
        <v>-</v>
      </c>
    </row>
    <row r="41" customFormat="false" ht="14.25" hidden="false" customHeight="true" outlineLevel="0" collapsed="false">
      <c r="A41" s="51"/>
      <c r="B41" s="44" t="s">
        <v>95</v>
      </c>
      <c r="C41" s="48" t="s">
        <v>114</v>
      </c>
      <c r="D41" s="67" t="n">
        <f aca="false">COUNTIF(F41:T41,"=-")</f>
        <v>7</v>
      </c>
      <c r="E41" s="10"/>
      <c r="F41" s="54" t="str">
        <f aca="false">IF((GSN!F38="-"),"-",IF(AND((GSN!F38=0),('MIM (MSA-COV)'!F11&lt;&gt;0)),"FP",IF(AND((GSN!F38&lt;&gt;0),('MIM (MSA-COV)'!F11=0)),"FN",IF(AND((GSN!F38=0),('MIM (MSA-COV)'!F11=0)),"TN",IF(OR((GSN!F38='MIM (MSA-COV)'!F11),AND((GSN!F38=-1),('MIM (MSA-COV)'!F11=1))),"TP",IF(AND((GSN!F38=1),('MIM (MSA-COV)'!F11=-1)),0.5,"und"))))))</f>
        <v>-</v>
      </c>
      <c r="G41" s="54" t="str">
        <f aca="false">IF((GSN!G38="-"),"-",IF(AND((GSN!G38=0),('MIM (MSA-COV)'!G11&lt;&gt;0)),"FP",IF(AND((GSN!G38&lt;&gt;0),('MIM (MSA-COV)'!G11=0)),"FN",IF(AND((GSN!G38=0),('MIM (MSA-COV)'!G11=0)),"TN",IF(OR((GSN!G38='MIM (MSA-COV)'!G11),AND((GSN!G38=-1),('MIM (MSA-COV)'!G11=1))),"TP",IF(AND((GSN!G38=1),('MIM (MSA-COV)'!G11=-1)),0.5,"und"))))))</f>
        <v>FN</v>
      </c>
      <c r="H41" s="54" t="str">
        <f aca="false">IF((GSN!H38="-"),"-",IF(AND((GSN!H38=0),('MIM (MSA-COV)'!H11&lt;&gt;0)),"FP",IF(AND((GSN!H38&lt;&gt;0),('MIM (MSA-COV)'!H11=0)),"FN",IF(AND((GSN!H38=0),('MIM (MSA-COV)'!H11=0)),"TN",IF(OR((GSN!H38='MIM (MSA-COV)'!H11),AND((GSN!H38=-1),('MIM (MSA-COV)'!H11=1))),"TP",IF(AND((GSN!H38=1),('MIM (MSA-COV)'!H11=-1)),0.5,"und"))))))</f>
        <v>FN</v>
      </c>
      <c r="I41" s="54" t="str">
        <f aca="false">IF((GSN!I38="-"),"-",IF(AND((GSN!I38=0),('MIM (MSA-COV)'!I11&lt;&gt;0)),"FP",IF(AND((GSN!I38&lt;&gt;0),('MIM (MSA-COV)'!I11=0)),"FN",IF(AND((GSN!I38=0),('MIM (MSA-COV)'!I11=0)),"TN",IF(OR((GSN!I38='MIM (MSA-COV)'!I11),AND((GSN!I38=-1),('MIM (MSA-COV)'!I11=1))),"TP",IF(AND((GSN!I38=1),('MIM (MSA-COV)'!I11=-1)),0.5,"und"))))))</f>
        <v>FP</v>
      </c>
      <c r="J41" s="54" t="str">
        <f aca="false">IF((GSN!J38="-"),"-",IF(AND((GSN!J38=0),('MIM (MSA-COV)'!J11&lt;&gt;0)),"FP",IF(AND((GSN!J38&lt;&gt;0),('MIM (MSA-COV)'!J11=0)),"FN",IF(AND((GSN!J38=0),('MIM (MSA-COV)'!J11=0)),"TN",IF(OR((GSN!J38='MIM (MSA-COV)'!J11),AND((GSN!J38=-1),('MIM (MSA-COV)'!J11=1))),"TP",IF(AND((GSN!J38=1),('MIM (MSA-COV)'!J11=-1)),0.5,"und"))))))</f>
        <v>TP</v>
      </c>
      <c r="K41" s="54" t="str">
        <f aca="false">IF((GSN!K38="-"),"-",IF(AND((GSN!K38=0),('MIM (MSA-COV)'!K11&lt;&gt;0)),"FP",IF(AND((GSN!K38&lt;&gt;0),('MIM (MSA-COV)'!K11=0)),"FN",IF(AND((GSN!K38=0),('MIM (MSA-COV)'!K11=0)),"TN",IF(OR((GSN!K38='MIM (MSA-COV)'!K11),AND((GSN!K38=-1),('MIM (MSA-COV)'!K11=1))),"TP",IF(AND((GSN!K38=1),('MIM (MSA-COV)'!K11=-1)),0.5,"und"))))))</f>
        <v>-</v>
      </c>
      <c r="L41" s="54" t="str">
        <f aca="false">IF((GSN!L38="-"),"-",IF(AND((GSN!L38=0),('MIM (MSA-COV)'!L11&lt;&gt;0)),"FP",IF(AND((GSN!L38&lt;&gt;0),('MIM (MSA-COV)'!L11=0)),"FN",IF(AND((GSN!L38=0),('MIM (MSA-COV)'!L11=0)),"TN",IF(OR((GSN!L38='MIM (MSA-COV)'!L11),AND((GSN!L38=-1),('MIM (MSA-COV)'!L11=1))),"TP",IF(AND((GSN!L38=1),('MIM (MSA-COV)'!L11=-1)),0.5,"und"))))))</f>
        <v>-</v>
      </c>
      <c r="M41" s="54" t="str">
        <f aca="false">IF((GSN!M38="-"),"-",IF(AND((GSN!M38=0),('MIM (MSA-COV)'!M11&lt;&gt;0)),"FP",IF(AND((GSN!M38&lt;&gt;0),('MIM (MSA-COV)'!M11=0)),"FN",IF(AND((GSN!M38=0),('MIM (MSA-COV)'!M11=0)),"TN",IF(OR((GSN!M38='MIM (MSA-COV)'!M11),AND((GSN!M38=-1),('MIM (MSA-COV)'!M11=1))),"TP",IF(AND((GSN!M38=1),('MIM (MSA-COV)'!M11=-1)),0.5,"und"))))))</f>
        <v>FP</v>
      </c>
      <c r="N41" s="54" t="n">
        <f aca="false">IF((GSN!N38="-"),"-",IF(AND((GSN!N38=0),('MIM (MSA-COV)'!N11&lt;&gt;0)),"FP",IF(AND((GSN!N38&lt;&gt;0),('MIM (MSA-COV)'!N11=0)),"FN",IF(AND((GSN!N38=0),('MIM (MSA-COV)'!N11=0)),"TN",IF(OR((GSN!N38='MIM (MSA-COV)'!N11),AND((GSN!N38=-1),('MIM (MSA-COV)'!N11=1))),"TP",IF(AND((GSN!N38=1),('MIM (MSA-COV)'!N11=-1)),0.5,"und"))))))</f>
        <v>0.5</v>
      </c>
      <c r="O41" s="54" t="str">
        <f aca="false">IF((GSN!O38="-"),"-",IF(AND((GSN!O38=0),('MIM (MSA-COV)'!O11&lt;&gt;0)),"FP",IF(AND((GSN!O38&lt;&gt;0),('MIM (MSA-COV)'!O11=0)),"FN",IF(AND((GSN!O38=0),('MIM (MSA-COV)'!O11=0)),"TN",IF(OR((GSN!O38='MIM (MSA-COV)'!O11),AND((GSN!O38=-1),('MIM (MSA-COV)'!O11=1))),"TP",IF(AND((GSN!O38=1),('MIM (MSA-COV)'!O11=-1)),0.5,"und"))))))</f>
        <v>-</v>
      </c>
      <c r="P41" s="54" t="str">
        <f aca="false">IF((GSN!P38="-"),"-",IF(AND((GSN!P38=0),('MIM (MSA-COV)'!P11&lt;&gt;0)),"FP",IF(AND((GSN!P38&lt;&gt;0),('MIM (MSA-COV)'!P11=0)),"FN",IF(AND((GSN!P38=0),('MIM (MSA-COV)'!P11=0)),"TN",IF(OR((GSN!P38='MIM (MSA-COV)'!P11),AND((GSN!P38=-1),('MIM (MSA-COV)'!P11=1))),"TP",IF(AND((GSN!P38=1),('MIM (MSA-COV)'!P11=-1)),0.5,"und"))))))</f>
        <v>-</v>
      </c>
      <c r="Q41" s="54" t="str">
        <f aca="false">IF((GSN!Q38="-"),"-",IF(AND((GSN!Q38=0),('MIM (MSA-COV)'!Q11&lt;&gt;0)),"FP",IF(AND((GSN!Q38&lt;&gt;0),('MIM (MSA-COV)'!Q11=0)),"FN",IF(AND((GSN!Q38=0),('MIM (MSA-COV)'!Q11=0)),"TN",IF(OR((GSN!Q38='MIM (MSA-COV)'!Q11),AND((GSN!Q38=-1),('MIM (MSA-COV)'!Q11=1))),"TP",IF(AND((GSN!Q38=1),('MIM (MSA-COV)'!Q11=-1)),0.5,"und"))))))</f>
        <v>TN</v>
      </c>
      <c r="R41" s="54" t="str">
        <f aca="false">IF((GSN!R38="-"),"-",IF(AND((GSN!R38=0),('MIM (MSA-COV)'!R11&lt;&gt;0)),"FP",IF(AND((GSN!R38&lt;&gt;0),('MIM (MSA-COV)'!R11=0)),"FN",IF(AND((GSN!R38=0),('MIM (MSA-COV)'!R11=0)),"TN",IF(OR((GSN!R38='MIM (MSA-COV)'!R11),AND((GSN!R38=-1),('MIM (MSA-COV)'!R11=1))),"TP",IF(AND((GSN!R38=1),('MIM (MSA-COV)'!R11=-1)),0.5,"und"))))))</f>
        <v>TP</v>
      </c>
      <c r="S41" s="54" t="str">
        <f aca="false">IF((GSN!S38="-"),"-",IF(AND((GSN!S38=0),('MIM (MSA-COV)'!S11&lt;&gt;0)),"FP",IF(AND((GSN!S38&lt;&gt;0),('MIM (MSA-COV)'!S11=0)),"FN",IF(AND((GSN!S38=0),('MIM (MSA-COV)'!S11=0)),"TN",IF(OR((GSN!S38='MIM (MSA-COV)'!S11),AND((GSN!S38=-1),('MIM (MSA-COV)'!S11=1))),"TP",IF(AND((GSN!S38=1),('MIM (MSA-COV)'!S11=-1)),0.5,"und"))))))</f>
        <v>-</v>
      </c>
      <c r="T41" s="54" t="str">
        <f aca="false">IF((GSN!T38="-"),"-",IF(AND((GSN!T38=0),('MIM (MSA-COV)'!T11&lt;&gt;0)),"FP",IF(AND((GSN!T38&lt;&gt;0),('MIM (MSA-COV)'!T11=0)),"FN",IF(AND((GSN!T38=0),('MIM (MSA-COV)'!T11=0)),"TN",IF(OR((GSN!T38='MIM (MSA-COV)'!T11),AND((GSN!T38=-1),('MIM (MSA-COV)'!T11=1))),"TP",IF(AND((GSN!T38=1),('MIM (MSA-COV)'!T11=-1)),0.5,"und"))))))</f>
        <v>-</v>
      </c>
    </row>
    <row r="42" customFormat="false" ht="14.25" hidden="false" customHeight="true" outlineLevel="0" collapsed="false">
      <c r="A42" s="51"/>
      <c r="B42" s="44" t="s">
        <v>93</v>
      </c>
      <c r="C42" s="48" t="s">
        <v>115</v>
      </c>
      <c r="D42" s="67" t="n">
        <f aca="false">COUNTIF(F42:T42,"=-")</f>
        <v>8</v>
      </c>
      <c r="E42" s="37"/>
      <c r="F42" s="54" t="str">
        <f aca="false">IF((GSN!F39="-"),"-",IF(AND((GSN!F39=0),('MIM (MSA-COV)'!F12&lt;&gt;0)),"FP",IF(AND((GSN!F39&lt;&gt;0),('MIM (MSA-COV)'!F12=0)),"FN",IF(AND((GSN!F39=0),('MIM (MSA-COV)'!F12=0)),"TN",IF(OR((GSN!F39='MIM (MSA-COV)'!F12),AND((GSN!F39=-1),('MIM (MSA-COV)'!F12=1))),"TP",IF(AND((GSN!F39=1),('MIM (MSA-COV)'!F12=-1)),0.5,"und"))))))</f>
        <v>FN</v>
      </c>
      <c r="G42" s="54" t="str">
        <f aca="false">IF((GSN!G39="-"),"-",IF(AND((GSN!G39=0),('MIM (MSA-COV)'!G12&lt;&gt;0)),"FP",IF(AND((GSN!G39&lt;&gt;0),('MIM (MSA-COV)'!G12=0)),"FN",IF(AND((GSN!G39=0),('MIM (MSA-COV)'!G12=0)),"TN",IF(OR((GSN!G39='MIM (MSA-COV)'!G12),AND((GSN!G39=-1),('MIM (MSA-COV)'!G12=1))),"TP",IF(AND((GSN!G39=1),('MIM (MSA-COV)'!G12=-1)),0.5,"und"))))))</f>
        <v>FN</v>
      </c>
      <c r="H42" s="54" t="str">
        <f aca="false">IF((GSN!H39="-"),"-",IF(AND((GSN!H39=0),('MIM (MSA-COV)'!H12&lt;&gt;0)),"FP",IF(AND((GSN!H39&lt;&gt;0),('MIM (MSA-COV)'!H12=0)),"FN",IF(AND((GSN!H39=0),('MIM (MSA-COV)'!H12=0)),"TN",IF(OR((GSN!H39='MIM (MSA-COV)'!H12),AND((GSN!H39=-1),('MIM (MSA-COV)'!H12=1))),"TP",IF(AND((GSN!H39=1),('MIM (MSA-COV)'!H12=-1)),0.5,"und"))))))</f>
        <v>TP</v>
      </c>
      <c r="I42" s="54" t="n">
        <f aca="false">IF((GSN!I39="-"),"-",IF(AND((GSN!I39=0),('MIM (MSA-COV)'!I12&lt;&gt;0)),"FP",IF(AND((GSN!I39&lt;&gt;0),('MIM (MSA-COV)'!I12=0)),"FN",IF(AND((GSN!I39=0),('MIM (MSA-COV)'!I12=0)),"TN",IF(OR((GSN!I39='MIM (MSA-COV)'!I12),AND((GSN!I39=-1),('MIM (MSA-COV)'!I12=1))),"TP",IF(AND((GSN!I39=1),('MIM (MSA-COV)'!I12=-1)),0.5,"und"))))))</f>
        <v>0.5</v>
      </c>
      <c r="J42" s="54" t="str">
        <f aca="false">IF((GSN!J39="-"),"-",IF(AND((GSN!J39=0),('MIM (MSA-COV)'!J12&lt;&gt;0)),"FP",IF(AND((GSN!J39&lt;&gt;0),('MIM (MSA-COV)'!J12=0)),"FN",IF(AND((GSN!J39=0),('MIM (MSA-COV)'!J12=0)),"TN",IF(OR((GSN!J39='MIM (MSA-COV)'!J12),AND((GSN!J39=-1),('MIM (MSA-COV)'!J12=1))),"TP",IF(AND((GSN!J39=1),('MIM (MSA-COV)'!J12=-1)),0.5,"und"))))))</f>
        <v>FP</v>
      </c>
      <c r="K42" s="54" t="str">
        <f aca="false">IF((GSN!K39="-"),"-",IF(AND((GSN!K39=0),('MIM (MSA-COV)'!K12&lt;&gt;0)),"FP",IF(AND((GSN!K39&lt;&gt;0),('MIM (MSA-COV)'!K12=0)),"FN",IF(AND((GSN!K39=0),('MIM (MSA-COV)'!K12=0)),"TN",IF(OR((GSN!K39='MIM (MSA-COV)'!K12),AND((GSN!K39=-1),('MIM (MSA-COV)'!K12=1))),"TP",IF(AND((GSN!K39=1),('MIM (MSA-COV)'!K12=-1)),0.5,"und"))))))</f>
        <v>-</v>
      </c>
      <c r="L42" s="54" t="str">
        <f aca="false">IF((GSN!L39="-"),"-",IF(AND((GSN!L39=0),('MIM (MSA-COV)'!L12&lt;&gt;0)),"FP",IF(AND((GSN!L39&lt;&gt;0),('MIM (MSA-COV)'!L12=0)),"FN",IF(AND((GSN!L39=0),('MIM (MSA-COV)'!L12=0)),"TN",IF(OR((GSN!L39='MIM (MSA-COV)'!L12),AND((GSN!L39=-1),('MIM (MSA-COV)'!L12=1))),"TP",IF(AND((GSN!L39=1),('MIM (MSA-COV)'!L12=-1)),0.5,"und"))))))</f>
        <v>-</v>
      </c>
      <c r="M42" s="54" t="str">
        <f aca="false">IF((GSN!M39="-"),"-",IF(AND((GSN!M39=0),('MIM (MSA-COV)'!M12&lt;&gt;0)),"FP",IF(AND((GSN!M39&lt;&gt;0),('MIM (MSA-COV)'!M12=0)),"FN",IF(AND((GSN!M39=0),('MIM (MSA-COV)'!M12=0)),"TN",IF(OR((GSN!M39='MIM (MSA-COV)'!M12),AND((GSN!M39=-1),('MIM (MSA-COV)'!M12=1))),"TP",IF(AND((GSN!M39=1),('MIM (MSA-COV)'!M12=-1)),0.5,"und"))))))</f>
        <v>-</v>
      </c>
      <c r="N42" s="54" t="n">
        <f aca="false">IF((GSN!N39="-"),"-",IF(AND((GSN!N39=0),('MIM (MSA-COV)'!N12&lt;&gt;0)),"FP",IF(AND((GSN!N39&lt;&gt;0),('MIM (MSA-COV)'!N12=0)),"FN",IF(AND((GSN!N39=0),('MIM (MSA-COV)'!N12=0)),"TN",IF(OR((GSN!N39='MIM (MSA-COV)'!N12),AND((GSN!N39=-1),('MIM (MSA-COV)'!N12=1))),"TP",IF(AND((GSN!N39=1),('MIM (MSA-COV)'!N12=-1)),0.5,"und"))))))</f>
        <v>0.5</v>
      </c>
      <c r="O42" s="54" t="str">
        <f aca="false">IF((GSN!O39="-"),"-",IF(AND((GSN!O39=0),('MIM (MSA-COV)'!O12&lt;&gt;0)),"FP",IF(AND((GSN!O39&lt;&gt;0),('MIM (MSA-COV)'!O12=0)),"FN",IF(AND((GSN!O39=0),('MIM (MSA-COV)'!O12=0)),"TN",IF(OR((GSN!O39='MIM (MSA-COV)'!O12),AND((GSN!O39=-1),('MIM (MSA-COV)'!O12=1))),"TP",IF(AND((GSN!O39=1),('MIM (MSA-COV)'!O12=-1)),0.5,"und"))))))</f>
        <v>-</v>
      </c>
      <c r="P42" s="54" t="str">
        <f aca="false">IF((GSN!P39="-"),"-",IF(AND((GSN!P39=0),('MIM (MSA-COV)'!P12&lt;&gt;0)),"FP",IF(AND((GSN!P39&lt;&gt;0),('MIM (MSA-COV)'!P12=0)),"FN",IF(AND((GSN!P39=0),('MIM (MSA-COV)'!P12=0)),"TN",IF(OR((GSN!P39='MIM (MSA-COV)'!P12),AND((GSN!P39=-1),('MIM (MSA-COV)'!P12=1))),"TP",IF(AND((GSN!P39=1),('MIM (MSA-COV)'!P12=-1)),0.5,"und"))))))</f>
        <v>FN</v>
      </c>
      <c r="Q42" s="54" t="str">
        <f aca="false">IF((GSN!Q39="-"),"-",IF(AND((GSN!Q39=0),('MIM (MSA-COV)'!Q12&lt;&gt;0)),"FP",IF(AND((GSN!Q39&lt;&gt;0),('MIM (MSA-COV)'!Q12=0)),"FN",IF(AND((GSN!Q39=0),('MIM (MSA-COV)'!Q12=0)),"TN",IF(OR((GSN!Q39='MIM (MSA-COV)'!Q12),AND((GSN!Q39=-1),('MIM (MSA-COV)'!Q12=1))),"TP",IF(AND((GSN!Q39=1),('MIM (MSA-COV)'!Q12=-1)),0.5,"und"))))))</f>
        <v>-</v>
      </c>
      <c r="R42" s="54" t="str">
        <f aca="false">IF((GSN!R39="-"),"-",IF(AND((GSN!R39=0),('MIM (MSA-COV)'!R12&lt;&gt;0)),"FP",IF(AND((GSN!R39&lt;&gt;0),('MIM (MSA-COV)'!R12=0)),"FN",IF(AND((GSN!R39=0),('MIM (MSA-COV)'!R12=0)),"TN",IF(OR((GSN!R39='MIM (MSA-COV)'!R12),AND((GSN!R39=-1),('MIM (MSA-COV)'!R12=1))),"TP",IF(AND((GSN!R39=1),('MIM (MSA-COV)'!R12=-1)),0.5,"und"))))))</f>
        <v>-</v>
      </c>
      <c r="S42" s="54" t="str">
        <f aca="false">IF((GSN!S39="-"),"-",IF(AND((GSN!S39=0),('MIM (MSA-COV)'!S12&lt;&gt;0)),"FP",IF(AND((GSN!S39&lt;&gt;0),('MIM (MSA-COV)'!S12=0)),"FN",IF(AND((GSN!S39=0),('MIM (MSA-COV)'!S12=0)),"TN",IF(OR((GSN!S39='MIM (MSA-COV)'!S12),AND((GSN!S39=-1),('MIM (MSA-COV)'!S12=1))),"TP",IF(AND((GSN!S39=1),('MIM (MSA-COV)'!S12=-1)),0.5,"und"))))))</f>
        <v>-</v>
      </c>
      <c r="T42" s="54" t="str">
        <f aca="false">IF((GSN!T39="-"),"-",IF(AND((GSN!T39=0),('MIM (MSA-COV)'!T12&lt;&gt;0)),"FP",IF(AND((GSN!T39&lt;&gt;0),('MIM (MSA-COV)'!T12=0)),"FN",IF(AND((GSN!T39=0),('MIM (MSA-COV)'!T12=0)),"TN",IF(OR((GSN!T39='MIM (MSA-COV)'!T12),AND((GSN!T39=-1),('MIM (MSA-COV)'!T12=1))),"TP",IF(AND((GSN!T39=1),('MIM (MSA-COV)'!T12=-1)),0.5,"und"))))))</f>
        <v>-</v>
      </c>
    </row>
    <row r="43" customFormat="false" ht="14.25" hidden="false" customHeight="true" outlineLevel="0" collapsed="false">
      <c r="A43" s="51"/>
      <c r="B43" s="45" t="s">
        <v>89</v>
      </c>
      <c r="C43" s="49" t="s">
        <v>90</v>
      </c>
      <c r="D43" s="68" t="n">
        <f aca="false">COUNTIF(F43:T43,"=-")</f>
        <v>9</v>
      </c>
      <c r="E43" s="10"/>
      <c r="F43" s="54" t="str">
        <f aca="false">IF((GSN!F40="-"),"-",IF(AND((GSN!F40=0),('MIM (MSA-COV)'!F13&lt;&gt;0)),"FP",IF(AND((GSN!F40&lt;&gt;0),('MIM (MSA-COV)'!F13=0)),"FN",IF(AND((GSN!F40=0),('MIM (MSA-COV)'!F13=0)),"TN",IF(OR((GSN!F40='MIM (MSA-COV)'!F13),AND((GSN!F40=-1),('MIM (MSA-COV)'!F13=1))),"TP",IF(AND((GSN!F40=1),('MIM (MSA-COV)'!F13=-1)),0.5,"und"))))))</f>
        <v>TP</v>
      </c>
      <c r="G43" s="54" t="str">
        <f aca="false">IF((GSN!G40="-"),"-",IF(AND((GSN!G40=0),('MIM (MSA-COV)'!G13&lt;&gt;0)),"FP",IF(AND((GSN!G40&lt;&gt;0),('MIM (MSA-COV)'!G13=0)),"FN",IF(AND((GSN!G40=0),('MIM (MSA-COV)'!G13=0)),"TN",IF(OR((GSN!G40='MIM (MSA-COV)'!G13),AND((GSN!G40=-1),('MIM (MSA-COV)'!G13=1))),"TP",IF(AND((GSN!G40=1),('MIM (MSA-COV)'!G13=-1)),0.5,"und"))))))</f>
        <v>-</v>
      </c>
      <c r="H43" s="54" t="str">
        <f aca="false">IF((GSN!H40="-"),"-",IF(AND((GSN!H40=0),('MIM (MSA-COV)'!H13&lt;&gt;0)),"FP",IF(AND((GSN!H40&lt;&gt;0),('MIM (MSA-COV)'!H13=0)),"FN",IF(AND((GSN!H40=0),('MIM (MSA-COV)'!H13=0)),"TN",IF(OR((GSN!H40='MIM (MSA-COV)'!H13),AND((GSN!H40=-1),('MIM (MSA-COV)'!H13=1))),"TP",IF(AND((GSN!H40=1),('MIM (MSA-COV)'!H13=-1)),0.5,"und"))))))</f>
        <v>-</v>
      </c>
      <c r="I43" s="54" t="str">
        <f aca="false">IF((GSN!I40="-"),"-",IF(AND((GSN!I40=0),('MIM (MSA-COV)'!I13&lt;&gt;0)),"FP",IF(AND((GSN!I40&lt;&gt;0),('MIM (MSA-COV)'!I13=0)),"FN",IF(AND((GSN!I40=0),('MIM (MSA-COV)'!I13=0)),"TN",IF(OR((GSN!I40='MIM (MSA-COV)'!I13),AND((GSN!I40=-1),('MIM (MSA-COV)'!I13=1))),"TP",IF(AND((GSN!I40=1),('MIM (MSA-COV)'!I13=-1)),0.5,"und"))))))</f>
        <v>-</v>
      </c>
      <c r="J43" s="54" t="str">
        <f aca="false">IF((GSN!J40="-"),"-",IF(AND((GSN!J40=0),('MIM (MSA-COV)'!J13&lt;&gt;0)),"FP",IF(AND((GSN!J40&lt;&gt;0),('MIM (MSA-COV)'!J13=0)),"FN",IF(AND((GSN!J40=0),('MIM (MSA-COV)'!J13=0)),"TN",IF(OR((GSN!J40='MIM (MSA-COV)'!J13),AND((GSN!J40=-1),('MIM (MSA-COV)'!J13=1))),"TP",IF(AND((GSN!J40=1),('MIM (MSA-COV)'!J13=-1)),0.5,"und"))))))</f>
        <v>-</v>
      </c>
      <c r="K43" s="54" t="str">
        <f aca="false">IF((GSN!K40="-"),"-",IF(AND((GSN!K40=0),('MIM (MSA-COV)'!K13&lt;&gt;0)),"FP",IF(AND((GSN!K40&lt;&gt;0),('MIM (MSA-COV)'!K13=0)),"FN",IF(AND((GSN!K40=0),('MIM (MSA-COV)'!K13=0)),"TN",IF(OR((GSN!K40='MIM (MSA-COV)'!K13),AND((GSN!K40=-1),('MIM (MSA-COV)'!K13=1))),"TP",IF(AND((GSN!K40=1),('MIM (MSA-COV)'!K13=-1)),0.5,"und"))))))</f>
        <v>-</v>
      </c>
      <c r="L43" s="54" t="str">
        <f aca="false">IF((GSN!L40="-"),"-",IF(AND((GSN!L40=0),('MIM (MSA-COV)'!L13&lt;&gt;0)),"FP",IF(AND((GSN!L40&lt;&gt;0),('MIM (MSA-COV)'!L13=0)),"FN",IF(AND((GSN!L40=0),('MIM (MSA-COV)'!L13=0)),"TN",IF(OR((GSN!L40='MIM (MSA-COV)'!L13),AND((GSN!L40=-1),('MIM (MSA-COV)'!L13=1))),"TP",IF(AND((GSN!L40=1),('MIM (MSA-COV)'!L13=-1)),0.5,"und"))))))</f>
        <v>-</v>
      </c>
      <c r="M43" s="54" t="str">
        <f aca="false">IF((GSN!M40="-"),"-",IF(AND((GSN!M40=0),('MIM (MSA-COV)'!M13&lt;&gt;0)),"FP",IF(AND((GSN!M40&lt;&gt;0),('MIM (MSA-COV)'!M13=0)),"FN",IF(AND((GSN!M40=0),('MIM (MSA-COV)'!M13=0)),"TN",IF(OR((GSN!M40='MIM (MSA-COV)'!M13),AND((GSN!M40=-1),('MIM (MSA-COV)'!M13=1))),"TP",IF(AND((GSN!M40=1),('MIM (MSA-COV)'!M13=-1)),0.5,"und"))))))</f>
        <v>-</v>
      </c>
      <c r="N43" s="54" t="str">
        <f aca="false">IF((GSN!N40="-"),"-",IF(AND((GSN!N40=0),('MIM (MSA-COV)'!N13&lt;&gt;0)),"FP",IF(AND((GSN!N40&lt;&gt;0),('MIM (MSA-COV)'!N13=0)),"FN",IF(AND((GSN!N40=0),('MIM (MSA-COV)'!N13=0)),"TN",IF(OR((GSN!N40='MIM (MSA-COV)'!N13),AND((GSN!N40=-1),('MIM (MSA-COV)'!N13=1))),"TP",IF(AND((GSN!N40=1),('MIM (MSA-COV)'!N13=-1)),0.5,"und"))))))</f>
        <v>TP</v>
      </c>
      <c r="O43" s="54" t="str">
        <f aca="false">IF((GSN!O40="-"),"-",IF(AND((GSN!O40=0),('MIM (MSA-COV)'!O13&lt;&gt;0)),"FP",IF(AND((GSN!O40&lt;&gt;0),('MIM (MSA-COV)'!O13=0)),"FN",IF(AND((GSN!O40=0),('MIM (MSA-COV)'!O13=0)),"TN",IF(OR((GSN!O40='MIM (MSA-COV)'!O13),AND((GSN!O40=-1),('MIM (MSA-COV)'!O13=1))),"TP",IF(AND((GSN!O40=1),('MIM (MSA-COV)'!O13=-1)),0.5,"und"))))))</f>
        <v>FN</v>
      </c>
      <c r="P43" s="54" t="str">
        <f aca="false">IF((GSN!P40="-"),"-",IF(AND((GSN!P40=0),('MIM (MSA-COV)'!P13&lt;&gt;0)),"FP",IF(AND((GSN!P40&lt;&gt;0),('MIM (MSA-COV)'!P13=0)),"FN",IF(AND((GSN!P40=0),('MIM (MSA-COV)'!P13=0)),"TN",IF(OR((GSN!P40='MIM (MSA-COV)'!P13),AND((GSN!P40=-1),('MIM (MSA-COV)'!P13=1))),"TP",IF(AND((GSN!P40=1),('MIM (MSA-COV)'!P13=-1)),0.5,"und"))))))</f>
        <v>FP</v>
      </c>
      <c r="Q43" s="54" t="str">
        <f aca="false">IF((GSN!Q40="-"),"-",IF(AND((GSN!Q40=0),('MIM (MSA-COV)'!Q13&lt;&gt;0)),"FP",IF(AND((GSN!Q40&lt;&gt;0),('MIM (MSA-COV)'!Q13=0)),"FN",IF(AND((GSN!Q40=0),('MIM (MSA-COV)'!Q13=0)),"TN",IF(OR((GSN!Q40='MIM (MSA-COV)'!Q13),AND((GSN!Q40=-1),('MIM (MSA-COV)'!Q13=1))),"TP",IF(AND((GSN!Q40=1),('MIM (MSA-COV)'!Q13=-1)),0.5,"und"))))))</f>
        <v>FN</v>
      </c>
      <c r="R43" s="54" t="n">
        <f aca="false">IF((GSN!R40="-"),"-",IF(AND((GSN!R40=0),('MIM (MSA-COV)'!R13&lt;&gt;0)),"FP",IF(AND((GSN!R40&lt;&gt;0),('MIM (MSA-COV)'!R13=0)),"FN",IF(AND((GSN!R40=0),('MIM (MSA-COV)'!R13=0)),"TN",IF(OR((GSN!R40='MIM (MSA-COV)'!R13),AND((GSN!R40=-1),('MIM (MSA-COV)'!R13=1))),"TP",IF(AND((GSN!R40=1),('MIM (MSA-COV)'!R13=-1)),0.5,"und"))))))</f>
        <v>0.5</v>
      </c>
      <c r="S43" s="54" t="str">
        <f aca="false">IF((GSN!S40="-"),"-",IF(AND((GSN!S40=0),('MIM (MSA-COV)'!S13&lt;&gt;0)),"FP",IF(AND((GSN!S40&lt;&gt;0),('MIM (MSA-COV)'!S13=0)),"FN",IF(AND((GSN!S40=0),('MIM (MSA-COV)'!S13=0)),"TN",IF(OR((GSN!S40='MIM (MSA-COV)'!S13),AND((GSN!S40=-1),('MIM (MSA-COV)'!S13=1))),"TP",IF(AND((GSN!S40=1),('MIM (MSA-COV)'!S13=-1)),0.5,"und"))))))</f>
        <v>-</v>
      </c>
      <c r="T43" s="54" t="str">
        <f aca="false">IF((GSN!T40="-"),"-",IF(AND((GSN!T40=0),('MIM (MSA-COV)'!T13&lt;&gt;0)),"FP",IF(AND((GSN!T40&lt;&gt;0),('MIM (MSA-COV)'!T13=0)),"FN",IF(AND((GSN!T40=0),('MIM (MSA-COV)'!T13=0)),"TN",IF(OR((GSN!T40='MIM (MSA-COV)'!T13),AND((GSN!T40=-1),('MIM (MSA-COV)'!T13=1))),"TP",IF(AND((GSN!T40=1),('MIM (MSA-COV)'!T13=-1)),0.5,"und"))))))</f>
        <v>-</v>
      </c>
    </row>
    <row r="44" customFormat="false" ht="14.25" hidden="false" customHeight="true" outlineLevel="0" collapsed="false">
      <c r="A44" s="51"/>
      <c r="B44" s="45" t="s">
        <v>103</v>
      </c>
      <c r="C44" s="49" t="s">
        <v>104</v>
      </c>
      <c r="D44" s="68" t="n">
        <f aca="false">COUNTIF(F44:T44,"=-")</f>
        <v>5</v>
      </c>
      <c r="E44" s="37"/>
      <c r="F44" s="54" t="str">
        <f aca="false">IF((GSN!F41="-"),"-",IF(AND((GSN!F41=0),('MIM (MSA-COV)'!F14&lt;&gt;0)),"FP",IF(AND((GSN!F41&lt;&gt;0),('MIM (MSA-COV)'!F14=0)),"FN",IF(AND((GSN!F41=0),('MIM (MSA-COV)'!F14=0)),"TN",IF(OR((GSN!F41='MIM (MSA-COV)'!F14),AND((GSN!F41=-1),('MIM (MSA-COV)'!F14=1))),"TP",IF(AND((GSN!F41=1),('MIM (MSA-COV)'!F14=-1)),0.5,"und"))))))</f>
        <v>TP</v>
      </c>
      <c r="G44" s="54" t="n">
        <f aca="false">IF((GSN!G41="-"),"-",IF(AND((GSN!G41=0),('MIM (MSA-COV)'!G14&lt;&gt;0)),"FP",IF(AND((GSN!G41&lt;&gt;0),('MIM (MSA-COV)'!G14=0)),"FN",IF(AND((GSN!G41=0),('MIM (MSA-COV)'!G14=0)),"TN",IF(OR((GSN!G41='MIM (MSA-COV)'!G14),AND((GSN!G41=-1),('MIM (MSA-COV)'!G14=1))),"TP",IF(AND((GSN!G41=1),('MIM (MSA-COV)'!G14=-1)),0.5,"und"))))))</f>
        <v>0.5</v>
      </c>
      <c r="H44" s="54" t="str">
        <f aca="false">IF((GSN!H41="-"),"-",IF(AND((GSN!H41=0),('MIM (MSA-COV)'!H14&lt;&gt;0)),"FP",IF(AND((GSN!H41&lt;&gt;0),('MIM (MSA-COV)'!H14=0)),"FN",IF(AND((GSN!H41=0),('MIM (MSA-COV)'!H14=0)),"TN",IF(OR((GSN!H41='MIM (MSA-COV)'!H14),AND((GSN!H41=-1),('MIM (MSA-COV)'!H14=1))),"TP",IF(AND((GSN!H41=1),('MIM (MSA-COV)'!H14=-1)),0.5,"und"))))))</f>
        <v>FN</v>
      </c>
      <c r="I44" s="54" t="n">
        <f aca="false">IF((GSN!I41="-"),"-",IF(AND((GSN!I41=0),('MIM (MSA-COV)'!I14&lt;&gt;0)),"FP",IF(AND((GSN!I41&lt;&gt;0),('MIM (MSA-COV)'!I14=0)),"FN",IF(AND((GSN!I41=0),('MIM (MSA-COV)'!I14=0)),"TN",IF(OR((GSN!I41='MIM (MSA-COV)'!I14),AND((GSN!I41=-1),('MIM (MSA-COV)'!I14=1))),"TP",IF(AND((GSN!I41=1),('MIM (MSA-COV)'!I14=-1)),0.5,"und"))))))</f>
        <v>0.5</v>
      </c>
      <c r="J44" s="54" t="str">
        <f aca="false">IF((GSN!J41="-"),"-",IF(AND((GSN!J41=0),('MIM (MSA-COV)'!J14&lt;&gt;0)),"FP",IF(AND((GSN!J41&lt;&gt;0),('MIM (MSA-COV)'!J14=0)),"FN",IF(AND((GSN!J41=0),('MIM (MSA-COV)'!J14=0)),"TN",IF(OR((GSN!J41='MIM (MSA-COV)'!J14),AND((GSN!J41=-1),('MIM (MSA-COV)'!J14=1))),"TP",IF(AND((GSN!J41=1),('MIM (MSA-COV)'!J14=-1)),0.5,"und"))))))</f>
        <v>TP</v>
      </c>
      <c r="K44" s="54" t="str">
        <f aca="false">IF((GSN!K41="-"),"-",IF(AND((GSN!K41=0),('MIM (MSA-COV)'!K14&lt;&gt;0)),"FP",IF(AND((GSN!K41&lt;&gt;0),('MIM (MSA-COV)'!K14=0)),"FN",IF(AND((GSN!K41=0),('MIM (MSA-COV)'!K14=0)),"TN",IF(OR((GSN!K41='MIM (MSA-COV)'!K14),AND((GSN!K41=-1),('MIM (MSA-COV)'!K14=1))),"TP",IF(AND((GSN!K41=1),('MIM (MSA-COV)'!K14=-1)),0.5,"und"))))))</f>
        <v>-</v>
      </c>
      <c r="L44" s="54" t="str">
        <f aca="false">IF((GSN!L41="-"),"-",IF(AND((GSN!L41=0),('MIM (MSA-COV)'!L14&lt;&gt;0)),"FP",IF(AND((GSN!L41&lt;&gt;0),('MIM (MSA-COV)'!L14=0)),"FN",IF(AND((GSN!L41=0),('MIM (MSA-COV)'!L14=0)),"TN",IF(OR((GSN!L41='MIM (MSA-COV)'!L14),AND((GSN!L41=-1),('MIM (MSA-COV)'!L14=1))),"TP",IF(AND((GSN!L41=1),('MIM (MSA-COV)'!L14=-1)),0.5,"und"))))))</f>
        <v>TP</v>
      </c>
      <c r="M44" s="54" t="str">
        <f aca="false">IF((GSN!M41="-"),"-",IF(AND((GSN!M41=0),('MIM (MSA-COV)'!M14&lt;&gt;0)),"FP",IF(AND((GSN!M41&lt;&gt;0),('MIM (MSA-COV)'!M14=0)),"FN",IF(AND((GSN!M41=0),('MIM (MSA-COV)'!M14=0)),"TN",IF(OR((GSN!M41='MIM (MSA-COV)'!M14),AND((GSN!M41=-1),('MIM (MSA-COV)'!M14=1))),"TP",IF(AND((GSN!M41=1),('MIM (MSA-COV)'!M14=-1)),0.5,"und"))))))</f>
        <v>FN</v>
      </c>
      <c r="N44" s="54" t="str">
        <f aca="false">IF((GSN!N41="-"),"-",IF(AND((GSN!N41=0),('MIM (MSA-COV)'!N14&lt;&gt;0)),"FP",IF(AND((GSN!N41&lt;&gt;0),('MIM (MSA-COV)'!N14=0)),"FN",IF(AND((GSN!N41=0),('MIM (MSA-COV)'!N14=0)),"TN",IF(OR((GSN!N41='MIM (MSA-COV)'!N14),AND((GSN!N41=-1),('MIM (MSA-COV)'!N14=1))),"TP",IF(AND((GSN!N41=1),('MIM (MSA-COV)'!N14=-1)),0.5,"und"))))))</f>
        <v>-</v>
      </c>
      <c r="O44" s="54" t="str">
        <f aca="false">IF((GSN!O41="-"),"-",IF(AND((GSN!O41=0),('MIM (MSA-COV)'!O14&lt;&gt;0)),"FP",IF(AND((GSN!O41&lt;&gt;0),('MIM (MSA-COV)'!O14=0)),"FN",IF(AND((GSN!O41=0),('MIM (MSA-COV)'!O14=0)),"TN",IF(OR((GSN!O41='MIM (MSA-COV)'!O14),AND((GSN!O41=-1),('MIM (MSA-COV)'!O14=1))),"TP",IF(AND((GSN!O41=1),('MIM (MSA-COV)'!O14=-1)),0.5,"und"))))))</f>
        <v>TP</v>
      </c>
      <c r="P44" s="54" t="str">
        <f aca="false">IF((GSN!P41="-"),"-",IF(AND((GSN!P41=0),('MIM (MSA-COV)'!P14&lt;&gt;0)),"FP",IF(AND((GSN!P41&lt;&gt;0),('MIM (MSA-COV)'!P14=0)),"FN",IF(AND((GSN!P41=0),('MIM (MSA-COV)'!P14=0)),"TN",IF(OR((GSN!P41='MIM (MSA-COV)'!P14),AND((GSN!P41=-1),('MIM (MSA-COV)'!P14=1))),"TP",IF(AND((GSN!P41=1),('MIM (MSA-COV)'!P14=-1)),0.5,"und"))))))</f>
        <v>-</v>
      </c>
      <c r="Q44" s="54" t="str">
        <f aca="false">IF((GSN!Q41="-"),"-",IF(AND((GSN!Q41=0),('MIM (MSA-COV)'!Q14&lt;&gt;0)),"FP",IF(AND((GSN!Q41&lt;&gt;0),('MIM (MSA-COV)'!Q14=0)),"FN",IF(AND((GSN!Q41=0),('MIM (MSA-COV)'!Q14=0)),"TN",IF(OR((GSN!Q41='MIM (MSA-COV)'!Q14),AND((GSN!Q41=-1),('MIM (MSA-COV)'!Q14=1))),"TP",IF(AND((GSN!Q41=1),('MIM (MSA-COV)'!Q14=-1)),0.5,"und"))))))</f>
        <v>FN</v>
      </c>
      <c r="R44" s="54" t="str">
        <f aca="false">IF((GSN!R41="-"),"-",IF(AND((GSN!R41=0),('MIM (MSA-COV)'!R14&lt;&gt;0)),"FP",IF(AND((GSN!R41&lt;&gt;0),('MIM (MSA-COV)'!R14=0)),"FN",IF(AND((GSN!R41=0),('MIM (MSA-COV)'!R14=0)),"TN",IF(OR((GSN!R41='MIM (MSA-COV)'!R14),AND((GSN!R41=-1),('MIM (MSA-COV)'!R14=1))),"TP",IF(AND((GSN!R41=1),('MIM (MSA-COV)'!R14=-1)),0.5,"und"))))))</f>
        <v>-</v>
      </c>
      <c r="S44" s="54" t="str">
        <f aca="false">IF((GSN!S41="-"),"-",IF(AND((GSN!S41=0),('MIM (MSA-COV)'!S14&lt;&gt;0)),"FP",IF(AND((GSN!S41&lt;&gt;0),('MIM (MSA-COV)'!S14=0)),"FN",IF(AND((GSN!S41=0),('MIM (MSA-COV)'!S14=0)),"TN",IF(OR((GSN!S41='MIM (MSA-COV)'!S14),AND((GSN!S41=-1),('MIM (MSA-COV)'!S14=1))),"TP",IF(AND((GSN!S41=1),('MIM (MSA-COV)'!S14=-1)),0.5,"und"))))))</f>
        <v>TP</v>
      </c>
      <c r="T44" s="54" t="str">
        <f aca="false">IF((GSN!T41="-"),"-",IF(AND((GSN!T41=0),('MIM (MSA-COV)'!T14&lt;&gt;0)),"FP",IF(AND((GSN!T41&lt;&gt;0),('MIM (MSA-COV)'!T14=0)),"FN",IF(AND((GSN!T41=0),('MIM (MSA-COV)'!T14=0)),"TN",IF(OR((GSN!T41='MIM (MSA-COV)'!T14),AND((GSN!T41=-1),('MIM (MSA-COV)'!T14=1))),"TP",IF(AND((GSN!T41=1),('MIM (MSA-COV)'!T14=-1)),0.5,"und"))))))</f>
        <v>-</v>
      </c>
    </row>
    <row r="45" customFormat="false" ht="14.25" hidden="false" customHeight="true" outlineLevel="0" collapsed="false">
      <c r="A45" s="51"/>
      <c r="B45" s="45" t="s">
        <v>101</v>
      </c>
      <c r="C45" s="49" t="s">
        <v>102</v>
      </c>
      <c r="D45" s="68" t="n">
        <f aca="false">COUNTIF(F45:T45,"=-")</f>
        <v>5</v>
      </c>
      <c r="E45" s="10"/>
      <c r="F45" s="54" t="str">
        <f aca="false">IF((GSN!F42="-"),"-",IF(AND((GSN!F42=0),('MIM (MSA-COV)'!F15&lt;&gt;0)),"FP",IF(AND((GSN!F42&lt;&gt;0),('MIM (MSA-COV)'!F15=0)),"FN",IF(AND((GSN!F42=0),('MIM (MSA-COV)'!F15=0)),"TN",IF(OR((GSN!F42='MIM (MSA-COV)'!F15),AND((GSN!F42=-1),('MIM (MSA-COV)'!F15=1))),"TP",IF(AND((GSN!F42=1),('MIM (MSA-COV)'!F15=-1)),0.5,"und"))))))</f>
        <v>TP</v>
      </c>
      <c r="G45" s="54" t="str">
        <f aca="false">IF((GSN!G42="-"),"-",IF(AND((GSN!G42=0),('MIM (MSA-COV)'!G15&lt;&gt;0)),"FP",IF(AND((GSN!G42&lt;&gt;0),('MIM (MSA-COV)'!G15=0)),"FN",IF(AND((GSN!G42=0),('MIM (MSA-COV)'!G15=0)),"TN",IF(OR((GSN!G42='MIM (MSA-COV)'!G15),AND((GSN!G42=-1),('MIM (MSA-COV)'!G15=1))),"TP",IF(AND((GSN!G42=1),('MIM (MSA-COV)'!G15=-1)),0.5,"und"))))))</f>
        <v>FP</v>
      </c>
      <c r="H45" s="54" t="str">
        <f aca="false">IF((GSN!H42="-"),"-",IF(AND((GSN!H42=0),('MIM (MSA-COV)'!H15&lt;&gt;0)),"FP",IF(AND((GSN!H42&lt;&gt;0),('MIM (MSA-COV)'!H15=0)),"FN",IF(AND((GSN!H42=0),('MIM (MSA-COV)'!H15=0)),"TN",IF(OR((GSN!H42='MIM (MSA-COV)'!H15),AND((GSN!H42=-1),('MIM (MSA-COV)'!H15=1))),"TP",IF(AND((GSN!H42=1),('MIM (MSA-COV)'!H15=-1)),0.5,"und"))))))</f>
        <v>FP</v>
      </c>
      <c r="I45" s="54" t="n">
        <f aca="false">IF((GSN!I42="-"),"-",IF(AND((GSN!I42=0),('MIM (MSA-COV)'!I15&lt;&gt;0)),"FP",IF(AND((GSN!I42&lt;&gt;0),('MIM (MSA-COV)'!I15=0)),"FN",IF(AND((GSN!I42=0),('MIM (MSA-COV)'!I15=0)),"TN",IF(OR((GSN!I42='MIM (MSA-COV)'!I15),AND((GSN!I42=-1),('MIM (MSA-COV)'!I15=1))),"TP",IF(AND((GSN!I42=1),('MIM (MSA-COV)'!I15=-1)),0.5,"und"))))))</f>
        <v>0.5</v>
      </c>
      <c r="J45" s="54" t="n">
        <f aca="false">IF((GSN!J42="-"),"-",IF(AND((GSN!J42=0),('MIM (MSA-COV)'!J15&lt;&gt;0)),"FP",IF(AND((GSN!J42&lt;&gt;0),('MIM (MSA-COV)'!J15=0)),"FN",IF(AND((GSN!J42=0),('MIM (MSA-COV)'!J15=0)),"TN",IF(OR((GSN!J42='MIM (MSA-COV)'!J15),AND((GSN!J42=-1),('MIM (MSA-COV)'!J15=1))),"TP",IF(AND((GSN!J42=1),('MIM (MSA-COV)'!J15=-1)),0.5,"und"))))))</f>
        <v>0.5</v>
      </c>
      <c r="K45" s="54" t="n">
        <f aca="false">IF((GSN!K42="-"),"-",IF(AND((GSN!K42=0),('MIM (MSA-COV)'!K15&lt;&gt;0)),"FP",IF(AND((GSN!K42&lt;&gt;0),('MIM (MSA-COV)'!K15=0)),"FN",IF(AND((GSN!K42=0),('MIM (MSA-COV)'!K15=0)),"TN",IF(OR((GSN!K42='MIM (MSA-COV)'!K15),AND((GSN!K42=-1),('MIM (MSA-COV)'!K15=1))),"TP",IF(AND((GSN!K42=1),('MIM (MSA-COV)'!K15=-1)),0.5,"und"))))))</f>
        <v>0.5</v>
      </c>
      <c r="L45" s="54" t="str">
        <f aca="false">IF((GSN!L42="-"),"-",IF(AND((GSN!L42=0),('MIM (MSA-COV)'!L15&lt;&gt;0)),"FP",IF(AND((GSN!L42&lt;&gt;0),('MIM (MSA-COV)'!L15=0)),"FN",IF(AND((GSN!L42=0),('MIM (MSA-COV)'!L15=0)),"TN",IF(OR((GSN!L42='MIM (MSA-COV)'!L15),AND((GSN!L42=-1),('MIM (MSA-COV)'!L15=1))),"TP",IF(AND((GSN!L42=1),('MIM (MSA-COV)'!L15=-1)),0.5,"und"))))))</f>
        <v>-</v>
      </c>
      <c r="M45" s="54" t="str">
        <f aca="false">IF((GSN!M42="-"),"-",IF(AND((GSN!M42=0),('MIM (MSA-COV)'!M15&lt;&gt;0)),"FP",IF(AND((GSN!M42&lt;&gt;0),('MIM (MSA-COV)'!M15=0)),"FN",IF(AND((GSN!M42=0),('MIM (MSA-COV)'!M15=0)),"TN",IF(OR((GSN!M42='MIM (MSA-COV)'!M15),AND((GSN!M42=-1),('MIM (MSA-COV)'!M15=1))),"TP",IF(AND((GSN!M42=1),('MIM (MSA-COV)'!M15=-1)),0.5,"und"))))))</f>
        <v>TP</v>
      </c>
      <c r="N45" s="54" t="str">
        <f aca="false">IF((GSN!N42="-"),"-",IF(AND((GSN!N42=0),('MIM (MSA-COV)'!N15&lt;&gt;0)),"FP",IF(AND((GSN!N42&lt;&gt;0),('MIM (MSA-COV)'!N15=0)),"FN",IF(AND((GSN!N42=0),('MIM (MSA-COV)'!N15=0)),"TN",IF(OR((GSN!N42='MIM (MSA-COV)'!N15),AND((GSN!N42=-1),('MIM (MSA-COV)'!N15=1))),"TP",IF(AND((GSN!N42=1),('MIM (MSA-COV)'!N15=-1)),0.5,"und"))))))</f>
        <v>TP</v>
      </c>
      <c r="O45" s="54" t="str">
        <f aca="false">IF((GSN!O42="-"),"-",IF(AND((GSN!O42=0),('MIM (MSA-COV)'!O15&lt;&gt;0)),"FP",IF(AND((GSN!O42&lt;&gt;0),('MIM (MSA-COV)'!O15=0)),"FN",IF(AND((GSN!O42=0),('MIM (MSA-COV)'!O15=0)),"TN",IF(OR((GSN!O42='MIM (MSA-COV)'!O15),AND((GSN!O42=-1),('MIM (MSA-COV)'!O15=1))),"TP",IF(AND((GSN!O42=1),('MIM (MSA-COV)'!O15=-1)),0.5,"und"))))))</f>
        <v>-</v>
      </c>
      <c r="P45" s="54" t="str">
        <f aca="false">IF((GSN!P42="-"),"-",IF(AND((GSN!P42=0),('MIM (MSA-COV)'!P15&lt;&gt;0)),"FP",IF(AND((GSN!P42&lt;&gt;0),('MIM (MSA-COV)'!P15=0)),"FN",IF(AND((GSN!P42=0),('MIM (MSA-COV)'!P15=0)),"TN",IF(OR((GSN!P42='MIM (MSA-COV)'!P15),AND((GSN!P42=-1),('MIM (MSA-COV)'!P15=1))),"TP",IF(AND((GSN!P42=1),('MIM (MSA-COV)'!P15=-1)),0.5,"und"))))))</f>
        <v>-</v>
      </c>
      <c r="Q45" s="54" t="str">
        <f aca="false">IF((GSN!Q42="-"),"-",IF(AND((GSN!Q42=0),('MIM (MSA-COV)'!Q15&lt;&gt;0)),"FP",IF(AND((GSN!Q42&lt;&gt;0),('MIM (MSA-COV)'!Q15=0)),"FN",IF(AND((GSN!Q42=0),('MIM (MSA-COV)'!Q15=0)),"TN",IF(OR((GSN!Q42='MIM (MSA-COV)'!Q15),AND((GSN!Q42=-1),('MIM (MSA-COV)'!Q15=1))),"TP",IF(AND((GSN!Q42=1),('MIM (MSA-COV)'!Q15=-1)),0.5,"und"))))))</f>
        <v>FN</v>
      </c>
      <c r="R45" s="54" t="n">
        <f aca="false">IF((GSN!R42="-"),"-",IF(AND((GSN!R42=0),('MIM (MSA-COV)'!R15&lt;&gt;0)),"FP",IF(AND((GSN!R42&lt;&gt;0),('MIM (MSA-COV)'!R15=0)),"FN",IF(AND((GSN!R42=0),('MIM (MSA-COV)'!R15=0)),"TN",IF(OR((GSN!R42='MIM (MSA-COV)'!R15),AND((GSN!R42=-1),('MIM (MSA-COV)'!R15=1))),"TP",IF(AND((GSN!R42=1),('MIM (MSA-COV)'!R15=-1)),0.5,"und"))))))</f>
        <v>0.5</v>
      </c>
      <c r="S45" s="54" t="str">
        <f aca="false">IF((GSN!S42="-"),"-",IF(AND((GSN!S42=0),('MIM (MSA-COV)'!S15&lt;&gt;0)),"FP",IF(AND((GSN!S42&lt;&gt;0),('MIM (MSA-COV)'!S15=0)),"FN",IF(AND((GSN!S42=0),('MIM (MSA-COV)'!S15=0)),"TN",IF(OR((GSN!S42='MIM (MSA-COV)'!S15),AND((GSN!S42=-1),('MIM (MSA-COV)'!S15=1))),"TP",IF(AND((GSN!S42=1),('MIM (MSA-COV)'!S15=-1)),0.5,"und"))))))</f>
        <v>-</v>
      </c>
      <c r="T45" s="54" t="str">
        <f aca="false">IF((GSN!T42="-"),"-",IF(AND((GSN!T42=0),('MIM (MSA-COV)'!T15&lt;&gt;0)),"FP",IF(AND((GSN!T42&lt;&gt;0),('MIM (MSA-COV)'!T15=0)),"FN",IF(AND((GSN!T42=0),('MIM (MSA-COV)'!T15=0)),"TN",IF(OR((GSN!T42='MIM (MSA-COV)'!T15),AND((GSN!T42=-1),('MIM (MSA-COV)'!T15=1))),"TP",IF(AND((GSN!T42=1),('MIM (MSA-COV)'!T15=-1)),0.5,"und"))))))</f>
        <v>-</v>
      </c>
    </row>
    <row r="46" customFormat="false" ht="14.25" hidden="false" customHeight="true" outlineLevel="0" collapsed="false">
      <c r="A46" s="51"/>
      <c r="B46" s="46" t="s">
        <v>91</v>
      </c>
      <c r="C46" s="55" t="s">
        <v>92</v>
      </c>
      <c r="D46" s="69" t="n">
        <f aca="false">COUNTIF(F46:T46,"=-")</f>
        <v>9</v>
      </c>
      <c r="E46" s="37"/>
      <c r="F46" s="54" t="str">
        <f aca="false">IF((GSN!F43="-"),"-",IF(AND((GSN!F43=0),('MIM (MSA-COV)'!F16&lt;&gt;0)),"FP",IF(AND((GSN!F43&lt;&gt;0),('MIM (MSA-COV)'!F16=0)),"FN",IF(AND((GSN!F43=0),('MIM (MSA-COV)'!F16=0)),"TN",IF(OR((GSN!F43='MIM (MSA-COV)'!F16),AND((GSN!F43=-1),('MIM (MSA-COV)'!F16=1))),"TP",IF(AND((GSN!F43=1),('MIM (MSA-COV)'!F16=-1)),0.5,"und"))))))</f>
        <v>-</v>
      </c>
      <c r="G46" s="54" t="str">
        <f aca="false">IF((GSN!G43="-"),"-",IF(AND((GSN!G43=0),('MIM (MSA-COV)'!G16&lt;&gt;0)),"FP",IF(AND((GSN!G43&lt;&gt;0),('MIM (MSA-COV)'!G16=0)),"FN",IF(AND((GSN!G43=0),('MIM (MSA-COV)'!G16=0)),"TN",IF(OR((GSN!G43='MIM (MSA-COV)'!G16),AND((GSN!G43=-1),('MIM (MSA-COV)'!G16=1))),"TP",IF(AND((GSN!G43=1),('MIM (MSA-COV)'!G16=-1)),0.5,"und"))))))</f>
        <v>-</v>
      </c>
      <c r="H46" s="54" t="str">
        <f aca="false">IF((GSN!H43="-"),"-",IF(AND((GSN!H43=0),('MIM (MSA-COV)'!H16&lt;&gt;0)),"FP",IF(AND((GSN!H43&lt;&gt;0),('MIM (MSA-COV)'!H16=0)),"FN",IF(AND((GSN!H43=0),('MIM (MSA-COV)'!H16=0)),"TN",IF(OR((GSN!H43='MIM (MSA-COV)'!H16),AND((GSN!H43=-1),('MIM (MSA-COV)'!H16=1))),"TP",IF(AND((GSN!H43=1),('MIM (MSA-COV)'!H16=-1)),0.5,"und"))))))</f>
        <v>-</v>
      </c>
      <c r="I46" s="54" t="str">
        <f aca="false">IF((GSN!I43="-"),"-",IF(AND((GSN!I43=0),('MIM (MSA-COV)'!I16&lt;&gt;0)),"FP",IF(AND((GSN!I43&lt;&gt;0),('MIM (MSA-COV)'!I16=0)),"FN",IF(AND((GSN!I43=0),('MIM (MSA-COV)'!I16=0)),"TN",IF(OR((GSN!I43='MIM (MSA-COV)'!I16),AND((GSN!I43=-1),('MIM (MSA-COV)'!I16=1))),"TP",IF(AND((GSN!I43=1),('MIM (MSA-COV)'!I16=-1)),0.5,"und"))))))</f>
        <v>-</v>
      </c>
      <c r="J46" s="54" t="str">
        <f aca="false">IF((GSN!J43="-"),"-",IF(AND((GSN!J43=0),('MIM (MSA-COV)'!J16&lt;&gt;0)),"FP",IF(AND((GSN!J43&lt;&gt;0),('MIM (MSA-COV)'!J16=0)),"FN",IF(AND((GSN!J43=0),('MIM (MSA-COV)'!J16=0)),"TN",IF(OR((GSN!J43='MIM (MSA-COV)'!J16),AND((GSN!J43=-1),('MIM (MSA-COV)'!J16=1))),"TP",IF(AND((GSN!J43=1),('MIM (MSA-COV)'!J16=-1)),0.5,"und"))))))</f>
        <v>FN</v>
      </c>
      <c r="K46" s="54" t="str">
        <f aca="false">IF((GSN!K43="-"),"-",IF(AND((GSN!K43=0),('MIM (MSA-COV)'!K16&lt;&gt;0)),"FP",IF(AND((GSN!K43&lt;&gt;0),('MIM (MSA-COV)'!K16=0)),"FN",IF(AND((GSN!K43=0),('MIM (MSA-COV)'!K16=0)),"TN",IF(OR((GSN!K43='MIM (MSA-COV)'!K16),AND((GSN!K43=-1),('MIM (MSA-COV)'!K16=1))),"TP",IF(AND((GSN!K43=1),('MIM (MSA-COV)'!K16=-1)),0.5,"und"))))))</f>
        <v>-</v>
      </c>
      <c r="L46" s="54" t="str">
        <f aca="false">IF((GSN!L43="-"),"-",IF(AND((GSN!L43=0),('MIM (MSA-COV)'!L16&lt;&gt;0)),"FP",IF(AND((GSN!L43&lt;&gt;0),('MIM (MSA-COV)'!L16=0)),"FN",IF(AND((GSN!L43=0),('MIM (MSA-COV)'!L16=0)),"TN",IF(OR((GSN!L43='MIM (MSA-COV)'!L16),AND((GSN!L43=-1),('MIM (MSA-COV)'!L16=1))),"TP",IF(AND((GSN!L43=1),('MIM (MSA-COV)'!L16=-1)),0.5,"und"))))))</f>
        <v>FN</v>
      </c>
      <c r="M46" s="54" t="str">
        <f aca="false">IF((GSN!M43="-"),"-",IF(AND((GSN!M43=0),('MIM (MSA-COV)'!M16&lt;&gt;0)),"FP",IF(AND((GSN!M43&lt;&gt;0),('MIM (MSA-COV)'!M16=0)),"FN",IF(AND((GSN!M43=0),('MIM (MSA-COV)'!M16=0)),"TN",IF(OR((GSN!M43='MIM (MSA-COV)'!M16),AND((GSN!M43=-1),('MIM (MSA-COV)'!M16=1))),"TP",IF(AND((GSN!M43=1),('MIM (MSA-COV)'!M16=-1)),0.5,"und"))))))</f>
        <v>TN</v>
      </c>
      <c r="N46" s="54" t="str">
        <f aca="false">IF((GSN!N43="-"),"-",IF(AND((GSN!N43=0),('MIM (MSA-COV)'!N16&lt;&gt;0)),"FP",IF(AND((GSN!N43&lt;&gt;0),('MIM (MSA-COV)'!N16=0)),"FN",IF(AND((GSN!N43=0),('MIM (MSA-COV)'!N16=0)),"TN",IF(OR((GSN!N43='MIM (MSA-COV)'!N16),AND((GSN!N43=-1),('MIM (MSA-COV)'!N16=1))),"TP",IF(AND((GSN!N43=1),('MIM (MSA-COV)'!N16=-1)),0.5,"und"))))))</f>
        <v>-</v>
      </c>
      <c r="O46" s="54" t="n">
        <f aca="false">IF((GSN!O43="-"),"-",IF(AND((GSN!O43=0),('MIM (MSA-COV)'!O16&lt;&gt;0)),"FP",IF(AND((GSN!O43&lt;&gt;0),('MIM (MSA-COV)'!O16=0)),"FN",IF(AND((GSN!O43=0),('MIM (MSA-COV)'!O16=0)),"TN",IF(OR((GSN!O43='MIM (MSA-COV)'!O16),AND((GSN!O43=-1),('MIM (MSA-COV)'!O16=1))),"TP",IF(AND((GSN!O43=1),('MIM (MSA-COV)'!O16=-1)),0.5,"und"))))))</f>
        <v>0.5</v>
      </c>
      <c r="P46" s="54" t="str">
        <f aca="false">IF((GSN!P43="-"),"-",IF(AND((GSN!P43=0),('MIM (MSA-COV)'!P16&lt;&gt;0)),"FP",IF(AND((GSN!P43&lt;&gt;0),('MIM (MSA-COV)'!P16=0)),"FN",IF(AND((GSN!P43=0),('MIM (MSA-COV)'!P16=0)),"TN",IF(OR((GSN!P43='MIM (MSA-COV)'!P16),AND((GSN!P43=-1),('MIM (MSA-COV)'!P16=1))),"TP",IF(AND((GSN!P43=1),('MIM (MSA-COV)'!P16=-1)),0.5,"und"))))))</f>
        <v>-</v>
      </c>
      <c r="Q46" s="54" t="str">
        <f aca="false">IF((GSN!Q43="-"),"-",IF(AND((GSN!Q43=0),('MIM (MSA-COV)'!Q16&lt;&gt;0)),"FP",IF(AND((GSN!Q43&lt;&gt;0),('MIM (MSA-COV)'!Q16=0)),"FN",IF(AND((GSN!Q43=0),('MIM (MSA-COV)'!Q16=0)),"TN",IF(OR((GSN!Q43='MIM (MSA-COV)'!Q16),AND((GSN!Q43=-1),('MIM (MSA-COV)'!Q16=1))),"TP",IF(AND((GSN!Q43=1),('MIM (MSA-COV)'!Q16=-1)),0.5,"und"))))))</f>
        <v>FN</v>
      </c>
      <c r="R46" s="54" t="n">
        <f aca="false">IF((GSN!R43="-"),"-",IF(AND((GSN!R43=0),('MIM (MSA-COV)'!R16&lt;&gt;0)),"FP",IF(AND((GSN!R43&lt;&gt;0),('MIM (MSA-COV)'!R16=0)),"FN",IF(AND((GSN!R43=0),('MIM (MSA-COV)'!R16=0)),"TN",IF(OR((GSN!R43='MIM (MSA-COV)'!R16),AND((GSN!R43=-1),('MIM (MSA-COV)'!R16=1))),"TP",IF(AND((GSN!R43=1),('MIM (MSA-COV)'!R16=-1)),0.5,"und"))))))</f>
        <v>0.5</v>
      </c>
      <c r="S46" s="54" t="str">
        <f aca="false">IF((GSN!S43="-"),"-",IF(AND((GSN!S43=0),('MIM (MSA-COV)'!S16&lt;&gt;0)),"FP",IF(AND((GSN!S43&lt;&gt;0),('MIM (MSA-COV)'!S16=0)),"FN",IF(AND((GSN!S43=0),('MIM (MSA-COV)'!S16=0)),"TN",IF(OR((GSN!S43='MIM (MSA-COV)'!S16),AND((GSN!S43=-1),('MIM (MSA-COV)'!S16=1))),"TP",IF(AND((GSN!S43=1),('MIM (MSA-COV)'!S16=-1)),0.5,"und"))))))</f>
        <v>-</v>
      </c>
      <c r="T46" s="54" t="str">
        <f aca="false">IF((GSN!T43="-"),"-",IF(AND((GSN!T43=0),('MIM (MSA-COV)'!T16&lt;&gt;0)),"FP",IF(AND((GSN!T43&lt;&gt;0),('MIM (MSA-COV)'!T16=0)),"FN",IF(AND((GSN!T43=0),('MIM (MSA-COV)'!T16=0)),"TN",IF(OR((GSN!T43='MIM (MSA-COV)'!T16),AND((GSN!T43=-1),('MIM (MSA-COV)'!T16=1))),"TP",IF(AND((GSN!T43=1),('MIM (MSA-COV)'!T16=-1)),0.5,"und"))))))</f>
        <v>-</v>
      </c>
    </row>
    <row r="47" customFormat="false" ht="14.25" hidden="false" customHeight="true" outlineLevel="0" collapsed="false">
      <c r="A47" s="51"/>
      <c r="B47" s="46" t="s">
        <v>99</v>
      </c>
      <c r="C47" s="55" t="s">
        <v>100</v>
      </c>
      <c r="D47" s="69" t="n">
        <f aca="false">COUNTIF(F47:T47,"=-")</f>
        <v>9</v>
      </c>
      <c r="E47" s="10"/>
      <c r="F47" s="54" t="str">
        <f aca="false">IF((GSN!F44="-"),"-",IF(AND((GSN!F44=0),('MIM (MSA-COV)'!F17&lt;&gt;0)),"FP",IF(AND((GSN!F44&lt;&gt;0),('MIM (MSA-COV)'!F17=0)),"FN",IF(AND((GSN!F44=0),('MIM (MSA-COV)'!F17=0)),"TN",IF(OR((GSN!F44='MIM (MSA-COV)'!F17),AND((GSN!F44=-1),('MIM (MSA-COV)'!F17=1))),"TP",IF(AND((GSN!F44=1),('MIM (MSA-COV)'!F17=-1)),0.5,"und"))))))</f>
        <v>FN</v>
      </c>
      <c r="G47" s="54" t="str">
        <f aca="false">IF((GSN!G44="-"),"-",IF(AND((GSN!G44=0),('MIM (MSA-COV)'!G17&lt;&gt;0)),"FP",IF(AND((GSN!G44&lt;&gt;0),('MIM (MSA-COV)'!G17=0)),"FN",IF(AND((GSN!G44=0),('MIM (MSA-COV)'!G17=0)),"TN",IF(OR((GSN!G44='MIM (MSA-COV)'!G17),AND((GSN!G44=-1),('MIM (MSA-COV)'!G17=1))),"TP",IF(AND((GSN!G44=1),('MIM (MSA-COV)'!G17=-1)),0.5,"und"))))))</f>
        <v>-</v>
      </c>
      <c r="H47" s="54" t="str">
        <f aca="false">IF((GSN!H44="-"),"-",IF(AND((GSN!H44=0),('MIM (MSA-COV)'!H17&lt;&gt;0)),"FP",IF(AND((GSN!H44&lt;&gt;0),('MIM (MSA-COV)'!H17=0)),"FN",IF(AND((GSN!H44=0),('MIM (MSA-COV)'!H17=0)),"TN",IF(OR((GSN!H44='MIM (MSA-COV)'!H17),AND((GSN!H44=-1),('MIM (MSA-COV)'!H17=1))),"TP",IF(AND((GSN!H44=1),('MIM (MSA-COV)'!H17=-1)),0.5,"und"))))))</f>
        <v>-</v>
      </c>
      <c r="I47" s="54" t="str">
        <f aca="false">IF((GSN!I44="-"),"-",IF(AND((GSN!I44=0),('MIM (MSA-COV)'!I17&lt;&gt;0)),"FP",IF(AND((GSN!I44&lt;&gt;0),('MIM (MSA-COV)'!I17=0)),"FN",IF(AND((GSN!I44=0),('MIM (MSA-COV)'!I17=0)),"TN",IF(OR((GSN!I44='MIM (MSA-COV)'!I17),AND((GSN!I44=-1),('MIM (MSA-COV)'!I17=1))),"TP",IF(AND((GSN!I44=1),('MIM (MSA-COV)'!I17=-1)),0.5,"und"))))))</f>
        <v>-</v>
      </c>
      <c r="J47" s="54" t="str">
        <f aca="false">IF((GSN!J44="-"),"-",IF(AND((GSN!J44=0),('MIM (MSA-COV)'!J17&lt;&gt;0)),"FP",IF(AND((GSN!J44&lt;&gt;0),('MIM (MSA-COV)'!J17=0)),"FN",IF(AND((GSN!J44=0),('MIM (MSA-COV)'!J17=0)),"TN",IF(OR((GSN!J44='MIM (MSA-COV)'!J17),AND((GSN!J44=-1),('MIM (MSA-COV)'!J17=1))),"TP",IF(AND((GSN!J44=1),('MIM (MSA-COV)'!J17=-1)),0.5,"und"))))))</f>
        <v>TP</v>
      </c>
      <c r="K47" s="54" t="str">
        <f aca="false">IF((GSN!K44="-"),"-",IF(AND((GSN!K44=0),('MIM (MSA-COV)'!K17&lt;&gt;0)),"FP",IF(AND((GSN!K44&lt;&gt;0),('MIM (MSA-COV)'!K17=0)),"FN",IF(AND((GSN!K44=0),('MIM (MSA-COV)'!K17=0)),"TN",IF(OR((GSN!K44='MIM (MSA-COV)'!K17),AND((GSN!K44=-1),('MIM (MSA-COV)'!K17=1))),"TP",IF(AND((GSN!K44=1),('MIM (MSA-COV)'!K17=-1)),0.5,"und"))))))</f>
        <v>-</v>
      </c>
      <c r="L47" s="54" t="str">
        <f aca="false">IF((GSN!L44="-"),"-",IF(AND((GSN!L44=0),('MIM (MSA-COV)'!L17&lt;&gt;0)),"FP",IF(AND((GSN!L44&lt;&gt;0),('MIM (MSA-COV)'!L17=0)),"FN",IF(AND((GSN!L44=0),('MIM (MSA-COV)'!L17=0)),"TN",IF(OR((GSN!L44='MIM (MSA-COV)'!L17),AND((GSN!L44=-1),('MIM (MSA-COV)'!L17=1))),"TP",IF(AND((GSN!L44=1),('MIM (MSA-COV)'!L17=-1)),0.5,"und"))))))</f>
        <v>-</v>
      </c>
      <c r="M47" s="54" t="str">
        <f aca="false">IF((GSN!M44="-"),"-",IF(AND((GSN!M44=0),('MIM (MSA-COV)'!M17&lt;&gt;0)),"FP",IF(AND((GSN!M44&lt;&gt;0),('MIM (MSA-COV)'!M17=0)),"FN",IF(AND((GSN!M44=0),('MIM (MSA-COV)'!M17=0)),"TN",IF(OR((GSN!M44='MIM (MSA-COV)'!M17),AND((GSN!M44=-1),('MIM (MSA-COV)'!M17=1))),"TP",IF(AND((GSN!M44=1),('MIM (MSA-COV)'!M17=-1)),0.5,"und"))))))</f>
        <v>TP</v>
      </c>
      <c r="N47" s="54" t="str">
        <f aca="false">IF((GSN!N44="-"),"-",IF(AND((GSN!N44=0),('MIM (MSA-COV)'!N17&lt;&gt;0)),"FP",IF(AND((GSN!N44&lt;&gt;0),('MIM (MSA-COV)'!N17=0)),"FN",IF(AND((GSN!N44=0),('MIM (MSA-COV)'!N17=0)),"TN",IF(OR((GSN!N44='MIM (MSA-COV)'!N17),AND((GSN!N44=-1),('MIM (MSA-COV)'!N17=1))),"TP",IF(AND((GSN!N44=1),('MIM (MSA-COV)'!N17=-1)),0.5,"und"))))))</f>
        <v>TN</v>
      </c>
      <c r="O47" s="54" t="str">
        <f aca="false">IF((GSN!O44="-"),"-",IF(AND((GSN!O44=0),('MIM (MSA-COV)'!O17&lt;&gt;0)),"FP",IF(AND((GSN!O44&lt;&gt;0),('MIM (MSA-COV)'!O17=0)),"FN",IF(AND((GSN!O44=0),('MIM (MSA-COV)'!O17=0)),"TN",IF(OR((GSN!O44='MIM (MSA-COV)'!O17),AND((GSN!O44=-1),('MIM (MSA-COV)'!O17=1))),"TP",IF(AND((GSN!O44=1),('MIM (MSA-COV)'!O17=-1)),0.5,"und"))))))</f>
        <v>-</v>
      </c>
      <c r="P47" s="54" t="str">
        <f aca="false">IF((GSN!P44="-"),"-",IF(AND((GSN!P44=0),('MIM (MSA-COV)'!P17&lt;&gt;0)),"FP",IF(AND((GSN!P44&lt;&gt;0),('MIM (MSA-COV)'!P17=0)),"FN",IF(AND((GSN!P44=0),('MIM (MSA-COV)'!P17=0)),"TN",IF(OR((GSN!P44='MIM (MSA-COV)'!P17),AND((GSN!P44=-1),('MIM (MSA-COV)'!P17=1))),"TP",IF(AND((GSN!P44=1),('MIM (MSA-COV)'!P17=-1)),0.5,"und"))))))</f>
        <v>FN</v>
      </c>
      <c r="Q47" s="54" t="str">
        <f aca="false">IF((GSN!Q44="-"),"-",IF(AND((GSN!Q44=0),('MIM (MSA-COV)'!Q17&lt;&gt;0)),"FP",IF(AND((GSN!Q44&lt;&gt;0),('MIM (MSA-COV)'!Q17=0)),"FN",IF(AND((GSN!Q44=0),('MIM (MSA-COV)'!Q17=0)),"TN",IF(OR((GSN!Q44='MIM (MSA-COV)'!Q17),AND((GSN!Q44=-1),('MIM (MSA-COV)'!Q17=1))),"TP",IF(AND((GSN!Q44=1),('MIM (MSA-COV)'!Q17=-1)),0.5,"und"))))))</f>
        <v>-</v>
      </c>
      <c r="R47" s="54" t="str">
        <f aca="false">IF((GSN!R44="-"),"-",IF(AND((GSN!R44=0),('MIM (MSA-COV)'!R17&lt;&gt;0)),"FP",IF(AND((GSN!R44&lt;&gt;0),('MIM (MSA-COV)'!R17=0)),"FN",IF(AND((GSN!R44=0),('MIM (MSA-COV)'!R17=0)),"TN",IF(OR((GSN!R44='MIM (MSA-COV)'!R17),AND((GSN!R44=-1),('MIM (MSA-COV)'!R17=1))),"TP",IF(AND((GSN!R44=1),('MIM (MSA-COV)'!R17=-1)),0.5,"und"))))))</f>
        <v>FN</v>
      </c>
      <c r="S47" s="54" t="str">
        <f aca="false">IF((GSN!S44="-"),"-",IF(AND((GSN!S44=0),('MIM (MSA-COV)'!S17&lt;&gt;0)),"FP",IF(AND((GSN!S44&lt;&gt;0),('MIM (MSA-COV)'!S17=0)),"FN",IF(AND((GSN!S44=0),('MIM (MSA-COV)'!S17=0)),"TN",IF(OR((GSN!S44='MIM (MSA-COV)'!S17),AND((GSN!S44=-1),('MIM (MSA-COV)'!S17=1))),"TP",IF(AND((GSN!S44=1),('MIM (MSA-COV)'!S17=-1)),0.5,"und"))))))</f>
        <v>-</v>
      </c>
      <c r="T47" s="54" t="str">
        <f aca="false">IF((GSN!T44="-"),"-",IF(AND((GSN!T44=0),('MIM (MSA-COV)'!T17&lt;&gt;0)),"FP",IF(AND((GSN!T44&lt;&gt;0),('MIM (MSA-COV)'!T17=0)),"FN",IF(AND((GSN!T44=0),('MIM (MSA-COV)'!T17=0)),"TN",IF(OR((GSN!T44='MIM (MSA-COV)'!T17),AND((GSN!T44=-1),('MIM (MSA-COV)'!T17=1))),"TP",IF(AND((GSN!T44=1),('MIM (MSA-COV)'!T17=-1)),0.5,"und"))))))</f>
        <v>-</v>
      </c>
    </row>
    <row r="48" customFormat="false" ht="14.25" hidden="false" customHeight="true" outlineLevel="0" collapsed="false">
      <c r="A48" s="51"/>
      <c r="B48" s="46" t="s">
        <v>97</v>
      </c>
      <c r="C48" s="55" t="s">
        <v>116</v>
      </c>
      <c r="D48" s="69" t="n">
        <f aca="false">COUNTIF(F48:T48,"=-")</f>
        <v>10</v>
      </c>
      <c r="E48" s="37"/>
      <c r="F48" s="54" t="str">
        <f aca="false">IF((GSN!F45="-"),"-",IF(AND((GSN!F45=0),('MIM (MSA-COV)'!F18&lt;&gt;0)),"FP",IF(AND((GSN!F45&lt;&gt;0),('MIM (MSA-COV)'!F18=0)),"FN",IF(AND((GSN!F45=0),('MIM (MSA-COV)'!F18=0)),"TN",IF(OR((GSN!F45='MIM (MSA-COV)'!F18),AND((GSN!F45=-1),('MIM (MSA-COV)'!F18=1))),"TP",IF(AND((GSN!F45=1),('MIM (MSA-COV)'!F18=-1)),0.5,"und"))))))</f>
        <v>TP</v>
      </c>
      <c r="G48" s="54" t="str">
        <f aca="false">IF((GSN!G45="-"),"-",IF(AND((GSN!G45=0),('MIM (MSA-COV)'!G18&lt;&gt;0)),"FP",IF(AND((GSN!G45&lt;&gt;0),('MIM (MSA-COV)'!G18=0)),"FN",IF(AND((GSN!G45=0),('MIM (MSA-COV)'!G18=0)),"TN",IF(OR((GSN!G45='MIM (MSA-COV)'!G18),AND((GSN!G45=-1),('MIM (MSA-COV)'!G18=1))),"TP",IF(AND((GSN!G45=1),('MIM (MSA-COV)'!G18=-1)),0.5,"und"))))))</f>
        <v>-</v>
      </c>
      <c r="H48" s="54" t="str">
        <f aca="false">IF((GSN!H45="-"),"-",IF(AND((GSN!H45=0),('MIM (MSA-COV)'!H18&lt;&gt;0)),"FP",IF(AND((GSN!H45&lt;&gt;0),('MIM (MSA-COV)'!H18=0)),"FN",IF(AND((GSN!H45=0),('MIM (MSA-COV)'!H18=0)),"TN",IF(OR((GSN!H45='MIM (MSA-COV)'!H18),AND((GSN!H45=-1),('MIM (MSA-COV)'!H18=1))),"TP",IF(AND((GSN!H45=1),('MIM (MSA-COV)'!H18=-1)),0.5,"und"))))))</f>
        <v>-</v>
      </c>
      <c r="I48" s="54" t="n">
        <f aca="false">IF((GSN!I45="-"),"-",IF(AND((GSN!I45=0),('MIM (MSA-COV)'!I18&lt;&gt;0)),"FP",IF(AND((GSN!I45&lt;&gt;0),('MIM (MSA-COV)'!I18=0)),"FN",IF(AND((GSN!I45=0),('MIM (MSA-COV)'!I18=0)),"TN",IF(OR((GSN!I45='MIM (MSA-COV)'!I18),AND((GSN!I45=-1),('MIM (MSA-COV)'!I18=1))),"TP",IF(AND((GSN!I45=1),('MIM (MSA-COV)'!I18=-1)),0.5,"und"))))))</f>
        <v>0.5</v>
      </c>
      <c r="J48" s="54" t="str">
        <f aca="false">IF((GSN!J45="-"),"-",IF(AND((GSN!J45=0),('MIM (MSA-COV)'!J18&lt;&gt;0)),"FP",IF(AND((GSN!J45&lt;&gt;0),('MIM (MSA-COV)'!J18=0)),"FN",IF(AND((GSN!J45=0),('MIM (MSA-COV)'!J18=0)),"TN",IF(OR((GSN!J45='MIM (MSA-COV)'!J18),AND((GSN!J45=-1),('MIM (MSA-COV)'!J18=1))),"TP",IF(AND((GSN!J45=1),('MIM (MSA-COV)'!J18=-1)),0.5,"und"))))))</f>
        <v>-</v>
      </c>
      <c r="K48" s="54" t="str">
        <f aca="false">IF((GSN!K45="-"),"-",IF(AND((GSN!K45=0),('MIM (MSA-COV)'!K18&lt;&gt;0)),"FP",IF(AND((GSN!K45&lt;&gt;0),('MIM (MSA-COV)'!K18=0)),"FN",IF(AND((GSN!K45=0),('MIM (MSA-COV)'!K18=0)),"TN",IF(OR((GSN!K45='MIM (MSA-COV)'!K18),AND((GSN!K45=-1),('MIM (MSA-COV)'!K18=1))),"TP",IF(AND((GSN!K45=1),('MIM (MSA-COV)'!K18=-1)),0.5,"und"))))))</f>
        <v>TP</v>
      </c>
      <c r="L48" s="54" t="str">
        <f aca="false">IF((GSN!L45="-"),"-",IF(AND((GSN!L45=0),('MIM (MSA-COV)'!L18&lt;&gt;0)),"FP",IF(AND((GSN!L45&lt;&gt;0),('MIM (MSA-COV)'!L18=0)),"FN",IF(AND((GSN!L45=0),('MIM (MSA-COV)'!L18=0)),"TN",IF(OR((GSN!L45='MIM (MSA-COV)'!L18),AND((GSN!L45=-1),('MIM (MSA-COV)'!L18=1))),"TP",IF(AND((GSN!L45=1),('MIM (MSA-COV)'!L18=-1)),0.5,"und"))))))</f>
        <v>TN</v>
      </c>
      <c r="M48" s="54" t="n">
        <f aca="false">IF((GSN!M45="-"),"-",IF(AND((GSN!M45=0),('MIM (MSA-COV)'!M18&lt;&gt;0)),"FP",IF(AND((GSN!M45&lt;&gt;0),('MIM (MSA-COV)'!M18=0)),"FN",IF(AND((GSN!M45=0),('MIM (MSA-COV)'!M18=0)),"TN",IF(OR((GSN!M45='MIM (MSA-COV)'!M18),AND((GSN!M45=-1),('MIM (MSA-COV)'!M18=1))),"TP",IF(AND((GSN!M45=1),('MIM (MSA-COV)'!M18=-1)),0.5,"und"))))))</f>
        <v>0.5</v>
      </c>
      <c r="N48" s="54" t="str">
        <f aca="false">IF((GSN!N45="-"),"-",IF(AND((GSN!N45=0),('MIM (MSA-COV)'!N18&lt;&gt;0)),"FP",IF(AND((GSN!N45&lt;&gt;0),('MIM (MSA-COV)'!N18=0)),"FN",IF(AND((GSN!N45=0),('MIM (MSA-COV)'!N18=0)),"TN",IF(OR((GSN!N45='MIM (MSA-COV)'!N18),AND((GSN!N45=-1),('MIM (MSA-COV)'!N18=1))),"TP",IF(AND((GSN!N45=1),('MIM (MSA-COV)'!N18=-1)),0.5,"und"))))))</f>
        <v>-</v>
      </c>
      <c r="O48" s="54" t="str">
        <f aca="false">IF((GSN!O45="-"),"-",IF(AND((GSN!O45=0),('MIM (MSA-COV)'!O18&lt;&gt;0)),"FP",IF(AND((GSN!O45&lt;&gt;0),('MIM (MSA-COV)'!O18=0)),"FN",IF(AND((GSN!O45=0),('MIM (MSA-COV)'!O18=0)),"TN",IF(OR((GSN!O45='MIM (MSA-COV)'!O18),AND((GSN!O45=-1),('MIM (MSA-COV)'!O18=1))),"TP",IF(AND((GSN!O45=1),('MIM (MSA-COV)'!O18=-1)),0.5,"und"))))))</f>
        <v>-</v>
      </c>
      <c r="P48" s="54" t="str">
        <f aca="false">IF((GSN!P45="-"),"-",IF(AND((GSN!P45=0),('MIM (MSA-COV)'!P18&lt;&gt;0)),"FP",IF(AND((GSN!P45&lt;&gt;0),('MIM (MSA-COV)'!P18=0)),"FN",IF(AND((GSN!P45=0),('MIM (MSA-COV)'!P18=0)),"TN",IF(OR((GSN!P45='MIM (MSA-COV)'!P18),AND((GSN!P45=-1),('MIM (MSA-COV)'!P18=1))),"TP",IF(AND((GSN!P45=1),('MIM (MSA-COV)'!P18=-1)),0.5,"und"))))))</f>
        <v>-</v>
      </c>
      <c r="Q48" s="54" t="str">
        <f aca="false">IF((GSN!Q45="-"),"-",IF(AND((GSN!Q45=0),('MIM (MSA-COV)'!Q18&lt;&gt;0)),"FP",IF(AND((GSN!Q45&lt;&gt;0),('MIM (MSA-COV)'!Q18=0)),"FN",IF(AND((GSN!Q45=0),('MIM (MSA-COV)'!Q18=0)),"TN",IF(OR((GSN!Q45='MIM (MSA-COV)'!Q18),AND((GSN!Q45=-1),('MIM (MSA-COV)'!Q18=1))),"TP",IF(AND((GSN!Q45=1),('MIM (MSA-COV)'!Q18=-1)),0.5,"und"))))))</f>
        <v>-</v>
      </c>
      <c r="R48" s="54" t="str">
        <f aca="false">IF((GSN!R45="-"),"-",IF(AND((GSN!R45=0),('MIM (MSA-COV)'!R18&lt;&gt;0)),"FP",IF(AND((GSN!R45&lt;&gt;0),('MIM (MSA-COV)'!R18=0)),"FN",IF(AND((GSN!R45=0),('MIM (MSA-COV)'!R18=0)),"TN",IF(OR((GSN!R45='MIM (MSA-COV)'!R18),AND((GSN!R45=-1),('MIM (MSA-COV)'!R18=1))),"TP",IF(AND((GSN!R45=1),('MIM (MSA-COV)'!R18=-1)),0.5,"und"))))))</f>
        <v>-</v>
      </c>
      <c r="S48" s="54" t="str">
        <f aca="false">IF((GSN!S45="-"),"-",IF(AND((GSN!S45=0),('MIM (MSA-COV)'!S18&lt;&gt;0)),"FP",IF(AND((GSN!S45&lt;&gt;0),('MIM (MSA-COV)'!S18=0)),"FN",IF(AND((GSN!S45=0),('MIM (MSA-COV)'!S18=0)),"TN",IF(OR((GSN!S45='MIM (MSA-COV)'!S18),AND((GSN!S45=-1),('MIM (MSA-COV)'!S18=1))),"TP",IF(AND((GSN!S45=1),('MIM (MSA-COV)'!S18=-1)),0.5,"und"))))))</f>
        <v>-</v>
      </c>
      <c r="T48" s="54" t="str">
        <f aca="false">IF((GSN!T45="-"),"-",IF(AND((GSN!T45=0),('MIM (MSA-COV)'!T18&lt;&gt;0)),"FP",IF(AND((GSN!T45&lt;&gt;0),('MIM (MSA-COV)'!T18=0)),"FN",IF(AND((GSN!T45=0),('MIM (MSA-COV)'!T18=0)),"TN",IF(OR((GSN!T45='MIM (MSA-COV)'!T18),AND((GSN!T45=-1),('MIM (MSA-COV)'!T18=1))),"TP",IF(AND((GSN!T45=1),('MIM (MSA-COV)'!T18=-1)),0.5,"und"))))))</f>
        <v>-</v>
      </c>
    </row>
    <row r="49" customFormat="false" ht="14.25" hidden="false" customHeight="true" outlineLevel="0" collapsed="false">
      <c r="A49" s="51"/>
      <c r="B49" s="47" t="s">
        <v>85</v>
      </c>
      <c r="C49" s="50" t="s">
        <v>86</v>
      </c>
      <c r="D49" s="70" t="n">
        <f aca="false">COUNTIF(F49:T49,"=-")</f>
        <v>14</v>
      </c>
      <c r="E49" s="10"/>
      <c r="F49" s="54" t="str">
        <f aca="false">IF((GSN!F46="-"),"-",IF(AND((GSN!F46=0),('MIM (MSA-COV)'!F19&lt;&gt;0)),"FP",IF(AND((GSN!F46&lt;&gt;0),('MIM (MSA-COV)'!F19=0)),"FN",IF(AND((GSN!F46=0),('MIM (MSA-COV)'!F19=0)),"TN",IF(OR((GSN!F46='MIM (MSA-COV)'!F19),AND((GSN!F46=-1),('MIM (MSA-COV)'!F19=1))),"TP",IF(AND((GSN!F46=1),('MIM (MSA-COV)'!F19=-1)),0.5,"und"))))))</f>
        <v>-</v>
      </c>
      <c r="G49" s="54" t="str">
        <f aca="false">IF((GSN!G46="-"),"-",IF(AND((GSN!G46=0),('MIM (MSA-COV)'!G19&lt;&gt;0)),"FP",IF(AND((GSN!G46&lt;&gt;0),('MIM (MSA-COV)'!G19=0)),"FN",IF(AND((GSN!G46=0),('MIM (MSA-COV)'!G19=0)),"TN",IF(OR((GSN!G46='MIM (MSA-COV)'!G19),AND((GSN!G46=-1),('MIM (MSA-COV)'!G19=1))),"TP",IF(AND((GSN!G46=1),('MIM (MSA-COV)'!G19=-1)),0.5,"und"))))))</f>
        <v>-</v>
      </c>
      <c r="H49" s="54" t="str">
        <f aca="false">IF((GSN!H46="-"),"-",IF(AND((GSN!H46=0),('MIM (MSA-COV)'!H19&lt;&gt;0)),"FP",IF(AND((GSN!H46&lt;&gt;0),('MIM (MSA-COV)'!H19=0)),"FN",IF(AND((GSN!H46=0),('MIM (MSA-COV)'!H19=0)),"TN",IF(OR((GSN!H46='MIM (MSA-COV)'!H19),AND((GSN!H46=-1),('MIM (MSA-COV)'!H19=1))),"TP",IF(AND((GSN!H46=1),('MIM (MSA-COV)'!H19=-1)),0.5,"und"))))))</f>
        <v>-</v>
      </c>
      <c r="I49" s="54" t="str">
        <f aca="false">IF((GSN!I46="-"),"-",IF(AND((GSN!I46=0),('MIM (MSA-COV)'!I19&lt;&gt;0)),"FP",IF(AND((GSN!I46&lt;&gt;0),('MIM (MSA-COV)'!I19=0)),"FN",IF(AND((GSN!I46=0),('MIM (MSA-COV)'!I19=0)),"TN",IF(OR((GSN!I46='MIM (MSA-COV)'!I19),AND((GSN!I46=-1),('MIM (MSA-COV)'!I19=1))),"TP",IF(AND((GSN!I46=1),('MIM (MSA-COV)'!I19=-1)),0.5,"und"))))))</f>
        <v>-</v>
      </c>
      <c r="J49" s="54" t="str">
        <f aca="false">IF((GSN!J46="-"),"-",IF(AND((GSN!J46=0),('MIM (MSA-COV)'!J19&lt;&gt;0)),"FP",IF(AND((GSN!J46&lt;&gt;0),('MIM (MSA-COV)'!J19=0)),"FN",IF(AND((GSN!J46=0),('MIM (MSA-COV)'!J19=0)),"TN",IF(OR((GSN!J46='MIM (MSA-COV)'!J19),AND((GSN!J46=-1),('MIM (MSA-COV)'!J19=1))),"TP",IF(AND((GSN!J46=1),('MIM (MSA-COV)'!J19=-1)),0.5,"und"))))))</f>
        <v>-</v>
      </c>
      <c r="K49" s="54" t="str">
        <f aca="false">IF((GSN!K46="-"),"-",IF(AND((GSN!K46=0),('MIM (MSA-COV)'!K19&lt;&gt;0)),"FP",IF(AND((GSN!K46&lt;&gt;0),('MIM (MSA-COV)'!K19=0)),"FN",IF(AND((GSN!K46=0),('MIM (MSA-COV)'!K19=0)),"TN",IF(OR((GSN!K46='MIM (MSA-COV)'!K19),AND((GSN!K46=-1),('MIM (MSA-COV)'!K19=1))),"TP",IF(AND((GSN!K46=1),('MIM (MSA-COV)'!K19=-1)),0.5,"und"))))))</f>
        <v>-</v>
      </c>
      <c r="L49" s="54" t="str">
        <f aca="false">IF((GSN!L46="-"),"-",IF(AND((GSN!L46=0),('MIM (MSA-COV)'!L19&lt;&gt;0)),"FP",IF(AND((GSN!L46&lt;&gt;0),('MIM (MSA-COV)'!L19=0)),"FN",IF(AND((GSN!L46=0),('MIM (MSA-COV)'!L19=0)),"TN",IF(OR((GSN!L46='MIM (MSA-COV)'!L19),AND((GSN!L46=-1),('MIM (MSA-COV)'!L19=1))),"TP",IF(AND((GSN!L46=1),('MIM (MSA-COV)'!L19=-1)),0.5,"und"))))))</f>
        <v>-</v>
      </c>
      <c r="M49" s="54" t="str">
        <f aca="false">IF((GSN!M46="-"),"-",IF(AND((GSN!M46=0),('MIM (MSA-COV)'!M19&lt;&gt;0)),"FP",IF(AND((GSN!M46&lt;&gt;0),('MIM (MSA-COV)'!M19=0)),"FN",IF(AND((GSN!M46=0),('MIM (MSA-COV)'!M19=0)),"TN",IF(OR((GSN!M46='MIM (MSA-COV)'!M19),AND((GSN!M46=-1),('MIM (MSA-COV)'!M19=1))),"TP",IF(AND((GSN!M46=1),('MIM (MSA-COV)'!M19=-1)),0.5,"und"))))))</f>
        <v>-</v>
      </c>
      <c r="N49" s="54" t="str">
        <f aca="false">IF((GSN!N46="-"),"-",IF(AND((GSN!N46=0),('MIM (MSA-COV)'!N19&lt;&gt;0)),"FP",IF(AND((GSN!N46&lt;&gt;0),('MIM (MSA-COV)'!N19=0)),"FN",IF(AND((GSN!N46=0),('MIM (MSA-COV)'!N19=0)),"TN",IF(OR((GSN!N46='MIM (MSA-COV)'!N19),AND((GSN!N46=-1),('MIM (MSA-COV)'!N19=1))),"TP",IF(AND((GSN!N46=1),('MIM (MSA-COV)'!N19=-1)),0.5,"und"))))))</f>
        <v>TP</v>
      </c>
      <c r="O49" s="54" t="str">
        <f aca="false">IF((GSN!O46="-"),"-",IF(AND((GSN!O46=0),('MIM (MSA-COV)'!O19&lt;&gt;0)),"FP",IF(AND((GSN!O46&lt;&gt;0),('MIM (MSA-COV)'!O19=0)),"FN",IF(AND((GSN!O46=0),('MIM (MSA-COV)'!O19=0)),"TN",IF(OR((GSN!O46='MIM (MSA-COV)'!O19),AND((GSN!O46=-1),('MIM (MSA-COV)'!O19=1))),"TP",IF(AND((GSN!O46=1),('MIM (MSA-COV)'!O19=-1)),0.5,"und"))))))</f>
        <v>-</v>
      </c>
      <c r="P49" s="54" t="str">
        <f aca="false">IF((GSN!P46="-"),"-",IF(AND((GSN!P46=0),('MIM (MSA-COV)'!P19&lt;&gt;0)),"FP",IF(AND((GSN!P46&lt;&gt;0),('MIM (MSA-COV)'!P19=0)),"FN",IF(AND((GSN!P46=0),('MIM (MSA-COV)'!P19=0)),"TN",IF(OR((GSN!P46='MIM (MSA-COV)'!P19),AND((GSN!P46=-1),('MIM (MSA-COV)'!P19=1))),"TP",IF(AND((GSN!P46=1),('MIM (MSA-COV)'!P19=-1)),0.5,"und"))))))</f>
        <v>-</v>
      </c>
      <c r="Q49" s="54" t="str">
        <f aca="false">IF((GSN!Q46="-"),"-",IF(AND((GSN!Q46=0),('MIM (MSA-COV)'!Q19&lt;&gt;0)),"FP",IF(AND((GSN!Q46&lt;&gt;0),('MIM (MSA-COV)'!Q19=0)),"FN",IF(AND((GSN!Q46=0),('MIM (MSA-COV)'!Q19=0)),"TN",IF(OR((GSN!Q46='MIM (MSA-COV)'!Q19),AND((GSN!Q46=-1),('MIM (MSA-COV)'!Q19=1))),"TP",IF(AND((GSN!Q46=1),('MIM (MSA-COV)'!Q19=-1)),0.5,"und"))))))</f>
        <v>-</v>
      </c>
      <c r="R49" s="54" t="str">
        <f aca="false">IF((GSN!R46="-"),"-",IF(AND((GSN!R46=0),('MIM (MSA-COV)'!R19&lt;&gt;0)),"FP",IF(AND((GSN!R46&lt;&gt;0),('MIM (MSA-COV)'!R19=0)),"FN",IF(AND((GSN!R46=0),('MIM (MSA-COV)'!R19=0)),"TN",IF(OR((GSN!R46='MIM (MSA-COV)'!R19),AND((GSN!R46=-1),('MIM (MSA-COV)'!R19=1))),"TP",IF(AND((GSN!R46=1),('MIM (MSA-COV)'!R19=-1)),0.5,"und"))))))</f>
        <v>-</v>
      </c>
      <c r="S49" s="54" t="str">
        <f aca="false">IF((GSN!S46="-"),"-",IF(AND((GSN!S46=0),('MIM (MSA-COV)'!S19&lt;&gt;0)),"FP",IF(AND((GSN!S46&lt;&gt;0),('MIM (MSA-COV)'!S19=0)),"FN",IF(AND((GSN!S46=0),('MIM (MSA-COV)'!S19=0)),"TN",IF(OR((GSN!S46='MIM (MSA-COV)'!S19),AND((GSN!S46=-1),('MIM (MSA-COV)'!S19=1))),"TP",IF(AND((GSN!S46=1),('MIM (MSA-COV)'!S19=-1)),0.5,"und"))))))</f>
        <v>-</v>
      </c>
      <c r="T49" s="54" t="str">
        <f aca="false">IF((GSN!T46="-"),"-",IF(AND((GSN!T46=0),('MIM (MSA-COV)'!T19&lt;&gt;0)),"FP",IF(AND((GSN!T46&lt;&gt;0),('MIM (MSA-COV)'!T19=0)),"FN",IF(AND((GSN!T46=0),('MIM (MSA-COV)'!T19=0)),"TN",IF(OR((GSN!T46='MIM (MSA-COV)'!T19),AND((GSN!T46=-1),('MIM (MSA-COV)'!T19=1))),"TP",IF(AND((GSN!T46=1),('MIM (MSA-COV)'!T19=-1)),0.5,"und"))))))</f>
        <v>-</v>
      </c>
    </row>
    <row r="50" customFormat="false" ht="14.25" hidden="false" customHeight="true" outlineLevel="0" collapsed="false">
      <c r="A50" s="51"/>
      <c r="B50" s="47" t="s">
        <v>105</v>
      </c>
      <c r="C50" s="50" t="s">
        <v>106</v>
      </c>
      <c r="D50" s="70" t="n">
        <f aca="false">COUNTIF(F50:T50,"=-")</f>
        <v>15</v>
      </c>
      <c r="E50" s="37"/>
      <c r="F50" s="54" t="str">
        <f aca="false">IF((GSN!F47="-"),"-",IF(AND((GSN!F47=0),('MIM (MSA-COV)'!F20&lt;&gt;0)),"FP",IF(AND((GSN!F47&lt;&gt;0),('MIM (MSA-COV)'!F20=0)),"FN",IF(AND((GSN!F47=0),('MIM (MSA-COV)'!F20=0)),"TN",IF(OR((GSN!F47='MIM (MSA-COV)'!F20),AND((GSN!F47=-1),('MIM (MSA-COV)'!F20=1))),"TP",IF(AND((GSN!F47=1),('MIM (MSA-COV)'!F20=-1)),0.5,"und"))))))</f>
        <v>-</v>
      </c>
      <c r="G50" s="54" t="str">
        <f aca="false">IF((GSN!G47="-"),"-",IF(AND((GSN!G47=0),('MIM (MSA-COV)'!G20&lt;&gt;0)),"FP",IF(AND((GSN!G47&lt;&gt;0),('MIM (MSA-COV)'!G20=0)),"FN",IF(AND((GSN!G47=0),('MIM (MSA-COV)'!G20=0)),"TN",IF(OR((GSN!G47='MIM (MSA-COV)'!G20),AND((GSN!G47=-1),('MIM (MSA-COV)'!G20=1))),"TP",IF(AND((GSN!G47=1),('MIM (MSA-COV)'!G20=-1)),0.5,"und"))))))</f>
        <v>-</v>
      </c>
      <c r="H50" s="54" t="str">
        <f aca="false">IF((GSN!H47="-"),"-",IF(AND((GSN!H47=0),('MIM (MSA-COV)'!H20&lt;&gt;0)),"FP",IF(AND((GSN!H47&lt;&gt;0),('MIM (MSA-COV)'!H20=0)),"FN",IF(AND((GSN!H47=0),('MIM (MSA-COV)'!H20=0)),"TN",IF(OR((GSN!H47='MIM (MSA-COV)'!H20),AND((GSN!H47=-1),('MIM (MSA-COV)'!H20=1))),"TP",IF(AND((GSN!H47=1),('MIM (MSA-COV)'!H20=-1)),0.5,"und"))))))</f>
        <v>-</v>
      </c>
      <c r="I50" s="54" t="str">
        <f aca="false">IF((GSN!I47="-"),"-",IF(AND((GSN!I47=0),('MIM (MSA-COV)'!I20&lt;&gt;0)),"FP",IF(AND((GSN!I47&lt;&gt;0),('MIM (MSA-COV)'!I20=0)),"FN",IF(AND((GSN!I47=0),('MIM (MSA-COV)'!I20=0)),"TN",IF(OR((GSN!I47='MIM (MSA-COV)'!I20),AND((GSN!I47=-1),('MIM (MSA-COV)'!I20=1))),"TP",IF(AND((GSN!I47=1),('MIM (MSA-COV)'!I20=-1)),0.5,"und"))))))</f>
        <v>-</v>
      </c>
      <c r="J50" s="54" t="str">
        <f aca="false">IF((GSN!J47="-"),"-",IF(AND((GSN!J47=0),('MIM (MSA-COV)'!J20&lt;&gt;0)),"FP",IF(AND((GSN!J47&lt;&gt;0),('MIM (MSA-COV)'!J20=0)),"FN",IF(AND((GSN!J47=0),('MIM (MSA-COV)'!J20=0)),"TN",IF(OR((GSN!J47='MIM (MSA-COV)'!J20),AND((GSN!J47=-1),('MIM (MSA-COV)'!J20=1))),"TP",IF(AND((GSN!J47=1),('MIM (MSA-COV)'!J20=-1)),0.5,"und"))))))</f>
        <v>-</v>
      </c>
      <c r="K50" s="54" t="str">
        <f aca="false">IF((GSN!K47="-"),"-",IF(AND((GSN!K47=0),('MIM (MSA-COV)'!K20&lt;&gt;0)),"FP",IF(AND((GSN!K47&lt;&gt;0),('MIM (MSA-COV)'!K20=0)),"FN",IF(AND((GSN!K47=0),('MIM (MSA-COV)'!K20=0)),"TN",IF(OR((GSN!K47='MIM (MSA-COV)'!K20),AND((GSN!K47=-1),('MIM (MSA-COV)'!K20=1))),"TP",IF(AND((GSN!K47=1),('MIM (MSA-COV)'!K20=-1)),0.5,"und"))))))</f>
        <v>-</v>
      </c>
      <c r="L50" s="54" t="str">
        <f aca="false">IF((GSN!L47="-"),"-",IF(AND((GSN!L47=0),('MIM (MSA-COV)'!L20&lt;&gt;0)),"FP",IF(AND((GSN!L47&lt;&gt;0),('MIM (MSA-COV)'!L20=0)),"FN",IF(AND((GSN!L47=0),('MIM (MSA-COV)'!L20=0)),"TN",IF(OR((GSN!L47='MIM (MSA-COV)'!L20),AND((GSN!L47=-1),('MIM (MSA-COV)'!L20=1))),"TP",IF(AND((GSN!L47=1),('MIM (MSA-COV)'!L20=-1)),0.5,"und"))))))</f>
        <v>-</v>
      </c>
      <c r="M50" s="54" t="str">
        <f aca="false">IF((GSN!M47="-"),"-",IF(AND((GSN!M47=0),('MIM (MSA-COV)'!M20&lt;&gt;0)),"FP",IF(AND((GSN!M47&lt;&gt;0),('MIM (MSA-COV)'!M20=0)),"FN",IF(AND((GSN!M47=0),('MIM (MSA-COV)'!M20=0)),"TN",IF(OR((GSN!M47='MIM (MSA-COV)'!M20),AND((GSN!M47=-1),('MIM (MSA-COV)'!M20=1))),"TP",IF(AND((GSN!M47=1),('MIM (MSA-COV)'!M20=-1)),0.5,"und"))))))</f>
        <v>-</v>
      </c>
      <c r="N50" s="54" t="str">
        <f aca="false">IF((GSN!N47="-"),"-",IF(AND((GSN!N47=0),('MIM (MSA-COV)'!N20&lt;&gt;0)),"FP",IF(AND((GSN!N47&lt;&gt;0),('MIM (MSA-COV)'!N20=0)),"FN",IF(AND((GSN!N47=0),('MIM (MSA-COV)'!N20=0)),"TN",IF(OR((GSN!N47='MIM (MSA-COV)'!N20),AND((GSN!N47=-1),('MIM (MSA-COV)'!N20=1))),"TP",IF(AND((GSN!N47=1),('MIM (MSA-COV)'!N20=-1)),0.5,"und"))))))</f>
        <v>-</v>
      </c>
      <c r="O50" s="54" t="str">
        <f aca="false">IF((GSN!O47="-"),"-",IF(AND((GSN!O47=0),('MIM (MSA-COV)'!O20&lt;&gt;0)),"FP",IF(AND((GSN!O47&lt;&gt;0),('MIM (MSA-COV)'!O20=0)),"FN",IF(AND((GSN!O47=0),('MIM (MSA-COV)'!O20=0)),"TN",IF(OR((GSN!O47='MIM (MSA-COV)'!O20),AND((GSN!O47=-1),('MIM (MSA-COV)'!O20=1))),"TP",IF(AND((GSN!O47=1),('MIM (MSA-COV)'!O20=-1)),0.5,"und"))))))</f>
        <v>-</v>
      </c>
      <c r="P50" s="54" t="str">
        <f aca="false">IF((GSN!P47="-"),"-",IF(AND((GSN!P47=0),('MIM (MSA-COV)'!P20&lt;&gt;0)),"FP",IF(AND((GSN!P47&lt;&gt;0),('MIM (MSA-COV)'!P20=0)),"FN",IF(AND((GSN!P47=0),('MIM (MSA-COV)'!P20=0)),"TN",IF(OR((GSN!P47='MIM (MSA-COV)'!P20),AND((GSN!P47=-1),('MIM (MSA-COV)'!P20=1))),"TP",IF(AND((GSN!P47=1),('MIM (MSA-COV)'!P20=-1)),0.5,"und"))))))</f>
        <v>-</v>
      </c>
      <c r="Q50" s="54" t="str">
        <f aca="false">IF((GSN!Q47="-"),"-",IF(AND((GSN!Q47=0),('MIM (MSA-COV)'!Q20&lt;&gt;0)),"FP",IF(AND((GSN!Q47&lt;&gt;0),('MIM (MSA-COV)'!Q20=0)),"FN",IF(AND((GSN!Q47=0),('MIM (MSA-COV)'!Q20=0)),"TN",IF(OR((GSN!Q47='MIM (MSA-COV)'!Q20),AND((GSN!Q47=-1),('MIM (MSA-COV)'!Q20=1))),"TP",IF(AND((GSN!Q47=1),('MIM (MSA-COV)'!Q20=-1)),0.5,"und"))))))</f>
        <v>-</v>
      </c>
      <c r="R50" s="54" t="str">
        <f aca="false">IF((GSN!R47="-"),"-",IF(AND((GSN!R47=0),('MIM (MSA-COV)'!R20&lt;&gt;0)),"FP",IF(AND((GSN!R47&lt;&gt;0),('MIM (MSA-COV)'!R20=0)),"FN",IF(AND((GSN!R47=0),('MIM (MSA-COV)'!R20=0)),"TN",IF(OR((GSN!R47='MIM (MSA-COV)'!R20),AND((GSN!R47=-1),('MIM (MSA-COV)'!R20=1))),"TP",IF(AND((GSN!R47=1),('MIM (MSA-COV)'!R20=-1)),0.5,"und"))))))</f>
        <v>-</v>
      </c>
      <c r="S50" s="54" t="str">
        <f aca="false">IF((GSN!S47="-"),"-",IF(AND((GSN!S47=0),('MIM (MSA-COV)'!S20&lt;&gt;0)),"FP",IF(AND((GSN!S47&lt;&gt;0),('MIM (MSA-COV)'!S20=0)),"FN",IF(AND((GSN!S47=0),('MIM (MSA-COV)'!S20=0)),"TN",IF(OR((GSN!S47='MIM (MSA-COV)'!S20),AND((GSN!S47=-1),('MIM (MSA-COV)'!S20=1))),"TP",IF(AND((GSN!S47=1),('MIM (MSA-COV)'!S20=-1)),0.5,"und"))))))</f>
        <v>-</v>
      </c>
      <c r="T50" s="54" t="str">
        <f aca="false">IF((GSN!T47="-"),"-",IF(AND((GSN!T47=0),('MIM (MSA-COV)'!T20&lt;&gt;0)),"FP",IF(AND((GSN!T47&lt;&gt;0),('MIM (MSA-COV)'!T20=0)),"FN",IF(AND((GSN!T47=0),('MIM (MSA-COV)'!T20=0)),"TN",IF(OR((GSN!T47='MIM (MSA-COV)'!T20),AND((GSN!T47=-1),('MIM (MSA-COV)'!T20=1))),"TP",IF(AND((GSN!T47=1),('MIM (MSA-COV)'!T20=-1)),0.5,"und"))))))</f>
        <v>-</v>
      </c>
    </row>
    <row r="51" customFormat="false" ht="14.25" hidden="false" customHeight="true" outlineLevel="0" collapsed="false">
      <c r="A51" s="7"/>
      <c r="B51" s="7"/>
      <c r="C51" s="7"/>
      <c r="D51" s="7"/>
    </row>
    <row r="53" customFormat="false" ht="57" hidden="false" customHeight="true" outlineLevel="0" collapsed="false">
      <c r="E53" s="37"/>
      <c r="F53" s="10" t="s">
        <v>211</v>
      </c>
      <c r="G53" s="10" t="s">
        <v>212</v>
      </c>
      <c r="H53" s="10" t="s">
        <v>244</v>
      </c>
      <c r="I53" s="10" t="s">
        <v>245</v>
      </c>
      <c r="J53" s="10" t="s">
        <v>246</v>
      </c>
      <c r="K53" s="10" t="s">
        <v>247</v>
      </c>
      <c r="L53" s="10" t="s">
        <v>248</v>
      </c>
      <c r="N53" s="10" t="s">
        <v>249</v>
      </c>
      <c r="O53" s="10" t="s">
        <v>250</v>
      </c>
      <c r="P53" s="10" t="s">
        <v>251</v>
      </c>
    </row>
    <row r="54" customFormat="false" ht="14.25" hidden="false" customHeight="true" outlineLevel="0" collapsed="false">
      <c r="E54" s="37"/>
      <c r="F54" s="10" t="n">
        <f aca="false">COUNTIF(F36:T50,"=und")</f>
        <v>0</v>
      </c>
      <c r="G54" s="10" t="n">
        <f aca="false">COUNTIF($F$36:$T$50,"-")</f>
        <v>117</v>
      </c>
      <c r="H54" s="10" t="n">
        <f aca="false">COUNTIF($F$36:$T$50,"TP")</f>
        <v>27</v>
      </c>
      <c r="I54" s="10" t="n">
        <f aca="false">COUNTIF($F$36:$T$50,"TN")</f>
        <v>16</v>
      </c>
      <c r="J54" s="10" t="n">
        <f aca="false">COUNTIF($F$36:$T$50,0.5)</f>
        <v>28</v>
      </c>
      <c r="K54" s="10" t="n">
        <f aca="false">COUNTIF($F$36:$T$50,"FP")</f>
        <v>17</v>
      </c>
      <c r="L54" s="10" t="n">
        <f aca="false">COUNTIF($F$36:$T$50,"FN")</f>
        <v>20</v>
      </c>
      <c r="N54" s="10" t="n">
        <f aca="false">(H54+(0.5*J54))/((H54+J54)+L54)</f>
        <v>0.546666666666667</v>
      </c>
      <c r="O54" s="10" t="n">
        <f aca="false">(H54+(0.5*J54))/((H54+(0.5*J54))+K54)</f>
        <v>0.706896551724138</v>
      </c>
      <c r="P54" s="10" t="n">
        <f aca="false">K54/(K54+L54)</f>
        <v>0.45945945945946</v>
      </c>
    </row>
    <row r="55" customFormat="false" ht="14.25" hidden="false" customHeight="true" outlineLevel="0" collapsed="false">
      <c r="E55" s="37"/>
    </row>
    <row r="56" customFormat="false" ht="14.25" hidden="false" customHeight="true" outlineLevel="0" collapsed="false">
      <c r="E56" s="37"/>
      <c r="F56" s="37"/>
    </row>
  </sheetData>
  <mergeCells count="4">
    <mergeCell ref="F1:T1"/>
    <mergeCell ref="A6:A20"/>
    <mergeCell ref="F31:T31"/>
    <mergeCell ref="A36:A5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56"/>
    <col collapsed="false" customWidth="true" hidden="false" outlineLevel="0" max="20" min="2" style="0" width="9.56"/>
  </cols>
  <sheetData>
    <row r="1" customFormat="false" ht="28.5" hidden="false" customHeight="true" outlineLevel="0" collapsed="false">
      <c r="A1" s="10" t="s">
        <v>25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v>2</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4</v>
      </c>
      <c r="G4" s="60" t="n">
        <f aca="false">COUNTIF(G6:G20,"&gt;0")</f>
        <v>0</v>
      </c>
      <c r="H4" s="60" t="n">
        <f aca="false">COUNTIF(H6:H20,"&gt;0")</f>
        <v>0</v>
      </c>
      <c r="I4" s="61" t="n">
        <f aca="false">COUNTIF(I6:I20,"&gt;0")</f>
        <v>0</v>
      </c>
      <c r="J4" s="61" t="n">
        <f aca="false">COUNTIF(J6:J20,"&gt;0")</f>
        <v>0</v>
      </c>
      <c r="K4" s="61" t="n">
        <f aca="false">COUNTIF(K6:K20,"&gt;0")</f>
        <v>0</v>
      </c>
      <c r="L4" s="61" t="n">
        <f aca="false">COUNTIF(L6:L20,"&gt;0")</f>
        <v>0</v>
      </c>
      <c r="M4" s="62" t="n">
        <f aca="false">COUNTIF(M6:M20,"&gt;0")</f>
        <v>0</v>
      </c>
      <c r="N4" s="62" t="n">
        <f aca="false">COUNTIF(N6:N20,"&gt;0")</f>
        <v>0</v>
      </c>
      <c r="O4" s="62" t="n">
        <f aca="false">COUNTIF(O6:O20,"&gt;0")</f>
        <v>0</v>
      </c>
      <c r="P4" s="63" t="n">
        <f aca="false">COUNTIF(P6:P20,"&gt;0")</f>
        <v>0</v>
      </c>
      <c r="Q4" s="63" t="n">
        <f aca="false">COUNTIF(Q6:Q20,"&gt;0")</f>
        <v>0</v>
      </c>
      <c r="R4" s="63" t="n">
        <f aca="false">COUNTIF(R6:R20,"&gt;0")</f>
        <v>0</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row>
    <row r="6" customFormat="false" ht="14.25" hidden="false" customHeight="true" outlineLevel="0" collapsed="false">
      <c r="A6" s="51" t="s">
        <v>119</v>
      </c>
      <c r="B6" s="43" t="s">
        <v>69</v>
      </c>
      <c r="C6" s="52" t="s">
        <v>112</v>
      </c>
      <c r="D6" s="66" t="n">
        <f aca="false">COUNTIF(F6:F6,"&gt;0")</f>
        <v>0</v>
      </c>
      <c r="E6" s="37"/>
      <c r="F6" s="54" t="str">
        <f aca="false">'Comp GSN-MIM(cm)'!F6</f>
        <v>-</v>
      </c>
    </row>
    <row r="7" customFormat="false" ht="14.25" hidden="false" customHeight="true" outlineLevel="0" collapsed="false">
      <c r="A7" s="51"/>
      <c r="B7" s="43" t="s">
        <v>73</v>
      </c>
      <c r="C7" s="52" t="s">
        <v>74</v>
      </c>
      <c r="D7" s="66" t="n">
        <f aca="false">COUNTIF(F7:F7,"&gt;0")</f>
        <v>1</v>
      </c>
      <c r="E7" s="10"/>
      <c r="F7" s="54" t="n">
        <f aca="false">'Comp GSN-MIM(cm)'!F7</f>
        <v>1</v>
      </c>
    </row>
    <row r="8" customFormat="false" ht="14.25" hidden="false" customHeight="true" outlineLevel="0" collapsed="false">
      <c r="A8" s="51"/>
      <c r="B8" s="43" t="s">
        <v>77</v>
      </c>
      <c r="C8" s="52" t="s">
        <v>78</v>
      </c>
      <c r="D8" s="66" t="n">
        <f aca="false">COUNTIF(F8:F8,"&gt;0")</f>
        <v>0</v>
      </c>
      <c r="E8" s="37"/>
      <c r="F8" s="54" t="n">
        <f aca="false">'Comp GSN-MIM(cm)'!F8</f>
        <v>0</v>
      </c>
    </row>
    <row r="9" customFormat="false" ht="14.25" hidden="false" customHeight="true" outlineLevel="0" collapsed="false">
      <c r="A9" s="51"/>
      <c r="B9" s="44" t="s">
        <v>81</v>
      </c>
      <c r="C9" s="48" t="s">
        <v>82</v>
      </c>
      <c r="D9" s="67" t="n">
        <f aca="false">COUNTIF(F9:F9,"&gt;0")</f>
        <v>0</v>
      </c>
      <c r="E9" s="10"/>
      <c r="F9" s="54" t="str">
        <f aca="false">'Comp GSN-MIM(cm)'!F9</f>
        <v>-</v>
      </c>
    </row>
    <row r="10" customFormat="false" ht="14.25" hidden="false" customHeight="true" outlineLevel="0" collapsed="false">
      <c r="A10" s="51"/>
      <c r="B10" s="44" t="s">
        <v>107</v>
      </c>
      <c r="C10" s="48" t="s">
        <v>113</v>
      </c>
      <c r="D10" s="67" t="n">
        <f aca="false">COUNTIF(F10:F10,"&gt;0")</f>
        <v>0</v>
      </c>
      <c r="E10" s="37"/>
      <c r="F10" s="54" t="n">
        <f aca="false">'Comp GSN-MIM(cm)'!F10</f>
        <v>0</v>
      </c>
    </row>
    <row r="11" customFormat="false" ht="14.25" hidden="false" customHeight="true" outlineLevel="0" collapsed="false">
      <c r="A11" s="51"/>
      <c r="B11" s="44" t="s">
        <v>95</v>
      </c>
      <c r="C11" s="48" t="s">
        <v>114</v>
      </c>
      <c r="D11" s="67" t="n">
        <f aca="false">COUNTIF(F11:F11,"&gt;0")</f>
        <v>0</v>
      </c>
      <c r="E11" s="10"/>
      <c r="F11" s="54" t="str">
        <f aca="false">'Comp GSN-MIM(cm)'!F11</f>
        <v>-</v>
      </c>
    </row>
    <row r="12" customFormat="false" ht="14.25" hidden="false" customHeight="true" outlineLevel="0" collapsed="false">
      <c r="A12" s="51"/>
      <c r="B12" s="44" t="s">
        <v>93</v>
      </c>
      <c r="C12" s="48" t="s">
        <v>115</v>
      </c>
      <c r="D12" s="67" t="n">
        <f aca="false">COUNTIF(F12:F12,"&gt;0")</f>
        <v>1</v>
      </c>
      <c r="E12" s="37"/>
      <c r="F12" s="54" t="n">
        <f aca="false">'Comp GSN-MIM(cm)'!F12</f>
        <v>1</v>
      </c>
    </row>
    <row r="13" customFormat="false" ht="14.25" hidden="false" customHeight="true" outlineLevel="0" collapsed="false">
      <c r="A13" s="51"/>
      <c r="B13" s="45" t="s">
        <v>89</v>
      </c>
      <c r="C13" s="49" t="s">
        <v>90</v>
      </c>
      <c r="D13" s="68" t="n">
        <f aca="false">COUNTIF(F13:F13,"&gt;0")</f>
        <v>0</v>
      </c>
      <c r="E13" s="10"/>
      <c r="F13" s="54" t="n">
        <f aca="false">'Comp GSN-MIM(cm)'!F13</f>
        <v>0</v>
      </c>
    </row>
    <row r="14" customFormat="false" ht="14.25" hidden="false" customHeight="true" outlineLevel="0" collapsed="false">
      <c r="A14" s="51"/>
      <c r="B14" s="45" t="s">
        <v>103</v>
      </c>
      <c r="C14" s="49" t="s">
        <v>104</v>
      </c>
      <c r="D14" s="68" t="n">
        <f aca="false">COUNTIF(F14:F14,"&gt;0")</f>
        <v>1</v>
      </c>
      <c r="E14" s="37"/>
      <c r="F14" s="54" t="n">
        <f aca="false">'Comp GSN-MIM(cm)'!F14</f>
        <v>1</v>
      </c>
    </row>
    <row r="15" customFormat="false" ht="14.25" hidden="false" customHeight="true" outlineLevel="0" collapsed="false">
      <c r="A15" s="51"/>
      <c r="B15" s="45" t="s">
        <v>101</v>
      </c>
      <c r="C15" s="49" t="s">
        <v>102</v>
      </c>
      <c r="D15" s="68" t="n">
        <f aca="false">COUNTIF(F15:F15,"&gt;0")</f>
        <v>0</v>
      </c>
      <c r="E15" s="10"/>
      <c r="F15" s="54" t="n">
        <f aca="false">'Comp GSN-MIM(cm)'!F15</f>
        <v>0</v>
      </c>
    </row>
    <row r="16" customFormat="false" ht="14.25" hidden="false" customHeight="true" outlineLevel="0" collapsed="false">
      <c r="A16" s="51"/>
      <c r="B16" s="46" t="s">
        <v>91</v>
      </c>
      <c r="C16" s="55" t="s">
        <v>92</v>
      </c>
      <c r="D16" s="69" t="n">
        <f aca="false">COUNTIF(F16:F16,"&gt;0")</f>
        <v>0</v>
      </c>
      <c r="E16" s="37"/>
      <c r="F16" s="54" t="str">
        <f aca="false">'Comp GSN-MIM(cm)'!F16</f>
        <v>-</v>
      </c>
    </row>
    <row r="17" customFormat="false" ht="14.25" hidden="false" customHeight="true" outlineLevel="0" collapsed="false">
      <c r="A17" s="51"/>
      <c r="B17" s="46" t="s">
        <v>99</v>
      </c>
      <c r="C17" s="55" t="s">
        <v>100</v>
      </c>
      <c r="D17" s="69" t="n">
        <f aca="false">COUNTIF(F17:F17,"&gt;0")</f>
        <v>1</v>
      </c>
      <c r="E17" s="10"/>
      <c r="F17" s="54" t="n">
        <f aca="false">'Comp GSN-MIM(cm)'!F17</f>
        <v>1</v>
      </c>
    </row>
    <row r="18" customFormat="false" ht="14.25" hidden="false" customHeight="true" outlineLevel="0" collapsed="false">
      <c r="A18" s="51"/>
      <c r="B18" s="46" t="s">
        <v>97</v>
      </c>
      <c r="C18" s="55" t="s">
        <v>116</v>
      </c>
      <c r="D18" s="69" t="n">
        <f aca="false">COUNTIF(F18:F18,"&gt;0")</f>
        <v>0</v>
      </c>
      <c r="E18" s="37"/>
      <c r="F18" s="54" t="n">
        <f aca="false">'Comp GSN-MIM(cm)'!F18</f>
        <v>0</v>
      </c>
    </row>
    <row r="19" customFormat="false" ht="14.25" hidden="false" customHeight="true" outlineLevel="0" collapsed="false">
      <c r="A19" s="51"/>
      <c r="B19" s="47" t="s">
        <v>85</v>
      </c>
      <c r="C19" s="50" t="s">
        <v>86</v>
      </c>
      <c r="D19" s="70" t="n">
        <f aca="false">COUNTIF(F19:F19,"&gt;0")</f>
        <v>0</v>
      </c>
      <c r="E19" s="10"/>
      <c r="F19" s="54" t="str">
        <f aca="false">'Comp GSN-MIM(cm)'!F19</f>
        <v>-</v>
      </c>
    </row>
    <row r="20" customFormat="false" ht="14.25" hidden="false" customHeight="true" outlineLevel="0" collapsed="false">
      <c r="A20" s="51"/>
      <c r="B20" s="47" t="s">
        <v>105</v>
      </c>
      <c r="C20" s="50" t="s">
        <v>106</v>
      </c>
      <c r="D20" s="70" t="n">
        <f aca="false">COUNTIF(F20:F20,"&gt;0")</f>
        <v>0</v>
      </c>
      <c r="E20" s="37"/>
      <c r="F20" s="54" t="str">
        <f aca="false">'Comp GSN-MIM(cm)'!F20</f>
        <v>-</v>
      </c>
    </row>
    <row r="21" customFormat="false" ht="14.25" hidden="false" customHeight="true" outlineLevel="0" collapsed="false">
      <c r="A21" s="7"/>
      <c r="B21" s="7"/>
      <c r="C21" s="7"/>
      <c r="D21" s="7"/>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AB20,"=und")</f>
        <v>0</v>
      </c>
      <c r="G24" s="10" t="n">
        <f aca="false">COUNTIF($F$6:$AB$20,"-")</f>
        <v>6</v>
      </c>
      <c r="H24" s="10" t="n">
        <f aca="false">COUNTIF($F$6:$AB$20,0)</f>
        <v>5</v>
      </c>
      <c r="I24" s="10" t="n">
        <f aca="false">COUNTIF($F$6:$AB$20,0.5)</f>
        <v>0</v>
      </c>
      <c r="J24" s="10" t="n">
        <f aca="false">COUNTIF($F$6:$AB$20,1)</f>
        <v>4</v>
      </c>
      <c r="L24" s="10" t="n">
        <f aca="false">(J24+(I24*0.5))/((15-G24)-F24)</f>
        <v>0.444444444444444</v>
      </c>
    </row>
    <row r="25" customFormat="false" ht="14.25" hidden="false" customHeight="true" outlineLevel="0" collapsed="false">
      <c r="E25" s="37"/>
      <c r="F25" s="2"/>
      <c r="G25" s="2"/>
      <c r="H25" s="2"/>
      <c r="I25" s="2"/>
      <c r="J25" s="2"/>
      <c r="K25" s="2"/>
      <c r="L25" s="2"/>
      <c r="M25" s="2"/>
      <c r="N25" s="2"/>
      <c r="O25" s="2"/>
      <c r="P25" s="2"/>
      <c r="Q25" s="2"/>
      <c r="R25" s="2"/>
      <c r="S25" s="2"/>
      <c r="T25" s="2"/>
    </row>
    <row r="26" customFormat="false" ht="28.5" hidden="false" customHeight="true" outlineLevel="0" collapsed="false">
      <c r="E26" s="14"/>
      <c r="F26" s="41" t="s">
        <v>109</v>
      </c>
      <c r="G26" s="41"/>
      <c r="H26" s="41"/>
      <c r="I26" s="41"/>
      <c r="J26" s="41"/>
      <c r="K26" s="41"/>
      <c r="L26" s="41"/>
      <c r="M26" s="41"/>
      <c r="N26" s="41"/>
      <c r="O26" s="41"/>
      <c r="P26" s="41"/>
      <c r="Q26" s="41"/>
      <c r="R26" s="41"/>
      <c r="S26" s="41"/>
      <c r="T26" s="41"/>
    </row>
    <row r="27" customFormat="false" ht="14.25" hidden="false" customHeight="true" outlineLevel="0" collapsed="false">
      <c r="B27" s="42" t="s">
        <v>193</v>
      </c>
      <c r="D27" s="11"/>
      <c r="E27" s="41" t="s">
        <v>110</v>
      </c>
      <c r="F27" s="43" t="s">
        <v>69</v>
      </c>
      <c r="G27" s="43" t="s">
        <v>73</v>
      </c>
      <c r="H27" s="43" t="s">
        <v>77</v>
      </c>
      <c r="I27" s="44" t="s">
        <v>81</v>
      </c>
      <c r="J27" s="44" t="s">
        <v>107</v>
      </c>
      <c r="K27" s="44" t="s">
        <v>95</v>
      </c>
      <c r="L27" s="44" t="s">
        <v>93</v>
      </c>
      <c r="M27" s="45" t="s">
        <v>89</v>
      </c>
      <c r="N27" s="45" t="s">
        <v>103</v>
      </c>
      <c r="O27" s="45" t="s">
        <v>101</v>
      </c>
      <c r="P27" s="46" t="s">
        <v>91</v>
      </c>
      <c r="Q27" s="46" t="s">
        <v>99</v>
      </c>
      <c r="R27" s="46" t="s">
        <v>97</v>
      </c>
      <c r="S27" s="47" t="s">
        <v>85</v>
      </c>
      <c r="T27" s="47" t="s">
        <v>105</v>
      </c>
    </row>
    <row r="28" customFormat="false" ht="14.25" hidden="false" customHeight="true" outlineLevel="0" collapsed="false">
      <c r="B28" s="37" t="n">
        <v>2</v>
      </c>
      <c r="D28" s="11"/>
      <c r="E28" s="41" t="s">
        <v>111</v>
      </c>
      <c r="F28" s="43" t="s">
        <v>112</v>
      </c>
      <c r="G28" s="43" t="s">
        <v>74</v>
      </c>
      <c r="H28" s="43" t="s">
        <v>78</v>
      </c>
      <c r="I28" s="48" t="s">
        <v>82</v>
      </c>
      <c r="J28" s="48" t="s">
        <v>113</v>
      </c>
      <c r="K28" s="48" t="s">
        <v>114</v>
      </c>
      <c r="L28" s="48" t="s">
        <v>115</v>
      </c>
      <c r="M28" s="49" t="s">
        <v>90</v>
      </c>
      <c r="N28" s="49" t="s">
        <v>104</v>
      </c>
      <c r="O28" s="49" t="s">
        <v>102</v>
      </c>
      <c r="P28" s="46" t="s">
        <v>92</v>
      </c>
      <c r="Q28" s="46" t="s">
        <v>100</v>
      </c>
      <c r="R28" s="46" t="s">
        <v>116</v>
      </c>
      <c r="S28" s="50" t="s">
        <v>86</v>
      </c>
      <c r="T28" s="50" t="s">
        <v>106</v>
      </c>
    </row>
    <row r="29" customFormat="false" ht="14.25" hidden="false" customHeight="true" outlineLevel="0" collapsed="false">
      <c r="B29" s="2"/>
      <c r="C29" s="2"/>
      <c r="D29" s="14"/>
      <c r="E29" s="59" t="s">
        <v>117</v>
      </c>
      <c r="F29" s="60" t="n">
        <f aca="false">COUNTIF(F31:F45,"&gt;0")</f>
        <v>0</v>
      </c>
      <c r="G29" s="60" t="n">
        <f aca="false">COUNTIF(G31:G45,"&gt;0")</f>
        <v>0</v>
      </c>
      <c r="H29" s="60" t="n">
        <f aca="false">COUNTIF(H31:H45,"&gt;0")</f>
        <v>0</v>
      </c>
      <c r="I29" s="61" t="n">
        <f aca="false">COUNTIF(I31:I45,"&gt;0")</f>
        <v>0</v>
      </c>
      <c r="J29" s="61" t="n">
        <f aca="false">COUNTIF(J31:J45,"&gt;0")</f>
        <v>0</v>
      </c>
      <c r="K29" s="61" t="n">
        <f aca="false">COUNTIF(K31:K45,"&gt;0")</f>
        <v>0</v>
      </c>
      <c r="L29" s="61" t="n">
        <f aca="false">COUNTIF(L31:L45,"&gt;0")</f>
        <v>0</v>
      </c>
      <c r="M29" s="62" t="n">
        <f aca="false">COUNTIF(M31:M45,"&gt;0")</f>
        <v>0</v>
      </c>
      <c r="N29" s="62" t="n">
        <f aca="false">COUNTIF(N31:N45,"&gt;0")</f>
        <v>0</v>
      </c>
      <c r="O29" s="62" t="n">
        <f aca="false">COUNTIF(O31:O45,"&gt;0")</f>
        <v>0</v>
      </c>
      <c r="P29" s="63" t="n">
        <f aca="false">COUNTIF(P31:P45,"&gt;0")</f>
        <v>0</v>
      </c>
      <c r="Q29" s="63" t="n">
        <f aca="false">COUNTIF(Q31:Q45,"&gt;0")</f>
        <v>0</v>
      </c>
      <c r="R29" s="63" t="n">
        <f aca="false">COUNTIF(R31:R45,"&gt;0")</f>
        <v>0</v>
      </c>
      <c r="S29" s="64" t="n">
        <f aca="false">COUNTIF(S31:S45,"&gt;0")</f>
        <v>0</v>
      </c>
      <c r="T29" s="64" t="n">
        <f aca="false">COUNTIF(T31:T45,"&gt;0")</f>
        <v>0</v>
      </c>
    </row>
    <row r="30" customFormat="false" ht="14.25" hidden="false" customHeight="true" outlineLevel="0" collapsed="false">
      <c r="A30" s="14"/>
      <c r="B30" s="41" t="s">
        <v>110</v>
      </c>
      <c r="C30" s="41" t="s">
        <v>111</v>
      </c>
      <c r="D30" s="65" t="s">
        <v>118</v>
      </c>
      <c r="E30" s="10"/>
      <c r="F30" s="10"/>
    </row>
    <row r="31" customFormat="false" ht="14.25" hidden="false" customHeight="true" outlineLevel="0" collapsed="false">
      <c r="A31" s="51" t="s">
        <v>119</v>
      </c>
      <c r="B31" s="43" t="s">
        <v>69</v>
      </c>
      <c r="C31" s="52" t="s">
        <v>112</v>
      </c>
      <c r="D31" s="66" t="n">
        <f aca="false">COUNTIF(F31:F31,"&gt;0")</f>
        <v>0</v>
      </c>
      <c r="E31" s="37"/>
      <c r="F31" s="54" t="str">
        <f aca="false">'Comp GSN-MIM(cm)'!F36</f>
        <v>-</v>
      </c>
    </row>
    <row r="32" customFormat="false" ht="14.25" hidden="false" customHeight="true" outlineLevel="0" collapsed="false">
      <c r="A32" s="51"/>
      <c r="B32" s="43" t="s">
        <v>73</v>
      </c>
      <c r="C32" s="52" t="s">
        <v>74</v>
      </c>
      <c r="D32" s="66" t="n">
        <f aca="false">COUNTIF(F32:F32,"&gt;0")</f>
        <v>0</v>
      </c>
      <c r="E32" s="10"/>
      <c r="F32" s="54" t="str">
        <f aca="false">'Comp GSN-MIM(cm)'!F37</f>
        <v>FN</v>
      </c>
    </row>
    <row r="33" customFormat="false" ht="14.25" hidden="false" customHeight="true" outlineLevel="0" collapsed="false">
      <c r="A33" s="51"/>
      <c r="B33" s="43" t="s">
        <v>77</v>
      </c>
      <c r="C33" s="52" t="s">
        <v>78</v>
      </c>
      <c r="D33" s="66" t="n">
        <f aca="false">COUNTIF(F33:F33,"&gt;0")</f>
        <v>0</v>
      </c>
      <c r="E33" s="37"/>
      <c r="F33" s="54" t="str">
        <f aca="false">'Comp GSN-MIM(cm)'!F38</f>
        <v>TP</v>
      </c>
    </row>
    <row r="34" customFormat="false" ht="14.25" hidden="false" customHeight="true" outlineLevel="0" collapsed="false">
      <c r="A34" s="51"/>
      <c r="B34" s="44" t="s">
        <v>81</v>
      </c>
      <c r="C34" s="48" t="s">
        <v>82</v>
      </c>
      <c r="D34" s="67" t="n">
        <f aca="false">COUNTIF(F34:F34,"&gt;0")</f>
        <v>0</v>
      </c>
      <c r="E34" s="10"/>
      <c r="F34" s="54" t="str">
        <f aca="false">'Comp GSN-MIM(cm)'!F39</f>
        <v>-</v>
      </c>
    </row>
    <row r="35" customFormat="false" ht="14.25" hidden="false" customHeight="true" outlineLevel="0" collapsed="false">
      <c r="A35" s="51"/>
      <c r="B35" s="44" t="s">
        <v>107</v>
      </c>
      <c r="C35" s="48" t="s">
        <v>113</v>
      </c>
      <c r="D35" s="67" t="n">
        <f aca="false">COUNTIF(F35:F35,"&gt;0")</f>
        <v>0</v>
      </c>
      <c r="E35" s="37"/>
      <c r="F35" s="54" t="str">
        <f aca="false">'Comp GSN-MIM(cm)'!F40</f>
        <v>TP</v>
      </c>
    </row>
    <row r="36" customFormat="false" ht="14.25" hidden="false" customHeight="true" outlineLevel="0" collapsed="false">
      <c r="A36" s="51"/>
      <c r="B36" s="44" t="s">
        <v>95</v>
      </c>
      <c r="C36" s="48" t="s">
        <v>114</v>
      </c>
      <c r="D36" s="67" t="n">
        <f aca="false">COUNTIF(F36:F36,"&gt;0")</f>
        <v>0</v>
      </c>
      <c r="E36" s="10"/>
      <c r="F36" s="54" t="str">
        <f aca="false">'Comp GSN-MIM(cm)'!F41</f>
        <v>-</v>
      </c>
    </row>
    <row r="37" customFormat="false" ht="14.25" hidden="false" customHeight="true" outlineLevel="0" collapsed="false">
      <c r="A37" s="51"/>
      <c r="B37" s="44" t="s">
        <v>93</v>
      </c>
      <c r="C37" s="48" t="s">
        <v>115</v>
      </c>
      <c r="D37" s="67" t="n">
        <f aca="false">COUNTIF(F37:F37,"&gt;0")</f>
        <v>0</v>
      </c>
      <c r="E37" s="37"/>
      <c r="F37" s="54" t="str">
        <f aca="false">'Comp GSN-MIM(cm)'!F42</f>
        <v>FN</v>
      </c>
    </row>
    <row r="38" customFormat="false" ht="14.25" hidden="false" customHeight="true" outlineLevel="0" collapsed="false">
      <c r="A38" s="51"/>
      <c r="B38" s="45" t="s">
        <v>89</v>
      </c>
      <c r="C38" s="49" t="s">
        <v>90</v>
      </c>
      <c r="D38" s="68" t="n">
        <f aca="false">COUNTIF(F38:F38,"&gt;0")</f>
        <v>0</v>
      </c>
      <c r="E38" s="10"/>
      <c r="F38" s="54" t="str">
        <f aca="false">'Comp GSN-MIM(cm)'!F43</f>
        <v>TP</v>
      </c>
    </row>
    <row r="39" customFormat="false" ht="14.25" hidden="false" customHeight="true" outlineLevel="0" collapsed="false">
      <c r="A39" s="51"/>
      <c r="B39" s="45" t="s">
        <v>103</v>
      </c>
      <c r="C39" s="49" t="s">
        <v>104</v>
      </c>
      <c r="D39" s="68" t="n">
        <f aca="false">COUNTIF(F39:F39,"&gt;0")</f>
        <v>0</v>
      </c>
      <c r="E39" s="37"/>
      <c r="F39" s="54" t="str">
        <f aca="false">'Comp GSN-MIM(cm)'!F44</f>
        <v>FN</v>
      </c>
    </row>
    <row r="40" customFormat="false" ht="14.25" hidden="false" customHeight="true" outlineLevel="0" collapsed="false">
      <c r="A40" s="51"/>
      <c r="B40" s="45" t="s">
        <v>101</v>
      </c>
      <c r="C40" s="49" t="s">
        <v>102</v>
      </c>
      <c r="D40" s="68" t="n">
        <f aca="false">COUNTIF(F40:F40,"&gt;0")</f>
        <v>0</v>
      </c>
      <c r="E40" s="10"/>
      <c r="F40" s="54" t="str">
        <f aca="false">'Comp GSN-MIM(cm)'!F45</f>
        <v>TP</v>
      </c>
    </row>
    <row r="41" customFormat="false" ht="14.25" hidden="false" customHeight="true" outlineLevel="0" collapsed="false">
      <c r="A41" s="51"/>
      <c r="B41" s="46" t="s">
        <v>91</v>
      </c>
      <c r="C41" s="55" t="s">
        <v>92</v>
      </c>
      <c r="D41" s="69" t="n">
        <f aca="false">COUNTIF(F41:F41,"&gt;0")</f>
        <v>0</v>
      </c>
      <c r="E41" s="37"/>
      <c r="F41" s="54" t="str">
        <f aca="false">'Comp GSN-MIM(cm)'!F46</f>
        <v>-</v>
      </c>
    </row>
    <row r="42" customFormat="false" ht="14.25" hidden="false" customHeight="true" outlineLevel="0" collapsed="false">
      <c r="A42" s="51"/>
      <c r="B42" s="46" t="s">
        <v>99</v>
      </c>
      <c r="C42" s="55" t="s">
        <v>100</v>
      </c>
      <c r="D42" s="69" t="n">
        <f aca="false">COUNTIF(F42:F42,"&gt;0")</f>
        <v>0</v>
      </c>
      <c r="E42" s="10"/>
      <c r="F42" s="54" t="str">
        <f aca="false">'Comp GSN-MIM(cm)'!F47</f>
        <v>FN</v>
      </c>
    </row>
    <row r="43" customFormat="false" ht="14.25" hidden="false" customHeight="true" outlineLevel="0" collapsed="false">
      <c r="A43" s="51"/>
      <c r="B43" s="46" t="s">
        <v>97</v>
      </c>
      <c r="C43" s="55" t="s">
        <v>116</v>
      </c>
      <c r="D43" s="69" t="n">
        <f aca="false">COUNTIF(F43:F43,"&gt;0")</f>
        <v>0</v>
      </c>
      <c r="E43" s="37"/>
      <c r="F43" s="54" t="str">
        <f aca="false">'Comp GSN-MIM(cm)'!F48</f>
        <v>TP</v>
      </c>
    </row>
    <row r="44" customFormat="false" ht="14.25" hidden="false" customHeight="true" outlineLevel="0" collapsed="false">
      <c r="A44" s="51"/>
      <c r="B44" s="47" t="s">
        <v>85</v>
      </c>
      <c r="C44" s="50" t="s">
        <v>86</v>
      </c>
      <c r="D44" s="70" t="n">
        <f aca="false">COUNTIF(F44:F44,"&gt;0")</f>
        <v>0</v>
      </c>
      <c r="E44" s="10"/>
      <c r="F44" s="54" t="str">
        <f aca="false">'Comp GSN-MIM(cm)'!F49</f>
        <v>-</v>
      </c>
    </row>
    <row r="45" customFormat="false" ht="14.25" hidden="false" customHeight="true" outlineLevel="0" collapsed="false">
      <c r="A45" s="51"/>
      <c r="B45" s="47" t="s">
        <v>105</v>
      </c>
      <c r="C45" s="50" t="s">
        <v>106</v>
      </c>
      <c r="D45" s="70" t="n">
        <f aca="false">COUNTIF(F45:F45,"&gt;0")</f>
        <v>0</v>
      </c>
      <c r="E45" s="37"/>
      <c r="F45" s="54" t="str">
        <f aca="false">'Comp GSN-MIM(cm)'!F50</f>
        <v>-</v>
      </c>
    </row>
    <row r="46" customFormat="false" ht="14.25" hidden="false" customHeight="true" outlineLevel="0" collapsed="false">
      <c r="A46" s="7"/>
      <c r="B46" s="7"/>
      <c r="C46" s="7"/>
      <c r="D46" s="7"/>
    </row>
    <row r="48" customFormat="false" ht="57" hidden="false" customHeight="true" outlineLevel="0" collapsed="false">
      <c r="F48" s="10" t="s">
        <v>211</v>
      </c>
      <c r="G48" s="10" t="s">
        <v>212</v>
      </c>
      <c r="H48" s="10" t="s">
        <v>244</v>
      </c>
      <c r="I48" s="10" t="s">
        <v>245</v>
      </c>
      <c r="J48" s="10" t="s">
        <v>246</v>
      </c>
      <c r="K48" s="10" t="s">
        <v>247</v>
      </c>
      <c r="L48" s="10" t="s">
        <v>248</v>
      </c>
      <c r="N48" s="10" t="s">
        <v>249</v>
      </c>
      <c r="O48" s="10" t="s">
        <v>250</v>
      </c>
      <c r="P48" s="10" t="s">
        <v>251</v>
      </c>
    </row>
    <row r="49" customFormat="false" ht="14.25" hidden="false" customHeight="true" outlineLevel="0" collapsed="false">
      <c r="F49" s="10" t="n">
        <f aca="false">COUNTIF(F30:V44,"=und")</f>
        <v>0</v>
      </c>
      <c r="G49" s="10" t="n">
        <f aca="false">COUNTIF($F$31:$V$45,"-")</f>
        <v>6</v>
      </c>
      <c r="H49" s="10" t="n">
        <f aca="false">COUNTIF($F$31:$V$45,"TP")</f>
        <v>5</v>
      </c>
      <c r="I49" s="10" t="n">
        <f aca="false">COUNTIF($F$31:$V$45,"TN")</f>
        <v>0</v>
      </c>
      <c r="J49" s="10" t="n">
        <f aca="false">COUNTIF($F$31:$V$45,0.5)</f>
        <v>0</v>
      </c>
      <c r="K49" s="10" t="n">
        <f aca="false">COUNTIF($F$31:$V$45,"FP")</f>
        <v>0</v>
      </c>
      <c r="L49" s="10" t="n">
        <f aca="false">COUNTIF($F$31:$V$45,"FN")</f>
        <v>4</v>
      </c>
      <c r="N49" s="10" t="n">
        <f aca="false">(H49+(0.5*J49))/((H49+J49)+L49)</f>
        <v>0.555555555555556</v>
      </c>
      <c r="O49" s="10" t="n">
        <f aca="false">(H49+(0.5*J49))/((H49+(0.5*J49))+K49)</f>
        <v>1</v>
      </c>
      <c r="P49" s="10" t="n">
        <f aca="false">K49/(K49+L49)</f>
        <v>0</v>
      </c>
    </row>
    <row r="50" customFormat="false" ht="14.25" hidden="false" customHeight="true" outlineLevel="0" collapsed="false">
      <c r="F50" s="37"/>
    </row>
    <row r="51" customFormat="false" ht="14.25" hidden="false" customHeight="true" outlineLevel="0" collapsed="false">
      <c r="A51" s="87"/>
      <c r="B51" s="87"/>
      <c r="C51" s="87"/>
      <c r="D51" s="87"/>
      <c r="E51" s="87"/>
      <c r="F51" s="87"/>
      <c r="G51" s="87"/>
      <c r="H51" s="87"/>
      <c r="I51" s="87"/>
      <c r="J51" s="87"/>
      <c r="K51" s="87"/>
      <c r="L51" s="87"/>
      <c r="M51" s="87"/>
      <c r="N51" s="87"/>
      <c r="O51" s="87"/>
      <c r="P51" s="87"/>
      <c r="Q51" s="87"/>
      <c r="R51" s="87"/>
    </row>
    <row r="52" customFormat="false" ht="14.25" hidden="false" customHeight="true" outlineLevel="0" collapsed="false">
      <c r="F52" s="2"/>
      <c r="G52" s="2"/>
      <c r="H52" s="2"/>
      <c r="I52" s="2"/>
      <c r="J52" s="2"/>
      <c r="K52" s="2"/>
      <c r="L52" s="2"/>
      <c r="M52" s="2"/>
      <c r="N52" s="2"/>
      <c r="O52" s="2"/>
      <c r="P52" s="2"/>
      <c r="Q52" s="2"/>
      <c r="R52" s="2"/>
      <c r="S52" s="2"/>
      <c r="T52" s="2"/>
    </row>
    <row r="53" customFormat="false" ht="28.5" hidden="false" customHeight="true" outlineLevel="0" collapsed="false">
      <c r="A53" s="10" t="s">
        <v>253</v>
      </c>
      <c r="E53" s="14"/>
      <c r="F53" s="41" t="s">
        <v>109</v>
      </c>
      <c r="G53" s="41"/>
      <c r="H53" s="41"/>
      <c r="I53" s="41"/>
      <c r="J53" s="41"/>
      <c r="K53" s="41"/>
      <c r="L53" s="41"/>
      <c r="M53" s="41"/>
      <c r="N53" s="41"/>
      <c r="O53" s="41"/>
      <c r="P53" s="41"/>
      <c r="Q53" s="41"/>
      <c r="R53" s="41"/>
      <c r="S53" s="41"/>
      <c r="T53" s="41"/>
    </row>
    <row r="54" customFormat="false" ht="14.25" hidden="false" customHeight="true" outlineLevel="0" collapsed="false">
      <c r="B54" s="42" t="s">
        <v>193</v>
      </c>
      <c r="D54" s="11"/>
      <c r="E54" s="41" t="s">
        <v>110</v>
      </c>
      <c r="F54" s="43" t="s">
        <v>69</v>
      </c>
      <c r="G54" s="43" t="s">
        <v>73</v>
      </c>
      <c r="H54" s="43" t="s">
        <v>77</v>
      </c>
      <c r="I54" s="44" t="s">
        <v>81</v>
      </c>
      <c r="J54" s="44" t="s">
        <v>107</v>
      </c>
      <c r="K54" s="44" t="s">
        <v>95</v>
      </c>
      <c r="L54" s="44" t="s">
        <v>93</v>
      </c>
      <c r="M54" s="45" t="s">
        <v>89</v>
      </c>
      <c r="N54" s="45" t="s">
        <v>103</v>
      </c>
      <c r="O54" s="45" t="s">
        <v>101</v>
      </c>
      <c r="P54" s="46" t="s">
        <v>91</v>
      </c>
      <c r="Q54" s="46" t="s">
        <v>99</v>
      </c>
      <c r="R54" s="46" t="s">
        <v>97</v>
      </c>
      <c r="S54" s="47" t="s">
        <v>85</v>
      </c>
      <c r="T54" s="47" t="s">
        <v>105</v>
      </c>
    </row>
    <row r="55" customFormat="false" ht="14.25" hidden="false" customHeight="true" outlineLevel="0" collapsed="false">
      <c r="B55" s="37" t="n">
        <v>2</v>
      </c>
      <c r="D55" s="11"/>
      <c r="E55" s="41" t="s">
        <v>111</v>
      </c>
      <c r="F55" s="43" t="s">
        <v>112</v>
      </c>
      <c r="G55" s="43" t="s">
        <v>74</v>
      </c>
      <c r="H55" s="43" t="s">
        <v>78</v>
      </c>
      <c r="I55" s="48" t="s">
        <v>82</v>
      </c>
      <c r="J55" s="48" t="s">
        <v>113</v>
      </c>
      <c r="K55" s="48" t="s">
        <v>114</v>
      </c>
      <c r="L55" s="48" t="s">
        <v>115</v>
      </c>
      <c r="M55" s="49" t="s">
        <v>90</v>
      </c>
      <c r="N55" s="49" t="s">
        <v>104</v>
      </c>
      <c r="O55" s="49" t="s">
        <v>102</v>
      </c>
      <c r="P55" s="46" t="s">
        <v>92</v>
      </c>
      <c r="Q55" s="46" t="s">
        <v>100</v>
      </c>
      <c r="R55" s="46" t="s">
        <v>116</v>
      </c>
      <c r="S55" s="50" t="s">
        <v>86</v>
      </c>
      <c r="T55" s="50" t="s">
        <v>106</v>
      </c>
    </row>
    <row r="56" customFormat="false" ht="14.25" hidden="false" customHeight="true" outlineLevel="0" collapsed="false">
      <c r="B56" s="2"/>
      <c r="C56" s="2"/>
      <c r="D56" s="14"/>
      <c r="E56" s="59" t="s">
        <v>117</v>
      </c>
      <c r="F56" s="60" t="n">
        <f aca="false">COUNTIF(F58:F72,"&gt;0")</f>
        <v>2</v>
      </c>
      <c r="G56" s="60" t="n">
        <f aca="false">COUNTIF(G58:G72,"&gt;0")</f>
        <v>0</v>
      </c>
      <c r="H56" s="60" t="n">
        <f aca="false">COUNTIF(H58:H72,"&gt;0")</f>
        <v>0</v>
      </c>
      <c r="I56" s="61" t="n">
        <f aca="false">COUNTIF(I58:I72,"&gt;0")</f>
        <v>0</v>
      </c>
      <c r="J56" s="61" t="n">
        <f aca="false">COUNTIF(J58:J72,"&gt;0")</f>
        <v>0</v>
      </c>
      <c r="K56" s="61" t="n">
        <f aca="false">COUNTIF(K58:K72,"&gt;0")</f>
        <v>0</v>
      </c>
      <c r="L56" s="61" t="n">
        <f aca="false">COUNTIF(L58:L72,"&gt;0")</f>
        <v>0</v>
      </c>
      <c r="M56" s="62" t="n">
        <f aca="false">COUNTIF(M58:M72,"&gt;0")</f>
        <v>0</v>
      </c>
      <c r="N56" s="62" t="n">
        <f aca="false">COUNTIF(N58:N72,"&gt;0")</f>
        <v>0</v>
      </c>
      <c r="O56" s="62" t="n">
        <f aca="false">COUNTIF(O58:O72,"&gt;0")</f>
        <v>0</v>
      </c>
      <c r="P56" s="63" t="n">
        <f aca="false">COUNTIF(P58:P72,"&gt;0")</f>
        <v>0</v>
      </c>
      <c r="Q56" s="63" t="n">
        <f aca="false">COUNTIF(Q58:Q72,"&gt;0")</f>
        <v>0</v>
      </c>
      <c r="R56" s="63" t="n">
        <f aca="false">COUNTIF(R58:R72,"&gt;0")</f>
        <v>0</v>
      </c>
      <c r="S56" s="64" t="n">
        <f aca="false">COUNTIF(S58:S72,"&gt;0")</f>
        <v>0</v>
      </c>
      <c r="T56" s="64" t="n">
        <f aca="false">COUNTIF(T58:T72,"&gt;0")</f>
        <v>0</v>
      </c>
    </row>
    <row r="57" customFormat="false" ht="14.25" hidden="false" customHeight="true" outlineLevel="0" collapsed="false">
      <c r="A57" s="14"/>
      <c r="B57" s="41" t="s">
        <v>110</v>
      </c>
      <c r="C57" s="41" t="s">
        <v>111</v>
      </c>
      <c r="D57" s="65" t="s">
        <v>118</v>
      </c>
      <c r="E57" s="10"/>
      <c r="F57" s="10"/>
    </row>
    <row r="58" customFormat="false" ht="14.25" hidden="false" customHeight="true" outlineLevel="0" collapsed="false">
      <c r="A58" s="51" t="s">
        <v>119</v>
      </c>
      <c r="B58" s="43" t="s">
        <v>69</v>
      </c>
      <c r="C58" s="52" t="s">
        <v>112</v>
      </c>
      <c r="D58" s="66" t="n">
        <f aca="false">COUNTIF(F58:F58,"&gt;0")</f>
        <v>0</v>
      </c>
      <c r="E58" s="37"/>
      <c r="F58" s="54" t="str">
        <f aca="false">'Comp GSN-MIM(mc)'!F6</f>
        <v>-</v>
      </c>
    </row>
    <row r="59" customFormat="false" ht="14.25" hidden="false" customHeight="true" outlineLevel="0" collapsed="false">
      <c r="A59" s="51"/>
      <c r="B59" s="43" t="s">
        <v>73</v>
      </c>
      <c r="C59" s="52" t="s">
        <v>74</v>
      </c>
      <c r="D59" s="66" t="n">
        <f aca="false">COUNTIF(F59:F59,"&gt;0")</f>
        <v>0</v>
      </c>
      <c r="E59" s="10"/>
      <c r="F59" s="54" t="n">
        <f aca="false">'Comp GSN-MIM(mc)'!F7</f>
        <v>0</v>
      </c>
    </row>
    <row r="60" customFormat="false" ht="14.25" hidden="false" customHeight="true" outlineLevel="0" collapsed="false">
      <c r="A60" s="51"/>
      <c r="B60" s="43" t="s">
        <v>77</v>
      </c>
      <c r="C60" s="52" t="s">
        <v>78</v>
      </c>
      <c r="D60" s="66" t="n">
        <f aca="false">COUNTIF(F60:F60,"&gt;0")</f>
        <v>0</v>
      </c>
      <c r="E60" s="37"/>
      <c r="F60" s="54" t="n">
        <f aca="false">'Comp GSN-MIM(mc)'!F8</f>
        <v>0</v>
      </c>
    </row>
    <row r="61" customFormat="false" ht="14.25" hidden="false" customHeight="true" outlineLevel="0" collapsed="false">
      <c r="A61" s="51"/>
      <c r="B61" s="44" t="s">
        <v>81</v>
      </c>
      <c r="C61" s="48" t="s">
        <v>82</v>
      </c>
      <c r="D61" s="67" t="n">
        <f aca="false">COUNTIF(F61:F61,"&gt;0")</f>
        <v>0</v>
      </c>
      <c r="E61" s="10"/>
      <c r="F61" s="54" t="str">
        <f aca="false">'Comp GSN-MIM(mc)'!F9</f>
        <v>-</v>
      </c>
    </row>
    <row r="62" customFormat="false" ht="14.25" hidden="false" customHeight="true" outlineLevel="0" collapsed="false">
      <c r="A62" s="51"/>
      <c r="B62" s="44" t="s">
        <v>107</v>
      </c>
      <c r="C62" s="48" t="s">
        <v>113</v>
      </c>
      <c r="D62" s="67" t="n">
        <f aca="false">COUNTIF(F62:F62,"&gt;0")</f>
        <v>0</v>
      </c>
      <c r="E62" s="37"/>
      <c r="F62" s="54" t="n">
        <f aca="false">'Comp GSN-MIM(mc)'!F10</f>
        <v>0</v>
      </c>
    </row>
    <row r="63" customFormat="false" ht="14.25" hidden="false" customHeight="true" outlineLevel="0" collapsed="false">
      <c r="A63" s="51"/>
      <c r="B63" s="44" t="s">
        <v>95</v>
      </c>
      <c r="C63" s="48" t="s">
        <v>114</v>
      </c>
      <c r="D63" s="67" t="n">
        <f aca="false">COUNTIF(F63:F63,"&gt;0")</f>
        <v>0</v>
      </c>
      <c r="E63" s="10"/>
      <c r="F63" s="54" t="str">
        <f aca="false">'Comp GSN-MIM(mc)'!F11</f>
        <v>-</v>
      </c>
    </row>
    <row r="64" customFormat="false" ht="14.25" hidden="false" customHeight="true" outlineLevel="0" collapsed="false">
      <c r="A64" s="51"/>
      <c r="B64" s="44" t="s">
        <v>93</v>
      </c>
      <c r="C64" s="48" t="s">
        <v>115</v>
      </c>
      <c r="D64" s="67" t="n">
        <f aca="false">COUNTIF(F64:F64,"&gt;0")</f>
        <v>1</v>
      </c>
      <c r="E64" s="37"/>
      <c r="F64" s="54" t="n">
        <f aca="false">'Comp GSN-MIM(mc)'!F12</f>
        <v>1</v>
      </c>
    </row>
    <row r="65" customFormat="false" ht="14.25" hidden="false" customHeight="true" outlineLevel="0" collapsed="false">
      <c r="A65" s="51"/>
      <c r="B65" s="45" t="s">
        <v>89</v>
      </c>
      <c r="C65" s="49" t="s">
        <v>90</v>
      </c>
      <c r="D65" s="68" t="n">
        <f aca="false">COUNTIF(F65:F65,"&gt;0")</f>
        <v>0</v>
      </c>
      <c r="E65" s="10"/>
      <c r="F65" s="54" t="n">
        <f aca="false">'Comp GSN-MIM(mc)'!F13</f>
        <v>0</v>
      </c>
    </row>
    <row r="66" customFormat="false" ht="14.25" hidden="false" customHeight="true" outlineLevel="0" collapsed="false">
      <c r="A66" s="51"/>
      <c r="B66" s="45" t="s">
        <v>103</v>
      </c>
      <c r="C66" s="49" t="s">
        <v>104</v>
      </c>
      <c r="D66" s="68" t="n">
        <f aca="false">COUNTIF(F66:F66,"&gt;0")</f>
        <v>0</v>
      </c>
      <c r="E66" s="37"/>
      <c r="F66" s="54" t="n">
        <f aca="false">'Comp GSN-MIM(mc)'!F14</f>
        <v>0</v>
      </c>
    </row>
    <row r="67" customFormat="false" ht="14.25" hidden="false" customHeight="true" outlineLevel="0" collapsed="false">
      <c r="A67" s="51"/>
      <c r="B67" s="45" t="s">
        <v>101</v>
      </c>
      <c r="C67" s="49" t="s">
        <v>102</v>
      </c>
      <c r="D67" s="68" t="n">
        <f aca="false">COUNTIF(F67:F67,"&gt;0")</f>
        <v>0</v>
      </c>
      <c r="E67" s="10"/>
      <c r="F67" s="54" t="n">
        <f aca="false">'Comp GSN-MIM(mc)'!F15</f>
        <v>0</v>
      </c>
    </row>
    <row r="68" customFormat="false" ht="14.25" hidden="false" customHeight="true" outlineLevel="0" collapsed="false">
      <c r="A68" s="51"/>
      <c r="B68" s="46" t="s">
        <v>91</v>
      </c>
      <c r="C68" s="55" t="s">
        <v>92</v>
      </c>
      <c r="D68" s="69" t="n">
        <f aca="false">COUNTIF(F68:F68,"&gt;0")</f>
        <v>0</v>
      </c>
      <c r="E68" s="37"/>
      <c r="F68" s="54" t="str">
        <f aca="false">'Comp GSN-MIM(mc)'!F16</f>
        <v>-</v>
      </c>
    </row>
    <row r="69" customFormat="false" ht="14.25" hidden="false" customHeight="true" outlineLevel="0" collapsed="false">
      <c r="A69" s="51"/>
      <c r="B69" s="46" t="s">
        <v>99</v>
      </c>
      <c r="C69" s="55" t="s">
        <v>100</v>
      </c>
      <c r="D69" s="69" t="n">
        <f aca="false">COUNTIF(F69:F69,"&gt;0")</f>
        <v>1</v>
      </c>
      <c r="E69" s="10"/>
      <c r="F69" s="54" t="n">
        <f aca="false">'Comp GSN-MIM(mc)'!F17</f>
        <v>1</v>
      </c>
    </row>
    <row r="70" customFormat="false" ht="14.25" hidden="false" customHeight="true" outlineLevel="0" collapsed="false">
      <c r="A70" s="51"/>
      <c r="B70" s="46" t="s">
        <v>97</v>
      </c>
      <c r="C70" s="55" t="s">
        <v>116</v>
      </c>
      <c r="D70" s="69" t="n">
        <f aca="false">COUNTIF(F70:F70,"&gt;0")</f>
        <v>0</v>
      </c>
      <c r="E70" s="37"/>
      <c r="F70" s="54" t="n">
        <f aca="false">'Comp GSN-MIM(mc)'!F18</f>
        <v>0</v>
      </c>
    </row>
    <row r="71" customFormat="false" ht="14.25" hidden="false" customHeight="true" outlineLevel="0" collapsed="false">
      <c r="A71" s="51"/>
      <c r="B71" s="47" t="s">
        <v>85</v>
      </c>
      <c r="C71" s="50" t="s">
        <v>86</v>
      </c>
      <c r="D71" s="70" t="n">
        <f aca="false">COUNTIF(F71:F71,"&gt;0")</f>
        <v>0</v>
      </c>
      <c r="E71" s="10"/>
      <c r="F71" s="54" t="str">
        <f aca="false">'Comp GSN-MIM(mc)'!F19</f>
        <v>-</v>
      </c>
    </row>
    <row r="72" customFormat="false" ht="14.25" hidden="false" customHeight="true" outlineLevel="0" collapsed="false">
      <c r="A72" s="51"/>
      <c r="B72" s="47" t="s">
        <v>105</v>
      </c>
      <c r="C72" s="50" t="s">
        <v>106</v>
      </c>
      <c r="D72" s="70" t="n">
        <f aca="false">COUNTIF(F72:F72,"&gt;0")</f>
        <v>0</v>
      </c>
      <c r="E72" s="37"/>
      <c r="F72" s="54" t="str">
        <f aca="false">'Comp GSN-MIM(mc)'!F20</f>
        <v>-</v>
      </c>
    </row>
    <row r="73" customFormat="false" ht="14.25" hidden="false" customHeight="true" outlineLevel="0" collapsed="false">
      <c r="A73" s="7"/>
      <c r="B73" s="7"/>
      <c r="C73" s="7"/>
      <c r="D73" s="7"/>
    </row>
    <row r="75" customFormat="false" ht="28.5" hidden="false" customHeight="true" outlineLevel="0" collapsed="false">
      <c r="E75" s="37"/>
      <c r="F75" s="10" t="s">
        <v>211</v>
      </c>
      <c r="G75" s="10" t="s">
        <v>212</v>
      </c>
      <c r="H75" s="10" t="s">
        <v>213</v>
      </c>
      <c r="I75" s="10" t="s">
        <v>214</v>
      </c>
      <c r="J75" s="10" t="s">
        <v>215</v>
      </c>
      <c r="L75" s="10" t="s">
        <v>216</v>
      </c>
    </row>
    <row r="76" customFormat="false" ht="14.25" hidden="false" customHeight="true" outlineLevel="0" collapsed="false">
      <c r="E76" s="37"/>
      <c r="F76" s="10" t="n">
        <f aca="false">COUNTIF(F58:AB72,"=und")</f>
        <v>0</v>
      </c>
      <c r="G76" s="10" t="n">
        <f aca="false">COUNTIF($F$6:$AB$20,"-")</f>
        <v>6</v>
      </c>
      <c r="H76" s="10" t="n">
        <f aca="false">COUNTIF($F$6:$AB$20,0)</f>
        <v>5</v>
      </c>
      <c r="I76" s="10" t="n">
        <f aca="false">COUNTIF($F$6:$AB$20,0.5)</f>
        <v>0</v>
      </c>
      <c r="J76" s="10" t="n">
        <f aca="false">COUNTIF($F$6:$AB$20,1)</f>
        <v>4</v>
      </c>
      <c r="L76" s="10" t="n">
        <f aca="false">(J76+(I76*0.5))/((15-G76)-F76)</f>
        <v>0.444444444444444</v>
      </c>
    </row>
    <row r="77" customFormat="false" ht="14.25" hidden="false" customHeight="true" outlineLevel="0" collapsed="false">
      <c r="E77" s="37"/>
      <c r="F77" s="2"/>
      <c r="G77" s="2"/>
      <c r="H77" s="2"/>
      <c r="I77" s="2"/>
      <c r="J77" s="2"/>
      <c r="K77" s="2"/>
      <c r="L77" s="2"/>
      <c r="M77" s="2"/>
      <c r="N77" s="2"/>
      <c r="O77" s="2"/>
      <c r="P77" s="2"/>
      <c r="Q77" s="2"/>
      <c r="R77" s="2"/>
      <c r="S77" s="2"/>
      <c r="T77" s="2"/>
    </row>
    <row r="78" customFormat="false" ht="28.5" hidden="false" customHeight="true" outlineLevel="0" collapsed="false">
      <c r="E78" s="14"/>
      <c r="F78" s="41" t="s">
        <v>109</v>
      </c>
      <c r="G78" s="41"/>
      <c r="H78" s="41"/>
      <c r="I78" s="41"/>
      <c r="J78" s="41"/>
      <c r="K78" s="41"/>
      <c r="L78" s="41"/>
      <c r="M78" s="41"/>
      <c r="N78" s="41"/>
      <c r="O78" s="41"/>
      <c r="P78" s="41"/>
      <c r="Q78" s="41"/>
      <c r="R78" s="41"/>
      <c r="S78" s="41"/>
      <c r="T78" s="41"/>
    </row>
    <row r="79" customFormat="false" ht="14.25" hidden="false" customHeight="true" outlineLevel="0" collapsed="false">
      <c r="B79" s="42" t="s">
        <v>193</v>
      </c>
      <c r="D79" s="11"/>
      <c r="E79" s="41" t="s">
        <v>110</v>
      </c>
      <c r="F79" s="43" t="s">
        <v>69</v>
      </c>
      <c r="G79" s="43" t="s">
        <v>73</v>
      </c>
      <c r="H79" s="43" t="s">
        <v>77</v>
      </c>
      <c r="I79" s="44" t="s">
        <v>81</v>
      </c>
      <c r="J79" s="44" t="s">
        <v>107</v>
      </c>
      <c r="K79" s="44" t="s">
        <v>95</v>
      </c>
      <c r="L79" s="44" t="s">
        <v>93</v>
      </c>
      <c r="M79" s="45" t="s">
        <v>89</v>
      </c>
      <c r="N79" s="45" t="s">
        <v>103</v>
      </c>
      <c r="O79" s="45" t="s">
        <v>101</v>
      </c>
      <c r="P79" s="46" t="s">
        <v>91</v>
      </c>
      <c r="Q79" s="46" t="s">
        <v>99</v>
      </c>
      <c r="R79" s="46" t="s">
        <v>97</v>
      </c>
      <c r="S79" s="47" t="s">
        <v>85</v>
      </c>
      <c r="T79" s="47" t="s">
        <v>105</v>
      </c>
    </row>
    <row r="80" customFormat="false" ht="14.25" hidden="false" customHeight="true" outlineLevel="0" collapsed="false">
      <c r="B80" s="37" t="n">
        <v>2</v>
      </c>
      <c r="D80" s="11"/>
      <c r="E80" s="41" t="s">
        <v>111</v>
      </c>
      <c r="F80" s="43" t="s">
        <v>112</v>
      </c>
      <c r="G80" s="43" t="s">
        <v>74</v>
      </c>
      <c r="H80" s="43" t="s">
        <v>78</v>
      </c>
      <c r="I80" s="48" t="s">
        <v>82</v>
      </c>
      <c r="J80" s="48" t="s">
        <v>113</v>
      </c>
      <c r="K80" s="48" t="s">
        <v>114</v>
      </c>
      <c r="L80" s="48" t="s">
        <v>115</v>
      </c>
      <c r="M80" s="49" t="s">
        <v>90</v>
      </c>
      <c r="N80" s="49" t="s">
        <v>104</v>
      </c>
      <c r="O80" s="49" t="s">
        <v>102</v>
      </c>
      <c r="P80" s="46" t="s">
        <v>92</v>
      </c>
      <c r="Q80" s="46" t="s">
        <v>100</v>
      </c>
      <c r="R80" s="46" t="s">
        <v>116</v>
      </c>
      <c r="S80" s="50" t="s">
        <v>86</v>
      </c>
      <c r="T80" s="50" t="s">
        <v>106</v>
      </c>
    </row>
    <row r="81" customFormat="false" ht="14.25" hidden="false" customHeight="true" outlineLevel="0" collapsed="false">
      <c r="B81" s="2"/>
      <c r="C81" s="2"/>
      <c r="D81" s="14"/>
      <c r="E81" s="59" t="s">
        <v>117</v>
      </c>
      <c r="F81" s="60" t="n">
        <f aca="false">COUNTIF(F83:F97,"&gt;0")</f>
        <v>0</v>
      </c>
      <c r="G81" s="60" t="n">
        <f aca="false">COUNTIF(G83:G97,"&gt;0")</f>
        <v>0</v>
      </c>
      <c r="H81" s="60" t="n">
        <f aca="false">COUNTIF(H83:H97,"&gt;0")</f>
        <v>0</v>
      </c>
      <c r="I81" s="61" t="n">
        <f aca="false">COUNTIF(I83:I97,"&gt;0")</f>
        <v>0</v>
      </c>
      <c r="J81" s="61" t="n">
        <f aca="false">COUNTIF(J83:J97,"&gt;0")</f>
        <v>0</v>
      </c>
      <c r="K81" s="61" t="n">
        <f aca="false">COUNTIF(K83:K97,"&gt;0")</f>
        <v>0</v>
      </c>
      <c r="L81" s="61" t="n">
        <f aca="false">COUNTIF(L83:L97,"&gt;0")</f>
        <v>0</v>
      </c>
      <c r="M81" s="62" t="n">
        <f aca="false">COUNTIF(M83:M97,"&gt;0")</f>
        <v>0</v>
      </c>
      <c r="N81" s="62" t="n">
        <f aca="false">COUNTIF(N83:N97,"&gt;0")</f>
        <v>0</v>
      </c>
      <c r="O81" s="62" t="n">
        <f aca="false">COUNTIF(O83:O97,"&gt;0")</f>
        <v>0</v>
      </c>
      <c r="P81" s="63" t="n">
        <f aca="false">COUNTIF(P83:P97,"&gt;0")</f>
        <v>0</v>
      </c>
      <c r="Q81" s="63" t="n">
        <f aca="false">COUNTIF(Q83:Q97,"&gt;0")</f>
        <v>0</v>
      </c>
      <c r="R81" s="63" t="n">
        <f aca="false">COUNTIF(R83:R97,"&gt;0")</f>
        <v>0</v>
      </c>
      <c r="S81" s="64" t="n">
        <f aca="false">COUNTIF(S83:S97,"&gt;0")</f>
        <v>0</v>
      </c>
      <c r="T81" s="64" t="n">
        <f aca="false">COUNTIF(T83:T97,"&gt;0")</f>
        <v>0</v>
      </c>
    </row>
    <row r="82" customFormat="false" ht="14.25" hidden="false" customHeight="true" outlineLevel="0" collapsed="false">
      <c r="A82" s="14"/>
      <c r="B82" s="41" t="s">
        <v>110</v>
      </c>
      <c r="C82" s="41" t="s">
        <v>111</v>
      </c>
      <c r="D82" s="65" t="s">
        <v>118</v>
      </c>
      <c r="E82" s="10"/>
      <c r="F82" s="10"/>
    </row>
    <row r="83" customFormat="false" ht="14.25" hidden="false" customHeight="true" outlineLevel="0" collapsed="false">
      <c r="A83" s="51" t="s">
        <v>119</v>
      </c>
      <c r="B83" s="43" t="s">
        <v>69</v>
      </c>
      <c r="C83" s="52" t="s">
        <v>112</v>
      </c>
      <c r="D83" s="66" t="n">
        <f aca="false">COUNTIF(F83:F83,"&gt;0")</f>
        <v>0</v>
      </c>
      <c r="E83" s="37"/>
      <c r="F83" s="54" t="str">
        <f aca="false">'Comp GSN-MIM(mc)'!F36</f>
        <v>-</v>
      </c>
    </row>
    <row r="84" customFormat="false" ht="14.25" hidden="false" customHeight="true" outlineLevel="0" collapsed="false">
      <c r="A84" s="51"/>
      <c r="B84" s="43" t="s">
        <v>73</v>
      </c>
      <c r="C84" s="52" t="s">
        <v>74</v>
      </c>
      <c r="D84" s="66" t="n">
        <f aca="false">COUNTIF(F84:F84,"&gt;0")</f>
        <v>0</v>
      </c>
      <c r="E84" s="10"/>
      <c r="F84" s="54" t="str">
        <f aca="false">'Comp GSN-MIM(mc)'!F37</f>
        <v>TP</v>
      </c>
    </row>
    <row r="85" customFormat="false" ht="14.25" hidden="false" customHeight="true" outlineLevel="0" collapsed="false">
      <c r="A85" s="51"/>
      <c r="B85" s="43" t="s">
        <v>77</v>
      </c>
      <c r="C85" s="52" t="s">
        <v>78</v>
      </c>
      <c r="D85" s="66" t="n">
        <f aca="false">COUNTIF(F85:F85,"&gt;0")</f>
        <v>0</v>
      </c>
      <c r="E85" s="37"/>
      <c r="F85" s="54" t="str">
        <f aca="false">'Comp GSN-MIM(mc)'!F38</f>
        <v>TP</v>
      </c>
    </row>
    <row r="86" customFormat="false" ht="14.25" hidden="false" customHeight="true" outlineLevel="0" collapsed="false">
      <c r="A86" s="51"/>
      <c r="B86" s="44" t="s">
        <v>81</v>
      </c>
      <c r="C86" s="48" t="s">
        <v>82</v>
      </c>
      <c r="D86" s="67" t="n">
        <f aca="false">COUNTIF(F86:F86,"&gt;0")</f>
        <v>0</v>
      </c>
      <c r="E86" s="10"/>
      <c r="F86" s="54" t="str">
        <f aca="false">'Comp GSN-MIM(mc)'!F39</f>
        <v>-</v>
      </c>
    </row>
    <row r="87" customFormat="false" ht="14.25" hidden="false" customHeight="true" outlineLevel="0" collapsed="false">
      <c r="A87" s="51"/>
      <c r="B87" s="44" t="s">
        <v>107</v>
      </c>
      <c r="C87" s="48" t="s">
        <v>113</v>
      </c>
      <c r="D87" s="67" t="n">
        <f aca="false">COUNTIF(F87:F87,"&gt;0")</f>
        <v>0</v>
      </c>
      <c r="E87" s="37"/>
      <c r="F87" s="54" t="str">
        <f aca="false">'Comp GSN-MIM(mc)'!F40</f>
        <v>TP</v>
      </c>
    </row>
    <row r="88" customFormat="false" ht="14.25" hidden="false" customHeight="true" outlineLevel="0" collapsed="false">
      <c r="A88" s="51"/>
      <c r="B88" s="44" t="s">
        <v>95</v>
      </c>
      <c r="C88" s="48" t="s">
        <v>114</v>
      </c>
      <c r="D88" s="67" t="n">
        <f aca="false">COUNTIF(F88:F88,"&gt;0")</f>
        <v>0</v>
      </c>
      <c r="E88" s="10"/>
      <c r="F88" s="54" t="str">
        <f aca="false">'Comp GSN-MIM(mc)'!F41</f>
        <v>-</v>
      </c>
    </row>
    <row r="89" customFormat="false" ht="14.25" hidden="false" customHeight="true" outlineLevel="0" collapsed="false">
      <c r="A89" s="51"/>
      <c r="B89" s="44" t="s">
        <v>93</v>
      </c>
      <c r="C89" s="48" t="s">
        <v>115</v>
      </c>
      <c r="D89" s="67" t="n">
        <f aca="false">COUNTIF(F89:F89,"&gt;0")</f>
        <v>0</v>
      </c>
      <c r="E89" s="37"/>
      <c r="F89" s="54" t="str">
        <f aca="false">'Comp GSN-MIM(mc)'!F42</f>
        <v>FN</v>
      </c>
    </row>
    <row r="90" customFormat="false" ht="14.25" hidden="false" customHeight="true" outlineLevel="0" collapsed="false">
      <c r="A90" s="51"/>
      <c r="B90" s="45" t="s">
        <v>89</v>
      </c>
      <c r="C90" s="49" t="s">
        <v>90</v>
      </c>
      <c r="D90" s="68" t="n">
        <f aca="false">COUNTIF(F90:F90,"&gt;0")</f>
        <v>0</v>
      </c>
      <c r="E90" s="10"/>
      <c r="F90" s="54" t="str">
        <f aca="false">'Comp GSN-MIM(mc)'!F43</f>
        <v>TP</v>
      </c>
    </row>
    <row r="91" customFormat="false" ht="14.25" hidden="false" customHeight="true" outlineLevel="0" collapsed="false">
      <c r="A91" s="51"/>
      <c r="B91" s="45" t="s">
        <v>103</v>
      </c>
      <c r="C91" s="49" t="s">
        <v>104</v>
      </c>
      <c r="D91" s="68" t="n">
        <f aca="false">COUNTIF(F91:F91,"&gt;0")</f>
        <v>0</v>
      </c>
      <c r="E91" s="37"/>
      <c r="F91" s="54" t="str">
        <f aca="false">'Comp GSN-MIM(mc)'!F44</f>
        <v>TP</v>
      </c>
    </row>
    <row r="92" customFormat="false" ht="14.25" hidden="false" customHeight="true" outlineLevel="0" collapsed="false">
      <c r="A92" s="51"/>
      <c r="B92" s="45" t="s">
        <v>101</v>
      </c>
      <c r="C92" s="49" t="s">
        <v>102</v>
      </c>
      <c r="D92" s="68" t="n">
        <f aca="false">COUNTIF(F92:F92,"&gt;0")</f>
        <v>0</v>
      </c>
      <c r="E92" s="10"/>
      <c r="F92" s="54" t="str">
        <f aca="false">'Comp GSN-MIM(mc)'!F45</f>
        <v>TP</v>
      </c>
    </row>
    <row r="93" customFormat="false" ht="14.25" hidden="false" customHeight="true" outlineLevel="0" collapsed="false">
      <c r="A93" s="51"/>
      <c r="B93" s="46" t="s">
        <v>91</v>
      </c>
      <c r="C93" s="55" t="s">
        <v>92</v>
      </c>
      <c r="D93" s="69" t="n">
        <f aca="false">COUNTIF(F93:F93,"&gt;0")</f>
        <v>0</v>
      </c>
      <c r="E93" s="37"/>
      <c r="F93" s="54" t="str">
        <f aca="false">'Comp GSN-MIM(mc)'!F46</f>
        <v>-</v>
      </c>
    </row>
    <row r="94" customFormat="false" ht="14.25" hidden="false" customHeight="true" outlineLevel="0" collapsed="false">
      <c r="A94" s="51"/>
      <c r="B94" s="46" t="s">
        <v>99</v>
      </c>
      <c r="C94" s="55" t="s">
        <v>100</v>
      </c>
      <c r="D94" s="69" t="n">
        <f aca="false">COUNTIF(F94:F94,"&gt;0")</f>
        <v>0</v>
      </c>
      <c r="E94" s="10"/>
      <c r="F94" s="54" t="str">
        <f aca="false">'Comp GSN-MIM(mc)'!F47</f>
        <v>FN</v>
      </c>
    </row>
    <row r="95" customFormat="false" ht="14.25" hidden="false" customHeight="true" outlineLevel="0" collapsed="false">
      <c r="A95" s="51"/>
      <c r="B95" s="46" t="s">
        <v>97</v>
      </c>
      <c r="C95" s="55" t="s">
        <v>116</v>
      </c>
      <c r="D95" s="69" t="n">
        <f aca="false">COUNTIF(F95:F95,"&gt;0")</f>
        <v>0</v>
      </c>
      <c r="E95" s="37"/>
      <c r="F95" s="54" t="str">
        <f aca="false">'Comp GSN-MIM(mc)'!F48</f>
        <v>TP</v>
      </c>
    </row>
    <row r="96" customFormat="false" ht="14.25" hidden="false" customHeight="true" outlineLevel="0" collapsed="false">
      <c r="A96" s="51"/>
      <c r="B96" s="47" t="s">
        <v>85</v>
      </c>
      <c r="C96" s="50" t="s">
        <v>86</v>
      </c>
      <c r="D96" s="70" t="n">
        <f aca="false">COUNTIF(F96:F96,"&gt;0")</f>
        <v>0</v>
      </c>
      <c r="E96" s="10"/>
      <c r="F96" s="54" t="str">
        <f aca="false">'Comp GSN-MIM(mc)'!F49</f>
        <v>-</v>
      </c>
    </row>
    <row r="97" customFormat="false" ht="14.25" hidden="false" customHeight="true" outlineLevel="0" collapsed="false">
      <c r="A97" s="51"/>
      <c r="B97" s="47" t="s">
        <v>105</v>
      </c>
      <c r="C97" s="50" t="s">
        <v>106</v>
      </c>
      <c r="D97" s="70" t="n">
        <f aca="false">COUNTIF(F97:F97,"&gt;0")</f>
        <v>0</v>
      </c>
      <c r="E97" s="37"/>
      <c r="F97" s="54" t="str">
        <f aca="false">'Comp GSN-MIM(mc)'!F50</f>
        <v>-</v>
      </c>
    </row>
    <row r="98" customFormat="false" ht="14.25" hidden="false" customHeight="true" outlineLevel="0" collapsed="false">
      <c r="A98" s="7"/>
      <c r="B98" s="7"/>
      <c r="C98" s="7"/>
      <c r="D98" s="7"/>
    </row>
    <row r="100" customFormat="false" ht="57" hidden="false" customHeight="true" outlineLevel="0" collapsed="false">
      <c r="F100" s="10" t="s">
        <v>211</v>
      </c>
      <c r="G100" s="10" t="s">
        <v>212</v>
      </c>
      <c r="H100" s="10" t="s">
        <v>244</v>
      </c>
      <c r="I100" s="10" t="s">
        <v>245</v>
      </c>
      <c r="J100" s="10" t="s">
        <v>246</v>
      </c>
      <c r="K100" s="10" t="s">
        <v>247</v>
      </c>
      <c r="L100" s="10" t="s">
        <v>248</v>
      </c>
      <c r="N100" s="10" t="s">
        <v>249</v>
      </c>
      <c r="O100" s="10" t="s">
        <v>250</v>
      </c>
      <c r="P100" s="10" t="s">
        <v>251</v>
      </c>
    </row>
    <row r="101" customFormat="false" ht="14.25" hidden="false" customHeight="true" outlineLevel="0" collapsed="false">
      <c r="F101" s="10" t="n">
        <f aca="false">COUNTIF(F82:V96,"=und")</f>
        <v>0</v>
      </c>
      <c r="G101" s="10" t="n">
        <f aca="false">COUNTIF($F$83:$F$97,"-")</f>
        <v>6</v>
      </c>
      <c r="H101" s="10" t="n">
        <f aca="false">COUNTIF($F$83:$F$97,"TP")</f>
        <v>7</v>
      </c>
      <c r="I101" s="10" t="n">
        <f aca="false">COUNTIF($F$83:$F$97,"TN")</f>
        <v>0</v>
      </c>
      <c r="J101" s="10" t="n">
        <f aca="false">COUNTIF($F$83:$F$97,0.5)</f>
        <v>0</v>
      </c>
      <c r="K101" s="10" t="n">
        <f aca="false">COUNTIF($F$83:$F$97,"FP")</f>
        <v>0</v>
      </c>
      <c r="L101" s="10" t="n">
        <f aca="false">COUNTIF($F$83:$F$97,"FN")</f>
        <v>2</v>
      </c>
      <c r="N101" s="10" t="n">
        <f aca="false">(H101+(0.5*J101))/((H101+J101)+L101)</f>
        <v>0.777777777777778</v>
      </c>
      <c r="O101" s="10" t="n">
        <f aca="false">(H101+(0.5*J101))/((H101+(0.5*J101))+K101)</f>
        <v>1</v>
      </c>
      <c r="P101" s="10" t="n">
        <f aca="false">K101/(K101+L101)</f>
        <v>0</v>
      </c>
    </row>
    <row r="103" customFormat="false" ht="14.25" hidden="false" customHeight="true" outlineLevel="0" collapsed="false">
      <c r="A103" s="87"/>
      <c r="B103" s="87"/>
      <c r="C103" s="87"/>
      <c r="D103" s="87"/>
      <c r="E103" s="87"/>
      <c r="F103" s="87"/>
      <c r="G103" s="87"/>
      <c r="H103" s="87"/>
      <c r="I103" s="87"/>
      <c r="J103" s="87"/>
      <c r="K103" s="87"/>
      <c r="L103" s="87"/>
      <c r="M103" s="87"/>
      <c r="N103" s="87"/>
      <c r="O103" s="87"/>
      <c r="P103" s="87"/>
      <c r="Q103" s="87"/>
      <c r="R103" s="87"/>
    </row>
    <row r="104" customFormat="false" ht="14.25" hidden="false" customHeight="true" outlineLevel="0" collapsed="false">
      <c r="F104" s="2"/>
      <c r="G104" s="2"/>
      <c r="H104" s="2"/>
      <c r="I104" s="2"/>
      <c r="J104" s="2"/>
      <c r="K104" s="2"/>
      <c r="L104" s="2"/>
      <c r="M104" s="2"/>
      <c r="N104" s="2"/>
      <c r="O104" s="2"/>
      <c r="P104" s="2"/>
      <c r="Q104" s="2"/>
      <c r="R104" s="2"/>
      <c r="S104" s="2"/>
      <c r="T104" s="2"/>
    </row>
    <row r="105" customFormat="false" ht="28.5" hidden="false" customHeight="true" outlineLevel="0" collapsed="false">
      <c r="A105" s="10" t="s">
        <v>16</v>
      </c>
      <c r="E105" s="14"/>
      <c r="F105" s="41" t="s">
        <v>109</v>
      </c>
      <c r="G105" s="41"/>
      <c r="H105" s="41"/>
      <c r="I105" s="41"/>
      <c r="J105" s="41"/>
      <c r="K105" s="41"/>
      <c r="L105" s="41"/>
      <c r="M105" s="41"/>
      <c r="N105" s="41"/>
      <c r="O105" s="41"/>
      <c r="P105" s="41"/>
      <c r="Q105" s="41"/>
      <c r="R105" s="41"/>
      <c r="S105" s="41"/>
      <c r="T105" s="41"/>
    </row>
    <row r="106" customFormat="false" ht="14.25" hidden="false" customHeight="true" outlineLevel="0" collapsed="false">
      <c r="B106" s="42" t="s">
        <v>193</v>
      </c>
      <c r="D106" s="11"/>
      <c r="E106" s="41" t="s">
        <v>110</v>
      </c>
      <c r="F106" s="43" t="s">
        <v>69</v>
      </c>
      <c r="G106" s="43" t="s">
        <v>73</v>
      </c>
      <c r="H106" s="43" t="s">
        <v>77</v>
      </c>
      <c r="I106" s="44" t="s">
        <v>81</v>
      </c>
      <c r="J106" s="44" t="s">
        <v>107</v>
      </c>
      <c r="K106" s="44" t="s">
        <v>95</v>
      </c>
      <c r="L106" s="44" t="s">
        <v>93</v>
      </c>
      <c r="M106" s="45" t="s">
        <v>89</v>
      </c>
      <c r="N106" s="45" t="s">
        <v>103</v>
      </c>
      <c r="O106" s="45" t="s">
        <v>101</v>
      </c>
      <c r="P106" s="46" t="s">
        <v>91</v>
      </c>
      <c r="Q106" s="46" t="s">
        <v>99</v>
      </c>
      <c r="R106" s="46" t="s">
        <v>97</v>
      </c>
      <c r="S106" s="47" t="s">
        <v>85</v>
      </c>
      <c r="T106" s="47" t="s">
        <v>105</v>
      </c>
    </row>
    <row r="107" customFormat="false" ht="14.25" hidden="false" customHeight="true" outlineLevel="0" collapsed="false">
      <c r="B107" s="37" t="n">
        <v>2</v>
      </c>
      <c r="D107" s="11"/>
      <c r="E107" s="41" t="s">
        <v>111</v>
      </c>
      <c r="F107" s="43" t="s">
        <v>112</v>
      </c>
      <c r="G107" s="43" t="s">
        <v>74</v>
      </c>
      <c r="H107" s="43" t="s">
        <v>78</v>
      </c>
      <c r="I107" s="48" t="s">
        <v>82</v>
      </c>
      <c r="J107" s="48" t="s">
        <v>113</v>
      </c>
      <c r="K107" s="48" t="s">
        <v>114</v>
      </c>
      <c r="L107" s="48" t="s">
        <v>115</v>
      </c>
      <c r="M107" s="49" t="s">
        <v>90</v>
      </c>
      <c r="N107" s="49" t="s">
        <v>104</v>
      </c>
      <c r="O107" s="49" t="s">
        <v>102</v>
      </c>
      <c r="P107" s="46" t="s">
        <v>92</v>
      </c>
      <c r="Q107" s="46" t="s">
        <v>100</v>
      </c>
      <c r="R107" s="46" t="s">
        <v>116</v>
      </c>
      <c r="S107" s="50" t="s">
        <v>86</v>
      </c>
      <c r="T107" s="50" t="s">
        <v>106</v>
      </c>
    </row>
    <row r="108" customFormat="false" ht="14.25" hidden="false" customHeight="true" outlineLevel="0" collapsed="false">
      <c r="B108" s="2"/>
      <c r="C108" s="2"/>
      <c r="D108" s="14"/>
      <c r="E108" s="59" t="s">
        <v>117</v>
      </c>
      <c r="F108" s="60" t="n">
        <f aca="false">COUNTIF(F110:F124,"&gt;0")</f>
        <v>6</v>
      </c>
      <c r="G108" s="60" t="n">
        <f aca="false">COUNTIF(G110:G124,"&gt;0")</f>
        <v>0</v>
      </c>
      <c r="H108" s="60" t="n">
        <f aca="false">COUNTIF(H110:H124,"&gt;0")</f>
        <v>0</v>
      </c>
      <c r="I108" s="61" t="n">
        <f aca="false">COUNTIF(I110:I124,"&gt;0")</f>
        <v>0</v>
      </c>
      <c r="J108" s="61" t="n">
        <f aca="false">COUNTIF(J110:J124,"&gt;0")</f>
        <v>0</v>
      </c>
      <c r="K108" s="61" t="n">
        <f aca="false">COUNTIF(K110:K124,"&gt;0")</f>
        <v>0</v>
      </c>
      <c r="L108" s="61" t="n">
        <f aca="false">COUNTIF(L110:L124,"&gt;0")</f>
        <v>0</v>
      </c>
      <c r="M108" s="62" t="n">
        <f aca="false">COUNTIF(M110:M124,"&gt;0")</f>
        <v>0</v>
      </c>
      <c r="N108" s="62" t="n">
        <f aca="false">COUNTIF(N110:N124,"&gt;0")</f>
        <v>0</v>
      </c>
      <c r="O108" s="62" t="n">
        <f aca="false">COUNTIF(O110:O124,"&gt;0")</f>
        <v>0</v>
      </c>
      <c r="P108" s="63" t="n">
        <f aca="false">COUNTIF(P110:P124,"&gt;0")</f>
        <v>0</v>
      </c>
      <c r="Q108" s="63" t="n">
        <f aca="false">COUNTIF(Q110:Q124,"&gt;0")</f>
        <v>0</v>
      </c>
      <c r="R108" s="63" t="n">
        <f aca="false">COUNTIF(R110:R124,"&gt;0")</f>
        <v>0</v>
      </c>
      <c r="S108" s="64" t="n">
        <f aca="false">COUNTIF(S110:S124,"&gt;0")</f>
        <v>0</v>
      </c>
      <c r="T108" s="64" t="n">
        <f aca="false">COUNTIF(T110:T124,"&gt;0")</f>
        <v>0</v>
      </c>
    </row>
    <row r="109" customFormat="false" ht="14.25" hidden="false" customHeight="true" outlineLevel="0" collapsed="false">
      <c r="A109" s="14"/>
      <c r="B109" s="41" t="s">
        <v>110</v>
      </c>
      <c r="C109" s="41" t="s">
        <v>111</v>
      </c>
      <c r="D109" s="65" t="s">
        <v>118</v>
      </c>
      <c r="E109" s="10"/>
      <c r="F109" s="10"/>
    </row>
    <row r="110" customFormat="false" ht="14.25" hidden="false" customHeight="true" outlineLevel="0" collapsed="false">
      <c r="A110" s="51" t="s">
        <v>119</v>
      </c>
      <c r="B110" s="43" t="s">
        <v>69</v>
      </c>
      <c r="C110" s="52" t="s">
        <v>112</v>
      </c>
      <c r="D110" s="66" t="n">
        <f aca="false">COUNTIF(F110:F110,"&gt;0")</f>
        <v>0</v>
      </c>
      <c r="E110" s="37"/>
      <c r="F110" s="54" t="str">
        <f aca="false">'Comp GSN-WTM'!F6</f>
        <v>-</v>
      </c>
    </row>
    <row r="111" customFormat="false" ht="14.25" hidden="false" customHeight="true" outlineLevel="0" collapsed="false">
      <c r="A111" s="51"/>
      <c r="B111" s="43" t="s">
        <v>73</v>
      </c>
      <c r="C111" s="52" t="s">
        <v>74</v>
      </c>
      <c r="D111" s="66" t="n">
        <f aca="false">COUNTIF(F111:F111,"&gt;0")</f>
        <v>0</v>
      </c>
      <c r="E111" s="10"/>
      <c r="F111" s="54" t="n">
        <f aca="false">'Comp GSN-WTM'!F7</f>
        <v>0</v>
      </c>
    </row>
    <row r="112" customFormat="false" ht="14.25" hidden="false" customHeight="true" outlineLevel="0" collapsed="false">
      <c r="A112" s="51"/>
      <c r="B112" s="43" t="s">
        <v>77</v>
      </c>
      <c r="C112" s="52" t="s">
        <v>78</v>
      </c>
      <c r="D112" s="66" t="n">
        <f aca="false">COUNTIF(F112:F112,"&gt;0")</f>
        <v>0</v>
      </c>
      <c r="E112" s="37"/>
      <c r="F112" s="54" t="n">
        <f aca="false">'Comp GSN-WTM'!F8</f>
        <v>0</v>
      </c>
    </row>
    <row r="113" customFormat="false" ht="14.25" hidden="false" customHeight="true" outlineLevel="0" collapsed="false">
      <c r="A113" s="51"/>
      <c r="B113" s="44" t="s">
        <v>81</v>
      </c>
      <c r="C113" s="48" t="s">
        <v>82</v>
      </c>
      <c r="D113" s="67" t="n">
        <f aca="false">COUNTIF(F113:F113,"&gt;0")</f>
        <v>0</v>
      </c>
      <c r="E113" s="10"/>
      <c r="F113" s="54" t="str">
        <f aca="false">'Comp GSN-WTM'!F9</f>
        <v>-</v>
      </c>
    </row>
    <row r="114" customFormat="false" ht="14.25" hidden="false" customHeight="true" outlineLevel="0" collapsed="false">
      <c r="A114" s="51"/>
      <c r="B114" s="44" t="s">
        <v>107</v>
      </c>
      <c r="C114" s="48" t="s">
        <v>113</v>
      </c>
      <c r="D114" s="67" t="n">
        <f aca="false">COUNTIF(F114:F114,"&gt;0")</f>
        <v>1</v>
      </c>
      <c r="E114" s="37"/>
      <c r="F114" s="54" t="n">
        <f aca="false">'Comp GSN-WTM'!F10</f>
        <v>1</v>
      </c>
    </row>
    <row r="115" customFormat="false" ht="14.25" hidden="false" customHeight="true" outlineLevel="0" collapsed="false">
      <c r="A115" s="51"/>
      <c r="B115" s="44" t="s">
        <v>95</v>
      </c>
      <c r="C115" s="48" t="s">
        <v>114</v>
      </c>
      <c r="D115" s="67" t="n">
        <f aca="false">COUNTIF(F115:F115,"&gt;0")</f>
        <v>0</v>
      </c>
      <c r="E115" s="10"/>
      <c r="F115" s="54" t="str">
        <f aca="false">'Comp GSN-WTM'!F11</f>
        <v>-</v>
      </c>
    </row>
    <row r="116" customFormat="false" ht="14.25" hidden="false" customHeight="true" outlineLevel="0" collapsed="false">
      <c r="A116" s="51"/>
      <c r="B116" s="44" t="s">
        <v>93</v>
      </c>
      <c r="C116" s="48" t="s">
        <v>115</v>
      </c>
      <c r="D116" s="67" t="n">
        <f aca="false">COUNTIF(F116:F116,"&gt;0")</f>
        <v>1</v>
      </c>
      <c r="E116" s="37"/>
      <c r="F116" s="54" t="n">
        <f aca="false">'Comp GSN-WTM'!F12</f>
        <v>1</v>
      </c>
    </row>
    <row r="117" customFormat="false" ht="14.25" hidden="false" customHeight="true" outlineLevel="0" collapsed="false">
      <c r="A117" s="51"/>
      <c r="B117" s="45" t="s">
        <v>89</v>
      </c>
      <c r="C117" s="49" t="s">
        <v>90</v>
      </c>
      <c r="D117" s="68" t="n">
        <f aca="false">COUNTIF(F117:F117,"&gt;0")</f>
        <v>0</v>
      </c>
      <c r="E117" s="10"/>
      <c r="F117" s="54" t="n">
        <f aca="false">'Comp GSN-WTM'!F13</f>
        <v>0</v>
      </c>
    </row>
    <row r="118" customFormat="false" ht="14.25" hidden="false" customHeight="true" outlineLevel="0" collapsed="false">
      <c r="A118" s="51"/>
      <c r="B118" s="45" t="s">
        <v>103</v>
      </c>
      <c r="C118" s="49" t="s">
        <v>104</v>
      </c>
      <c r="D118" s="68" t="n">
        <f aca="false">COUNTIF(F118:F118,"&gt;0")</f>
        <v>1</v>
      </c>
      <c r="E118" s="37"/>
      <c r="F118" s="54" t="n">
        <f aca="false">'Comp GSN-WTM'!F14</f>
        <v>1</v>
      </c>
    </row>
    <row r="119" customFormat="false" ht="14.25" hidden="false" customHeight="true" outlineLevel="0" collapsed="false">
      <c r="A119" s="51"/>
      <c r="B119" s="45" t="s">
        <v>101</v>
      </c>
      <c r="C119" s="49" t="s">
        <v>102</v>
      </c>
      <c r="D119" s="68" t="n">
        <f aca="false">COUNTIF(F119:F119,"&gt;0")</f>
        <v>1</v>
      </c>
      <c r="E119" s="10"/>
      <c r="F119" s="54" t="n">
        <f aca="false">'Comp GSN-WTM'!F15</f>
        <v>1</v>
      </c>
    </row>
    <row r="120" customFormat="false" ht="14.25" hidden="false" customHeight="true" outlineLevel="0" collapsed="false">
      <c r="A120" s="51"/>
      <c r="B120" s="46" t="s">
        <v>91</v>
      </c>
      <c r="C120" s="55" t="s">
        <v>92</v>
      </c>
      <c r="D120" s="69" t="n">
        <f aca="false">COUNTIF(F120:F120,"&gt;0")</f>
        <v>0</v>
      </c>
      <c r="E120" s="37"/>
      <c r="F120" s="54" t="str">
        <f aca="false">'Comp GSN-WTM'!F16</f>
        <v>-</v>
      </c>
    </row>
    <row r="121" customFormat="false" ht="14.25" hidden="false" customHeight="true" outlineLevel="0" collapsed="false">
      <c r="A121" s="51"/>
      <c r="B121" s="46" t="s">
        <v>99</v>
      </c>
      <c r="C121" s="55" t="s">
        <v>100</v>
      </c>
      <c r="D121" s="69" t="n">
        <f aca="false">COUNTIF(F121:F121,"&gt;0")</f>
        <v>1</v>
      </c>
      <c r="E121" s="10"/>
      <c r="F121" s="54" t="n">
        <f aca="false">'Comp GSN-WTM'!F17</f>
        <v>1</v>
      </c>
    </row>
    <row r="122" customFormat="false" ht="14.25" hidden="false" customHeight="true" outlineLevel="0" collapsed="false">
      <c r="A122" s="51"/>
      <c r="B122" s="46" t="s">
        <v>97</v>
      </c>
      <c r="C122" s="55" t="s">
        <v>116</v>
      </c>
      <c r="D122" s="69" t="n">
        <f aca="false">COUNTIF(F122:F122,"&gt;0")</f>
        <v>1</v>
      </c>
      <c r="E122" s="37"/>
      <c r="F122" s="54" t="n">
        <f aca="false">'Comp GSN-WTM'!F18</f>
        <v>1</v>
      </c>
    </row>
    <row r="123" customFormat="false" ht="14.25" hidden="false" customHeight="true" outlineLevel="0" collapsed="false">
      <c r="A123" s="51"/>
      <c r="B123" s="47" t="s">
        <v>85</v>
      </c>
      <c r="C123" s="50" t="s">
        <v>86</v>
      </c>
      <c r="D123" s="70" t="n">
        <f aca="false">COUNTIF(F123:F123,"&gt;0")</f>
        <v>0</v>
      </c>
      <c r="E123" s="10"/>
      <c r="F123" s="54" t="str">
        <f aca="false">'Comp GSN-WTM'!F19</f>
        <v>-</v>
      </c>
    </row>
    <row r="124" customFormat="false" ht="14.25" hidden="false" customHeight="true" outlineLevel="0" collapsed="false">
      <c r="A124" s="51"/>
      <c r="B124" s="47" t="s">
        <v>105</v>
      </c>
      <c r="C124" s="50" t="s">
        <v>106</v>
      </c>
      <c r="D124" s="70" t="n">
        <f aca="false">COUNTIF(F124:F124,"&gt;0")</f>
        <v>0</v>
      </c>
      <c r="E124" s="37"/>
      <c r="F124" s="54" t="str">
        <f aca="false">'Comp GSN-WTM'!F20</f>
        <v>-</v>
      </c>
    </row>
    <row r="125" customFormat="false" ht="14.25" hidden="false" customHeight="true" outlineLevel="0" collapsed="false">
      <c r="A125" s="7"/>
      <c r="B125" s="7"/>
      <c r="C125" s="7"/>
      <c r="D125" s="7"/>
    </row>
    <row r="127" customFormat="false" ht="28.5" hidden="false" customHeight="true" outlineLevel="0" collapsed="false">
      <c r="E127" s="37"/>
      <c r="F127" s="10" t="s">
        <v>211</v>
      </c>
      <c r="G127" s="10" t="s">
        <v>212</v>
      </c>
      <c r="H127" s="10" t="s">
        <v>213</v>
      </c>
      <c r="I127" s="10" t="s">
        <v>214</v>
      </c>
      <c r="J127" s="10" t="s">
        <v>215</v>
      </c>
      <c r="L127" s="10" t="s">
        <v>216</v>
      </c>
    </row>
    <row r="128" customFormat="false" ht="14.25" hidden="false" customHeight="true" outlineLevel="0" collapsed="false">
      <c r="E128" s="37"/>
      <c r="F128" s="10" t="n">
        <f aca="false">COUNTIF(F110:AB124,"=und")</f>
        <v>0</v>
      </c>
      <c r="G128" s="10" t="n">
        <f aca="false">COUNTIF($F$6:$AB$20,"-")</f>
        <v>6</v>
      </c>
      <c r="H128" s="10" t="n">
        <f aca="false">COUNTIF($F$6:$AB$20,0)</f>
        <v>5</v>
      </c>
      <c r="I128" s="10" t="n">
        <f aca="false">COUNTIF($F$6:$AB$20,0.5)</f>
        <v>0</v>
      </c>
      <c r="J128" s="10" t="n">
        <f aca="false">COUNTIF($F$6:$AB$20,1)</f>
        <v>4</v>
      </c>
      <c r="L128" s="10" t="n">
        <f aca="false">(J128+(I128*0.5))/((15-G128)-F128)</f>
        <v>0.444444444444444</v>
      </c>
    </row>
    <row r="129" customFormat="false" ht="14.25" hidden="false" customHeight="true" outlineLevel="0" collapsed="false">
      <c r="E129" s="37"/>
      <c r="F129" s="2"/>
      <c r="G129" s="2"/>
      <c r="H129" s="2"/>
      <c r="I129" s="2"/>
      <c r="J129" s="2"/>
      <c r="K129" s="2"/>
      <c r="L129" s="2"/>
      <c r="M129" s="2"/>
      <c r="N129" s="2"/>
      <c r="O129" s="2"/>
      <c r="P129" s="2"/>
      <c r="Q129" s="2"/>
      <c r="R129" s="2"/>
      <c r="S129" s="2"/>
      <c r="T129" s="2"/>
    </row>
    <row r="130" customFormat="false" ht="28.5" hidden="false" customHeight="true" outlineLevel="0" collapsed="false">
      <c r="E130" s="14"/>
      <c r="F130" s="41" t="s">
        <v>109</v>
      </c>
      <c r="G130" s="41"/>
      <c r="H130" s="41"/>
      <c r="I130" s="41"/>
      <c r="J130" s="41"/>
      <c r="K130" s="41"/>
      <c r="L130" s="41"/>
      <c r="M130" s="41"/>
      <c r="N130" s="41"/>
      <c r="O130" s="41"/>
      <c r="P130" s="41"/>
      <c r="Q130" s="41"/>
      <c r="R130" s="41"/>
      <c r="S130" s="41"/>
      <c r="T130" s="41"/>
    </row>
    <row r="131" customFormat="false" ht="14.25" hidden="false" customHeight="true" outlineLevel="0" collapsed="false">
      <c r="B131" s="42" t="s">
        <v>193</v>
      </c>
      <c r="D131" s="11"/>
      <c r="E131" s="41" t="s">
        <v>110</v>
      </c>
      <c r="F131" s="43" t="s">
        <v>69</v>
      </c>
      <c r="G131" s="43" t="s">
        <v>73</v>
      </c>
      <c r="H131" s="43" t="s">
        <v>77</v>
      </c>
      <c r="I131" s="44" t="s">
        <v>81</v>
      </c>
      <c r="J131" s="44" t="s">
        <v>107</v>
      </c>
      <c r="K131" s="44" t="s">
        <v>95</v>
      </c>
      <c r="L131" s="44" t="s">
        <v>93</v>
      </c>
      <c r="M131" s="45" t="s">
        <v>89</v>
      </c>
      <c r="N131" s="45" t="s">
        <v>103</v>
      </c>
      <c r="O131" s="45" t="s">
        <v>101</v>
      </c>
      <c r="P131" s="46" t="s">
        <v>91</v>
      </c>
      <c r="Q131" s="46" t="s">
        <v>99</v>
      </c>
      <c r="R131" s="46" t="s">
        <v>97</v>
      </c>
      <c r="S131" s="47" t="s">
        <v>85</v>
      </c>
      <c r="T131" s="47" t="s">
        <v>105</v>
      </c>
    </row>
    <row r="132" customFormat="false" ht="14.25" hidden="false" customHeight="true" outlineLevel="0" collapsed="false">
      <c r="B132" s="37" t="n">
        <v>2</v>
      </c>
      <c r="D132" s="11"/>
      <c r="E132" s="41" t="s">
        <v>111</v>
      </c>
      <c r="F132" s="43" t="s">
        <v>112</v>
      </c>
      <c r="G132" s="43" t="s">
        <v>74</v>
      </c>
      <c r="H132" s="43" t="s">
        <v>78</v>
      </c>
      <c r="I132" s="48" t="s">
        <v>82</v>
      </c>
      <c r="J132" s="48" t="s">
        <v>113</v>
      </c>
      <c r="K132" s="48" t="s">
        <v>114</v>
      </c>
      <c r="L132" s="48" t="s">
        <v>115</v>
      </c>
      <c r="M132" s="49" t="s">
        <v>90</v>
      </c>
      <c r="N132" s="49" t="s">
        <v>104</v>
      </c>
      <c r="O132" s="49" t="s">
        <v>102</v>
      </c>
      <c r="P132" s="46" t="s">
        <v>92</v>
      </c>
      <c r="Q132" s="46" t="s">
        <v>100</v>
      </c>
      <c r="R132" s="46" t="s">
        <v>116</v>
      </c>
      <c r="S132" s="50" t="s">
        <v>86</v>
      </c>
      <c r="T132" s="50" t="s">
        <v>106</v>
      </c>
    </row>
    <row r="133" customFormat="false" ht="14.25" hidden="false" customHeight="true" outlineLevel="0" collapsed="false">
      <c r="B133" s="2"/>
      <c r="C133" s="2"/>
      <c r="D133" s="14"/>
      <c r="E133" s="59" t="s">
        <v>117</v>
      </c>
      <c r="F133" s="60" t="n">
        <f aca="false">COUNTIF(F135:F149,"&gt;0")</f>
        <v>0</v>
      </c>
      <c r="G133" s="60" t="n">
        <f aca="false">COUNTIF(G135:G149,"&gt;0")</f>
        <v>0</v>
      </c>
      <c r="H133" s="60" t="n">
        <f aca="false">COUNTIF(H135:H149,"&gt;0")</f>
        <v>0</v>
      </c>
      <c r="I133" s="61" t="n">
        <f aca="false">COUNTIF(I135:I149,"&gt;0")</f>
        <v>0</v>
      </c>
      <c r="J133" s="61" t="n">
        <f aca="false">COUNTIF(J135:J149,"&gt;0")</f>
        <v>0</v>
      </c>
      <c r="K133" s="61" t="n">
        <f aca="false">COUNTIF(K135:K149,"&gt;0")</f>
        <v>0</v>
      </c>
      <c r="L133" s="61" t="n">
        <f aca="false">COUNTIF(L135:L149,"&gt;0")</f>
        <v>0</v>
      </c>
      <c r="M133" s="62" t="n">
        <f aca="false">COUNTIF(M135:M149,"&gt;0")</f>
        <v>0</v>
      </c>
      <c r="N133" s="62" t="n">
        <f aca="false">COUNTIF(N135:N149,"&gt;0")</f>
        <v>0</v>
      </c>
      <c r="O133" s="62" t="n">
        <f aca="false">COUNTIF(O135:O149,"&gt;0")</f>
        <v>0</v>
      </c>
      <c r="P133" s="63" t="n">
        <f aca="false">COUNTIF(P135:P149,"&gt;0")</f>
        <v>0</v>
      </c>
      <c r="Q133" s="63" t="n">
        <f aca="false">COUNTIF(Q135:Q149,"&gt;0")</f>
        <v>0</v>
      </c>
      <c r="R133" s="63" t="n">
        <f aca="false">COUNTIF(R135:R149,"&gt;0")</f>
        <v>0</v>
      </c>
      <c r="S133" s="64" t="n">
        <f aca="false">COUNTIF(S135:S149,"&gt;0")</f>
        <v>0</v>
      </c>
      <c r="T133" s="64" t="n">
        <f aca="false">COUNTIF(T135:T149,"&gt;0")</f>
        <v>0</v>
      </c>
    </row>
    <row r="134" customFormat="false" ht="14.25" hidden="false" customHeight="true" outlineLevel="0" collapsed="false">
      <c r="A134" s="14"/>
      <c r="B134" s="41" t="s">
        <v>110</v>
      </c>
      <c r="C134" s="41" t="s">
        <v>111</v>
      </c>
      <c r="D134" s="41" t="s">
        <v>118</v>
      </c>
      <c r="E134" s="4"/>
    </row>
    <row r="135" customFormat="false" ht="14.25" hidden="false" customHeight="true" outlineLevel="0" collapsed="false">
      <c r="A135" s="51" t="s">
        <v>119</v>
      </c>
      <c r="B135" s="43" t="s">
        <v>69</v>
      </c>
      <c r="C135" s="52" t="s">
        <v>112</v>
      </c>
      <c r="D135" s="66" t="n">
        <f aca="false">COUNTIF(F135:F135,"&gt;0")</f>
        <v>0</v>
      </c>
      <c r="E135" s="37"/>
      <c r="F135" s="54" t="str">
        <f aca="false">'Comp GSN-WTM'!F36</f>
        <v>-</v>
      </c>
    </row>
    <row r="136" customFormat="false" ht="14.25" hidden="false" customHeight="true" outlineLevel="0" collapsed="false">
      <c r="A136" s="51"/>
      <c r="B136" s="43" t="s">
        <v>73</v>
      </c>
      <c r="C136" s="52" t="s">
        <v>74</v>
      </c>
      <c r="D136" s="66" t="n">
        <f aca="false">COUNTIF(F136:F136,"&gt;0")</f>
        <v>0</v>
      </c>
      <c r="E136" s="10"/>
      <c r="F136" s="54" t="str">
        <f aca="false">'Comp GSN-WTM'!F37</f>
        <v>TP</v>
      </c>
    </row>
    <row r="137" customFormat="false" ht="14.25" hidden="false" customHeight="true" outlineLevel="0" collapsed="false">
      <c r="A137" s="51"/>
      <c r="B137" s="43" t="s">
        <v>77</v>
      </c>
      <c r="C137" s="52" t="s">
        <v>78</v>
      </c>
      <c r="D137" s="66" t="n">
        <f aca="false">COUNTIF(F137:F137,"&gt;0")</f>
        <v>0</v>
      </c>
      <c r="E137" s="37"/>
      <c r="F137" s="54" t="str">
        <f aca="false">'Comp GSN-WTM'!F38</f>
        <v>TP</v>
      </c>
    </row>
    <row r="138" customFormat="false" ht="14.25" hidden="false" customHeight="true" outlineLevel="0" collapsed="false">
      <c r="A138" s="51"/>
      <c r="B138" s="44" t="s">
        <v>81</v>
      </c>
      <c r="C138" s="48" t="s">
        <v>82</v>
      </c>
      <c r="D138" s="67" t="n">
        <f aca="false">COUNTIF(F138:F138,"&gt;0")</f>
        <v>0</v>
      </c>
      <c r="E138" s="10"/>
      <c r="F138" s="54" t="str">
        <f aca="false">'Comp GSN-WTM'!F39</f>
        <v>-</v>
      </c>
    </row>
    <row r="139" customFormat="false" ht="14.25" hidden="false" customHeight="true" outlineLevel="0" collapsed="false">
      <c r="A139" s="51"/>
      <c r="B139" s="44" t="s">
        <v>107</v>
      </c>
      <c r="C139" s="48" t="s">
        <v>113</v>
      </c>
      <c r="D139" s="67" t="n">
        <f aca="false">COUNTIF(F139:F139,"&gt;0")</f>
        <v>0</v>
      </c>
      <c r="E139" s="37"/>
      <c r="F139" s="54" t="str">
        <f aca="false">'Comp GSN-WTM'!F40</f>
        <v>FN</v>
      </c>
    </row>
    <row r="140" customFormat="false" ht="14.25" hidden="false" customHeight="true" outlineLevel="0" collapsed="false">
      <c r="A140" s="51"/>
      <c r="B140" s="44" t="s">
        <v>95</v>
      </c>
      <c r="C140" s="48" t="s">
        <v>114</v>
      </c>
      <c r="D140" s="67" t="n">
        <f aca="false">COUNTIF(F140:F140,"&gt;0")</f>
        <v>0</v>
      </c>
      <c r="E140" s="10"/>
      <c r="F140" s="54" t="str">
        <f aca="false">'Comp GSN-WTM'!F41</f>
        <v>-</v>
      </c>
    </row>
    <row r="141" customFormat="false" ht="14.25" hidden="false" customHeight="true" outlineLevel="0" collapsed="false">
      <c r="A141" s="51"/>
      <c r="B141" s="44" t="s">
        <v>93</v>
      </c>
      <c r="C141" s="48" t="s">
        <v>115</v>
      </c>
      <c r="D141" s="67" t="n">
        <f aca="false">COUNTIF(F141:F141,"&gt;0")</f>
        <v>0</v>
      </c>
      <c r="E141" s="37"/>
      <c r="F141" s="54" t="str">
        <f aca="false">'Comp GSN-WTM'!F42</f>
        <v>FN</v>
      </c>
    </row>
    <row r="142" customFormat="false" ht="14.25" hidden="false" customHeight="true" outlineLevel="0" collapsed="false">
      <c r="A142" s="51"/>
      <c r="B142" s="45" t="s">
        <v>89</v>
      </c>
      <c r="C142" s="49" t="s">
        <v>90</v>
      </c>
      <c r="D142" s="68" t="n">
        <f aca="false">COUNTIF(F142:F142,"&gt;0")</f>
        <v>0</v>
      </c>
      <c r="E142" s="10"/>
      <c r="F142" s="54" t="str">
        <f aca="false">'Comp GSN-WTM'!F43</f>
        <v>TP</v>
      </c>
    </row>
    <row r="143" customFormat="false" ht="14.25" hidden="false" customHeight="true" outlineLevel="0" collapsed="false">
      <c r="A143" s="51"/>
      <c r="B143" s="45" t="s">
        <v>103</v>
      </c>
      <c r="C143" s="49" t="s">
        <v>104</v>
      </c>
      <c r="D143" s="68" t="n">
        <f aca="false">COUNTIF(F143:F143,"&gt;0")</f>
        <v>0</v>
      </c>
      <c r="E143" s="37"/>
      <c r="F143" s="54" t="str">
        <f aca="false">'Comp GSN-WTM'!F44</f>
        <v>FN</v>
      </c>
    </row>
    <row r="144" customFormat="false" ht="14.25" hidden="false" customHeight="true" outlineLevel="0" collapsed="false">
      <c r="A144" s="51"/>
      <c r="B144" s="45" t="s">
        <v>101</v>
      </c>
      <c r="C144" s="49" t="s">
        <v>102</v>
      </c>
      <c r="D144" s="68" t="n">
        <f aca="false">COUNTIF(F144:F144,"&gt;0")</f>
        <v>0</v>
      </c>
      <c r="E144" s="10"/>
      <c r="F144" s="54" t="str">
        <f aca="false">'Comp GSN-WTM'!F45</f>
        <v>FN</v>
      </c>
    </row>
    <row r="145" customFormat="false" ht="14.25" hidden="false" customHeight="true" outlineLevel="0" collapsed="false">
      <c r="A145" s="51"/>
      <c r="B145" s="46" t="s">
        <v>91</v>
      </c>
      <c r="C145" s="55" t="s">
        <v>92</v>
      </c>
      <c r="D145" s="69" t="n">
        <f aca="false">COUNTIF(F145:F145,"&gt;0")</f>
        <v>0</v>
      </c>
      <c r="E145" s="37"/>
      <c r="F145" s="54" t="str">
        <f aca="false">'Comp GSN-WTM'!F46</f>
        <v>-</v>
      </c>
    </row>
    <row r="146" customFormat="false" ht="14.25" hidden="false" customHeight="true" outlineLevel="0" collapsed="false">
      <c r="A146" s="51"/>
      <c r="B146" s="46" t="s">
        <v>99</v>
      </c>
      <c r="C146" s="55" t="s">
        <v>100</v>
      </c>
      <c r="D146" s="69" t="n">
        <f aca="false">COUNTIF(F146:F146,"&gt;0")</f>
        <v>0</v>
      </c>
      <c r="E146" s="10"/>
      <c r="F146" s="54" t="str">
        <f aca="false">'Comp GSN-WTM'!F47</f>
        <v>FN</v>
      </c>
    </row>
    <row r="147" customFormat="false" ht="14.25" hidden="false" customHeight="true" outlineLevel="0" collapsed="false">
      <c r="A147" s="51"/>
      <c r="B147" s="46" t="s">
        <v>97</v>
      </c>
      <c r="C147" s="55" t="s">
        <v>116</v>
      </c>
      <c r="D147" s="69" t="n">
        <f aca="false">COUNTIF(F147:F147,"&gt;0")</f>
        <v>0</v>
      </c>
      <c r="E147" s="37"/>
      <c r="F147" s="54" t="str">
        <f aca="false">'Comp GSN-WTM'!F48</f>
        <v>FN</v>
      </c>
    </row>
    <row r="148" customFormat="false" ht="14.25" hidden="false" customHeight="true" outlineLevel="0" collapsed="false">
      <c r="A148" s="51"/>
      <c r="B148" s="47" t="s">
        <v>85</v>
      </c>
      <c r="C148" s="50" t="s">
        <v>86</v>
      </c>
      <c r="D148" s="70" t="n">
        <f aca="false">COUNTIF(F148:F148,"&gt;0")</f>
        <v>0</v>
      </c>
      <c r="E148" s="10"/>
      <c r="F148" s="54" t="str">
        <f aca="false">'Comp GSN-WTM'!F49</f>
        <v>-</v>
      </c>
    </row>
    <row r="149" customFormat="false" ht="14.25" hidden="false" customHeight="true" outlineLevel="0" collapsed="false">
      <c r="A149" s="51"/>
      <c r="B149" s="47" t="s">
        <v>105</v>
      </c>
      <c r="C149" s="50" t="s">
        <v>106</v>
      </c>
      <c r="D149" s="70" t="n">
        <f aca="false">COUNTIF(F149:F149,"&gt;0")</f>
        <v>0</v>
      </c>
      <c r="E149" s="37"/>
      <c r="F149" s="54" t="str">
        <f aca="false">'Comp GSN-WTM'!F50</f>
        <v>-</v>
      </c>
    </row>
    <row r="150" customFormat="false" ht="14.25" hidden="false" customHeight="true" outlineLevel="0" collapsed="false">
      <c r="A150" s="7"/>
      <c r="B150" s="7"/>
      <c r="C150" s="7"/>
      <c r="D150" s="7"/>
    </row>
    <row r="152" customFormat="false" ht="57" hidden="false" customHeight="true" outlineLevel="0" collapsed="false">
      <c r="F152" s="10" t="s">
        <v>211</v>
      </c>
      <c r="G152" s="10" t="s">
        <v>212</v>
      </c>
      <c r="H152" s="10" t="s">
        <v>244</v>
      </c>
      <c r="I152" s="10" t="s">
        <v>245</v>
      </c>
      <c r="J152" s="10" t="s">
        <v>246</v>
      </c>
      <c r="K152" s="10" t="s">
        <v>247</v>
      </c>
      <c r="L152" s="10" t="s">
        <v>248</v>
      </c>
      <c r="N152" s="10" t="s">
        <v>249</v>
      </c>
      <c r="O152" s="10" t="s">
        <v>250</v>
      </c>
      <c r="P152" s="10" t="s">
        <v>251</v>
      </c>
    </row>
    <row r="153" customFormat="false" ht="14.25" hidden="false" customHeight="true" outlineLevel="0" collapsed="false">
      <c r="F153" s="10" t="n">
        <f aca="false">COUNTIF(F134:V148,"=und")</f>
        <v>0</v>
      </c>
      <c r="G153" s="10" t="n">
        <f aca="false">COUNTIF($F$83:$F$97,"-")</f>
        <v>6</v>
      </c>
      <c r="H153" s="10" t="n">
        <f aca="false">COUNTIF($F$135:$F$149,"TP")</f>
        <v>3</v>
      </c>
      <c r="I153" s="10" t="n">
        <f aca="false">COUNTIF($F$135:$F$149,"TN")</f>
        <v>0</v>
      </c>
      <c r="J153" s="10" t="n">
        <f aca="false">COUNTIF($F$135:$F$149,0.5)</f>
        <v>0</v>
      </c>
      <c r="K153" s="10" t="n">
        <f aca="false">COUNTIF($F$135:$F$149,"FP")</f>
        <v>0</v>
      </c>
      <c r="L153" s="10" t="n">
        <f aca="false">COUNTIF($F$135:$F$149,"FN")</f>
        <v>6</v>
      </c>
      <c r="N153" s="10" t="n">
        <f aca="false">(H153+(0.5*J153))/((H153+J153)+L153)</f>
        <v>0.333333333333333</v>
      </c>
      <c r="O153" s="10" t="n">
        <f aca="false">(H153+(0.5*J153))/((H153+(0.5*J153))+K153)</f>
        <v>1</v>
      </c>
      <c r="P153" s="10" t="n">
        <f aca="false">K153/(K153+L153)</f>
        <v>0</v>
      </c>
    </row>
  </sheetData>
  <mergeCells count="12">
    <mergeCell ref="F1:T1"/>
    <mergeCell ref="A6:A20"/>
    <mergeCell ref="F26:T26"/>
    <mergeCell ref="A31:A45"/>
    <mergeCell ref="F53:T53"/>
    <mergeCell ref="A58:A72"/>
    <mergeCell ref="F78:T78"/>
    <mergeCell ref="A83:A97"/>
    <mergeCell ref="F105:T105"/>
    <mergeCell ref="A110:A124"/>
    <mergeCell ref="F130:T130"/>
    <mergeCell ref="A135:A14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1.85"/>
    <col collapsed="false" customWidth="true" hidden="false" outlineLevel="0" max="19" min="2" style="0" width="9.56"/>
    <col collapsed="false" customWidth="true" hidden="false" outlineLevel="0" max="20" min="20" style="0" width="9.7"/>
  </cols>
  <sheetData>
    <row r="1" customFormat="false" ht="28.5" hidden="false" customHeight="true" outlineLevel="0" collapsed="false">
      <c r="A1" s="10" t="s">
        <v>25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v>2</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1</v>
      </c>
      <c r="G4" s="60" t="n">
        <f aca="false">COUNTIF(G6:G20,"&gt;0")</f>
        <v>3</v>
      </c>
      <c r="H4" s="60" t="n">
        <f aca="false">COUNTIF(H6:H20,"&gt;0")</f>
        <v>3</v>
      </c>
      <c r="I4" s="61" t="n">
        <f aca="false">COUNTIF(I6:I20,"&gt;0")</f>
        <v>3</v>
      </c>
      <c r="J4" s="61" t="n">
        <f aca="false">COUNTIF(J6:J20,"&gt;0")</f>
        <v>2</v>
      </c>
      <c r="K4" s="61" t="n">
        <f aca="false">COUNTIF(K6:K20,"&gt;0")</f>
        <v>1</v>
      </c>
      <c r="L4" s="61" t="n">
        <f aca="false">COUNTIF(L6:L20,"&gt;0")</f>
        <v>2</v>
      </c>
      <c r="M4" s="62" t="n">
        <f aca="false">COUNTIF(M6:M20,"&gt;0")</f>
        <v>2</v>
      </c>
      <c r="N4" s="62" t="n">
        <f aca="false">COUNTIF(N6:N20,"&gt;0")</f>
        <v>4</v>
      </c>
      <c r="O4" s="62" t="n">
        <f aca="false">COUNTIF(O6:O20,"&gt;0")</f>
        <v>1</v>
      </c>
      <c r="P4" s="63" t="n">
        <f aca="false">COUNTIF(P6:P20,"&gt;0")</f>
        <v>2</v>
      </c>
      <c r="Q4" s="63" t="n">
        <f aca="false">COUNTIF(Q6:Q20,"&gt;0")</f>
        <v>0</v>
      </c>
      <c r="R4" s="63" t="n">
        <f aca="false">COUNTIF(R6:R20,"&gt;0")</f>
        <v>1</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gt;0")</f>
        <v>0</v>
      </c>
      <c r="E6" s="37"/>
      <c r="F6" s="54"/>
      <c r="G6" s="54"/>
      <c r="H6" s="54"/>
      <c r="I6" s="54"/>
      <c r="J6" s="54"/>
      <c r="K6" s="54"/>
      <c r="L6" s="54"/>
      <c r="M6" s="54"/>
      <c r="N6" s="54"/>
      <c r="O6" s="54"/>
      <c r="P6" s="54"/>
      <c r="Q6" s="54"/>
      <c r="R6" s="54"/>
      <c r="S6" s="54"/>
      <c r="T6" s="54"/>
    </row>
    <row r="7" customFormat="false" ht="14.25" hidden="false" customHeight="true" outlineLevel="0" collapsed="false">
      <c r="A7" s="51"/>
      <c r="B7" s="43" t="s">
        <v>73</v>
      </c>
      <c r="C7" s="52" t="s">
        <v>74</v>
      </c>
      <c r="D7" s="66" t="n">
        <f aca="false">COUNTIF(F7:T7,"&gt;0")</f>
        <v>0</v>
      </c>
      <c r="E7" s="10"/>
      <c r="F7" s="54"/>
      <c r="G7" s="54"/>
      <c r="H7" s="54"/>
      <c r="I7" s="54"/>
      <c r="J7" s="54"/>
      <c r="K7" s="54"/>
      <c r="L7" s="54"/>
      <c r="M7" s="54"/>
      <c r="N7" s="54"/>
      <c r="O7" s="54"/>
      <c r="P7" s="54"/>
      <c r="Q7" s="54"/>
      <c r="R7" s="54"/>
      <c r="S7" s="54"/>
      <c r="T7" s="54"/>
    </row>
    <row r="8" customFormat="false" ht="14.25" hidden="false" customHeight="true" outlineLevel="0" collapsed="false">
      <c r="A8" s="51"/>
      <c r="B8" s="43" t="s">
        <v>77</v>
      </c>
      <c r="C8" s="52" t="s">
        <v>78</v>
      </c>
      <c r="D8" s="66" t="n">
        <f aca="false">COUNTIF(F8:T8,"&gt;0")</f>
        <v>0</v>
      </c>
      <c r="E8" s="37"/>
      <c r="F8" s="54"/>
      <c r="G8" s="54"/>
      <c r="H8" s="54"/>
      <c r="I8" s="54"/>
      <c r="J8" s="54"/>
      <c r="K8" s="54"/>
      <c r="L8" s="54"/>
      <c r="M8" s="54"/>
      <c r="N8" s="54"/>
      <c r="O8" s="54"/>
      <c r="P8" s="54"/>
      <c r="Q8" s="54"/>
      <c r="R8" s="54"/>
      <c r="S8" s="54"/>
      <c r="T8" s="54"/>
    </row>
    <row r="9" customFormat="false" ht="14.25" hidden="false" customHeight="true" outlineLevel="0" collapsed="false">
      <c r="A9" s="51"/>
      <c r="B9" s="44" t="s">
        <v>81</v>
      </c>
      <c r="C9" s="48" t="s">
        <v>82</v>
      </c>
      <c r="D9" s="67" t="n">
        <f aca="false">COUNTIF(F9:T9,"&gt;0")</f>
        <v>9</v>
      </c>
      <c r="E9" s="10"/>
      <c r="F9" s="54" t="str">
        <f aca="false">'Comp GSN-MIM(cm)'!F9</f>
        <v>-</v>
      </c>
      <c r="G9" s="54" t="n">
        <f aca="false">'Comp GSN-MIM(cm)'!G9</f>
        <v>0.5</v>
      </c>
      <c r="H9" s="54" t="n">
        <f aca="false">'Comp GSN-MIM(cm)'!H9</f>
        <v>0.5</v>
      </c>
      <c r="I9" s="54" t="str">
        <f aca="false">'Comp GSN-MIM(cm)'!I9</f>
        <v>-</v>
      </c>
      <c r="J9" s="54" t="n">
        <f aca="false">'Comp GSN-MIM(cm)'!J9</f>
        <v>0.5</v>
      </c>
      <c r="K9" s="54" t="n">
        <f aca="false">'Comp GSN-MIM(cm)'!K9</f>
        <v>0</v>
      </c>
      <c r="L9" s="54" t="n">
        <f aca="false">'Comp GSN-MIM(cm)'!L9</f>
        <v>0.5</v>
      </c>
      <c r="M9" s="54" t="n">
        <f aca="false">'Comp GSN-MIM(cm)'!M9</f>
        <v>0.5</v>
      </c>
      <c r="N9" s="54" t="n">
        <f aca="false">'Comp GSN-MIM(cm)'!N9</f>
        <v>0.5</v>
      </c>
      <c r="O9" s="54" t="n">
        <f aca="false">'Comp GSN-MIM(cm)'!O9</f>
        <v>0.5</v>
      </c>
      <c r="P9" s="54" t="n">
        <f aca="false">'Comp GSN-MIM(cm)'!P9</f>
        <v>0.5</v>
      </c>
      <c r="Q9" s="54" t="str">
        <f aca="false">'Comp GSN-MIM(cm)'!Q9</f>
        <v>-</v>
      </c>
      <c r="R9" s="54" t="n">
        <f aca="false">'Comp GSN-MIM(cm)'!R9</f>
        <v>0.5</v>
      </c>
      <c r="S9" s="54" t="str">
        <f aca="false">'Comp GSN-MIM(cm)'!S9</f>
        <v>-</v>
      </c>
      <c r="T9" s="54" t="str">
        <f aca="false">'Comp GSN-MIM(cm)'!T9</f>
        <v>-</v>
      </c>
    </row>
    <row r="10" customFormat="false" ht="14.25" hidden="false" customHeight="true" outlineLevel="0" collapsed="false">
      <c r="A10" s="51"/>
      <c r="B10" s="44" t="s">
        <v>107</v>
      </c>
      <c r="C10" s="48" t="s">
        <v>113</v>
      </c>
      <c r="D10" s="67" t="n">
        <f aca="false">COUNTIF(F10:T10,"&gt;0")</f>
        <v>4</v>
      </c>
      <c r="E10" s="37"/>
      <c r="F10" s="54" t="n">
        <f aca="false">'Comp GSN-MIM(cm)'!F10</f>
        <v>0</v>
      </c>
      <c r="G10" s="54" t="str">
        <f aca="false">'Comp GSN-MIM(cm)'!G10</f>
        <v>-</v>
      </c>
      <c r="H10" s="54" t="str">
        <f aca="false">'Comp GSN-MIM(cm)'!H10</f>
        <v>-</v>
      </c>
      <c r="I10" s="54" t="n">
        <f aca="false">'Comp GSN-MIM(cm)'!I10</f>
        <v>0.5</v>
      </c>
      <c r="J10" s="54" t="str">
        <f aca="false">'Comp GSN-MIM(cm)'!J10</f>
        <v>-</v>
      </c>
      <c r="K10" s="54" t="n">
        <f aca="false">'Comp GSN-MIM(cm)'!K10</f>
        <v>1</v>
      </c>
      <c r="L10" s="54" t="n">
        <f aca="false">'Comp GSN-MIM(cm)'!L10</f>
        <v>1</v>
      </c>
      <c r="M10" s="54" t="n">
        <f aca="false">'Comp GSN-MIM(cm)'!M10</f>
        <v>0</v>
      </c>
      <c r="N10" s="54" t="n">
        <f aca="false">'Comp GSN-MIM(cm)'!N10</f>
        <v>1</v>
      </c>
      <c r="O10" s="54" t="str">
        <f aca="false">'Comp GSN-MIM(cm)'!O10</f>
        <v>-</v>
      </c>
      <c r="P10" s="54" t="str">
        <f aca="false">'Comp GSN-MIM(cm)'!P10</f>
        <v>-</v>
      </c>
      <c r="Q10" s="54" t="n">
        <f aca="false">'Comp GSN-MIM(cm)'!Q10</f>
        <v>0</v>
      </c>
      <c r="R10" s="54" t="str">
        <f aca="false">'Comp GSN-MIM(cm)'!R10</f>
        <v>-</v>
      </c>
      <c r="S10" s="54" t="str">
        <f aca="false">'Comp GSN-MIM(cm)'!S10</f>
        <v>-</v>
      </c>
      <c r="T10" s="54" t="str">
        <f aca="false">'Comp GSN-MIM(cm)'!T10</f>
        <v>-</v>
      </c>
    </row>
    <row r="11" customFormat="false" ht="14.25" hidden="false" customHeight="true" outlineLevel="0" collapsed="false">
      <c r="A11" s="51"/>
      <c r="B11" s="44" t="s">
        <v>95</v>
      </c>
      <c r="C11" s="48" t="s">
        <v>114</v>
      </c>
      <c r="D11" s="67" t="n">
        <f aca="false">COUNTIF(F11:T11,"&gt;0")</f>
        <v>5</v>
      </c>
      <c r="E11" s="10"/>
      <c r="F11" s="54" t="str">
        <f aca="false">'Comp GSN-MIM(cm)'!F11</f>
        <v>-</v>
      </c>
      <c r="G11" s="54" t="n">
        <f aca="false">'Comp GSN-MIM(cm)'!G11</f>
        <v>1</v>
      </c>
      <c r="H11" s="54" t="n">
        <f aca="false">'Comp GSN-MIM(cm)'!H11</f>
        <v>1</v>
      </c>
      <c r="I11" s="54" t="n">
        <f aca="false">'Comp GSN-MIM(cm)'!I11</f>
        <v>1</v>
      </c>
      <c r="J11" s="54" t="n">
        <f aca="false">'Comp GSN-MIM(cm)'!J11</f>
        <v>0</v>
      </c>
      <c r="K11" s="54" t="str">
        <f aca="false">'Comp GSN-MIM(cm)'!K11</f>
        <v>-</v>
      </c>
      <c r="L11" s="54" t="str">
        <f aca="false">'Comp GSN-MIM(cm)'!L11</f>
        <v>-</v>
      </c>
      <c r="M11" s="54" t="n">
        <f aca="false">'Comp GSN-MIM(cm)'!M11</f>
        <v>1</v>
      </c>
      <c r="N11" s="54" t="n">
        <f aca="false">'Comp GSN-MIM(cm)'!N11</f>
        <v>0.5</v>
      </c>
      <c r="O11" s="54" t="str">
        <f aca="false">'Comp GSN-MIM(cm)'!O11</f>
        <v>-</v>
      </c>
      <c r="P11" s="54" t="str">
        <f aca="false">'Comp GSN-MIM(cm)'!P11</f>
        <v>-</v>
      </c>
      <c r="Q11" s="54" t="n">
        <f aca="false">'Comp GSN-MIM(cm)'!Q11</f>
        <v>0</v>
      </c>
      <c r="R11" s="54" t="n">
        <f aca="false">'Comp GSN-MIM(cm)'!R11</f>
        <v>0</v>
      </c>
      <c r="S11" s="54" t="str">
        <f aca="false">'Comp GSN-MIM(cm)'!S11</f>
        <v>-</v>
      </c>
      <c r="T11" s="54" t="str">
        <f aca="false">'Comp GSN-MIM(cm)'!T11</f>
        <v>-</v>
      </c>
    </row>
    <row r="12" customFormat="false" ht="14.25" hidden="false" customHeight="true" outlineLevel="0" collapsed="false">
      <c r="A12" s="51"/>
      <c r="B12" s="44" t="s">
        <v>93</v>
      </c>
      <c r="C12" s="48" t="s">
        <v>115</v>
      </c>
      <c r="D12" s="67" t="n">
        <f aca="false">COUNTIF(F12:T12,"&gt;0")</f>
        <v>7</v>
      </c>
      <c r="E12" s="37"/>
      <c r="F12" s="54" t="n">
        <f aca="false">'Comp GSN-MIM(cm)'!F12</f>
        <v>1</v>
      </c>
      <c r="G12" s="54" t="n">
        <f aca="false">'Comp GSN-MIM(cm)'!G12</f>
        <v>1</v>
      </c>
      <c r="H12" s="54" t="n">
        <f aca="false">'Comp GSN-MIM(cm)'!H12</f>
        <v>1</v>
      </c>
      <c r="I12" s="54" t="n">
        <f aca="false">'Comp GSN-MIM(cm)'!I12</f>
        <v>0.5</v>
      </c>
      <c r="J12" s="54" t="n">
        <f aca="false">'Comp GSN-MIM(cm)'!J12</f>
        <v>1</v>
      </c>
      <c r="K12" s="54" t="str">
        <f aca="false">'Comp GSN-MIM(cm)'!K12</f>
        <v>-</v>
      </c>
      <c r="L12" s="54" t="str">
        <f aca="false">'Comp GSN-MIM(cm)'!L12</f>
        <v>-</v>
      </c>
      <c r="M12" s="54" t="str">
        <f aca="false">'Comp GSN-MIM(cm)'!M12</f>
        <v>-</v>
      </c>
      <c r="N12" s="54" t="n">
        <f aca="false">'Comp GSN-MIM(cm)'!N12</f>
        <v>0.5</v>
      </c>
      <c r="O12" s="54" t="str">
        <f aca="false">'Comp GSN-MIM(cm)'!O12</f>
        <v>-</v>
      </c>
      <c r="P12" s="54" t="n">
        <f aca="false">'Comp GSN-MIM(cm)'!P12</f>
        <v>1</v>
      </c>
      <c r="Q12" s="54" t="str">
        <f aca="false">'Comp GSN-MIM(cm)'!Q12</f>
        <v>-</v>
      </c>
      <c r="R12" s="54" t="str">
        <f aca="false">'Comp GSN-MIM(cm)'!R12</f>
        <v>-</v>
      </c>
      <c r="S12" s="54" t="str">
        <f aca="false">'Comp GSN-MIM(cm)'!S12</f>
        <v>-</v>
      </c>
      <c r="T12" s="54" t="str">
        <f aca="false">'Comp GSN-MIM(cm)'!T12</f>
        <v>-</v>
      </c>
    </row>
    <row r="13" customFormat="false" ht="14.25" hidden="false" customHeight="true" outlineLevel="0" collapsed="false">
      <c r="A13" s="51"/>
      <c r="B13" s="45" t="s">
        <v>89</v>
      </c>
      <c r="C13" s="49" t="s">
        <v>90</v>
      </c>
      <c r="D13" s="68" t="n">
        <f aca="false">COUNTIF(F13:T13,"&gt;0")</f>
        <v>0</v>
      </c>
      <c r="E13" s="10"/>
      <c r="F13" s="54"/>
      <c r="G13" s="54"/>
      <c r="H13" s="54"/>
      <c r="I13" s="54"/>
      <c r="J13" s="54"/>
      <c r="K13" s="54"/>
      <c r="L13" s="54"/>
      <c r="M13" s="54"/>
      <c r="N13" s="54"/>
      <c r="O13" s="54"/>
      <c r="P13" s="54"/>
      <c r="Q13" s="54"/>
      <c r="R13" s="54"/>
      <c r="S13" s="54"/>
      <c r="T13" s="54"/>
    </row>
    <row r="14" customFormat="false" ht="14.25" hidden="false" customHeight="true" outlineLevel="0" collapsed="false">
      <c r="A14" s="51"/>
      <c r="B14" s="45" t="s">
        <v>103</v>
      </c>
      <c r="C14" s="49" t="s">
        <v>104</v>
      </c>
      <c r="D14" s="68" t="n">
        <f aca="false">COUNTIF(F14:T14,"&gt;0")</f>
        <v>0</v>
      </c>
      <c r="E14" s="37"/>
      <c r="F14" s="54"/>
      <c r="G14" s="54"/>
      <c r="H14" s="54"/>
      <c r="I14" s="54"/>
      <c r="J14" s="54"/>
      <c r="K14" s="54"/>
      <c r="L14" s="54"/>
      <c r="M14" s="54"/>
      <c r="N14" s="54"/>
      <c r="O14" s="54"/>
      <c r="P14" s="54"/>
      <c r="Q14" s="54"/>
      <c r="R14" s="54"/>
      <c r="S14" s="54"/>
      <c r="T14" s="54"/>
    </row>
    <row r="15" customFormat="false" ht="14.25" hidden="false" customHeight="true" outlineLevel="0" collapsed="false">
      <c r="A15" s="51"/>
      <c r="B15" s="45" t="s">
        <v>101</v>
      </c>
      <c r="C15" s="49" t="s">
        <v>102</v>
      </c>
      <c r="D15" s="68" t="n">
        <f aca="false">COUNTIF(F15:T15,"&gt;0")</f>
        <v>0</v>
      </c>
      <c r="E15" s="10"/>
      <c r="F15" s="54"/>
      <c r="G15" s="54"/>
      <c r="H15" s="54"/>
      <c r="I15" s="54"/>
      <c r="J15" s="54"/>
      <c r="K15" s="54"/>
      <c r="L15" s="54"/>
      <c r="M15" s="54"/>
      <c r="N15" s="54"/>
      <c r="O15" s="54"/>
      <c r="P15" s="54"/>
      <c r="Q15" s="54"/>
      <c r="R15" s="54"/>
      <c r="S15" s="54"/>
      <c r="T15" s="54"/>
    </row>
    <row r="16" customFormat="false" ht="14.25" hidden="false" customHeight="true" outlineLevel="0" collapsed="false">
      <c r="A16" s="51"/>
      <c r="B16" s="46" t="s">
        <v>91</v>
      </c>
      <c r="C16" s="55" t="s">
        <v>92</v>
      </c>
      <c r="D16" s="69" t="n">
        <f aca="false">COUNTIF(F16:T16,"&gt;0")</f>
        <v>0</v>
      </c>
      <c r="E16" s="37"/>
      <c r="F16" s="54"/>
      <c r="G16" s="54"/>
      <c r="H16" s="54"/>
      <c r="I16" s="54"/>
      <c r="J16" s="54"/>
      <c r="K16" s="54"/>
      <c r="L16" s="54"/>
      <c r="M16" s="54"/>
      <c r="N16" s="54"/>
      <c r="O16" s="54"/>
      <c r="P16" s="54"/>
      <c r="Q16" s="54"/>
      <c r="R16" s="54"/>
      <c r="S16" s="54"/>
      <c r="T16" s="54"/>
    </row>
    <row r="17" customFormat="false" ht="14.25" hidden="false" customHeight="true" outlineLevel="0" collapsed="false">
      <c r="A17" s="51"/>
      <c r="B17" s="46" t="s">
        <v>99</v>
      </c>
      <c r="C17" s="55" t="s">
        <v>100</v>
      </c>
      <c r="D17" s="69" t="n">
        <f aca="false">COUNTIF(F17:T17,"&gt;0")</f>
        <v>0</v>
      </c>
      <c r="E17" s="10"/>
      <c r="F17" s="54"/>
      <c r="G17" s="54"/>
      <c r="H17" s="54"/>
      <c r="I17" s="54"/>
      <c r="J17" s="54"/>
      <c r="K17" s="54"/>
      <c r="L17" s="54"/>
      <c r="M17" s="54"/>
      <c r="N17" s="54"/>
      <c r="O17" s="54"/>
      <c r="P17" s="54"/>
      <c r="Q17" s="54"/>
      <c r="R17" s="54"/>
      <c r="S17" s="54"/>
      <c r="T17" s="54"/>
    </row>
    <row r="18" customFormat="false" ht="14.25" hidden="false" customHeight="true" outlineLevel="0" collapsed="false">
      <c r="A18" s="51"/>
      <c r="B18" s="46" t="s">
        <v>97</v>
      </c>
      <c r="C18" s="55" t="s">
        <v>116</v>
      </c>
      <c r="D18" s="69" t="n">
        <f aca="false">COUNTIF(F18:T18,"&gt;0")</f>
        <v>0</v>
      </c>
      <c r="E18" s="37"/>
      <c r="F18" s="54"/>
      <c r="G18" s="54"/>
      <c r="H18" s="54"/>
      <c r="I18" s="54"/>
      <c r="J18" s="54"/>
      <c r="K18" s="54"/>
      <c r="L18" s="54"/>
      <c r="M18" s="54"/>
      <c r="N18" s="54"/>
      <c r="O18" s="54"/>
      <c r="P18" s="54"/>
      <c r="Q18" s="54"/>
      <c r="R18" s="54"/>
      <c r="S18" s="54"/>
      <c r="T18" s="54"/>
    </row>
    <row r="19" customFormat="false" ht="14.25" hidden="false" customHeight="true" outlineLevel="0" collapsed="false">
      <c r="A19" s="51"/>
      <c r="B19" s="47" t="s">
        <v>85</v>
      </c>
      <c r="C19" s="50" t="s">
        <v>86</v>
      </c>
      <c r="D19" s="70" t="n">
        <f aca="false">COUNTIF(F19:T19,"&gt;0")</f>
        <v>0</v>
      </c>
      <c r="E19" s="10"/>
      <c r="F19" s="54"/>
      <c r="G19" s="54"/>
      <c r="H19" s="54"/>
      <c r="I19" s="54"/>
      <c r="J19" s="54"/>
      <c r="K19" s="54"/>
      <c r="L19" s="54"/>
      <c r="M19" s="54"/>
      <c r="N19" s="54"/>
      <c r="O19" s="54"/>
      <c r="P19" s="54"/>
      <c r="Q19" s="54"/>
      <c r="R19" s="54"/>
      <c r="S19" s="54"/>
      <c r="T19" s="54"/>
    </row>
    <row r="20" customFormat="false" ht="14.25" hidden="false" customHeight="true" outlineLevel="0" collapsed="false">
      <c r="A20" s="51"/>
      <c r="B20" s="47" t="s">
        <v>105</v>
      </c>
      <c r="C20" s="50" t="s">
        <v>106</v>
      </c>
      <c r="D20" s="70" t="n">
        <f aca="false">COUNTIF(F20:T20,"&gt;0")</f>
        <v>0</v>
      </c>
      <c r="E20" s="37"/>
      <c r="F20" s="54"/>
      <c r="G20" s="54"/>
      <c r="H20" s="54"/>
      <c r="I20" s="54"/>
      <c r="J20" s="54"/>
      <c r="K20" s="54"/>
      <c r="L20" s="54"/>
      <c r="M20" s="54"/>
      <c r="N20" s="54"/>
      <c r="O20" s="54"/>
      <c r="P20" s="54"/>
      <c r="Q20" s="54"/>
      <c r="R20" s="54"/>
      <c r="S20" s="54"/>
      <c r="T20" s="54"/>
    </row>
    <row r="21" customFormat="false" ht="14.25" hidden="false" customHeight="true" outlineLevel="0" collapsed="false">
      <c r="A21" s="7"/>
      <c r="B21" s="7"/>
      <c r="C21" s="7"/>
      <c r="D21" s="7"/>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28</v>
      </c>
      <c r="H24" s="10" t="n">
        <f aca="false">COUNTIF($F$6:$T$20,0)</f>
        <v>7</v>
      </c>
      <c r="I24" s="10" t="n">
        <f aca="false">COUNTIF($F$6:$T$20,0.5)</f>
        <v>13</v>
      </c>
      <c r="J24" s="10" t="n">
        <f aca="false">COUNTIF($F$6:$T$20,1)</f>
        <v>12</v>
      </c>
      <c r="L24" s="10" t="n">
        <f aca="false">(J24+(I24*0.5))/(((15*4)-G24)-F24)</f>
        <v>0.578125</v>
      </c>
    </row>
    <row r="25" customFormat="false" ht="14.25" hidden="false" customHeight="true" outlineLevel="0" collapsed="false">
      <c r="E25" s="37"/>
      <c r="F25" s="2"/>
      <c r="G25" s="2"/>
      <c r="H25" s="2"/>
      <c r="I25" s="2"/>
      <c r="J25" s="2"/>
      <c r="K25" s="2"/>
      <c r="L25" s="2"/>
      <c r="M25" s="2"/>
      <c r="N25" s="2"/>
      <c r="O25" s="2"/>
      <c r="P25" s="2"/>
      <c r="Q25" s="2"/>
      <c r="R25" s="2"/>
      <c r="S25" s="2"/>
      <c r="T25" s="2"/>
    </row>
    <row r="26" customFormat="false" ht="28.5" hidden="false" customHeight="true" outlineLevel="0" collapsed="false">
      <c r="E26" s="14"/>
      <c r="F26" s="41" t="s">
        <v>109</v>
      </c>
      <c r="G26" s="41"/>
      <c r="H26" s="41"/>
      <c r="I26" s="41"/>
      <c r="J26" s="41"/>
      <c r="K26" s="41"/>
      <c r="L26" s="41"/>
      <c r="M26" s="41"/>
      <c r="N26" s="41"/>
      <c r="O26" s="41"/>
      <c r="P26" s="41"/>
      <c r="Q26" s="41"/>
      <c r="R26" s="41"/>
      <c r="S26" s="41"/>
      <c r="T26" s="41"/>
    </row>
    <row r="27" customFormat="false" ht="14.25" hidden="false" customHeight="true" outlineLevel="0" collapsed="false">
      <c r="B27" s="42" t="s">
        <v>193</v>
      </c>
      <c r="D27" s="11"/>
      <c r="E27" s="41" t="s">
        <v>110</v>
      </c>
      <c r="F27" s="43" t="s">
        <v>69</v>
      </c>
      <c r="G27" s="43" t="s">
        <v>73</v>
      </c>
      <c r="H27" s="43" t="s">
        <v>77</v>
      </c>
      <c r="I27" s="44" t="s">
        <v>81</v>
      </c>
      <c r="J27" s="44" t="s">
        <v>107</v>
      </c>
      <c r="K27" s="44" t="s">
        <v>95</v>
      </c>
      <c r="L27" s="44" t="s">
        <v>93</v>
      </c>
      <c r="M27" s="45" t="s">
        <v>89</v>
      </c>
      <c r="N27" s="45" t="s">
        <v>103</v>
      </c>
      <c r="O27" s="45" t="s">
        <v>101</v>
      </c>
      <c r="P27" s="46" t="s">
        <v>91</v>
      </c>
      <c r="Q27" s="46" t="s">
        <v>99</v>
      </c>
      <c r="R27" s="46" t="s">
        <v>97</v>
      </c>
      <c r="S27" s="47" t="s">
        <v>85</v>
      </c>
      <c r="T27" s="47" t="s">
        <v>105</v>
      </c>
    </row>
    <row r="28" customFormat="false" ht="14.25" hidden="false" customHeight="true" outlineLevel="0" collapsed="false">
      <c r="B28" s="37" t="n">
        <v>2</v>
      </c>
      <c r="D28" s="11"/>
      <c r="E28" s="41" t="s">
        <v>111</v>
      </c>
      <c r="F28" s="43" t="s">
        <v>112</v>
      </c>
      <c r="G28" s="43" t="s">
        <v>74</v>
      </c>
      <c r="H28" s="43" t="s">
        <v>78</v>
      </c>
      <c r="I28" s="48" t="s">
        <v>82</v>
      </c>
      <c r="J28" s="48" t="s">
        <v>113</v>
      </c>
      <c r="K28" s="48" t="s">
        <v>114</v>
      </c>
      <c r="L28" s="48" t="s">
        <v>115</v>
      </c>
      <c r="M28" s="49" t="s">
        <v>90</v>
      </c>
      <c r="N28" s="49" t="s">
        <v>104</v>
      </c>
      <c r="O28" s="49" t="s">
        <v>102</v>
      </c>
      <c r="P28" s="46" t="s">
        <v>92</v>
      </c>
      <c r="Q28" s="46" t="s">
        <v>100</v>
      </c>
      <c r="R28" s="46" t="s">
        <v>116</v>
      </c>
      <c r="S28" s="50" t="s">
        <v>86</v>
      </c>
      <c r="T28" s="50" t="s">
        <v>106</v>
      </c>
    </row>
    <row r="29" customFormat="false" ht="14.25" hidden="false" customHeight="true" outlineLevel="0" collapsed="false">
      <c r="B29" s="2"/>
      <c r="C29" s="2"/>
      <c r="D29" s="14"/>
      <c r="E29" s="59" t="s">
        <v>117</v>
      </c>
      <c r="F29" s="60" t="n">
        <f aca="false">COUNTIF(F31:F45,"&gt;0")</f>
        <v>0</v>
      </c>
      <c r="G29" s="60" t="n">
        <f aca="false">COUNTIF(G31:G45,"&gt;0")</f>
        <v>1</v>
      </c>
      <c r="H29" s="60" t="n">
        <f aca="false">COUNTIF(H31:H45,"&gt;0")</f>
        <v>1</v>
      </c>
      <c r="I29" s="61" t="n">
        <f aca="false">COUNTIF(I31:I45,"&gt;0")</f>
        <v>2</v>
      </c>
      <c r="J29" s="61" t="n">
        <f aca="false">COUNTIF(J31:J45,"&gt;0")</f>
        <v>1</v>
      </c>
      <c r="K29" s="61" t="n">
        <f aca="false">COUNTIF(K31:K45,"&gt;0")</f>
        <v>0</v>
      </c>
      <c r="L29" s="61" t="n">
        <f aca="false">COUNTIF(L31:L45,"&gt;0")</f>
        <v>1</v>
      </c>
      <c r="M29" s="62" t="n">
        <f aca="false">COUNTIF(M31:M45,"&gt;0")</f>
        <v>1</v>
      </c>
      <c r="N29" s="62" t="n">
        <f aca="false">COUNTIF(N31:N45,"&gt;0")</f>
        <v>3</v>
      </c>
      <c r="O29" s="62" t="n">
        <f aca="false">COUNTIF(O31:O45,"&gt;0")</f>
        <v>1</v>
      </c>
      <c r="P29" s="63" t="n">
        <f aca="false">COUNTIF(P31:P45,"&gt;0")</f>
        <v>1</v>
      </c>
      <c r="Q29" s="63" t="n">
        <f aca="false">COUNTIF(Q31:Q45,"&gt;0")</f>
        <v>0</v>
      </c>
      <c r="R29" s="63" t="n">
        <f aca="false">COUNTIF(R31:R45,"&gt;0")</f>
        <v>1</v>
      </c>
      <c r="S29" s="64" t="n">
        <f aca="false">COUNTIF(S31:S45,"&gt;0")</f>
        <v>0</v>
      </c>
      <c r="T29" s="64" t="n">
        <f aca="false">COUNTIF(T31:T45,"&gt;0")</f>
        <v>0</v>
      </c>
    </row>
    <row r="30" customFormat="false" ht="14.25" hidden="false" customHeight="true" outlineLevel="0" collapsed="false">
      <c r="A30" s="14"/>
      <c r="B30" s="41" t="s">
        <v>110</v>
      </c>
      <c r="C30" s="41" t="s">
        <v>111</v>
      </c>
      <c r="D30" s="65" t="s">
        <v>118</v>
      </c>
      <c r="E30" s="10"/>
      <c r="F30" s="10"/>
      <c r="G30" s="10"/>
      <c r="H30" s="10"/>
      <c r="I30" s="10"/>
      <c r="J30" s="10"/>
      <c r="K30" s="10"/>
      <c r="L30" s="10"/>
      <c r="M30" s="10"/>
      <c r="N30" s="10"/>
      <c r="O30" s="10"/>
      <c r="P30" s="10"/>
      <c r="Q30" s="10"/>
      <c r="R30" s="10"/>
      <c r="S30" s="10"/>
      <c r="T30" s="10"/>
    </row>
    <row r="31" customFormat="false" ht="14.25" hidden="false" customHeight="true" outlineLevel="0" collapsed="false">
      <c r="A31" s="51" t="s">
        <v>119</v>
      </c>
      <c r="B31" s="43" t="s">
        <v>69</v>
      </c>
      <c r="C31" s="52" t="s">
        <v>112</v>
      </c>
      <c r="D31" s="66" t="n">
        <f aca="false">COUNTIF(F31:T31,"&gt;0")</f>
        <v>0</v>
      </c>
      <c r="E31" s="37"/>
      <c r="F31" s="54"/>
      <c r="G31" s="54"/>
      <c r="H31" s="54"/>
      <c r="I31" s="54"/>
      <c r="J31" s="54"/>
      <c r="K31" s="54"/>
      <c r="L31" s="54"/>
      <c r="M31" s="54"/>
      <c r="N31" s="54"/>
      <c r="O31" s="54"/>
      <c r="P31" s="54"/>
      <c r="Q31" s="54"/>
      <c r="R31" s="54"/>
      <c r="S31" s="54"/>
      <c r="T31" s="54"/>
    </row>
    <row r="32" customFormat="false" ht="14.25" hidden="false" customHeight="true" outlineLevel="0" collapsed="false">
      <c r="A32" s="51"/>
      <c r="B32" s="43" t="s">
        <v>73</v>
      </c>
      <c r="C32" s="52" t="s">
        <v>74</v>
      </c>
      <c r="D32" s="66" t="n">
        <f aca="false">COUNTIF(F32:T32,"&gt;0")</f>
        <v>0</v>
      </c>
      <c r="E32" s="10"/>
      <c r="F32" s="54"/>
      <c r="G32" s="54"/>
      <c r="H32" s="54"/>
      <c r="I32" s="54"/>
      <c r="J32" s="54"/>
      <c r="K32" s="54"/>
      <c r="L32" s="54"/>
      <c r="M32" s="54"/>
      <c r="N32" s="54"/>
      <c r="O32" s="54"/>
      <c r="P32" s="54"/>
      <c r="Q32" s="54"/>
      <c r="R32" s="54"/>
      <c r="S32" s="54"/>
      <c r="T32" s="54"/>
    </row>
    <row r="33" customFormat="false" ht="14.25" hidden="false" customHeight="true" outlineLevel="0" collapsed="false">
      <c r="A33" s="51"/>
      <c r="B33" s="43" t="s">
        <v>77</v>
      </c>
      <c r="C33" s="52" t="s">
        <v>78</v>
      </c>
      <c r="D33" s="66" t="n">
        <f aca="false">COUNTIF(F33:T33,"&gt;0")</f>
        <v>0</v>
      </c>
      <c r="E33" s="37"/>
      <c r="F33" s="54"/>
      <c r="G33" s="54"/>
      <c r="H33" s="54"/>
      <c r="I33" s="54"/>
      <c r="J33" s="54"/>
      <c r="K33" s="54"/>
      <c r="L33" s="54"/>
      <c r="M33" s="54"/>
      <c r="N33" s="54"/>
      <c r="O33" s="54"/>
      <c r="P33" s="54"/>
      <c r="Q33" s="54"/>
      <c r="R33" s="54"/>
      <c r="S33" s="54"/>
      <c r="T33" s="54"/>
    </row>
    <row r="34" customFormat="false" ht="14.25" hidden="false" customHeight="true" outlineLevel="0" collapsed="false">
      <c r="A34" s="51"/>
      <c r="B34" s="44" t="s">
        <v>81</v>
      </c>
      <c r="C34" s="48" t="s">
        <v>82</v>
      </c>
      <c r="D34" s="67" t="n">
        <f aca="false">COUNTIF(F34:T34,"&gt;0")</f>
        <v>9</v>
      </c>
      <c r="E34" s="10"/>
      <c r="F34" s="54" t="str">
        <f aca="false">'Comp GSN-MIM(cm)'!F39</f>
        <v>-</v>
      </c>
      <c r="G34" s="54" t="n">
        <f aca="false">'Comp GSN-MIM(cm)'!G39</f>
        <v>0.5</v>
      </c>
      <c r="H34" s="54" t="n">
        <f aca="false">'Comp GSN-MIM(cm)'!H39</f>
        <v>0.5</v>
      </c>
      <c r="I34" s="54" t="str">
        <f aca="false">'Comp GSN-MIM(cm)'!I39</f>
        <v>-</v>
      </c>
      <c r="J34" s="54" t="n">
        <f aca="false">'Comp GSN-MIM(cm)'!J39</f>
        <v>0.5</v>
      </c>
      <c r="K34" s="54" t="str">
        <f aca="false">'Comp GSN-MIM(cm)'!K39</f>
        <v>TP</v>
      </c>
      <c r="L34" s="54" t="n">
        <f aca="false">'Comp GSN-MIM(cm)'!L39</f>
        <v>0.5</v>
      </c>
      <c r="M34" s="54" t="n">
        <f aca="false">'Comp GSN-MIM(cm)'!M39</f>
        <v>0.5</v>
      </c>
      <c r="N34" s="54" t="n">
        <f aca="false">'Comp GSN-MIM(cm)'!N39</f>
        <v>0.5</v>
      </c>
      <c r="O34" s="54" t="n">
        <f aca="false">'Comp GSN-MIM(cm)'!O39</f>
        <v>0.5</v>
      </c>
      <c r="P34" s="54" t="n">
        <f aca="false">'Comp GSN-MIM(cm)'!P39</f>
        <v>0.5</v>
      </c>
      <c r="Q34" s="54" t="str">
        <f aca="false">'Comp GSN-MIM(cm)'!Q39</f>
        <v>-</v>
      </c>
      <c r="R34" s="54" t="n">
        <f aca="false">'Comp GSN-MIM(cm)'!R39</f>
        <v>0.5</v>
      </c>
      <c r="S34" s="54" t="str">
        <f aca="false">'Comp GSN-MIM(cm)'!S39</f>
        <v>-</v>
      </c>
      <c r="T34" s="54" t="str">
        <f aca="false">'Comp GSN-MIM(cm)'!T39</f>
        <v>-</v>
      </c>
    </row>
    <row r="35" customFormat="false" ht="14.25" hidden="false" customHeight="true" outlineLevel="0" collapsed="false">
      <c r="A35" s="51"/>
      <c r="B35" s="44" t="s">
        <v>107</v>
      </c>
      <c r="C35" s="48" t="s">
        <v>113</v>
      </c>
      <c r="D35" s="67" t="n">
        <f aca="false">COUNTIF(F35:T35,"&gt;0")</f>
        <v>1</v>
      </c>
      <c r="E35" s="37"/>
      <c r="F35" s="54" t="str">
        <f aca="false">'Comp GSN-MIM(cm)'!F40</f>
        <v>TP</v>
      </c>
      <c r="G35" s="54" t="str">
        <f aca="false">'Comp GSN-MIM(cm)'!G40</f>
        <v>-</v>
      </c>
      <c r="H35" s="54" t="str">
        <f aca="false">'Comp GSN-MIM(cm)'!H40</f>
        <v>-</v>
      </c>
      <c r="I35" s="54" t="n">
        <f aca="false">'Comp GSN-MIM(cm)'!I40</f>
        <v>0.5</v>
      </c>
      <c r="J35" s="54" t="str">
        <f aca="false">'Comp GSN-MIM(cm)'!J40</f>
        <v>-</v>
      </c>
      <c r="K35" s="54" t="str">
        <f aca="false">'Comp GSN-MIM(cm)'!K40</f>
        <v>FP</v>
      </c>
      <c r="L35" s="54" t="str">
        <f aca="false">'Comp GSN-MIM(cm)'!L40</f>
        <v>FP</v>
      </c>
      <c r="M35" s="54" t="str">
        <f aca="false">'Comp GSN-MIM(cm)'!M40</f>
        <v>TP</v>
      </c>
      <c r="N35" s="54" t="str">
        <f aca="false">'Comp GSN-MIM(cm)'!N40</f>
        <v>FN</v>
      </c>
      <c r="O35" s="54" t="str">
        <f aca="false">'Comp GSN-MIM(cm)'!O40</f>
        <v>-</v>
      </c>
      <c r="P35" s="54" t="str">
        <f aca="false">'Comp GSN-MIM(cm)'!P40</f>
        <v>-</v>
      </c>
      <c r="Q35" s="54" t="str">
        <f aca="false">'Comp GSN-MIM(cm)'!Q40</f>
        <v>TN</v>
      </c>
      <c r="R35" s="54" t="str">
        <f aca="false">'Comp GSN-MIM(cm)'!R40</f>
        <v>-</v>
      </c>
      <c r="S35" s="54" t="str">
        <f aca="false">'Comp GSN-MIM(cm)'!S40</f>
        <v>-</v>
      </c>
      <c r="T35" s="54" t="str">
        <f aca="false">'Comp GSN-MIM(cm)'!T40</f>
        <v>-</v>
      </c>
    </row>
    <row r="36" customFormat="false" ht="14.25" hidden="false" customHeight="true" outlineLevel="0" collapsed="false">
      <c r="A36" s="51"/>
      <c r="B36" s="44" t="s">
        <v>95</v>
      </c>
      <c r="C36" s="48" t="s">
        <v>114</v>
      </c>
      <c r="D36" s="67" t="n">
        <f aca="false">COUNTIF(F36:T36,"&gt;0")</f>
        <v>1</v>
      </c>
      <c r="E36" s="10"/>
      <c r="F36" s="54" t="str">
        <f aca="false">'Comp GSN-MIM(cm)'!F41</f>
        <v>-</v>
      </c>
      <c r="G36" s="54" t="str">
        <f aca="false">'Comp GSN-MIM(cm)'!G41</f>
        <v>FN</v>
      </c>
      <c r="H36" s="54" t="str">
        <f aca="false">'Comp GSN-MIM(cm)'!H41</f>
        <v>FN</v>
      </c>
      <c r="I36" s="54" t="str">
        <f aca="false">'Comp GSN-MIM(cm)'!I41</f>
        <v>FP</v>
      </c>
      <c r="J36" s="54" t="str">
        <f aca="false">'Comp GSN-MIM(cm)'!J41</f>
        <v>TP</v>
      </c>
      <c r="K36" s="54" t="str">
        <f aca="false">'Comp GSN-MIM(cm)'!K41</f>
        <v>-</v>
      </c>
      <c r="L36" s="54" t="str">
        <f aca="false">'Comp GSN-MIM(cm)'!L41</f>
        <v>-</v>
      </c>
      <c r="M36" s="54" t="str">
        <f aca="false">'Comp GSN-MIM(cm)'!M41</f>
        <v>FP</v>
      </c>
      <c r="N36" s="54" t="n">
        <f aca="false">'Comp GSN-MIM(cm)'!N41</f>
        <v>0.5</v>
      </c>
      <c r="O36" s="54" t="str">
        <f aca="false">'Comp GSN-MIM(cm)'!O41</f>
        <v>-</v>
      </c>
      <c r="P36" s="54" t="str">
        <f aca="false">'Comp GSN-MIM(cm)'!P41</f>
        <v>-</v>
      </c>
      <c r="Q36" s="54" t="str">
        <f aca="false">'Comp GSN-MIM(cm)'!Q41</f>
        <v>TN</v>
      </c>
      <c r="R36" s="54" t="str">
        <f aca="false">'Comp GSN-MIM(cm)'!R41</f>
        <v>TP</v>
      </c>
      <c r="S36" s="54" t="str">
        <f aca="false">'Comp GSN-MIM(cm)'!S41</f>
        <v>-</v>
      </c>
      <c r="T36" s="54" t="str">
        <f aca="false">'Comp GSN-MIM(cm)'!T41</f>
        <v>-</v>
      </c>
    </row>
    <row r="37" customFormat="false" ht="14.25" hidden="false" customHeight="true" outlineLevel="0" collapsed="false">
      <c r="A37" s="51"/>
      <c r="B37" s="44" t="s">
        <v>93</v>
      </c>
      <c r="C37" s="48" t="s">
        <v>115</v>
      </c>
      <c r="D37" s="67" t="n">
        <f aca="false">COUNTIF(F37:T37,"&gt;0")</f>
        <v>2</v>
      </c>
      <c r="E37" s="37"/>
      <c r="F37" s="54" t="str">
        <f aca="false">'Comp GSN-MIM(cm)'!F42</f>
        <v>FN</v>
      </c>
      <c r="G37" s="54" t="str">
        <f aca="false">'Comp GSN-MIM(cm)'!G42</f>
        <v>FN</v>
      </c>
      <c r="H37" s="54" t="str">
        <f aca="false">'Comp GSN-MIM(cm)'!H42</f>
        <v>FN</v>
      </c>
      <c r="I37" s="54" t="n">
        <f aca="false">'Comp GSN-MIM(cm)'!I42</f>
        <v>0.5</v>
      </c>
      <c r="J37" s="54" t="str">
        <f aca="false">'Comp GSN-MIM(cm)'!J42</f>
        <v>FP</v>
      </c>
      <c r="K37" s="54" t="str">
        <f aca="false">'Comp GSN-MIM(cm)'!K42</f>
        <v>-</v>
      </c>
      <c r="L37" s="54" t="str">
        <f aca="false">'Comp GSN-MIM(cm)'!L42</f>
        <v>-</v>
      </c>
      <c r="M37" s="54" t="str">
        <f aca="false">'Comp GSN-MIM(cm)'!M42</f>
        <v>-</v>
      </c>
      <c r="N37" s="54" t="n">
        <f aca="false">'Comp GSN-MIM(cm)'!N42</f>
        <v>0.5</v>
      </c>
      <c r="O37" s="54" t="str">
        <f aca="false">'Comp GSN-MIM(cm)'!O42</f>
        <v>-</v>
      </c>
      <c r="P37" s="54" t="str">
        <f aca="false">'Comp GSN-MIM(cm)'!P42</f>
        <v>FN</v>
      </c>
      <c r="Q37" s="54" t="str">
        <f aca="false">'Comp GSN-MIM(cm)'!Q42</f>
        <v>-</v>
      </c>
      <c r="R37" s="54" t="str">
        <f aca="false">'Comp GSN-MIM(cm)'!R42</f>
        <v>-</v>
      </c>
      <c r="S37" s="54" t="str">
        <f aca="false">'Comp GSN-MIM(cm)'!S42</f>
        <v>-</v>
      </c>
      <c r="T37" s="54" t="str">
        <f aca="false">'Comp GSN-MIM(cm)'!T42</f>
        <v>-</v>
      </c>
    </row>
    <row r="38" customFormat="false" ht="14.25" hidden="false" customHeight="true" outlineLevel="0" collapsed="false">
      <c r="A38" s="51"/>
      <c r="B38" s="45" t="s">
        <v>89</v>
      </c>
      <c r="C38" s="49" t="s">
        <v>90</v>
      </c>
      <c r="D38" s="68" t="n">
        <f aca="false">COUNTIF(F38:T38,"&gt;0")</f>
        <v>0</v>
      </c>
      <c r="E38" s="10"/>
      <c r="F38" s="54"/>
      <c r="G38" s="54"/>
      <c r="H38" s="54"/>
      <c r="I38" s="54"/>
      <c r="J38" s="54"/>
      <c r="K38" s="54"/>
      <c r="L38" s="54"/>
      <c r="M38" s="54"/>
      <c r="N38" s="54"/>
      <c r="O38" s="54"/>
      <c r="P38" s="54"/>
      <c r="Q38" s="54"/>
      <c r="R38" s="54"/>
      <c r="S38" s="54"/>
      <c r="T38" s="54"/>
    </row>
    <row r="39" customFormat="false" ht="14.25" hidden="false" customHeight="true" outlineLevel="0" collapsed="false">
      <c r="A39" s="51"/>
      <c r="B39" s="45" t="s">
        <v>103</v>
      </c>
      <c r="C39" s="49" t="s">
        <v>104</v>
      </c>
      <c r="D39" s="68" t="n">
        <f aca="false">COUNTIF(F39:T39,"&gt;0")</f>
        <v>0</v>
      </c>
      <c r="E39" s="37"/>
      <c r="F39" s="54"/>
      <c r="G39" s="54"/>
      <c r="H39" s="54"/>
      <c r="I39" s="54"/>
      <c r="J39" s="54"/>
      <c r="K39" s="54"/>
      <c r="L39" s="54"/>
      <c r="M39" s="54"/>
      <c r="N39" s="54"/>
      <c r="O39" s="54"/>
      <c r="P39" s="54"/>
      <c r="Q39" s="54"/>
      <c r="R39" s="54"/>
      <c r="S39" s="54"/>
      <c r="T39" s="54"/>
    </row>
    <row r="40" customFormat="false" ht="14.25" hidden="false" customHeight="true" outlineLevel="0" collapsed="false">
      <c r="A40" s="51"/>
      <c r="B40" s="45" t="s">
        <v>101</v>
      </c>
      <c r="C40" s="49" t="s">
        <v>102</v>
      </c>
      <c r="D40" s="68" t="n">
        <f aca="false">COUNTIF(F40:T40,"&gt;0")</f>
        <v>0</v>
      </c>
      <c r="E40" s="10"/>
      <c r="F40" s="54"/>
      <c r="G40" s="54"/>
      <c r="H40" s="54"/>
      <c r="I40" s="54"/>
      <c r="J40" s="54"/>
      <c r="K40" s="54"/>
      <c r="L40" s="54"/>
      <c r="M40" s="54"/>
      <c r="N40" s="54"/>
      <c r="O40" s="54"/>
      <c r="P40" s="54"/>
      <c r="Q40" s="54"/>
      <c r="R40" s="54"/>
      <c r="S40" s="54"/>
      <c r="T40" s="54"/>
    </row>
    <row r="41" customFormat="false" ht="14.25" hidden="false" customHeight="true" outlineLevel="0" collapsed="false">
      <c r="A41" s="51"/>
      <c r="B41" s="46" t="s">
        <v>91</v>
      </c>
      <c r="C41" s="55" t="s">
        <v>92</v>
      </c>
      <c r="D41" s="69" t="n">
        <f aca="false">COUNTIF(F41:T41,"&gt;0")</f>
        <v>0</v>
      </c>
      <c r="E41" s="37"/>
      <c r="F41" s="54"/>
      <c r="G41" s="54"/>
      <c r="H41" s="54"/>
      <c r="I41" s="54"/>
      <c r="J41" s="54"/>
      <c r="K41" s="54"/>
      <c r="L41" s="54"/>
      <c r="M41" s="54"/>
      <c r="N41" s="54"/>
      <c r="O41" s="54"/>
      <c r="P41" s="54"/>
      <c r="Q41" s="54"/>
      <c r="R41" s="54"/>
      <c r="S41" s="54"/>
      <c r="T41" s="54"/>
    </row>
    <row r="42" customFormat="false" ht="14.25" hidden="false" customHeight="true" outlineLevel="0" collapsed="false">
      <c r="A42" s="51"/>
      <c r="B42" s="46" t="s">
        <v>99</v>
      </c>
      <c r="C42" s="55" t="s">
        <v>100</v>
      </c>
      <c r="D42" s="69" t="n">
        <f aca="false">COUNTIF(F42:T42,"&gt;0")</f>
        <v>0</v>
      </c>
      <c r="E42" s="10"/>
      <c r="F42" s="54"/>
      <c r="G42" s="54"/>
      <c r="H42" s="54"/>
      <c r="I42" s="54"/>
      <c r="J42" s="54"/>
      <c r="K42" s="54"/>
      <c r="L42" s="54"/>
      <c r="M42" s="54"/>
      <c r="N42" s="54"/>
      <c r="O42" s="54"/>
      <c r="P42" s="54"/>
      <c r="Q42" s="54"/>
      <c r="R42" s="54"/>
      <c r="S42" s="54"/>
      <c r="T42" s="54"/>
    </row>
    <row r="43" customFormat="false" ht="14.25" hidden="false" customHeight="true" outlineLevel="0" collapsed="false">
      <c r="A43" s="51"/>
      <c r="B43" s="46" t="s">
        <v>97</v>
      </c>
      <c r="C43" s="55" t="s">
        <v>116</v>
      </c>
      <c r="D43" s="69" t="n">
        <f aca="false">COUNTIF(F43:T43,"&gt;0")</f>
        <v>0</v>
      </c>
      <c r="E43" s="37"/>
      <c r="F43" s="54"/>
      <c r="G43" s="54"/>
      <c r="H43" s="54"/>
      <c r="I43" s="54"/>
      <c r="J43" s="54"/>
      <c r="K43" s="54"/>
      <c r="L43" s="54"/>
      <c r="M43" s="54"/>
      <c r="N43" s="54"/>
      <c r="O43" s="54"/>
      <c r="P43" s="54"/>
      <c r="Q43" s="54"/>
      <c r="R43" s="54"/>
      <c r="S43" s="54"/>
      <c r="T43" s="54"/>
    </row>
    <row r="44" customFormat="false" ht="14.25" hidden="false" customHeight="true" outlineLevel="0" collapsed="false">
      <c r="A44" s="51"/>
      <c r="B44" s="47" t="s">
        <v>85</v>
      </c>
      <c r="C44" s="50" t="s">
        <v>86</v>
      </c>
      <c r="D44" s="70" t="n">
        <f aca="false">COUNTIF(F44:T44,"&gt;0")</f>
        <v>0</v>
      </c>
      <c r="E44" s="10"/>
      <c r="F44" s="54"/>
      <c r="G44" s="54"/>
      <c r="H44" s="54"/>
      <c r="I44" s="54"/>
      <c r="J44" s="54"/>
      <c r="K44" s="54"/>
      <c r="L44" s="54"/>
      <c r="M44" s="54"/>
      <c r="N44" s="54"/>
      <c r="O44" s="54"/>
      <c r="P44" s="54"/>
      <c r="Q44" s="54"/>
      <c r="R44" s="54"/>
      <c r="S44" s="54"/>
      <c r="T44" s="54"/>
    </row>
    <row r="45" customFormat="false" ht="14.25" hidden="false" customHeight="true" outlineLevel="0" collapsed="false">
      <c r="A45" s="51"/>
      <c r="B45" s="47" t="s">
        <v>105</v>
      </c>
      <c r="C45" s="50" t="s">
        <v>106</v>
      </c>
      <c r="D45" s="70" t="n">
        <f aca="false">COUNTIF(F45:T45,"&gt;0")</f>
        <v>0</v>
      </c>
      <c r="E45" s="37"/>
      <c r="F45" s="54"/>
      <c r="G45" s="54"/>
      <c r="H45" s="54"/>
      <c r="I45" s="54"/>
      <c r="J45" s="54"/>
      <c r="K45" s="54"/>
      <c r="L45" s="54"/>
      <c r="M45" s="54"/>
      <c r="N45" s="54"/>
      <c r="O45" s="54"/>
      <c r="P45" s="54"/>
      <c r="Q45" s="54"/>
      <c r="R45" s="54"/>
      <c r="S45" s="54"/>
      <c r="T45" s="54"/>
    </row>
    <row r="46" customFormat="false" ht="14.25" hidden="false" customHeight="true" outlineLevel="0" collapsed="false">
      <c r="A46" s="7"/>
      <c r="B46" s="7"/>
      <c r="C46" s="7"/>
      <c r="D46" s="7"/>
    </row>
    <row r="48" customFormat="false" ht="57" hidden="false" customHeight="true" outlineLevel="0" collapsed="false">
      <c r="E48" s="37" t="s">
        <v>254</v>
      </c>
      <c r="F48" s="10" t="s">
        <v>211</v>
      </c>
      <c r="G48" s="10" t="s">
        <v>212</v>
      </c>
      <c r="H48" s="10" t="s">
        <v>244</v>
      </c>
      <c r="I48" s="10" t="s">
        <v>245</v>
      </c>
      <c r="J48" s="10" t="s">
        <v>246</v>
      </c>
      <c r="K48" s="10" t="s">
        <v>247</v>
      </c>
      <c r="L48" s="10" t="s">
        <v>248</v>
      </c>
      <c r="N48" s="10" t="s">
        <v>249</v>
      </c>
      <c r="O48" s="10" t="s">
        <v>250</v>
      </c>
      <c r="P48" s="10" t="s">
        <v>251</v>
      </c>
    </row>
    <row r="49" customFormat="false" ht="14.25" hidden="false" customHeight="true" outlineLevel="0" collapsed="false">
      <c r="E49" s="37"/>
      <c r="F49" s="10" t="n">
        <f aca="false">COUNTIF(F30:T44,"=und")</f>
        <v>0</v>
      </c>
      <c r="G49" s="10" t="n">
        <f aca="false">COUNTIF($F$31:$T$45,"-")</f>
        <v>28</v>
      </c>
      <c r="H49" s="10" t="n">
        <f aca="false">COUNTIF($F$31:$T$45,"TP")</f>
        <v>5</v>
      </c>
      <c r="I49" s="10" t="n">
        <f aca="false">COUNTIF($F$31:$T$45,"TN")</f>
        <v>2</v>
      </c>
      <c r="J49" s="10" t="n">
        <f aca="false">COUNTIF($F$31:$T$45,0.5)</f>
        <v>13</v>
      </c>
      <c r="K49" s="10" t="n">
        <f aca="false">COUNTIF($F$31:$T$45,"FP")</f>
        <v>5</v>
      </c>
      <c r="L49" s="10" t="n">
        <f aca="false">COUNTIF($F$31:$T$45,"FN")</f>
        <v>7</v>
      </c>
      <c r="N49" s="10" t="n">
        <f aca="false">(H49+(0.5*J49))/((H49+J49)+L49)</f>
        <v>0.46</v>
      </c>
      <c r="O49" s="10" t="n">
        <f aca="false">(H49+(0.5*J49))/((H49+(0.5*J49))+K49)</f>
        <v>0.696969696969697</v>
      </c>
      <c r="P49" s="10" t="n">
        <f aca="false">K49/(K49+L49)</f>
        <v>0.416666666666667</v>
      </c>
    </row>
    <row r="52" customFormat="false" ht="57" hidden="false" customHeight="true" outlineLevel="0" collapsed="false">
      <c r="E52" s="10" t="s">
        <v>255</v>
      </c>
      <c r="F52" s="10" t="s">
        <v>211</v>
      </c>
      <c r="G52" s="10" t="s">
        <v>212</v>
      </c>
      <c r="H52" s="10" t="s">
        <v>244</v>
      </c>
      <c r="I52" s="10" t="s">
        <v>245</v>
      </c>
      <c r="J52" s="10" t="s">
        <v>246</v>
      </c>
      <c r="K52" s="10" t="s">
        <v>247</v>
      </c>
      <c r="L52" s="10" t="s">
        <v>248</v>
      </c>
      <c r="N52" s="10" t="s">
        <v>249</v>
      </c>
      <c r="O52" s="10" t="s">
        <v>250</v>
      </c>
      <c r="P52" s="10" t="s">
        <v>251</v>
      </c>
    </row>
    <row r="53" customFormat="false" ht="14.25" hidden="false" customHeight="true" outlineLevel="0" collapsed="false">
      <c r="F53" s="10" t="n">
        <f aca="false">COUNTIF(F34:T48,"=und")</f>
        <v>0</v>
      </c>
      <c r="G53" s="10" t="n">
        <f aca="false">COUNTIF($I$34:$L$37,"-")</f>
        <v>6</v>
      </c>
      <c r="H53" s="10" t="n">
        <f aca="false">COUNTIF($I$34:$L$37,"TP")</f>
        <v>2</v>
      </c>
      <c r="I53" s="10" t="n">
        <f aca="false">COUNTIF($I$34:$L$37,"TN")</f>
        <v>0</v>
      </c>
      <c r="J53" s="10" t="n">
        <f aca="false">COUNTIF($I$34:$L$37,0.5)</f>
        <v>4</v>
      </c>
      <c r="K53" s="10" t="n">
        <f aca="false">COUNTIF($I$34:$L$37,"FP")</f>
        <v>4</v>
      </c>
      <c r="L53" s="10" t="n">
        <f aca="false">COUNTIF($I$34:$L$37,"FN")</f>
        <v>0</v>
      </c>
      <c r="N53" s="10" t="n">
        <f aca="false">(H53+(0.5*J53))/((H53+J53)+L53)</f>
        <v>0.666666666666667</v>
      </c>
      <c r="O53" s="10" t="n">
        <f aca="false">(H53+(0.5*J53))/((H53+(0.5*J53))+K53)</f>
        <v>0.5</v>
      </c>
      <c r="P53" s="10" t="n">
        <f aca="false">K53/(K53+L53)</f>
        <v>1</v>
      </c>
    </row>
    <row r="55" customFormat="false" ht="14.25" hidden="false" customHeight="true" outlineLevel="0" collapsed="false">
      <c r="A55" s="87"/>
      <c r="B55" s="87"/>
      <c r="C55" s="87"/>
      <c r="D55" s="87"/>
      <c r="E55" s="87"/>
      <c r="F55" s="87"/>
      <c r="G55" s="87"/>
      <c r="H55" s="87"/>
      <c r="I55" s="87"/>
      <c r="J55" s="87"/>
      <c r="K55" s="87"/>
      <c r="L55" s="87"/>
      <c r="M55" s="87"/>
      <c r="N55" s="87"/>
      <c r="O55" s="87"/>
      <c r="P55" s="87"/>
      <c r="Q55" s="87"/>
      <c r="R55" s="87"/>
      <c r="S55" s="87"/>
      <c r="T55" s="87"/>
    </row>
    <row r="56" customFormat="false" ht="14.25" hidden="false" customHeight="true" outlineLevel="0" collapsed="false">
      <c r="F56" s="2"/>
      <c r="G56" s="2"/>
      <c r="H56" s="2"/>
      <c r="I56" s="2"/>
      <c r="J56" s="2"/>
      <c r="K56" s="2"/>
      <c r="L56" s="2"/>
      <c r="M56" s="2"/>
      <c r="N56" s="2"/>
      <c r="O56" s="2"/>
      <c r="P56" s="2"/>
      <c r="Q56" s="2"/>
      <c r="R56" s="2"/>
      <c r="S56" s="2"/>
      <c r="T56" s="2"/>
    </row>
    <row r="57" customFormat="false" ht="28.5" hidden="false" customHeight="true" outlineLevel="0" collapsed="false">
      <c r="A57" s="10" t="s">
        <v>253</v>
      </c>
      <c r="E57" s="14"/>
      <c r="F57" s="41" t="s">
        <v>109</v>
      </c>
      <c r="G57" s="41"/>
      <c r="H57" s="41"/>
      <c r="I57" s="41"/>
      <c r="J57" s="41"/>
      <c r="K57" s="41"/>
      <c r="L57" s="41"/>
      <c r="M57" s="41"/>
      <c r="N57" s="41"/>
      <c r="O57" s="41"/>
      <c r="P57" s="41"/>
      <c r="Q57" s="41"/>
      <c r="R57" s="41"/>
      <c r="S57" s="41"/>
      <c r="T57" s="41"/>
    </row>
    <row r="58" customFormat="false" ht="14.25" hidden="false" customHeight="true" outlineLevel="0" collapsed="false">
      <c r="B58" s="42" t="s">
        <v>193</v>
      </c>
      <c r="D58" s="11"/>
      <c r="E58" s="41" t="s">
        <v>110</v>
      </c>
      <c r="F58" s="43" t="s">
        <v>69</v>
      </c>
      <c r="G58" s="43" t="s">
        <v>73</v>
      </c>
      <c r="H58" s="43" t="s">
        <v>77</v>
      </c>
      <c r="I58" s="44" t="s">
        <v>81</v>
      </c>
      <c r="J58" s="44" t="s">
        <v>107</v>
      </c>
      <c r="K58" s="44" t="s">
        <v>95</v>
      </c>
      <c r="L58" s="44" t="s">
        <v>93</v>
      </c>
      <c r="M58" s="45" t="s">
        <v>89</v>
      </c>
      <c r="N58" s="45" t="s">
        <v>103</v>
      </c>
      <c r="O58" s="45" t="s">
        <v>101</v>
      </c>
      <c r="P58" s="46" t="s">
        <v>91</v>
      </c>
      <c r="Q58" s="46" t="s">
        <v>99</v>
      </c>
      <c r="R58" s="46" t="s">
        <v>97</v>
      </c>
      <c r="S58" s="47" t="s">
        <v>85</v>
      </c>
      <c r="T58" s="47" t="s">
        <v>105</v>
      </c>
    </row>
    <row r="59" customFormat="false" ht="14.25" hidden="false" customHeight="true" outlineLevel="0" collapsed="false">
      <c r="B59" s="37" t="n">
        <v>2</v>
      </c>
      <c r="D59" s="11"/>
      <c r="E59" s="41" t="s">
        <v>111</v>
      </c>
      <c r="F59" s="43" t="s">
        <v>112</v>
      </c>
      <c r="G59" s="43" t="s">
        <v>74</v>
      </c>
      <c r="H59" s="43" t="s">
        <v>78</v>
      </c>
      <c r="I59" s="48" t="s">
        <v>82</v>
      </c>
      <c r="J59" s="48" t="s">
        <v>113</v>
      </c>
      <c r="K59" s="48" t="s">
        <v>114</v>
      </c>
      <c r="L59" s="48" t="s">
        <v>115</v>
      </c>
      <c r="M59" s="49" t="s">
        <v>90</v>
      </c>
      <c r="N59" s="49" t="s">
        <v>104</v>
      </c>
      <c r="O59" s="49" t="s">
        <v>102</v>
      </c>
      <c r="P59" s="46" t="s">
        <v>92</v>
      </c>
      <c r="Q59" s="46" t="s">
        <v>100</v>
      </c>
      <c r="R59" s="46" t="s">
        <v>116</v>
      </c>
      <c r="S59" s="50" t="s">
        <v>86</v>
      </c>
      <c r="T59" s="50" t="s">
        <v>106</v>
      </c>
    </row>
    <row r="60" customFormat="false" ht="14.25" hidden="false" customHeight="true" outlineLevel="0" collapsed="false">
      <c r="B60" s="2"/>
      <c r="C60" s="2"/>
      <c r="D60" s="14"/>
      <c r="E60" s="59" t="s">
        <v>117</v>
      </c>
      <c r="F60" s="60" t="n">
        <f aca="false">COUNTIF(F62:F76,"&gt;0")</f>
        <v>1</v>
      </c>
      <c r="G60" s="60" t="n">
        <f aca="false">COUNTIF(G62:G76,"&gt;0")</f>
        <v>3</v>
      </c>
      <c r="H60" s="60" t="n">
        <f aca="false">COUNTIF(H62:H76,"&gt;0")</f>
        <v>2</v>
      </c>
      <c r="I60" s="61" t="n">
        <f aca="false">COUNTIF(I62:I76,"&gt;0")</f>
        <v>3</v>
      </c>
      <c r="J60" s="61" t="n">
        <f aca="false">COUNTIF(J62:J76,"&gt;0")</f>
        <v>2</v>
      </c>
      <c r="K60" s="61" t="n">
        <f aca="false">COUNTIF(K62:K76,"&gt;0")</f>
        <v>1</v>
      </c>
      <c r="L60" s="61" t="n">
        <f aca="false">COUNTIF(L62:L76,"&gt;0")</f>
        <v>2</v>
      </c>
      <c r="M60" s="62" t="n">
        <f aca="false">COUNTIF(M62:M76,"&gt;0")</f>
        <v>2</v>
      </c>
      <c r="N60" s="62" t="n">
        <f aca="false">COUNTIF(N62:N76,"&gt;0")</f>
        <v>4</v>
      </c>
      <c r="O60" s="62" t="n">
        <f aca="false">COUNTIF(O62:O76,"&gt;0")</f>
        <v>1</v>
      </c>
      <c r="P60" s="63" t="n">
        <f aca="false">COUNTIF(P62:P76,"&gt;0")</f>
        <v>2</v>
      </c>
      <c r="Q60" s="63" t="n">
        <f aca="false">COUNTIF(Q62:Q76,"&gt;0")</f>
        <v>0</v>
      </c>
      <c r="R60" s="63" t="n">
        <f aca="false">COUNTIF(R62:R76,"&gt;0")</f>
        <v>1</v>
      </c>
      <c r="S60" s="64" t="n">
        <f aca="false">COUNTIF(S62:S76,"&gt;0")</f>
        <v>0</v>
      </c>
      <c r="T60" s="64" t="n">
        <f aca="false">COUNTIF(T62:T76,"&gt;0")</f>
        <v>0</v>
      </c>
    </row>
    <row r="61" customFormat="false" ht="14.25" hidden="false" customHeight="true" outlineLevel="0" collapsed="false">
      <c r="A61" s="14"/>
      <c r="B61" s="41" t="s">
        <v>110</v>
      </c>
      <c r="C61" s="41" t="s">
        <v>111</v>
      </c>
      <c r="D61" s="65" t="s">
        <v>118</v>
      </c>
      <c r="E61" s="10"/>
      <c r="F61" s="10"/>
      <c r="G61" s="10"/>
      <c r="H61" s="10"/>
      <c r="I61" s="10"/>
      <c r="J61" s="10"/>
      <c r="K61" s="10"/>
      <c r="L61" s="10"/>
      <c r="M61" s="10"/>
      <c r="N61" s="10"/>
      <c r="O61" s="10"/>
      <c r="P61" s="10"/>
      <c r="Q61" s="10"/>
      <c r="R61" s="10"/>
      <c r="S61" s="10"/>
      <c r="T61" s="10"/>
    </row>
    <row r="62" customFormat="false" ht="14.25" hidden="false" customHeight="true" outlineLevel="0" collapsed="false">
      <c r="A62" s="51" t="s">
        <v>119</v>
      </c>
      <c r="B62" s="43" t="s">
        <v>69</v>
      </c>
      <c r="C62" s="52" t="s">
        <v>112</v>
      </c>
      <c r="D62" s="66" t="n">
        <f aca="false">COUNTIF(F62:T62,"&gt;0")</f>
        <v>0</v>
      </c>
      <c r="E62" s="37"/>
      <c r="F62" s="54"/>
      <c r="G62" s="54"/>
      <c r="H62" s="54"/>
      <c r="I62" s="54"/>
      <c r="J62" s="54"/>
      <c r="K62" s="54"/>
      <c r="L62" s="54"/>
      <c r="M62" s="54"/>
      <c r="N62" s="54"/>
      <c r="O62" s="54"/>
      <c r="P62" s="54"/>
      <c r="Q62" s="54"/>
      <c r="R62" s="54"/>
      <c r="S62" s="54"/>
      <c r="T62" s="54"/>
    </row>
    <row r="63" customFormat="false" ht="14.25" hidden="false" customHeight="true" outlineLevel="0" collapsed="false">
      <c r="A63" s="51"/>
      <c r="B63" s="43" t="s">
        <v>73</v>
      </c>
      <c r="C63" s="52" t="s">
        <v>74</v>
      </c>
      <c r="D63" s="66" t="n">
        <f aca="false">COUNTIF(F63:T63,"&gt;0")</f>
        <v>0</v>
      </c>
      <c r="E63" s="10"/>
      <c r="F63" s="54"/>
      <c r="G63" s="54"/>
      <c r="H63" s="54"/>
      <c r="I63" s="54"/>
      <c r="J63" s="54"/>
      <c r="K63" s="54"/>
      <c r="L63" s="54"/>
      <c r="M63" s="54"/>
      <c r="N63" s="54"/>
      <c r="O63" s="54"/>
      <c r="P63" s="54"/>
      <c r="Q63" s="54"/>
      <c r="R63" s="54"/>
      <c r="S63" s="54"/>
      <c r="T63" s="54"/>
    </row>
    <row r="64" customFormat="false" ht="14.25" hidden="false" customHeight="true" outlineLevel="0" collapsed="false">
      <c r="A64" s="51"/>
      <c r="B64" s="43" t="s">
        <v>77</v>
      </c>
      <c r="C64" s="52" t="s">
        <v>78</v>
      </c>
      <c r="D64" s="66" t="n">
        <f aca="false">COUNTIF(F64:T64,"&gt;0")</f>
        <v>0</v>
      </c>
      <c r="E64" s="37"/>
      <c r="F64" s="54"/>
      <c r="G64" s="54"/>
      <c r="H64" s="54"/>
      <c r="I64" s="54"/>
      <c r="J64" s="54"/>
      <c r="K64" s="54"/>
      <c r="L64" s="54"/>
      <c r="M64" s="54"/>
      <c r="N64" s="54"/>
      <c r="O64" s="54"/>
      <c r="P64" s="54"/>
      <c r="Q64" s="54"/>
      <c r="R64" s="54"/>
      <c r="S64" s="54"/>
      <c r="T64" s="54"/>
    </row>
    <row r="65" customFormat="false" ht="14.25" hidden="false" customHeight="true" outlineLevel="0" collapsed="false">
      <c r="A65" s="51"/>
      <c r="B65" s="44" t="s">
        <v>81</v>
      </c>
      <c r="C65" s="48" t="s">
        <v>82</v>
      </c>
      <c r="D65" s="67" t="n">
        <f aca="false">COUNTIF(F65:T65,"&gt;0")</f>
        <v>9</v>
      </c>
      <c r="E65" s="10"/>
      <c r="F65" s="54" t="str">
        <f aca="false">'Comp GSN-MIM(mc)'!F9</f>
        <v>-</v>
      </c>
      <c r="G65" s="54" t="n">
        <f aca="false">'Comp GSN-MIM(mc)'!G9</f>
        <v>0.5</v>
      </c>
      <c r="H65" s="54" t="n">
        <f aca="false">'Comp GSN-MIM(mc)'!H9</f>
        <v>0.5</v>
      </c>
      <c r="I65" s="54" t="str">
        <f aca="false">'Comp GSN-MIM(mc)'!I9</f>
        <v>-</v>
      </c>
      <c r="J65" s="54" t="n">
        <f aca="false">'Comp GSN-MIM(mc)'!J9</f>
        <v>0.5</v>
      </c>
      <c r="K65" s="54" t="n">
        <f aca="false">'Comp GSN-MIM(mc)'!K9</f>
        <v>0</v>
      </c>
      <c r="L65" s="54" t="n">
        <f aca="false">'Comp GSN-MIM(mc)'!L9</f>
        <v>0.5</v>
      </c>
      <c r="M65" s="54" t="n">
        <f aca="false">'Comp GSN-MIM(mc)'!M9</f>
        <v>0.5</v>
      </c>
      <c r="N65" s="54" t="n">
        <f aca="false">'Comp GSN-MIM(mc)'!N9</f>
        <v>0.5</v>
      </c>
      <c r="O65" s="54" t="n">
        <f aca="false">'Comp GSN-MIM(mc)'!O9</f>
        <v>0.5</v>
      </c>
      <c r="P65" s="54" t="n">
        <f aca="false">'Comp GSN-MIM(mc)'!P9</f>
        <v>0.5</v>
      </c>
      <c r="Q65" s="54" t="str">
        <f aca="false">'Comp GSN-MIM(mc)'!Q9</f>
        <v>-</v>
      </c>
      <c r="R65" s="54" t="n">
        <f aca="false">'Comp GSN-MIM(mc)'!R9</f>
        <v>0.5</v>
      </c>
      <c r="S65" s="54" t="str">
        <f aca="false">'Comp GSN-MIM(mc)'!S9</f>
        <v>-</v>
      </c>
      <c r="T65" s="54" t="str">
        <f aca="false">'Comp GSN-MIM(mc)'!T9</f>
        <v>-</v>
      </c>
    </row>
    <row r="66" customFormat="false" ht="14.25" hidden="false" customHeight="true" outlineLevel="0" collapsed="false">
      <c r="A66" s="51"/>
      <c r="B66" s="44" t="s">
        <v>107</v>
      </c>
      <c r="C66" s="48" t="s">
        <v>113</v>
      </c>
      <c r="D66" s="67" t="n">
        <f aca="false">COUNTIF(F66:T66,"&gt;0")</f>
        <v>4</v>
      </c>
      <c r="E66" s="37"/>
      <c r="F66" s="54" t="n">
        <f aca="false">'Comp GSN-MIM(mc)'!F10</f>
        <v>0</v>
      </c>
      <c r="G66" s="54" t="str">
        <f aca="false">'Comp GSN-MIM(mc)'!G10</f>
        <v>-</v>
      </c>
      <c r="H66" s="54" t="str">
        <f aca="false">'Comp GSN-MIM(mc)'!H10</f>
        <v>-</v>
      </c>
      <c r="I66" s="54" t="n">
        <f aca="false">'Comp GSN-MIM(mc)'!I10</f>
        <v>0.5</v>
      </c>
      <c r="J66" s="54" t="str">
        <f aca="false">'Comp GSN-MIM(mc)'!J10</f>
        <v>-</v>
      </c>
      <c r="K66" s="54" t="n">
        <f aca="false">'Comp GSN-MIM(mc)'!K10</f>
        <v>1</v>
      </c>
      <c r="L66" s="54" t="n">
        <f aca="false">'Comp GSN-MIM(mc)'!L10</f>
        <v>1</v>
      </c>
      <c r="M66" s="54" t="n">
        <f aca="false">'Comp GSN-MIM(mc)'!M10</f>
        <v>0</v>
      </c>
      <c r="N66" s="54" t="n">
        <f aca="false">'Comp GSN-MIM(mc)'!N10</f>
        <v>1</v>
      </c>
      <c r="O66" s="54" t="str">
        <f aca="false">'Comp GSN-MIM(mc)'!O10</f>
        <v>-</v>
      </c>
      <c r="P66" s="54" t="str">
        <f aca="false">'Comp GSN-MIM(mc)'!P10</f>
        <v>-</v>
      </c>
      <c r="Q66" s="54" t="n">
        <f aca="false">'Comp GSN-MIM(mc)'!Q10</f>
        <v>0</v>
      </c>
      <c r="R66" s="54" t="str">
        <f aca="false">'Comp GSN-MIM(mc)'!R10</f>
        <v>-</v>
      </c>
      <c r="S66" s="54" t="str">
        <f aca="false">'Comp GSN-MIM(mc)'!S10</f>
        <v>-</v>
      </c>
      <c r="T66" s="54" t="str">
        <f aca="false">'Comp GSN-MIM(mc)'!T10</f>
        <v>-</v>
      </c>
    </row>
    <row r="67" customFormat="false" ht="14.25" hidden="false" customHeight="true" outlineLevel="0" collapsed="false">
      <c r="A67" s="51"/>
      <c r="B67" s="44" t="s">
        <v>95</v>
      </c>
      <c r="C67" s="48" t="s">
        <v>114</v>
      </c>
      <c r="D67" s="67" t="n">
        <f aca="false">COUNTIF(F67:T67,"&gt;0")</f>
        <v>5</v>
      </c>
      <c r="E67" s="10"/>
      <c r="F67" s="54" t="str">
        <f aca="false">'Comp GSN-MIM(mc)'!F11</f>
        <v>-</v>
      </c>
      <c r="G67" s="54" t="n">
        <f aca="false">'Comp GSN-MIM(mc)'!G11</f>
        <v>1</v>
      </c>
      <c r="H67" s="54" t="n">
        <f aca="false">'Comp GSN-MIM(mc)'!H11</f>
        <v>1</v>
      </c>
      <c r="I67" s="54" t="n">
        <f aca="false">'Comp GSN-MIM(mc)'!I11</f>
        <v>1</v>
      </c>
      <c r="J67" s="54" t="n">
        <f aca="false">'Comp GSN-MIM(mc)'!J11</f>
        <v>0</v>
      </c>
      <c r="K67" s="54" t="str">
        <f aca="false">'Comp GSN-MIM(mc)'!K11</f>
        <v>-</v>
      </c>
      <c r="L67" s="54" t="str">
        <f aca="false">'Comp GSN-MIM(mc)'!L11</f>
        <v>-</v>
      </c>
      <c r="M67" s="54" t="n">
        <f aca="false">'Comp GSN-MIM(mc)'!M11</f>
        <v>1</v>
      </c>
      <c r="N67" s="54" t="n">
        <f aca="false">'Comp GSN-MIM(mc)'!N11</f>
        <v>0.5</v>
      </c>
      <c r="O67" s="54" t="str">
        <f aca="false">'Comp GSN-MIM(mc)'!O11</f>
        <v>-</v>
      </c>
      <c r="P67" s="54" t="str">
        <f aca="false">'Comp GSN-MIM(mc)'!P11</f>
        <v>-</v>
      </c>
      <c r="Q67" s="54" t="n">
        <f aca="false">'Comp GSN-MIM(mc)'!Q11</f>
        <v>0</v>
      </c>
      <c r="R67" s="54" t="n">
        <f aca="false">'Comp GSN-MIM(mc)'!R11</f>
        <v>0</v>
      </c>
      <c r="S67" s="54" t="str">
        <f aca="false">'Comp GSN-MIM(mc)'!S11</f>
        <v>-</v>
      </c>
      <c r="T67" s="54" t="str">
        <f aca="false">'Comp GSN-MIM(mc)'!T11</f>
        <v>-</v>
      </c>
    </row>
    <row r="68" customFormat="false" ht="14.25" hidden="false" customHeight="true" outlineLevel="0" collapsed="false">
      <c r="A68" s="51"/>
      <c r="B68" s="44" t="s">
        <v>93</v>
      </c>
      <c r="C68" s="48" t="s">
        <v>115</v>
      </c>
      <c r="D68" s="67" t="n">
        <f aca="false">COUNTIF(F68:T68,"&gt;0")</f>
        <v>6</v>
      </c>
      <c r="E68" s="37"/>
      <c r="F68" s="54" t="n">
        <f aca="false">'Comp GSN-MIM(mc)'!F12</f>
        <v>1</v>
      </c>
      <c r="G68" s="54" t="n">
        <f aca="false">'Comp GSN-MIM(mc)'!G12</f>
        <v>1</v>
      </c>
      <c r="H68" s="54" t="n">
        <f aca="false">'Comp GSN-MIM(mc)'!H12</f>
        <v>0</v>
      </c>
      <c r="I68" s="54" t="n">
        <f aca="false">'Comp GSN-MIM(mc)'!I12</f>
        <v>0.5</v>
      </c>
      <c r="J68" s="54" t="n">
        <f aca="false">'Comp GSN-MIM(mc)'!J12</f>
        <v>1</v>
      </c>
      <c r="K68" s="54" t="str">
        <f aca="false">'Comp GSN-MIM(mc)'!K12</f>
        <v>-</v>
      </c>
      <c r="L68" s="54" t="str">
        <f aca="false">'Comp GSN-MIM(mc)'!L12</f>
        <v>-</v>
      </c>
      <c r="M68" s="54" t="str">
        <f aca="false">'Comp GSN-MIM(mc)'!M12</f>
        <v>-</v>
      </c>
      <c r="N68" s="54" t="n">
        <f aca="false">'Comp GSN-MIM(mc)'!N12</f>
        <v>0.5</v>
      </c>
      <c r="O68" s="54" t="str">
        <f aca="false">'Comp GSN-MIM(mc)'!O12</f>
        <v>-</v>
      </c>
      <c r="P68" s="54" t="n">
        <f aca="false">'Comp GSN-MIM(mc)'!P12</f>
        <v>1</v>
      </c>
      <c r="Q68" s="54" t="str">
        <f aca="false">'Comp GSN-MIM(mc)'!Q12</f>
        <v>-</v>
      </c>
      <c r="R68" s="54" t="str">
        <f aca="false">'Comp GSN-MIM(mc)'!R12</f>
        <v>-</v>
      </c>
      <c r="S68" s="54" t="str">
        <f aca="false">'Comp GSN-MIM(mc)'!S12</f>
        <v>-</v>
      </c>
      <c r="T68" s="54" t="str">
        <f aca="false">'Comp GSN-MIM(mc)'!T12</f>
        <v>-</v>
      </c>
    </row>
    <row r="69" customFormat="false" ht="14.25" hidden="false" customHeight="true" outlineLevel="0" collapsed="false">
      <c r="A69" s="51"/>
      <c r="B69" s="45" t="s">
        <v>89</v>
      </c>
      <c r="C69" s="49" t="s">
        <v>90</v>
      </c>
      <c r="D69" s="68" t="n">
        <f aca="false">COUNTIF(F69:T69,"&gt;0")</f>
        <v>0</v>
      </c>
      <c r="E69" s="10"/>
      <c r="F69" s="54"/>
      <c r="G69" s="54"/>
      <c r="H69" s="54"/>
      <c r="I69" s="54"/>
      <c r="J69" s="54"/>
      <c r="K69" s="54"/>
      <c r="L69" s="54"/>
      <c r="M69" s="54"/>
      <c r="N69" s="54"/>
      <c r="O69" s="54"/>
      <c r="P69" s="54"/>
      <c r="Q69" s="54"/>
      <c r="R69" s="54"/>
      <c r="S69" s="54"/>
      <c r="T69" s="54"/>
    </row>
    <row r="70" customFormat="false" ht="14.25" hidden="false" customHeight="true" outlineLevel="0" collapsed="false">
      <c r="A70" s="51"/>
      <c r="B70" s="45" t="s">
        <v>103</v>
      </c>
      <c r="C70" s="49" t="s">
        <v>104</v>
      </c>
      <c r="D70" s="68" t="n">
        <f aca="false">COUNTIF(F70:T70,"&gt;0")</f>
        <v>0</v>
      </c>
      <c r="E70" s="37"/>
      <c r="F70" s="54"/>
      <c r="G70" s="54"/>
      <c r="H70" s="54"/>
      <c r="I70" s="54"/>
      <c r="J70" s="54"/>
      <c r="K70" s="54"/>
      <c r="L70" s="54"/>
      <c r="M70" s="54"/>
      <c r="N70" s="54"/>
      <c r="O70" s="54"/>
      <c r="P70" s="54"/>
      <c r="Q70" s="54"/>
      <c r="R70" s="54"/>
      <c r="S70" s="54"/>
      <c r="T70" s="54"/>
    </row>
    <row r="71" customFormat="false" ht="14.25" hidden="false" customHeight="true" outlineLevel="0" collapsed="false">
      <c r="A71" s="51"/>
      <c r="B71" s="45" t="s">
        <v>101</v>
      </c>
      <c r="C71" s="49" t="s">
        <v>102</v>
      </c>
      <c r="D71" s="68" t="n">
        <f aca="false">COUNTIF(F71:T71,"&gt;0")</f>
        <v>0</v>
      </c>
      <c r="E71" s="10"/>
      <c r="F71" s="54"/>
      <c r="G71" s="54"/>
      <c r="H71" s="54"/>
      <c r="I71" s="54"/>
      <c r="J71" s="54"/>
      <c r="K71" s="54"/>
      <c r="L71" s="54"/>
      <c r="M71" s="54"/>
      <c r="N71" s="54"/>
      <c r="O71" s="54"/>
      <c r="P71" s="54"/>
      <c r="Q71" s="54"/>
      <c r="R71" s="54"/>
      <c r="S71" s="54"/>
      <c r="T71" s="54"/>
    </row>
    <row r="72" customFormat="false" ht="14.25" hidden="false" customHeight="true" outlineLevel="0" collapsed="false">
      <c r="A72" s="51"/>
      <c r="B72" s="46" t="s">
        <v>91</v>
      </c>
      <c r="C72" s="55" t="s">
        <v>92</v>
      </c>
      <c r="D72" s="69" t="n">
        <f aca="false">COUNTIF(F72:T72,"&gt;0")</f>
        <v>0</v>
      </c>
      <c r="E72" s="37"/>
      <c r="F72" s="54"/>
      <c r="G72" s="54"/>
      <c r="H72" s="54"/>
      <c r="I72" s="54"/>
      <c r="J72" s="54"/>
      <c r="K72" s="54"/>
      <c r="L72" s="54"/>
      <c r="M72" s="54"/>
      <c r="N72" s="54"/>
      <c r="O72" s="54"/>
      <c r="P72" s="54"/>
      <c r="Q72" s="54"/>
      <c r="R72" s="54"/>
      <c r="S72" s="54"/>
      <c r="T72" s="54"/>
    </row>
    <row r="73" customFormat="false" ht="14.25" hidden="false" customHeight="true" outlineLevel="0" collapsed="false">
      <c r="A73" s="51"/>
      <c r="B73" s="46" t="s">
        <v>99</v>
      </c>
      <c r="C73" s="55" t="s">
        <v>100</v>
      </c>
      <c r="D73" s="69" t="n">
        <f aca="false">COUNTIF(F73:T73,"&gt;0")</f>
        <v>0</v>
      </c>
      <c r="E73" s="10"/>
      <c r="F73" s="54"/>
      <c r="G73" s="54"/>
      <c r="H73" s="54"/>
      <c r="I73" s="54"/>
      <c r="J73" s="54"/>
      <c r="K73" s="54"/>
      <c r="L73" s="54"/>
      <c r="M73" s="54"/>
      <c r="N73" s="54"/>
      <c r="O73" s="54"/>
      <c r="P73" s="54"/>
      <c r="Q73" s="54"/>
      <c r="R73" s="54"/>
      <c r="S73" s="54"/>
      <c r="T73" s="54"/>
    </row>
    <row r="74" customFormat="false" ht="14.25" hidden="false" customHeight="true" outlineLevel="0" collapsed="false">
      <c r="A74" s="51"/>
      <c r="B74" s="46" t="s">
        <v>97</v>
      </c>
      <c r="C74" s="55" t="s">
        <v>116</v>
      </c>
      <c r="D74" s="69" t="n">
        <f aca="false">COUNTIF(F74:T74,"&gt;0")</f>
        <v>0</v>
      </c>
      <c r="E74" s="37"/>
      <c r="F74" s="54"/>
      <c r="G74" s="54"/>
      <c r="H74" s="54"/>
      <c r="I74" s="54"/>
      <c r="J74" s="54"/>
      <c r="K74" s="54"/>
      <c r="L74" s="54"/>
      <c r="M74" s="54"/>
      <c r="N74" s="54"/>
      <c r="O74" s="54"/>
      <c r="P74" s="54"/>
      <c r="Q74" s="54"/>
      <c r="R74" s="54"/>
      <c r="S74" s="54"/>
      <c r="T74" s="54"/>
    </row>
    <row r="75" customFormat="false" ht="14.25" hidden="false" customHeight="true" outlineLevel="0" collapsed="false">
      <c r="A75" s="51"/>
      <c r="B75" s="47" t="s">
        <v>85</v>
      </c>
      <c r="C75" s="50" t="s">
        <v>86</v>
      </c>
      <c r="D75" s="70" t="n">
        <f aca="false">COUNTIF(F75:T75,"&gt;0")</f>
        <v>0</v>
      </c>
      <c r="E75" s="10"/>
      <c r="F75" s="54"/>
      <c r="G75" s="54"/>
      <c r="H75" s="54"/>
      <c r="I75" s="54"/>
      <c r="J75" s="54"/>
      <c r="K75" s="54"/>
      <c r="L75" s="54"/>
      <c r="M75" s="54"/>
      <c r="N75" s="54"/>
      <c r="O75" s="54"/>
      <c r="P75" s="54"/>
      <c r="Q75" s="54"/>
      <c r="R75" s="54"/>
      <c r="S75" s="54"/>
      <c r="T75" s="54"/>
    </row>
    <row r="76" customFormat="false" ht="14.25" hidden="false" customHeight="true" outlineLevel="0" collapsed="false">
      <c r="A76" s="51"/>
      <c r="B76" s="47" t="s">
        <v>105</v>
      </c>
      <c r="C76" s="50" t="s">
        <v>106</v>
      </c>
      <c r="D76" s="70" t="n">
        <f aca="false">COUNTIF(F76:T76,"&gt;0")</f>
        <v>0</v>
      </c>
      <c r="E76" s="37"/>
      <c r="F76" s="54"/>
      <c r="G76" s="54"/>
      <c r="H76" s="54"/>
      <c r="I76" s="54"/>
      <c r="J76" s="54"/>
      <c r="K76" s="54"/>
      <c r="L76" s="54"/>
      <c r="M76" s="54"/>
      <c r="N76" s="54"/>
      <c r="O76" s="54"/>
      <c r="P76" s="54"/>
      <c r="Q76" s="54"/>
      <c r="R76" s="54"/>
      <c r="S76" s="54"/>
      <c r="T76" s="54"/>
    </row>
    <row r="77" customFormat="false" ht="14.25" hidden="false" customHeight="true" outlineLevel="0" collapsed="false">
      <c r="A77" s="7"/>
      <c r="B77" s="7"/>
      <c r="C77" s="7"/>
      <c r="D77" s="7"/>
    </row>
    <row r="79" customFormat="false" ht="28.5" hidden="false" customHeight="true" outlineLevel="0" collapsed="false">
      <c r="E79" s="37"/>
      <c r="F79" s="10" t="s">
        <v>211</v>
      </c>
      <c r="G79" s="10" t="s">
        <v>212</v>
      </c>
      <c r="H79" s="10" t="s">
        <v>213</v>
      </c>
      <c r="I79" s="10" t="s">
        <v>214</v>
      </c>
      <c r="J79" s="10" t="s">
        <v>215</v>
      </c>
      <c r="L79" s="10" t="s">
        <v>216</v>
      </c>
    </row>
    <row r="80" customFormat="false" ht="14.25" hidden="false" customHeight="true" outlineLevel="0" collapsed="false">
      <c r="E80" s="37"/>
      <c r="F80" s="10" t="n">
        <f aca="false">COUNTIF(F62:T76,"=und")</f>
        <v>0</v>
      </c>
      <c r="G80" s="10" t="n">
        <f aca="false">COUNTIF($F$6:$T$20,"-")</f>
        <v>28</v>
      </c>
      <c r="H80" s="10" t="n">
        <f aca="false">COUNTIF($F$6:$T$20,0)</f>
        <v>7</v>
      </c>
      <c r="I80" s="10" t="n">
        <f aca="false">COUNTIF($F$6:$T$20,0.5)</f>
        <v>13</v>
      </c>
      <c r="J80" s="10" t="n">
        <f aca="false">COUNTIF($F$6:$T$20,1)</f>
        <v>12</v>
      </c>
      <c r="L80" s="10" t="n">
        <f aca="false">(J80+(I80*0.5))/(((15*4)-G80)-F80)</f>
        <v>0.578125</v>
      </c>
    </row>
    <row r="81" customFormat="false" ht="14.25" hidden="false" customHeight="true" outlineLevel="0" collapsed="false">
      <c r="E81" s="37"/>
      <c r="F81" s="2"/>
      <c r="G81" s="2"/>
      <c r="H81" s="2"/>
      <c r="I81" s="2"/>
      <c r="J81" s="2"/>
      <c r="K81" s="2"/>
      <c r="L81" s="2"/>
      <c r="M81" s="2"/>
      <c r="N81" s="2"/>
      <c r="O81" s="2"/>
      <c r="P81" s="2"/>
      <c r="Q81" s="2"/>
      <c r="R81" s="2"/>
      <c r="S81" s="2"/>
      <c r="T81" s="2"/>
    </row>
    <row r="82" customFormat="false" ht="28.5" hidden="false" customHeight="true" outlineLevel="0" collapsed="false">
      <c r="E82" s="14"/>
      <c r="F82" s="41" t="s">
        <v>109</v>
      </c>
      <c r="G82" s="41"/>
      <c r="H82" s="41"/>
      <c r="I82" s="41"/>
      <c r="J82" s="41"/>
      <c r="K82" s="41"/>
      <c r="L82" s="41"/>
      <c r="M82" s="41"/>
      <c r="N82" s="41"/>
      <c r="O82" s="41"/>
      <c r="P82" s="41"/>
      <c r="Q82" s="41"/>
      <c r="R82" s="41"/>
      <c r="S82" s="41"/>
      <c r="T82" s="41"/>
    </row>
    <row r="83" customFormat="false" ht="14.25" hidden="false" customHeight="true" outlineLevel="0" collapsed="false">
      <c r="B83" s="42" t="s">
        <v>193</v>
      </c>
      <c r="D83" s="11"/>
      <c r="E83" s="41" t="s">
        <v>110</v>
      </c>
      <c r="F83" s="43" t="s">
        <v>69</v>
      </c>
      <c r="G83" s="43" t="s">
        <v>73</v>
      </c>
      <c r="H83" s="43" t="s">
        <v>77</v>
      </c>
      <c r="I83" s="44" t="s">
        <v>81</v>
      </c>
      <c r="J83" s="44" t="s">
        <v>107</v>
      </c>
      <c r="K83" s="44" t="s">
        <v>95</v>
      </c>
      <c r="L83" s="44" t="s">
        <v>93</v>
      </c>
      <c r="M83" s="45" t="s">
        <v>89</v>
      </c>
      <c r="N83" s="45" t="s">
        <v>103</v>
      </c>
      <c r="O83" s="45" t="s">
        <v>101</v>
      </c>
      <c r="P83" s="46" t="s">
        <v>91</v>
      </c>
      <c r="Q83" s="46" t="s">
        <v>99</v>
      </c>
      <c r="R83" s="46" t="s">
        <v>97</v>
      </c>
      <c r="S83" s="47" t="s">
        <v>85</v>
      </c>
      <c r="T83" s="47" t="s">
        <v>105</v>
      </c>
    </row>
    <row r="84" customFormat="false" ht="14.25" hidden="false" customHeight="true" outlineLevel="0" collapsed="false">
      <c r="B84" s="37" t="n">
        <v>2</v>
      </c>
      <c r="D84" s="11"/>
      <c r="E84" s="41" t="s">
        <v>111</v>
      </c>
      <c r="F84" s="43" t="s">
        <v>112</v>
      </c>
      <c r="G84" s="43" t="s">
        <v>74</v>
      </c>
      <c r="H84" s="43" t="s">
        <v>78</v>
      </c>
      <c r="I84" s="48" t="s">
        <v>82</v>
      </c>
      <c r="J84" s="48" t="s">
        <v>113</v>
      </c>
      <c r="K84" s="48" t="s">
        <v>114</v>
      </c>
      <c r="L84" s="48" t="s">
        <v>115</v>
      </c>
      <c r="M84" s="49" t="s">
        <v>90</v>
      </c>
      <c r="N84" s="49" t="s">
        <v>104</v>
      </c>
      <c r="O84" s="49" t="s">
        <v>102</v>
      </c>
      <c r="P84" s="46" t="s">
        <v>92</v>
      </c>
      <c r="Q84" s="46" t="s">
        <v>100</v>
      </c>
      <c r="R84" s="46" t="s">
        <v>116</v>
      </c>
      <c r="S84" s="50" t="s">
        <v>86</v>
      </c>
      <c r="T84" s="50" t="s">
        <v>106</v>
      </c>
    </row>
    <row r="85" customFormat="false" ht="14.25" hidden="false" customHeight="true" outlineLevel="0" collapsed="false">
      <c r="B85" s="2"/>
      <c r="C85" s="2"/>
      <c r="D85" s="14"/>
      <c r="E85" s="59" t="s">
        <v>117</v>
      </c>
      <c r="F85" s="60" t="n">
        <f aca="false">COUNTIF(F87:F101,"&gt;0")</f>
        <v>0</v>
      </c>
      <c r="G85" s="60" t="n">
        <f aca="false">COUNTIF(G87:G101,"&gt;0")</f>
        <v>1</v>
      </c>
      <c r="H85" s="60" t="n">
        <f aca="false">COUNTIF(H87:H101,"&gt;0")</f>
        <v>1</v>
      </c>
      <c r="I85" s="61" t="n">
        <f aca="false">COUNTIF(I87:I101,"&gt;0")</f>
        <v>2</v>
      </c>
      <c r="J85" s="61" t="n">
        <f aca="false">COUNTIF(J87:J101,"&gt;0")</f>
        <v>1</v>
      </c>
      <c r="K85" s="61" t="n">
        <f aca="false">COUNTIF(K87:K101,"&gt;0")</f>
        <v>0</v>
      </c>
      <c r="L85" s="61" t="n">
        <f aca="false">COUNTIF(L87:L101,"&gt;0")</f>
        <v>1</v>
      </c>
      <c r="M85" s="62" t="n">
        <f aca="false">COUNTIF(M87:M101,"&gt;0")</f>
        <v>1</v>
      </c>
      <c r="N85" s="62" t="n">
        <f aca="false">COUNTIF(N87:N101,"&gt;0")</f>
        <v>3</v>
      </c>
      <c r="O85" s="62" t="n">
        <f aca="false">COUNTIF(O87:O101,"&gt;0")</f>
        <v>1</v>
      </c>
      <c r="P85" s="63" t="n">
        <f aca="false">COUNTIF(P87:P101,"&gt;0")</f>
        <v>1</v>
      </c>
      <c r="Q85" s="63" t="n">
        <f aca="false">COUNTIF(Q87:Q101,"&gt;0")</f>
        <v>0</v>
      </c>
      <c r="R85" s="63" t="n">
        <f aca="false">COUNTIF(R87:R101,"&gt;0")</f>
        <v>1</v>
      </c>
      <c r="S85" s="64" t="n">
        <f aca="false">COUNTIF(S87:S101,"&gt;0")</f>
        <v>0</v>
      </c>
      <c r="T85" s="64" t="n">
        <f aca="false">COUNTIF(T87:T101,"&gt;0")</f>
        <v>0</v>
      </c>
    </row>
    <row r="86" customFormat="false" ht="14.25" hidden="false" customHeight="true" outlineLevel="0" collapsed="false">
      <c r="A86" s="14"/>
      <c r="B86" s="41" t="s">
        <v>110</v>
      </c>
      <c r="C86" s="41" t="s">
        <v>111</v>
      </c>
      <c r="D86" s="65" t="s">
        <v>118</v>
      </c>
      <c r="E86" s="10"/>
      <c r="F86" s="10"/>
      <c r="G86" s="10"/>
      <c r="H86" s="10"/>
      <c r="I86" s="10"/>
      <c r="J86" s="10"/>
      <c r="K86" s="10"/>
      <c r="L86" s="10"/>
      <c r="M86" s="10"/>
      <c r="N86" s="10"/>
      <c r="O86" s="10"/>
      <c r="P86" s="10"/>
      <c r="Q86" s="10"/>
      <c r="R86" s="10"/>
      <c r="S86" s="10"/>
      <c r="T86" s="10"/>
    </row>
    <row r="87" customFormat="false" ht="14.25" hidden="false" customHeight="true" outlineLevel="0" collapsed="false">
      <c r="A87" s="51" t="s">
        <v>119</v>
      </c>
      <c r="B87" s="43" t="s">
        <v>69</v>
      </c>
      <c r="C87" s="52" t="s">
        <v>112</v>
      </c>
      <c r="D87" s="66" t="n">
        <f aca="false">COUNTIF(F87:T87,"&gt;0")</f>
        <v>0</v>
      </c>
      <c r="E87" s="37"/>
      <c r="F87" s="54"/>
      <c r="G87" s="54"/>
      <c r="H87" s="54"/>
      <c r="I87" s="54"/>
      <c r="J87" s="54"/>
      <c r="K87" s="54"/>
      <c r="L87" s="54"/>
      <c r="M87" s="54"/>
      <c r="N87" s="54"/>
      <c r="O87" s="54"/>
      <c r="P87" s="54"/>
      <c r="Q87" s="54"/>
      <c r="R87" s="54"/>
      <c r="S87" s="54"/>
      <c r="T87" s="54"/>
    </row>
    <row r="88" customFormat="false" ht="14.25" hidden="false" customHeight="true" outlineLevel="0" collapsed="false">
      <c r="A88" s="51"/>
      <c r="B88" s="43" t="s">
        <v>73</v>
      </c>
      <c r="C88" s="52" t="s">
        <v>74</v>
      </c>
      <c r="D88" s="66" t="n">
        <f aca="false">COUNTIF(F88:T88,"&gt;0")</f>
        <v>0</v>
      </c>
      <c r="E88" s="10"/>
      <c r="F88" s="54"/>
      <c r="G88" s="54"/>
      <c r="H88" s="54"/>
      <c r="I88" s="54"/>
      <c r="J88" s="54"/>
      <c r="K88" s="54"/>
      <c r="L88" s="54"/>
      <c r="M88" s="54"/>
      <c r="N88" s="54"/>
      <c r="O88" s="54"/>
      <c r="P88" s="54"/>
      <c r="Q88" s="54"/>
      <c r="R88" s="54"/>
      <c r="S88" s="54"/>
      <c r="T88" s="54"/>
    </row>
    <row r="89" customFormat="false" ht="14.25" hidden="false" customHeight="true" outlineLevel="0" collapsed="false">
      <c r="A89" s="51"/>
      <c r="B89" s="43" t="s">
        <v>77</v>
      </c>
      <c r="C89" s="52" t="s">
        <v>78</v>
      </c>
      <c r="D89" s="66" t="n">
        <f aca="false">COUNTIF(F89:T89,"&gt;0")</f>
        <v>0</v>
      </c>
      <c r="E89" s="37"/>
      <c r="F89" s="54"/>
      <c r="G89" s="54"/>
      <c r="H89" s="54"/>
      <c r="I89" s="54"/>
      <c r="J89" s="54"/>
      <c r="K89" s="54"/>
      <c r="L89" s="54"/>
      <c r="M89" s="54"/>
      <c r="N89" s="54"/>
      <c r="O89" s="54"/>
      <c r="P89" s="54"/>
      <c r="Q89" s="54"/>
      <c r="R89" s="54"/>
      <c r="S89" s="54"/>
      <c r="T89" s="54"/>
    </row>
    <row r="90" customFormat="false" ht="14.25" hidden="false" customHeight="true" outlineLevel="0" collapsed="false">
      <c r="A90" s="51"/>
      <c r="B90" s="44" t="s">
        <v>81</v>
      </c>
      <c r="C90" s="48" t="s">
        <v>82</v>
      </c>
      <c r="D90" s="67" t="n">
        <f aca="false">COUNTIF(F90:T90,"&gt;0")</f>
        <v>9</v>
      </c>
      <c r="E90" s="10"/>
      <c r="F90" s="54" t="str">
        <f aca="false">'Comp GSN-MIM(mc)'!F39</f>
        <v>-</v>
      </c>
      <c r="G90" s="54" t="n">
        <f aca="false">'Comp GSN-MIM(mc)'!G39</f>
        <v>0.5</v>
      </c>
      <c r="H90" s="54" t="n">
        <f aca="false">'Comp GSN-MIM(mc)'!H39</f>
        <v>0.5</v>
      </c>
      <c r="I90" s="54" t="str">
        <f aca="false">'Comp GSN-MIM(mc)'!I39</f>
        <v>-</v>
      </c>
      <c r="J90" s="54" t="n">
        <f aca="false">'Comp GSN-MIM(mc)'!J39</f>
        <v>0.5</v>
      </c>
      <c r="K90" s="54" t="str">
        <f aca="false">'Comp GSN-MIM(mc)'!K39</f>
        <v>TP</v>
      </c>
      <c r="L90" s="54" t="n">
        <f aca="false">'Comp GSN-MIM(mc)'!L39</f>
        <v>0.5</v>
      </c>
      <c r="M90" s="54" t="n">
        <f aca="false">'Comp GSN-MIM(mc)'!M39</f>
        <v>0.5</v>
      </c>
      <c r="N90" s="54" t="n">
        <f aca="false">'Comp GSN-MIM(mc)'!N39</f>
        <v>0.5</v>
      </c>
      <c r="O90" s="54" t="n">
        <f aca="false">'Comp GSN-MIM(mc)'!O39</f>
        <v>0.5</v>
      </c>
      <c r="P90" s="54" t="n">
        <f aca="false">'Comp GSN-MIM(mc)'!P39</f>
        <v>0.5</v>
      </c>
      <c r="Q90" s="54" t="str">
        <f aca="false">'Comp GSN-MIM(mc)'!Q39</f>
        <v>-</v>
      </c>
      <c r="R90" s="54" t="n">
        <f aca="false">'Comp GSN-MIM(mc)'!R39</f>
        <v>0.5</v>
      </c>
      <c r="S90" s="54" t="str">
        <f aca="false">'Comp GSN-MIM(mc)'!S39</f>
        <v>-</v>
      </c>
      <c r="T90" s="54" t="str">
        <f aca="false">'Comp GSN-MIM(mc)'!T39</f>
        <v>-</v>
      </c>
    </row>
    <row r="91" customFormat="false" ht="14.25" hidden="false" customHeight="true" outlineLevel="0" collapsed="false">
      <c r="A91" s="51"/>
      <c r="B91" s="44" t="s">
        <v>107</v>
      </c>
      <c r="C91" s="48" t="s">
        <v>113</v>
      </c>
      <c r="D91" s="67" t="n">
        <f aca="false">COUNTIF(F91:T91,"&gt;0")</f>
        <v>1</v>
      </c>
      <c r="E91" s="37"/>
      <c r="F91" s="54" t="str">
        <f aca="false">'Comp GSN-MIM(mc)'!F40</f>
        <v>TP</v>
      </c>
      <c r="G91" s="54" t="str">
        <f aca="false">'Comp GSN-MIM(mc)'!G40</f>
        <v>-</v>
      </c>
      <c r="H91" s="54" t="str">
        <f aca="false">'Comp GSN-MIM(mc)'!H40</f>
        <v>-</v>
      </c>
      <c r="I91" s="54" t="n">
        <f aca="false">'Comp GSN-MIM(mc)'!I40</f>
        <v>0.5</v>
      </c>
      <c r="J91" s="54" t="str">
        <f aca="false">'Comp GSN-MIM(mc)'!J40</f>
        <v>-</v>
      </c>
      <c r="K91" s="54" t="str">
        <f aca="false">'Comp GSN-MIM(mc)'!K40</f>
        <v>FP</v>
      </c>
      <c r="L91" s="54" t="str">
        <f aca="false">'Comp GSN-MIM(mc)'!L40</f>
        <v>FP</v>
      </c>
      <c r="M91" s="54" t="str">
        <f aca="false">'Comp GSN-MIM(mc)'!M40</f>
        <v>TP</v>
      </c>
      <c r="N91" s="54" t="str">
        <f aca="false">'Comp GSN-MIM(mc)'!N40</f>
        <v>FN</v>
      </c>
      <c r="O91" s="54" t="str">
        <f aca="false">'Comp GSN-MIM(mc)'!O40</f>
        <v>-</v>
      </c>
      <c r="P91" s="54" t="str">
        <f aca="false">'Comp GSN-MIM(mc)'!P40</f>
        <v>-</v>
      </c>
      <c r="Q91" s="54" t="str">
        <f aca="false">'Comp GSN-MIM(mc)'!Q40</f>
        <v>TN</v>
      </c>
      <c r="R91" s="54" t="str">
        <f aca="false">'Comp GSN-MIM(mc)'!R40</f>
        <v>-</v>
      </c>
      <c r="S91" s="54" t="str">
        <f aca="false">'Comp GSN-MIM(mc)'!S40</f>
        <v>-</v>
      </c>
      <c r="T91" s="54" t="str">
        <f aca="false">'Comp GSN-MIM(mc)'!T40</f>
        <v>-</v>
      </c>
    </row>
    <row r="92" customFormat="false" ht="14.25" hidden="false" customHeight="true" outlineLevel="0" collapsed="false">
      <c r="A92" s="51"/>
      <c r="B92" s="44" t="s">
        <v>95</v>
      </c>
      <c r="C92" s="48" t="s">
        <v>114</v>
      </c>
      <c r="D92" s="67" t="n">
        <f aca="false">COUNTIF(F92:T92,"&gt;0")</f>
        <v>1</v>
      </c>
      <c r="E92" s="10"/>
      <c r="F92" s="54" t="str">
        <f aca="false">'Comp GSN-MIM(mc)'!F41</f>
        <v>-</v>
      </c>
      <c r="G92" s="54" t="str">
        <f aca="false">'Comp GSN-MIM(mc)'!G41</f>
        <v>FN</v>
      </c>
      <c r="H92" s="54" t="str">
        <f aca="false">'Comp GSN-MIM(mc)'!H41</f>
        <v>FN</v>
      </c>
      <c r="I92" s="54" t="str">
        <f aca="false">'Comp GSN-MIM(mc)'!I41</f>
        <v>FP</v>
      </c>
      <c r="J92" s="54" t="str">
        <f aca="false">'Comp GSN-MIM(mc)'!J41</f>
        <v>TP</v>
      </c>
      <c r="K92" s="54" t="str">
        <f aca="false">'Comp GSN-MIM(mc)'!K41</f>
        <v>-</v>
      </c>
      <c r="L92" s="54" t="str">
        <f aca="false">'Comp GSN-MIM(mc)'!L41</f>
        <v>-</v>
      </c>
      <c r="M92" s="54" t="str">
        <f aca="false">'Comp GSN-MIM(mc)'!M41</f>
        <v>FP</v>
      </c>
      <c r="N92" s="54" t="n">
        <f aca="false">'Comp GSN-MIM(mc)'!N41</f>
        <v>0.5</v>
      </c>
      <c r="O92" s="54" t="str">
        <f aca="false">'Comp GSN-MIM(mc)'!O41</f>
        <v>-</v>
      </c>
      <c r="P92" s="54" t="str">
        <f aca="false">'Comp GSN-MIM(mc)'!P41</f>
        <v>-</v>
      </c>
      <c r="Q92" s="54" t="str">
        <f aca="false">'Comp GSN-MIM(mc)'!Q41</f>
        <v>TN</v>
      </c>
      <c r="R92" s="54" t="str">
        <f aca="false">'Comp GSN-MIM(mc)'!R41</f>
        <v>TP</v>
      </c>
      <c r="S92" s="54" t="str">
        <f aca="false">'Comp GSN-MIM(mc)'!S41</f>
        <v>-</v>
      </c>
      <c r="T92" s="54" t="str">
        <f aca="false">'Comp GSN-MIM(mc)'!T41</f>
        <v>-</v>
      </c>
    </row>
    <row r="93" customFormat="false" ht="14.25" hidden="false" customHeight="true" outlineLevel="0" collapsed="false">
      <c r="A93" s="51"/>
      <c r="B93" s="44" t="s">
        <v>93</v>
      </c>
      <c r="C93" s="48" t="s">
        <v>115</v>
      </c>
      <c r="D93" s="67" t="n">
        <f aca="false">COUNTIF(F93:T93,"&gt;0")</f>
        <v>2</v>
      </c>
      <c r="E93" s="37"/>
      <c r="F93" s="54" t="str">
        <f aca="false">'Comp GSN-MIM(mc)'!F42</f>
        <v>FN</v>
      </c>
      <c r="G93" s="54" t="str">
        <f aca="false">'Comp GSN-MIM(mc)'!G42</f>
        <v>FN</v>
      </c>
      <c r="H93" s="54" t="str">
        <f aca="false">'Comp GSN-MIM(mc)'!H42</f>
        <v>TP</v>
      </c>
      <c r="I93" s="54" t="n">
        <f aca="false">'Comp GSN-MIM(mc)'!I42</f>
        <v>0.5</v>
      </c>
      <c r="J93" s="54" t="str">
        <f aca="false">'Comp GSN-MIM(mc)'!J42</f>
        <v>FP</v>
      </c>
      <c r="K93" s="54" t="str">
        <f aca="false">'Comp GSN-MIM(mc)'!K42</f>
        <v>-</v>
      </c>
      <c r="L93" s="54" t="str">
        <f aca="false">'Comp GSN-MIM(mc)'!L42</f>
        <v>-</v>
      </c>
      <c r="M93" s="54" t="str">
        <f aca="false">'Comp GSN-MIM(mc)'!M42</f>
        <v>-</v>
      </c>
      <c r="N93" s="54" t="n">
        <f aca="false">'Comp GSN-MIM(mc)'!N42</f>
        <v>0.5</v>
      </c>
      <c r="O93" s="54" t="str">
        <f aca="false">'Comp GSN-MIM(mc)'!O42</f>
        <v>-</v>
      </c>
      <c r="P93" s="54" t="str">
        <f aca="false">'Comp GSN-MIM(mc)'!P42</f>
        <v>FN</v>
      </c>
      <c r="Q93" s="54" t="str">
        <f aca="false">'Comp GSN-MIM(mc)'!Q42</f>
        <v>-</v>
      </c>
      <c r="R93" s="54" t="str">
        <f aca="false">'Comp GSN-MIM(mc)'!R42</f>
        <v>-</v>
      </c>
      <c r="S93" s="54" t="str">
        <f aca="false">'Comp GSN-MIM(mc)'!S42</f>
        <v>-</v>
      </c>
      <c r="T93" s="54" t="str">
        <f aca="false">'Comp GSN-MIM(mc)'!T42</f>
        <v>-</v>
      </c>
    </row>
    <row r="94" customFormat="false" ht="14.25" hidden="false" customHeight="true" outlineLevel="0" collapsed="false">
      <c r="A94" s="51"/>
      <c r="B94" s="45" t="s">
        <v>89</v>
      </c>
      <c r="C94" s="49" t="s">
        <v>90</v>
      </c>
      <c r="D94" s="68" t="n">
        <f aca="false">COUNTIF(F94:T94,"&gt;0")</f>
        <v>0</v>
      </c>
      <c r="E94" s="10"/>
      <c r="F94" s="54"/>
      <c r="G94" s="54"/>
      <c r="H94" s="54"/>
      <c r="I94" s="54"/>
      <c r="J94" s="54"/>
      <c r="K94" s="54"/>
      <c r="L94" s="54"/>
      <c r="M94" s="54"/>
      <c r="N94" s="54"/>
      <c r="O94" s="54"/>
      <c r="P94" s="54"/>
      <c r="Q94" s="54"/>
      <c r="R94" s="54"/>
      <c r="S94" s="54"/>
      <c r="T94" s="54"/>
    </row>
    <row r="95" customFormat="false" ht="14.25" hidden="false" customHeight="true" outlineLevel="0" collapsed="false">
      <c r="A95" s="51"/>
      <c r="B95" s="45" t="s">
        <v>103</v>
      </c>
      <c r="C95" s="49" t="s">
        <v>104</v>
      </c>
      <c r="D95" s="68" t="n">
        <f aca="false">COUNTIF(F95:T95,"&gt;0")</f>
        <v>0</v>
      </c>
      <c r="E95" s="37"/>
      <c r="F95" s="54"/>
      <c r="G95" s="54"/>
      <c r="H95" s="54"/>
      <c r="I95" s="54"/>
      <c r="J95" s="54"/>
      <c r="K95" s="54"/>
      <c r="L95" s="54"/>
      <c r="M95" s="54"/>
      <c r="N95" s="54"/>
      <c r="O95" s="54"/>
      <c r="P95" s="54"/>
      <c r="Q95" s="54"/>
      <c r="R95" s="54"/>
      <c r="S95" s="54"/>
      <c r="T95" s="54"/>
    </row>
    <row r="96" customFormat="false" ht="14.25" hidden="false" customHeight="true" outlineLevel="0" collapsed="false">
      <c r="A96" s="51"/>
      <c r="B96" s="45" t="s">
        <v>101</v>
      </c>
      <c r="C96" s="49" t="s">
        <v>102</v>
      </c>
      <c r="D96" s="68" t="n">
        <f aca="false">COUNTIF(F96:T96,"&gt;0")</f>
        <v>0</v>
      </c>
      <c r="E96" s="10"/>
      <c r="F96" s="54"/>
      <c r="G96" s="54"/>
      <c r="H96" s="54"/>
      <c r="I96" s="54"/>
      <c r="J96" s="54"/>
      <c r="K96" s="54"/>
      <c r="L96" s="54"/>
      <c r="M96" s="54"/>
      <c r="N96" s="54"/>
      <c r="O96" s="54"/>
      <c r="P96" s="54"/>
      <c r="Q96" s="54"/>
      <c r="R96" s="54"/>
      <c r="S96" s="54"/>
      <c r="T96" s="54"/>
    </row>
    <row r="97" customFormat="false" ht="14.25" hidden="false" customHeight="true" outlineLevel="0" collapsed="false">
      <c r="A97" s="51"/>
      <c r="B97" s="46" t="s">
        <v>91</v>
      </c>
      <c r="C97" s="55" t="s">
        <v>92</v>
      </c>
      <c r="D97" s="69" t="n">
        <f aca="false">COUNTIF(F97:T97,"&gt;0")</f>
        <v>0</v>
      </c>
      <c r="E97" s="37"/>
      <c r="F97" s="54"/>
      <c r="G97" s="54"/>
      <c r="H97" s="54"/>
      <c r="I97" s="54"/>
      <c r="J97" s="54"/>
      <c r="K97" s="54"/>
      <c r="L97" s="54"/>
      <c r="M97" s="54"/>
      <c r="N97" s="54"/>
      <c r="O97" s="54"/>
      <c r="P97" s="54"/>
      <c r="Q97" s="54"/>
      <c r="R97" s="54"/>
      <c r="S97" s="54"/>
      <c r="T97" s="54"/>
    </row>
    <row r="98" customFormat="false" ht="14.25" hidden="false" customHeight="true" outlineLevel="0" collapsed="false">
      <c r="A98" s="51"/>
      <c r="B98" s="46" t="s">
        <v>99</v>
      </c>
      <c r="C98" s="55" t="s">
        <v>100</v>
      </c>
      <c r="D98" s="69" t="n">
        <f aca="false">COUNTIF(F98:T98,"&gt;0")</f>
        <v>0</v>
      </c>
      <c r="E98" s="10"/>
      <c r="F98" s="54"/>
      <c r="G98" s="54"/>
      <c r="H98" s="54"/>
      <c r="I98" s="54"/>
      <c r="J98" s="54"/>
      <c r="K98" s="54"/>
      <c r="L98" s="54"/>
      <c r="M98" s="54"/>
      <c r="N98" s="54"/>
      <c r="O98" s="54"/>
      <c r="P98" s="54"/>
      <c r="Q98" s="54"/>
      <c r="R98" s="54"/>
      <c r="S98" s="54"/>
      <c r="T98" s="54"/>
    </row>
    <row r="99" customFormat="false" ht="14.25" hidden="false" customHeight="true" outlineLevel="0" collapsed="false">
      <c r="A99" s="51"/>
      <c r="B99" s="46" t="s">
        <v>97</v>
      </c>
      <c r="C99" s="55" t="s">
        <v>116</v>
      </c>
      <c r="D99" s="69" t="n">
        <f aca="false">COUNTIF(F99:T99,"&gt;0")</f>
        <v>0</v>
      </c>
      <c r="E99" s="37"/>
      <c r="F99" s="54"/>
      <c r="G99" s="54"/>
      <c r="H99" s="54"/>
      <c r="I99" s="54"/>
      <c r="J99" s="54"/>
      <c r="K99" s="54"/>
      <c r="L99" s="54"/>
      <c r="M99" s="54"/>
      <c r="N99" s="54"/>
      <c r="O99" s="54"/>
      <c r="P99" s="54"/>
      <c r="Q99" s="54"/>
      <c r="R99" s="54"/>
      <c r="S99" s="54"/>
      <c r="T99" s="54"/>
    </row>
    <row r="100" customFormat="false" ht="14.25" hidden="false" customHeight="true" outlineLevel="0" collapsed="false">
      <c r="A100" s="51"/>
      <c r="B100" s="47" t="s">
        <v>85</v>
      </c>
      <c r="C100" s="50" t="s">
        <v>86</v>
      </c>
      <c r="D100" s="70" t="n">
        <f aca="false">COUNTIF(F100:T100,"&gt;0")</f>
        <v>0</v>
      </c>
      <c r="E100" s="10"/>
      <c r="F100" s="54"/>
      <c r="G100" s="54"/>
      <c r="H100" s="54"/>
      <c r="I100" s="54"/>
      <c r="J100" s="54"/>
      <c r="K100" s="54"/>
      <c r="L100" s="54"/>
      <c r="M100" s="54"/>
      <c r="N100" s="54"/>
      <c r="O100" s="54"/>
      <c r="P100" s="54"/>
      <c r="Q100" s="54"/>
      <c r="R100" s="54"/>
      <c r="S100" s="54"/>
      <c r="T100" s="54"/>
    </row>
    <row r="101" customFormat="false" ht="14.25" hidden="false" customHeight="true" outlineLevel="0" collapsed="false">
      <c r="A101" s="51"/>
      <c r="B101" s="47" t="s">
        <v>105</v>
      </c>
      <c r="C101" s="50" t="s">
        <v>106</v>
      </c>
      <c r="D101" s="70" t="n">
        <f aca="false">COUNTIF(F101:T101,"&gt;0")</f>
        <v>0</v>
      </c>
      <c r="E101" s="37"/>
      <c r="F101" s="54"/>
      <c r="G101" s="54"/>
      <c r="H101" s="54"/>
      <c r="I101" s="54"/>
      <c r="J101" s="54"/>
      <c r="K101" s="54"/>
      <c r="L101" s="54"/>
      <c r="M101" s="54"/>
      <c r="N101" s="54"/>
      <c r="O101" s="54"/>
      <c r="P101" s="54"/>
      <c r="Q101" s="54"/>
      <c r="R101" s="54"/>
      <c r="S101" s="54"/>
      <c r="T101" s="54"/>
    </row>
    <row r="102" customFormat="false" ht="14.25" hidden="false" customHeight="true" outlineLevel="0" collapsed="false">
      <c r="A102" s="7"/>
      <c r="B102" s="7"/>
      <c r="C102" s="7"/>
      <c r="D102" s="7"/>
    </row>
    <row r="104" customFormat="false" ht="57" hidden="false" customHeight="true" outlineLevel="0" collapsed="false">
      <c r="E104" s="37" t="s">
        <v>254</v>
      </c>
      <c r="F104" s="10" t="s">
        <v>211</v>
      </c>
      <c r="G104" s="10" t="s">
        <v>212</v>
      </c>
      <c r="H104" s="10" t="s">
        <v>244</v>
      </c>
      <c r="I104" s="10" t="s">
        <v>245</v>
      </c>
      <c r="J104" s="10" t="s">
        <v>246</v>
      </c>
      <c r="K104" s="10" t="s">
        <v>247</v>
      </c>
      <c r="L104" s="10" t="s">
        <v>248</v>
      </c>
      <c r="N104" s="10" t="s">
        <v>249</v>
      </c>
      <c r="O104" s="10" t="s">
        <v>250</v>
      </c>
      <c r="P104" s="10" t="s">
        <v>251</v>
      </c>
    </row>
    <row r="105" customFormat="false" ht="14.25" hidden="false" customHeight="true" outlineLevel="0" collapsed="false">
      <c r="E105" s="37"/>
      <c r="F105" s="10" t="n">
        <f aca="false">COUNTIF(F86:T100,"=und")</f>
        <v>0</v>
      </c>
      <c r="G105" s="10" t="n">
        <f aca="false">COUNTIF($F$90:$T$93,"-")</f>
        <v>28</v>
      </c>
      <c r="H105" s="10" t="n">
        <f aca="false">COUNTIF($F$90:$T$93,"TP")</f>
        <v>6</v>
      </c>
      <c r="I105" s="10" t="n">
        <f aca="false">COUNTIF($F$90:$T$93,"TN")</f>
        <v>2</v>
      </c>
      <c r="J105" s="10" t="n">
        <f aca="false">COUNTIF($F$90:$T$93,0.5)</f>
        <v>13</v>
      </c>
      <c r="K105" s="10" t="n">
        <f aca="false">COUNTIF($F$90:$T$93,"FP")</f>
        <v>5</v>
      </c>
      <c r="L105" s="10" t="n">
        <f aca="false">COUNTIF($F$90:$T$93,"FN")</f>
        <v>6</v>
      </c>
      <c r="N105" s="10" t="n">
        <f aca="false">(H105+(0.5*J105))/((H105+J105)+L105)</f>
        <v>0.5</v>
      </c>
      <c r="O105" s="10" t="n">
        <f aca="false">(H105+(0.5*J105))/((H105+(0.5*J105))+K105)</f>
        <v>0.714285714285714</v>
      </c>
      <c r="P105" s="10" t="n">
        <f aca="false">K105/(K105+L105)</f>
        <v>0.454545454545455</v>
      </c>
    </row>
    <row r="108" customFormat="false" ht="57" hidden="false" customHeight="true" outlineLevel="0" collapsed="false">
      <c r="E108" s="10" t="s">
        <v>255</v>
      </c>
      <c r="F108" s="10" t="s">
        <v>211</v>
      </c>
      <c r="G108" s="10" t="s">
        <v>212</v>
      </c>
      <c r="H108" s="10" t="s">
        <v>244</v>
      </c>
      <c r="I108" s="10" t="s">
        <v>245</v>
      </c>
      <c r="J108" s="10" t="s">
        <v>246</v>
      </c>
      <c r="K108" s="10" t="s">
        <v>247</v>
      </c>
      <c r="L108" s="10" t="s">
        <v>248</v>
      </c>
      <c r="N108" s="10" t="s">
        <v>249</v>
      </c>
      <c r="O108" s="10" t="s">
        <v>250</v>
      </c>
      <c r="P108" s="10" t="s">
        <v>251</v>
      </c>
    </row>
    <row r="109" customFormat="false" ht="14.25" hidden="false" customHeight="true" outlineLevel="0" collapsed="false">
      <c r="F109" s="10" t="n">
        <f aca="false">COUNTIF(F90:T104,"=und")</f>
        <v>0</v>
      </c>
      <c r="G109" s="10" t="n">
        <f aca="false">COUNTIF($I$90:$L$93,"-")</f>
        <v>6</v>
      </c>
      <c r="H109" s="10" t="n">
        <f aca="false">COUNTIF($I$90:$L$93,"TP")</f>
        <v>2</v>
      </c>
      <c r="I109" s="10" t="n">
        <f aca="false">COUNTIF($I$90:$L$93,"TN")</f>
        <v>0</v>
      </c>
      <c r="J109" s="10" t="n">
        <f aca="false">COUNTIF($I$90:$L$93,0.5)</f>
        <v>4</v>
      </c>
      <c r="K109" s="10" t="n">
        <f aca="false">COUNTIF($I$90:$L$93,"FP")</f>
        <v>4</v>
      </c>
      <c r="L109" s="10" t="n">
        <f aca="false">COUNTIF($I$90:$L$93,"FN")</f>
        <v>0</v>
      </c>
      <c r="N109" s="10" t="n">
        <f aca="false">(H109+(0.5*J109))/((H109+J109)+L109)</f>
        <v>0.666666666666667</v>
      </c>
      <c r="O109" s="10" t="n">
        <f aca="false">(H109+(0.5*J109))/((H109+(0.5*J109))+K109)</f>
        <v>0.5</v>
      </c>
      <c r="P109" s="10" t="n">
        <f aca="false">K109/(K109+L109)</f>
        <v>1</v>
      </c>
    </row>
    <row r="111" customFormat="false" ht="14.25" hidden="false" customHeight="true" outlineLevel="0" collapsed="false">
      <c r="A111" s="87"/>
      <c r="B111" s="87"/>
      <c r="C111" s="87"/>
      <c r="D111" s="87"/>
      <c r="E111" s="87"/>
      <c r="F111" s="87"/>
      <c r="G111" s="87"/>
      <c r="H111" s="87"/>
      <c r="I111" s="87"/>
      <c r="J111" s="87"/>
      <c r="K111" s="87"/>
      <c r="L111" s="87"/>
      <c r="M111" s="87"/>
      <c r="N111" s="87"/>
      <c r="O111" s="87"/>
      <c r="P111" s="87"/>
      <c r="Q111" s="87"/>
      <c r="R111" s="87"/>
      <c r="S111" s="87"/>
      <c r="T111" s="87"/>
    </row>
    <row r="112" customFormat="false" ht="14.25" hidden="false" customHeight="true" outlineLevel="0" collapsed="false">
      <c r="F112" s="2"/>
      <c r="G112" s="2"/>
      <c r="H112" s="2"/>
      <c r="I112" s="2"/>
      <c r="J112" s="2"/>
      <c r="K112" s="2"/>
      <c r="L112" s="2"/>
      <c r="M112" s="2"/>
      <c r="N112" s="2"/>
      <c r="O112" s="2"/>
      <c r="P112" s="2"/>
      <c r="Q112" s="2"/>
      <c r="R112" s="2"/>
      <c r="S112" s="2"/>
      <c r="T112" s="2"/>
    </row>
    <row r="113" customFormat="false" ht="28.5" hidden="false" customHeight="true" outlineLevel="0" collapsed="false">
      <c r="A113" s="10" t="s">
        <v>16</v>
      </c>
      <c r="E113" s="14"/>
      <c r="F113" s="41" t="s">
        <v>109</v>
      </c>
      <c r="G113" s="41"/>
      <c r="H113" s="41"/>
      <c r="I113" s="41"/>
      <c r="J113" s="41"/>
      <c r="K113" s="41"/>
      <c r="L113" s="41"/>
      <c r="M113" s="41"/>
      <c r="N113" s="41"/>
      <c r="O113" s="41"/>
      <c r="P113" s="41"/>
      <c r="Q113" s="41"/>
      <c r="R113" s="41"/>
      <c r="S113" s="41"/>
      <c r="T113" s="41"/>
    </row>
    <row r="114" customFormat="false" ht="14.25" hidden="false" customHeight="true" outlineLevel="0" collapsed="false">
      <c r="B114" s="42" t="s">
        <v>193</v>
      </c>
      <c r="D114" s="11"/>
      <c r="E114" s="41" t="s">
        <v>110</v>
      </c>
      <c r="F114" s="43" t="s">
        <v>69</v>
      </c>
      <c r="G114" s="43" t="s">
        <v>73</v>
      </c>
      <c r="H114" s="43" t="s">
        <v>77</v>
      </c>
      <c r="I114" s="44" t="s">
        <v>81</v>
      </c>
      <c r="J114" s="44" t="s">
        <v>107</v>
      </c>
      <c r="K114" s="44" t="s">
        <v>95</v>
      </c>
      <c r="L114" s="44" t="s">
        <v>93</v>
      </c>
      <c r="M114" s="45" t="s">
        <v>89</v>
      </c>
      <c r="N114" s="45" t="s">
        <v>103</v>
      </c>
      <c r="O114" s="45" t="s">
        <v>101</v>
      </c>
      <c r="P114" s="46" t="s">
        <v>91</v>
      </c>
      <c r="Q114" s="46" t="s">
        <v>99</v>
      </c>
      <c r="R114" s="46" t="s">
        <v>97</v>
      </c>
      <c r="S114" s="47" t="s">
        <v>85</v>
      </c>
      <c r="T114" s="47" t="s">
        <v>105</v>
      </c>
    </row>
    <row r="115" customFormat="false" ht="14.25" hidden="false" customHeight="true" outlineLevel="0" collapsed="false">
      <c r="B115" s="37" t="n">
        <v>2</v>
      </c>
      <c r="D115" s="11"/>
      <c r="E115" s="41" t="s">
        <v>111</v>
      </c>
      <c r="F115" s="43" t="s">
        <v>112</v>
      </c>
      <c r="G115" s="43" t="s">
        <v>74</v>
      </c>
      <c r="H115" s="43" t="s">
        <v>78</v>
      </c>
      <c r="I115" s="48" t="s">
        <v>82</v>
      </c>
      <c r="J115" s="48" t="s">
        <v>113</v>
      </c>
      <c r="K115" s="48" t="s">
        <v>114</v>
      </c>
      <c r="L115" s="48" t="s">
        <v>115</v>
      </c>
      <c r="M115" s="49" t="s">
        <v>90</v>
      </c>
      <c r="N115" s="49" t="s">
        <v>104</v>
      </c>
      <c r="O115" s="49" t="s">
        <v>102</v>
      </c>
      <c r="P115" s="46" t="s">
        <v>92</v>
      </c>
      <c r="Q115" s="46" t="s">
        <v>100</v>
      </c>
      <c r="R115" s="46" t="s">
        <v>116</v>
      </c>
      <c r="S115" s="50" t="s">
        <v>86</v>
      </c>
      <c r="T115" s="50" t="s">
        <v>106</v>
      </c>
    </row>
    <row r="116" customFormat="false" ht="14.25" hidden="false" customHeight="true" outlineLevel="0" collapsed="false">
      <c r="B116" s="2"/>
      <c r="C116" s="2"/>
      <c r="D116" s="14"/>
      <c r="E116" s="59" t="s">
        <v>117</v>
      </c>
      <c r="F116" s="60" t="n">
        <f aca="false">COUNTIF(F118:F132,"&gt;0")</f>
        <v>2</v>
      </c>
      <c r="G116" s="60" t="n">
        <f aca="false">COUNTIF(G118:G132,"&gt;0")</f>
        <v>3</v>
      </c>
      <c r="H116" s="60" t="n">
        <f aca="false">COUNTIF(H118:H132,"&gt;0")</f>
        <v>3</v>
      </c>
      <c r="I116" s="61" t="n">
        <f aca="false">COUNTIF(I118:I132,"&gt;0")</f>
        <v>2</v>
      </c>
      <c r="J116" s="61" t="n">
        <f aca="false">COUNTIF(J118:J132,"&gt;0")</f>
        <v>3</v>
      </c>
      <c r="K116" s="61" t="n">
        <f aca="false">COUNTIF(K118:K132,"&gt;0")</f>
        <v>2</v>
      </c>
      <c r="L116" s="61" t="n">
        <f aca="false">COUNTIF(L118:L132,"&gt;0")</f>
        <v>2</v>
      </c>
      <c r="M116" s="62" t="n">
        <f aca="false">COUNTIF(M118:M132,"&gt;0")</f>
        <v>2</v>
      </c>
      <c r="N116" s="62" t="n">
        <f aca="false">COUNTIF(N118:N132,"&gt;0")</f>
        <v>4</v>
      </c>
      <c r="O116" s="62" t="n">
        <f aca="false">COUNTIF(O118:O132,"&gt;0")</f>
        <v>1</v>
      </c>
      <c r="P116" s="63" t="n">
        <f aca="false">COUNTIF(P118:P132,"&gt;0")</f>
        <v>2</v>
      </c>
      <c r="Q116" s="63" t="n">
        <f aca="false">COUNTIF(Q118:Q132,"&gt;0")</f>
        <v>2</v>
      </c>
      <c r="R116" s="63" t="n">
        <f aca="false">COUNTIF(R118:R132,"&gt;0")</f>
        <v>2</v>
      </c>
      <c r="S116" s="64" t="n">
        <f aca="false">COUNTIF(S118:S132,"&gt;0")</f>
        <v>0</v>
      </c>
      <c r="T116" s="64" t="n">
        <f aca="false">COUNTIF(T118:T132,"&gt;0")</f>
        <v>0</v>
      </c>
    </row>
    <row r="117" customFormat="false" ht="14.25" hidden="false" customHeight="true" outlineLevel="0" collapsed="false">
      <c r="A117" s="14"/>
      <c r="B117" s="41" t="s">
        <v>110</v>
      </c>
      <c r="C117" s="41" t="s">
        <v>111</v>
      </c>
      <c r="D117" s="65" t="s">
        <v>118</v>
      </c>
      <c r="E117" s="10"/>
      <c r="F117" s="10"/>
      <c r="G117" s="10"/>
      <c r="H117" s="10"/>
      <c r="I117" s="10"/>
      <c r="J117" s="10"/>
      <c r="K117" s="10"/>
      <c r="L117" s="10"/>
      <c r="M117" s="10"/>
      <c r="N117" s="10"/>
      <c r="O117" s="10"/>
      <c r="P117" s="10"/>
      <c r="Q117" s="10"/>
      <c r="R117" s="10"/>
      <c r="S117" s="10"/>
      <c r="T117" s="10"/>
    </row>
    <row r="118" customFormat="false" ht="14.25" hidden="false" customHeight="true" outlineLevel="0" collapsed="false">
      <c r="A118" s="51" t="s">
        <v>119</v>
      </c>
      <c r="B118" s="43" t="s">
        <v>69</v>
      </c>
      <c r="C118" s="52" t="s">
        <v>112</v>
      </c>
      <c r="D118" s="66" t="n">
        <f aca="false">COUNTIF(F118:T118,"&gt;0")</f>
        <v>0</v>
      </c>
      <c r="E118" s="37"/>
      <c r="F118" s="54"/>
      <c r="G118" s="54"/>
      <c r="H118" s="54"/>
      <c r="I118" s="54"/>
      <c r="J118" s="54"/>
      <c r="K118" s="54"/>
      <c r="L118" s="54"/>
      <c r="M118" s="54"/>
      <c r="N118" s="54"/>
      <c r="O118" s="54"/>
      <c r="P118" s="54"/>
      <c r="Q118" s="54"/>
      <c r="R118" s="54"/>
      <c r="S118" s="54"/>
      <c r="T118" s="54"/>
    </row>
    <row r="119" customFormat="false" ht="14.25" hidden="false" customHeight="true" outlineLevel="0" collapsed="false">
      <c r="A119" s="51"/>
      <c r="B119" s="43" t="s">
        <v>73</v>
      </c>
      <c r="C119" s="52" t="s">
        <v>74</v>
      </c>
      <c r="D119" s="66" t="n">
        <f aca="false">COUNTIF(F119:T119,"&gt;0")</f>
        <v>0</v>
      </c>
      <c r="E119" s="10"/>
      <c r="F119" s="54"/>
      <c r="G119" s="54"/>
      <c r="H119" s="54"/>
      <c r="I119" s="54"/>
      <c r="J119" s="54"/>
      <c r="K119" s="54"/>
      <c r="L119" s="54"/>
      <c r="M119" s="54"/>
      <c r="N119" s="54"/>
      <c r="O119" s="54"/>
      <c r="P119" s="54"/>
      <c r="Q119" s="54"/>
      <c r="R119" s="54"/>
      <c r="S119" s="54"/>
      <c r="T119" s="54"/>
    </row>
    <row r="120" customFormat="false" ht="14.25" hidden="false" customHeight="true" outlineLevel="0" collapsed="false">
      <c r="A120" s="51"/>
      <c r="B120" s="43" t="s">
        <v>77</v>
      </c>
      <c r="C120" s="52" t="s">
        <v>78</v>
      </c>
      <c r="D120" s="66" t="n">
        <f aca="false">COUNTIF(F120:T120,"&gt;0")</f>
        <v>0</v>
      </c>
      <c r="E120" s="37"/>
      <c r="F120" s="54"/>
      <c r="G120" s="54"/>
      <c r="H120" s="54"/>
      <c r="I120" s="54"/>
      <c r="J120" s="54"/>
      <c r="K120" s="54"/>
      <c r="L120" s="54"/>
      <c r="M120" s="54"/>
      <c r="N120" s="54"/>
      <c r="O120" s="54"/>
      <c r="P120" s="54"/>
      <c r="Q120" s="54"/>
      <c r="R120" s="54"/>
      <c r="S120" s="54"/>
      <c r="T120" s="54"/>
    </row>
    <row r="121" customFormat="false" ht="14.25" hidden="false" customHeight="true" outlineLevel="0" collapsed="false">
      <c r="A121" s="51"/>
      <c r="B121" s="44" t="s">
        <v>81</v>
      </c>
      <c r="C121" s="48" t="s">
        <v>82</v>
      </c>
      <c r="D121" s="67" t="n">
        <f aca="false">COUNTIF(F121:T121,"&gt;0")</f>
        <v>10</v>
      </c>
      <c r="E121" s="10"/>
      <c r="F121" s="54" t="str">
        <f aca="false">'Comp GSN-WTM'!F9</f>
        <v>-</v>
      </c>
      <c r="G121" s="54" t="n">
        <f aca="false">'Comp GSN-WTM'!G9</f>
        <v>1</v>
      </c>
      <c r="H121" s="54" t="n">
        <f aca="false">'Comp GSN-WTM'!H9</f>
        <v>1</v>
      </c>
      <c r="I121" s="54" t="str">
        <f aca="false">'Comp GSN-WTM'!I9</f>
        <v>-</v>
      </c>
      <c r="J121" s="54" t="n">
        <f aca="false">'Comp GSN-WTM'!J9</f>
        <v>1</v>
      </c>
      <c r="K121" s="54" t="n">
        <f aca="false">'Comp GSN-WTM'!K9</f>
        <v>1</v>
      </c>
      <c r="L121" s="54" t="n">
        <f aca="false">'Comp GSN-WTM'!L9</f>
        <v>1</v>
      </c>
      <c r="M121" s="54" t="n">
        <f aca="false">'Comp GSN-WTM'!M9</f>
        <v>1</v>
      </c>
      <c r="N121" s="54" t="n">
        <f aca="false">'Comp GSN-WTM'!N9</f>
        <v>1</v>
      </c>
      <c r="O121" s="54" t="n">
        <f aca="false">'Comp GSN-WTM'!O9</f>
        <v>1</v>
      </c>
      <c r="P121" s="54" t="n">
        <f aca="false">'Comp GSN-WTM'!P9</f>
        <v>1</v>
      </c>
      <c r="Q121" s="54" t="str">
        <f aca="false">'Comp GSN-WTM'!Q9</f>
        <v>-</v>
      </c>
      <c r="R121" s="54" t="n">
        <f aca="false">'Comp GSN-WTM'!R9</f>
        <v>1</v>
      </c>
      <c r="S121" s="54" t="str">
        <f aca="false">'Comp GSN-WTM'!S9</f>
        <v>-</v>
      </c>
      <c r="T121" s="54" t="str">
        <f aca="false">'Comp GSN-WTM'!T9</f>
        <v>-</v>
      </c>
    </row>
    <row r="122" customFormat="false" ht="14.25" hidden="false" customHeight="true" outlineLevel="0" collapsed="false">
      <c r="A122" s="51"/>
      <c r="B122" s="44" t="s">
        <v>107</v>
      </c>
      <c r="C122" s="48" t="s">
        <v>113</v>
      </c>
      <c r="D122" s="67" t="n">
        <f aca="false">COUNTIF(F122:T122,"&gt;0")</f>
        <v>7</v>
      </c>
      <c r="E122" s="37"/>
      <c r="F122" s="54" t="n">
        <f aca="false">'Comp GSN-WTM'!F10</f>
        <v>1</v>
      </c>
      <c r="G122" s="54" t="str">
        <f aca="false">'Comp GSN-WTM'!G10</f>
        <v>-</v>
      </c>
      <c r="H122" s="54" t="str">
        <f aca="false">'Comp GSN-WTM'!H10</f>
        <v>-</v>
      </c>
      <c r="I122" s="54" t="n">
        <f aca="false">'Comp GSN-WTM'!I10</f>
        <v>1</v>
      </c>
      <c r="J122" s="54" t="str">
        <f aca="false">'Comp GSN-WTM'!J10</f>
        <v>-</v>
      </c>
      <c r="K122" s="54" t="n">
        <f aca="false">'Comp GSN-WTM'!K10</f>
        <v>1</v>
      </c>
      <c r="L122" s="54" t="n">
        <f aca="false">'Comp GSN-WTM'!L10</f>
        <v>1</v>
      </c>
      <c r="M122" s="54" t="n">
        <f aca="false">'Comp GSN-WTM'!M10</f>
        <v>1</v>
      </c>
      <c r="N122" s="54" t="n">
        <f aca="false">'Comp GSN-WTM'!N10</f>
        <v>1</v>
      </c>
      <c r="O122" s="54" t="str">
        <f aca="false">'Comp GSN-WTM'!O10</f>
        <v>-</v>
      </c>
      <c r="P122" s="54" t="str">
        <f aca="false">'Comp GSN-WTM'!P10</f>
        <v>-</v>
      </c>
      <c r="Q122" s="54" t="n">
        <f aca="false">'Comp GSN-WTM'!Q10</f>
        <v>1</v>
      </c>
      <c r="R122" s="54" t="str">
        <f aca="false">'Comp GSN-WTM'!R10</f>
        <v>-</v>
      </c>
      <c r="S122" s="54" t="str">
        <f aca="false">'Comp GSN-WTM'!S10</f>
        <v>-</v>
      </c>
      <c r="T122" s="54" t="str">
        <f aca="false">'Comp GSN-WTM'!T10</f>
        <v>-</v>
      </c>
    </row>
    <row r="123" customFormat="false" ht="14.25" hidden="false" customHeight="true" outlineLevel="0" collapsed="false">
      <c r="A123" s="51"/>
      <c r="B123" s="44" t="s">
        <v>95</v>
      </c>
      <c r="C123" s="48" t="s">
        <v>114</v>
      </c>
      <c r="D123" s="67" t="n">
        <f aca="false">COUNTIF(F123:T123,"&gt;0")</f>
        <v>7</v>
      </c>
      <c r="E123" s="10"/>
      <c r="F123" s="54" t="str">
        <f aca="false">'Comp GSN-WTM'!F11</f>
        <v>-</v>
      </c>
      <c r="G123" s="54" t="n">
        <f aca="false">'Comp GSN-WTM'!G11</f>
        <v>1</v>
      </c>
      <c r="H123" s="54" t="n">
        <f aca="false">'Comp GSN-WTM'!H11</f>
        <v>1</v>
      </c>
      <c r="I123" s="54" t="n">
        <f aca="false">'Comp GSN-WTM'!I11</f>
        <v>1</v>
      </c>
      <c r="J123" s="54" t="n">
        <f aca="false">'Comp GSN-WTM'!J11</f>
        <v>1</v>
      </c>
      <c r="K123" s="54" t="str">
        <f aca="false">'Comp GSN-WTM'!K11</f>
        <v>-</v>
      </c>
      <c r="L123" s="54" t="str">
        <f aca="false">'Comp GSN-WTM'!L11</f>
        <v>-</v>
      </c>
      <c r="M123" s="54" t="n">
        <f aca="false">'Comp GSN-WTM'!M11</f>
        <v>0</v>
      </c>
      <c r="N123" s="54" t="n">
        <f aca="false">'Comp GSN-WTM'!N11</f>
        <v>1</v>
      </c>
      <c r="O123" s="54" t="str">
        <f aca="false">'Comp GSN-WTM'!O11</f>
        <v>-</v>
      </c>
      <c r="P123" s="54" t="str">
        <f aca="false">'Comp GSN-WTM'!P11</f>
        <v>-</v>
      </c>
      <c r="Q123" s="54" t="n">
        <f aca="false">'Comp GSN-WTM'!Q11</f>
        <v>1</v>
      </c>
      <c r="R123" s="54" t="n">
        <f aca="false">'Comp GSN-WTM'!R11</f>
        <v>1</v>
      </c>
      <c r="S123" s="54" t="str">
        <f aca="false">'Comp GSN-WTM'!S11</f>
        <v>-</v>
      </c>
      <c r="T123" s="54" t="str">
        <f aca="false">'Comp GSN-WTM'!T11</f>
        <v>-</v>
      </c>
    </row>
    <row r="124" customFormat="false" ht="14.25" hidden="false" customHeight="true" outlineLevel="0" collapsed="false">
      <c r="A124" s="51"/>
      <c r="B124" s="44" t="s">
        <v>93</v>
      </c>
      <c r="C124" s="48" t="s">
        <v>115</v>
      </c>
      <c r="D124" s="67" t="n">
        <f aca="false">COUNTIF(F124:T124,"&gt;0")</f>
        <v>6</v>
      </c>
      <c r="E124" s="37"/>
      <c r="F124" s="54" t="n">
        <f aca="false">'Comp GSN-WTM'!F12</f>
        <v>1</v>
      </c>
      <c r="G124" s="54" t="n">
        <f aca="false">'Comp GSN-WTM'!G12</f>
        <v>1</v>
      </c>
      <c r="H124" s="54" t="n">
        <f aca="false">'Comp GSN-WTM'!H12</f>
        <v>1</v>
      </c>
      <c r="I124" s="54" t="n">
        <f aca="false">'Comp GSN-WTM'!I12</f>
        <v>0</v>
      </c>
      <c r="J124" s="54" t="n">
        <f aca="false">'Comp GSN-WTM'!J12</f>
        <v>1</v>
      </c>
      <c r="K124" s="54" t="str">
        <f aca="false">'Comp GSN-WTM'!K12</f>
        <v>-</v>
      </c>
      <c r="L124" s="54" t="str">
        <f aca="false">'Comp GSN-WTM'!L12</f>
        <v>-</v>
      </c>
      <c r="M124" s="54" t="str">
        <f aca="false">'Comp GSN-WTM'!M12</f>
        <v>-</v>
      </c>
      <c r="N124" s="54" t="n">
        <f aca="false">'Comp GSN-WTM'!N12</f>
        <v>1</v>
      </c>
      <c r="O124" s="54" t="str">
        <f aca="false">'Comp GSN-WTM'!O12</f>
        <v>-</v>
      </c>
      <c r="P124" s="54" t="n">
        <f aca="false">'Comp GSN-WTM'!P12</f>
        <v>1</v>
      </c>
      <c r="Q124" s="54" t="str">
        <f aca="false">'Comp GSN-WTM'!Q12</f>
        <v>-</v>
      </c>
      <c r="R124" s="54" t="str">
        <f aca="false">'Comp GSN-WTM'!R12</f>
        <v>-</v>
      </c>
      <c r="S124" s="54" t="str">
        <f aca="false">'Comp GSN-WTM'!S12</f>
        <v>-</v>
      </c>
      <c r="T124" s="54" t="str">
        <f aca="false">'Comp GSN-WTM'!T12</f>
        <v>-</v>
      </c>
    </row>
    <row r="125" customFormat="false" ht="14.25" hidden="false" customHeight="true" outlineLevel="0" collapsed="false">
      <c r="A125" s="51"/>
      <c r="B125" s="45" t="s">
        <v>89</v>
      </c>
      <c r="C125" s="49" t="s">
        <v>90</v>
      </c>
      <c r="D125" s="68" t="n">
        <f aca="false">COUNTIF(F125:T125,"&gt;0")</f>
        <v>0</v>
      </c>
      <c r="E125" s="10"/>
      <c r="F125" s="54"/>
      <c r="G125" s="54"/>
      <c r="H125" s="54"/>
      <c r="I125" s="54"/>
      <c r="J125" s="54"/>
      <c r="K125" s="54"/>
      <c r="L125" s="54"/>
      <c r="M125" s="54"/>
      <c r="N125" s="54"/>
      <c r="O125" s="54"/>
      <c r="P125" s="54"/>
      <c r="Q125" s="54"/>
      <c r="R125" s="54"/>
      <c r="S125" s="54"/>
      <c r="T125" s="54"/>
    </row>
    <row r="126" customFormat="false" ht="14.25" hidden="false" customHeight="true" outlineLevel="0" collapsed="false">
      <c r="A126" s="51"/>
      <c r="B126" s="45" t="s">
        <v>103</v>
      </c>
      <c r="C126" s="49" t="s">
        <v>104</v>
      </c>
      <c r="D126" s="68" t="n">
        <f aca="false">COUNTIF(F126:T126,"&gt;0")</f>
        <v>0</v>
      </c>
      <c r="E126" s="37"/>
      <c r="F126" s="54"/>
      <c r="G126" s="54"/>
      <c r="H126" s="54"/>
      <c r="I126" s="54"/>
      <c r="J126" s="54"/>
      <c r="K126" s="54"/>
      <c r="L126" s="54"/>
      <c r="M126" s="54"/>
      <c r="N126" s="54"/>
      <c r="O126" s="54"/>
      <c r="P126" s="54"/>
      <c r="Q126" s="54"/>
      <c r="R126" s="54"/>
      <c r="S126" s="54"/>
      <c r="T126" s="54"/>
    </row>
    <row r="127" customFormat="false" ht="14.25" hidden="false" customHeight="true" outlineLevel="0" collapsed="false">
      <c r="A127" s="51"/>
      <c r="B127" s="45" t="s">
        <v>101</v>
      </c>
      <c r="C127" s="49" t="s">
        <v>102</v>
      </c>
      <c r="D127" s="68" t="n">
        <f aca="false">COUNTIF(F127:T127,"&gt;0")</f>
        <v>0</v>
      </c>
      <c r="E127" s="10"/>
      <c r="F127" s="54"/>
      <c r="G127" s="54"/>
      <c r="H127" s="54"/>
      <c r="I127" s="54"/>
      <c r="J127" s="54"/>
      <c r="K127" s="54"/>
      <c r="L127" s="54"/>
      <c r="M127" s="54"/>
      <c r="N127" s="54"/>
      <c r="O127" s="54"/>
      <c r="P127" s="54"/>
      <c r="Q127" s="54"/>
      <c r="R127" s="54"/>
      <c r="S127" s="54"/>
      <c r="T127" s="54"/>
    </row>
    <row r="128" customFormat="false" ht="14.25" hidden="false" customHeight="true" outlineLevel="0" collapsed="false">
      <c r="A128" s="51"/>
      <c r="B128" s="46" t="s">
        <v>91</v>
      </c>
      <c r="C128" s="55" t="s">
        <v>92</v>
      </c>
      <c r="D128" s="69" t="n">
        <f aca="false">COUNTIF(F128:T128,"&gt;0")</f>
        <v>0</v>
      </c>
      <c r="E128" s="37"/>
      <c r="F128" s="54"/>
      <c r="G128" s="54"/>
      <c r="H128" s="54"/>
      <c r="I128" s="54"/>
      <c r="J128" s="54"/>
      <c r="K128" s="54"/>
      <c r="L128" s="54"/>
      <c r="M128" s="54"/>
      <c r="N128" s="54"/>
      <c r="O128" s="54"/>
      <c r="P128" s="54"/>
      <c r="Q128" s="54"/>
      <c r="R128" s="54"/>
      <c r="S128" s="54"/>
      <c r="T128" s="54"/>
    </row>
    <row r="129" customFormat="false" ht="14.25" hidden="false" customHeight="true" outlineLevel="0" collapsed="false">
      <c r="A129" s="51"/>
      <c r="B129" s="46" t="s">
        <v>99</v>
      </c>
      <c r="C129" s="55" t="s">
        <v>100</v>
      </c>
      <c r="D129" s="69" t="n">
        <f aca="false">COUNTIF(F129:T129,"&gt;0")</f>
        <v>0</v>
      </c>
      <c r="E129" s="10"/>
      <c r="F129" s="54"/>
      <c r="G129" s="54"/>
      <c r="H129" s="54"/>
      <c r="I129" s="54"/>
      <c r="J129" s="54"/>
      <c r="K129" s="54"/>
      <c r="L129" s="54"/>
      <c r="M129" s="54"/>
      <c r="N129" s="54"/>
      <c r="O129" s="54"/>
      <c r="P129" s="54"/>
      <c r="Q129" s="54"/>
      <c r="R129" s="54"/>
      <c r="S129" s="54"/>
      <c r="T129" s="54"/>
    </row>
    <row r="130" customFormat="false" ht="14.25" hidden="false" customHeight="true" outlineLevel="0" collapsed="false">
      <c r="A130" s="51"/>
      <c r="B130" s="46" t="s">
        <v>97</v>
      </c>
      <c r="C130" s="55" t="s">
        <v>116</v>
      </c>
      <c r="D130" s="69" t="n">
        <f aca="false">COUNTIF(F130:T130,"&gt;0")</f>
        <v>0</v>
      </c>
      <c r="E130" s="37"/>
      <c r="F130" s="54"/>
      <c r="G130" s="54"/>
      <c r="H130" s="54"/>
      <c r="I130" s="54"/>
      <c r="J130" s="54"/>
      <c r="K130" s="54"/>
      <c r="L130" s="54"/>
      <c r="M130" s="54"/>
      <c r="N130" s="54"/>
      <c r="O130" s="54"/>
      <c r="P130" s="54"/>
      <c r="Q130" s="54"/>
      <c r="R130" s="54"/>
      <c r="S130" s="54"/>
      <c r="T130" s="54"/>
    </row>
    <row r="131" customFormat="false" ht="14.25" hidden="false" customHeight="true" outlineLevel="0" collapsed="false">
      <c r="A131" s="51"/>
      <c r="B131" s="47" t="s">
        <v>85</v>
      </c>
      <c r="C131" s="50" t="s">
        <v>86</v>
      </c>
      <c r="D131" s="70" t="n">
        <f aca="false">COUNTIF(F131:T131,"&gt;0")</f>
        <v>0</v>
      </c>
      <c r="E131" s="10"/>
      <c r="F131" s="54"/>
      <c r="G131" s="54"/>
      <c r="H131" s="54"/>
      <c r="I131" s="54"/>
      <c r="J131" s="54"/>
      <c r="K131" s="54"/>
      <c r="L131" s="54"/>
      <c r="M131" s="54"/>
      <c r="N131" s="54"/>
      <c r="O131" s="54"/>
      <c r="P131" s="54"/>
      <c r="Q131" s="54"/>
      <c r="R131" s="54"/>
      <c r="S131" s="54"/>
      <c r="T131" s="54"/>
    </row>
    <row r="132" customFormat="false" ht="14.25" hidden="false" customHeight="true" outlineLevel="0" collapsed="false">
      <c r="A132" s="51"/>
      <c r="B132" s="47" t="s">
        <v>105</v>
      </c>
      <c r="C132" s="50" t="s">
        <v>106</v>
      </c>
      <c r="D132" s="70" t="n">
        <f aca="false">COUNTIF(F132:T132,"&gt;0")</f>
        <v>0</v>
      </c>
      <c r="E132" s="37"/>
      <c r="F132" s="54"/>
      <c r="G132" s="54"/>
      <c r="H132" s="54"/>
      <c r="I132" s="54"/>
      <c r="J132" s="54"/>
      <c r="K132" s="54"/>
      <c r="L132" s="54"/>
      <c r="M132" s="54"/>
      <c r="N132" s="54"/>
      <c r="O132" s="54"/>
      <c r="P132" s="54"/>
      <c r="Q132" s="54"/>
      <c r="R132" s="54"/>
      <c r="S132" s="54"/>
      <c r="T132" s="54"/>
    </row>
    <row r="133" customFormat="false" ht="14.25" hidden="false" customHeight="true" outlineLevel="0" collapsed="false">
      <c r="A133" s="7"/>
      <c r="B133" s="7"/>
      <c r="C133" s="7"/>
      <c r="D133" s="7"/>
    </row>
    <row r="135" customFormat="false" ht="28.5" hidden="false" customHeight="true" outlineLevel="0" collapsed="false">
      <c r="E135" s="37"/>
      <c r="F135" s="10" t="s">
        <v>211</v>
      </c>
      <c r="G135" s="10" t="s">
        <v>212</v>
      </c>
      <c r="H135" s="10" t="s">
        <v>213</v>
      </c>
      <c r="I135" s="10" t="s">
        <v>214</v>
      </c>
      <c r="J135" s="10" t="s">
        <v>215</v>
      </c>
      <c r="L135" s="10" t="s">
        <v>216</v>
      </c>
    </row>
    <row r="136" customFormat="false" ht="14.25" hidden="false" customHeight="true" outlineLevel="0" collapsed="false">
      <c r="E136" s="37"/>
      <c r="F136" s="10" t="n">
        <f aca="false">COUNTIF(F118:T132,"=und")</f>
        <v>0</v>
      </c>
      <c r="G136" s="10" t="n">
        <f aca="false">COUNTIF($F$6:$T$20,"-")</f>
        <v>28</v>
      </c>
      <c r="H136" s="10" t="n">
        <f aca="false">COUNTIF($F$6:$T$20,0)</f>
        <v>7</v>
      </c>
      <c r="I136" s="10" t="n">
        <f aca="false">COUNTIF($F$6:$T$20,0.5)</f>
        <v>13</v>
      </c>
      <c r="J136" s="10" t="n">
        <f aca="false">COUNTIF($F$6:$T$20,1)</f>
        <v>12</v>
      </c>
      <c r="L136" s="10" t="n">
        <f aca="false">(J136+(I136*0.5))/(((15*4)-G136)-F136)</f>
        <v>0.578125</v>
      </c>
    </row>
    <row r="137" customFormat="false" ht="14.25" hidden="false" customHeight="true" outlineLevel="0" collapsed="false">
      <c r="E137" s="37"/>
      <c r="F137" s="2"/>
      <c r="G137" s="2"/>
      <c r="H137" s="2"/>
      <c r="I137" s="2"/>
      <c r="J137" s="2"/>
      <c r="K137" s="2"/>
      <c r="L137" s="2"/>
      <c r="M137" s="2"/>
      <c r="N137" s="2"/>
      <c r="O137" s="2"/>
      <c r="P137" s="2"/>
      <c r="Q137" s="2"/>
      <c r="R137" s="2"/>
      <c r="S137" s="2"/>
      <c r="T137" s="2"/>
    </row>
    <row r="138" customFormat="false" ht="28.5" hidden="false" customHeight="true" outlineLevel="0" collapsed="false">
      <c r="E138" s="14"/>
      <c r="F138" s="41" t="s">
        <v>109</v>
      </c>
      <c r="G138" s="41"/>
      <c r="H138" s="41"/>
      <c r="I138" s="41"/>
      <c r="J138" s="41"/>
      <c r="K138" s="41"/>
      <c r="L138" s="41"/>
      <c r="M138" s="41"/>
      <c r="N138" s="41"/>
      <c r="O138" s="41"/>
      <c r="P138" s="41"/>
      <c r="Q138" s="41"/>
      <c r="R138" s="41"/>
      <c r="S138" s="41"/>
      <c r="T138" s="41"/>
    </row>
    <row r="139" customFormat="false" ht="14.25" hidden="false" customHeight="true" outlineLevel="0" collapsed="false">
      <c r="B139" s="42" t="s">
        <v>193</v>
      </c>
      <c r="D139" s="11"/>
      <c r="E139" s="41" t="s">
        <v>110</v>
      </c>
      <c r="F139" s="43" t="s">
        <v>69</v>
      </c>
      <c r="G139" s="43" t="s">
        <v>73</v>
      </c>
      <c r="H139" s="43" t="s">
        <v>77</v>
      </c>
      <c r="I139" s="44" t="s">
        <v>81</v>
      </c>
      <c r="J139" s="44" t="s">
        <v>107</v>
      </c>
      <c r="K139" s="44" t="s">
        <v>95</v>
      </c>
      <c r="L139" s="44" t="s">
        <v>93</v>
      </c>
      <c r="M139" s="45" t="s">
        <v>89</v>
      </c>
      <c r="N139" s="45" t="s">
        <v>103</v>
      </c>
      <c r="O139" s="45" t="s">
        <v>101</v>
      </c>
      <c r="P139" s="46" t="s">
        <v>91</v>
      </c>
      <c r="Q139" s="46" t="s">
        <v>99</v>
      </c>
      <c r="R139" s="46" t="s">
        <v>97</v>
      </c>
      <c r="S139" s="47" t="s">
        <v>85</v>
      </c>
      <c r="T139" s="47" t="s">
        <v>105</v>
      </c>
    </row>
    <row r="140" customFormat="false" ht="14.25" hidden="false" customHeight="true" outlineLevel="0" collapsed="false">
      <c r="B140" s="37" t="n">
        <v>2</v>
      </c>
      <c r="D140" s="11"/>
      <c r="E140" s="41" t="s">
        <v>111</v>
      </c>
      <c r="F140" s="43" t="s">
        <v>112</v>
      </c>
      <c r="G140" s="43" t="s">
        <v>74</v>
      </c>
      <c r="H140" s="43" t="s">
        <v>78</v>
      </c>
      <c r="I140" s="48" t="s">
        <v>82</v>
      </c>
      <c r="J140" s="48" t="s">
        <v>113</v>
      </c>
      <c r="K140" s="48" t="s">
        <v>114</v>
      </c>
      <c r="L140" s="48" t="s">
        <v>115</v>
      </c>
      <c r="M140" s="49" t="s">
        <v>90</v>
      </c>
      <c r="N140" s="49" t="s">
        <v>104</v>
      </c>
      <c r="O140" s="49" t="s">
        <v>102</v>
      </c>
      <c r="P140" s="46" t="s">
        <v>92</v>
      </c>
      <c r="Q140" s="46" t="s">
        <v>100</v>
      </c>
      <c r="R140" s="46" t="s">
        <v>116</v>
      </c>
      <c r="S140" s="50" t="s">
        <v>86</v>
      </c>
      <c r="T140" s="50" t="s">
        <v>106</v>
      </c>
    </row>
    <row r="141" customFormat="false" ht="14.25" hidden="false" customHeight="true" outlineLevel="0" collapsed="false">
      <c r="B141" s="2"/>
      <c r="C141" s="2"/>
      <c r="D141" s="14"/>
      <c r="E141" s="59" t="s">
        <v>117</v>
      </c>
      <c r="F141" s="60" t="n">
        <f aca="false">COUNTIF(F143:F157,"&gt;0")</f>
        <v>0</v>
      </c>
      <c r="G141" s="60" t="n">
        <f aca="false">COUNTIF(G143:G157,"&gt;0")</f>
        <v>0</v>
      </c>
      <c r="H141" s="60" t="n">
        <f aca="false">COUNTIF(H143:H157,"&gt;0")</f>
        <v>0</v>
      </c>
      <c r="I141" s="61" t="n">
        <f aca="false">COUNTIF(I143:I157,"&gt;0")</f>
        <v>0</v>
      </c>
      <c r="J141" s="61" t="n">
        <f aca="false">COUNTIF(J143:J157,"&gt;0")</f>
        <v>1</v>
      </c>
      <c r="K141" s="61" t="n">
        <f aca="false">COUNTIF(K143:K157,"&gt;0")</f>
        <v>1</v>
      </c>
      <c r="L141" s="61" t="n">
        <f aca="false">COUNTIF(L143:L157,"&gt;0")</f>
        <v>1</v>
      </c>
      <c r="M141" s="62" t="n">
        <f aca="false">COUNTIF(M143:M157,"&gt;0")</f>
        <v>0</v>
      </c>
      <c r="N141" s="62" t="n">
        <f aca="false">COUNTIF(N143:N157,"&gt;0")</f>
        <v>0</v>
      </c>
      <c r="O141" s="62" t="n">
        <f aca="false">COUNTIF(O143:O157,"&gt;0")</f>
        <v>0</v>
      </c>
      <c r="P141" s="63" t="n">
        <f aca="false">COUNTIF(P143:P157,"&gt;0")</f>
        <v>0</v>
      </c>
      <c r="Q141" s="63" t="n">
        <f aca="false">COUNTIF(Q143:Q157,"&gt;0")</f>
        <v>2</v>
      </c>
      <c r="R141" s="63" t="n">
        <f aca="false">COUNTIF(R143:R157,"&gt;0")</f>
        <v>0</v>
      </c>
      <c r="S141" s="64" t="n">
        <f aca="false">COUNTIF(S143:S157,"&gt;0")</f>
        <v>0</v>
      </c>
      <c r="T141" s="64" t="n">
        <f aca="false">COUNTIF(T143:T157,"&gt;0")</f>
        <v>0</v>
      </c>
    </row>
    <row r="142" customFormat="false" ht="14.25" hidden="false" customHeight="true" outlineLevel="0" collapsed="false">
      <c r="A142" s="14"/>
      <c r="B142" s="41" t="s">
        <v>110</v>
      </c>
      <c r="C142" s="41" t="s">
        <v>111</v>
      </c>
      <c r="D142" s="65" t="s">
        <v>118</v>
      </c>
      <c r="E142" s="10"/>
      <c r="F142" s="10"/>
      <c r="G142" s="10"/>
      <c r="H142" s="10"/>
      <c r="I142" s="10"/>
      <c r="J142" s="10"/>
      <c r="K142" s="10"/>
      <c r="L142" s="10"/>
      <c r="M142" s="10"/>
      <c r="N142" s="10"/>
      <c r="O142" s="10"/>
      <c r="P142" s="10"/>
      <c r="Q142" s="10"/>
      <c r="R142" s="10"/>
      <c r="S142" s="10"/>
      <c r="T142" s="10"/>
    </row>
    <row r="143" customFormat="false" ht="14.25" hidden="false" customHeight="true" outlineLevel="0" collapsed="false">
      <c r="A143" s="51" t="s">
        <v>119</v>
      </c>
      <c r="B143" s="43" t="s">
        <v>69</v>
      </c>
      <c r="C143" s="52" t="s">
        <v>112</v>
      </c>
      <c r="D143" s="66" t="n">
        <f aca="false">COUNTIF(F143:T143,"&gt;0")</f>
        <v>0</v>
      </c>
      <c r="E143" s="37"/>
      <c r="F143" s="54"/>
      <c r="G143" s="54"/>
      <c r="H143" s="54"/>
      <c r="I143" s="54"/>
      <c r="J143" s="54"/>
      <c r="K143" s="54"/>
      <c r="L143" s="54"/>
      <c r="M143" s="54"/>
      <c r="N143" s="54"/>
      <c r="O143" s="54"/>
      <c r="P143" s="54"/>
      <c r="Q143" s="54"/>
      <c r="R143" s="54"/>
      <c r="S143" s="54"/>
      <c r="T143" s="54"/>
    </row>
    <row r="144" customFormat="false" ht="14.25" hidden="false" customHeight="true" outlineLevel="0" collapsed="false">
      <c r="A144" s="51"/>
      <c r="B144" s="43" t="s">
        <v>73</v>
      </c>
      <c r="C144" s="52" t="s">
        <v>74</v>
      </c>
      <c r="D144" s="66" t="n">
        <f aca="false">COUNTIF(F144:T144,"&gt;0")</f>
        <v>0</v>
      </c>
      <c r="E144" s="10"/>
      <c r="F144" s="54"/>
      <c r="G144" s="54"/>
      <c r="H144" s="54"/>
      <c r="I144" s="54"/>
      <c r="J144" s="54"/>
      <c r="K144" s="54"/>
      <c r="L144" s="54"/>
      <c r="M144" s="54"/>
      <c r="N144" s="54"/>
      <c r="O144" s="54"/>
      <c r="P144" s="54"/>
      <c r="Q144" s="54"/>
      <c r="R144" s="54"/>
      <c r="S144" s="54"/>
      <c r="T144" s="54"/>
    </row>
    <row r="145" customFormat="false" ht="14.25" hidden="false" customHeight="true" outlineLevel="0" collapsed="false">
      <c r="A145" s="51"/>
      <c r="B145" s="43" t="s">
        <v>77</v>
      </c>
      <c r="C145" s="52" t="s">
        <v>78</v>
      </c>
      <c r="D145" s="66" t="n">
        <f aca="false">COUNTIF(F145:T145,"&gt;0")</f>
        <v>0</v>
      </c>
      <c r="E145" s="37"/>
      <c r="F145" s="54"/>
      <c r="G145" s="54"/>
      <c r="H145" s="54"/>
      <c r="I145" s="54"/>
      <c r="J145" s="54"/>
      <c r="K145" s="54"/>
      <c r="L145" s="54"/>
      <c r="M145" s="54"/>
      <c r="N145" s="54"/>
      <c r="O145" s="54"/>
      <c r="P145" s="54"/>
      <c r="Q145" s="54"/>
      <c r="R145" s="54"/>
      <c r="S145" s="54"/>
      <c r="T145" s="54"/>
    </row>
    <row r="146" customFormat="false" ht="14.25" hidden="false" customHeight="true" outlineLevel="0" collapsed="false">
      <c r="A146" s="51"/>
      <c r="B146" s="44" t="s">
        <v>81</v>
      </c>
      <c r="C146" s="48" t="s">
        <v>82</v>
      </c>
      <c r="D146" s="67" t="n">
        <f aca="false">COUNTIF(F146:T146,"&gt;0")</f>
        <v>0</v>
      </c>
      <c r="E146" s="10"/>
      <c r="F146" s="54" t="str">
        <f aca="false">'Comp GSN-WTM'!F39</f>
        <v>-</v>
      </c>
      <c r="G146" s="54" t="str">
        <f aca="false">'Comp GSN-WTM'!G39</f>
        <v>FN</v>
      </c>
      <c r="H146" s="54" t="str">
        <f aca="false">'Comp GSN-WTM'!H39</f>
        <v>FN</v>
      </c>
      <c r="I146" s="54" t="str">
        <f aca="false">'Comp GSN-WTM'!I39</f>
        <v>-</v>
      </c>
      <c r="J146" s="54" t="str">
        <f aca="false">'Comp GSN-WTM'!J39</f>
        <v>FN</v>
      </c>
      <c r="K146" s="54" t="str">
        <f aca="false">'Comp GSN-WTM'!K39</f>
        <v>FN</v>
      </c>
      <c r="L146" s="54" t="str">
        <f aca="false">'Comp GSN-WTM'!L39</f>
        <v>FN</v>
      </c>
      <c r="M146" s="54" t="str">
        <f aca="false">'Comp GSN-WTM'!M39</f>
        <v>FN</v>
      </c>
      <c r="N146" s="54" t="str">
        <f aca="false">'Comp GSN-WTM'!N39</f>
        <v>FN</v>
      </c>
      <c r="O146" s="54" t="str">
        <f aca="false">'Comp GSN-WTM'!O39</f>
        <v>FN</v>
      </c>
      <c r="P146" s="54" t="str">
        <f aca="false">'Comp GSN-WTM'!P39</f>
        <v>FN</v>
      </c>
      <c r="Q146" s="54" t="str">
        <f aca="false">'Comp GSN-WTM'!Q39</f>
        <v>-</v>
      </c>
      <c r="R146" s="54" t="str">
        <f aca="false">'Comp GSN-WTM'!R39</f>
        <v>FN</v>
      </c>
      <c r="S146" s="54" t="str">
        <f aca="false">'Comp GSN-WTM'!S39</f>
        <v>-</v>
      </c>
      <c r="T146" s="54" t="str">
        <f aca="false">'Comp GSN-WTM'!T39</f>
        <v>-</v>
      </c>
    </row>
    <row r="147" customFormat="false" ht="14.25" hidden="false" customHeight="true" outlineLevel="0" collapsed="false">
      <c r="A147" s="51"/>
      <c r="B147" s="44" t="s">
        <v>107</v>
      </c>
      <c r="C147" s="48" t="s">
        <v>113</v>
      </c>
      <c r="D147" s="67" t="n">
        <f aca="false">COUNTIF(F147:T147,"&gt;0")</f>
        <v>3</v>
      </c>
      <c r="E147" s="37"/>
      <c r="F147" s="54" t="str">
        <f aca="false">'Comp GSN-WTM'!F40</f>
        <v>FN</v>
      </c>
      <c r="G147" s="54" t="str">
        <f aca="false">'Comp GSN-WTM'!G40</f>
        <v>-</v>
      </c>
      <c r="H147" s="54" t="str">
        <f aca="false">'Comp GSN-WTM'!H40</f>
        <v>-</v>
      </c>
      <c r="I147" s="54" t="str">
        <f aca="false">'Comp GSN-WTM'!I40</f>
        <v>FN</v>
      </c>
      <c r="J147" s="54" t="str">
        <f aca="false">'Comp GSN-WTM'!J40</f>
        <v>-</v>
      </c>
      <c r="K147" s="54" t="n">
        <f aca="false">'Comp GSN-WTM'!K40</f>
        <v>0.5</v>
      </c>
      <c r="L147" s="54" t="n">
        <f aca="false">'Comp GSN-WTM'!L40</f>
        <v>0.5</v>
      </c>
      <c r="M147" s="54" t="str">
        <f aca="false">'Comp GSN-WTM'!M40</f>
        <v>FN</v>
      </c>
      <c r="N147" s="54" t="str">
        <f aca="false">'Comp GSN-WTM'!N40</f>
        <v>FN</v>
      </c>
      <c r="O147" s="54" t="str">
        <f aca="false">'Comp GSN-WTM'!O40</f>
        <v>-</v>
      </c>
      <c r="P147" s="54" t="str">
        <f aca="false">'Comp GSN-WTM'!P40</f>
        <v>-</v>
      </c>
      <c r="Q147" s="54" t="n">
        <f aca="false">'Comp GSN-WTM'!Q40</f>
        <v>0.5</v>
      </c>
      <c r="R147" s="54" t="str">
        <f aca="false">'Comp GSN-WTM'!R40</f>
        <v>-</v>
      </c>
      <c r="S147" s="54" t="str">
        <f aca="false">'Comp GSN-WTM'!S40</f>
        <v>-</v>
      </c>
      <c r="T147" s="54" t="str">
        <f aca="false">'Comp GSN-WTM'!T40</f>
        <v>-</v>
      </c>
    </row>
    <row r="148" customFormat="false" ht="14.25" hidden="false" customHeight="true" outlineLevel="0" collapsed="false">
      <c r="A148" s="51"/>
      <c r="B148" s="44" t="s">
        <v>95</v>
      </c>
      <c r="C148" s="48" t="s">
        <v>114</v>
      </c>
      <c r="D148" s="67" t="n">
        <f aca="false">COUNTIF(F148:T148,"&gt;0")</f>
        <v>1</v>
      </c>
      <c r="E148" s="10"/>
      <c r="F148" s="54" t="str">
        <f aca="false">'Comp GSN-WTM'!F41</f>
        <v>-</v>
      </c>
      <c r="G148" s="54" t="str">
        <f aca="false">'Comp GSN-WTM'!G41</f>
        <v>FN</v>
      </c>
      <c r="H148" s="54" t="str">
        <f aca="false">'Comp GSN-WTM'!H41</f>
        <v>FN</v>
      </c>
      <c r="I148" s="54" t="str">
        <f aca="false">'Comp GSN-WTM'!I41</f>
        <v>FP</v>
      </c>
      <c r="J148" s="54" t="str">
        <f aca="false">'Comp GSN-WTM'!J41</f>
        <v>FN</v>
      </c>
      <c r="K148" s="54" t="str">
        <f aca="false">'Comp GSN-WTM'!K41</f>
        <v>-</v>
      </c>
      <c r="L148" s="54" t="str">
        <f aca="false">'Comp GSN-WTM'!L41</f>
        <v>-</v>
      </c>
      <c r="M148" s="54" t="str">
        <f aca="false">'Comp GSN-WTM'!M41</f>
        <v>TN</v>
      </c>
      <c r="N148" s="54" t="str">
        <f aca="false">'Comp GSN-WTM'!N41</f>
        <v>FN</v>
      </c>
      <c r="O148" s="54" t="str">
        <f aca="false">'Comp GSN-WTM'!O41</f>
        <v>-</v>
      </c>
      <c r="P148" s="54" t="str">
        <f aca="false">'Comp GSN-WTM'!P41</f>
        <v>-</v>
      </c>
      <c r="Q148" s="54" t="n">
        <f aca="false">'Comp GSN-WTM'!Q41</f>
        <v>0.5</v>
      </c>
      <c r="R148" s="54" t="str">
        <f aca="false">'Comp GSN-WTM'!R41</f>
        <v>FN</v>
      </c>
      <c r="S148" s="54" t="str">
        <f aca="false">'Comp GSN-WTM'!S41</f>
        <v>-</v>
      </c>
      <c r="T148" s="54" t="str">
        <f aca="false">'Comp GSN-WTM'!T41</f>
        <v>-</v>
      </c>
    </row>
    <row r="149" customFormat="false" ht="14.25" hidden="false" customHeight="true" outlineLevel="0" collapsed="false">
      <c r="A149" s="51"/>
      <c r="B149" s="44" t="s">
        <v>93</v>
      </c>
      <c r="C149" s="48" t="s">
        <v>115</v>
      </c>
      <c r="D149" s="67" t="n">
        <f aca="false">COUNTIF(F149:T149,"&gt;0")</f>
        <v>1</v>
      </c>
      <c r="E149" s="37"/>
      <c r="F149" s="54" t="str">
        <f aca="false">'Comp GSN-WTM'!F42</f>
        <v>FN</v>
      </c>
      <c r="G149" s="54" t="str">
        <f aca="false">'Comp GSN-WTM'!G42</f>
        <v>FN</v>
      </c>
      <c r="H149" s="54" t="str">
        <f aca="false">'Comp GSN-WTM'!H42</f>
        <v>FN</v>
      </c>
      <c r="I149" s="54" t="str">
        <f aca="false">'Comp GSN-WTM'!I42</f>
        <v>TP</v>
      </c>
      <c r="J149" s="54" t="n">
        <f aca="false">'Comp GSN-WTM'!J42</f>
        <v>0.5</v>
      </c>
      <c r="K149" s="54" t="str">
        <f aca="false">'Comp GSN-WTM'!K42</f>
        <v>-</v>
      </c>
      <c r="L149" s="54" t="str">
        <f aca="false">'Comp GSN-WTM'!L42</f>
        <v>-</v>
      </c>
      <c r="M149" s="54" t="str">
        <f aca="false">'Comp GSN-WTM'!M42</f>
        <v>-</v>
      </c>
      <c r="N149" s="54" t="str">
        <f aca="false">'Comp GSN-WTM'!N42</f>
        <v>FN</v>
      </c>
      <c r="O149" s="54" t="str">
        <f aca="false">'Comp GSN-WTM'!O42</f>
        <v>-</v>
      </c>
      <c r="P149" s="54" t="str">
        <f aca="false">'Comp GSN-WTM'!P42</f>
        <v>FN</v>
      </c>
      <c r="Q149" s="54" t="str">
        <f aca="false">'Comp GSN-WTM'!Q42</f>
        <v>-</v>
      </c>
      <c r="R149" s="54" t="str">
        <f aca="false">'Comp GSN-WTM'!R42</f>
        <v>-</v>
      </c>
      <c r="S149" s="54" t="str">
        <f aca="false">'Comp GSN-WTM'!S42</f>
        <v>-</v>
      </c>
      <c r="T149" s="54" t="str">
        <f aca="false">'Comp GSN-WTM'!T42</f>
        <v>-</v>
      </c>
    </row>
    <row r="150" customFormat="false" ht="14.25" hidden="false" customHeight="true" outlineLevel="0" collapsed="false">
      <c r="A150" s="51"/>
      <c r="B150" s="45" t="s">
        <v>89</v>
      </c>
      <c r="C150" s="49" t="s">
        <v>90</v>
      </c>
      <c r="D150" s="68" t="n">
        <f aca="false">COUNTIF(F150:T150,"&gt;0")</f>
        <v>0</v>
      </c>
      <c r="E150" s="10"/>
      <c r="F150" s="54"/>
      <c r="G150" s="54"/>
      <c r="H150" s="54"/>
      <c r="I150" s="54"/>
      <c r="J150" s="54"/>
      <c r="K150" s="54"/>
      <c r="L150" s="54"/>
      <c r="M150" s="54"/>
      <c r="N150" s="54"/>
      <c r="O150" s="54"/>
      <c r="P150" s="54"/>
      <c r="Q150" s="54"/>
      <c r="R150" s="54"/>
      <c r="S150" s="54"/>
      <c r="T150" s="54"/>
    </row>
    <row r="151" customFormat="false" ht="14.25" hidden="false" customHeight="true" outlineLevel="0" collapsed="false">
      <c r="A151" s="51"/>
      <c r="B151" s="45" t="s">
        <v>103</v>
      </c>
      <c r="C151" s="49" t="s">
        <v>104</v>
      </c>
      <c r="D151" s="68" t="n">
        <f aca="false">COUNTIF(F151:T151,"&gt;0")</f>
        <v>0</v>
      </c>
      <c r="E151" s="37"/>
      <c r="F151" s="54"/>
      <c r="G151" s="54"/>
      <c r="H151" s="54"/>
      <c r="I151" s="54"/>
      <c r="J151" s="54"/>
      <c r="K151" s="54"/>
      <c r="L151" s="54"/>
      <c r="M151" s="54"/>
      <c r="N151" s="54"/>
      <c r="O151" s="54"/>
      <c r="P151" s="54"/>
      <c r="Q151" s="54"/>
      <c r="R151" s="54"/>
      <c r="S151" s="54"/>
      <c r="T151" s="54"/>
    </row>
    <row r="152" customFormat="false" ht="14.25" hidden="false" customHeight="true" outlineLevel="0" collapsed="false">
      <c r="A152" s="51"/>
      <c r="B152" s="45" t="s">
        <v>101</v>
      </c>
      <c r="C152" s="49" t="s">
        <v>102</v>
      </c>
      <c r="D152" s="68" t="n">
        <f aca="false">COUNTIF(F152:T152,"&gt;0")</f>
        <v>0</v>
      </c>
      <c r="E152" s="10"/>
      <c r="F152" s="54"/>
      <c r="G152" s="54"/>
      <c r="H152" s="54"/>
      <c r="I152" s="54"/>
      <c r="J152" s="54"/>
      <c r="K152" s="54"/>
      <c r="L152" s="54"/>
      <c r="M152" s="54"/>
      <c r="N152" s="54"/>
      <c r="O152" s="54"/>
      <c r="P152" s="54"/>
      <c r="Q152" s="54"/>
      <c r="R152" s="54"/>
      <c r="S152" s="54"/>
      <c r="T152" s="54"/>
    </row>
    <row r="153" customFormat="false" ht="14.25" hidden="false" customHeight="true" outlineLevel="0" collapsed="false">
      <c r="A153" s="51"/>
      <c r="B153" s="46" t="s">
        <v>91</v>
      </c>
      <c r="C153" s="55" t="s">
        <v>92</v>
      </c>
      <c r="D153" s="69" t="n">
        <f aca="false">COUNTIF(F153:T153,"&gt;0")</f>
        <v>0</v>
      </c>
      <c r="E153" s="37"/>
      <c r="F153" s="54"/>
      <c r="G153" s="54"/>
      <c r="H153" s="54"/>
      <c r="I153" s="54"/>
      <c r="J153" s="54"/>
      <c r="K153" s="54"/>
      <c r="L153" s="54"/>
      <c r="M153" s="54"/>
      <c r="N153" s="54"/>
      <c r="O153" s="54"/>
      <c r="P153" s="54"/>
      <c r="Q153" s="54"/>
      <c r="R153" s="54"/>
      <c r="S153" s="54"/>
      <c r="T153" s="54"/>
    </row>
    <row r="154" customFormat="false" ht="14.25" hidden="false" customHeight="true" outlineLevel="0" collapsed="false">
      <c r="A154" s="51"/>
      <c r="B154" s="46" t="s">
        <v>99</v>
      </c>
      <c r="C154" s="55" t="s">
        <v>100</v>
      </c>
      <c r="D154" s="69" t="n">
        <f aca="false">COUNTIF(F154:T154,"&gt;0")</f>
        <v>0</v>
      </c>
      <c r="E154" s="10"/>
      <c r="F154" s="54"/>
      <c r="G154" s="54"/>
      <c r="H154" s="54"/>
      <c r="I154" s="54"/>
      <c r="J154" s="54"/>
      <c r="K154" s="54"/>
      <c r="L154" s="54"/>
      <c r="M154" s="54"/>
      <c r="N154" s="54"/>
      <c r="O154" s="54"/>
      <c r="P154" s="54"/>
      <c r="Q154" s="54"/>
      <c r="R154" s="54"/>
      <c r="S154" s="54"/>
      <c r="T154" s="54"/>
    </row>
    <row r="155" customFormat="false" ht="14.25" hidden="false" customHeight="true" outlineLevel="0" collapsed="false">
      <c r="A155" s="51"/>
      <c r="B155" s="46" t="s">
        <v>97</v>
      </c>
      <c r="C155" s="55" t="s">
        <v>116</v>
      </c>
      <c r="D155" s="69" t="n">
        <f aca="false">COUNTIF(F155:T155,"&gt;0")</f>
        <v>0</v>
      </c>
      <c r="E155" s="37"/>
      <c r="F155" s="54"/>
      <c r="G155" s="54"/>
      <c r="H155" s="54"/>
      <c r="I155" s="54"/>
      <c r="J155" s="54"/>
      <c r="K155" s="54"/>
      <c r="L155" s="54"/>
      <c r="M155" s="54"/>
      <c r="N155" s="54"/>
      <c r="O155" s="54"/>
      <c r="P155" s="54"/>
      <c r="Q155" s="54"/>
      <c r="R155" s="54"/>
      <c r="S155" s="54"/>
      <c r="T155" s="54"/>
    </row>
    <row r="156" customFormat="false" ht="14.25" hidden="false" customHeight="true" outlineLevel="0" collapsed="false">
      <c r="A156" s="51"/>
      <c r="B156" s="47" t="s">
        <v>85</v>
      </c>
      <c r="C156" s="50" t="s">
        <v>86</v>
      </c>
      <c r="D156" s="70" t="n">
        <f aca="false">COUNTIF(F156:T156,"&gt;0")</f>
        <v>0</v>
      </c>
      <c r="E156" s="10"/>
      <c r="F156" s="54"/>
      <c r="G156" s="54"/>
      <c r="H156" s="54"/>
      <c r="I156" s="54"/>
      <c r="J156" s="54"/>
      <c r="K156" s="54"/>
      <c r="L156" s="54"/>
      <c r="M156" s="54"/>
      <c r="N156" s="54"/>
      <c r="O156" s="54"/>
      <c r="P156" s="54"/>
      <c r="Q156" s="54"/>
      <c r="R156" s="54"/>
      <c r="S156" s="54"/>
      <c r="T156" s="54"/>
    </row>
    <row r="157" customFormat="false" ht="14.25" hidden="false" customHeight="true" outlineLevel="0" collapsed="false">
      <c r="A157" s="51"/>
      <c r="B157" s="47" t="s">
        <v>105</v>
      </c>
      <c r="C157" s="50" t="s">
        <v>106</v>
      </c>
      <c r="D157" s="70" t="n">
        <f aca="false">COUNTIF(F157:T157,"&gt;0")</f>
        <v>0</v>
      </c>
      <c r="E157" s="37"/>
      <c r="F157" s="54"/>
      <c r="G157" s="54"/>
      <c r="H157" s="54"/>
      <c r="I157" s="54"/>
      <c r="J157" s="54"/>
      <c r="K157" s="54"/>
      <c r="L157" s="54"/>
      <c r="M157" s="54"/>
      <c r="N157" s="54"/>
      <c r="O157" s="54"/>
      <c r="P157" s="54"/>
      <c r="Q157" s="54"/>
      <c r="R157" s="54"/>
      <c r="S157" s="54"/>
      <c r="T157" s="54"/>
    </row>
    <row r="158" customFormat="false" ht="14.25" hidden="false" customHeight="true" outlineLevel="0" collapsed="false">
      <c r="A158" s="7"/>
      <c r="B158" s="7"/>
      <c r="C158" s="7"/>
      <c r="D158" s="7"/>
      <c r="E158" s="10"/>
      <c r="F158" s="10"/>
      <c r="G158" s="10"/>
      <c r="H158" s="10"/>
      <c r="I158" s="10"/>
      <c r="J158" s="10"/>
      <c r="K158" s="10"/>
      <c r="L158" s="10"/>
      <c r="M158" s="10"/>
      <c r="N158" s="10"/>
      <c r="O158" s="10"/>
      <c r="P158" s="10"/>
      <c r="Q158" s="10"/>
      <c r="R158" s="10"/>
      <c r="S158" s="10"/>
      <c r="T158" s="10"/>
    </row>
    <row r="160" customFormat="false" ht="57" hidden="false" customHeight="true" outlineLevel="0" collapsed="false">
      <c r="E160" s="37" t="s">
        <v>254</v>
      </c>
      <c r="F160" s="10" t="s">
        <v>211</v>
      </c>
      <c r="G160" s="10" t="s">
        <v>212</v>
      </c>
      <c r="H160" s="10" t="s">
        <v>244</v>
      </c>
      <c r="I160" s="10" t="s">
        <v>245</v>
      </c>
      <c r="J160" s="10" t="s">
        <v>246</v>
      </c>
      <c r="K160" s="10" t="s">
        <v>247</v>
      </c>
      <c r="L160" s="10" t="s">
        <v>248</v>
      </c>
      <c r="N160" s="10" t="s">
        <v>249</v>
      </c>
      <c r="O160" s="10" t="s">
        <v>250</v>
      </c>
      <c r="P160" s="10" t="s">
        <v>251</v>
      </c>
    </row>
    <row r="161" customFormat="false" ht="14.25" hidden="false" customHeight="true" outlineLevel="0" collapsed="false">
      <c r="E161" s="37"/>
      <c r="F161" s="10" t="n">
        <f aca="false">COUNTIF(F142:T156,"=und")</f>
        <v>0</v>
      </c>
      <c r="G161" s="10" t="n">
        <f aca="false">COUNTIF($F$146:$T$149,"-")</f>
        <v>28</v>
      </c>
      <c r="H161" s="10" t="n">
        <f aca="false">COUNTIF($F$146:$T$149,"TP")</f>
        <v>1</v>
      </c>
      <c r="I161" s="10" t="n">
        <f aca="false">COUNTIF($F$146:$T$149,"TN")</f>
        <v>1</v>
      </c>
      <c r="J161" s="10" t="n">
        <f aca="false">COUNTIF($F$146:$T$149,0.5)</f>
        <v>5</v>
      </c>
      <c r="K161" s="10" t="n">
        <f aca="false">COUNTIF($F$146:$T$149,"FP")</f>
        <v>1</v>
      </c>
      <c r="L161" s="10" t="n">
        <f aca="false">COUNTIF($F$146:$T$149,"FN")</f>
        <v>24</v>
      </c>
      <c r="N161" s="10" t="n">
        <f aca="false">(H161+(0.5*J161))/((H161+J161)+L161)</f>
        <v>0.116666666666667</v>
      </c>
      <c r="O161" s="10" t="n">
        <f aca="false">(H161+(0.5*J161))/((H161+(0.5*J161))+K161)</f>
        <v>0.777777777777778</v>
      </c>
      <c r="P161" s="10" t="n">
        <f aca="false">K161/(K161+L161)</f>
        <v>0.04</v>
      </c>
    </row>
    <row r="164" customFormat="false" ht="57" hidden="false" customHeight="true" outlineLevel="0" collapsed="false">
      <c r="E164" s="10" t="s">
        <v>255</v>
      </c>
      <c r="F164" s="10" t="s">
        <v>211</v>
      </c>
      <c r="G164" s="10" t="s">
        <v>212</v>
      </c>
      <c r="H164" s="10" t="s">
        <v>244</v>
      </c>
      <c r="I164" s="10" t="s">
        <v>245</v>
      </c>
      <c r="J164" s="10" t="s">
        <v>246</v>
      </c>
      <c r="K164" s="10" t="s">
        <v>247</v>
      </c>
      <c r="L164" s="10" t="s">
        <v>248</v>
      </c>
      <c r="N164" s="10" t="s">
        <v>249</v>
      </c>
      <c r="O164" s="10" t="s">
        <v>250</v>
      </c>
      <c r="P164" s="10" t="s">
        <v>251</v>
      </c>
    </row>
    <row r="165" customFormat="false" ht="14.25" hidden="false" customHeight="true" outlineLevel="0" collapsed="false">
      <c r="F165" s="10" t="n">
        <f aca="false">COUNTIF(F146:T160,"=und")</f>
        <v>0</v>
      </c>
      <c r="G165" s="10" t="n">
        <f aca="false">COUNTIF($I$146:$L$149,"-")</f>
        <v>6</v>
      </c>
      <c r="H165" s="10" t="n">
        <f aca="false">COUNTIF($I$146:$L$149,"TP")</f>
        <v>1</v>
      </c>
      <c r="I165" s="10" t="n">
        <f aca="false">COUNTIF($I$146:$L$149,"TN")</f>
        <v>0</v>
      </c>
      <c r="J165" s="10" t="n">
        <f aca="false">COUNTIF($I$146:$L$149,0.5)</f>
        <v>3</v>
      </c>
      <c r="K165" s="10" t="n">
        <f aca="false">COUNTIF($I$146:$L$149,"FP")</f>
        <v>1</v>
      </c>
      <c r="L165" s="10" t="n">
        <f aca="false">COUNTIF($I$146:$L$149,"FN")</f>
        <v>5</v>
      </c>
      <c r="N165" s="10" t="n">
        <f aca="false">(H165+(0.5*J165))/((H165+J165)+L165)</f>
        <v>0.277777777777778</v>
      </c>
      <c r="O165" s="10" t="n">
        <f aca="false">(H165+(0.5*J165))/((H165+(0.5*J165))+K165)</f>
        <v>0.714285714285714</v>
      </c>
      <c r="P165" s="10" t="n">
        <f aca="false">K165/(K165+L165)</f>
        <v>0.166666666666667</v>
      </c>
    </row>
  </sheetData>
  <mergeCells count="12">
    <mergeCell ref="F1:T1"/>
    <mergeCell ref="A6:A20"/>
    <mergeCell ref="F26:T26"/>
    <mergeCell ref="A31:A45"/>
    <mergeCell ref="F57:T57"/>
    <mergeCell ref="A62:A76"/>
    <mergeCell ref="F82:T82"/>
    <mergeCell ref="A87:A101"/>
    <mergeCell ref="F113:T113"/>
    <mergeCell ref="A118:A132"/>
    <mergeCell ref="F138:T138"/>
    <mergeCell ref="A143:A15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0.41"/>
    <col collapsed="false" customWidth="true" hidden="false" outlineLevel="0" max="20" min="2" style="0" width="9.56"/>
  </cols>
  <sheetData>
    <row r="1" customFormat="false" ht="28.5" hidden="false" customHeight="true" outlineLevel="0" collapsed="false">
      <c r="A1" s="10" t="s">
        <v>252</v>
      </c>
      <c r="E1" s="14"/>
      <c r="F1" s="41" t="s">
        <v>109</v>
      </c>
      <c r="G1" s="41"/>
      <c r="H1" s="41"/>
      <c r="I1" s="41"/>
      <c r="J1" s="41"/>
      <c r="K1" s="41"/>
      <c r="L1" s="41"/>
      <c r="M1" s="41"/>
      <c r="N1" s="41"/>
      <c r="O1" s="41"/>
      <c r="P1" s="41"/>
      <c r="Q1" s="41"/>
      <c r="R1" s="41"/>
      <c r="S1" s="41"/>
      <c r="T1" s="41"/>
    </row>
    <row r="2" customFormat="false" ht="14.25" hidden="false" customHeight="true" outlineLevel="0" collapsed="false">
      <c r="B2" s="42" t="s">
        <v>193</v>
      </c>
      <c r="D2" s="11"/>
      <c r="E2" s="41" t="s">
        <v>110</v>
      </c>
      <c r="F2" s="43" t="s">
        <v>69</v>
      </c>
      <c r="G2" s="43" t="s">
        <v>73</v>
      </c>
      <c r="H2" s="43" t="s">
        <v>77</v>
      </c>
      <c r="I2" s="44" t="s">
        <v>81</v>
      </c>
      <c r="J2" s="44" t="s">
        <v>107</v>
      </c>
      <c r="K2" s="44" t="s">
        <v>95</v>
      </c>
      <c r="L2" s="44" t="s">
        <v>93</v>
      </c>
      <c r="M2" s="45" t="s">
        <v>89</v>
      </c>
      <c r="N2" s="45" t="s">
        <v>103</v>
      </c>
      <c r="O2" s="45" t="s">
        <v>101</v>
      </c>
      <c r="P2" s="46" t="s">
        <v>91</v>
      </c>
      <c r="Q2" s="46" t="s">
        <v>99</v>
      </c>
      <c r="R2" s="46" t="s">
        <v>97</v>
      </c>
      <c r="S2" s="47" t="s">
        <v>85</v>
      </c>
      <c r="T2" s="47" t="s">
        <v>105</v>
      </c>
    </row>
    <row r="3" customFormat="false" ht="14.25" hidden="false" customHeight="true" outlineLevel="0" collapsed="false">
      <c r="B3" s="37" t="n">
        <v>2</v>
      </c>
      <c r="D3" s="11"/>
      <c r="E3" s="41" t="s">
        <v>111</v>
      </c>
      <c r="F3" s="43" t="s">
        <v>112</v>
      </c>
      <c r="G3" s="43" t="s">
        <v>74</v>
      </c>
      <c r="H3" s="43" t="s">
        <v>78</v>
      </c>
      <c r="I3" s="48" t="s">
        <v>82</v>
      </c>
      <c r="J3" s="48" t="s">
        <v>113</v>
      </c>
      <c r="K3" s="48" t="s">
        <v>114</v>
      </c>
      <c r="L3" s="48" t="s">
        <v>115</v>
      </c>
      <c r="M3" s="49" t="s">
        <v>90</v>
      </c>
      <c r="N3" s="49" t="s">
        <v>104</v>
      </c>
      <c r="O3" s="49" t="s">
        <v>102</v>
      </c>
      <c r="P3" s="46" t="s">
        <v>92</v>
      </c>
      <c r="Q3" s="46" t="s">
        <v>100</v>
      </c>
      <c r="R3" s="46" t="s">
        <v>116</v>
      </c>
      <c r="S3" s="50" t="s">
        <v>86</v>
      </c>
      <c r="T3" s="50" t="s">
        <v>106</v>
      </c>
    </row>
    <row r="4" customFormat="false" ht="14.25" hidden="false" customHeight="true" outlineLevel="0" collapsed="false">
      <c r="B4" s="2"/>
      <c r="C4" s="2"/>
      <c r="D4" s="14"/>
      <c r="E4" s="59" t="s">
        <v>117</v>
      </c>
      <c r="F4" s="60" t="n">
        <f aca="false">COUNTIF(F6:F20,"&gt;0")</f>
        <v>1</v>
      </c>
      <c r="G4" s="60" t="n">
        <f aca="false">COUNTIF(G6:G20,"&gt;0")</f>
        <v>2</v>
      </c>
      <c r="H4" s="60" t="n">
        <f aca="false">COUNTIF(H6:H20,"&gt;0")</f>
        <v>2</v>
      </c>
      <c r="I4" s="61" t="n">
        <f aca="false">COUNTIF(I6:I20,"&gt;0")</f>
        <v>2</v>
      </c>
      <c r="J4" s="61" t="n">
        <f aca="false">COUNTIF(J6:J20,"&gt;0")</f>
        <v>1</v>
      </c>
      <c r="K4" s="61" t="n">
        <f aca="false">COUNTIF(K6:K20,"&gt;0")</f>
        <v>1</v>
      </c>
      <c r="L4" s="61" t="n">
        <f aca="false">COUNTIF(L6:L20,"&gt;0")</f>
        <v>0</v>
      </c>
      <c r="M4" s="62" t="n">
        <f aca="false">COUNTIF(M6:M20,"&gt;0")</f>
        <v>1</v>
      </c>
      <c r="N4" s="62" t="n">
        <f aca="false">COUNTIF(N6:N20,"&gt;0")</f>
        <v>0</v>
      </c>
      <c r="O4" s="62" t="n">
        <f aca="false">COUNTIF(O6:O20,"&gt;0")</f>
        <v>1</v>
      </c>
      <c r="P4" s="63" t="n">
        <f aca="false">COUNTIF(P6:P20,"&gt;0")</f>
        <v>1</v>
      </c>
      <c r="Q4" s="63" t="n">
        <f aca="false">COUNTIF(Q6:Q20,"&gt;0")</f>
        <v>3</v>
      </c>
      <c r="R4" s="63" t="n">
        <f aca="false">COUNTIF(R6:R20,"&gt;0")</f>
        <v>2</v>
      </c>
      <c r="S4" s="64" t="n">
        <f aca="false">COUNTIF(S6:S20,"&gt;0")</f>
        <v>0</v>
      </c>
      <c r="T4" s="64" t="n">
        <f aca="false">COUNTIF(T6:T20,"&gt;0")</f>
        <v>0</v>
      </c>
    </row>
    <row r="5" customFormat="false" ht="14.25" hidden="false" customHeight="true" outlineLevel="0" collapsed="false">
      <c r="A5" s="14"/>
      <c r="B5" s="41" t="s">
        <v>110</v>
      </c>
      <c r="C5" s="41" t="s">
        <v>111</v>
      </c>
      <c r="D5" s="65" t="s">
        <v>118</v>
      </c>
      <c r="E5" s="10"/>
      <c r="F5" s="10"/>
      <c r="G5" s="10"/>
      <c r="H5" s="10"/>
      <c r="I5" s="10"/>
      <c r="J5" s="10"/>
      <c r="K5" s="10"/>
      <c r="L5" s="10"/>
      <c r="M5" s="10"/>
      <c r="N5" s="10"/>
      <c r="O5" s="10"/>
      <c r="P5" s="10"/>
      <c r="Q5" s="10"/>
      <c r="R5" s="10"/>
      <c r="S5" s="10"/>
      <c r="T5" s="10"/>
    </row>
    <row r="6" customFormat="false" ht="14.25" hidden="false" customHeight="true" outlineLevel="0" collapsed="false">
      <c r="A6" s="51" t="s">
        <v>119</v>
      </c>
      <c r="B6" s="43" t="s">
        <v>69</v>
      </c>
      <c r="C6" s="52" t="s">
        <v>112</v>
      </c>
      <c r="D6" s="66" t="n">
        <f aca="false">COUNTIF(F6:T6,"&gt;0")</f>
        <v>0</v>
      </c>
      <c r="E6" s="37"/>
      <c r="F6" s="54"/>
      <c r="G6" s="54"/>
      <c r="H6" s="54"/>
      <c r="I6" s="54"/>
      <c r="J6" s="54"/>
      <c r="K6" s="54"/>
      <c r="L6" s="54"/>
      <c r="M6" s="54"/>
      <c r="N6" s="54"/>
      <c r="O6" s="54"/>
      <c r="P6" s="54"/>
      <c r="Q6" s="54"/>
      <c r="R6" s="54"/>
      <c r="S6" s="54"/>
      <c r="T6" s="54"/>
    </row>
    <row r="7" customFormat="false" ht="14.25" hidden="false" customHeight="true" outlineLevel="0" collapsed="false">
      <c r="A7" s="51"/>
      <c r="B7" s="43" t="s">
        <v>73</v>
      </c>
      <c r="C7" s="52" t="s">
        <v>74</v>
      </c>
      <c r="D7" s="66" t="n">
        <f aca="false">COUNTIF(F7:T7,"&gt;0")</f>
        <v>0</v>
      </c>
      <c r="E7" s="10"/>
      <c r="F7" s="54"/>
      <c r="G7" s="54"/>
      <c r="H7" s="54"/>
      <c r="I7" s="54"/>
      <c r="J7" s="54"/>
      <c r="K7" s="54"/>
      <c r="L7" s="54"/>
      <c r="M7" s="54"/>
      <c r="N7" s="54"/>
      <c r="O7" s="54"/>
      <c r="P7" s="54"/>
      <c r="Q7" s="54"/>
      <c r="R7" s="54"/>
      <c r="S7" s="54"/>
      <c r="T7" s="54"/>
    </row>
    <row r="8" customFormat="false" ht="14.25" hidden="false" customHeight="true" outlineLevel="0" collapsed="false">
      <c r="A8" s="51"/>
      <c r="B8" s="43" t="s">
        <v>77</v>
      </c>
      <c r="C8" s="52" t="s">
        <v>78</v>
      </c>
      <c r="D8" s="66" t="n">
        <f aca="false">COUNTIF(F8:T8,"&gt;0")</f>
        <v>0</v>
      </c>
      <c r="E8" s="37"/>
      <c r="F8" s="54"/>
      <c r="G8" s="54"/>
      <c r="H8" s="54"/>
      <c r="I8" s="54"/>
      <c r="J8" s="54"/>
      <c r="K8" s="54"/>
      <c r="L8" s="54"/>
      <c r="M8" s="54"/>
      <c r="N8" s="54"/>
      <c r="O8" s="54"/>
      <c r="P8" s="54"/>
      <c r="Q8" s="54"/>
      <c r="R8" s="54"/>
      <c r="S8" s="54"/>
      <c r="T8" s="54"/>
    </row>
    <row r="9" customFormat="false" ht="14.25" hidden="false" customHeight="true" outlineLevel="0" collapsed="false">
      <c r="A9" s="51"/>
      <c r="B9" s="44" t="s">
        <v>81</v>
      </c>
      <c r="C9" s="48" t="s">
        <v>82</v>
      </c>
      <c r="D9" s="67" t="n">
        <f aca="false">COUNTIF(F9:T9,"&gt;0")</f>
        <v>0</v>
      </c>
      <c r="E9" s="10"/>
      <c r="F9" s="54"/>
      <c r="G9" s="54"/>
      <c r="H9" s="54"/>
      <c r="I9" s="54"/>
      <c r="J9" s="54"/>
      <c r="K9" s="54"/>
      <c r="L9" s="54"/>
      <c r="M9" s="54"/>
      <c r="N9" s="54"/>
      <c r="O9" s="54"/>
      <c r="P9" s="54"/>
      <c r="Q9" s="54"/>
      <c r="R9" s="54"/>
      <c r="S9" s="54"/>
      <c r="T9" s="54"/>
    </row>
    <row r="10" customFormat="false" ht="14.25" hidden="false" customHeight="true" outlineLevel="0" collapsed="false">
      <c r="A10" s="51"/>
      <c r="B10" s="44" t="s">
        <v>107</v>
      </c>
      <c r="C10" s="48" t="s">
        <v>113</v>
      </c>
      <c r="D10" s="67" t="n">
        <f aca="false">COUNTIF(F10:T10,"&gt;0")</f>
        <v>0</v>
      </c>
      <c r="E10" s="37"/>
      <c r="F10" s="54"/>
      <c r="G10" s="54"/>
      <c r="H10" s="54"/>
      <c r="I10" s="54"/>
      <c r="J10" s="54"/>
      <c r="K10" s="54"/>
      <c r="L10" s="54"/>
      <c r="M10" s="54"/>
      <c r="N10" s="54"/>
      <c r="O10" s="54"/>
      <c r="P10" s="54"/>
      <c r="Q10" s="54"/>
      <c r="R10" s="54"/>
      <c r="S10" s="54"/>
      <c r="T10" s="54"/>
    </row>
    <row r="11" customFormat="false" ht="14.25" hidden="false" customHeight="true" outlineLevel="0" collapsed="false">
      <c r="A11" s="51"/>
      <c r="B11" s="44" t="s">
        <v>95</v>
      </c>
      <c r="C11" s="48" t="s">
        <v>114</v>
      </c>
      <c r="D11" s="67" t="n">
        <f aca="false">COUNTIF(F11:T11,"&gt;0")</f>
        <v>0</v>
      </c>
      <c r="E11" s="10"/>
      <c r="F11" s="54"/>
      <c r="G11" s="54"/>
      <c r="H11" s="54"/>
      <c r="I11" s="54"/>
      <c r="J11" s="54"/>
      <c r="K11" s="54"/>
      <c r="L11" s="54"/>
      <c r="M11" s="54"/>
      <c r="N11" s="54"/>
      <c r="O11" s="54"/>
      <c r="P11" s="54"/>
      <c r="Q11" s="54"/>
      <c r="R11" s="54"/>
      <c r="S11" s="54"/>
      <c r="T11" s="54"/>
    </row>
    <row r="12" customFormat="false" ht="14.25" hidden="false" customHeight="true" outlineLevel="0" collapsed="false">
      <c r="A12" s="51"/>
      <c r="B12" s="44" t="s">
        <v>93</v>
      </c>
      <c r="C12" s="48" t="s">
        <v>115</v>
      </c>
      <c r="D12" s="67" t="n">
        <f aca="false">COUNTIF(F12:T12,"&gt;0")</f>
        <v>0</v>
      </c>
      <c r="E12" s="37"/>
      <c r="F12" s="54"/>
      <c r="G12" s="54"/>
      <c r="H12" s="54"/>
      <c r="I12" s="54"/>
      <c r="J12" s="54"/>
      <c r="K12" s="54"/>
      <c r="L12" s="54"/>
      <c r="M12" s="54"/>
      <c r="N12" s="54"/>
      <c r="O12" s="54"/>
      <c r="P12" s="54"/>
      <c r="Q12" s="54"/>
      <c r="R12" s="54"/>
      <c r="S12" s="54"/>
      <c r="T12" s="54"/>
    </row>
    <row r="13" customFormat="false" ht="14.25" hidden="false" customHeight="true" outlineLevel="0" collapsed="false">
      <c r="A13" s="51"/>
      <c r="B13" s="45" t="s">
        <v>89</v>
      </c>
      <c r="C13" s="49" t="s">
        <v>90</v>
      </c>
      <c r="D13" s="68" t="n">
        <f aca="false">COUNTIF(F13:T13,"&gt;0")</f>
        <v>4</v>
      </c>
      <c r="E13" s="10"/>
      <c r="F13" s="54" t="n">
        <f aca="false">'Comp GSN-MIM(cm)'!F13</f>
        <v>0</v>
      </c>
      <c r="G13" s="54" t="str">
        <f aca="false">'Comp GSN-MIM(cm)'!G13</f>
        <v>-</v>
      </c>
      <c r="H13" s="54" t="str">
        <f aca="false">'Comp GSN-MIM(cm)'!H13</f>
        <v>-</v>
      </c>
      <c r="I13" s="54" t="str">
        <f aca="false">'Comp GSN-MIM(cm)'!I13</f>
        <v>-</v>
      </c>
      <c r="J13" s="54" t="str">
        <f aca="false">'Comp GSN-MIM(cm)'!J13</f>
        <v>-</v>
      </c>
      <c r="K13" s="54" t="str">
        <f aca="false">'Comp GSN-MIM(cm)'!K13</f>
        <v>-</v>
      </c>
      <c r="L13" s="54" t="str">
        <f aca="false">'Comp GSN-MIM(cm)'!L13</f>
        <v>-</v>
      </c>
      <c r="M13" s="54" t="str">
        <f aca="false">'Comp GSN-MIM(cm)'!M13</f>
        <v>-</v>
      </c>
      <c r="N13" s="54" t="n">
        <f aca="false">'Comp GSN-MIM(cm)'!N13</f>
        <v>0</v>
      </c>
      <c r="O13" s="54" t="n">
        <f aca="false">'Comp GSN-MIM(cm)'!O13</f>
        <v>1</v>
      </c>
      <c r="P13" s="54" t="n">
        <f aca="false">'Comp GSN-MIM(cm)'!P13</f>
        <v>1</v>
      </c>
      <c r="Q13" s="54" t="n">
        <f aca="false">'Comp GSN-MIM(cm)'!Q13</f>
        <v>1</v>
      </c>
      <c r="R13" s="54" t="n">
        <f aca="false">'Comp GSN-MIM(cm)'!R13</f>
        <v>0.5</v>
      </c>
      <c r="S13" s="54" t="str">
        <f aca="false">'Comp GSN-MIM(cm)'!S13</f>
        <v>-</v>
      </c>
      <c r="T13" s="54" t="str">
        <f aca="false">'Comp GSN-MIM(cm)'!T13</f>
        <v>-</v>
      </c>
    </row>
    <row r="14" customFormat="false" ht="14.25" hidden="false" customHeight="true" outlineLevel="0" collapsed="false">
      <c r="A14" s="51"/>
      <c r="B14" s="45" t="s">
        <v>103</v>
      </c>
      <c r="C14" s="49" t="s">
        <v>104</v>
      </c>
      <c r="D14" s="68" t="n">
        <f aca="false">COUNTIF(F14:T14,"&gt;0")</f>
        <v>6</v>
      </c>
      <c r="E14" s="37"/>
      <c r="F14" s="54" t="n">
        <f aca="false">'Comp GSN-MIM(cm)'!F14</f>
        <v>1</v>
      </c>
      <c r="G14" s="54" t="n">
        <f aca="false">'Comp GSN-MIM(cm)'!G14</f>
        <v>0.5</v>
      </c>
      <c r="H14" s="54" t="n">
        <f aca="false">'Comp GSN-MIM(cm)'!H14</f>
        <v>1</v>
      </c>
      <c r="I14" s="54" t="n">
        <f aca="false">'Comp GSN-MIM(cm)'!I14</f>
        <v>0.5</v>
      </c>
      <c r="J14" s="54" t="n">
        <f aca="false">'Comp GSN-MIM(cm)'!J14</f>
        <v>0</v>
      </c>
      <c r="K14" s="54" t="str">
        <f aca="false">'Comp GSN-MIM(cm)'!K14</f>
        <v>-</v>
      </c>
      <c r="L14" s="54" t="n">
        <f aca="false">'Comp GSN-MIM(cm)'!L14</f>
        <v>0</v>
      </c>
      <c r="M14" s="54" t="n">
        <f aca="false">'Comp GSN-MIM(cm)'!M14</f>
        <v>1</v>
      </c>
      <c r="N14" s="54" t="str">
        <f aca="false">'Comp GSN-MIM(cm)'!N14</f>
        <v>-</v>
      </c>
      <c r="O14" s="54" t="n">
        <f aca="false">'Comp GSN-MIM(cm)'!O14</f>
        <v>0</v>
      </c>
      <c r="P14" s="54" t="str">
        <f aca="false">'Comp GSN-MIM(cm)'!P14</f>
        <v>-</v>
      </c>
      <c r="Q14" s="54" t="n">
        <f aca="false">'Comp GSN-MIM(cm)'!Q14</f>
        <v>1</v>
      </c>
      <c r="R14" s="54" t="str">
        <f aca="false">'Comp GSN-MIM(cm)'!R14</f>
        <v>-</v>
      </c>
      <c r="S14" s="54" t="n">
        <f aca="false">'Comp GSN-MIM(cm)'!S14</f>
        <v>0</v>
      </c>
      <c r="T14" s="54" t="str">
        <f aca="false">'Comp GSN-MIM(cm)'!T14</f>
        <v>-</v>
      </c>
    </row>
    <row r="15" customFormat="false" ht="14.25" hidden="false" customHeight="true" outlineLevel="0" collapsed="false">
      <c r="A15" s="51"/>
      <c r="B15" s="45" t="s">
        <v>101</v>
      </c>
      <c r="C15" s="49" t="s">
        <v>102</v>
      </c>
      <c r="D15" s="68" t="n">
        <f aca="false">COUNTIF(F15:T15,"&gt;0")</f>
        <v>7</v>
      </c>
      <c r="E15" s="10"/>
      <c r="F15" s="54" t="n">
        <f aca="false">'Comp GSN-MIM(cm)'!F15</f>
        <v>0</v>
      </c>
      <c r="G15" s="54" t="n">
        <f aca="false">'Comp GSN-MIM(cm)'!G15</f>
        <v>1</v>
      </c>
      <c r="H15" s="54" t="n">
        <f aca="false">'Comp GSN-MIM(cm)'!H15</f>
        <v>1</v>
      </c>
      <c r="I15" s="54" t="n">
        <f aca="false">'Comp GSN-MIM(cm)'!I15</f>
        <v>0.5</v>
      </c>
      <c r="J15" s="54" t="n">
        <f aca="false">'Comp GSN-MIM(cm)'!J15</f>
        <v>0.5</v>
      </c>
      <c r="K15" s="54" t="n">
        <f aca="false">'Comp GSN-MIM(cm)'!K15</f>
        <v>0.5</v>
      </c>
      <c r="L15" s="54" t="str">
        <f aca="false">'Comp GSN-MIM(cm)'!L15</f>
        <v>-</v>
      </c>
      <c r="M15" s="54" t="n">
        <f aca="false">'Comp GSN-MIM(cm)'!M15</f>
        <v>0</v>
      </c>
      <c r="N15" s="54" t="n">
        <f aca="false">'Comp GSN-MIM(cm)'!N15</f>
        <v>0</v>
      </c>
      <c r="O15" s="54" t="str">
        <f aca="false">'Comp GSN-MIM(cm)'!O15</f>
        <v>-</v>
      </c>
      <c r="P15" s="54" t="str">
        <f aca="false">'Comp GSN-MIM(cm)'!P15</f>
        <v>-</v>
      </c>
      <c r="Q15" s="54" t="n">
        <f aca="false">'Comp GSN-MIM(cm)'!Q15</f>
        <v>1</v>
      </c>
      <c r="R15" s="54" t="n">
        <f aca="false">'Comp GSN-MIM(cm)'!R15</f>
        <v>0.5</v>
      </c>
      <c r="S15" s="54" t="str">
        <f aca="false">'Comp GSN-MIM(cm)'!S15</f>
        <v>-</v>
      </c>
      <c r="T15" s="54" t="str">
        <f aca="false">'Comp GSN-MIM(cm)'!T15</f>
        <v>-</v>
      </c>
    </row>
    <row r="16" customFormat="false" ht="14.25" hidden="false" customHeight="true" outlineLevel="0" collapsed="false">
      <c r="A16" s="51"/>
      <c r="B16" s="46" t="s">
        <v>91</v>
      </c>
      <c r="C16" s="55" t="s">
        <v>92</v>
      </c>
      <c r="D16" s="69" t="n">
        <f aca="false">COUNTIF(F16:T16,"&gt;0")</f>
        <v>0</v>
      </c>
      <c r="E16" s="37"/>
      <c r="F16" s="54"/>
      <c r="G16" s="54"/>
      <c r="H16" s="54"/>
      <c r="I16" s="54"/>
      <c r="J16" s="54"/>
      <c r="K16" s="54"/>
      <c r="L16" s="54"/>
      <c r="M16" s="54"/>
      <c r="N16" s="54"/>
      <c r="O16" s="54"/>
      <c r="P16" s="54"/>
      <c r="Q16" s="54"/>
      <c r="R16" s="54"/>
      <c r="S16" s="54"/>
      <c r="T16" s="54"/>
    </row>
    <row r="17" customFormat="false" ht="14.25" hidden="false" customHeight="true" outlineLevel="0" collapsed="false">
      <c r="A17" s="51"/>
      <c r="B17" s="46" t="s">
        <v>99</v>
      </c>
      <c r="C17" s="55" t="s">
        <v>100</v>
      </c>
      <c r="D17" s="69" t="n">
        <f aca="false">COUNTIF(F17:T17,"&gt;0")</f>
        <v>0</v>
      </c>
      <c r="E17" s="10"/>
      <c r="F17" s="54"/>
      <c r="G17" s="54"/>
      <c r="H17" s="54"/>
      <c r="I17" s="54"/>
      <c r="J17" s="54"/>
      <c r="K17" s="54"/>
      <c r="L17" s="54"/>
      <c r="M17" s="54"/>
      <c r="N17" s="54"/>
      <c r="O17" s="54"/>
      <c r="P17" s="54"/>
      <c r="Q17" s="54"/>
      <c r="R17" s="54"/>
      <c r="S17" s="54"/>
      <c r="T17" s="54"/>
    </row>
    <row r="18" customFormat="false" ht="14.25" hidden="false" customHeight="true" outlineLevel="0" collapsed="false">
      <c r="A18" s="51"/>
      <c r="B18" s="46" t="s">
        <v>97</v>
      </c>
      <c r="C18" s="55" t="s">
        <v>116</v>
      </c>
      <c r="D18" s="69" t="n">
        <f aca="false">COUNTIF(F18:T18,"&gt;0")</f>
        <v>0</v>
      </c>
      <c r="E18" s="37"/>
      <c r="F18" s="54"/>
      <c r="G18" s="54"/>
      <c r="H18" s="54"/>
      <c r="I18" s="54"/>
      <c r="J18" s="54"/>
      <c r="K18" s="54"/>
      <c r="L18" s="54"/>
      <c r="M18" s="54"/>
      <c r="N18" s="54"/>
      <c r="O18" s="54"/>
      <c r="P18" s="54"/>
      <c r="Q18" s="54"/>
      <c r="R18" s="54"/>
      <c r="S18" s="54"/>
      <c r="T18" s="54"/>
    </row>
    <row r="19" customFormat="false" ht="14.25" hidden="false" customHeight="true" outlineLevel="0" collapsed="false">
      <c r="A19" s="51"/>
      <c r="B19" s="47" t="s">
        <v>85</v>
      </c>
      <c r="C19" s="50" t="s">
        <v>86</v>
      </c>
      <c r="D19" s="70" t="n">
        <f aca="false">COUNTIF(F19:T19,"&gt;0")</f>
        <v>0</v>
      </c>
      <c r="E19" s="10"/>
      <c r="F19" s="54"/>
      <c r="G19" s="54"/>
      <c r="H19" s="54"/>
      <c r="I19" s="54"/>
      <c r="J19" s="54"/>
      <c r="K19" s="54"/>
      <c r="L19" s="54"/>
      <c r="M19" s="54"/>
      <c r="N19" s="54"/>
      <c r="O19" s="54"/>
      <c r="P19" s="54"/>
      <c r="Q19" s="54"/>
      <c r="R19" s="54"/>
      <c r="S19" s="54"/>
      <c r="T19" s="54"/>
    </row>
    <row r="20" customFormat="false" ht="14.25" hidden="false" customHeight="true" outlineLevel="0" collapsed="false">
      <c r="A20" s="51"/>
      <c r="B20" s="47" t="s">
        <v>105</v>
      </c>
      <c r="C20" s="50" t="s">
        <v>106</v>
      </c>
      <c r="D20" s="70" t="n">
        <f aca="false">COUNTIF(F20:T20,"&gt;0")</f>
        <v>0</v>
      </c>
      <c r="E20" s="37"/>
      <c r="F20" s="54"/>
      <c r="G20" s="54"/>
      <c r="H20" s="54"/>
      <c r="I20" s="54"/>
      <c r="J20" s="54"/>
      <c r="K20" s="54"/>
      <c r="L20" s="54"/>
      <c r="M20" s="54"/>
      <c r="N20" s="54"/>
      <c r="O20" s="54"/>
      <c r="P20" s="54"/>
      <c r="Q20" s="54"/>
      <c r="R20" s="54"/>
      <c r="S20" s="54"/>
      <c r="T20" s="54"/>
    </row>
    <row r="21" customFormat="false" ht="14.25" hidden="false" customHeight="true" outlineLevel="0" collapsed="false">
      <c r="A21" s="7"/>
      <c r="B21" s="7"/>
      <c r="C21" s="7"/>
      <c r="D21" s="7"/>
    </row>
    <row r="23" customFormat="false" ht="28.5" hidden="false" customHeight="true" outlineLevel="0" collapsed="false">
      <c r="E23" s="37"/>
      <c r="F23" s="10" t="s">
        <v>211</v>
      </c>
      <c r="G23" s="10" t="s">
        <v>212</v>
      </c>
      <c r="H23" s="10" t="s">
        <v>213</v>
      </c>
      <c r="I23" s="10" t="s">
        <v>214</v>
      </c>
      <c r="J23" s="10" t="s">
        <v>215</v>
      </c>
      <c r="L23" s="10" t="s">
        <v>216</v>
      </c>
    </row>
    <row r="24" customFormat="false" ht="14.25" hidden="false" customHeight="true" outlineLevel="0" collapsed="false">
      <c r="E24" s="37"/>
      <c r="F24" s="10" t="n">
        <f aca="false">COUNTIF(F6:T20,"=und")</f>
        <v>0</v>
      </c>
      <c r="G24" s="10" t="n">
        <f aca="false">COUNTIF($F$6:$T$20,"-")</f>
        <v>19</v>
      </c>
      <c r="H24" s="10" t="n">
        <f aca="false">COUNTIF($F$6:$T$20,0)</f>
        <v>9</v>
      </c>
      <c r="I24" s="10" t="n">
        <f aca="false">COUNTIF($F$6:$T$20,0.5)</f>
        <v>7</v>
      </c>
      <c r="J24" s="10" t="n">
        <f aca="false">COUNTIF($F$6:$T$20,1)</f>
        <v>10</v>
      </c>
      <c r="L24" s="10" t="n">
        <f aca="false">(J24+(I24*0.5))/(((15*3)-G24)-F24)</f>
        <v>0.519230769230769</v>
      </c>
    </row>
    <row r="25" customFormat="false" ht="14.25" hidden="false" customHeight="true" outlineLevel="0" collapsed="false">
      <c r="E25" s="37"/>
      <c r="F25" s="2"/>
      <c r="G25" s="2"/>
      <c r="H25" s="2"/>
      <c r="I25" s="2"/>
      <c r="J25" s="2"/>
      <c r="K25" s="2"/>
      <c r="L25" s="2"/>
      <c r="M25" s="2"/>
      <c r="N25" s="2"/>
      <c r="O25" s="2"/>
      <c r="P25" s="2"/>
      <c r="Q25" s="2"/>
      <c r="R25" s="2"/>
      <c r="S25" s="2"/>
      <c r="T25" s="2"/>
    </row>
    <row r="26" customFormat="false" ht="28.5" hidden="false" customHeight="true" outlineLevel="0" collapsed="false">
      <c r="E26" s="14"/>
      <c r="F26" s="41" t="s">
        <v>109</v>
      </c>
      <c r="G26" s="41"/>
      <c r="H26" s="41"/>
      <c r="I26" s="41"/>
      <c r="J26" s="41"/>
      <c r="K26" s="41"/>
      <c r="L26" s="41"/>
      <c r="M26" s="41"/>
      <c r="N26" s="41"/>
      <c r="O26" s="41"/>
      <c r="P26" s="41"/>
      <c r="Q26" s="41"/>
      <c r="R26" s="41"/>
      <c r="S26" s="41"/>
      <c r="T26" s="41"/>
    </row>
    <row r="27" customFormat="false" ht="14.25" hidden="false" customHeight="true" outlineLevel="0" collapsed="false">
      <c r="B27" s="42" t="s">
        <v>193</v>
      </c>
      <c r="D27" s="11"/>
      <c r="E27" s="41" t="s">
        <v>110</v>
      </c>
      <c r="F27" s="43" t="s">
        <v>69</v>
      </c>
      <c r="G27" s="43" t="s">
        <v>73</v>
      </c>
      <c r="H27" s="43" t="s">
        <v>77</v>
      </c>
      <c r="I27" s="44" t="s">
        <v>81</v>
      </c>
      <c r="J27" s="44" t="s">
        <v>107</v>
      </c>
      <c r="K27" s="44" t="s">
        <v>95</v>
      </c>
      <c r="L27" s="44" t="s">
        <v>93</v>
      </c>
      <c r="M27" s="45" t="s">
        <v>89</v>
      </c>
      <c r="N27" s="45" t="s">
        <v>103</v>
      </c>
      <c r="O27" s="45" t="s">
        <v>101</v>
      </c>
      <c r="P27" s="46" t="s">
        <v>91</v>
      </c>
      <c r="Q27" s="46" t="s">
        <v>99</v>
      </c>
      <c r="R27" s="46" t="s">
        <v>97</v>
      </c>
      <c r="S27" s="47" t="s">
        <v>85</v>
      </c>
      <c r="T27" s="47" t="s">
        <v>105</v>
      </c>
    </row>
    <row r="28" customFormat="false" ht="14.25" hidden="false" customHeight="true" outlineLevel="0" collapsed="false">
      <c r="B28" s="37" t="n">
        <v>2</v>
      </c>
      <c r="D28" s="11"/>
      <c r="E28" s="41" t="s">
        <v>111</v>
      </c>
      <c r="F28" s="43" t="s">
        <v>112</v>
      </c>
      <c r="G28" s="43" t="s">
        <v>74</v>
      </c>
      <c r="H28" s="43" t="s">
        <v>78</v>
      </c>
      <c r="I28" s="48" t="s">
        <v>82</v>
      </c>
      <c r="J28" s="48" t="s">
        <v>113</v>
      </c>
      <c r="K28" s="48" t="s">
        <v>114</v>
      </c>
      <c r="L28" s="48" t="s">
        <v>115</v>
      </c>
      <c r="M28" s="49" t="s">
        <v>90</v>
      </c>
      <c r="N28" s="49" t="s">
        <v>104</v>
      </c>
      <c r="O28" s="49" t="s">
        <v>102</v>
      </c>
      <c r="P28" s="46" t="s">
        <v>92</v>
      </c>
      <c r="Q28" s="46" t="s">
        <v>100</v>
      </c>
      <c r="R28" s="46" t="s">
        <v>116</v>
      </c>
      <c r="S28" s="50" t="s">
        <v>86</v>
      </c>
      <c r="T28" s="50" t="s">
        <v>106</v>
      </c>
    </row>
    <row r="29" customFormat="false" ht="14.25" hidden="false" customHeight="true" outlineLevel="0" collapsed="false">
      <c r="B29" s="2"/>
      <c r="C29" s="2"/>
      <c r="D29" s="14"/>
      <c r="E29" s="59" t="s">
        <v>117</v>
      </c>
      <c r="F29" s="60" t="n">
        <f aca="false">COUNTIF(F31:F45,"&gt;0")</f>
        <v>0</v>
      </c>
      <c r="G29" s="60" t="n">
        <f aca="false">COUNTIF(G31:G45,"&gt;0")</f>
        <v>1</v>
      </c>
      <c r="H29" s="60" t="n">
        <f aca="false">COUNTIF(H31:H45,"&gt;0")</f>
        <v>0</v>
      </c>
      <c r="I29" s="61" t="n">
        <f aca="false">COUNTIF(I31:I45,"&gt;0")</f>
        <v>2</v>
      </c>
      <c r="J29" s="61" t="n">
        <f aca="false">COUNTIF(J31:J45,"&gt;0")</f>
        <v>1</v>
      </c>
      <c r="K29" s="61" t="n">
        <f aca="false">COUNTIF(K31:K45,"&gt;0")</f>
        <v>1</v>
      </c>
      <c r="L29" s="61" t="n">
        <f aca="false">COUNTIF(L31:L45,"&gt;0")</f>
        <v>0</v>
      </c>
      <c r="M29" s="62" t="n">
        <f aca="false">COUNTIF(M31:M45,"&gt;0")</f>
        <v>0</v>
      </c>
      <c r="N29" s="62" t="n">
        <f aca="false">COUNTIF(N31:N45,"&gt;0")</f>
        <v>0</v>
      </c>
      <c r="O29" s="62" t="n">
        <f aca="false">COUNTIF(O31:O45,"&gt;0")</f>
        <v>0</v>
      </c>
      <c r="P29" s="63" t="n">
        <f aca="false">COUNTIF(P31:P45,"&gt;0")</f>
        <v>0</v>
      </c>
      <c r="Q29" s="63" t="n">
        <f aca="false">COUNTIF(Q31:Q45,"&gt;0")</f>
        <v>0</v>
      </c>
      <c r="R29" s="63" t="n">
        <f aca="false">COUNTIF(R31:R45,"&gt;0")</f>
        <v>2</v>
      </c>
      <c r="S29" s="64" t="n">
        <f aca="false">COUNTIF(S31:S45,"&gt;0")</f>
        <v>0</v>
      </c>
      <c r="T29" s="64" t="n">
        <f aca="false">COUNTIF(T31:T45,"&gt;0")</f>
        <v>0</v>
      </c>
    </row>
    <row r="30" customFormat="false" ht="14.25" hidden="false" customHeight="true" outlineLevel="0" collapsed="false">
      <c r="A30" s="14"/>
      <c r="B30" s="41" t="s">
        <v>110</v>
      </c>
      <c r="C30" s="41" t="s">
        <v>111</v>
      </c>
      <c r="D30" s="65" t="s">
        <v>118</v>
      </c>
      <c r="E30" s="10"/>
      <c r="F30" s="10"/>
      <c r="G30" s="10"/>
      <c r="H30" s="10"/>
      <c r="I30" s="10"/>
      <c r="J30" s="10"/>
      <c r="K30" s="10"/>
      <c r="L30" s="10"/>
      <c r="M30" s="10"/>
      <c r="N30" s="10"/>
      <c r="O30" s="10"/>
      <c r="P30" s="10"/>
      <c r="Q30" s="10"/>
      <c r="R30" s="10"/>
      <c r="S30" s="10"/>
      <c r="T30" s="10"/>
    </row>
    <row r="31" customFormat="false" ht="14.25" hidden="false" customHeight="true" outlineLevel="0" collapsed="false">
      <c r="A31" s="51" t="s">
        <v>119</v>
      </c>
      <c r="B31" s="43" t="s">
        <v>69</v>
      </c>
      <c r="C31" s="52" t="s">
        <v>112</v>
      </c>
      <c r="D31" s="66" t="n">
        <f aca="false">COUNTIF(F31:T31,"&gt;0")</f>
        <v>0</v>
      </c>
      <c r="E31" s="37"/>
      <c r="F31" s="54"/>
      <c r="G31" s="54"/>
      <c r="H31" s="54"/>
      <c r="I31" s="54"/>
      <c r="J31" s="54"/>
      <c r="K31" s="54"/>
      <c r="L31" s="54"/>
      <c r="M31" s="54"/>
      <c r="N31" s="54"/>
      <c r="O31" s="54"/>
      <c r="P31" s="54"/>
      <c r="Q31" s="54"/>
      <c r="R31" s="54"/>
      <c r="S31" s="54"/>
      <c r="T31" s="54"/>
    </row>
    <row r="32" customFormat="false" ht="14.25" hidden="false" customHeight="true" outlineLevel="0" collapsed="false">
      <c r="A32" s="51"/>
      <c r="B32" s="43" t="s">
        <v>73</v>
      </c>
      <c r="C32" s="52" t="s">
        <v>74</v>
      </c>
      <c r="D32" s="66" t="n">
        <f aca="false">COUNTIF(F32:T32,"&gt;0")</f>
        <v>0</v>
      </c>
      <c r="E32" s="10"/>
      <c r="F32" s="54"/>
      <c r="G32" s="54"/>
      <c r="H32" s="54"/>
      <c r="I32" s="54"/>
      <c r="J32" s="54"/>
      <c r="K32" s="54"/>
      <c r="L32" s="54"/>
      <c r="M32" s="54"/>
      <c r="N32" s="54"/>
      <c r="O32" s="54"/>
      <c r="P32" s="54"/>
      <c r="Q32" s="54"/>
      <c r="R32" s="54"/>
      <c r="S32" s="54"/>
      <c r="T32" s="54"/>
    </row>
    <row r="33" customFormat="false" ht="14.25" hidden="false" customHeight="true" outlineLevel="0" collapsed="false">
      <c r="A33" s="51"/>
      <c r="B33" s="43" t="s">
        <v>77</v>
      </c>
      <c r="C33" s="52" t="s">
        <v>78</v>
      </c>
      <c r="D33" s="66" t="n">
        <f aca="false">COUNTIF(F33:T33,"&gt;0")</f>
        <v>0</v>
      </c>
      <c r="E33" s="37"/>
      <c r="F33" s="54"/>
      <c r="G33" s="54"/>
      <c r="H33" s="54"/>
      <c r="I33" s="54"/>
      <c r="J33" s="54"/>
      <c r="K33" s="54"/>
      <c r="L33" s="54"/>
      <c r="M33" s="54"/>
      <c r="N33" s="54"/>
      <c r="O33" s="54"/>
      <c r="P33" s="54"/>
      <c r="Q33" s="54"/>
      <c r="R33" s="54"/>
      <c r="S33" s="54"/>
      <c r="T33" s="54"/>
    </row>
    <row r="34" customFormat="false" ht="14.25" hidden="false" customHeight="true" outlineLevel="0" collapsed="false">
      <c r="A34" s="51"/>
      <c r="B34" s="44" t="s">
        <v>81</v>
      </c>
      <c r="C34" s="48" t="s">
        <v>82</v>
      </c>
      <c r="D34" s="67" t="n">
        <f aca="false">COUNTIF(F34:T34,"&gt;0")</f>
        <v>0</v>
      </c>
      <c r="E34" s="10"/>
      <c r="F34" s="54"/>
      <c r="G34" s="54"/>
      <c r="H34" s="54"/>
      <c r="I34" s="54"/>
      <c r="J34" s="54"/>
      <c r="K34" s="54"/>
      <c r="L34" s="54"/>
      <c r="M34" s="54"/>
      <c r="N34" s="54"/>
      <c r="O34" s="54"/>
      <c r="P34" s="54"/>
      <c r="Q34" s="54"/>
      <c r="R34" s="54"/>
      <c r="S34" s="54"/>
      <c r="T34" s="54"/>
    </row>
    <row r="35" customFormat="false" ht="14.25" hidden="false" customHeight="true" outlineLevel="0" collapsed="false">
      <c r="A35" s="51"/>
      <c r="B35" s="44" t="s">
        <v>107</v>
      </c>
      <c r="C35" s="48" t="s">
        <v>113</v>
      </c>
      <c r="D35" s="67" t="n">
        <f aca="false">COUNTIF(F35:T35,"&gt;0")</f>
        <v>0</v>
      </c>
      <c r="E35" s="37"/>
      <c r="F35" s="54"/>
      <c r="G35" s="54"/>
      <c r="H35" s="54"/>
      <c r="I35" s="54"/>
      <c r="J35" s="54"/>
      <c r="K35" s="54"/>
      <c r="L35" s="54"/>
      <c r="M35" s="54"/>
      <c r="N35" s="54"/>
      <c r="O35" s="54"/>
      <c r="P35" s="54"/>
      <c r="Q35" s="54"/>
      <c r="R35" s="54"/>
      <c r="S35" s="54"/>
      <c r="T35" s="54"/>
    </row>
    <row r="36" customFormat="false" ht="14.25" hidden="false" customHeight="true" outlineLevel="0" collapsed="false">
      <c r="A36" s="51"/>
      <c r="B36" s="44" t="s">
        <v>95</v>
      </c>
      <c r="C36" s="48" t="s">
        <v>114</v>
      </c>
      <c r="D36" s="67" t="n">
        <f aca="false">COUNTIF(F36:T36,"&gt;0")</f>
        <v>0</v>
      </c>
      <c r="E36" s="10"/>
      <c r="F36" s="54"/>
      <c r="G36" s="54"/>
      <c r="H36" s="54"/>
      <c r="I36" s="54"/>
      <c r="J36" s="54"/>
      <c r="K36" s="54"/>
      <c r="L36" s="54"/>
      <c r="M36" s="54"/>
      <c r="N36" s="54"/>
      <c r="O36" s="54"/>
      <c r="P36" s="54"/>
      <c r="Q36" s="54"/>
      <c r="R36" s="54"/>
      <c r="S36" s="54"/>
      <c r="T36" s="54"/>
    </row>
    <row r="37" customFormat="false" ht="14.25" hidden="false" customHeight="true" outlineLevel="0" collapsed="false">
      <c r="A37" s="51"/>
      <c r="B37" s="44" t="s">
        <v>93</v>
      </c>
      <c r="C37" s="48" t="s">
        <v>115</v>
      </c>
      <c r="D37" s="67" t="n">
        <f aca="false">COUNTIF(F37:T37,"&gt;0")</f>
        <v>0</v>
      </c>
      <c r="E37" s="37"/>
      <c r="F37" s="54"/>
      <c r="G37" s="54"/>
      <c r="H37" s="54"/>
      <c r="I37" s="54"/>
      <c r="J37" s="54"/>
      <c r="K37" s="54"/>
      <c r="L37" s="54"/>
      <c r="M37" s="54"/>
      <c r="N37" s="54"/>
      <c r="O37" s="54"/>
      <c r="P37" s="54"/>
      <c r="Q37" s="54"/>
      <c r="R37" s="54"/>
      <c r="S37" s="54"/>
      <c r="T37" s="54"/>
    </row>
    <row r="38" customFormat="false" ht="14.25" hidden="false" customHeight="true" outlineLevel="0" collapsed="false">
      <c r="A38" s="51"/>
      <c r="B38" s="45" t="s">
        <v>89</v>
      </c>
      <c r="C38" s="49" t="s">
        <v>90</v>
      </c>
      <c r="D38" s="68" t="n">
        <f aca="false">COUNTIF(F38:T38,"&gt;0")</f>
        <v>1</v>
      </c>
      <c r="E38" s="10"/>
      <c r="F38" s="54" t="str">
        <f aca="false">'Comp GSN-MIM(cm)'!F43</f>
        <v>TP</v>
      </c>
      <c r="G38" s="54" t="str">
        <f aca="false">'Comp GSN-MIM(cm)'!G43</f>
        <v>-</v>
      </c>
      <c r="H38" s="54" t="str">
        <f aca="false">'Comp GSN-MIM(cm)'!H43</f>
        <v>-</v>
      </c>
      <c r="I38" s="54" t="str">
        <f aca="false">'Comp GSN-MIM(cm)'!I43</f>
        <v>-</v>
      </c>
      <c r="J38" s="54" t="str">
        <f aca="false">'Comp GSN-MIM(cm)'!J43</f>
        <v>-</v>
      </c>
      <c r="K38" s="54" t="str">
        <f aca="false">'Comp GSN-MIM(cm)'!K43</f>
        <v>-</v>
      </c>
      <c r="L38" s="54" t="str">
        <f aca="false">'Comp GSN-MIM(cm)'!L43</f>
        <v>-</v>
      </c>
      <c r="M38" s="54" t="str">
        <f aca="false">'Comp GSN-MIM(cm)'!M43</f>
        <v>-</v>
      </c>
      <c r="N38" s="54" t="str">
        <f aca="false">'Comp GSN-MIM(cm)'!N43</f>
        <v>TP</v>
      </c>
      <c r="O38" s="54" t="str">
        <f aca="false">'Comp GSN-MIM(cm)'!O43</f>
        <v>FN</v>
      </c>
      <c r="P38" s="54" t="str">
        <f aca="false">'Comp GSN-MIM(cm)'!P43</f>
        <v>FP</v>
      </c>
      <c r="Q38" s="54" t="str">
        <f aca="false">'Comp GSN-MIM(cm)'!Q43</f>
        <v>FN</v>
      </c>
      <c r="R38" s="54" t="n">
        <f aca="false">'Comp GSN-MIM(cm)'!R43</f>
        <v>0.5</v>
      </c>
      <c r="S38" s="54" t="str">
        <f aca="false">'Comp GSN-MIM(cm)'!S43</f>
        <v>-</v>
      </c>
      <c r="T38" s="54" t="str">
        <f aca="false">'Comp GSN-MIM(cm)'!T43</f>
        <v>-</v>
      </c>
    </row>
    <row r="39" customFormat="false" ht="14.25" hidden="false" customHeight="true" outlineLevel="0" collapsed="false">
      <c r="A39" s="51"/>
      <c r="B39" s="45" t="s">
        <v>103</v>
      </c>
      <c r="C39" s="49" t="s">
        <v>104</v>
      </c>
      <c r="D39" s="68" t="n">
        <f aca="false">COUNTIF(F39:T39,"&gt;0")</f>
        <v>2</v>
      </c>
      <c r="E39" s="37"/>
      <c r="F39" s="54" t="str">
        <f aca="false">'Comp GSN-MIM(cm)'!F44</f>
        <v>FN</v>
      </c>
      <c r="G39" s="54" t="n">
        <f aca="false">'Comp GSN-MIM(cm)'!G44</f>
        <v>0.5</v>
      </c>
      <c r="H39" s="54" t="str">
        <f aca="false">'Comp GSN-MIM(cm)'!H44</f>
        <v>FN</v>
      </c>
      <c r="I39" s="54" t="n">
        <f aca="false">'Comp GSN-MIM(cm)'!I44</f>
        <v>0.5</v>
      </c>
      <c r="J39" s="54" t="str">
        <f aca="false">'Comp GSN-MIM(cm)'!J44</f>
        <v>TP</v>
      </c>
      <c r="K39" s="54" t="str">
        <f aca="false">'Comp GSN-MIM(cm)'!K44</f>
        <v>-</v>
      </c>
      <c r="L39" s="54" t="str">
        <f aca="false">'Comp GSN-MIM(cm)'!L44</f>
        <v>TP</v>
      </c>
      <c r="M39" s="54" t="str">
        <f aca="false">'Comp GSN-MIM(cm)'!M44</f>
        <v>FN</v>
      </c>
      <c r="N39" s="54" t="str">
        <f aca="false">'Comp GSN-MIM(cm)'!N44</f>
        <v>-</v>
      </c>
      <c r="O39" s="54" t="str">
        <f aca="false">'Comp GSN-MIM(cm)'!O44</f>
        <v>TP</v>
      </c>
      <c r="P39" s="54" t="str">
        <f aca="false">'Comp GSN-MIM(cm)'!P44</f>
        <v>-</v>
      </c>
      <c r="Q39" s="54" t="str">
        <f aca="false">'Comp GSN-MIM(cm)'!Q44</f>
        <v>FN</v>
      </c>
      <c r="R39" s="54" t="str">
        <f aca="false">'Comp GSN-MIM(cm)'!R44</f>
        <v>-</v>
      </c>
      <c r="S39" s="54" t="str">
        <f aca="false">'Comp GSN-MIM(cm)'!S44</f>
        <v>TP</v>
      </c>
      <c r="T39" s="54" t="str">
        <f aca="false">'Comp GSN-MIM(cm)'!T44</f>
        <v>-</v>
      </c>
    </row>
    <row r="40" customFormat="false" ht="14.25" hidden="false" customHeight="true" outlineLevel="0" collapsed="false">
      <c r="A40" s="51"/>
      <c r="B40" s="45" t="s">
        <v>101</v>
      </c>
      <c r="C40" s="49" t="s">
        <v>102</v>
      </c>
      <c r="D40" s="68" t="n">
        <f aca="false">COUNTIF(F40:T40,"&gt;0")</f>
        <v>4</v>
      </c>
      <c r="E40" s="10"/>
      <c r="F40" s="54" t="str">
        <f aca="false">'Comp GSN-MIM(cm)'!F45</f>
        <v>TP</v>
      </c>
      <c r="G40" s="54" t="str">
        <f aca="false">'Comp GSN-MIM(cm)'!G45</f>
        <v>FP</v>
      </c>
      <c r="H40" s="54" t="str">
        <f aca="false">'Comp GSN-MIM(cm)'!H45</f>
        <v>FP</v>
      </c>
      <c r="I40" s="54" t="n">
        <f aca="false">'Comp GSN-MIM(cm)'!I45</f>
        <v>0.5</v>
      </c>
      <c r="J40" s="54" t="n">
        <f aca="false">'Comp GSN-MIM(cm)'!J45</f>
        <v>0.5</v>
      </c>
      <c r="K40" s="54" t="n">
        <f aca="false">'Comp GSN-MIM(cm)'!K45</f>
        <v>0.5</v>
      </c>
      <c r="L40" s="54" t="str">
        <f aca="false">'Comp GSN-MIM(cm)'!L45</f>
        <v>-</v>
      </c>
      <c r="M40" s="54" t="str">
        <f aca="false">'Comp GSN-MIM(cm)'!M45</f>
        <v>TP</v>
      </c>
      <c r="N40" s="54" t="str">
        <f aca="false">'Comp GSN-MIM(cm)'!N45</f>
        <v>TP</v>
      </c>
      <c r="O40" s="54" t="str">
        <f aca="false">'Comp GSN-MIM(cm)'!O45</f>
        <v>-</v>
      </c>
      <c r="P40" s="54" t="str">
        <f aca="false">'Comp GSN-MIM(cm)'!P45</f>
        <v>-</v>
      </c>
      <c r="Q40" s="54" t="str">
        <f aca="false">'Comp GSN-MIM(cm)'!Q45</f>
        <v>FN</v>
      </c>
      <c r="R40" s="54" t="n">
        <f aca="false">'Comp GSN-MIM(cm)'!R45</f>
        <v>0.5</v>
      </c>
      <c r="S40" s="54" t="str">
        <f aca="false">'Comp GSN-MIM(cm)'!S45</f>
        <v>-</v>
      </c>
      <c r="T40" s="54" t="str">
        <f aca="false">'Comp GSN-MIM(cm)'!T45</f>
        <v>-</v>
      </c>
    </row>
    <row r="41" customFormat="false" ht="14.25" hidden="false" customHeight="true" outlineLevel="0" collapsed="false">
      <c r="A41" s="51"/>
      <c r="B41" s="46" t="s">
        <v>91</v>
      </c>
      <c r="C41" s="55" t="s">
        <v>92</v>
      </c>
      <c r="D41" s="69" t="n">
        <f aca="false">COUNTIF(F41:T41,"&gt;0")</f>
        <v>0</v>
      </c>
      <c r="E41" s="37"/>
      <c r="F41" s="54"/>
      <c r="G41" s="54"/>
      <c r="H41" s="54"/>
      <c r="I41" s="54"/>
      <c r="J41" s="54"/>
      <c r="K41" s="54"/>
      <c r="L41" s="54"/>
      <c r="M41" s="54"/>
      <c r="N41" s="54"/>
      <c r="O41" s="54"/>
      <c r="P41" s="54"/>
      <c r="Q41" s="54"/>
      <c r="R41" s="54"/>
      <c r="S41" s="54"/>
      <c r="T41" s="54"/>
    </row>
    <row r="42" customFormat="false" ht="14.25" hidden="false" customHeight="true" outlineLevel="0" collapsed="false">
      <c r="A42" s="51"/>
      <c r="B42" s="46" t="s">
        <v>99</v>
      </c>
      <c r="C42" s="55" t="s">
        <v>100</v>
      </c>
      <c r="D42" s="69" t="n">
        <f aca="false">COUNTIF(F42:T42,"&gt;0")</f>
        <v>0</v>
      </c>
      <c r="E42" s="10"/>
      <c r="F42" s="54"/>
      <c r="G42" s="54"/>
      <c r="H42" s="54"/>
      <c r="I42" s="54"/>
      <c r="J42" s="54"/>
      <c r="K42" s="54"/>
      <c r="L42" s="54"/>
      <c r="M42" s="54"/>
      <c r="N42" s="54"/>
      <c r="O42" s="54"/>
      <c r="P42" s="54"/>
      <c r="Q42" s="54"/>
      <c r="R42" s="54"/>
      <c r="S42" s="54"/>
      <c r="T42" s="54"/>
    </row>
    <row r="43" customFormat="false" ht="14.25" hidden="false" customHeight="true" outlineLevel="0" collapsed="false">
      <c r="A43" s="51"/>
      <c r="B43" s="46" t="s">
        <v>97</v>
      </c>
      <c r="C43" s="55" t="s">
        <v>116</v>
      </c>
      <c r="D43" s="69" t="n">
        <f aca="false">COUNTIF(F43:T43,"&gt;0")</f>
        <v>0</v>
      </c>
      <c r="E43" s="37"/>
      <c r="F43" s="54"/>
      <c r="G43" s="54"/>
      <c r="H43" s="54"/>
      <c r="I43" s="54"/>
      <c r="J43" s="54"/>
      <c r="K43" s="54"/>
      <c r="L43" s="54"/>
      <c r="M43" s="54"/>
      <c r="N43" s="54"/>
      <c r="O43" s="54"/>
      <c r="P43" s="54"/>
      <c r="Q43" s="54"/>
      <c r="R43" s="54"/>
      <c r="S43" s="54"/>
      <c r="T43" s="54"/>
    </row>
    <row r="44" customFormat="false" ht="14.25" hidden="false" customHeight="true" outlineLevel="0" collapsed="false">
      <c r="A44" s="51"/>
      <c r="B44" s="47" t="s">
        <v>85</v>
      </c>
      <c r="C44" s="50" t="s">
        <v>86</v>
      </c>
      <c r="D44" s="70" t="n">
        <f aca="false">COUNTIF(F44:T44,"&gt;0")</f>
        <v>0</v>
      </c>
      <c r="E44" s="10"/>
      <c r="F44" s="54"/>
      <c r="G44" s="54"/>
      <c r="H44" s="54"/>
      <c r="I44" s="54"/>
      <c r="J44" s="54"/>
      <c r="K44" s="54"/>
      <c r="L44" s="54"/>
      <c r="M44" s="54"/>
      <c r="N44" s="54"/>
      <c r="O44" s="54"/>
      <c r="P44" s="54"/>
      <c r="Q44" s="54"/>
      <c r="R44" s="54"/>
      <c r="S44" s="54"/>
      <c r="T44" s="54"/>
    </row>
    <row r="45" customFormat="false" ht="14.25" hidden="false" customHeight="true" outlineLevel="0" collapsed="false">
      <c r="A45" s="51"/>
      <c r="B45" s="47" t="s">
        <v>105</v>
      </c>
      <c r="C45" s="50" t="s">
        <v>106</v>
      </c>
      <c r="D45" s="70" t="n">
        <f aca="false">COUNTIF(F45:T45,"&gt;0")</f>
        <v>0</v>
      </c>
      <c r="E45" s="37"/>
      <c r="F45" s="54"/>
      <c r="G45" s="54"/>
      <c r="H45" s="54"/>
      <c r="I45" s="54"/>
      <c r="J45" s="54"/>
      <c r="K45" s="54"/>
      <c r="L45" s="54"/>
      <c r="M45" s="54"/>
      <c r="N45" s="54"/>
      <c r="O45" s="54"/>
      <c r="P45" s="54"/>
      <c r="Q45" s="54"/>
      <c r="R45" s="54"/>
      <c r="S45" s="54"/>
      <c r="T45" s="54"/>
    </row>
    <row r="46" customFormat="false" ht="14.25" hidden="false" customHeight="true" outlineLevel="0" collapsed="false">
      <c r="A46" s="7"/>
      <c r="B46" s="7"/>
      <c r="C46" s="7"/>
      <c r="D46" s="7"/>
    </row>
    <row r="48" customFormat="false" ht="57" hidden="false" customHeight="true" outlineLevel="0" collapsed="false">
      <c r="E48" s="37" t="s">
        <v>254</v>
      </c>
      <c r="F48" s="10" t="s">
        <v>211</v>
      </c>
      <c r="G48" s="10" t="s">
        <v>212</v>
      </c>
      <c r="H48" s="10" t="s">
        <v>244</v>
      </c>
      <c r="I48" s="10" t="s">
        <v>245</v>
      </c>
      <c r="J48" s="10" t="s">
        <v>246</v>
      </c>
      <c r="K48" s="10" t="s">
        <v>247</v>
      </c>
      <c r="L48" s="10" t="s">
        <v>248</v>
      </c>
      <c r="N48" s="10" t="s">
        <v>249</v>
      </c>
      <c r="O48" s="10" t="s">
        <v>250</v>
      </c>
      <c r="P48" s="10" t="s">
        <v>251</v>
      </c>
    </row>
    <row r="49" customFormat="false" ht="14.25" hidden="false" customHeight="true" outlineLevel="0" collapsed="false">
      <c r="E49" s="37"/>
      <c r="F49" s="10" t="n">
        <f aca="false">COUNTIF(F30:T44,"=und")</f>
        <v>0</v>
      </c>
      <c r="G49" s="10" t="n">
        <f aca="false">COUNTIF($F$31:$T$45,"-")</f>
        <v>19</v>
      </c>
      <c r="H49" s="10" t="n">
        <f aca="false">COUNTIF($F$31:$T$45,"TP")</f>
        <v>9</v>
      </c>
      <c r="I49" s="10" t="n">
        <f aca="false">COUNTIF($F$31:$T$45,"TN")</f>
        <v>0</v>
      </c>
      <c r="J49" s="10" t="n">
        <f aca="false">COUNTIF($F$31:$T$45,0.5)</f>
        <v>7</v>
      </c>
      <c r="K49" s="10" t="n">
        <f aca="false">COUNTIF($F$31:$T$45,"FP")</f>
        <v>3</v>
      </c>
      <c r="L49" s="10" t="n">
        <f aca="false">COUNTIF($F$31:$T$45,"FN")</f>
        <v>7</v>
      </c>
      <c r="N49" s="10" t="n">
        <f aca="false">(H49+(0.5*J49))/((H49+J49)+L49)</f>
        <v>0.543478260869565</v>
      </c>
      <c r="O49" s="10" t="n">
        <f aca="false">(H49+(0.5*J49))/((H49+(0.5*J49))+K49)</f>
        <v>0.806451612903226</v>
      </c>
      <c r="P49" s="10" t="n">
        <f aca="false">K49/(K49+L49)</f>
        <v>0.3</v>
      </c>
    </row>
    <row r="52" customFormat="false" ht="57" hidden="false" customHeight="true" outlineLevel="0" collapsed="false">
      <c r="E52" s="10" t="s">
        <v>255</v>
      </c>
      <c r="F52" s="10" t="s">
        <v>211</v>
      </c>
      <c r="G52" s="10" t="s">
        <v>212</v>
      </c>
      <c r="H52" s="10" t="s">
        <v>244</v>
      </c>
      <c r="I52" s="10" t="s">
        <v>245</v>
      </c>
      <c r="J52" s="10" t="s">
        <v>246</v>
      </c>
      <c r="K52" s="10" t="s">
        <v>247</v>
      </c>
      <c r="L52" s="10" t="s">
        <v>248</v>
      </c>
      <c r="N52" s="10" t="s">
        <v>249</v>
      </c>
      <c r="O52" s="10" t="s">
        <v>250</v>
      </c>
      <c r="P52" s="10" t="s">
        <v>251</v>
      </c>
    </row>
    <row r="53" customFormat="false" ht="14.25" hidden="false" customHeight="true" outlineLevel="0" collapsed="false">
      <c r="F53" s="10" t="n">
        <f aca="false">COUNTIF(F34:T48,"=und")</f>
        <v>0</v>
      </c>
      <c r="G53" s="10" t="n">
        <f aca="false">COUNTIF($M$38:$O$40,"-")</f>
        <v>3</v>
      </c>
      <c r="H53" s="10" t="n">
        <f aca="false">COUNTIF($M$38:$O$40,"TP")</f>
        <v>4</v>
      </c>
      <c r="I53" s="10" t="n">
        <f aca="false">COUNTIF($M$38:$O$40,"TN")</f>
        <v>0</v>
      </c>
      <c r="J53" s="10" t="n">
        <f aca="false">COUNTIF($M$38:$O$40,0.5)</f>
        <v>0</v>
      </c>
      <c r="K53" s="10" t="n">
        <f aca="false">COUNTIF($M$38:$O$40,"FP")</f>
        <v>0</v>
      </c>
      <c r="L53" s="10" t="n">
        <f aca="false">COUNTIF($M$38:$O$40,"FN")</f>
        <v>2</v>
      </c>
      <c r="N53" s="10" t="n">
        <f aca="false">(H53+(0.5*J53))/((H53+J53)+L53)</f>
        <v>0.666666666666667</v>
      </c>
      <c r="O53" s="10" t="n">
        <f aca="false">(H53+(0.5*J53))/((H53+(0.5*J53))+K53)</f>
        <v>1</v>
      </c>
      <c r="P53" s="10" t="n">
        <f aca="false">K53/(K53+L53)</f>
        <v>0</v>
      </c>
    </row>
    <row r="55" customFormat="false" ht="14.25" hidden="false" customHeight="true" outlineLevel="0" collapsed="false">
      <c r="A55" s="87"/>
      <c r="B55" s="87"/>
      <c r="C55" s="87"/>
      <c r="D55" s="87"/>
      <c r="E55" s="87"/>
      <c r="F55" s="87"/>
      <c r="G55" s="87"/>
      <c r="H55" s="87"/>
      <c r="I55" s="87"/>
      <c r="J55" s="87"/>
      <c r="K55" s="87"/>
      <c r="L55" s="87"/>
      <c r="M55" s="87"/>
      <c r="N55" s="87"/>
      <c r="O55" s="87"/>
      <c r="P55" s="87"/>
      <c r="Q55" s="87"/>
      <c r="R55" s="87"/>
      <c r="S55" s="87"/>
      <c r="T55" s="87"/>
    </row>
    <row r="56" customFormat="false" ht="14.25" hidden="false" customHeight="true" outlineLevel="0" collapsed="false">
      <c r="F56" s="2"/>
      <c r="G56" s="2"/>
      <c r="H56" s="2"/>
      <c r="I56" s="2"/>
      <c r="J56" s="2"/>
      <c r="K56" s="2"/>
      <c r="L56" s="2"/>
      <c r="M56" s="2"/>
      <c r="N56" s="2"/>
      <c r="O56" s="2"/>
      <c r="P56" s="2"/>
      <c r="Q56" s="2"/>
      <c r="R56" s="2"/>
      <c r="S56" s="2"/>
      <c r="T56" s="2"/>
    </row>
    <row r="57" customFormat="false" ht="28.5" hidden="false" customHeight="true" outlineLevel="0" collapsed="false">
      <c r="A57" s="10" t="s">
        <v>253</v>
      </c>
      <c r="E57" s="14"/>
      <c r="F57" s="41" t="s">
        <v>109</v>
      </c>
      <c r="G57" s="41"/>
      <c r="H57" s="41"/>
      <c r="I57" s="41"/>
      <c r="J57" s="41"/>
      <c r="K57" s="41"/>
      <c r="L57" s="41"/>
      <c r="M57" s="41"/>
      <c r="N57" s="41"/>
      <c r="O57" s="41"/>
      <c r="P57" s="41"/>
      <c r="Q57" s="41"/>
      <c r="R57" s="41"/>
      <c r="S57" s="41"/>
      <c r="T57" s="41"/>
    </row>
    <row r="58" customFormat="false" ht="14.25" hidden="false" customHeight="true" outlineLevel="0" collapsed="false">
      <c r="B58" s="42" t="s">
        <v>193</v>
      </c>
      <c r="D58" s="11"/>
      <c r="E58" s="41" t="s">
        <v>110</v>
      </c>
      <c r="F58" s="43" t="s">
        <v>69</v>
      </c>
      <c r="G58" s="43" t="s">
        <v>73</v>
      </c>
      <c r="H58" s="43" t="s">
        <v>77</v>
      </c>
      <c r="I58" s="44" t="s">
        <v>81</v>
      </c>
      <c r="J58" s="44" t="s">
        <v>107</v>
      </c>
      <c r="K58" s="44" t="s">
        <v>95</v>
      </c>
      <c r="L58" s="44" t="s">
        <v>93</v>
      </c>
      <c r="M58" s="45" t="s">
        <v>89</v>
      </c>
      <c r="N58" s="45" t="s">
        <v>103</v>
      </c>
      <c r="O58" s="45" t="s">
        <v>101</v>
      </c>
      <c r="P58" s="46" t="s">
        <v>91</v>
      </c>
      <c r="Q58" s="46" t="s">
        <v>99</v>
      </c>
      <c r="R58" s="46" t="s">
        <v>97</v>
      </c>
      <c r="S58" s="47" t="s">
        <v>85</v>
      </c>
      <c r="T58" s="47" t="s">
        <v>105</v>
      </c>
    </row>
    <row r="59" customFormat="false" ht="14.25" hidden="false" customHeight="true" outlineLevel="0" collapsed="false">
      <c r="B59" s="37" t="n">
        <v>2</v>
      </c>
      <c r="D59" s="11"/>
      <c r="E59" s="41" t="s">
        <v>111</v>
      </c>
      <c r="F59" s="43" t="s">
        <v>112</v>
      </c>
      <c r="G59" s="43" t="s">
        <v>74</v>
      </c>
      <c r="H59" s="43" t="s">
        <v>78</v>
      </c>
      <c r="I59" s="48" t="s">
        <v>82</v>
      </c>
      <c r="J59" s="48" t="s">
        <v>113</v>
      </c>
      <c r="K59" s="48" t="s">
        <v>114</v>
      </c>
      <c r="L59" s="48" t="s">
        <v>115</v>
      </c>
      <c r="M59" s="49" t="s">
        <v>90</v>
      </c>
      <c r="N59" s="49" t="s">
        <v>104</v>
      </c>
      <c r="O59" s="49" t="s">
        <v>102</v>
      </c>
      <c r="P59" s="46" t="s">
        <v>92</v>
      </c>
      <c r="Q59" s="46" t="s">
        <v>100</v>
      </c>
      <c r="R59" s="46" t="s">
        <v>116</v>
      </c>
      <c r="S59" s="50" t="s">
        <v>86</v>
      </c>
      <c r="T59" s="50" t="s">
        <v>106</v>
      </c>
    </row>
    <row r="60" customFormat="false" ht="14.25" hidden="false" customHeight="true" outlineLevel="0" collapsed="false">
      <c r="B60" s="2"/>
      <c r="C60" s="2"/>
      <c r="D60" s="14"/>
      <c r="E60" s="59" t="s">
        <v>117</v>
      </c>
      <c r="F60" s="60" t="n">
        <f aca="false">COUNTIF(F62:F76,"&gt;0")</f>
        <v>0</v>
      </c>
      <c r="G60" s="60" t="n">
        <f aca="false">COUNTIF(G62:G76,"&gt;0")</f>
        <v>2</v>
      </c>
      <c r="H60" s="60" t="n">
        <f aca="false">COUNTIF(H62:H76,"&gt;0")</f>
        <v>2</v>
      </c>
      <c r="I60" s="61" t="n">
        <f aca="false">COUNTIF(I62:I76,"&gt;0")</f>
        <v>2</v>
      </c>
      <c r="J60" s="61" t="n">
        <f aca="false">COUNTIF(J62:J76,"&gt;0")</f>
        <v>1</v>
      </c>
      <c r="K60" s="61" t="n">
        <f aca="false">COUNTIF(K62:K76,"&gt;0")</f>
        <v>1</v>
      </c>
      <c r="L60" s="61" t="n">
        <f aca="false">COUNTIF(L62:L76,"&gt;0")</f>
        <v>0</v>
      </c>
      <c r="M60" s="62" t="n">
        <f aca="false">COUNTIF(M62:M76,"&gt;0")</f>
        <v>1</v>
      </c>
      <c r="N60" s="62" t="n">
        <f aca="false">COUNTIF(N62:N76,"&gt;0")</f>
        <v>0</v>
      </c>
      <c r="O60" s="62" t="n">
        <f aca="false">COUNTIF(O62:O76,"&gt;0")</f>
        <v>1</v>
      </c>
      <c r="P60" s="63" t="n">
        <f aca="false">COUNTIF(P62:P76,"&gt;0")</f>
        <v>1</v>
      </c>
      <c r="Q60" s="63" t="n">
        <f aca="false">COUNTIF(Q62:Q76,"&gt;0")</f>
        <v>3</v>
      </c>
      <c r="R60" s="63" t="n">
        <f aca="false">COUNTIF(R62:R76,"&gt;0")</f>
        <v>2</v>
      </c>
      <c r="S60" s="64" t="n">
        <f aca="false">COUNTIF(S62:S76,"&gt;0")</f>
        <v>0</v>
      </c>
      <c r="T60" s="64" t="n">
        <f aca="false">COUNTIF(T62:T76,"&gt;0")</f>
        <v>0</v>
      </c>
    </row>
    <row r="61" customFormat="false" ht="14.25" hidden="false" customHeight="true" outlineLevel="0" collapsed="false">
      <c r="A61" s="14"/>
      <c r="B61" s="41" t="s">
        <v>110</v>
      </c>
      <c r="C61" s="41" t="s">
        <v>111</v>
      </c>
      <c r="D61" s="65" t="s">
        <v>118</v>
      </c>
      <c r="E61" s="10"/>
      <c r="F61" s="10"/>
      <c r="G61" s="10"/>
      <c r="H61" s="10"/>
      <c r="I61" s="10"/>
      <c r="J61" s="10"/>
      <c r="K61" s="10"/>
      <c r="L61" s="10"/>
      <c r="M61" s="10"/>
      <c r="N61" s="10"/>
      <c r="O61" s="10"/>
      <c r="P61" s="10"/>
      <c r="Q61" s="10"/>
      <c r="R61" s="10"/>
      <c r="S61" s="10"/>
      <c r="T61" s="10"/>
    </row>
    <row r="62" customFormat="false" ht="14.25" hidden="false" customHeight="true" outlineLevel="0" collapsed="false">
      <c r="A62" s="51" t="s">
        <v>119</v>
      </c>
      <c r="B62" s="43" t="s">
        <v>69</v>
      </c>
      <c r="C62" s="52" t="s">
        <v>112</v>
      </c>
      <c r="D62" s="66" t="n">
        <f aca="false">COUNTIF(F62:T62,"&gt;0")</f>
        <v>0</v>
      </c>
      <c r="E62" s="37"/>
      <c r="F62" s="54"/>
      <c r="G62" s="54"/>
      <c r="H62" s="54"/>
      <c r="I62" s="54"/>
      <c r="J62" s="54"/>
      <c r="K62" s="54"/>
      <c r="L62" s="54"/>
      <c r="M62" s="54"/>
      <c r="N62" s="54"/>
      <c r="O62" s="54"/>
      <c r="P62" s="54"/>
      <c r="Q62" s="54"/>
      <c r="R62" s="54"/>
      <c r="S62" s="54"/>
      <c r="T62" s="54"/>
    </row>
    <row r="63" customFormat="false" ht="14.25" hidden="false" customHeight="true" outlineLevel="0" collapsed="false">
      <c r="A63" s="51"/>
      <c r="B63" s="43" t="s">
        <v>73</v>
      </c>
      <c r="C63" s="52" t="s">
        <v>74</v>
      </c>
      <c r="D63" s="66" t="n">
        <f aca="false">COUNTIF(F63:T63,"&gt;0")</f>
        <v>0</v>
      </c>
      <c r="E63" s="10"/>
      <c r="F63" s="54"/>
      <c r="G63" s="54"/>
      <c r="H63" s="54"/>
      <c r="I63" s="54"/>
      <c r="J63" s="54"/>
      <c r="K63" s="54"/>
      <c r="L63" s="54"/>
      <c r="M63" s="54"/>
      <c r="N63" s="54"/>
      <c r="O63" s="54"/>
      <c r="P63" s="54"/>
      <c r="Q63" s="54"/>
      <c r="R63" s="54"/>
      <c r="S63" s="54"/>
      <c r="T63" s="54"/>
    </row>
    <row r="64" customFormat="false" ht="14.25" hidden="false" customHeight="true" outlineLevel="0" collapsed="false">
      <c r="A64" s="51"/>
      <c r="B64" s="43" t="s">
        <v>77</v>
      </c>
      <c r="C64" s="52" t="s">
        <v>78</v>
      </c>
      <c r="D64" s="66" t="n">
        <f aca="false">COUNTIF(F64:T64,"&gt;0")</f>
        <v>0</v>
      </c>
      <c r="E64" s="37"/>
      <c r="F64" s="54"/>
      <c r="G64" s="54"/>
      <c r="H64" s="54"/>
      <c r="I64" s="54"/>
      <c r="J64" s="54"/>
      <c r="K64" s="54"/>
      <c r="L64" s="54"/>
      <c r="M64" s="54"/>
      <c r="N64" s="54"/>
      <c r="O64" s="54"/>
      <c r="P64" s="54"/>
      <c r="Q64" s="54"/>
      <c r="R64" s="54"/>
      <c r="S64" s="54"/>
      <c r="T64" s="54"/>
    </row>
    <row r="65" customFormat="false" ht="14.25" hidden="false" customHeight="true" outlineLevel="0" collapsed="false">
      <c r="A65" s="51"/>
      <c r="B65" s="44" t="s">
        <v>81</v>
      </c>
      <c r="C65" s="48" t="s">
        <v>82</v>
      </c>
      <c r="D65" s="67" t="n">
        <f aca="false">COUNTIF(F65:T65,"&gt;0")</f>
        <v>0</v>
      </c>
      <c r="E65" s="10"/>
      <c r="F65" s="54"/>
      <c r="G65" s="54"/>
      <c r="H65" s="54"/>
      <c r="I65" s="54"/>
      <c r="J65" s="54"/>
      <c r="K65" s="54"/>
      <c r="L65" s="54"/>
      <c r="M65" s="54"/>
      <c r="N65" s="54"/>
      <c r="O65" s="54"/>
      <c r="P65" s="54"/>
      <c r="Q65" s="54"/>
      <c r="R65" s="54"/>
      <c r="S65" s="54"/>
      <c r="T65" s="54"/>
    </row>
    <row r="66" customFormat="false" ht="14.25" hidden="false" customHeight="true" outlineLevel="0" collapsed="false">
      <c r="A66" s="51"/>
      <c r="B66" s="44" t="s">
        <v>107</v>
      </c>
      <c r="C66" s="48" t="s">
        <v>113</v>
      </c>
      <c r="D66" s="67" t="n">
        <f aca="false">COUNTIF(F66:T66,"&gt;0")</f>
        <v>0</v>
      </c>
      <c r="E66" s="37"/>
      <c r="F66" s="54"/>
      <c r="G66" s="54"/>
      <c r="H66" s="54"/>
      <c r="I66" s="54"/>
      <c r="J66" s="54"/>
      <c r="K66" s="54"/>
      <c r="L66" s="54"/>
      <c r="M66" s="54"/>
      <c r="N66" s="54"/>
      <c r="O66" s="54"/>
      <c r="P66" s="54"/>
      <c r="Q66" s="54"/>
      <c r="R66" s="54"/>
      <c r="S66" s="54"/>
      <c r="T66" s="54"/>
    </row>
    <row r="67" customFormat="false" ht="14.25" hidden="false" customHeight="true" outlineLevel="0" collapsed="false">
      <c r="A67" s="51"/>
      <c r="B67" s="44" t="s">
        <v>95</v>
      </c>
      <c r="C67" s="48" t="s">
        <v>114</v>
      </c>
      <c r="D67" s="67" t="n">
        <f aca="false">COUNTIF(F67:T67,"&gt;0")</f>
        <v>0</v>
      </c>
      <c r="E67" s="10"/>
      <c r="F67" s="54"/>
      <c r="G67" s="54"/>
      <c r="H67" s="54"/>
      <c r="I67" s="54"/>
      <c r="J67" s="54"/>
      <c r="K67" s="54"/>
      <c r="L67" s="54"/>
      <c r="M67" s="54"/>
      <c r="N67" s="54"/>
      <c r="O67" s="54"/>
      <c r="P67" s="54"/>
      <c r="Q67" s="54"/>
      <c r="R67" s="54"/>
      <c r="S67" s="54"/>
      <c r="T67" s="54"/>
    </row>
    <row r="68" customFormat="false" ht="14.25" hidden="false" customHeight="true" outlineLevel="0" collapsed="false">
      <c r="A68" s="51"/>
      <c r="B68" s="44" t="s">
        <v>93</v>
      </c>
      <c r="C68" s="48" t="s">
        <v>115</v>
      </c>
      <c r="D68" s="67" t="n">
        <f aca="false">COUNTIF(F68:T68,"&gt;0")</f>
        <v>0</v>
      </c>
      <c r="E68" s="37"/>
      <c r="F68" s="54"/>
      <c r="G68" s="54"/>
      <c r="H68" s="54"/>
      <c r="I68" s="54"/>
      <c r="J68" s="54"/>
      <c r="K68" s="54"/>
      <c r="L68" s="54"/>
      <c r="M68" s="54"/>
      <c r="N68" s="54"/>
      <c r="O68" s="54"/>
      <c r="P68" s="54"/>
      <c r="Q68" s="54"/>
      <c r="R68" s="54"/>
      <c r="S68" s="54"/>
      <c r="T68" s="54"/>
    </row>
    <row r="69" customFormat="false" ht="14.25" hidden="false" customHeight="true" outlineLevel="0" collapsed="false">
      <c r="A69" s="51"/>
      <c r="B69" s="45" t="s">
        <v>89</v>
      </c>
      <c r="C69" s="49" t="s">
        <v>90</v>
      </c>
      <c r="D69" s="68" t="n">
        <f aca="false">COUNTIF(F69:T69,"&gt;0")</f>
        <v>4</v>
      </c>
      <c r="E69" s="10"/>
      <c r="F69" s="54" t="n">
        <f aca="false">'Comp GSN-MIM(mc)'!F13</f>
        <v>0</v>
      </c>
      <c r="G69" s="54" t="str">
        <f aca="false">'Comp GSN-MIM(mc)'!G13</f>
        <v>-</v>
      </c>
      <c r="H69" s="54" t="str">
        <f aca="false">'Comp GSN-MIM(mc)'!H13</f>
        <v>-</v>
      </c>
      <c r="I69" s="54" t="str">
        <f aca="false">'Comp GSN-MIM(mc)'!I13</f>
        <v>-</v>
      </c>
      <c r="J69" s="54" t="str">
        <f aca="false">'Comp GSN-MIM(mc)'!J13</f>
        <v>-</v>
      </c>
      <c r="K69" s="54" t="str">
        <f aca="false">'Comp GSN-MIM(mc)'!K13</f>
        <v>-</v>
      </c>
      <c r="L69" s="54" t="str">
        <f aca="false">'Comp GSN-MIM(mc)'!L13</f>
        <v>-</v>
      </c>
      <c r="M69" s="54" t="str">
        <f aca="false">'Comp GSN-MIM(mc)'!M13</f>
        <v>-</v>
      </c>
      <c r="N69" s="54" t="n">
        <f aca="false">'Comp GSN-MIM(mc)'!N13</f>
        <v>0</v>
      </c>
      <c r="O69" s="54" t="n">
        <f aca="false">'Comp GSN-MIM(mc)'!O13</f>
        <v>1</v>
      </c>
      <c r="P69" s="54" t="n">
        <f aca="false">'Comp GSN-MIM(mc)'!P13</f>
        <v>1</v>
      </c>
      <c r="Q69" s="54" t="n">
        <f aca="false">'Comp GSN-MIM(mc)'!Q13</f>
        <v>1</v>
      </c>
      <c r="R69" s="54" t="n">
        <f aca="false">'Comp GSN-MIM(mc)'!R13</f>
        <v>0.5</v>
      </c>
      <c r="S69" s="54" t="str">
        <f aca="false">'Comp GSN-MIM(mc)'!S13</f>
        <v>-</v>
      </c>
      <c r="T69" s="54" t="str">
        <f aca="false">'Comp GSN-MIM(mc)'!T13</f>
        <v>-</v>
      </c>
    </row>
    <row r="70" customFormat="false" ht="14.25" hidden="false" customHeight="true" outlineLevel="0" collapsed="false">
      <c r="A70" s="51"/>
      <c r="B70" s="45" t="s">
        <v>103</v>
      </c>
      <c r="C70" s="49" t="s">
        <v>104</v>
      </c>
      <c r="D70" s="68" t="n">
        <f aca="false">COUNTIF(F70:T70,"&gt;0")</f>
        <v>5</v>
      </c>
      <c r="E70" s="37"/>
      <c r="F70" s="54" t="n">
        <f aca="false">'Comp GSN-MIM(mc)'!F14</f>
        <v>0</v>
      </c>
      <c r="G70" s="54" t="n">
        <f aca="false">'Comp GSN-MIM(mc)'!G14</f>
        <v>0.5</v>
      </c>
      <c r="H70" s="54" t="n">
        <f aca="false">'Comp GSN-MIM(mc)'!H14</f>
        <v>1</v>
      </c>
      <c r="I70" s="54" t="n">
        <f aca="false">'Comp GSN-MIM(mc)'!I14</f>
        <v>0.5</v>
      </c>
      <c r="J70" s="54" t="n">
        <f aca="false">'Comp GSN-MIM(mc)'!J14</f>
        <v>0</v>
      </c>
      <c r="K70" s="54" t="str">
        <f aca="false">'Comp GSN-MIM(mc)'!K14</f>
        <v>-</v>
      </c>
      <c r="L70" s="54" t="n">
        <f aca="false">'Comp GSN-MIM(mc)'!L14</f>
        <v>0</v>
      </c>
      <c r="M70" s="54" t="n">
        <f aca="false">'Comp GSN-MIM(mc)'!M14</f>
        <v>1</v>
      </c>
      <c r="N70" s="54" t="str">
        <f aca="false">'Comp GSN-MIM(mc)'!N14</f>
        <v>-</v>
      </c>
      <c r="O70" s="54" t="n">
        <f aca="false">'Comp GSN-MIM(mc)'!O14</f>
        <v>0</v>
      </c>
      <c r="P70" s="54" t="str">
        <f aca="false">'Comp GSN-MIM(mc)'!P14</f>
        <v>-</v>
      </c>
      <c r="Q70" s="54" t="n">
        <f aca="false">'Comp GSN-MIM(mc)'!Q14</f>
        <v>1</v>
      </c>
      <c r="R70" s="54" t="str">
        <f aca="false">'Comp GSN-MIM(mc)'!R14</f>
        <v>-</v>
      </c>
      <c r="S70" s="54" t="n">
        <f aca="false">'Comp GSN-MIM(mc)'!S14</f>
        <v>0</v>
      </c>
      <c r="T70" s="54" t="str">
        <f aca="false">'Comp GSN-MIM(mc)'!T14</f>
        <v>-</v>
      </c>
    </row>
    <row r="71" customFormat="false" ht="14.25" hidden="false" customHeight="true" outlineLevel="0" collapsed="false">
      <c r="A71" s="51"/>
      <c r="B71" s="45" t="s">
        <v>101</v>
      </c>
      <c r="C71" s="49" t="s">
        <v>102</v>
      </c>
      <c r="D71" s="68" t="n">
        <f aca="false">COUNTIF(F71:T71,"&gt;0")</f>
        <v>7</v>
      </c>
      <c r="E71" s="10"/>
      <c r="F71" s="54" t="n">
        <f aca="false">'Comp GSN-MIM(mc)'!F15</f>
        <v>0</v>
      </c>
      <c r="G71" s="54" t="n">
        <f aca="false">'Comp GSN-MIM(mc)'!G15</f>
        <v>1</v>
      </c>
      <c r="H71" s="54" t="n">
        <f aca="false">'Comp GSN-MIM(mc)'!H15</f>
        <v>1</v>
      </c>
      <c r="I71" s="54" t="n">
        <f aca="false">'Comp GSN-MIM(mc)'!I15</f>
        <v>0.5</v>
      </c>
      <c r="J71" s="54" t="n">
        <f aca="false">'Comp GSN-MIM(mc)'!J15</f>
        <v>0.5</v>
      </c>
      <c r="K71" s="54" t="n">
        <f aca="false">'Comp GSN-MIM(mc)'!K15</f>
        <v>0.5</v>
      </c>
      <c r="L71" s="54" t="str">
        <f aca="false">'Comp GSN-MIM(mc)'!L15</f>
        <v>-</v>
      </c>
      <c r="M71" s="54" t="n">
        <f aca="false">'Comp GSN-MIM(mc)'!M15</f>
        <v>0</v>
      </c>
      <c r="N71" s="54" t="n">
        <f aca="false">'Comp GSN-MIM(mc)'!N15</f>
        <v>0</v>
      </c>
      <c r="O71" s="54" t="str">
        <f aca="false">'Comp GSN-MIM(mc)'!O15</f>
        <v>-</v>
      </c>
      <c r="P71" s="54" t="str">
        <f aca="false">'Comp GSN-MIM(mc)'!P15</f>
        <v>-</v>
      </c>
      <c r="Q71" s="54" t="n">
        <f aca="false">'Comp GSN-MIM(mc)'!Q15</f>
        <v>1</v>
      </c>
      <c r="R71" s="54" t="n">
        <f aca="false">'Comp GSN-MIM(mc)'!R15</f>
        <v>0.5</v>
      </c>
      <c r="S71" s="54" t="str">
        <f aca="false">'Comp GSN-MIM(mc)'!S15</f>
        <v>-</v>
      </c>
      <c r="T71" s="54" t="str">
        <f aca="false">'Comp GSN-MIM(mc)'!T15</f>
        <v>-</v>
      </c>
    </row>
    <row r="72" customFormat="false" ht="14.25" hidden="false" customHeight="true" outlineLevel="0" collapsed="false">
      <c r="A72" s="51"/>
      <c r="B72" s="46" t="s">
        <v>91</v>
      </c>
      <c r="C72" s="55" t="s">
        <v>92</v>
      </c>
      <c r="D72" s="69" t="n">
        <f aca="false">COUNTIF(F72:T72,"&gt;0")</f>
        <v>0</v>
      </c>
      <c r="E72" s="37"/>
      <c r="F72" s="54"/>
      <c r="G72" s="54"/>
      <c r="H72" s="54"/>
      <c r="I72" s="54"/>
      <c r="J72" s="54"/>
      <c r="K72" s="54"/>
      <c r="L72" s="54"/>
      <c r="M72" s="54"/>
      <c r="N72" s="54"/>
      <c r="O72" s="54"/>
      <c r="P72" s="54"/>
      <c r="Q72" s="54"/>
      <c r="R72" s="54"/>
      <c r="S72" s="54"/>
      <c r="T72" s="54"/>
    </row>
    <row r="73" customFormat="false" ht="14.25" hidden="false" customHeight="true" outlineLevel="0" collapsed="false">
      <c r="A73" s="51"/>
      <c r="B73" s="46" t="s">
        <v>99</v>
      </c>
      <c r="C73" s="55" t="s">
        <v>100</v>
      </c>
      <c r="D73" s="69" t="n">
        <f aca="false">COUNTIF(F73:T73,"&gt;0")</f>
        <v>0</v>
      </c>
      <c r="E73" s="10"/>
      <c r="F73" s="54"/>
      <c r="G73" s="54"/>
      <c r="H73" s="54"/>
      <c r="I73" s="54"/>
      <c r="J73" s="54"/>
      <c r="K73" s="54"/>
      <c r="L73" s="54"/>
      <c r="M73" s="54"/>
      <c r="N73" s="54"/>
      <c r="O73" s="54"/>
      <c r="P73" s="54"/>
      <c r="Q73" s="54"/>
      <c r="R73" s="54"/>
      <c r="S73" s="54"/>
      <c r="T73" s="54"/>
    </row>
    <row r="74" customFormat="false" ht="14.25" hidden="false" customHeight="true" outlineLevel="0" collapsed="false">
      <c r="A74" s="51"/>
      <c r="B74" s="46" t="s">
        <v>97</v>
      </c>
      <c r="C74" s="55" t="s">
        <v>116</v>
      </c>
      <c r="D74" s="69" t="n">
        <f aca="false">COUNTIF(F74:T74,"&gt;0")</f>
        <v>0</v>
      </c>
      <c r="E74" s="37"/>
      <c r="F74" s="54"/>
      <c r="G74" s="54"/>
      <c r="H74" s="54"/>
      <c r="I74" s="54"/>
      <c r="J74" s="54"/>
      <c r="K74" s="54"/>
      <c r="L74" s="54"/>
      <c r="M74" s="54"/>
      <c r="N74" s="54"/>
      <c r="O74" s="54"/>
      <c r="P74" s="54"/>
      <c r="Q74" s="54"/>
      <c r="R74" s="54"/>
      <c r="S74" s="54"/>
      <c r="T74" s="54"/>
    </row>
    <row r="75" customFormat="false" ht="14.25" hidden="false" customHeight="true" outlineLevel="0" collapsed="false">
      <c r="A75" s="51"/>
      <c r="B75" s="47" t="s">
        <v>85</v>
      </c>
      <c r="C75" s="50" t="s">
        <v>86</v>
      </c>
      <c r="D75" s="70" t="n">
        <f aca="false">COUNTIF(F75:T75,"&gt;0")</f>
        <v>0</v>
      </c>
      <c r="E75" s="10"/>
      <c r="F75" s="54"/>
      <c r="G75" s="54"/>
      <c r="H75" s="54"/>
      <c r="I75" s="54"/>
      <c r="J75" s="54"/>
      <c r="K75" s="54"/>
      <c r="L75" s="54"/>
      <c r="M75" s="54"/>
      <c r="N75" s="54"/>
      <c r="O75" s="54"/>
      <c r="P75" s="54"/>
      <c r="Q75" s="54"/>
      <c r="R75" s="54"/>
      <c r="S75" s="54"/>
      <c r="T75" s="54"/>
    </row>
    <row r="76" customFormat="false" ht="14.25" hidden="false" customHeight="true" outlineLevel="0" collapsed="false">
      <c r="A76" s="51"/>
      <c r="B76" s="47" t="s">
        <v>105</v>
      </c>
      <c r="C76" s="50" t="s">
        <v>106</v>
      </c>
      <c r="D76" s="70" t="n">
        <f aca="false">COUNTIF(F76:T76,"&gt;0")</f>
        <v>0</v>
      </c>
      <c r="E76" s="37"/>
      <c r="F76" s="54"/>
      <c r="G76" s="54"/>
      <c r="H76" s="54"/>
      <c r="I76" s="54"/>
      <c r="J76" s="54"/>
      <c r="K76" s="54"/>
      <c r="L76" s="54"/>
      <c r="M76" s="54"/>
      <c r="N76" s="54"/>
      <c r="O76" s="54"/>
      <c r="P76" s="54"/>
      <c r="Q76" s="54"/>
      <c r="R76" s="54"/>
      <c r="S76" s="54"/>
      <c r="T76" s="54"/>
    </row>
    <row r="77" customFormat="false" ht="14.25" hidden="false" customHeight="true" outlineLevel="0" collapsed="false">
      <c r="A77" s="7"/>
      <c r="B77" s="7"/>
      <c r="C77" s="7"/>
      <c r="D77" s="7"/>
    </row>
    <row r="79" customFormat="false" ht="28.5" hidden="false" customHeight="true" outlineLevel="0" collapsed="false">
      <c r="E79" s="37"/>
      <c r="F79" s="10" t="s">
        <v>211</v>
      </c>
      <c r="G79" s="10" t="s">
        <v>212</v>
      </c>
      <c r="H79" s="10" t="s">
        <v>213</v>
      </c>
      <c r="I79" s="10" t="s">
        <v>214</v>
      </c>
      <c r="J79" s="10" t="s">
        <v>215</v>
      </c>
      <c r="L79" s="10" t="s">
        <v>216</v>
      </c>
    </row>
    <row r="80" customFormat="false" ht="14.25" hidden="false" customHeight="true" outlineLevel="0" collapsed="false">
      <c r="E80" s="37"/>
      <c r="F80" s="10" t="n">
        <f aca="false">COUNTIF(F62:T76,"=und")</f>
        <v>0</v>
      </c>
      <c r="G80" s="10" t="n">
        <f aca="false">COUNTIF($F$6:$T$20,"-")</f>
        <v>19</v>
      </c>
      <c r="H80" s="10" t="n">
        <f aca="false">COUNTIF($F$6:$T$20,0)</f>
        <v>9</v>
      </c>
      <c r="I80" s="10" t="n">
        <f aca="false">COUNTIF($F$6:$T$20,0.5)</f>
        <v>7</v>
      </c>
      <c r="J80" s="10" t="n">
        <f aca="false">COUNTIF($F$6:$T$20,1)</f>
        <v>10</v>
      </c>
      <c r="L80" s="10" t="n">
        <f aca="false">(J80+(I80*0.5))/(((15*3)-G80)-F80)</f>
        <v>0.519230769230769</v>
      </c>
    </row>
    <row r="81" customFormat="false" ht="14.25" hidden="false" customHeight="true" outlineLevel="0" collapsed="false">
      <c r="E81" s="37"/>
      <c r="F81" s="2"/>
      <c r="G81" s="2"/>
      <c r="H81" s="2"/>
      <c r="I81" s="2"/>
      <c r="J81" s="2"/>
      <c r="K81" s="2"/>
      <c r="L81" s="2"/>
      <c r="M81" s="2"/>
      <c r="N81" s="2"/>
      <c r="O81" s="2"/>
      <c r="P81" s="2"/>
      <c r="Q81" s="2"/>
      <c r="R81" s="2"/>
      <c r="S81" s="2"/>
      <c r="T81" s="2"/>
    </row>
    <row r="82" customFormat="false" ht="28.5" hidden="false" customHeight="true" outlineLevel="0" collapsed="false">
      <c r="E82" s="14"/>
      <c r="F82" s="41" t="s">
        <v>109</v>
      </c>
      <c r="G82" s="41"/>
      <c r="H82" s="41"/>
      <c r="I82" s="41"/>
      <c r="J82" s="41"/>
      <c r="K82" s="41"/>
      <c r="L82" s="41"/>
      <c r="M82" s="41"/>
      <c r="N82" s="41"/>
      <c r="O82" s="41"/>
      <c r="P82" s="41"/>
      <c r="Q82" s="41"/>
      <c r="R82" s="41"/>
      <c r="S82" s="41"/>
      <c r="T82" s="41"/>
    </row>
    <row r="83" customFormat="false" ht="14.25" hidden="false" customHeight="true" outlineLevel="0" collapsed="false">
      <c r="B83" s="42" t="s">
        <v>193</v>
      </c>
      <c r="D83" s="11"/>
      <c r="E83" s="41" t="s">
        <v>110</v>
      </c>
      <c r="F83" s="43" t="s">
        <v>69</v>
      </c>
      <c r="G83" s="43" t="s">
        <v>73</v>
      </c>
      <c r="H83" s="43" t="s">
        <v>77</v>
      </c>
      <c r="I83" s="44" t="s">
        <v>81</v>
      </c>
      <c r="J83" s="44" t="s">
        <v>107</v>
      </c>
      <c r="K83" s="44" t="s">
        <v>95</v>
      </c>
      <c r="L83" s="44" t="s">
        <v>93</v>
      </c>
      <c r="M83" s="45" t="s">
        <v>89</v>
      </c>
      <c r="N83" s="45" t="s">
        <v>103</v>
      </c>
      <c r="O83" s="45" t="s">
        <v>101</v>
      </c>
      <c r="P83" s="46" t="s">
        <v>91</v>
      </c>
      <c r="Q83" s="46" t="s">
        <v>99</v>
      </c>
      <c r="R83" s="46" t="s">
        <v>97</v>
      </c>
      <c r="S83" s="47" t="s">
        <v>85</v>
      </c>
      <c r="T83" s="47" t="s">
        <v>105</v>
      </c>
    </row>
    <row r="84" customFormat="false" ht="14.25" hidden="false" customHeight="true" outlineLevel="0" collapsed="false">
      <c r="B84" s="37" t="n">
        <v>2</v>
      </c>
      <c r="D84" s="11"/>
      <c r="E84" s="41" t="s">
        <v>111</v>
      </c>
      <c r="F84" s="43" t="s">
        <v>112</v>
      </c>
      <c r="G84" s="43" t="s">
        <v>74</v>
      </c>
      <c r="H84" s="43" t="s">
        <v>78</v>
      </c>
      <c r="I84" s="48" t="s">
        <v>82</v>
      </c>
      <c r="J84" s="48" t="s">
        <v>113</v>
      </c>
      <c r="K84" s="48" t="s">
        <v>114</v>
      </c>
      <c r="L84" s="48" t="s">
        <v>115</v>
      </c>
      <c r="M84" s="49" t="s">
        <v>90</v>
      </c>
      <c r="N84" s="49" t="s">
        <v>104</v>
      </c>
      <c r="O84" s="49" t="s">
        <v>102</v>
      </c>
      <c r="P84" s="46" t="s">
        <v>92</v>
      </c>
      <c r="Q84" s="46" t="s">
        <v>100</v>
      </c>
      <c r="R84" s="46" t="s">
        <v>116</v>
      </c>
      <c r="S84" s="50" t="s">
        <v>86</v>
      </c>
      <c r="T84" s="50" t="s">
        <v>106</v>
      </c>
    </row>
    <row r="85" customFormat="false" ht="14.25" hidden="false" customHeight="true" outlineLevel="0" collapsed="false">
      <c r="B85" s="2"/>
      <c r="C85" s="2"/>
      <c r="D85" s="14"/>
      <c r="E85" s="59" t="s">
        <v>117</v>
      </c>
      <c r="F85" s="60" t="n">
        <f aca="false">COUNTIF(F87:F101,"&gt;0")</f>
        <v>0</v>
      </c>
      <c r="G85" s="60" t="n">
        <f aca="false">COUNTIF(G87:G101,"&gt;0")</f>
        <v>1</v>
      </c>
      <c r="H85" s="60" t="n">
        <f aca="false">COUNTIF(H87:H101,"&gt;0")</f>
        <v>0</v>
      </c>
      <c r="I85" s="61" t="n">
        <f aca="false">COUNTIF(I87:I101,"&gt;0")</f>
        <v>2</v>
      </c>
      <c r="J85" s="61" t="n">
        <f aca="false">COUNTIF(J87:J101,"&gt;0")</f>
        <v>1</v>
      </c>
      <c r="K85" s="61" t="n">
        <f aca="false">COUNTIF(K87:K101,"&gt;0")</f>
        <v>1</v>
      </c>
      <c r="L85" s="61" t="n">
        <f aca="false">COUNTIF(L87:L101,"&gt;0")</f>
        <v>0</v>
      </c>
      <c r="M85" s="62" t="n">
        <f aca="false">COUNTIF(M87:M101,"&gt;0")</f>
        <v>0</v>
      </c>
      <c r="N85" s="62" t="n">
        <f aca="false">COUNTIF(N87:N101,"&gt;0")</f>
        <v>0</v>
      </c>
      <c r="O85" s="62" t="n">
        <f aca="false">COUNTIF(O87:O101,"&gt;0")</f>
        <v>0</v>
      </c>
      <c r="P85" s="63" t="n">
        <f aca="false">COUNTIF(P87:P101,"&gt;0")</f>
        <v>0</v>
      </c>
      <c r="Q85" s="63" t="n">
        <f aca="false">COUNTIF(Q87:Q101,"&gt;0")</f>
        <v>0</v>
      </c>
      <c r="R85" s="63" t="n">
        <f aca="false">COUNTIF(R87:R101,"&gt;0")</f>
        <v>2</v>
      </c>
      <c r="S85" s="64" t="n">
        <f aca="false">COUNTIF(S87:S101,"&gt;0")</f>
        <v>0</v>
      </c>
      <c r="T85" s="64" t="n">
        <f aca="false">COUNTIF(T87:T101,"&gt;0")</f>
        <v>0</v>
      </c>
    </row>
    <row r="86" customFormat="false" ht="14.25" hidden="false" customHeight="true" outlineLevel="0" collapsed="false">
      <c r="A86" s="14"/>
      <c r="B86" s="41" t="s">
        <v>110</v>
      </c>
      <c r="C86" s="41" t="s">
        <v>111</v>
      </c>
      <c r="D86" s="65" t="s">
        <v>118</v>
      </c>
      <c r="E86" s="10"/>
      <c r="F86" s="10"/>
      <c r="G86" s="10"/>
      <c r="H86" s="10"/>
      <c r="I86" s="10"/>
      <c r="J86" s="10"/>
      <c r="K86" s="10"/>
      <c r="L86" s="10"/>
      <c r="M86" s="10"/>
      <c r="N86" s="10"/>
      <c r="O86" s="10"/>
      <c r="P86" s="10"/>
      <c r="Q86" s="10"/>
      <c r="R86" s="10"/>
      <c r="S86" s="10"/>
      <c r="T86" s="10"/>
    </row>
    <row r="87" customFormat="false" ht="14.25" hidden="false" customHeight="true" outlineLevel="0" collapsed="false">
      <c r="A87" s="51" t="s">
        <v>119</v>
      </c>
      <c r="B87" s="43" t="s">
        <v>69</v>
      </c>
      <c r="C87" s="52" t="s">
        <v>112</v>
      </c>
      <c r="D87" s="66" t="n">
        <f aca="false">COUNTIF(F87:T87,"&gt;0")</f>
        <v>0</v>
      </c>
      <c r="E87" s="37"/>
      <c r="F87" s="54"/>
      <c r="G87" s="54"/>
      <c r="H87" s="54"/>
      <c r="I87" s="54"/>
      <c r="J87" s="54"/>
      <c r="K87" s="54"/>
      <c r="L87" s="54"/>
      <c r="M87" s="54"/>
      <c r="N87" s="54"/>
      <c r="O87" s="54"/>
      <c r="P87" s="54"/>
      <c r="Q87" s="54"/>
      <c r="R87" s="54"/>
      <c r="S87" s="54"/>
      <c r="T87" s="54"/>
    </row>
    <row r="88" customFormat="false" ht="14.25" hidden="false" customHeight="true" outlineLevel="0" collapsed="false">
      <c r="A88" s="51"/>
      <c r="B88" s="43" t="s">
        <v>73</v>
      </c>
      <c r="C88" s="52" t="s">
        <v>74</v>
      </c>
      <c r="D88" s="66" t="n">
        <f aca="false">COUNTIF(F88:T88,"&gt;0")</f>
        <v>0</v>
      </c>
      <c r="E88" s="10"/>
      <c r="F88" s="54"/>
      <c r="G88" s="54"/>
      <c r="H88" s="54"/>
      <c r="I88" s="54"/>
      <c r="J88" s="54"/>
      <c r="K88" s="54"/>
      <c r="L88" s="54"/>
      <c r="M88" s="54"/>
      <c r="N88" s="54"/>
      <c r="O88" s="54"/>
      <c r="P88" s="54"/>
      <c r="Q88" s="54"/>
      <c r="R88" s="54"/>
      <c r="S88" s="54"/>
      <c r="T88" s="54"/>
    </row>
    <row r="89" customFormat="false" ht="14.25" hidden="false" customHeight="true" outlineLevel="0" collapsed="false">
      <c r="A89" s="51"/>
      <c r="B89" s="43" t="s">
        <v>77</v>
      </c>
      <c r="C89" s="52" t="s">
        <v>78</v>
      </c>
      <c r="D89" s="66" t="n">
        <f aca="false">COUNTIF(F89:T89,"&gt;0")</f>
        <v>0</v>
      </c>
      <c r="E89" s="37"/>
      <c r="F89" s="54"/>
      <c r="G89" s="54"/>
      <c r="H89" s="54"/>
      <c r="I89" s="54"/>
      <c r="J89" s="54"/>
      <c r="K89" s="54"/>
      <c r="L89" s="54"/>
      <c r="M89" s="54"/>
      <c r="N89" s="54"/>
      <c r="O89" s="54"/>
      <c r="P89" s="54"/>
      <c r="Q89" s="54"/>
      <c r="R89" s="54"/>
      <c r="S89" s="54"/>
      <c r="T89" s="54"/>
    </row>
    <row r="90" customFormat="false" ht="14.25" hidden="false" customHeight="true" outlineLevel="0" collapsed="false">
      <c r="A90" s="51"/>
      <c r="B90" s="44" t="s">
        <v>81</v>
      </c>
      <c r="C90" s="48" t="s">
        <v>82</v>
      </c>
      <c r="D90" s="67" t="n">
        <f aca="false">COUNTIF(F90:T90,"&gt;0")</f>
        <v>0</v>
      </c>
      <c r="E90" s="10"/>
      <c r="F90" s="54"/>
      <c r="G90" s="54"/>
      <c r="H90" s="54"/>
      <c r="I90" s="54"/>
      <c r="J90" s="54"/>
      <c r="K90" s="54"/>
      <c r="L90" s="54"/>
      <c r="M90" s="54"/>
      <c r="N90" s="54"/>
      <c r="O90" s="54"/>
      <c r="P90" s="54"/>
      <c r="Q90" s="54"/>
      <c r="R90" s="54"/>
      <c r="S90" s="54"/>
      <c r="T90" s="54"/>
    </row>
    <row r="91" customFormat="false" ht="14.25" hidden="false" customHeight="true" outlineLevel="0" collapsed="false">
      <c r="A91" s="51"/>
      <c r="B91" s="44" t="s">
        <v>107</v>
      </c>
      <c r="C91" s="48" t="s">
        <v>113</v>
      </c>
      <c r="D91" s="67" t="n">
        <f aca="false">COUNTIF(F91:T91,"&gt;0")</f>
        <v>0</v>
      </c>
      <c r="E91" s="37"/>
      <c r="F91" s="54"/>
      <c r="G91" s="54"/>
      <c r="H91" s="54"/>
      <c r="I91" s="54"/>
      <c r="J91" s="54"/>
      <c r="K91" s="54"/>
      <c r="L91" s="54"/>
      <c r="M91" s="54"/>
      <c r="N91" s="54"/>
      <c r="O91" s="54"/>
      <c r="P91" s="54"/>
      <c r="Q91" s="54"/>
      <c r="R91" s="54"/>
      <c r="S91" s="54"/>
      <c r="T91" s="54"/>
    </row>
    <row r="92" customFormat="false" ht="14.25" hidden="false" customHeight="true" outlineLevel="0" collapsed="false">
      <c r="A92" s="51"/>
      <c r="B92" s="44" t="s">
        <v>95</v>
      </c>
      <c r="C92" s="48" t="s">
        <v>114</v>
      </c>
      <c r="D92" s="67" t="n">
        <f aca="false">COUNTIF(F92:T92,"&gt;0")</f>
        <v>0</v>
      </c>
      <c r="E92" s="10"/>
      <c r="F92" s="54"/>
      <c r="G92" s="54"/>
      <c r="H92" s="54"/>
      <c r="I92" s="54"/>
      <c r="J92" s="54"/>
      <c r="K92" s="54"/>
      <c r="L92" s="54"/>
      <c r="M92" s="54"/>
      <c r="N92" s="54"/>
      <c r="O92" s="54"/>
      <c r="P92" s="54"/>
      <c r="Q92" s="54"/>
      <c r="R92" s="54"/>
      <c r="S92" s="54"/>
      <c r="T92" s="54"/>
    </row>
    <row r="93" customFormat="false" ht="14.25" hidden="false" customHeight="true" outlineLevel="0" collapsed="false">
      <c r="A93" s="51"/>
      <c r="B93" s="44" t="s">
        <v>93</v>
      </c>
      <c r="C93" s="48" t="s">
        <v>115</v>
      </c>
      <c r="D93" s="67" t="n">
        <f aca="false">COUNTIF(F93:T93,"&gt;0")</f>
        <v>0</v>
      </c>
      <c r="E93" s="37"/>
      <c r="F93" s="54"/>
      <c r="G93" s="54"/>
      <c r="H93" s="54"/>
      <c r="I93" s="54"/>
      <c r="J93" s="54"/>
      <c r="K93" s="54"/>
      <c r="L93" s="54"/>
      <c r="M93" s="54"/>
      <c r="N93" s="54"/>
      <c r="O93" s="54"/>
      <c r="P93" s="54"/>
      <c r="Q93" s="54"/>
      <c r="R93" s="54"/>
      <c r="S93" s="54"/>
      <c r="T93" s="54"/>
    </row>
    <row r="94" customFormat="false" ht="14.25" hidden="false" customHeight="true" outlineLevel="0" collapsed="false">
      <c r="A94" s="51"/>
      <c r="B94" s="45" t="s">
        <v>89</v>
      </c>
      <c r="C94" s="49" t="s">
        <v>90</v>
      </c>
      <c r="D94" s="68" t="n">
        <f aca="false">COUNTIF(F94:T94,"&gt;0")</f>
        <v>1</v>
      </c>
      <c r="E94" s="10"/>
      <c r="F94" s="54" t="str">
        <f aca="false">'Comp GSN-MIM(mc)'!F43</f>
        <v>TP</v>
      </c>
      <c r="G94" s="54" t="str">
        <f aca="false">'Comp GSN-MIM(mc)'!G43</f>
        <v>-</v>
      </c>
      <c r="H94" s="54" t="str">
        <f aca="false">'Comp GSN-MIM(mc)'!H43</f>
        <v>-</v>
      </c>
      <c r="I94" s="54" t="str">
        <f aca="false">'Comp GSN-MIM(mc)'!I43</f>
        <v>-</v>
      </c>
      <c r="J94" s="54" t="str">
        <f aca="false">'Comp GSN-MIM(mc)'!J43</f>
        <v>-</v>
      </c>
      <c r="K94" s="54" t="str">
        <f aca="false">'Comp GSN-MIM(mc)'!K43</f>
        <v>-</v>
      </c>
      <c r="L94" s="54" t="str">
        <f aca="false">'Comp GSN-MIM(mc)'!L43</f>
        <v>-</v>
      </c>
      <c r="M94" s="54" t="str">
        <f aca="false">'Comp GSN-MIM(mc)'!M43</f>
        <v>-</v>
      </c>
      <c r="N94" s="54" t="str">
        <f aca="false">'Comp GSN-MIM(mc)'!N43</f>
        <v>TP</v>
      </c>
      <c r="O94" s="54" t="str">
        <f aca="false">'Comp GSN-MIM(mc)'!O43</f>
        <v>FN</v>
      </c>
      <c r="P94" s="54" t="str">
        <f aca="false">'Comp GSN-MIM(mc)'!P43</f>
        <v>FP</v>
      </c>
      <c r="Q94" s="54" t="str">
        <f aca="false">'Comp GSN-MIM(mc)'!Q43</f>
        <v>FN</v>
      </c>
      <c r="R94" s="54" t="n">
        <f aca="false">'Comp GSN-MIM(mc)'!R43</f>
        <v>0.5</v>
      </c>
      <c r="S94" s="54" t="str">
        <f aca="false">'Comp GSN-MIM(mc)'!S43</f>
        <v>-</v>
      </c>
      <c r="T94" s="54" t="str">
        <f aca="false">'Comp GSN-MIM(mc)'!T43</f>
        <v>-</v>
      </c>
    </row>
    <row r="95" customFormat="false" ht="14.25" hidden="false" customHeight="true" outlineLevel="0" collapsed="false">
      <c r="A95" s="51"/>
      <c r="B95" s="45" t="s">
        <v>103</v>
      </c>
      <c r="C95" s="49" t="s">
        <v>104</v>
      </c>
      <c r="D95" s="68" t="n">
        <f aca="false">COUNTIF(F95:T95,"&gt;0")</f>
        <v>2</v>
      </c>
      <c r="E95" s="37"/>
      <c r="F95" s="54" t="str">
        <f aca="false">'Comp GSN-MIM(mc)'!F44</f>
        <v>TP</v>
      </c>
      <c r="G95" s="54" t="n">
        <f aca="false">'Comp GSN-MIM(mc)'!G44</f>
        <v>0.5</v>
      </c>
      <c r="H95" s="54" t="str">
        <f aca="false">'Comp GSN-MIM(mc)'!H44</f>
        <v>FN</v>
      </c>
      <c r="I95" s="54" t="n">
        <f aca="false">'Comp GSN-MIM(mc)'!I44</f>
        <v>0.5</v>
      </c>
      <c r="J95" s="54" t="str">
        <f aca="false">'Comp GSN-MIM(mc)'!J44</f>
        <v>TP</v>
      </c>
      <c r="K95" s="54" t="str">
        <f aca="false">'Comp GSN-MIM(mc)'!K44</f>
        <v>-</v>
      </c>
      <c r="L95" s="54" t="str">
        <f aca="false">'Comp GSN-MIM(mc)'!L44</f>
        <v>TP</v>
      </c>
      <c r="M95" s="54" t="str">
        <f aca="false">'Comp GSN-MIM(mc)'!M44</f>
        <v>FN</v>
      </c>
      <c r="N95" s="54" t="str">
        <f aca="false">'Comp GSN-MIM(mc)'!N44</f>
        <v>-</v>
      </c>
      <c r="O95" s="54" t="str">
        <f aca="false">'Comp GSN-MIM(mc)'!O44</f>
        <v>TP</v>
      </c>
      <c r="P95" s="54" t="str">
        <f aca="false">'Comp GSN-MIM(mc)'!P44</f>
        <v>-</v>
      </c>
      <c r="Q95" s="54" t="str">
        <f aca="false">'Comp GSN-MIM(mc)'!Q44</f>
        <v>FN</v>
      </c>
      <c r="R95" s="54" t="str">
        <f aca="false">'Comp GSN-MIM(mc)'!R44</f>
        <v>-</v>
      </c>
      <c r="S95" s="54" t="str">
        <f aca="false">'Comp GSN-MIM(mc)'!S44</f>
        <v>TP</v>
      </c>
      <c r="T95" s="54" t="str">
        <f aca="false">'Comp GSN-MIM(mc)'!T44</f>
        <v>-</v>
      </c>
    </row>
    <row r="96" customFormat="false" ht="14.25" hidden="false" customHeight="true" outlineLevel="0" collapsed="false">
      <c r="A96" s="51"/>
      <c r="B96" s="45" t="s">
        <v>101</v>
      </c>
      <c r="C96" s="49" t="s">
        <v>102</v>
      </c>
      <c r="D96" s="68" t="n">
        <f aca="false">COUNTIF(F96:T96,"&gt;0")</f>
        <v>4</v>
      </c>
      <c r="E96" s="10"/>
      <c r="F96" s="54" t="str">
        <f aca="false">'Comp GSN-MIM(mc)'!F45</f>
        <v>TP</v>
      </c>
      <c r="G96" s="54" t="str">
        <f aca="false">'Comp GSN-MIM(mc)'!G45</f>
        <v>FP</v>
      </c>
      <c r="H96" s="54" t="str">
        <f aca="false">'Comp GSN-MIM(mc)'!H45</f>
        <v>FP</v>
      </c>
      <c r="I96" s="54" t="n">
        <f aca="false">'Comp GSN-MIM(mc)'!I45</f>
        <v>0.5</v>
      </c>
      <c r="J96" s="54" t="n">
        <f aca="false">'Comp GSN-MIM(mc)'!J45</f>
        <v>0.5</v>
      </c>
      <c r="K96" s="54" t="n">
        <f aca="false">'Comp GSN-MIM(mc)'!K45</f>
        <v>0.5</v>
      </c>
      <c r="L96" s="54" t="str">
        <f aca="false">'Comp GSN-MIM(mc)'!L45</f>
        <v>-</v>
      </c>
      <c r="M96" s="54" t="str">
        <f aca="false">'Comp GSN-MIM(mc)'!M45</f>
        <v>TP</v>
      </c>
      <c r="N96" s="54" t="str">
        <f aca="false">'Comp GSN-MIM(mc)'!N45</f>
        <v>TP</v>
      </c>
      <c r="O96" s="54" t="str">
        <f aca="false">'Comp GSN-MIM(mc)'!O45</f>
        <v>-</v>
      </c>
      <c r="P96" s="54" t="str">
        <f aca="false">'Comp GSN-MIM(mc)'!P45</f>
        <v>-</v>
      </c>
      <c r="Q96" s="54" t="str">
        <f aca="false">'Comp GSN-MIM(mc)'!Q45</f>
        <v>FN</v>
      </c>
      <c r="R96" s="54" t="n">
        <f aca="false">'Comp GSN-MIM(mc)'!R45</f>
        <v>0.5</v>
      </c>
      <c r="S96" s="54" t="str">
        <f aca="false">'Comp GSN-MIM(mc)'!S45</f>
        <v>-</v>
      </c>
      <c r="T96" s="54" t="str">
        <f aca="false">'Comp GSN-MIM(mc)'!T45</f>
        <v>-</v>
      </c>
    </row>
    <row r="97" customFormat="false" ht="14.25" hidden="false" customHeight="true" outlineLevel="0" collapsed="false">
      <c r="A97" s="51"/>
      <c r="B97" s="46" t="s">
        <v>91</v>
      </c>
      <c r="C97" s="55" t="s">
        <v>92</v>
      </c>
      <c r="D97" s="69" t="n">
        <f aca="false">COUNTIF(F97:T97,"&gt;0")</f>
        <v>0</v>
      </c>
      <c r="E97" s="37"/>
      <c r="F97" s="54"/>
      <c r="G97" s="54"/>
      <c r="H97" s="54"/>
      <c r="I97" s="54"/>
      <c r="J97" s="54"/>
      <c r="K97" s="54"/>
      <c r="L97" s="54"/>
      <c r="M97" s="54"/>
      <c r="N97" s="54"/>
      <c r="O97" s="54"/>
      <c r="P97" s="54"/>
      <c r="Q97" s="54"/>
      <c r="R97" s="54"/>
      <c r="S97" s="54"/>
      <c r="T97" s="54"/>
    </row>
    <row r="98" customFormat="false" ht="14.25" hidden="false" customHeight="true" outlineLevel="0" collapsed="false">
      <c r="A98" s="51"/>
      <c r="B98" s="46" t="s">
        <v>99</v>
      </c>
      <c r="C98" s="55" t="s">
        <v>100</v>
      </c>
      <c r="D98" s="69" t="n">
        <f aca="false">COUNTIF(F98:T98,"&gt;0")</f>
        <v>0</v>
      </c>
      <c r="E98" s="10"/>
      <c r="F98" s="54"/>
      <c r="G98" s="54"/>
      <c r="H98" s="54"/>
      <c r="I98" s="54"/>
      <c r="J98" s="54"/>
      <c r="K98" s="54"/>
      <c r="L98" s="54"/>
      <c r="M98" s="54"/>
      <c r="N98" s="54"/>
      <c r="O98" s="54"/>
      <c r="P98" s="54"/>
      <c r="Q98" s="54"/>
      <c r="R98" s="54"/>
      <c r="S98" s="54"/>
      <c r="T98" s="54"/>
    </row>
    <row r="99" customFormat="false" ht="14.25" hidden="false" customHeight="true" outlineLevel="0" collapsed="false">
      <c r="A99" s="51"/>
      <c r="B99" s="46" t="s">
        <v>97</v>
      </c>
      <c r="C99" s="55" t="s">
        <v>116</v>
      </c>
      <c r="D99" s="69" t="n">
        <f aca="false">COUNTIF(F99:T99,"&gt;0")</f>
        <v>0</v>
      </c>
      <c r="E99" s="37"/>
      <c r="F99" s="54"/>
      <c r="G99" s="54"/>
      <c r="H99" s="54"/>
      <c r="I99" s="54"/>
      <c r="J99" s="54"/>
      <c r="K99" s="54"/>
      <c r="L99" s="54"/>
      <c r="M99" s="54"/>
      <c r="N99" s="54"/>
      <c r="O99" s="54"/>
      <c r="P99" s="54"/>
      <c r="Q99" s="54"/>
      <c r="R99" s="54"/>
      <c r="S99" s="54"/>
      <c r="T99" s="54"/>
    </row>
    <row r="100" customFormat="false" ht="14.25" hidden="false" customHeight="true" outlineLevel="0" collapsed="false">
      <c r="A100" s="51"/>
      <c r="B100" s="47" t="s">
        <v>85</v>
      </c>
      <c r="C100" s="50" t="s">
        <v>86</v>
      </c>
      <c r="D100" s="70" t="n">
        <f aca="false">COUNTIF(F100:T100,"&gt;0")</f>
        <v>0</v>
      </c>
      <c r="E100" s="10"/>
      <c r="F100" s="54"/>
      <c r="G100" s="54"/>
      <c r="H100" s="54"/>
      <c r="I100" s="54"/>
      <c r="J100" s="54"/>
      <c r="K100" s="54"/>
      <c r="L100" s="54"/>
      <c r="M100" s="54"/>
      <c r="N100" s="54"/>
      <c r="O100" s="54"/>
      <c r="P100" s="54"/>
      <c r="Q100" s="54"/>
      <c r="R100" s="54"/>
      <c r="S100" s="54"/>
      <c r="T100" s="54"/>
    </row>
    <row r="101" customFormat="false" ht="14.25" hidden="false" customHeight="true" outlineLevel="0" collapsed="false">
      <c r="A101" s="51"/>
      <c r="B101" s="47" t="s">
        <v>105</v>
      </c>
      <c r="C101" s="50" t="s">
        <v>106</v>
      </c>
      <c r="D101" s="70" t="n">
        <f aca="false">COUNTIF(F101:T101,"&gt;0")</f>
        <v>0</v>
      </c>
      <c r="E101" s="37"/>
      <c r="F101" s="54"/>
      <c r="G101" s="54"/>
      <c r="H101" s="54"/>
      <c r="I101" s="54"/>
      <c r="J101" s="54"/>
      <c r="K101" s="54"/>
      <c r="L101" s="54"/>
      <c r="M101" s="54"/>
      <c r="N101" s="54"/>
      <c r="O101" s="54"/>
      <c r="P101" s="54"/>
      <c r="Q101" s="54"/>
      <c r="R101" s="54"/>
      <c r="S101" s="54"/>
      <c r="T101" s="54"/>
    </row>
    <row r="102" customFormat="false" ht="14.25" hidden="false" customHeight="true" outlineLevel="0" collapsed="false">
      <c r="A102" s="7"/>
      <c r="B102" s="7"/>
      <c r="C102" s="7"/>
      <c r="D102" s="7"/>
    </row>
    <row r="104" customFormat="false" ht="57" hidden="false" customHeight="true" outlineLevel="0" collapsed="false">
      <c r="E104" s="37" t="s">
        <v>254</v>
      </c>
      <c r="F104" s="10" t="s">
        <v>211</v>
      </c>
      <c r="G104" s="10" t="s">
        <v>212</v>
      </c>
      <c r="H104" s="10" t="s">
        <v>244</v>
      </c>
      <c r="I104" s="10" t="s">
        <v>245</v>
      </c>
      <c r="J104" s="10" t="s">
        <v>246</v>
      </c>
      <c r="K104" s="10" t="s">
        <v>247</v>
      </c>
      <c r="L104" s="10" t="s">
        <v>248</v>
      </c>
      <c r="N104" s="10" t="s">
        <v>249</v>
      </c>
      <c r="O104" s="10" t="s">
        <v>250</v>
      </c>
      <c r="P104" s="10" t="s">
        <v>251</v>
      </c>
    </row>
    <row r="105" customFormat="false" ht="14.25" hidden="false" customHeight="true" outlineLevel="0" collapsed="false">
      <c r="E105" s="37"/>
      <c r="F105" s="10" t="n">
        <f aca="false">COUNTIF(F86:T100,"=und")</f>
        <v>0</v>
      </c>
      <c r="G105" s="10" t="n">
        <f aca="false">COUNTIF($F$87:$T$101,"-")</f>
        <v>19</v>
      </c>
      <c r="H105" s="10" t="n">
        <f aca="false">COUNTIF($F$87:$T$101,"TP")</f>
        <v>10</v>
      </c>
      <c r="I105" s="10" t="n">
        <f aca="false">COUNTIF($F$87:$T$101,"TN")</f>
        <v>0</v>
      </c>
      <c r="J105" s="10" t="n">
        <f aca="false">COUNTIF($F$87:$T$101,0.5)</f>
        <v>7</v>
      </c>
      <c r="K105" s="10" t="n">
        <f aca="false">COUNTIF($F$87:$T$101,"FP")</f>
        <v>3</v>
      </c>
      <c r="L105" s="10" t="n">
        <f aca="false">COUNTIF($F$87:$T$101,"FN")</f>
        <v>6</v>
      </c>
      <c r="N105" s="10" t="n">
        <f aca="false">(H105+(0.5*J105))/((H105+J105)+L105)</f>
        <v>0.586956521739131</v>
      </c>
      <c r="O105" s="10" t="n">
        <f aca="false">(H105+(0.5*J105))/((H105+(0.5*J105))+K105)</f>
        <v>0.818181818181818</v>
      </c>
      <c r="P105" s="10" t="n">
        <f aca="false">K105/(K105+L105)</f>
        <v>0.333333333333333</v>
      </c>
    </row>
    <row r="108" customFormat="false" ht="57" hidden="false" customHeight="true" outlineLevel="0" collapsed="false">
      <c r="E108" s="10" t="s">
        <v>255</v>
      </c>
      <c r="F108" s="10" t="s">
        <v>211</v>
      </c>
      <c r="G108" s="10" t="s">
        <v>212</v>
      </c>
      <c r="H108" s="10" t="s">
        <v>244</v>
      </c>
      <c r="I108" s="10" t="s">
        <v>245</v>
      </c>
      <c r="J108" s="10" t="s">
        <v>246</v>
      </c>
      <c r="K108" s="10" t="s">
        <v>247</v>
      </c>
      <c r="L108" s="10" t="s">
        <v>248</v>
      </c>
      <c r="N108" s="10" t="s">
        <v>249</v>
      </c>
      <c r="O108" s="10" t="s">
        <v>250</v>
      </c>
      <c r="P108" s="10" t="s">
        <v>251</v>
      </c>
    </row>
    <row r="109" customFormat="false" ht="14.25" hidden="false" customHeight="true" outlineLevel="0" collapsed="false">
      <c r="F109" s="10" t="n">
        <f aca="false">COUNTIF(F90:T104,"=und")</f>
        <v>0</v>
      </c>
      <c r="G109" s="10" t="n">
        <f aca="false">COUNTIF($M$94:$O$96,"-")</f>
        <v>3</v>
      </c>
      <c r="H109" s="10" t="n">
        <f aca="false">COUNTIF($M$94:$O$96,"TP")</f>
        <v>4</v>
      </c>
      <c r="I109" s="10" t="n">
        <f aca="false">COUNTIF($M$94:$O$96,"TN")</f>
        <v>0</v>
      </c>
      <c r="J109" s="10" t="n">
        <f aca="false">COUNTIF($M$94:$O$96,0.5)</f>
        <v>0</v>
      </c>
      <c r="K109" s="10" t="n">
        <f aca="false">COUNTIF($M$94:$O$96,"FP")</f>
        <v>0</v>
      </c>
      <c r="L109" s="10" t="n">
        <f aca="false">COUNTIF($M$94:$O$96,"FN")</f>
        <v>2</v>
      </c>
      <c r="N109" s="10" t="n">
        <f aca="false">(H109+(0.5*J109))/((H109+J109)+L109)</f>
        <v>0.666666666666667</v>
      </c>
      <c r="O109" s="10" t="n">
        <f aca="false">(H109+(0.5*J109))/((H109+(0.5*J109))+K109)</f>
        <v>1</v>
      </c>
      <c r="P109" s="10" t="n">
        <f aca="false">K109/(K109+L109)</f>
        <v>0</v>
      </c>
    </row>
    <row r="111" customFormat="false" ht="14.25" hidden="false" customHeight="true" outlineLevel="0" collapsed="false">
      <c r="A111" s="87"/>
      <c r="B111" s="87"/>
      <c r="C111" s="87"/>
      <c r="D111" s="87"/>
      <c r="E111" s="87"/>
      <c r="F111" s="87"/>
      <c r="G111" s="87"/>
      <c r="H111" s="87"/>
      <c r="I111" s="87"/>
      <c r="J111" s="87"/>
      <c r="K111" s="87"/>
      <c r="L111" s="87"/>
      <c r="M111" s="87"/>
      <c r="N111" s="87"/>
      <c r="O111" s="87"/>
      <c r="P111" s="87"/>
      <c r="Q111" s="87"/>
      <c r="R111" s="87"/>
      <c r="S111" s="87"/>
      <c r="T111" s="87"/>
    </row>
    <row r="112" customFormat="false" ht="14.25" hidden="false" customHeight="true" outlineLevel="0" collapsed="false">
      <c r="F112" s="2"/>
      <c r="G112" s="2"/>
      <c r="H112" s="2"/>
      <c r="I112" s="2"/>
      <c r="J112" s="2"/>
      <c r="K112" s="2"/>
      <c r="L112" s="2"/>
      <c r="M112" s="2"/>
      <c r="N112" s="2"/>
      <c r="O112" s="2"/>
      <c r="P112" s="2"/>
      <c r="Q112" s="2"/>
      <c r="R112" s="2"/>
      <c r="S112" s="2"/>
      <c r="T112" s="2"/>
    </row>
    <row r="113" customFormat="false" ht="28.5" hidden="false" customHeight="true" outlineLevel="0" collapsed="false">
      <c r="A113" s="10" t="s">
        <v>16</v>
      </c>
      <c r="E113" s="14"/>
      <c r="F113" s="41" t="s">
        <v>109</v>
      </c>
      <c r="G113" s="41"/>
      <c r="H113" s="41"/>
      <c r="I113" s="41"/>
      <c r="J113" s="41"/>
      <c r="K113" s="41"/>
      <c r="L113" s="41"/>
      <c r="M113" s="41"/>
      <c r="N113" s="41"/>
      <c r="O113" s="41"/>
      <c r="P113" s="41"/>
      <c r="Q113" s="41"/>
      <c r="R113" s="41"/>
      <c r="S113" s="41"/>
      <c r="T113" s="41"/>
    </row>
    <row r="114" customFormat="false" ht="14.25" hidden="false" customHeight="true" outlineLevel="0" collapsed="false">
      <c r="B114" s="42" t="s">
        <v>193</v>
      </c>
      <c r="D114" s="11"/>
      <c r="E114" s="41" t="s">
        <v>110</v>
      </c>
      <c r="F114" s="43" t="s">
        <v>69</v>
      </c>
      <c r="G114" s="43" t="s">
        <v>73</v>
      </c>
      <c r="H114" s="43" t="s">
        <v>77</v>
      </c>
      <c r="I114" s="44" t="s">
        <v>81</v>
      </c>
      <c r="J114" s="44" t="s">
        <v>107</v>
      </c>
      <c r="K114" s="44" t="s">
        <v>95</v>
      </c>
      <c r="L114" s="44" t="s">
        <v>93</v>
      </c>
      <c r="M114" s="45" t="s">
        <v>89</v>
      </c>
      <c r="N114" s="45" t="s">
        <v>103</v>
      </c>
      <c r="O114" s="45" t="s">
        <v>101</v>
      </c>
      <c r="P114" s="46" t="s">
        <v>91</v>
      </c>
      <c r="Q114" s="46" t="s">
        <v>99</v>
      </c>
      <c r="R114" s="46" t="s">
        <v>97</v>
      </c>
      <c r="S114" s="47" t="s">
        <v>85</v>
      </c>
      <c r="T114" s="47" t="s">
        <v>105</v>
      </c>
    </row>
    <row r="115" customFormat="false" ht="14.25" hidden="false" customHeight="true" outlineLevel="0" collapsed="false">
      <c r="B115" s="37" t="n">
        <v>2</v>
      </c>
      <c r="D115" s="11"/>
      <c r="E115" s="41" t="s">
        <v>111</v>
      </c>
      <c r="F115" s="43" t="s">
        <v>112</v>
      </c>
      <c r="G115" s="43" t="s">
        <v>74</v>
      </c>
      <c r="H115" s="43" t="s">
        <v>78</v>
      </c>
      <c r="I115" s="48" t="s">
        <v>82</v>
      </c>
      <c r="J115" s="48" t="s">
        <v>113</v>
      </c>
      <c r="K115" s="48" t="s">
        <v>114</v>
      </c>
      <c r="L115" s="48" t="s">
        <v>115</v>
      </c>
      <c r="M115" s="49" t="s">
        <v>90</v>
      </c>
      <c r="N115" s="49" t="s">
        <v>104</v>
      </c>
      <c r="O115" s="49" t="s">
        <v>102</v>
      </c>
      <c r="P115" s="46" t="s">
        <v>92</v>
      </c>
      <c r="Q115" s="46" t="s">
        <v>100</v>
      </c>
      <c r="R115" s="46" t="s">
        <v>116</v>
      </c>
      <c r="S115" s="50" t="s">
        <v>86</v>
      </c>
      <c r="T115" s="50" t="s">
        <v>106</v>
      </c>
    </row>
    <row r="116" customFormat="false" ht="14.25" hidden="false" customHeight="true" outlineLevel="0" collapsed="false">
      <c r="B116" s="2"/>
      <c r="C116" s="2"/>
      <c r="D116" s="14"/>
      <c r="E116" s="59" t="s">
        <v>117</v>
      </c>
      <c r="F116" s="60" t="n">
        <f aca="false">COUNTIF(F118:F132,"&gt;0")</f>
        <v>2</v>
      </c>
      <c r="G116" s="60" t="n">
        <f aca="false">COUNTIF(G118:G132,"&gt;0")</f>
        <v>1</v>
      </c>
      <c r="H116" s="60" t="n">
        <f aca="false">COUNTIF(H118:H132,"&gt;0")</f>
        <v>1</v>
      </c>
      <c r="I116" s="61" t="n">
        <f aca="false">COUNTIF(I118:I132,"&gt;0")</f>
        <v>2</v>
      </c>
      <c r="J116" s="61" t="n">
        <f aca="false">COUNTIF(J118:J132,"&gt;0")</f>
        <v>2</v>
      </c>
      <c r="K116" s="61" t="n">
        <f aca="false">COUNTIF(K118:K132,"&gt;0")</f>
        <v>1</v>
      </c>
      <c r="L116" s="61" t="n">
        <f aca="false">COUNTIF(L118:L132,"&gt;0")</f>
        <v>1</v>
      </c>
      <c r="M116" s="62" t="n">
        <f aca="false">COUNTIF(M118:M132,"&gt;0")</f>
        <v>0</v>
      </c>
      <c r="N116" s="62" t="n">
        <f aca="false">COUNTIF(N118:N132,"&gt;0")</f>
        <v>2</v>
      </c>
      <c r="O116" s="62" t="n">
        <f aca="false">COUNTIF(O118:O132,"&gt;0")</f>
        <v>2</v>
      </c>
      <c r="P116" s="63" t="n">
        <f aca="false">COUNTIF(P118:P132,"&gt;0")</f>
        <v>1</v>
      </c>
      <c r="Q116" s="63" t="n">
        <f aca="false">COUNTIF(Q118:Q132,"&gt;0")</f>
        <v>3</v>
      </c>
      <c r="R116" s="63" t="n">
        <f aca="false">COUNTIF(R118:R132,"&gt;0")</f>
        <v>2</v>
      </c>
      <c r="S116" s="64" t="n">
        <f aca="false">COUNTIF(S118:S132,"&gt;0")</f>
        <v>1</v>
      </c>
      <c r="T116" s="64" t="n">
        <f aca="false">COUNTIF(T118:T132,"&gt;0")</f>
        <v>0</v>
      </c>
    </row>
    <row r="117" customFormat="false" ht="14.25" hidden="false" customHeight="true" outlineLevel="0" collapsed="false">
      <c r="A117" s="14"/>
      <c r="B117" s="41" t="s">
        <v>110</v>
      </c>
      <c r="C117" s="41" t="s">
        <v>111</v>
      </c>
      <c r="D117" s="65" t="s">
        <v>118</v>
      </c>
      <c r="E117" s="10"/>
      <c r="F117" s="10"/>
      <c r="G117" s="10"/>
      <c r="H117" s="10"/>
      <c r="I117" s="10"/>
      <c r="J117" s="10"/>
      <c r="K117" s="10"/>
      <c r="L117" s="10"/>
      <c r="M117" s="10"/>
      <c r="N117" s="10"/>
      <c r="O117" s="10"/>
      <c r="P117" s="10"/>
      <c r="Q117" s="10"/>
      <c r="R117" s="10"/>
      <c r="S117" s="10"/>
      <c r="T117" s="10"/>
    </row>
    <row r="118" customFormat="false" ht="14.25" hidden="false" customHeight="true" outlineLevel="0" collapsed="false">
      <c r="A118" s="51" t="s">
        <v>119</v>
      </c>
      <c r="B118" s="43" t="s">
        <v>69</v>
      </c>
      <c r="C118" s="52" t="s">
        <v>112</v>
      </c>
      <c r="D118" s="66" t="n">
        <f aca="false">COUNTIF(F118:T118,"&gt;0")</f>
        <v>0</v>
      </c>
      <c r="E118" s="37"/>
      <c r="F118" s="54"/>
      <c r="G118" s="54"/>
      <c r="H118" s="54"/>
      <c r="I118" s="54"/>
      <c r="J118" s="54"/>
      <c r="K118" s="54"/>
      <c r="L118" s="54"/>
      <c r="M118" s="54"/>
      <c r="N118" s="54"/>
      <c r="O118" s="54"/>
      <c r="P118" s="54"/>
      <c r="Q118" s="54"/>
      <c r="R118" s="54"/>
      <c r="S118" s="54"/>
      <c r="T118" s="54"/>
    </row>
    <row r="119" customFormat="false" ht="14.25" hidden="false" customHeight="true" outlineLevel="0" collapsed="false">
      <c r="A119" s="51"/>
      <c r="B119" s="43" t="s">
        <v>73</v>
      </c>
      <c r="C119" s="52" t="s">
        <v>74</v>
      </c>
      <c r="D119" s="66" t="n">
        <f aca="false">COUNTIF(F119:T119,"&gt;0")</f>
        <v>0</v>
      </c>
      <c r="E119" s="10"/>
      <c r="F119" s="54"/>
      <c r="G119" s="54"/>
      <c r="H119" s="54"/>
      <c r="I119" s="54"/>
      <c r="J119" s="54"/>
      <c r="K119" s="54"/>
      <c r="L119" s="54"/>
      <c r="M119" s="54"/>
      <c r="N119" s="54"/>
      <c r="O119" s="54"/>
      <c r="P119" s="54"/>
      <c r="Q119" s="54"/>
      <c r="R119" s="54"/>
      <c r="S119" s="54"/>
      <c r="T119" s="54"/>
    </row>
    <row r="120" customFormat="false" ht="14.25" hidden="false" customHeight="true" outlineLevel="0" collapsed="false">
      <c r="A120" s="51"/>
      <c r="B120" s="43" t="s">
        <v>77</v>
      </c>
      <c r="C120" s="52" t="s">
        <v>78</v>
      </c>
      <c r="D120" s="66" t="n">
        <f aca="false">COUNTIF(F120:T120,"&gt;0")</f>
        <v>0</v>
      </c>
      <c r="E120" s="37"/>
      <c r="F120" s="54"/>
      <c r="G120" s="54"/>
      <c r="H120" s="54"/>
      <c r="I120" s="54"/>
      <c r="J120" s="54"/>
      <c r="K120" s="54"/>
      <c r="L120" s="54"/>
      <c r="M120" s="54"/>
      <c r="N120" s="54"/>
      <c r="O120" s="54"/>
      <c r="P120" s="54"/>
      <c r="Q120" s="54"/>
      <c r="R120" s="54"/>
      <c r="S120" s="54"/>
      <c r="T120" s="54"/>
    </row>
    <row r="121" customFormat="false" ht="14.25" hidden="false" customHeight="true" outlineLevel="0" collapsed="false">
      <c r="A121" s="51"/>
      <c r="B121" s="44" t="s">
        <v>81</v>
      </c>
      <c r="C121" s="48" t="s">
        <v>82</v>
      </c>
      <c r="D121" s="67" t="n">
        <f aca="false">COUNTIF(F121:T121,"&gt;0")</f>
        <v>0</v>
      </c>
      <c r="E121" s="10"/>
      <c r="F121" s="54"/>
      <c r="G121" s="54"/>
      <c r="H121" s="54"/>
      <c r="I121" s="54"/>
      <c r="J121" s="54"/>
      <c r="K121" s="54"/>
      <c r="L121" s="54"/>
      <c r="M121" s="54"/>
      <c r="N121" s="54"/>
      <c r="O121" s="54"/>
      <c r="P121" s="54"/>
      <c r="Q121" s="54"/>
      <c r="R121" s="54"/>
      <c r="S121" s="54"/>
      <c r="T121" s="54"/>
    </row>
    <row r="122" customFormat="false" ht="14.25" hidden="false" customHeight="true" outlineLevel="0" collapsed="false">
      <c r="A122" s="51"/>
      <c r="B122" s="44" t="s">
        <v>107</v>
      </c>
      <c r="C122" s="48" t="s">
        <v>113</v>
      </c>
      <c r="D122" s="67" t="n">
        <f aca="false">COUNTIF(F122:T122,"&gt;0")</f>
        <v>0</v>
      </c>
      <c r="E122" s="37"/>
      <c r="F122" s="54"/>
      <c r="G122" s="54"/>
      <c r="H122" s="54"/>
      <c r="I122" s="54"/>
      <c r="J122" s="54"/>
      <c r="K122" s="54"/>
      <c r="L122" s="54"/>
      <c r="M122" s="54"/>
      <c r="N122" s="54"/>
      <c r="O122" s="54"/>
      <c r="P122" s="54"/>
      <c r="Q122" s="54"/>
      <c r="R122" s="54"/>
      <c r="S122" s="54"/>
      <c r="T122" s="54"/>
    </row>
    <row r="123" customFormat="false" ht="14.25" hidden="false" customHeight="true" outlineLevel="0" collapsed="false">
      <c r="A123" s="51"/>
      <c r="B123" s="44" t="s">
        <v>95</v>
      </c>
      <c r="C123" s="48" t="s">
        <v>114</v>
      </c>
      <c r="D123" s="67" t="n">
        <f aca="false">COUNTIF(F123:T123,"&gt;0")</f>
        <v>0</v>
      </c>
      <c r="E123" s="10"/>
      <c r="F123" s="54"/>
      <c r="G123" s="54"/>
      <c r="H123" s="54"/>
      <c r="I123" s="54"/>
      <c r="J123" s="54"/>
      <c r="K123" s="54"/>
      <c r="L123" s="54"/>
      <c r="M123" s="54"/>
      <c r="N123" s="54"/>
      <c r="O123" s="54"/>
      <c r="P123" s="54"/>
      <c r="Q123" s="54"/>
      <c r="R123" s="54"/>
      <c r="S123" s="54"/>
      <c r="T123" s="54"/>
    </row>
    <row r="124" customFormat="false" ht="14.25" hidden="false" customHeight="true" outlineLevel="0" collapsed="false">
      <c r="A124" s="51"/>
      <c r="B124" s="44" t="s">
        <v>93</v>
      </c>
      <c r="C124" s="48" t="s">
        <v>115</v>
      </c>
      <c r="D124" s="67" t="n">
        <f aca="false">COUNTIF(F124:T124,"&gt;0")</f>
        <v>0</v>
      </c>
      <c r="E124" s="37"/>
      <c r="F124" s="54"/>
      <c r="G124" s="54"/>
      <c r="H124" s="54"/>
      <c r="I124" s="54"/>
      <c r="J124" s="54"/>
      <c r="K124" s="54"/>
      <c r="L124" s="54"/>
      <c r="M124" s="54"/>
      <c r="N124" s="54"/>
      <c r="O124" s="54"/>
      <c r="P124" s="54"/>
      <c r="Q124" s="54"/>
      <c r="R124" s="54"/>
      <c r="S124" s="54"/>
      <c r="T124" s="54"/>
    </row>
    <row r="125" customFormat="false" ht="14.25" hidden="false" customHeight="true" outlineLevel="0" collapsed="false">
      <c r="A125" s="51"/>
      <c r="B125" s="45" t="s">
        <v>89</v>
      </c>
      <c r="C125" s="49" t="s">
        <v>90</v>
      </c>
      <c r="D125" s="68" t="n">
        <f aca="false">COUNTIF(F125:T125,"&gt;0")</f>
        <v>5</v>
      </c>
      <c r="E125" s="10"/>
      <c r="F125" s="54" t="n">
        <f aca="false">'Comp GSN-WTM'!F13</f>
        <v>0</v>
      </c>
      <c r="G125" s="54" t="str">
        <f aca="false">'Comp GSN-WTM'!G13</f>
        <v>-</v>
      </c>
      <c r="H125" s="54" t="str">
        <f aca="false">'Comp GSN-WTM'!H13</f>
        <v>-</v>
      </c>
      <c r="I125" s="54" t="str">
        <f aca="false">'Comp GSN-WTM'!I13</f>
        <v>-</v>
      </c>
      <c r="J125" s="54" t="str">
        <f aca="false">'Comp GSN-WTM'!J13</f>
        <v>-</v>
      </c>
      <c r="K125" s="54" t="str">
        <f aca="false">'Comp GSN-WTM'!K13</f>
        <v>-</v>
      </c>
      <c r="L125" s="54" t="str">
        <f aca="false">'Comp GSN-WTM'!L13</f>
        <v>-</v>
      </c>
      <c r="M125" s="54" t="str">
        <f aca="false">'Comp GSN-WTM'!M13</f>
        <v>-</v>
      </c>
      <c r="N125" s="54" t="n">
        <f aca="false">'Comp GSN-WTM'!N13</f>
        <v>1</v>
      </c>
      <c r="O125" s="54" t="n">
        <f aca="false">'Comp GSN-WTM'!O13</f>
        <v>1</v>
      </c>
      <c r="P125" s="54" t="n">
        <f aca="false">'Comp GSN-WTM'!P13</f>
        <v>1</v>
      </c>
      <c r="Q125" s="54" t="n">
        <f aca="false">'Comp GSN-WTM'!Q13</f>
        <v>1</v>
      </c>
      <c r="R125" s="54" t="n">
        <f aca="false">'Comp GSN-WTM'!R13</f>
        <v>1</v>
      </c>
      <c r="S125" s="54" t="str">
        <f aca="false">'Comp GSN-WTM'!S13</f>
        <v>-</v>
      </c>
      <c r="T125" s="54" t="str">
        <f aca="false">'Comp GSN-WTM'!T13</f>
        <v>-</v>
      </c>
    </row>
    <row r="126" customFormat="false" ht="14.25" hidden="false" customHeight="true" outlineLevel="0" collapsed="false">
      <c r="A126" s="51"/>
      <c r="B126" s="45" t="s">
        <v>103</v>
      </c>
      <c r="C126" s="49" t="s">
        <v>104</v>
      </c>
      <c r="D126" s="68" t="n">
        <f aca="false">COUNTIF(F126:T126,"&gt;0")</f>
        <v>9</v>
      </c>
      <c r="E126" s="37"/>
      <c r="F126" s="54" t="n">
        <f aca="false">'Comp GSN-WTM'!F14</f>
        <v>1</v>
      </c>
      <c r="G126" s="54" t="n">
        <f aca="false">'Comp GSN-WTM'!G14</f>
        <v>1</v>
      </c>
      <c r="H126" s="54" t="n">
        <f aca="false">'Comp GSN-WTM'!H14</f>
        <v>1</v>
      </c>
      <c r="I126" s="54" t="n">
        <f aca="false">'Comp GSN-WTM'!I14</f>
        <v>1</v>
      </c>
      <c r="J126" s="54" t="n">
        <f aca="false">'Comp GSN-WTM'!J14</f>
        <v>1</v>
      </c>
      <c r="K126" s="54" t="str">
        <f aca="false">'Comp GSN-WTM'!K14</f>
        <v>-</v>
      </c>
      <c r="L126" s="54" t="n">
        <f aca="false">'Comp GSN-WTM'!L14</f>
        <v>1</v>
      </c>
      <c r="M126" s="54" t="n">
        <f aca="false">'Comp GSN-WTM'!M14</f>
        <v>0</v>
      </c>
      <c r="N126" s="54" t="str">
        <f aca="false">'Comp GSN-WTM'!N14</f>
        <v>-</v>
      </c>
      <c r="O126" s="54" t="n">
        <f aca="false">'Comp GSN-WTM'!O14</f>
        <v>1</v>
      </c>
      <c r="P126" s="54" t="str">
        <f aca="false">'Comp GSN-WTM'!P14</f>
        <v>-</v>
      </c>
      <c r="Q126" s="54" t="n">
        <f aca="false">'Comp GSN-WTM'!Q14</f>
        <v>1</v>
      </c>
      <c r="R126" s="54" t="str">
        <f aca="false">'Comp GSN-WTM'!R14</f>
        <v>-</v>
      </c>
      <c r="S126" s="54" t="n">
        <f aca="false">'Comp GSN-WTM'!S14</f>
        <v>1</v>
      </c>
      <c r="T126" s="54" t="str">
        <f aca="false">'Comp GSN-WTM'!T14</f>
        <v>-</v>
      </c>
    </row>
    <row r="127" customFormat="false" ht="14.25" hidden="false" customHeight="true" outlineLevel="0" collapsed="false">
      <c r="A127" s="51"/>
      <c r="B127" s="45" t="s">
        <v>101</v>
      </c>
      <c r="C127" s="49" t="s">
        <v>102</v>
      </c>
      <c r="D127" s="68" t="n">
        <f aca="false">COUNTIF(F127:T127,"&gt;0")</f>
        <v>7</v>
      </c>
      <c r="E127" s="10"/>
      <c r="F127" s="54" t="n">
        <f aca="false">'Comp GSN-WTM'!F15</f>
        <v>1</v>
      </c>
      <c r="G127" s="54" t="n">
        <f aca="false">'Comp GSN-WTM'!G15</f>
        <v>0</v>
      </c>
      <c r="H127" s="54" t="n">
        <f aca="false">'Comp GSN-WTM'!H15</f>
        <v>0</v>
      </c>
      <c r="I127" s="54" t="n">
        <f aca="false">'Comp GSN-WTM'!I15</f>
        <v>1</v>
      </c>
      <c r="J127" s="54" t="n">
        <f aca="false">'Comp GSN-WTM'!J15</f>
        <v>1</v>
      </c>
      <c r="K127" s="54" t="n">
        <f aca="false">'Comp GSN-WTM'!K15</f>
        <v>1</v>
      </c>
      <c r="L127" s="54" t="str">
        <f aca="false">'Comp GSN-WTM'!L15</f>
        <v>-</v>
      </c>
      <c r="M127" s="54" t="n">
        <f aca="false">'Comp GSN-WTM'!M15</f>
        <v>0</v>
      </c>
      <c r="N127" s="54" t="n">
        <f aca="false">'Comp GSN-WTM'!N15</f>
        <v>1</v>
      </c>
      <c r="O127" s="54" t="str">
        <f aca="false">'Comp GSN-WTM'!O15</f>
        <v>-</v>
      </c>
      <c r="P127" s="54" t="str">
        <f aca="false">'Comp GSN-WTM'!P15</f>
        <v>-</v>
      </c>
      <c r="Q127" s="54" t="n">
        <f aca="false">'Comp GSN-WTM'!Q15</f>
        <v>1</v>
      </c>
      <c r="R127" s="54" t="n">
        <f aca="false">'Comp GSN-WTM'!R15</f>
        <v>1</v>
      </c>
      <c r="S127" s="54" t="str">
        <f aca="false">'Comp GSN-WTM'!S15</f>
        <v>-</v>
      </c>
      <c r="T127" s="54" t="str">
        <f aca="false">'Comp GSN-WTM'!T15</f>
        <v>-</v>
      </c>
    </row>
    <row r="128" customFormat="false" ht="14.25" hidden="false" customHeight="true" outlineLevel="0" collapsed="false">
      <c r="A128" s="51"/>
      <c r="B128" s="46" t="s">
        <v>91</v>
      </c>
      <c r="C128" s="55" t="s">
        <v>92</v>
      </c>
      <c r="D128" s="69" t="n">
        <f aca="false">COUNTIF(F128:T128,"&gt;0")</f>
        <v>0</v>
      </c>
      <c r="E128" s="37"/>
      <c r="F128" s="54"/>
      <c r="G128" s="54"/>
      <c r="H128" s="54"/>
      <c r="I128" s="54"/>
      <c r="J128" s="54"/>
      <c r="K128" s="54"/>
      <c r="L128" s="54"/>
      <c r="M128" s="54"/>
      <c r="N128" s="54"/>
      <c r="O128" s="54"/>
      <c r="P128" s="54"/>
      <c r="Q128" s="54"/>
      <c r="R128" s="54"/>
      <c r="S128" s="54"/>
      <c r="T128" s="54"/>
    </row>
    <row r="129" customFormat="false" ht="14.25" hidden="false" customHeight="true" outlineLevel="0" collapsed="false">
      <c r="A129" s="51"/>
      <c r="B129" s="46" t="s">
        <v>99</v>
      </c>
      <c r="C129" s="55" t="s">
        <v>100</v>
      </c>
      <c r="D129" s="69" t="n">
        <f aca="false">COUNTIF(F129:T129,"&gt;0")</f>
        <v>0</v>
      </c>
      <c r="E129" s="10"/>
      <c r="F129" s="54"/>
      <c r="G129" s="54"/>
      <c r="H129" s="54"/>
      <c r="I129" s="54"/>
      <c r="J129" s="54"/>
      <c r="K129" s="54"/>
      <c r="L129" s="54"/>
      <c r="M129" s="54"/>
      <c r="N129" s="54"/>
      <c r="O129" s="54"/>
      <c r="P129" s="54"/>
      <c r="Q129" s="54"/>
      <c r="R129" s="54"/>
      <c r="S129" s="54"/>
      <c r="T129" s="54"/>
    </row>
    <row r="130" customFormat="false" ht="14.25" hidden="false" customHeight="true" outlineLevel="0" collapsed="false">
      <c r="A130" s="51"/>
      <c r="B130" s="46" t="s">
        <v>97</v>
      </c>
      <c r="C130" s="55" t="s">
        <v>116</v>
      </c>
      <c r="D130" s="69" t="n">
        <f aca="false">COUNTIF(F130:T130,"&gt;0")</f>
        <v>0</v>
      </c>
      <c r="E130" s="37"/>
      <c r="F130" s="54"/>
      <c r="G130" s="54"/>
      <c r="H130" s="54"/>
      <c r="I130" s="54"/>
      <c r="J130" s="54"/>
      <c r="K130" s="54"/>
      <c r="L130" s="54"/>
      <c r="M130" s="54"/>
      <c r="N130" s="54"/>
      <c r="O130" s="54"/>
      <c r="P130" s="54"/>
      <c r="Q130" s="54"/>
      <c r="R130" s="54"/>
      <c r="S130" s="54"/>
      <c r="T130" s="54"/>
    </row>
    <row r="131" customFormat="false" ht="14.25" hidden="false" customHeight="true" outlineLevel="0" collapsed="false">
      <c r="A131" s="51"/>
      <c r="B131" s="47" t="s">
        <v>85</v>
      </c>
      <c r="C131" s="50" t="s">
        <v>86</v>
      </c>
      <c r="D131" s="70" t="n">
        <f aca="false">COUNTIF(F131:T131,"&gt;0")</f>
        <v>0</v>
      </c>
      <c r="E131" s="10"/>
      <c r="F131" s="54"/>
      <c r="G131" s="54"/>
      <c r="H131" s="54"/>
      <c r="I131" s="54"/>
      <c r="J131" s="54"/>
      <c r="K131" s="54"/>
      <c r="L131" s="54"/>
      <c r="M131" s="54"/>
      <c r="N131" s="54"/>
      <c r="O131" s="54"/>
      <c r="P131" s="54"/>
      <c r="Q131" s="54"/>
      <c r="R131" s="54"/>
      <c r="S131" s="54"/>
      <c r="T131" s="54"/>
    </row>
    <row r="132" customFormat="false" ht="14.25" hidden="false" customHeight="true" outlineLevel="0" collapsed="false">
      <c r="A132" s="51"/>
      <c r="B132" s="47" t="s">
        <v>105</v>
      </c>
      <c r="C132" s="50" t="s">
        <v>106</v>
      </c>
      <c r="D132" s="70" t="n">
        <f aca="false">COUNTIF(F132:T132,"&gt;0")</f>
        <v>0</v>
      </c>
      <c r="E132" s="37"/>
      <c r="F132" s="54"/>
      <c r="G132" s="54"/>
      <c r="H132" s="54"/>
      <c r="I132" s="54"/>
      <c r="J132" s="54"/>
      <c r="K132" s="54"/>
      <c r="L132" s="54"/>
      <c r="M132" s="54"/>
      <c r="N132" s="54"/>
      <c r="O132" s="54"/>
      <c r="P132" s="54"/>
      <c r="Q132" s="54"/>
      <c r="R132" s="54"/>
      <c r="S132" s="54"/>
      <c r="T132" s="54"/>
    </row>
    <row r="133" customFormat="false" ht="14.25" hidden="false" customHeight="true" outlineLevel="0" collapsed="false">
      <c r="A133" s="7"/>
      <c r="B133" s="7"/>
      <c r="C133" s="7"/>
      <c r="D133" s="7"/>
    </row>
    <row r="135" customFormat="false" ht="28.5" hidden="false" customHeight="true" outlineLevel="0" collapsed="false">
      <c r="E135" s="37"/>
      <c r="F135" s="10" t="s">
        <v>211</v>
      </c>
      <c r="G135" s="10" t="s">
        <v>212</v>
      </c>
      <c r="H135" s="10" t="s">
        <v>213</v>
      </c>
      <c r="I135" s="10" t="s">
        <v>214</v>
      </c>
      <c r="J135" s="10" t="s">
        <v>215</v>
      </c>
      <c r="L135" s="10" t="s">
        <v>216</v>
      </c>
    </row>
    <row r="136" customFormat="false" ht="14.25" hidden="false" customHeight="true" outlineLevel="0" collapsed="false">
      <c r="E136" s="37"/>
      <c r="F136" s="10" t="n">
        <f aca="false">COUNTIF(F118:T132,"=und")</f>
        <v>0</v>
      </c>
      <c r="G136" s="10" t="n">
        <f aca="false">COUNTIF($F$6:$T$20,"-")</f>
        <v>19</v>
      </c>
      <c r="H136" s="10" t="n">
        <f aca="false">COUNTIF($F$6:$T$20,0)</f>
        <v>9</v>
      </c>
      <c r="I136" s="10" t="n">
        <f aca="false">COUNTIF($F$6:$T$20,0.5)</f>
        <v>7</v>
      </c>
      <c r="J136" s="10" t="n">
        <f aca="false">COUNTIF($F$6:$T$20,1)</f>
        <v>10</v>
      </c>
      <c r="L136" s="10" t="n">
        <f aca="false">(J136+(I136*0.5))/(((15*3)-G136)-F136)</f>
        <v>0.519230769230769</v>
      </c>
    </row>
    <row r="137" customFormat="false" ht="14.25" hidden="false" customHeight="true" outlineLevel="0" collapsed="false">
      <c r="E137" s="37"/>
      <c r="F137" s="2"/>
      <c r="G137" s="2"/>
      <c r="H137" s="2"/>
      <c r="I137" s="2"/>
      <c r="J137" s="2"/>
      <c r="K137" s="2"/>
      <c r="L137" s="2"/>
      <c r="M137" s="2"/>
      <c r="N137" s="2"/>
      <c r="O137" s="2"/>
      <c r="P137" s="2"/>
      <c r="Q137" s="2"/>
      <c r="R137" s="2"/>
      <c r="S137" s="2"/>
      <c r="T137" s="2"/>
    </row>
    <row r="138" customFormat="false" ht="28.5" hidden="false" customHeight="true" outlineLevel="0" collapsed="false">
      <c r="E138" s="14"/>
      <c r="F138" s="41" t="s">
        <v>109</v>
      </c>
      <c r="G138" s="41"/>
      <c r="H138" s="41"/>
      <c r="I138" s="41"/>
      <c r="J138" s="41"/>
      <c r="K138" s="41"/>
      <c r="L138" s="41"/>
      <c r="M138" s="41"/>
      <c r="N138" s="41"/>
      <c r="O138" s="41"/>
      <c r="P138" s="41"/>
      <c r="Q138" s="41"/>
      <c r="R138" s="41"/>
      <c r="S138" s="41"/>
      <c r="T138" s="41"/>
    </row>
    <row r="139" customFormat="false" ht="14.25" hidden="false" customHeight="true" outlineLevel="0" collapsed="false">
      <c r="B139" s="42" t="s">
        <v>193</v>
      </c>
      <c r="D139" s="11"/>
      <c r="E139" s="41" t="s">
        <v>110</v>
      </c>
      <c r="F139" s="43" t="s">
        <v>69</v>
      </c>
      <c r="G139" s="43" t="s">
        <v>73</v>
      </c>
      <c r="H139" s="43" t="s">
        <v>77</v>
      </c>
      <c r="I139" s="44" t="s">
        <v>81</v>
      </c>
      <c r="J139" s="44" t="s">
        <v>107</v>
      </c>
      <c r="K139" s="44" t="s">
        <v>95</v>
      </c>
      <c r="L139" s="44" t="s">
        <v>93</v>
      </c>
      <c r="M139" s="45" t="s">
        <v>89</v>
      </c>
      <c r="N139" s="45" t="s">
        <v>103</v>
      </c>
      <c r="O139" s="45" t="s">
        <v>101</v>
      </c>
      <c r="P139" s="46" t="s">
        <v>91</v>
      </c>
      <c r="Q139" s="46" t="s">
        <v>99</v>
      </c>
      <c r="R139" s="46" t="s">
        <v>97</v>
      </c>
      <c r="S139" s="47" t="s">
        <v>85</v>
      </c>
      <c r="T139" s="47" t="s">
        <v>105</v>
      </c>
    </row>
    <row r="140" customFormat="false" ht="14.25" hidden="false" customHeight="true" outlineLevel="0" collapsed="false">
      <c r="B140" s="37" t="n">
        <v>2</v>
      </c>
      <c r="D140" s="11"/>
      <c r="E140" s="41" t="s">
        <v>111</v>
      </c>
      <c r="F140" s="43" t="s">
        <v>112</v>
      </c>
      <c r="G140" s="43" t="s">
        <v>74</v>
      </c>
      <c r="H140" s="43" t="s">
        <v>78</v>
      </c>
      <c r="I140" s="48" t="s">
        <v>82</v>
      </c>
      <c r="J140" s="48" t="s">
        <v>113</v>
      </c>
      <c r="K140" s="48" t="s">
        <v>114</v>
      </c>
      <c r="L140" s="48" t="s">
        <v>115</v>
      </c>
      <c r="M140" s="49" t="s">
        <v>90</v>
      </c>
      <c r="N140" s="49" t="s">
        <v>104</v>
      </c>
      <c r="O140" s="49" t="s">
        <v>102</v>
      </c>
      <c r="P140" s="46" t="s">
        <v>92</v>
      </c>
      <c r="Q140" s="46" t="s">
        <v>100</v>
      </c>
      <c r="R140" s="46" t="s">
        <v>116</v>
      </c>
      <c r="S140" s="50" t="s">
        <v>86</v>
      </c>
      <c r="T140" s="50" t="s">
        <v>106</v>
      </c>
    </row>
    <row r="141" customFormat="false" ht="14.25" hidden="false" customHeight="true" outlineLevel="0" collapsed="false">
      <c r="B141" s="2"/>
      <c r="C141" s="2"/>
      <c r="D141" s="14"/>
      <c r="E141" s="59" t="s">
        <v>117</v>
      </c>
      <c r="F141" s="60" t="n">
        <f aca="false">COUNTIF(F143:F157,"&gt;0")</f>
        <v>0</v>
      </c>
      <c r="G141" s="60" t="n">
        <f aca="false">COUNTIF(G143:G157,"&gt;0")</f>
        <v>0</v>
      </c>
      <c r="H141" s="60" t="n">
        <f aca="false">COUNTIF(H143:H157,"&gt;0")</f>
        <v>0</v>
      </c>
      <c r="I141" s="61" t="n">
        <f aca="false">COUNTIF(I143:I157,"&gt;0")</f>
        <v>0</v>
      </c>
      <c r="J141" s="61" t="n">
        <f aca="false">COUNTIF(J143:J157,"&gt;0")</f>
        <v>0</v>
      </c>
      <c r="K141" s="61" t="n">
        <f aca="false">COUNTIF(K143:K157,"&gt;0")</f>
        <v>0</v>
      </c>
      <c r="L141" s="61" t="n">
        <f aca="false">COUNTIF(L143:L157,"&gt;0")</f>
        <v>0</v>
      </c>
      <c r="M141" s="62" t="n">
        <f aca="false">COUNTIF(M143:M157,"&gt;0")</f>
        <v>0</v>
      </c>
      <c r="N141" s="62" t="n">
        <f aca="false">COUNTIF(N143:N157,"&gt;0")</f>
        <v>0</v>
      </c>
      <c r="O141" s="62" t="n">
        <f aca="false">COUNTIF(O143:O157,"&gt;0")</f>
        <v>0</v>
      </c>
      <c r="P141" s="63" t="n">
        <f aca="false">COUNTIF(P143:P157,"&gt;0")</f>
        <v>1</v>
      </c>
      <c r="Q141" s="63" t="n">
        <f aca="false">COUNTIF(Q143:Q157,"&gt;0")</f>
        <v>0</v>
      </c>
      <c r="R141" s="63" t="n">
        <f aca="false">COUNTIF(R143:R157,"&gt;0")</f>
        <v>0</v>
      </c>
      <c r="S141" s="64" t="n">
        <f aca="false">COUNTIF(S143:S157,"&gt;0")</f>
        <v>0</v>
      </c>
      <c r="T141" s="64" t="n">
        <f aca="false">COUNTIF(T143:T157,"&gt;0")</f>
        <v>0</v>
      </c>
    </row>
    <row r="142" customFormat="false" ht="14.25" hidden="false" customHeight="true" outlineLevel="0" collapsed="false">
      <c r="A142" s="14"/>
      <c r="B142" s="41" t="s">
        <v>110</v>
      </c>
      <c r="C142" s="41" t="s">
        <v>111</v>
      </c>
      <c r="D142" s="65" t="s">
        <v>118</v>
      </c>
      <c r="E142" s="10"/>
      <c r="F142" s="10"/>
      <c r="G142" s="10"/>
      <c r="H142" s="10"/>
      <c r="I142" s="10"/>
      <c r="J142" s="10"/>
      <c r="K142" s="10"/>
      <c r="L142" s="10"/>
      <c r="M142" s="10"/>
      <c r="N142" s="10"/>
      <c r="O142" s="10"/>
      <c r="P142" s="10"/>
      <c r="Q142" s="10"/>
      <c r="R142" s="10"/>
      <c r="S142" s="10"/>
      <c r="T142" s="10"/>
    </row>
    <row r="143" customFormat="false" ht="14.25" hidden="false" customHeight="true" outlineLevel="0" collapsed="false">
      <c r="A143" s="51" t="s">
        <v>119</v>
      </c>
      <c r="B143" s="43" t="s">
        <v>69</v>
      </c>
      <c r="C143" s="52" t="s">
        <v>112</v>
      </c>
      <c r="D143" s="66" t="n">
        <f aca="false">COUNTIF(F143:T143,"&gt;0")</f>
        <v>0</v>
      </c>
      <c r="E143" s="37"/>
      <c r="F143" s="54"/>
      <c r="G143" s="54"/>
      <c r="H143" s="54"/>
      <c r="I143" s="54"/>
      <c r="J143" s="54"/>
      <c r="K143" s="54"/>
      <c r="L143" s="54"/>
      <c r="M143" s="54"/>
      <c r="N143" s="54"/>
      <c r="O143" s="54"/>
      <c r="P143" s="54"/>
      <c r="Q143" s="54"/>
      <c r="R143" s="54"/>
      <c r="S143" s="54"/>
      <c r="T143" s="54"/>
    </row>
    <row r="144" customFormat="false" ht="14.25" hidden="false" customHeight="true" outlineLevel="0" collapsed="false">
      <c r="A144" s="51"/>
      <c r="B144" s="43" t="s">
        <v>73</v>
      </c>
      <c r="C144" s="52" t="s">
        <v>74</v>
      </c>
      <c r="D144" s="66" t="n">
        <f aca="false">COUNTIF(F144:T144,"&gt;0")</f>
        <v>0</v>
      </c>
      <c r="E144" s="10"/>
      <c r="F144" s="54"/>
      <c r="G144" s="54"/>
      <c r="H144" s="54"/>
      <c r="I144" s="54"/>
      <c r="J144" s="54"/>
      <c r="K144" s="54"/>
      <c r="L144" s="54"/>
      <c r="M144" s="54"/>
      <c r="N144" s="54"/>
      <c r="O144" s="54"/>
      <c r="P144" s="54"/>
      <c r="Q144" s="54"/>
      <c r="R144" s="54"/>
      <c r="S144" s="54"/>
      <c r="T144" s="54"/>
    </row>
    <row r="145" customFormat="false" ht="14.25" hidden="false" customHeight="true" outlineLevel="0" collapsed="false">
      <c r="A145" s="51"/>
      <c r="B145" s="43" t="s">
        <v>77</v>
      </c>
      <c r="C145" s="52" t="s">
        <v>78</v>
      </c>
      <c r="D145" s="66" t="n">
        <f aca="false">COUNTIF(F145:T145,"&gt;0")</f>
        <v>0</v>
      </c>
      <c r="E145" s="37"/>
      <c r="F145" s="54"/>
      <c r="G145" s="54"/>
      <c r="H145" s="54"/>
      <c r="I145" s="54"/>
      <c r="J145" s="54"/>
      <c r="K145" s="54"/>
      <c r="L145" s="54"/>
      <c r="M145" s="54"/>
      <c r="N145" s="54"/>
      <c r="O145" s="54"/>
      <c r="P145" s="54"/>
      <c r="Q145" s="54"/>
      <c r="R145" s="54"/>
      <c r="S145" s="54"/>
      <c r="T145" s="54"/>
    </row>
    <row r="146" customFormat="false" ht="14.25" hidden="false" customHeight="true" outlineLevel="0" collapsed="false">
      <c r="A146" s="51"/>
      <c r="B146" s="44" t="s">
        <v>81</v>
      </c>
      <c r="C146" s="48" t="s">
        <v>82</v>
      </c>
      <c r="D146" s="67" t="n">
        <f aca="false">COUNTIF(F146:T146,"&gt;0")</f>
        <v>0</v>
      </c>
      <c r="E146" s="10"/>
      <c r="F146" s="54"/>
      <c r="G146" s="54"/>
      <c r="H146" s="54"/>
      <c r="I146" s="54"/>
      <c r="J146" s="54"/>
      <c r="K146" s="54"/>
      <c r="L146" s="54"/>
      <c r="M146" s="54"/>
      <c r="N146" s="54"/>
      <c r="O146" s="54"/>
      <c r="P146" s="54"/>
      <c r="Q146" s="54"/>
      <c r="R146" s="54"/>
      <c r="S146" s="54"/>
      <c r="T146" s="54"/>
    </row>
    <row r="147" customFormat="false" ht="14.25" hidden="false" customHeight="true" outlineLevel="0" collapsed="false">
      <c r="A147" s="51"/>
      <c r="B147" s="44" t="s">
        <v>107</v>
      </c>
      <c r="C147" s="48" t="s">
        <v>113</v>
      </c>
      <c r="D147" s="67" t="n">
        <f aca="false">COUNTIF(F147:T147,"&gt;0")</f>
        <v>0</v>
      </c>
      <c r="E147" s="37"/>
      <c r="F147" s="54"/>
      <c r="G147" s="54"/>
      <c r="H147" s="54"/>
      <c r="I147" s="54"/>
      <c r="J147" s="54"/>
      <c r="K147" s="54"/>
      <c r="L147" s="54"/>
      <c r="M147" s="54"/>
      <c r="N147" s="54"/>
      <c r="O147" s="54"/>
      <c r="P147" s="54"/>
      <c r="Q147" s="54"/>
      <c r="R147" s="54"/>
      <c r="S147" s="54"/>
      <c r="T147" s="54"/>
    </row>
    <row r="148" customFormat="false" ht="14.25" hidden="false" customHeight="true" outlineLevel="0" collapsed="false">
      <c r="A148" s="51"/>
      <c r="B148" s="44" t="s">
        <v>95</v>
      </c>
      <c r="C148" s="48" t="s">
        <v>114</v>
      </c>
      <c r="D148" s="67" t="n">
        <f aca="false">COUNTIF(F148:T148,"&gt;0")</f>
        <v>0</v>
      </c>
      <c r="E148" s="10"/>
      <c r="F148" s="54"/>
      <c r="G148" s="54"/>
      <c r="H148" s="54"/>
      <c r="I148" s="54"/>
      <c r="J148" s="54"/>
      <c r="K148" s="54"/>
      <c r="L148" s="54"/>
      <c r="M148" s="54"/>
      <c r="N148" s="54"/>
      <c r="O148" s="54"/>
      <c r="P148" s="54"/>
      <c r="Q148" s="54"/>
      <c r="R148" s="54"/>
      <c r="S148" s="54"/>
      <c r="T148" s="54"/>
    </row>
    <row r="149" customFormat="false" ht="14.25" hidden="false" customHeight="true" outlineLevel="0" collapsed="false">
      <c r="A149" s="51"/>
      <c r="B149" s="44" t="s">
        <v>93</v>
      </c>
      <c r="C149" s="48" t="s">
        <v>115</v>
      </c>
      <c r="D149" s="67" t="n">
        <f aca="false">COUNTIF(F149:T149,"&gt;0")</f>
        <v>0</v>
      </c>
      <c r="E149" s="37"/>
      <c r="F149" s="54"/>
      <c r="G149" s="54"/>
      <c r="H149" s="54"/>
      <c r="I149" s="54"/>
      <c r="J149" s="54"/>
      <c r="K149" s="54"/>
      <c r="L149" s="54"/>
      <c r="M149" s="54"/>
      <c r="N149" s="54"/>
      <c r="O149" s="54"/>
      <c r="P149" s="54"/>
      <c r="Q149" s="54"/>
      <c r="R149" s="54"/>
      <c r="S149" s="54"/>
      <c r="T149" s="54"/>
    </row>
    <row r="150" customFormat="false" ht="14.25" hidden="false" customHeight="true" outlineLevel="0" collapsed="false">
      <c r="A150" s="51"/>
      <c r="B150" s="45" t="s">
        <v>89</v>
      </c>
      <c r="C150" s="49" t="s">
        <v>90</v>
      </c>
      <c r="D150" s="68" t="n">
        <f aca="false">COUNTIF(F150:T150,"&gt;0")</f>
        <v>1</v>
      </c>
      <c r="E150" s="10"/>
      <c r="F150" s="54" t="str">
        <f aca="false">'Comp GSN-WTM'!F43</f>
        <v>TP</v>
      </c>
      <c r="G150" s="54" t="str">
        <f aca="false">'Comp GSN-WTM'!G43</f>
        <v>-</v>
      </c>
      <c r="H150" s="54" t="str">
        <f aca="false">'Comp GSN-WTM'!H43</f>
        <v>-</v>
      </c>
      <c r="I150" s="54" t="str">
        <f aca="false">'Comp GSN-WTM'!I43</f>
        <v>-</v>
      </c>
      <c r="J150" s="54" t="str">
        <f aca="false">'Comp GSN-WTM'!J43</f>
        <v>-</v>
      </c>
      <c r="K150" s="54" t="str">
        <f aca="false">'Comp GSN-WTM'!K43</f>
        <v>-</v>
      </c>
      <c r="L150" s="54" t="str">
        <f aca="false">'Comp GSN-WTM'!L43</f>
        <v>-</v>
      </c>
      <c r="M150" s="54" t="str">
        <f aca="false">'Comp GSN-WTM'!M43</f>
        <v>-</v>
      </c>
      <c r="N150" s="54" t="str">
        <f aca="false">'Comp GSN-WTM'!N43</f>
        <v>FN</v>
      </c>
      <c r="O150" s="54" t="str">
        <f aca="false">'Comp GSN-WTM'!O43</f>
        <v>FN</v>
      </c>
      <c r="P150" s="54" t="n">
        <f aca="false">'Comp GSN-WTM'!P43</f>
        <v>0.5</v>
      </c>
      <c r="Q150" s="54" t="str">
        <f aca="false">'Comp GSN-WTM'!Q43</f>
        <v>FN</v>
      </c>
      <c r="R150" s="54" t="str">
        <f aca="false">'Comp GSN-WTM'!R43</f>
        <v>FN</v>
      </c>
      <c r="S150" s="54" t="str">
        <f aca="false">'Comp GSN-WTM'!S43</f>
        <v>-</v>
      </c>
      <c r="T150" s="54" t="str">
        <f aca="false">'Comp GSN-WTM'!T43</f>
        <v>-</v>
      </c>
    </row>
    <row r="151" customFormat="false" ht="14.25" hidden="false" customHeight="true" outlineLevel="0" collapsed="false">
      <c r="A151" s="51"/>
      <c r="B151" s="45" t="s">
        <v>103</v>
      </c>
      <c r="C151" s="49" t="s">
        <v>104</v>
      </c>
      <c r="D151" s="68" t="n">
        <f aca="false">COUNTIF(F151:T151,"&gt;0")</f>
        <v>0</v>
      </c>
      <c r="E151" s="37"/>
      <c r="F151" s="54" t="str">
        <f aca="false">'Comp GSN-WTM'!F44</f>
        <v>FN</v>
      </c>
      <c r="G151" s="54" t="str">
        <f aca="false">'Comp GSN-WTM'!G44</f>
        <v>FN</v>
      </c>
      <c r="H151" s="54" t="str">
        <f aca="false">'Comp GSN-WTM'!H44</f>
        <v>FN</v>
      </c>
      <c r="I151" s="54" t="str">
        <f aca="false">'Comp GSN-WTM'!I44</f>
        <v>FN</v>
      </c>
      <c r="J151" s="54" t="str">
        <f aca="false">'Comp GSN-WTM'!J44</f>
        <v>FN</v>
      </c>
      <c r="K151" s="54" t="str">
        <f aca="false">'Comp GSN-WTM'!K44</f>
        <v>-</v>
      </c>
      <c r="L151" s="54" t="str">
        <f aca="false">'Comp GSN-WTM'!L44</f>
        <v>FN</v>
      </c>
      <c r="M151" s="54" t="str">
        <f aca="false">'Comp GSN-WTM'!M44</f>
        <v>TP</v>
      </c>
      <c r="N151" s="54" t="str">
        <f aca="false">'Comp GSN-WTM'!N44</f>
        <v>-</v>
      </c>
      <c r="O151" s="54" t="str">
        <f aca="false">'Comp GSN-WTM'!O44</f>
        <v>FN</v>
      </c>
      <c r="P151" s="54" t="str">
        <f aca="false">'Comp GSN-WTM'!P44</f>
        <v>-</v>
      </c>
      <c r="Q151" s="54" t="str">
        <f aca="false">'Comp GSN-WTM'!Q44</f>
        <v>FN</v>
      </c>
      <c r="R151" s="54" t="str">
        <f aca="false">'Comp GSN-WTM'!R44</f>
        <v>-</v>
      </c>
      <c r="S151" s="54" t="str">
        <f aca="false">'Comp GSN-WTM'!S44</f>
        <v>FN</v>
      </c>
      <c r="T151" s="54" t="str">
        <f aca="false">'Comp GSN-WTM'!T44</f>
        <v>-</v>
      </c>
    </row>
    <row r="152" customFormat="false" ht="14.25" hidden="false" customHeight="true" outlineLevel="0" collapsed="false">
      <c r="A152" s="51"/>
      <c r="B152" s="45" t="s">
        <v>101</v>
      </c>
      <c r="C152" s="49" t="s">
        <v>102</v>
      </c>
      <c r="D152" s="68" t="n">
        <f aca="false">COUNTIF(F152:T152,"&gt;0")</f>
        <v>0</v>
      </c>
      <c r="E152" s="10"/>
      <c r="F152" s="54" t="str">
        <f aca="false">'Comp GSN-WTM'!F45</f>
        <v>FN</v>
      </c>
      <c r="G152" s="54" t="str">
        <f aca="false">'Comp GSN-WTM'!G45</f>
        <v>TN</v>
      </c>
      <c r="H152" s="54" t="str">
        <f aca="false">'Comp GSN-WTM'!H45</f>
        <v>TN</v>
      </c>
      <c r="I152" s="54" t="str">
        <f aca="false">'Comp GSN-WTM'!I45</f>
        <v>FN</v>
      </c>
      <c r="J152" s="54" t="str">
        <f aca="false">'Comp GSN-WTM'!J45</f>
        <v>FN</v>
      </c>
      <c r="K152" s="54" t="str">
        <f aca="false">'Comp GSN-WTM'!K45</f>
        <v>FN</v>
      </c>
      <c r="L152" s="54" t="str">
        <f aca="false">'Comp GSN-WTM'!L45</f>
        <v>-</v>
      </c>
      <c r="M152" s="54" t="str">
        <f aca="false">'Comp GSN-WTM'!M45</f>
        <v>TP</v>
      </c>
      <c r="N152" s="54" t="str">
        <f aca="false">'Comp GSN-WTM'!N45</f>
        <v>FN</v>
      </c>
      <c r="O152" s="54" t="str">
        <f aca="false">'Comp GSN-WTM'!O45</f>
        <v>-</v>
      </c>
      <c r="P152" s="54" t="str">
        <f aca="false">'Comp GSN-WTM'!P45</f>
        <v>-</v>
      </c>
      <c r="Q152" s="54" t="str">
        <f aca="false">'Comp GSN-WTM'!Q45</f>
        <v>FN</v>
      </c>
      <c r="R152" s="54" t="str">
        <f aca="false">'Comp GSN-WTM'!R45</f>
        <v>FN</v>
      </c>
      <c r="S152" s="54" t="str">
        <f aca="false">'Comp GSN-WTM'!S45</f>
        <v>-</v>
      </c>
      <c r="T152" s="54" t="str">
        <f aca="false">'Comp GSN-WTM'!T45</f>
        <v>-</v>
      </c>
    </row>
    <row r="153" customFormat="false" ht="14.25" hidden="false" customHeight="true" outlineLevel="0" collapsed="false">
      <c r="A153" s="51"/>
      <c r="B153" s="46" t="s">
        <v>91</v>
      </c>
      <c r="C153" s="55" t="s">
        <v>92</v>
      </c>
      <c r="D153" s="69" t="n">
        <f aca="false">COUNTIF(F153:T153,"&gt;0")</f>
        <v>0</v>
      </c>
      <c r="E153" s="37"/>
      <c r="F153" s="54"/>
      <c r="G153" s="54"/>
      <c r="H153" s="54"/>
      <c r="I153" s="54"/>
      <c r="J153" s="54"/>
      <c r="K153" s="54"/>
      <c r="L153" s="54"/>
      <c r="M153" s="54"/>
      <c r="N153" s="54"/>
      <c r="O153" s="54"/>
      <c r="P153" s="54"/>
      <c r="Q153" s="54"/>
      <c r="R153" s="54"/>
      <c r="S153" s="54"/>
      <c r="T153" s="54"/>
    </row>
    <row r="154" customFormat="false" ht="14.25" hidden="false" customHeight="true" outlineLevel="0" collapsed="false">
      <c r="A154" s="51"/>
      <c r="B154" s="46" t="s">
        <v>99</v>
      </c>
      <c r="C154" s="55" t="s">
        <v>100</v>
      </c>
      <c r="D154" s="69" t="n">
        <f aca="false">COUNTIF(F154:T154,"&gt;0")</f>
        <v>0</v>
      </c>
      <c r="E154" s="10"/>
      <c r="F154" s="54"/>
      <c r="G154" s="54"/>
      <c r="H154" s="54"/>
      <c r="I154" s="54"/>
      <c r="J154" s="54"/>
      <c r="K154" s="54"/>
      <c r="L154" s="54"/>
      <c r="M154" s="54"/>
      <c r="N154" s="54"/>
      <c r="O154" s="54"/>
      <c r="P154" s="54"/>
      <c r="Q154" s="54"/>
      <c r="R154" s="54"/>
      <c r="S154" s="54"/>
      <c r="T154" s="54"/>
    </row>
    <row r="155" customFormat="false" ht="14.25" hidden="false" customHeight="true" outlineLevel="0" collapsed="false">
      <c r="A155" s="51"/>
      <c r="B155" s="46" t="s">
        <v>97</v>
      </c>
      <c r="C155" s="55" t="s">
        <v>116</v>
      </c>
      <c r="D155" s="69" t="n">
        <f aca="false">COUNTIF(F155:T155,"&gt;0")</f>
        <v>0</v>
      </c>
      <c r="E155" s="37"/>
      <c r="F155" s="54"/>
      <c r="G155" s="54"/>
      <c r="H155" s="54"/>
      <c r="I155" s="54"/>
      <c r="J155" s="54"/>
      <c r="K155" s="54"/>
      <c r="L155" s="54"/>
      <c r="M155" s="54"/>
      <c r="N155" s="54"/>
      <c r="O155" s="54"/>
      <c r="P155" s="54"/>
      <c r="Q155" s="54"/>
      <c r="R155" s="54"/>
      <c r="S155" s="54"/>
      <c r="T155" s="54"/>
    </row>
    <row r="156" customFormat="false" ht="14.25" hidden="false" customHeight="true" outlineLevel="0" collapsed="false">
      <c r="A156" s="51"/>
      <c r="B156" s="47" t="s">
        <v>85</v>
      </c>
      <c r="C156" s="50" t="s">
        <v>86</v>
      </c>
      <c r="D156" s="70" t="n">
        <f aca="false">COUNTIF(F156:T156,"&gt;0")</f>
        <v>0</v>
      </c>
      <c r="E156" s="10"/>
      <c r="F156" s="54"/>
      <c r="G156" s="54"/>
      <c r="H156" s="54"/>
      <c r="I156" s="54"/>
      <c r="J156" s="54"/>
      <c r="K156" s="54"/>
      <c r="L156" s="54"/>
      <c r="M156" s="54"/>
      <c r="N156" s="54"/>
      <c r="O156" s="54"/>
      <c r="P156" s="54"/>
      <c r="Q156" s="54"/>
      <c r="R156" s="54"/>
      <c r="S156" s="54"/>
      <c r="T156" s="54"/>
    </row>
    <row r="157" customFormat="false" ht="14.25" hidden="false" customHeight="true" outlineLevel="0" collapsed="false">
      <c r="A157" s="51"/>
      <c r="B157" s="47" t="s">
        <v>105</v>
      </c>
      <c r="C157" s="50" t="s">
        <v>106</v>
      </c>
      <c r="D157" s="70" t="n">
        <f aca="false">COUNTIF(F157:T157,"&gt;0")</f>
        <v>0</v>
      </c>
      <c r="E157" s="37"/>
      <c r="F157" s="54"/>
      <c r="G157" s="54"/>
      <c r="H157" s="54"/>
      <c r="I157" s="54"/>
      <c r="J157" s="54"/>
      <c r="K157" s="54"/>
      <c r="L157" s="54"/>
      <c r="M157" s="54"/>
      <c r="N157" s="54"/>
      <c r="O157" s="54"/>
      <c r="P157" s="54"/>
      <c r="Q157" s="54"/>
      <c r="R157" s="54"/>
      <c r="S157" s="54"/>
      <c r="T157" s="54"/>
    </row>
    <row r="158" customFormat="false" ht="14.25" hidden="false" customHeight="true" outlineLevel="0" collapsed="false">
      <c r="A158" s="7"/>
      <c r="B158" s="7"/>
      <c r="C158" s="7"/>
      <c r="D158" s="7"/>
    </row>
    <row r="160" customFormat="false" ht="57" hidden="false" customHeight="true" outlineLevel="0" collapsed="false">
      <c r="E160" s="37" t="s">
        <v>254</v>
      </c>
      <c r="F160" s="10" t="s">
        <v>211</v>
      </c>
      <c r="G160" s="10" t="s">
        <v>212</v>
      </c>
      <c r="H160" s="10" t="s">
        <v>244</v>
      </c>
      <c r="I160" s="10" t="s">
        <v>245</v>
      </c>
      <c r="J160" s="10" t="s">
        <v>246</v>
      </c>
      <c r="K160" s="10" t="s">
        <v>247</v>
      </c>
      <c r="L160" s="10" t="s">
        <v>248</v>
      </c>
      <c r="N160" s="10" t="s">
        <v>249</v>
      </c>
      <c r="O160" s="10" t="s">
        <v>250</v>
      </c>
      <c r="P160" s="10" t="s">
        <v>251</v>
      </c>
    </row>
    <row r="161" customFormat="false" ht="14.25" hidden="false" customHeight="true" outlineLevel="0" collapsed="false">
      <c r="E161" s="37"/>
      <c r="F161" s="10" t="n">
        <f aca="false">COUNTIF(F142:T156,"=und")</f>
        <v>0</v>
      </c>
      <c r="G161" s="10" t="n">
        <f aca="false">COUNTIF($F$150:$T$152,"-")</f>
        <v>19</v>
      </c>
      <c r="H161" s="10" t="n">
        <f aca="false">COUNTIF($F$150:$T$152,"TP")</f>
        <v>3</v>
      </c>
      <c r="I161" s="10" t="n">
        <f aca="false">COUNTIF($F$150:$T$152,"TN")</f>
        <v>2</v>
      </c>
      <c r="J161" s="10" t="n">
        <f aca="false">COUNTIF($F$150:$T$152,0.5)</f>
        <v>1</v>
      </c>
      <c r="K161" s="10" t="n">
        <f aca="false">COUNTIF($F$150:$T$152,"FP")</f>
        <v>0</v>
      </c>
      <c r="L161" s="10" t="n">
        <f aca="false">COUNTIF($F$150:$T$152,"FN")</f>
        <v>20</v>
      </c>
      <c r="N161" s="10" t="n">
        <f aca="false">(H161+(0.5*J161))/((H161+J161)+L161)</f>
        <v>0.145833333333333</v>
      </c>
      <c r="O161" s="10" t="n">
        <f aca="false">(H161+(0.5*J161))/((H161+(0.5*J161))+K161)</f>
        <v>1</v>
      </c>
      <c r="P161" s="10" t="n">
        <f aca="false">K161/(K161+L161)</f>
        <v>0</v>
      </c>
    </row>
    <row r="164" customFormat="false" ht="57" hidden="false" customHeight="true" outlineLevel="0" collapsed="false">
      <c r="E164" s="10" t="s">
        <v>255</v>
      </c>
      <c r="F164" s="10" t="s">
        <v>211</v>
      </c>
      <c r="G164" s="10" t="s">
        <v>212</v>
      </c>
      <c r="H164" s="10" t="s">
        <v>244</v>
      </c>
      <c r="I164" s="10" t="s">
        <v>245</v>
      </c>
      <c r="J164" s="10" t="s">
        <v>246</v>
      </c>
      <c r="K164" s="10" t="s">
        <v>247</v>
      </c>
      <c r="L164" s="10" t="s">
        <v>248</v>
      </c>
      <c r="N164" s="10" t="s">
        <v>249</v>
      </c>
      <c r="O164" s="10" t="s">
        <v>250</v>
      </c>
      <c r="P164" s="10" t="s">
        <v>251</v>
      </c>
    </row>
    <row r="165" customFormat="false" ht="14.25" hidden="false" customHeight="true" outlineLevel="0" collapsed="false">
      <c r="F165" s="10" t="n">
        <f aca="false">COUNTIF(F146:T160,"=und")</f>
        <v>0</v>
      </c>
      <c r="G165" s="10" t="n">
        <f aca="false">COUNTIF($M$150:$O$152,"-")</f>
        <v>3</v>
      </c>
      <c r="H165" s="10" t="n">
        <f aca="false">COUNTIF($M$150:$O$152,"TP")</f>
        <v>2</v>
      </c>
      <c r="I165" s="10" t="n">
        <f aca="false">COUNTIF($M$150:$O$152,"TN")</f>
        <v>0</v>
      </c>
      <c r="J165" s="10" t="n">
        <f aca="false">COUNTIF($M$150:$O$152,0.5)</f>
        <v>0</v>
      </c>
      <c r="K165" s="10" t="n">
        <f aca="false">COUNTIF($M$150:$O$152,"FP")</f>
        <v>0</v>
      </c>
      <c r="L165" s="10" t="n">
        <f aca="false">COUNTIF($M$150:$O$152,"FN")</f>
        <v>4</v>
      </c>
      <c r="N165" s="10" t="n">
        <f aca="false">(H165+(0.5*J165))/((H165+J165)+L165)</f>
        <v>0.333333333333333</v>
      </c>
      <c r="O165" s="10" t="n">
        <f aca="false">(H165+(0.5*J165))/((H165+(0.5*J165))+K165)</f>
        <v>1</v>
      </c>
      <c r="P165" s="10" t="n">
        <f aca="false">K165/(K165+L165)</f>
        <v>0</v>
      </c>
    </row>
  </sheetData>
  <mergeCells count="12">
    <mergeCell ref="F1:T1"/>
    <mergeCell ref="A6:A20"/>
    <mergeCell ref="F26:T26"/>
    <mergeCell ref="A31:A45"/>
    <mergeCell ref="F57:T57"/>
    <mergeCell ref="A62:A76"/>
    <mergeCell ref="F82:T82"/>
    <mergeCell ref="A87:A101"/>
    <mergeCell ref="F113:T113"/>
    <mergeCell ref="A118:A132"/>
    <mergeCell ref="F138:T138"/>
    <mergeCell ref="A143:A15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6.7"/>
    <col collapsed="false" customWidth="true" hidden="false" outlineLevel="0" max="16" min="2" style="0" width="7.85"/>
    <col collapsed="false" customWidth="true" hidden="false" outlineLevel="0" max="17" min="17" style="0" width="3.14"/>
    <col collapsed="false" customWidth="true" hidden="false" outlineLevel="0" max="26" min="18" style="0" width="7.85"/>
    <col collapsed="false" customWidth="true" hidden="false" outlineLevel="0" max="27" min="27" style="0" width="5.13"/>
    <col collapsed="false" customWidth="true" hidden="false" outlineLevel="0" max="28" min="28" style="0" width="16.7"/>
    <col collapsed="false" customWidth="true" hidden="false" outlineLevel="0" max="29" min="29" style="0" width="41.85"/>
    <col collapsed="false" customWidth="true" hidden="false" outlineLevel="0" max="30" min="30" style="0" width="15.99"/>
  </cols>
  <sheetData>
    <row r="1" customFormat="false" ht="28.5" hidden="false" customHeight="true" outlineLevel="0" collapsed="false">
      <c r="A1" s="14"/>
      <c r="B1" s="88" t="s">
        <v>256</v>
      </c>
      <c r="C1" s="88"/>
      <c r="D1" s="88"/>
      <c r="E1" s="89" t="s">
        <v>257</v>
      </c>
      <c r="F1" s="89"/>
      <c r="G1" s="89"/>
      <c r="H1" s="89" t="s">
        <v>258</v>
      </c>
      <c r="I1" s="89"/>
      <c r="J1" s="89"/>
      <c r="K1" s="89" t="s">
        <v>259</v>
      </c>
      <c r="L1" s="89"/>
      <c r="M1" s="89"/>
      <c r="N1" s="89" t="s">
        <v>260</v>
      </c>
      <c r="O1" s="89"/>
      <c r="P1" s="89"/>
      <c r="R1" s="90" t="s">
        <v>261</v>
      </c>
      <c r="S1" s="90"/>
      <c r="T1" s="90"/>
      <c r="U1" s="90" t="s">
        <v>262</v>
      </c>
      <c r="V1" s="90"/>
      <c r="W1" s="90"/>
      <c r="X1" s="90" t="s">
        <v>263</v>
      </c>
      <c r="Y1" s="90"/>
      <c r="Z1" s="90"/>
      <c r="AC1" s="10" t="s">
        <v>264</v>
      </c>
    </row>
    <row r="2" customFormat="false" ht="25.5" hidden="false" customHeight="true" outlineLevel="0" collapsed="false">
      <c r="A2" s="91"/>
      <c r="B2" s="92" t="s">
        <v>16</v>
      </c>
      <c r="C2" s="92" t="s">
        <v>252</v>
      </c>
      <c r="D2" s="92" t="s">
        <v>253</v>
      </c>
      <c r="E2" s="92" t="s">
        <v>16</v>
      </c>
      <c r="F2" s="92" t="s">
        <v>252</v>
      </c>
      <c r="G2" s="92" t="s">
        <v>253</v>
      </c>
      <c r="H2" s="92" t="s">
        <v>16</v>
      </c>
      <c r="I2" s="92" t="s">
        <v>252</v>
      </c>
      <c r="J2" s="92" t="s">
        <v>253</v>
      </c>
      <c r="K2" s="92" t="s">
        <v>16</v>
      </c>
      <c r="L2" s="92" t="s">
        <v>252</v>
      </c>
      <c r="M2" s="92" t="s">
        <v>253</v>
      </c>
      <c r="N2" s="92" t="s">
        <v>16</v>
      </c>
      <c r="O2" s="92" t="s">
        <v>252</v>
      </c>
      <c r="P2" s="92" t="s">
        <v>253</v>
      </c>
      <c r="Q2" s="93"/>
      <c r="R2" s="94" t="s">
        <v>16</v>
      </c>
      <c r="S2" s="94" t="s">
        <v>252</v>
      </c>
      <c r="T2" s="94" t="s">
        <v>253</v>
      </c>
      <c r="U2" s="94" t="s">
        <v>16</v>
      </c>
      <c r="V2" s="94" t="s">
        <v>252</v>
      </c>
      <c r="W2" s="94" t="s">
        <v>253</v>
      </c>
      <c r="X2" s="94" t="s">
        <v>16</v>
      </c>
      <c r="Y2" s="94" t="s">
        <v>252</v>
      </c>
      <c r="Z2" s="94" t="s">
        <v>253</v>
      </c>
      <c r="AA2" s="95"/>
      <c r="AB2" s="96" t="s">
        <v>71</v>
      </c>
      <c r="AC2" s="96" t="s">
        <v>265</v>
      </c>
    </row>
    <row r="3" customFormat="false" ht="42.75" hidden="false" customHeight="true" outlineLevel="0" collapsed="false">
      <c r="A3" s="9" t="s">
        <v>54</v>
      </c>
      <c r="B3" s="97" t="n">
        <f aca="false">'Comp GSN-WTM'!H54</f>
        <v>6</v>
      </c>
      <c r="C3" s="97" t="n">
        <f aca="false">'Comp GSN-MIM(cm)'!H54</f>
        <v>20</v>
      </c>
      <c r="D3" s="97" t="n">
        <f aca="false">'Comp GSN-MIM(mc)'!H54</f>
        <v>27</v>
      </c>
      <c r="E3" s="97" t="n">
        <f aca="false">'Comp GSN-WTM'!I54</f>
        <v>20</v>
      </c>
      <c r="F3" s="97" t="n">
        <f aca="false">'Comp GSN-MIM(cm)'!I54</f>
        <v>17</v>
      </c>
      <c r="G3" s="97" t="n">
        <f aca="false">'Comp GSN-MIM(mc)'!I54</f>
        <v>16</v>
      </c>
      <c r="H3" s="97" t="n">
        <f aca="false">'Comp GSN-WTM'!J54</f>
        <v>12</v>
      </c>
      <c r="I3" s="97" t="n">
        <f aca="false">'Comp GSN-MIM(cm)'!J54</f>
        <v>28</v>
      </c>
      <c r="J3" s="97" t="n">
        <f aca="false">'Comp GSN-MIM(mc)'!J54</f>
        <v>28</v>
      </c>
      <c r="K3" s="97" t="n">
        <f aca="false">'Comp GSN-WTM'!K54</f>
        <v>1</v>
      </c>
      <c r="L3" s="97" t="n">
        <f aca="false">'Comp GSN-MIM(cm)'!K54</f>
        <v>16</v>
      </c>
      <c r="M3" s="97" t="n">
        <f aca="false">'Comp GSN-MIM(mc)'!K54</f>
        <v>17</v>
      </c>
      <c r="N3" s="97" t="n">
        <f aca="false">'Comp GSN-WTM'!L54</f>
        <v>69</v>
      </c>
      <c r="O3" s="97" t="n">
        <f aca="false">'Comp GSN-MIM(cm)'!L54</f>
        <v>27</v>
      </c>
      <c r="P3" s="97" t="n">
        <f aca="false">'Comp GSN-MIM(mc)'!L54</f>
        <v>20</v>
      </c>
      <c r="Q3" s="9"/>
      <c r="R3" s="98" t="n">
        <f aca="false">'Comp GSN-WTM'!N54</f>
        <v>0.137931034482759</v>
      </c>
      <c r="S3" s="98" t="n">
        <f aca="false">'Comp GSN-MIM(cm)'!N54</f>
        <v>0.453333333333333</v>
      </c>
      <c r="T3" s="98" t="n">
        <f aca="false">'Comp GSN-MIM(mc)'!N54</f>
        <v>0.546666666666667</v>
      </c>
      <c r="U3" s="98" t="n">
        <f aca="false">'Comp GSN-WTM'!O54</f>
        <v>0.923076923076923</v>
      </c>
      <c r="V3" s="98" t="n">
        <f aca="false">'Comp GSN-MIM(cm)'!O54</f>
        <v>0.68</v>
      </c>
      <c r="W3" s="98" t="n">
        <f aca="false">'Comp GSN-MIM(mc)'!O54</f>
        <v>0.706896551724138</v>
      </c>
      <c r="X3" s="98" t="n">
        <f aca="false">'Comp GSN-WTM'!P54</f>
        <v>0.0142857142857143</v>
      </c>
      <c r="Y3" s="98" t="n">
        <f aca="false">'Comp GSN-MIM(cm)'!P54</f>
        <v>0.372093023255814</v>
      </c>
      <c r="Z3" s="98" t="n">
        <f aca="false">'Comp GSN-MIM(mc)'!P54</f>
        <v>0.45945945945946</v>
      </c>
      <c r="AA3" s="4"/>
      <c r="AB3" s="10" t="s">
        <v>79</v>
      </c>
      <c r="AC3" s="10" t="s">
        <v>266</v>
      </c>
    </row>
    <row r="4" customFormat="false" ht="42.75" hidden="false" customHeight="true" outlineLevel="0" collapsed="false">
      <c r="A4" s="9" t="s">
        <v>267</v>
      </c>
      <c r="B4" s="97" t="n">
        <f aca="false">'Pal-1 targets'!H153</f>
        <v>3</v>
      </c>
      <c r="C4" s="97" t="n">
        <f aca="false">'Pal-1 targets'!H49</f>
        <v>5</v>
      </c>
      <c r="D4" s="97" t="n">
        <f aca="false">'Pal-1 targets'!H101</f>
        <v>7</v>
      </c>
      <c r="E4" s="97" t="n">
        <f aca="false">'Pal-1 targets'!I153</f>
        <v>0</v>
      </c>
      <c r="F4" s="97" t="n">
        <f aca="false">'Pal-1 targets'!I49</f>
        <v>0</v>
      </c>
      <c r="G4" s="97" t="n">
        <f aca="false">'Pal-1 targets'!I101</f>
        <v>0</v>
      </c>
      <c r="H4" s="97" t="n">
        <f aca="false">'Pal-1 targets'!J153</f>
        <v>0</v>
      </c>
      <c r="I4" s="97" t="n">
        <f aca="false">'Pal-1 targets'!J49</f>
        <v>0</v>
      </c>
      <c r="J4" s="97" t="n">
        <f aca="false">'Pal-1 targets'!J101</f>
        <v>0</v>
      </c>
      <c r="K4" s="97" t="n">
        <f aca="false">'Pal-1 targets'!K153</f>
        <v>0</v>
      </c>
      <c r="L4" s="97" t="n">
        <f aca="false">'Pal-1 targets'!K49</f>
        <v>0</v>
      </c>
      <c r="M4" s="97" t="n">
        <f aca="false">'Pal-1 targets'!K101</f>
        <v>0</v>
      </c>
      <c r="N4" s="97" t="n">
        <f aca="false">'Pal-1 targets'!L153</f>
        <v>6</v>
      </c>
      <c r="O4" s="97" t="n">
        <f aca="false">'Pal-1 targets'!L49</f>
        <v>4</v>
      </c>
      <c r="P4" s="97" t="n">
        <f aca="false">'Pal-1 targets'!L101</f>
        <v>2</v>
      </c>
      <c r="Q4" s="9"/>
      <c r="R4" s="98" t="n">
        <f aca="false">'Pal-1 targets'!N153</f>
        <v>0.333333333333333</v>
      </c>
      <c r="S4" s="98" t="n">
        <f aca="false">'Pal-1 targets'!N49</f>
        <v>0.555555555555556</v>
      </c>
      <c r="T4" s="98" t="n">
        <f aca="false">'Pal-1 targets'!N101</f>
        <v>0.777777777777778</v>
      </c>
      <c r="U4" s="98" t="n">
        <f aca="false">'Pal-1 targets'!O153</f>
        <v>1</v>
      </c>
      <c r="V4" s="98" t="n">
        <f aca="false">'Pal-1 targets'!O49</f>
        <v>1</v>
      </c>
      <c r="W4" s="98" t="n">
        <f aca="false">'Pal-1 targets'!O101</f>
        <v>1</v>
      </c>
      <c r="X4" s="98" t="n">
        <f aca="false">'Pal-1 targets'!P153</f>
        <v>0</v>
      </c>
      <c r="Y4" s="98" t="n">
        <f aca="false">'Pal-1 targets'!P49</f>
        <v>0</v>
      </c>
      <c r="Z4" s="98" t="n">
        <f aca="false">'Pal-1 targets'!P101</f>
        <v>0</v>
      </c>
      <c r="AA4" s="4"/>
      <c r="AB4" s="10" t="s">
        <v>75</v>
      </c>
      <c r="AC4" s="10" t="s">
        <v>268</v>
      </c>
    </row>
    <row r="5" customFormat="false" ht="42.75" hidden="false" customHeight="true" outlineLevel="0" collapsed="false">
      <c r="A5" s="9" t="s">
        <v>269</v>
      </c>
      <c r="B5" s="97" t="n">
        <f aca="false">Mesoderm!H161</f>
        <v>3</v>
      </c>
      <c r="C5" s="97" t="n">
        <f aca="false">Mesoderm!H49</f>
        <v>9</v>
      </c>
      <c r="D5" s="97" t="n">
        <f aca="false">Mesoderm!H105</f>
        <v>10</v>
      </c>
      <c r="E5" s="97" t="n">
        <f aca="false">Mesoderm!I161</f>
        <v>2</v>
      </c>
      <c r="F5" s="97" t="n">
        <f aca="false">Mesoderm!I49</f>
        <v>0</v>
      </c>
      <c r="G5" s="97" t="n">
        <f aca="false">Mesoderm!I105</f>
        <v>0</v>
      </c>
      <c r="H5" s="97" t="n">
        <f aca="false">Mesoderm!J161</f>
        <v>1</v>
      </c>
      <c r="I5" s="97" t="n">
        <f aca="false">Mesoderm!J49</f>
        <v>7</v>
      </c>
      <c r="J5" s="97" t="n">
        <f aca="false">Mesoderm!J105</f>
        <v>7</v>
      </c>
      <c r="K5" s="97" t="n">
        <f aca="false">Mesoderm!K161</f>
        <v>0</v>
      </c>
      <c r="L5" s="97" t="n">
        <f aca="false">Mesoderm!K49</f>
        <v>3</v>
      </c>
      <c r="M5" s="97" t="n">
        <f aca="false">Mesoderm!K105</f>
        <v>3</v>
      </c>
      <c r="N5" s="97" t="n">
        <f aca="false">Mesoderm!L161</f>
        <v>20</v>
      </c>
      <c r="O5" s="97" t="n">
        <f aca="false">Mesoderm!L49</f>
        <v>7</v>
      </c>
      <c r="P5" s="97" t="n">
        <f aca="false">Mesoderm!L105</f>
        <v>6</v>
      </c>
      <c r="Q5" s="9"/>
      <c r="R5" s="98" t="n">
        <f aca="false">Mesoderm!N161</f>
        <v>0.145833333333333</v>
      </c>
      <c r="S5" s="98" t="n">
        <f aca="false">Mesoderm!N49</f>
        <v>0.543478260869565</v>
      </c>
      <c r="T5" s="98" t="n">
        <f aca="false">Mesoderm!N105</f>
        <v>0.586956521739131</v>
      </c>
      <c r="U5" s="98" t="n">
        <f aca="false">Mesoderm!O161</f>
        <v>1</v>
      </c>
      <c r="V5" s="98" t="n">
        <f aca="false">Mesoderm!O49</f>
        <v>0.806451612903226</v>
      </c>
      <c r="W5" s="98" t="n">
        <f aca="false">Mesoderm!O105</f>
        <v>0.818181818181818</v>
      </c>
      <c r="X5" s="98" t="n">
        <f aca="false">Mesoderm!P161</f>
        <v>0</v>
      </c>
      <c r="Y5" s="98" t="n">
        <f aca="false">Mesoderm!P49</f>
        <v>0.3</v>
      </c>
      <c r="Z5" s="98" t="n">
        <f aca="false">Mesoderm!P105</f>
        <v>0.333333333333333</v>
      </c>
      <c r="AA5" s="4"/>
      <c r="AB5" s="10" t="s">
        <v>83</v>
      </c>
      <c r="AC5" s="10" t="s">
        <v>270</v>
      </c>
    </row>
    <row r="6" customFormat="false" ht="42.75" hidden="false" customHeight="true" outlineLevel="0" collapsed="false">
      <c r="A6" s="9" t="s">
        <v>271</v>
      </c>
      <c r="B6" s="97" t="n">
        <f aca="false">Mesoderm!H165</f>
        <v>2</v>
      </c>
      <c r="C6" s="97" t="n">
        <f aca="false">Mesoderm!H53</f>
        <v>4</v>
      </c>
      <c r="D6" s="97" t="n">
        <f aca="false">Mesoderm!H109</f>
        <v>4</v>
      </c>
      <c r="E6" s="97" t="n">
        <f aca="false">Mesoderm!I165</f>
        <v>0</v>
      </c>
      <c r="F6" s="97" t="n">
        <f aca="false">Mesoderm!I53</f>
        <v>0</v>
      </c>
      <c r="G6" s="97" t="n">
        <f aca="false">Mesoderm!I109</f>
        <v>0</v>
      </c>
      <c r="H6" s="97" t="n">
        <f aca="false">Mesoderm!J165</f>
        <v>0</v>
      </c>
      <c r="I6" s="97" t="n">
        <f aca="false">Mesoderm!J53</f>
        <v>0</v>
      </c>
      <c r="J6" s="97" t="n">
        <f aca="false">Mesoderm!J109</f>
        <v>0</v>
      </c>
      <c r="K6" s="97" t="n">
        <f aca="false">Mesoderm!K165</f>
        <v>0</v>
      </c>
      <c r="L6" s="97" t="n">
        <f aca="false">Mesoderm!K53</f>
        <v>0</v>
      </c>
      <c r="M6" s="97" t="n">
        <f aca="false">Mesoderm!K109</f>
        <v>0</v>
      </c>
      <c r="N6" s="97" t="n">
        <f aca="false">Mesoderm!L165</f>
        <v>4</v>
      </c>
      <c r="O6" s="97" t="n">
        <f aca="false">Mesoderm!L53</f>
        <v>2</v>
      </c>
      <c r="P6" s="97" t="n">
        <f aca="false">Mesoderm!L109</f>
        <v>2</v>
      </c>
      <c r="Q6" s="9"/>
      <c r="R6" s="98" t="n">
        <f aca="false">Mesoderm!N165</f>
        <v>0.333333333333333</v>
      </c>
      <c r="S6" s="98" t="n">
        <f aca="false">Mesoderm!N53</f>
        <v>0.666666666666667</v>
      </c>
      <c r="T6" s="98" t="n">
        <f aca="false">Mesoderm!N109</f>
        <v>0.666666666666667</v>
      </c>
      <c r="U6" s="98" t="n">
        <f aca="false">Mesoderm!O165</f>
        <v>1</v>
      </c>
      <c r="V6" s="98" t="n">
        <f aca="false">Mesoderm!O53</f>
        <v>1</v>
      </c>
      <c r="W6" s="98" t="n">
        <f aca="false">Mesoderm!O109</f>
        <v>1</v>
      </c>
      <c r="X6" s="98" t="n">
        <f aca="false">Mesoderm!P165</f>
        <v>0</v>
      </c>
      <c r="Y6" s="98" t="n">
        <f aca="false">Mesoderm!P53</f>
        <v>0</v>
      </c>
      <c r="Z6" s="98" t="n">
        <f aca="false">Mesoderm!P109</f>
        <v>0</v>
      </c>
      <c r="AA6" s="4"/>
      <c r="AB6" s="10" t="s">
        <v>87</v>
      </c>
      <c r="AC6" s="10" t="s">
        <v>272</v>
      </c>
    </row>
    <row r="7" customFormat="false" ht="38.25" hidden="false" customHeight="true" outlineLevel="0" collapsed="false">
      <c r="A7" s="9" t="s">
        <v>273</v>
      </c>
      <c r="B7" s="97" t="n">
        <f aca="false">Ectoderm!H161</f>
        <v>1</v>
      </c>
      <c r="C7" s="97" t="n">
        <f aca="false">Ectoderm!H49</f>
        <v>5</v>
      </c>
      <c r="D7" s="97" t="n">
        <f aca="false">Ectoderm!H105</f>
        <v>6</v>
      </c>
      <c r="E7" s="97" t="n">
        <f aca="false">Ectoderm!I161</f>
        <v>1</v>
      </c>
      <c r="F7" s="97" t="n">
        <f aca="false">Ectoderm!I49</f>
        <v>2</v>
      </c>
      <c r="G7" s="97" t="n">
        <f aca="false">Ectoderm!I105</f>
        <v>2</v>
      </c>
      <c r="H7" s="97" t="n">
        <f aca="false">Ectoderm!J161</f>
        <v>5</v>
      </c>
      <c r="I7" s="97" t="n">
        <f aca="false">Ectoderm!J49</f>
        <v>13</v>
      </c>
      <c r="J7" s="97" t="n">
        <f aca="false">Ectoderm!J105</f>
        <v>13</v>
      </c>
      <c r="K7" s="97" t="n">
        <f aca="false">Ectoderm!K161</f>
        <v>1</v>
      </c>
      <c r="L7" s="97" t="n">
        <f aca="false">Ectoderm!K49</f>
        <v>5</v>
      </c>
      <c r="M7" s="97" t="n">
        <f aca="false">Ectoderm!K105</f>
        <v>5</v>
      </c>
      <c r="N7" s="97" t="n">
        <f aca="false">Ectoderm!L161</f>
        <v>24</v>
      </c>
      <c r="O7" s="97" t="n">
        <f aca="false">Ectoderm!L49</f>
        <v>7</v>
      </c>
      <c r="P7" s="97" t="n">
        <f aca="false">Ectoderm!L105</f>
        <v>6</v>
      </c>
      <c r="Q7" s="99"/>
      <c r="R7" s="98" t="n">
        <f aca="false">Ectoderm!N161</f>
        <v>0.116666666666667</v>
      </c>
      <c r="S7" s="98" t="n">
        <f aca="false">Ectoderm!N49</f>
        <v>0.46</v>
      </c>
      <c r="T7" s="98" t="n">
        <f aca="false">Ectoderm!N105</f>
        <v>0.5</v>
      </c>
      <c r="U7" s="98" t="n">
        <f aca="false">Ectoderm!O161</f>
        <v>0.777777777777778</v>
      </c>
      <c r="V7" s="98" t="n">
        <f aca="false">Ectoderm!O49</f>
        <v>0.696969696969697</v>
      </c>
      <c r="W7" s="98" t="n">
        <f aca="false">Ectoderm!O105</f>
        <v>0.714285714285714</v>
      </c>
      <c r="X7" s="98" t="n">
        <f aca="false">Ectoderm!P161</f>
        <v>0.04</v>
      </c>
      <c r="Y7" s="98" t="n">
        <f aca="false">Ectoderm!P49</f>
        <v>0.416666666666667</v>
      </c>
      <c r="Z7" s="98" t="n">
        <f aca="false">Ectoderm!P105</f>
        <v>0.454545454545455</v>
      </c>
      <c r="AA7" s="4"/>
      <c r="AB7" s="96" t="s">
        <v>274</v>
      </c>
      <c r="AC7" s="96" t="s">
        <v>275</v>
      </c>
    </row>
    <row r="8" customFormat="false" ht="42.75" hidden="false" customHeight="true" outlineLevel="0" collapsed="false">
      <c r="A8" s="9" t="s">
        <v>276</v>
      </c>
      <c r="B8" s="97" t="n">
        <f aca="false">Ectoderm!H165</f>
        <v>1</v>
      </c>
      <c r="C8" s="97" t="n">
        <f aca="false">Ectoderm!H53</f>
        <v>2</v>
      </c>
      <c r="D8" s="97" t="n">
        <f aca="false">Ectoderm!H109</f>
        <v>2</v>
      </c>
      <c r="E8" s="97" t="n">
        <f aca="false">Ectoderm!I165</f>
        <v>0</v>
      </c>
      <c r="F8" s="97" t="n">
        <f aca="false">Ectoderm!I53</f>
        <v>0</v>
      </c>
      <c r="G8" s="97" t="n">
        <f aca="false">Ectoderm!I109</f>
        <v>0</v>
      </c>
      <c r="H8" s="97" t="n">
        <f aca="false">Ectoderm!J165</f>
        <v>3</v>
      </c>
      <c r="I8" s="97" t="n">
        <f aca="false">Ectoderm!J53</f>
        <v>4</v>
      </c>
      <c r="J8" s="97" t="n">
        <f aca="false">Ectoderm!J109</f>
        <v>4</v>
      </c>
      <c r="K8" s="97" t="n">
        <f aca="false">Ectoderm!K165</f>
        <v>1</v>
      </c>
      <c r="L8" s="97" t="n">
        <f aca="false">Ectoderm!K53</f>
        <v>4</v>
      </c>
      <c r="M8" s="97" t="n">
        <f aca="false">Ectoderm!K109</f>
        <v>4</v>
      </c>
      <c r="N8" s="97" t="n">
        <f aca="false">Ectoderm!L165</f>
        <v>5</v>
      </c>
      <c r="O8" s="97" t="n">
        <f aca="false">Ectoderm!L53</f>
        <v>0</v>
      </c>
      <c r="P8" s="97" t="n">
        <f aca="false">Ectoderm!L109</f>
        <v>0</v>
      </c>
      <c r="Q8" s="99"/>
      <c r="R8" s="98" t="n">
        <f aca="false">Ectoderm!N165</f>
        <v>0.277777777777778</v>
      </c>
      <c r="S8" s="98" t="n">
        <f aca="false">Ectoderm!N53</f>
        <v>0.666666666666667</v>
      </c>
      <c r="T8" s="98" t="n">
        <f aca="false">Ectoderm!N109</f>
        <v>0.666666666666667</v>
      </c>
      <c r="U8" s="98" t="n">
        <f aca="false">Ectoderm!O165</f>
        <v>0.714285714285714</v>
      </c>
      <c r="V8" s="98" t="n">
        <f aca="false">Ectoderm!O53</f>
        <v>0.5</v>
      </c>
      <c r="W8" s="98" t="n">
        <f aca="false">Ectoderm!O109</f>
        <v>0.5</v>
      </c>
      <c r="X8" s="98" t="n">
        <f aca="false">Ectoderm!P165</f>
        <v>0.166666666666667</v>
      </c>
      <c r="Y8" s="98" t="n">
        <f aca="false">Ectoderm!P53</f>
        <v>1</v>
      </c>
      <c r="Z8" s="98" t="n">
        <f aca="false">Ectoderm!P109</f>
        <v>1</v>
      </c>
      <c r="AA8" s="4"/>
      <c r="AB8" s="10" t="s">
        <v>277</v>
      </c>
      <c r="AC8" s="10" t="s">
        <v>278</v>
      </c>
    </row>
    <row r="9" customFormat="false" ht="14.25" hidden="false" customHeight="true" outlineLevel="0" collapsed="false">
      <c r="R9" s="100"/>
      <c r="S9" s="100"/>
      <c r="T9" s="100"/>
      <c r="U9" s="100"/>
      <c r="V9" s="100"/>
      <c r="W9" s="100"/>
      <c r="X9" s="100"/>
      <c r="Y9" s="100"/>
      <c r="Z9" s="100"/>
      <c r="AB9" s="10" t="s">
        <v>263</v>
      </c>
      <c r="AC9" s="10" t="s">
        <v>279</v>
      </c>
    </row>
    <row r="10" customFormat="false" ht="14.25" hidden="false" customHeight="true" outlineLevel="0" collapsed="false">
      <c r="R10" s="100"/>
      <c r="S10" s="100"/>
      <c r="T10" s="100"/>
      <c r="U10" s="100"/>
      <c r="V10" s="100"/>
      <c r="W10" s="100"/>
      <c r="X10" s="100"/>
      <c r="Y10" s="100"/>
      <c r="Z10" s="100"/>
    </row>
    <row r="11" customFormat="false" ht="28.5" hidden="false" customHeight="true" outlineLevel="0" collapsed="false">
      <c r="A11" s="10" t="s">
        <v>280</v>
      </c>
      <c r="B11" s="2" t="s">
        <v>281</v>
      </c>
      <c r="C11" s="2"/>
      <c r="D11" s="2"/>
      <c r="F11" s="2" t="s">
        <v>282</v>
      </c>
      <c r="G11" s="2"/>
      <c r="H11" s="2"/>
      <c r="R11" s="100"/>
      <c r="S11" s="100"/>
      <c r="T11" s="100"/>
      <c r="U11" s="100"/>
      <c r="V11" s="100"/>
      <c r="W11" s="100"/>
      <c r="X11" s="100"/>
      <c r="Y11" s="100"/>
      <c r="Z11" s="100"/>
    </row>
    <row r="12" customFormat="false" ht="14.25" hidden="false" customHeight="true" outlineLevel="0" collapsed="false">
      <c r="A12" s="11"/>
      <c r="B12" s="101" t="s">
        <v>16</v>
      </c>
      <c r="C12" s="101" t="s">
        <v>252</v>
      </c>
      <c r="D12" s="101" t="s">
        <v>253</v>
      </c>
      <c r="E12" s="9"/>
      <c r="F12" s="101" t="s">
        <v>16</v>
      </c>
      <c r="G12" s="101" t="s">
        <v>252</v>
      </c>
      <c r="H12" s="101" t="s">
        <v>253</v>
      </c>
      <c r="I12" s="4"/>
      <c r="R12" s="100"/>
      <c r="S12" s="100"/>
      <c r="T12" s="100"/>
      <c r="U12" s="100"/>
      <c r="V12" s="100"/>
      <c r="W12" s="100"/>
      <c r="X12" s="100"/>
      <c r="Y12" s="100"/>
      <c r="Z12" s="100"/>
    </row>
    <row r="13" customFormat="false" ht="14.25" hidden="false" customHeight="true" outlineLevel="0" collapsed="false">
      <c r="A13" s="11" t="s">
        <v>54</v>
      </c>
      <c r="B13" s="102" t="n">
        <f aca="false">(SQRT(2)*(R3-X3))/2</f>
        <v>0.087430444373312</v>
      </c>
      <c r="C13" s="102" t="n">
        <f aca="false">(SQRT(2)*(S3-Y3))/2</f>
        <v>0.0574455741615118</v>
      </c>
      <c r="D13" s="102" t="n">
        <f aca="false">(SQRT(2)*(T3-Z3))/2</f>
        <v>0.0616648075845565</v>
      </c>
      <c r="E13" s="102"/>
      <c r="F13" s="102" t="n">
        <f aca="false">(SQRT(2)*((R3-1)+U3))/2</f>
        <v>0.0431391404967921</v>
      </c>
      <c r="G13" s="102" t="n">
        <f aca="false">(SQRT(2)*((S3-1)+V3))/2</f>
        <v>0.0942809041582064</v>
      </c>
      <c r="H13" s="102" t="n">
        <f aca="false">(SQRT(2)*((T3-1)+W3))/2</f>
        <v>0.179296271183623</v>
      </c>
      <c r="I13" s="4"/>
      <c r="R13" s="100"/>
      <c r="S13" s="100"/>
      <c r="T13" s="100"/>
      <c r="U13" s="100"/>
      <c r="V13" s="100"/>
      <c r="W13" s="100"/>
      <c r="X13" s="100"/>
      <c r="Y13" s="100"/>
      <c r="Z13" s="100"/>
    </row>
    <row r="14" customFormat="false" ht="14.25" hidden="false" customHeight="true" outlineLevel="0" collapsed="false">
      <c r="A14" s="9" t="s">
        <v>267</v>
      </c>
      <c r="B14" s="102" t="n">
        <f aca="false">(SQRT(2)*(R4-X4))/2</f>
        <v>0.235702260395516</v>
      </c>
      <c r="C14" s="102" t="n">
        <f aca="false">(SQRT(2)*(S4-Y4))/2</f>
        <v>0.392837100659193</v>
      </c>
      <c r="D14" s="102" t="n">
        <f aca="false">(SQRT(2)*(T4-Z4))/2</f>
        <v>0.54997194092287</v>
      </c>
      <c r="E14" s="102"/>
      <c r="F14" s="102" t="n">
        <f aca="false">(SQRT(2)*((R4-1)+U4))/2</f>
        <v>0.235702260395516</v>
      </c>
      <c r="G14" s="102" t="n">
        <f aca="false">(SQRT(2)*((S4-1)+V4))/2</f>
        <v>0.392837100659193</v>
      </c>
      <c r="H14" s="102" t="n">
        <f aca="false">(SQRT(2)*((T4-1)+W4))/2</f>
        <v>0.54997194092287</v>
      </c>
      <c r="I14" s="4"/>
      <c r="R14" s="100"/>
      <c r="S14" s="100"/>
      <c r="T14" s="100"/>
      <c r="U14" s="100"/>
      <c r="V14" s="100"/>
      <c r="W14" s="100"/>
      <c r="X14" s="100"/>
      <c r="Y14" s="100"/>
      <c r="Z14" s="100"/>
    </row>
    <row r="15" customFormat="false" ht="28.5" hidden="false" customHeight="true" outlineLevel="0" collapsed="false">
      <c r="A15" s="9" t="s">
        <v>269</v>
      </c>
      <c r="B15" s="102" t="n">
        <f aca="false">(SQRT(2)*(R5-X5))/2</f>
        <v>0.103119738923038</v>
      </c>
      <c r="C15" s="102" t="n">
        <f aca="false">(SQRT(2)*(S5-Y5))/2</f>
        <v>0.172165129332377</v>
      </c>
      <c r="D15" s="102" t="n">
        <f aca="false">(SQRT(2)*(T5-Z5))/2</f>
        <v>0.179338676387893</v>
      </c>
      <c r="E15" s="102"/>
      <c r="F15" s="102" t="n">
        <f aca="false">(SQRT(2)*((R5-1)+U5))/2</f>
        <v>0.103119738923038</v>
      </c>
      <c r="G15" s="102" t="n">
        <f aca="false">(SQRT(2)*((S5-1)+V5))/2</f>
        <v>0.247437786684493</v>
      </c>
      <c r="H15" s="102" t="n">
        <f aca="false">(SQRT(2)*((T5-1)+W5))/2</f>
        <v>0.286476067476763</v>
      </c>
      <c r="I15" s="4"/>
      <c r="R15" s="100"/>
      <c r="S15" s="100"/>
      <c r="T15" s="100"/>
      <c r="U15" s="100"/>
      <c r="V15" s="100"/>
      <c r="W15" s="100"/>
      <c r="X15" s="100"/>
      <c r="Y15" s="100"/>
      <c r="Z15" s="100"/>
    </row>
    <row r="16" customFormat="false" ht="14.25" hidden="false" customHeight="true" outlineLevel="0" collapsed="false">
      <c r="A16" s="9" t="s">
        <v>271</v>
      </c>
      <c r="B16" s="102" t="n">
        <f aca="false">(SQRT(2)*(R6-X6))/2</f>
        <v>0.235702260395516</v>
      </c>
      <c r="C16" s="102" t="n">
        <f aca="false">(SQRT(2)*(S6-Y6))/2</f>
        <v>0.471404520791032</v>
      </c>
      <c r="D16" s="102" t="n">
        <f aca="false">(SQRT(2)*(T6-Z6))/2</f>
        <v>0.471404520791032</v>
      </c>
      <c r="E16" s="102"/>
      <c r="F16" s="102" t="n">
        <f aca="false">(SQRT(2)*((R6-1)+U6))/2</f>
        <v>0.235702260395516</v>
      </c>
      <c r="G16" s="102" t="n">
        <f aca="false">(SQRT(2)*((S6-1)+V6))/2</f>
        <v>0.471404520791032</v>
      </c>
      <c r="H16" s="102" t="n">
        <f aca="false">(SQRT(2)*((T6-1)+W6))/2</f>
        <v>0.471404520791032</v>
      </c>
      <c r="I16" s="4"/>
      <c r="R16" s="100"/>
      <c r="S16" s="100"/>
      <c r="T16" s="100"/>
      <c r="U16" s="100"/>
      <c r="V16" s="100"/>
      <c r="W16" s="100"/>
      <c r="X16" s="100"/>
      <c r="Y16" s="100"/>
      <c r="Z16" s="100"/>
    </row>
    <row r="17" customFormat="false" ht="14.25" hidden="false" customHeight="true" outlineLevel="0" collapsed="false">
      <c r="A17" s="9" t="s">
        <v>273</v>
      </c>
      <c r="B17" s="102" t="n">
        <f aca="false">(SQRT(2)*(R7-X7))/2</f>
        <v>0.0542115198909686</v>
      </c>
      <c r="C17" s="102" t="n">
        <f aca="false">(SQRT(2)*(S7-Y7))/2</f>
        <v>0.0306412938514171</v>
      </c>
      <c r="D17" s="102" t="n">
        <f aca="false">(SQRT(2)*(T7-Z7))/2</f>
        <v>0.0321412173266613</v>
      </c>
      <c r="E17" s="102"/>
      <c r="F17" s="102" t="n">
        <f aca="false">(SQRT(2)*((R7-1)+U7))/2</f>
        <v>-0.0746390491252467</v>
      </c>
      <c r="G17" s="102" t="n">
        <f aca="false">(SQRT(2)*((S7-1)+V7))/2</f>
        <v>0.11099433716807</v>
      </c>
      <c r="H17" s="102" t="n">
        <f aca="false">(SQRT(2)*((T7-1)+W7))/2</f>
        <v>0.151522881682832</v>
      </c>
      <c r="I17" s="4"/>
      <c r="R17" s="100"/>
      <c r="S17" s="100"/>
      <c r="T17" s="100"/>
      <c r="U17" s="100"/>
      <c r="V17" s="100"/>
      <c r="W17" s="100"/>
      <c r="X17" s="100"/>
      <c r="Y17" s="100"/>
      <c r="Z17" s="100"/>
    </row>
    <row r="18" customFormat="false" ht="14.25" hidden="false" customHeight="true" outlineLevel="0" collapsed="false">
      <c r="A18" s="9" t="s">
        <v>276</v>
      </c>
      <c r="B18" s="103" t="n">
        <f aca="false">(SQRT(2)*(R8-X8))/2</f>
        <v>0.0785674201318386</v>
      </c>
      <c r="C18" s="103" t="n">
        <f aca="false">(SQRT(2)*(S8-Y8))/2</f>
        <v>-0.235702260395516</v>
      </c>
      <c r="D18" s="103" t="n">
        <f aca="false">(SQRT(2)*(T8-Z8))/2</f>
        <v>-0.235702260395516</v>
      </c>
      <c r="E18" s="102"/>
      <c r="F18" s="103" t="n">
        <f aca="false">(SQRT(2)*((R8-1)+U8))/2</f>
        <v>-0.0056119585808456</v>
      </c>
      <c r="G18" s="103" t="n">
        <f aca="false">(SQRT(2)*((S8-1)+V8))/2</f>
        <v>0.117851130197758</v>
      </c>
      <c r="H18" s="103" t="n">
        <f aca="false">(SQRT(2)*((T8-1)+W8))/2</f>
        <v>0.117851130197758</v>
      </c>
      <c r="I18" s="4"/>
      <c r="R18" s="100"/>
      <c r="S18" s="100"/>
      <c r="T18" s="100"/>
      <c r="U18" s="100"/>
      <c r="V18" s="100"/>
      <c r="W18" s="100"/>
      <c r="X18" s="100"/>
      <c r="Y18" s="100"/>
      <c r="Z18" s="100"/>
    </row>
    <row r="19" customFormat="false" ht="14.25" hidden="false" customHeight="true" outlineLevel="0" collapsed="false">
      <c r="A19" s="4"/>
      <c r="B19" s="104"/>
      <c r="C19" s="104"/>
      <c r="D19" s="104"/>
      <c r="E19" s="100"/>
      <c r="F19" s="104"/>
      <c r="G19" s="104"/>
      <c r="H19" s="104"/>
      <c r="R19" s="100"/>
      <c r="S19" s="100"/>
      <c r="T19" s="100"/>
      <c r="U19" s="100"/>
      <c r="V19" s="100"/>
      <c r="W19" s="100"/>
      <c r="X19" s="100"/>
      <c r="Y19" s="100"/>
      <c r="Z19" s="100"/>
    </row>
    <row r="20" customFormat="false" ht="14.25" hidden="false" customHeight="true" outlineLevel="0" collapsed="false">
      <c r="A20" s="76" t="s">
        <v>283</v>
      </c>
      <c r="B20" s="100" t="n">
        <f aca="false">SUM(B13:B18)+SUM(F13:F18)</f>
        <v>1.33214603661496</v>
      </c>
      <c r="C20" s="100" t="n">
        <f aca="false">SUM(C13:C18)+SUM(G13:G18)</f>
        <v>2.32359713805877</v>
      </c>
      <c r="D20" s="100" t="n">
        <f aca="false">SUM(D13:D18)+SUM(H13:H18)</f>
        <v>2.81534171487237</v>
      </c>
      <c r="E20" s="100"/>
      <c r="G20" s="100"/>
      <c r="H20" s="100"/>
      <c r="R20" s="100"/>
      <c r="S20" s="100"/>
      <c r="T20" s="100"/>
      <c r="U20" s="100"/>
      <c r="V20" s="100"/>
      <c r="W20" s="100"/>
      <c r="X20" s="100"/>
      <c r="Y20" s="100"/>
      <c r="Z20" s="100"/>
    </row>
    <row r="21" customFormat="false" ht="28.5" hidden="false" customHeight="true" outlineLevel="0" collapsed="false">
      <c r="A21" s="76" t="s">
        <v>284</v>
      </c>
      <c r="B21" s="105" t="n">
        <f aca="false">B20/$B$25</f>
        <v>0.156994916003537</v>
      </c>
      <c r="C21" s="105" t="n">
        <f aca="false">C20/$B$25</f>
        <v>0.273838548844502</v>
      </c>
      <c r="D21" s="105" t="n">
        <f aca="false">D20/$B$25</f>
        <v>0.331791202990603</v>
      </c>
      <c r="R21" s="100"/>
      <c r="S21" s="100"/>
      <c r="T21" s="100"/>
      <c r="U21" s="100"/>
      <c r="V21" s="100"/>
      <c r="W21" s="100"/>
      <c r="X21" s="100"/>
      <c r="Y21" s="100"/>
      <c r="Z21" s="100"/>
    </row>
    <row r="22" customFormat="false" ht="28.5" hidden="false" customHeight="true" outlineLevel="0" collapsed="false">
      <c r="A22" s="76" t="s">
        <v>285</v>
      </c>
      <c r="C22" s="105" t="n">
        <f aca="false">(C20-B20)/B20</f>
        <v>0.744251061214826</v>
      </c>
      <c r="D22" s="105" t="n">
        <f aca="false">(D20-B20)/B20</f>
        <v>1.11338820031044</v>
      </c>
      <c r="F22" s="10" t="n">
        <f aca="false">(D13-B13)/B13</f>
        <v>-0.294698682746492</v>
      </c>
      <c r="G22" s="10" t="n">
        <f aca="false">(H13-F13)/F13</f>
        <v>3.15623188405796</v>
      </c>
      <c r="R22" s="100"/>
      <c r="S22" s="100"/>
      <c r="T22" s="100"/>
      <c r="U22" s="100"/>
      <c r="V22" s="100"/>
      <c r="W22" s="100"/>
      <c r="X22" s="100"/>
      <c r="Y22" s="100"/>
      <c r="Z22" s="100"/>
    </row>
    <row r="23" customFormat="false" ht="14.25" hidden="false" customHeight="true" outlineLevel="0" collapsed="false">
      <c r="A23" s="76"/>
      <c r="R23" s="100"/>
      <c r="S23" s="100"/>
      <c r="T23" s="100"/>
      <c r="U23" s="100"/>
      <c r="V23" s="100"/>
      <c r="W23" s="100"/>
      <c r="X23" s="100"/>
      <c r="Y23" s="100"/>
      <c r="Z23" s="100"/>
    </row>
    <row r="24" customFormat="false" ht="42.75" hidden="false" customHeight="true" outlineLevel="0" collapsed="false">
      <c r="A24" s="76" t="s">
        <v>286</v>
      </c>
      <c r="B24" s="10" t="n">
        <f aca="false">1/SQRT(2)</f>
        <v>0.707106781186548</v>
      </c>
      <c r="R24" s="100"/>
      <c r="S24" s="100"/>
      <c r="T24" s="100"/>
      <c r="U24" s="100"/>
      <c r="V24" s="100"/>
      <c r="W24" s="100"/>
      <c r="X24" s="100"/>
      <c r="Y24" s="100"/>
      <c r="Z24" s="100"/>
    </row>
    <row r="25" customFormat="false" ht="71.25" hidden="false" customHeight="true" outlineLevel="0" collapsed="false">
      <c r="A25" s="76" t="s">
        <v>287</v>
      </c>
      <c r="B25" s="10" t="n">
        <f aca="false">12*B24</f>
        <v>8.48528137423857</v>
      </c>
      <c r="R25" s="100"/>
      <c r="S25" s="100"/>
      <c r="T25" s="100"/>
      <c r="U25" s="100"/>
      <c r="V25" s="100"/>
      <c r="W25" s="100"/>
      <c r="X25" s="100"/>
      <c r="Y25" s="100"/>
      <c r="Z25" s="100"/>
    </row>
    <row r="26" customFormat="false" ht="14.25" hidden="false" customHeight="true" outlineLevel="0" collapsed="false">
      <c r="R26" s="100"/>
      <c r="S26" s="100"/>
      <c r="T26" s="100"/>
      <c r="U26" s="100"/>
      <c r="V26" s="100"/>
      <c r="W26" s="100"/>
      <c r="X26" s="100"/>
      <c r="Y26" s="100"/>
      <c r="Z26" s="100"/>
    </row>
    <row r="27" customFormat="false" ht="57" hidden="false" customHeight="true" outlineLevel="0" collapsed="false">
      <c r="A27" s="81" t="s">
        <v>288</v>
      </c>
      <c r="D27" s="100"/>
      <c r="R27" s="100"/>
      <c r="S27" s="100"/>
      <c r="T27" s="100"/>
      <c r="U27" s="100"/>
      <c r="V27" s="100"/>
      <c r="W27" s="100"/>
      <c r="X27" s="100"/>
      <c r="Y27" s="100"/>
      <c r="Z27" s="100"/>
    </row>
    <row r="28" customFormat="false" ht="14.25" hidden="false" customHeight="true" outlineLevel="0" collapsed="false">
      <c r="R28" s="100"/>
      <c r="S28" s="100"/>
      <c r="T28" s="100"/>
      <c r="U28" s="100"/>
      <c r="V28" s="100"/>
      <c r="W28" s="100"/>
      <c r="X28" s="100"/>
      <c r="Y28" s="100"/>
      <c r="Z28" s="100"/>
    </row>
    <row r="29" customFormat="false" ht="14.25" hidden="false" customHeight="true" outlineLevel="0" collapsed="false">
      <c r="R29" s="100"/>
      <c r="S29" s="100"/>
      <c r="T29" s="100"/>
      <c r="U29" s="100"/>
      <c r="V29" s="100"/>
      <c r="W29" s="100"/>
      <c r="X29" s="100"/>
      <c r="Y29" s="100"/>
      <c r="Z29" s="100"/>
    </row>
    <row r="30" customFormat="false" ht="14.25" hidden="false" customHeight="true" outlineLevel="0" collapsed="false">
      <c r="R30" s="100"/>
      <c r="S30" s="100"/>
      <c r="T30" s="100"/>
      <c r="U30" s="100"/>
      <c r="V30" s="100"/>
      <c r="W30" s="100"/>
      <c r="X30" s="100"/>
      <c r="Y30" s="100"/>
      <c r="Z30" s="100"/>
    </row>
    <row r="31" customFormat="false" ht="14.25" hidden="false" customHeight="true" outlineLevel="0" collapsed="false">
      <c r="R31" s="100"/>
      <c r="S31" s="100"/>
      <c r="T31" s="100"/>
      <c r="U31" s="100"/>
      <c r="V31" s="100"/>
      <c r="W31" s="100"/>
      <c r="X31" s="100"/>
      <c r="Y31" s="100"/>
      <c r="Z31" s="100"/>
    </row>
    <row r="32" customFormat="false" ht="14.25" hidden="false" customHeight="true" outlineLevel="0" collapsed="false">
      <c r="R32" s="100"/>
      <c r="S32" s="100"/>
      <c r="T32" s="100"/>
      <c r="U32" s="100"/>
      <c r="V32" s="100"/>
      <c r="W32" s="100"/>
      <c r="X32" s="100"/>
      <c r="Y32" s="100"/>
      <c r="Z32" s="100"/>
    </row>
    <row r="33" customFormat="false" ht="14.25" hidden="false" customHeight="true" outlineLevel="0" collapsed="false">
      <c r="R33" s="100"/>
      <c r="S33" s="100"/>
      <c r="T33" s="100"/>
      <c r="U33" s="100"/>
      <c r="V33" s="100"/>
      <c r="W33" s="100"/>
      <c r="X33" s="100"/>
      <c r="Y33" s="100"/>
      <c r="Z33" s="100"/>
    </row>
    <row r="34" customFormat="false" ht="14.25" hidden="false" customHeight="true" outlineLevel="0" collapsed="false">
      <c r="R34" s="100"/>
      <c r="S34" s="100"/>
      <c r="T34" s="100"/>
      <c r="U34" s="100"/>
      <c r="V34" s="100"/>
      <c r="W34" s="100"/>
      <c r="X34" s="100"/>
      <c r="Y34" s="100"/>
      <c r="Z34" s="100"/>
    </row>
    <row r="35" customFormat="false" ht="14.25" hidden="false" customHeight="true" outlineLevel="0" collapsed="false">
      <c r="R35" s="100"/>
      <c r="S35" s="100"/>
      <c r="T35" s="100"/>
      <c r="U35" s="100"/>
      <c r="V35" s="100"/>
      <c r="W35" s="100"/>
      <c r="X35" s="100"/>
      <c r="Y35" s="100"/>
      <c r="Z35" s="100"/>
    </row>
    <row r="36" customFormat="false" ht="14.25" hidden="false" customHeight="true" outlineLevel="0" collapsed="false">
      <c r="R36" s="100"/>
      <c r="S36" s="100"/>
      <c r="T36" s="100"/>
      <c r="U36" s="100"/>
      <c r="V36" s="100"/>
      <c r="W36" s="100"/>
      <c r="X36" s="100"/>
      <c r="Y36" s="100"/>
      <c r="Z36" s="100"/>
    </row>
    <row r="37" customFormat="false" ht="14.25" hidden="false" customHeight="true" outlineLevel="0" collapsed="false">
      <c r="R37" s="100"/>
      <c r="S37" s="100"/>
      <c r="T37" s="100"/>
      <c r="U37" s="100"/>
      <c r="V37" s="100"/>
      <c r="W37" s="100"/>
      <c r="X37" s="100"/>
      <c r="Y37" s="100"/>
      <c r="Z37" s="100"/>
    </row>
    <row r="38" customFormat="false" ht="14.25" hidden="false" customHeight="true" outlineLevel="0" collapsed="false">
      <c r="R38" s="100"/>
      <c r="S38" s="100"/>
      <c r="T38" s="100"/>
      <c r="U38" s="100"/>
      <c r="V38" s="100"/>
      <c r="W38" s="100"/>
      <c r="X38" s="100"/>
      <c r="Y38" s="100"/>
      <c r="Z38" s="100"/>
    </row>
    <row r="39" customFormat="false" ht="14.25" hidden="false" customHeight="true" outlineLevel="0" collapsed="false">
      <c r="R39" s="100"/>
      <c r="S39" s="100"/>
      <c r="T39" s="100"/>
      <c r="U39" s="100"/>
      <c r="V39" s="100"/>
      <c r="W39" s="100"/>
      <c r="X39" s="100"/>
      <c r="Y39" s="100"/>
      <c r="Z39" s="100"/>
    </row>
    <row r="40" customFormat="false" ht="14.25" hidden="false" customHeight="true" outlineLevel="0" collapsed="false">
      <c r="R40" s="100"/>
      <c r="S40" s="100"/>
      <c r="T40" s="100"/>
      <c r="U40" s="100"/>
      <c r="V40" s="100"/>
      <c r="W40" s="100"/>
      <c r="X40" s="100"/>
      <c r="Y40" s="100"/>
      <c r="Z40" s="100"/>
    </row>
    <row r="41" customFormat="false" ht="14.25" hidden="false" customHeight="true" outlineLevel="0" collapsed="false">
      <c r="R41" s="100"/>
      <c r="S41" s="100"/>
      <c r="T41" s="100"/>
      <c r="U41" s="100"/>
      <c r="V41" s="100"/>
      <c r="W41" s="100"/>
      <c r="X41" s="100"/>
      <c r="Y41" s="100"/>
      <c r="Z41" s="100"/>
    </row>
    <row r="42" customFormat="false" ht="14.25" hidden="false" customHeight="true" outlineLevel="0" collapsed="false">
      <c r="R42" s="100"/>
      <c r="S42" s="100"/>
      <c r="T42" s="100"/>
      <c r="U42" s="100"/>
      <c r="V42" s="100"/>
      <c r="W42" s="100"/>
      <c r="X42" s="100"/>
      <c r="Y42" s="100"/>
      <c r="Z42" s="100"/>
    </row>
    <row r="43" customFormat="false" ht="14.25" hidden="false" customHeight="true" outlineLevel="0" collapsed="false">
      <c r="R43" s="100"/>
      <c r="S43" s="100"/>
      <c r="T43" s="100"/>
      <c r="U43" s="100"/>
      <c r="V43" s="100"/>
      <c r="W43" s="100"/>
      <c r="X43" s="100"/>
      <c r="Y43" s="100"/>
      <c r="Z43" s="100"/>
    </row>
    <row r="44" customFormat="false" ht="14.25" hidden="false" customHeight="true" outlineLevel="0" collapsed="false">
      <c r="R44" s="100"/>
      <c r="S44" s="100"/>
      <c r="T44" s="100"/>
      <c r="U44" s="100"/>
      <c r="V44" s="100"/>
      <c r="W44" s="100"/>
      <c r="X44" s="100"/>
      <c r="Y44" s="100"/>
      <c r="Z44" s="100"/>
    </row>
    <row r="45" customFormat="false" ht="14.25" hidden="false" customHeight="true" outlineLevel="0" collapsed="false">
      <c r="R45" s="100"/>
      <c r="S45" s="100"/>
      <c r="T45" s="100"/>
      <c r="U45" s="100"/>
      <c r="V45" s="100"/>
      <c r="W45" s="100"/>
      <c r="X45" s="100"/>
      <c r="Y45" s="100"/>
      <c r="Z45" s="100"/>
    </row>
    <row r="46" customFormat="false" ht="14.25" hidden="false" customHeight="true" outlineLevel="0" collapsed="false">
      <c r="R46" s="100"/>
      <c r="S46" s="100"/>
      <c r="T46" s="100"/>
      <c r="U46" s="100"/>
      <c r="V46" s="100"/>
      <c r="W46" s="100"/>
      <c r="X46" s="100"/>
      <c r="Y46" s="100"/>
      <c r="Z46" s="100"/>
    </row>
    <row r="47" customFormat="false" ht="14.25" hidden="false" customHeight="true" outlineLevel="0" collapsed="false">
      <c r="R47" s="100"/>
      <c r="S47" s="100"/>
      <c r="T47" s="100"/>
      <c r="U47" s="100"/>
      <c r="V47" s="100"/>
      <c r="W47" s="100"/>
      <c r="X47" s="100"/>
      <c r="Y47" s="100"/>
      <c r="Z47" s="100"/>
    </row>
    <row r="48" customFormat="false" ht="14.25" hidden="false" customHeight="true" outlineLevel="0" collapsed="false">
      <c r="R48" s="100"/>
      <c r="S48" s="100"/>
      <c r="T48" s="100"/>
      <c r="U48" s="100"/>
      <c r="V48" s="100"/>
      <c r="W48" s="100"/>
      <c r="X48" s="100"/>
      <c r="Y48" s="100"/>
      <c r="Z48" s="100"/>
    </row>
    <row r="49" customFormat="false" ht="14.25" hidden="false" customHeight="true" outlineLevel="0" collapsed="false">
      <c r="R49" s="100"/>
      <c r="S49" s="100"/>
      <c r="T49" s="100"/>
      <c r="U49" s="100"/>
      <c r="V49" s="100"/>
      <c r="W49" s="100"/>
      <c r="X49" s="100"/>
      <c r="Y49" s="100"/>
      <c r="Z49" s="100"/>
    </row>
    <row r="50" customFormat="false" ht="14.25" hidden="false" customHeight="true" outlineLevel="0" collapsed="false">
      <c r="R50" s="100"/>
      <c r="S50" s="100"/>
      <c r="T50" s="100"/>
      <c r="U50" s="100"/>
      <c r="V50" s="100"/>
      <c r="W50" s="100"/>
      <c r="X50" s="100"/>
      <c r="Y50" s="100"/>
      <c r="Z50" s="100"/>
    </row>
    <row r="51" customFormat="false" ht="14.25" hidden="false" customHeight="true" outlineLevel="0" collapsed="false">
      <c r="R51" s="100"/>
      <c r="S51" s="100"/>
      <c r="T51" s="100"/>
      <c r="U51" s="100"/>
      <c r="V51" s="100"/>
      <c r="W51" s="100"/>
      <c r="X51" s="100"/>
      <c r="Y51" s="100"/>
      <c r="Z51" s="100"/>
    </row>
    <row r="52" customFormat="false" ht="14.25" hidden="false" customHeight="true" outlineLevel="0" collapsed="false">
      <c r="R52" s="100"/>
      <c r="S52" s="100"/>
      <c r="T52" s="100"/>
      <c r="U52" s="100"/>
      <c r="V52" s="100"/>
      <c r="W52" s="100"/>
      <c r="X52" s="100"/>
      <c r="Y52" s="100"/>
      <c r="Z52" s="100"/>
    </row>
    <row r="53" customFormat="false" ht="14.25" hidden="false" customHeight="true" outlineLevel="0" collapsed="false">
      <c r="R53" s="100"/>
      <c r="S53" s="100"/>
      <c r="T53" s="100"/>
      <c r="U53" s="100"/>
      <c r="V53" s="100"/>
      <c r="W53" s="100"/>
      <c r="X53" s="100"/>
      <c r="Y53" s="100"/>
      <c r="Z53" s="100"/>
    </row>
    <row r="54" customFormat="false" ht="14.25" hidden="false" customHeight="true" outlineLevel="0" collapsed="false">
      <c r="R54" s="100"/>
      <c r="S54" s="100"/>
      <c r="T54" s="100"/>
      <c r="U54" s="100"/>
      <c r="V54" s="100"/>
      <c r="W54" s="100"/>
      <c r="X54" s="100"/>
      <c r="Y54" s="100"/>
      <c r="Z54" s="100"/>
    </row>
    <row r="55" customFormat="false" ht="14.25" hidden="false" customHeight="true" outlineLevel="0" collapsed="false">
      <c r="R55" s="100"/>
      <c r="S55" s="100"/>
      <c r="T55" s="100"/>
      <c r="U55" s="100"/>
      <c r="V55" s="100"/>
      <c r="W55" s="100"/>
      <c r="X55" s="100"/>
      <c r="Y55" s="100"/>
      <c r="Z55" s="100"/>
    </row>
    <row r="56" customFormat="false" ht="14.25" hidden="false" customHeight="true" outlineLevel="0" collapsed="false">
      <c r="R56" s="100"/>
      <c r="S56" s="100"/>
      <c r="T56" s="100"/>
      <c r="U56" s="100"/>
      <c r="V56" s="100"/>
      <c r="W56" s="100"/>
      <c r="X56" s="100"/>
      <c r="Y56" s="100"/>
      <c r="Z56" s="100"/>
    </row>
    <row r="57" customFormat="false" ht="14.25" hidden="false" customHeight="true" outlineLevel="0" collapsed="false">
      <c r="R57" s="100"/>
      <c r="S57" s="100"/>
      <c r="T57" s="100"/>
      <c r="U57" s="100"/>
      <c r="V57" s="100"/>
      <c r="W57" s="100"/>
      <c r="X57" s="100"/>
      <c r="Y57" s="100"/>
      <c r="Z57" s="100"/>
    </row>
    <row r="58" customFormat="false" ht="14.25" hidden="false" customHeight="true" outlineLevel="0" collapsed="false">
      <c r="R58" s="100"/>
      <c r="S58" s="100"/>
      <c r="T58" s="100"/>
      <c r="U58" s="100"/>
      <c r="V58" s="100"/>
      <c r="W58" s="100"/>
      <c r="X58" s="100"/>
      <c r="Y58" s="100"/>
      <c r="Z58" s="100"/>
    </row>
    <row r="59" customFormat="false" ht="14.25" hidden="false" customHeight="true" outlineLevel="0" collapsed="false">
      <c r="R59" s="100"/>
      <c r="S59" s="100"/>
      <c r="T59" s="100"/>
      <c r="U59" s="100"/>
      <c r="V59" s="100"/>
      <c r="W59" s="100"/>
      <c r="X59" s="100"/>
      <c r="Y59" s="100"/>
      <c r="Z59" s="100"/>
    </row>
    <row r="60" customFormat="false" ht="14.25" hidden="false" customHeight="true" outlineLevel="0" collapsed="false">
      <c r="R60" s="100"/>
      <c r="S60" s="100"/>
      <c r="T60" s="100"/>
      <c r="U60" s="100"/>
      <c r="V60" s="100"/>
      <c r="W60" s="100"/>
      <c r="X60" s="100"/>
      <c r="Y60" s="100"/>
      <c r="Z60" s="100"/>
    </row>
    <row r="61" customFormat="false" ht="14.25" hidden="false" customHeight="true" outlineLevel="0" collapsed="false">
      <c r="R61" s="100"/>
      <c r="S61" s="100"/>
      <c r="T61" s="100"/>
      <c r="U61" s="100"/>
      <c r="V61" s="100"/>
      <c r="W61" s="100"/>
      <c r="X61" s="100"/>
      <c r="Y61" s="100"/>
      <c r="Z61" s="100"/>
    </row>
    <row r="62" customFormat="false" ht="14.25" hidden="false" customHeight="true" outlineLevel="0" collapsed="false">
      <c r="R62" s="100"/>
      <c r="S62" s="100"/>
      <c r="T62" s="100"/>
      <c r="U62" s="100"/>
      <c r="V62" s="100"/>
      <c r="W62" s="100"/>
      <c r="X62" s="100"/>
      <c r="Y62" s="100"/>
      <c r="Z62" s="100"/>
    </row>
    <row r="63" customFormat="false" ht="14.25" hidden="false" customHeight="true" outlineLevel="0" collapsed="false">
      <c r="R63" s="100"/>
      <c r="S63" s="100"/>
      <c r="T63" s="100"/>
      <c r="U63" s="100"/>
      <c r="V63" s="100"/>
      <c r="W63" s="100"/>
      <c r="X63" s="100"/>
      <c r="Y63" s="100"/>
      <c r="Z63" s="100"/>
    </row>
    <row r="64" customFormat="false" ht="14.25" hidden="false" customHeight="true" outlineLevel="0" collapsed="false">
      <c r="R64" s="100"/>
      <c r="S64" s="100"/>
      <c r="T64" s="100"/>
      <c r="U64" s="100"/>
      <c r="V64" s="100"/>
      <c r="W64" s="100"/>
      <c r="X64" s="100"/>
      <c r="Y64" s="100"/>
      <c r="Z64" s="100"/>
    </row>
    <row r="65" customFormat="false" ht="14.25" hidden="false" customHeight="true" outlineLevel="0" collapsed="false">
      <c r="R65" s="100"/>
      <c r="S65" s="100"/>
      <c r="T65" s="100"/>
      <c r="U65" s="100"/>
      <c r="V65" s="100"/>
      <c r="W65" s="100"/>
      <c r="X65" s="100"/>
      <c r="Y65" s="100"/>
      <c r="Z65" s="100"/>
    </row>
    <row r="66" customFormat="false" ht="14.25" hidden="false" customHeight="true" outlineLevel="0" collapsed="false">
      <c r="R66" s="100"/>
      <c r="S66" s="100"/>
      <c r="T66" s="100"/>
      <c r="U66" s="100"/>
      <c r="V66" s="100"/>
      <c r="W66" s="100"/>
      <c r="X66" s="100"/>
      <c r="Y66" s="100"/>
      <c r="Z66" s="100"/>
    </row>
    <row r="67" customFormat="false" ht="14.25" hidden="false" customHeight="true" outlineLevel="0" collapsed="false">
      <c r="R67" s="100"/>
      <c r="S67" s="100"/>
      <c r="T67" s="100"/>
      <c r="U67" s="100"/>
      <c r="V67" s="100"/>
      <c r="W67" s="100"/>
      <c r="X67" s="100"/>
      <c r="Y67" s="100"/>
      <c r="Z67" s="100"/>
    </row>
    <row r="68" customFormat="false" ht="14.25" hidden="false" customHeight="true" outlineLevel="0" collapsed="false">
      <c r="R68" s="100"/>
      <c r="S68" s="100"/>
      <c r="T68" s="100"/>
      <c r="U68" s="100"/>
      <c r="V68" s="100"/>
      <c r="W68" s="100"/>
      <c r="X68" s="100"/>
      <c r="Y68" s="100"/>
      <c r="Z68" s="100"/>
    </row>
    <row r="69" customFormat="false" ht="14.25" hidden="false" customHeight="true" outlineLevel="0" collapsed="false">
      <c r="R69" s="100"/>
      <c r="S69" s="100"/>
      <c r="T69" s="100"/>
      <c r="U69" s="100"/>
      <c r="V69" s="100"/>
      <c r="W69" s="100"/>
      <c r="X69" s="100"/>
      <c r="Y69" s="100"/>
      <c r="Z69" s="100"/>
    </row>
    <row r="70" customFormat="false" ht="14.25" hidden="false" customHeight="true" outlineLevel="0" collapsed="false">
      <c r="R70" s="100"/>
      <c r="S70" s="100"/>
      <c r="T70" s="100"/>
      <c r="U70" s="100"/>
      <c r="V70" s="100"/>
      <c r="W70" s="100"/>
      <c r="X70" s="100"/>
      <c r="Y70" s="100"/>
      <c r="Z70" s="100"/>
    </row>
    <row r="71" customFormat="false" ht="14.25" hidden="false" customHeight="true" outlineLevel="0" collapsed="false">
      <c r="R71" s="100"/>
      <c r="S71" s="100"/>
      <c r="T71" s="100"/>
      <c r="U71" s="100"/>
      <c r="V71" s="100"/>
      <c r="W71" s="100"/>
      <c r="X71" s="100"/>
      <c r="Y71" s="100"/>
      <c r="Z71" s="100"/>
    </row>
    <row r="72" customFormat="false" ht="14.25" hidden="false" customHeight="true" outlineLevel="0" collapsed="false">
      <c r="R72" s="100"/>
      <c r="S72" s="100"/>
      <c r="T72" s="100"/>
      <c r="U72" s="100"/>
      <c r="V72" s="100"/>
      <c r="W72" s="100"/>
      <c r="X72" s="100"/>
      <c r="Y72" s="100"/>
      <c r="Z72" s="100"/>
    </row>
    <row r="73" customFormat="false" ht="14.25" hidden="false" customHeight="true" outlineLevel="0" collapsed="false">
      <c r="R73" s="100"/>
      <c r="S73" s="100"/>
      <c r="T73" s="100"/>
      <c r="U73" s="100"/>
      <c r="V73" s="100"/>
      <c r="W73" s="100"/>
      <c r="X73" s="100"/>
      <c r="Y73" s="100"/>
      <c r="Z73" s="100"/>
    </row>
    <row r="74" customFormat="false" ht="14.25" hidden="false" customHeight="true" outlineLevel="0" collapsed="false">
      <c r="R74" s="100"/>
      <c r="S74" s="100"/>
      <c r="T74" s="100"/>
      <c r="U74" s="100"/>
      <c r="V74" s="100"/>
      <c r="W74" s="100"/>
      <c r="X74" s="100"/>
      <c r="Y74" s="100"/>
      <c r="Z74" s="100"/>
    </row>
    <row r="75" customFormat="false" ht="14.25" hidden="false" customHeight="true" outlineLevel="0" collapsed="false">
      <c r="R75" s="100"/>
      <c r="S75" s="100"/>
      <c r="T75" s="100"/>
      <c r="U75" s="100"/>
      <c r="V75" s="100"/>
      <c r="W75" s="100"/>
      <c r="X75" s="100"/>
      <c r="Y75" s="100"/>
      <c r="Z75" s="100"/>
    </row>
    <row r="76" customFormat="false" ht="14.25" hidden="false" customHeight="true" outlineLevel="0" collapsed="false">
      <c r="R76" s="100"/>
      <c r="S76" s="100"/>
      <c r="T76" s="100"/>
      <c r="U76" s="100"/>
      <c r="V76" s="100"/>
      <c r="W76" s="100"/>
      <c r="X76" s="100"/>
      <c r="Y76" s="100"/>
      <c r="Z76" s="100"/>
    </row>
    <row r="77" customFormat="false" ht="14.25" hidden="false" customHeight="true" outlineLevel="0" collapsed="false">
      <c r="R77" s="100"/>
      <c r="S77" s="100"/>
      <c r="T77" s="100"/>
      <c r="U77" s="100"/>
      <c r="V77" s="100"/>
      <c r="W77" s="100"/>
      <c r="X77" s="100"/>
      <c r="Y77" s="100"/>
      <c r="Z77" s="100"/>
    </row>
    <row r="78" customFormat="false" ht="14.25" hidden="false" customHeight="true" outlineLevel="0" collapsed="false">
      <c r="R78" s="100"/>
      <c r="S78" s="100"/>
      <c r="T78" s="100"/>
      <c r="U78" s="100"/>
      <c r="V78" s="100"/>
      <c r="W78" s="100"/>
      <c r="X78" s="100"/>
      <c r="Y78" s="100"/>
      <c r="Z78" s="100"/>
    </row>
    <row r="79" customFormat="false" ht="14.25" hidden="false" customHeight="true" outlineLevel="0" collapsed="false">
      <c r="R79" s="100"/>
      <c r="S79" s="100"/>
      <c r="T79" s="100"/>
      <c r="U79" s="100"/>
      <c r="V79" s="100"/>
      <c r="W79" s="100"/>
      <c r="X79" s="100"/>
      <c r="Y79" s="100"/>
      <c r="Z79" s="100"/>
    </row>
    <row r="80" customFormat="false" ht="14.25" hidden="false" customHeight="true" outlineLevel="0" collapsed="false">
      <c r="R80" s="100"/>
      <c r="S80" s="100"/>
      <c r="T80" s="100"/>
      <c r="U80" s="100"/>
      <c r="V80" s="100"/>
      <c r="W80" s="100"/>
      <c r="X80" s="100"/>
      <c r="Y80" s="100"/>
      <c r="Z80" s="100"/>
    </row>
    <row r="81" customFormat="false" ht="14.25" hidden="false" customHeight="true" outlineLevel="0" collapsed="false">
      <c r="R81" s="100"/>
      <c r="S81" s="100"/>
      <c r="T81" s="100"/>
      <c r="U81" s="100"/>
      <c r="V81" s="100"/>
      <c r="W81" s="100"/>
      <c r="X81" s="100"/>
      <c r="Y81" s="100"/>
      <c r="Z81" s="100"/>
    </row>
    <row r="82" customFormat="false" ht="14.25" hidden="false" customHeight="true" outlineLevel="0" collapsed="false">
      <c r="R82" s="100"/>
      <c r="S82" s="100"/>
      <c r="T82" s="100"/>
      <c r="U82" s="100"/>
      <c r="V82" s="100"/>
      <c r="W82" s="100"/>
      <c r="X82" s="100"/>
      <c r="Y82" s="100"/>
      <c r="Z82" s="100"/>
    </row>
    <row r="83" customFormat="false" ht="14.25" hidden="false" customHeight="true" outlineLevel="0" collapsed="false">
      <c r="R83" s="100"/>
      <c r="S83" s="100"/>
      <c r="T83" s="100"/>
      <c r="U83" s="100"/>
      <c r="V83" s="100"/>
      <c r="W83" s="100"/>
      <c r="X83" s="100"/>
      <c r="Y83" s="100"/>
      <c r="Z83" s="100"/>
    </row>
    <row r="84" customFormat="false" ht="14.25" hidden="false" customHeight="true" outlineLevel="0" collapsed="false">
      <c r="R84" s="100"/>
      <c r="S84" s="100"/>
      <c r="T84" s="100"/>
      <c r="U84" s="100"/>
      <c r="V84" s="100"/>
      <c r="W84" s="100"/>
      <c r="X84" s="100"/>
      <c r="Y84" s="100"/>
      <c r="Z84" s="100"/>
    </row>
    <row r="85" customFormat="false" ht="14.25" hidden="false" customHeight="true" outlineLevel="0" collapsed="false">
      <c r="R85" s="100"/>
      <c r="S85" s="100"/>
      <c r="T85" s="100"/>
      <c r="U85" s="100"/>
      <c r="V85" s="100"/>
      <c r="W85" s="100"/>
      <c r="X85" s="100"/>
      <c r="Y85" s="100"/>
      <c r="Z85" s="100"/>
    </row>
    <row r="86" customFormat="false" ht="14.25" hidden="false" customHeight="true" outlineLevel="0" collapsed="false">
      <c r="R86" s="100"/>
      <c r="S86" s="100"/>
      <c r="T86" s="100"/>
      <c r="U86" s="100"/>
      <c r="V86" s="100"/>
      <c r="W86" s="100"/>
      <c r="X86" s="100"/>
      <c r="Y86" s="100"/>
      <c r="Z86" s="100"/>
    </row>
    <row r="87" customFormat="false" ht="14.25" hidden="false" customHeight="true" outlineLevel="0" collapsed="false">
      <c r="R87" s="100"/>
      <c r="S87" s="100"/>
      <c r="T87" s="100"/>
      <c r="U87" s="100"/>
      <c r="V87" s="100"/>
      <c r="W87" s="100"/>
      <c r="X87" s="100"/>
      <c r="Y87" s="100"/>
      <c r="Z87" s="100"/>
    </row>
    <row r="88" customFormat="false" ht="14.25" hidden="false" customHeight="true" outlineLevel="0" collapsed="false">
      <c r="R88" s="100"/>
      <c r="S88" s="100"/>
      <c r="T88" s="100"/>
      <c r="U88" s="100"/>
      <c r="V88" s="100"/>
      <c r="W88" s="100"/>
      <c r="X88" s="100"/>
      <c r="Y88" s="100"/>
      <c r="Z88" s="100"/>
    </row>
    <row r="89" customFormat="false" ht="14.25" hidden="false" customHeight="true" outlineLevel="0" collapsed="false">
      <c r="R89" s="100"/>
      <c r="S89" s="100"/>
      <c r="T89" s="100"/>
      <c r="U89" s="100"/>
      <c r="V89" s="100"/>
      <c r="W89" s="100"/>
      <c r="X89" s="100"/>
      <c r="Y89" s="100"/>
      <c r="Z89" s="100"/>
    </row>
    <row r="90" customFormat="false" ht="14.25" hidden="false" customHeight="true" outlineLevel="0" collapsed="false">
      <c r="R90" s="100"/>
      <c r="S90" s="100"/>
      <c r="T90" s="100"/>
      <c r="U90" s="100"/>
      <c r="V90" s="100"/>
      <c r="W90" s="100"/>
      <c r="X90" s="100"/>
      <c r="Y90" s="100"/>
      <c r="Z90" s="100"/>
    </row>
    <row r="91" customFormat="false" ht="14.25" hidden="false" customHeight="true" outlineLevel="0" collapsed="false">
      <c r="R91" s="100"/>
      <c r="S91" s="100"/>
      <c r="T91" s="100"/>
      <c r="U91" s="100"/>
      <c r="V91" s="100"/>
      <c r="W91" s="100"/>
      <c r="X91" s="100"/>
      <c r="Y91" s="100"/>
      <c r="Z91" s="100"/>
    </row>
    <row r="92" customFormat="false" ht="14.25" hidden="false" customHeight="true" outlineLevel="0" collapsed="false">
      <c r="R92" s="100"/>
      <c r="S92" s="100"/>
      <c r="T92" s="100"/>
      <c r="U92" s="100"/>
      <c r="V92" s="100"/>
      <c r="W92" s="100"/>
      <c r="X92" s="100"/>
      <c r="Y92" s="100"/>
      <c r="Z92" s="100"/>
    </row>
    <row r="93" customFormat="false" ht="14.25" hidden="false" customHeight="true" outlineLevel="0" collapsed="false">
      <c r="R93" s="100"/>
      <c r="S93" s="100"/>
      <c r="T93" s="100"/>
      <c r="U93" s="100"/>
      <c r="V93" s="100"/>
      <c r="W93" s="100"/>
      <c r="X93" s="100"/>
      <c r="Y93" s="100"/>
      <c r="Z93" s="100"/>
    </row>
    <row r="94" customFormat="false" ht="14.25" hidden="false" customHeight="true" outlineLevel="0" collapsed="false">
      <c r="R94" s="100"/>
      <c r="S94" s="100"/>
      <c r="T94" s="100"/>
      <c r="U94" s="100"/>
      <c r="V94" s="100"/>
      <c r="W94" s="100"/>
      <c r="X94" s="100"/>
      <c r="Y94" s="100"/>
      <c r="Z94" s="100"/>
    </row>
    <row r="95" customFormat="false" ht="14.25" hidden="false" customHeight="true" outlineLevel="0" collapsed="false">
      <c r="R95" s="100"/>
      <c r="S95" s="100"/>
      <c r="T95" s="100"/>
      <c r="U95" s="100"/>
      <c r="V95" s="100"/>
      <c r="W95" s="100"/>
      <c r="X95" s="100"/>
      <c r="Y95" s="100"/>
      <c r="Z95" s="100"/>
    </row>
    <row r="96" customFormat="false" ht="14.25" hidden="false" customHeight="true" outlineLevel="0" collapsed="false">
      <c r="R96" s="100"/>
      <c r="S96" s="100"/>
      <c r="T96" s="100"/>
      <c r="U96" s="100"/>
      <c r="V96" s="100"/>
      <c r="W96" s="100"/>
      <c r="X96" s="100"/>
      <c r="Y96" s="100"/>
      <c r="Z96" s="100"/>
    </row>
    <row r="97" customFormat="false" ht="14.25" hidden="false" customHeight="true" outlineLevel="0" collapsed="false">
      <c r="R97" s="100"/>
      <c r="S97" s="100"/>
      <c r="T97" s="100"/>
      <c r="U97" s="100"/>
      <c r="V97" s="100"/>
      <c r="W97" s="100"/>
      <c r="X97" s="100"/>
      <c r="Y97" s="100"/>
      <c r="Z97" s="100"/>
    </row>
    <row r="98" customFormat="false" ht="14.25" hidden="false" customHeight="true" outlineLevel="0" collapsed="false">
      <c r="R98" s="100"/>
      <c r="S98" s="100"/>
      <c r="T98" s="100"/>
      <c r="U98" s="100"/>
      <c r="V98" s="100"/>
      <c r="W98" s="100"/>
      <c r="X98" s="100"/>
      <c r="Y98" s="100"/>
      <c r="Z98" s="100"/>
    </row>
    <row r="99" customFormat="false" ht="14.25" hidden="false" customHeight="true" outlineLevel="0" collapsed="false">
      <c r="R99" s="100"/>
      <c r="S99" s="100"/>
      <c r="T99" s="100"/>
      <c r="U99" s="100"/>
      <c r="V99" s="100"/>
      <c r="W99" s="100"/>
      <c r="X99" s="100"/>
      <c r="Y99" s="100"/>
      <c r="Z99" s="100"/>
    </row>
    <row r="100" customFormat="false" ht="14.25" hidden="false" customHeight="true" outlineLevel="0" collapsed="false">
      <c r="R100" s="100"/>
      <c r="S100" s="100"/>
      <c r="T100" s="100"/>
      <c r="U100" s="100"/>
      <c r="V100" s="100"/>
      <c r="W100" s="100"/>
      <c r="X100" s="100"/>
      <c r="Y100" s="100"/>
      <c r="Z100" s="100"/>
    </row>
    <row r="101" customFormat="false" ht="14.25" hidden="false" customHeight="true" outlineLevel="0" collapsed="false">
      <c r="R101" s="100"/>
      <c r="S101" s="100"/>
      <c r="T101" s="100"/>
      <c r="U101" s="100"/>
      <c r="V101" s="100"/>
      <c r="W101" s="100"/>
      <c r="X101" s="100"/>
      <c r="Y101" s="100"/>
      <c r="Z101" s="100"/>
    </row>
    <row r="102" customFormat="false" ht="14.25" hidden="false" customHeight="true" outlineLevel="0" collapsed="false">
      <c r="R102" s="100"/>
      <c r="S102" s="100"/>
      <c r="T102" s="100"/>
      <c r="U102" s="100"/>
      <c r="V102" s="100"/>
      <c r="W102" s="100"/>
      <c r="X102" s="100"/>
      <c r="Y102" s="100"/>
      <c r="Z102" s="100"/>
    </row>
    <row r="103" customFormat="false" ht="14.25" hidden="false" customHeight="true" outlineLevel="0" collapsed="false">
      <c r="R103" s="100"/>
      <c r="S103" s="100"/>
      <c r="T103" s="100"/>
      <c r="U103" s="100"/>
      <c r="V103" s="100"/>
      <c r="W103" s="100"/>
      <c r="X103" s="100"/>
      <c r="Y103" s="100"/>
      <c r="Z103" s="100"/>
    </row>
    <row r="104" customFormat="false" ht="14.25" hidden="false" customHeight="true" outlineLevel="0" collapsed="false">
      <c r="R104" s="100"/>
      <c r="S104" s="100"/>
      <c r="T104" s="100"/>
      <c r="U104" s="100"/>
      <c r="V104" s="100"/>
      <c r="W104" s="100"/>
      <c r="X104" s="100"/>
      <c r="Y104" s="100"/>
      <c r="Z104" s="100"/>
    </row>
    <row r="105" customFormat="false" ht="14.25" hidden="false" customHeight="true" outlineLevel="0" collapsed="false">
      <c r="R105" s="100"/>
      <c r="S105" s="100"/>
      <c r="T105" s="100"/>
      <c r="U105" s="100"/>
      <c r="V105" s="100"/>
      <c r="W105" s="100"/>
      <c r="X105" s="100"/>
      <c r="Y105" s="100"/>
      <c r="Z105" s="100"/>
    </row>
    <row r="106" customFormat="false" ht="14.25" hidden="false" customHeight="true" outlineLevel="0" collapsed="false">
      <c r="R106" s="100"/>
      <c r="S106" s="100"/>
      <c r="T106" s="100"/>
      <c r="U106" s="100"/>
      <c r="V106" s="100"/>
      <c r="W106" s="100"/>
      <c r="X106" s="100"/>
      <c r="Y106" s="100"/>
      <c r="Z106" s="100"/>
    </row>
    <row r="107" customFormat="false" ht="14.25" hidden="false" customHeight="true" outlineLevel="0" collapsed="false">
      <c r="R107" s="100"/>
      <c r="S107" s="100"/>
      <c r="T107" s="100"/>
      <c r="U107" s="100"/>
      <c r="V107" s="100"/>
      <c r="W107" s="100"/>
      <c r="X107" s="100"/>
      <c r="Y107" s="100"/>
      <c r="Z107" s="100"/>
    </row>
    <row r="108" customFormat="false" ht="14.25" hidden="false" customHeight="true" outlineLevel="0" collapsed="false">
      <c r="R108" s="100"/>
      <c r="S108" s="100"/>
      <c r="T108" s="100"/>
      <c r="U108" s="100"/>
      <c r="V108" s="100"/>
      <c r="W108" s="100"/>
      <c r="X108" s="100"/>
      <c r="Y108" s="100"/>
      <c r="Z108" s="100"/>
    </row>
    <row r="109" customFormat="false" ht="14.25" hidden="false" customHeight="true" outlineLevel="0" collapsed="false">
      <c r="R109" s="100"/>
      <c r="S109" s="100"/>
      <c r="T109" s="100"/>
      <c r="U109" s="100"/>
      <c r="V109" s="100"/>
      <c r="W109" s="100"/>
      <c r="X109" s="100"/>
      <c r="Y109" s="100"/>
      <c r="Z109" s="100"/>
    </row>
    <row r="110" customFormat="false" ht="14.25" hidden="false" customHeight="true" outlineLevel="0" collapsed="false">
      <c r="R110" s="100"/>
      <c r="S110" s="100"/>
      <c r="T110" s="100"/>
      <c r="U110" s="100"/>
      <c r="V110" s="100"/>
      <c r="W110" s="100"/>
      <c r="X110" s="100"/>
      <c r="Y110" s="100"/>
      <c r="Z110" s="100"/>
    </row>
  </sheetData>
  <mergeCells count="10">
    <mergeCell ref="B1:D1"/>
    <mergeCell ref="E1:G1"/>
    <mergeCell ref="H1:J1"/>
    <mergeCell ref="K1:M1"/>
    <mergeCell ref="N1:P1"/>
    <mergeCell ref="R1:T1"/>
    <mergeCell ref="U1:W1"/>
    <mergeCell ref="X1:Z1"/>
    <mergeCell ref="B11:D11"/>
    <mergeCell ref="F11:H1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9.14"/>
    <col collapsed="false" customWidth="true" hidden="false" outlineLevel="0" max="20" min="2" style="0" width="9.7"/>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7</v>
      </c>
      <c r="G4" s="18" t="n">
        <f aca="false">COUNTIF(G6:G20,"&gt;0")</f>
        <v>0</v>
      </c>
      <c r="H4" s="18" t="n">
        <f aca="false">COUNTIF(H6:H20,"&gt;0")</f>
        <v>0</v>
      </c>
      <c r="I4" s="23" t="n">
        <f aca="false">COUNTIF(I6:I20,"&gt;0")</f>
        <v>2</v>
      </c>
      <c r="J4" s="23" t="n">
        <f aca="false">COUNTIF(J6:J20,"&gt;0")</f>
        <v>0</v>
      </c>
      <c r="K4" s="23" t="n">
        <f aca="false">COUNTIF(K6:K20,"&gt;0")</f>
        <v>0</v>
      </c>
      <c r="L4" s="23" t="n">
        <f aca="false">COUNTIF(L6:L20,"&gt;0")</f>
        <v>1</v>
      </c>
      <c r="M4" s="24" t="n">
        <f aca="false">COUNTIF(M6:M20,"&gt;0")</f>
        <v>2</v>
      </c>
      <c r="N4" s="24" t="n">
        <f aca="false">COUNTIF(N6:N20,"&gt;0")</f>
        <v>0</v>
      </c>
      <c r="O4" s="24" t="n">
        <f aca="false">COUNTIF(O6:O20,"&gt;0")</f>
        <v>0</v>
      </c>
      <c r="P4" s="21" t="n">
        <f aca="false">COUNTIF(P6:P20,"&gt;0")</f>
        <v>0</v>
      </c>
      <c r="Q4" s="21" t="n">
        <f aca="false">COUNTIF(Q6:Q20,"&gt;0")</f>
        <v>0</v>
      </c>
      <c r="R4" s="21" t="n">
        <f aca="false">COUNTIF(R6:R20,"&gt;0")</f>
        <v>0</v>
      </c>
      <c r="S4" s="25" t="n">
        <f aca="false">COUNTIF(S6:S20,"&gt;0")</f>
        <v>2</v>
      </c>
      <c r="T4" s="25" t="n">
        <f aca="false">COUNTIF(T6:T20,"&gt;0")</f>
        <v>0</v>
      </c>
    </row>
    <row r="5" customFormat="false" ht="14.25" hidden="false" customHeight="true" outlineLevel="0" collapsed="false">
      <c r="A5" s="14"/>
      <c r="B5" s="17" t="s">
        <v>110</v>
      </c>
      <c r="C5" s="17" t="s">
        <v>111</v>
      </c>
      <c r="D5" s="17" t="s">
        <v>118</v>
      </c>
      <c r="E5" s="26"/>
      <c r="F5" s="27"/>
      <c r="G5" s="27"/>
      <c r="H5" s="27"/>
      <c r="I5" s="27"/>
      <c r="J5" s="27"/>
      <c r="K5" s="27"/>
      <c r="L5" s="27"/>
      <c r="M5" s="27"/>
      <c r="N5" s="27"/>
      <c r="O5" s="27"/>
      <c r="P5" s="27"/>
      <c r="Q5" s="27"/>
      <c r="R5" s="27"/>
      <c r="S5" s="27"/>
      <c r="T5" s="27"/>
    </row>
    <row r="6" customFormat="false" ht="14.25" hidden="false" customHeight="true" outlineLevel="0" collapsed="false">
      <c r="A6" s="28" t="s">
        <v>119</v>
      </c>
      <c r="B6" s="18" t="s">
        <v>69</v>
      </c>
      <c r="C6" s="29" t="s">
        <v>112</v>
      </c>
      <c r="D6" s="18" t="n">
        <f aca="false">COUNTIF(F6:T6,"&gt;0")</f>
        <v>1</v>
      </c>
      <c r="E6" s="30"/>
      <c r="F6" s="31" t="n">
        <v>1</v>
      </c>
      <c r="G6" s="31" t="n">
        <v>0</v>
      </c>
      <c r="H6" s="31" t="n">
        <v>0</v>
      </c>
      <c r="I6" s="31" t="n">
        <v>0</v>
      </c>
      <c r="J6" s="31" t="s">
        <v>120</v>
      </c>
      <c r="K6" s="31" t="n">
        <v>0</v>
      </c>
      <c r="L6" s="31" t="n">
        <v>0</v>
      </c>
      <c r="M6" s="31" t="n">
        <v>0</v>
      </c>
      <c r="N6" s="31" t="n">
        <v>0</v>
      </c>
      <c r="O6" s="31" t="n">
        <v>0</v>
      </c>
      <c r="P6" s="31" t="n">
        <v>0</v>
      </c>
      <c r="Q6" s="31" t="n">
        <v>0</v>
      </c>
      <c r="R6" s="31" t="n">
        <v>0</v>
      </c>
      <c r="S6" s="31" t="n">
        <v>0</v>
      </c>
      <c r="T6" s="31" t="n">
        <v>0</v>
      </c>
    </row>
    <row r="7" customFormat="false" ht="14.25" hidden="false" customHeight="true" outlineLevel="0" collapsed="false">
      <c r="A7" s="28"/>
      <c r="B7" s="18" t="s">
        <v>73</v>
      </c>
      <c r="C7" s="29" t="s">
        <v>74</v>
      </c>
      <c r="D7" s="18" t="n">
        <f aca="false">COUNTIF(F7:T7,"&gt;0")</f>
        <v>1</v>
      </c>
      <c r="E7" s="32"/>
      <c r="F7" s="31" t="n">
        <v>1</v>
      </c>
      <c r="G7" s="31" t="s">
        <v>120</v>
      </c>
      <c r="H7" s="31" t="s">
        <v>120</v>
      </c>
      <c r="I7" s="31" t="s">
        <v>120</v>
      </c>
      <c r="J7" s="31" t="s">
        <v>120</v>
      </c>
      <c r="K7" s="31" t="n">
        <v>0</v>
      </c>
      <c r="L7" s="31" t="n">
        <v>0</v>
      </c>
      <c r="M7" s="31" t="n">
        <v>0</v>
      </c>
      <c r="N7" s="31" t="n">
        <v>0</v>
      </c>
      <c r="O7" s="31" t="n">
        <v>0</v>
      </c>
      <c r="P7" s="31" t="n">
        <v>0</v>
      </c>
      <c r="Q7" s="31" t="n">
        <v>0</v>
      </c>
      <c r="R7" s="31" t="n">
        <v>0</v>
      </c>
      <c r="S7" s="31" t="s">
        <v>120</v>
      </c>
      <c r="T7" s="31" t="n">
        <v>0</v>
      </c>
    </row>
    <row r="8" customFormat="false" ht="14.25" hidden="false" customHeight="true" outlineLevel="0" collapsed="false">
      <c r="A8" s="28"/>
      <c r="B8" s="18" t="s">
        <v>77</v>
      </c>
      <c r="C8" s="29" t="s">
        <v>78</v>
      </c>
      <c r="D8" s="18" t="n">
        <f aca="false">COUNTIF(F8:T8,"&gt;0")</f>
        <v>1</v>
      </c>
      <c r="E8" s="30"/>
      <c r="F8" s="31" t="n">
        <v>1</v>
      </c>
      <c r="G8" s="31" t="s">
        <v>120</v>
      </c>
      <c r="H8" s="31" t="s">
        <v>120</v>
      </c>
      <c r="I8" s="31" t="s">
        <v>120</v>
      </c>
      <c r="J8" s="31" t="s">
        <v>120</v>
      </c>
      <c r="K8" s="31" t="n">
        <v>0</v>
      </c>
      <c r="L8" s="31" t="n">
        <v>0</v>
      </c>
      <c r="M8" s="31" t="n">
        <v>0</v>
      </c>
      <c r="N8" s="31" t="n">
        <v>0</v>
      </c>
      <c r="O8" s="31" t="n">
        <v>0</v>
      </c>
      <c r="P8" s="31" t="n">
        <v>0</v>
      </c>
      <c r="Q8" s="31" t="n">
        <v>0</v>
      </c>
      <c r="R8" s="31" t="n">
        <v>0</v>
      </c>
      <c r="S8" s="31" t="s">
        <v>120</v>
      </c>
      <c r="T8" s="31" t="n">
        <v>0</v>
      </c>
    </row>
    <row r="9" customFormat="false" ht="14.25" hidden="false" customHeight="true" outlineLevel="0" collapsed="false">
      <c r="A9" s="28"/>
      <c r="B9" s="19" t="s">
        <v>81</v>
      </c>
      <c r="C9" s="23" t="s">
        <v>82</v>
      </c>
      <c r="D9" s="19" t="n">
        <f aca="false">COUNTIF(F9:T9,"&gt;0")</f>
        <v>1</v>
      </c>
      <c r="E9" s="32"/>
      <c r="F9" s="31" t="n">
        <v>1</v>
      </c>
      <c r="G9" s="31" t="s">
        <v>120</v>
      </c>
      <c r="H9" s="31" t="s">
        <v>120</v>
      </c>
      <c r="I9" s="31" t="s">
        <v>120</v>
      </c>
      <c r="J9" s="31" t="s">
        <v>120</v>
      </c>
      <c r="K9" s="31" t="n">
        <v>0</v>
      </c>
      <c r="L9" s="31" t="n">
        <v>0</v>
      </c>
      <c r="M9" s="31" t="n">
        <v>0</v>
      </c>
      <c r="N9" s="31" t="n">
        <v>0</v>
      </c>
      <c r="O9" s="31" t="n">
        <v>0</v>
      </c>
      <c r="P9" s="31" t="n">
        <v>0</v>
      </c>
      <c r="Q9" s="31" t="n">
        <v>0</v>
      </c>
      <c r="R9" s="31" t="n">
        <v>0</v>
      </c>
      <c r="S9" s="31" t="s">
        <v>120</v>
      </c>
      <c r="T9" s="31" t="n">
        <v>0</v>
      </c>
    </row>
    <row r="10" customFormat="false" ht="14.25" hidden="false" customHeight="true" outlineLevel="0" collapsed="false">
      <c r="A10" s="28"/>
      <c r="B10" s="19" t="s">
        <v>107</v>
      </c>
      <c r="C10" s="23" t="s">
        <v>113</v>
      </c>
      <c r="D10" s="19" t="n">
        <f aca="false">COUNTIF(F10:T10,"&gt;0")</f>
        <v>0</v>
      </c>
      <c r="E10" s="30"/>
      <c r="F10" s="31" t="s">
        <v>120</v>
      </c>
      <c r="G10" s="31" t="s">
        <v>120</v>
      </c>
      <c r="H10" s="31" t="s">
        <v>120</v>
      </c>
      <c r="I10" s="31" t="s">
        <v>120</v>
      </c>
      <c r="J10" s="31" t="s">
        <v>120</v>
      </c>
      <c r="K10" s="31" t="s">
        <v>120</v>
      </c>
      <c r="L10" s="31" t="s">
        <v>120</v>
      </c>
      <c r="M10" s="31" t="s">
        <v>120</v>
      </c>
      <c r="N10" s="31" t="s">
        <v>120</v>
      </c>
      <c r="O10" s="31" t="s">
        <v>120</v>
      </c>
      <c r="P10" s="31" t="s">
        <v>120</v>
      </c>
      <c r="Q10" s="31" t="s">
        <v>120</v>
      </c>
      <c r="R10" s="31" t="s">
        <v>120</v>
      </c>
      <c r="S10" s="31" t="s">
        <v>120</v>
      </c>
      <c r="T10" s="31" t="s">
        <v>120</v>
      </c>
    </row>
    <row r="11" customFormat="false" ht="14.25" hidden="false" customHeight="true" outlineLevel="0" collapsed="false">
      <c r="A11" s="28"/>
      <c r="B11" s="19" t="s">
        <v>95</v>
      </c>
      <c r="C11" s="23" t="s">
        <v>114</v>
      </c>
      <c r="D11" s="19" t="n">
        <f aca="false">COUNTIF(F11:T11,"&gt;0")</f>
        <v>1</v>
      </c>
      <c r="E11" s="32"/>
      <c r="F11" s="31" t="s">
        <v>120</v>
      </c>
      <c r="G11" s="31" t="s">
        <v>120</v>
      </c>
      <c r="H11" s="31" t="s">
        <v>120</v>
      </c>
      <c r="I11" s="31" t="n">
        <v>1</v>
      </c>
      <c r="J11" s="31" t="s">
        <v>120</v>
      </c>
      <c r="K11" s="31" t="s">
        <v>120</v>
      </c>
      <c r="L11" s="31" t="s">
        <v>120</v>
      </c>
      <c r="M11" s="31" t="n">
        <v>0</v>
      </c>
      <c r="N11" s="31" t="n">
        <v>0</v>
      </c>
      <c r="O11" s="31" t="n">
        <v>0</v>
      </c>
      <c r="P11" s="31" t="n">
        <v>0</v>
      </c>
      <c r="Q11" s="31" t="s">
        <v>120</v>
      </c>
      <c r="R11" s="31" t="s">
        <v>120</v>
      </c>
      <c r="S11" s="31" t="s">
        <v>120</v>
      </c>
      <c r="T11" s="31" t="n">
        <v>0</v>
      </c>
    </row>
    <row r="12" customFormat="false" ht="14.25" hidden="false" customHeight="true" outlineLevel="0" collapsed="false">
      <c r="A12" s="28"/>
      <c r="B12" s="19" t="s">
        <v>93</v>
      </c>
      <c r="C12" s="23" t="s">
        <v>115</v>
      </c>
      <c r="D12" s="19" t="n">
        <f aca="false">COUNTIF(F12:T12,"&gt;0")</f>
        <v>1</v>
      </c>
      <c r="E12" s="30"/>
      <c r="F12" s="31" t="s">
        <v>120</v>
      </c>
      <c r="G12" s="31" t="s">
        <v>120</v>
      </c>
      <c r="H12" s="31" t="s">
        <v>120</v>
      </c>
      <c r="I12" s="31" t="n">
        <v>1</v>
      </c>
      <c r="J12" s="31" t="s">
        <v>120</v>
      </c>
      <c r="K12" s="31" t="s">
        <v>120</v>
      </c>
      <c r="L12" s="31" t="s">
        <v>120</v>
      </c>
      <c r="M12" s="31" t="n">
        <v>0</v>
      </c>
      <c r="N12" s="31" t="n">
        <v>0</v>
      </c>
      <c r="O12" s="31" t="n">
        <v>0</v>
      </c>
      <c r="P12" s="31" t="n">
        <v>0</v>
      </c>
      <c r="Q12" s="31" t="s">
        <v>120</v>
      </c>
      <c r="R12" s="31" t="s">
        <v>120</v>
      </c>
      <c r="S12" s="31" t="s">
        <v>120</v>
      </c>
      <c r="T12" s="31" t="n">
        <v>0</v>
      </c>
    </row>
    <row r="13" customFormat="false" ht="14.25" hidden="false" customHeight="true" outlineLevel="0" collapsed="false">
      <c r="A13" s="28"/>
      <c r="B13" s="20" t="s">
        <v>89</v>
      </c>
      <c r="C13" s="24" t="s">
        <v>90</v>
      </c>
      <c r="D13" s="20" t="n">
        <f aca="false">COUNTIF(F13:T13,"&gt;0")</f>
        <v>1</v>
      </c>
      <c r="E13" s="32"/>
      <c r="F13" s="31" t="n">
        <v>1</v>
      </c>
      <c r="G13" s="31" t="n">
        <v>0</v>
      </c>
      <c r="H13" s="31" t="n">
        <v>0</v>
      </c>
      <c r="I13" s="31" t="n">
        <v>0</v>
      </c>
      <c r="J13" s="31" t="s">
        <v>120</v>
      </c>
      <c r="K13" s="31" t="n">
        <v>0</v>
      </c>
      <c r="L13" s="31" t="n">
        <v>0</v>
      </c>
      <c r="M13" s="31" t="s">
        <v>120</v>
      </c>
      <c r="N13" s="31" t="n">
        <v>0</v>
      </c>
      <c r="O13" s="31" t="n">
        <v>0</v>
      </c>
      <c r="P13" s="31" t="s">
        <v>120</v>
      </c>
      <c r="Q13" s="31" t="n">
        <v>0</v>
      </c>
      <c r="R13" s="31" t="n">
        <v>0</v>
      </c>
      <c r="S13" s="31" t="s">
        <v>120</v>
      </c>
      <c r="T13" s="31" t="n">
        <v>0</v>
      </c>
    </row>
    <row r="14" customFormat="false" ht="14.25" hidden="false" customHeight="true" outlineLevel="0" collapsed="false">
      <c r="A14" s="28"/>
      <c r="B14" s="20" t="s">
        <v>103</v>
      </c>
      <c r="C14" s="24" t="s">
        <v>104</v>
      </c>
      <c r="D14" s="20" t="n">
        <f aca="false">COUNTIF(F14:T14,"&gt;0")</f>
        <v>1</v>
      </c>
      <c r="E14" s="30"/>
      <c r="F14" s="31" t="s">
        <v>120</v>
      </c>
      <c r="G14" s="31" t="n">
        <v>0</v>
      </c>
      <c r="H14" s="31" t="n">
        <v>0</v>
      </c>
      <c r="I14" s="31" t="n">
        <v>0</v>
      </c>
      <c r="J14" s="31" t="s">
        <v>120</v>
      </c>
      <c r="K14" s="31" t="n">
        <v>0</v>
      </c>
      <c r="L14" s="31" t="n">
        <v>0</v>
      </c>
      <c r="M14" s="31" t="n">
        <v>1</v>
      </c>
      <c r="N14" s="31" t="s">
        <v>120</v>
      </c>
      <c r="O14" s="31" t="s">
        <v>120</v>
      </c>
      <c r="P14" s="31" t="s">
        <v>120</v>
      </c>
      <c r="Q14" s="31" t="s">
        <v>120</v>
      </c>
      <c r="R14" s="31" t="n">
        <v>0</v>
      </c>
      <c r="S14" s="31" t="s">
        <v>120</v>
      </c>
      <c r="T14" s="31" t="n">
        <v>0</v>
      </c>
    </row>
    <row r="15" customFormat="false" ht="14.25" hidden="false" customHeight="true" outlineLevel="0" collapsed="false">
      <c r="A15" s="28"/>
      <c r="B15" s="20" t="s">
        <v>101</v>
      </c>
      <c r="C15" s="24" t="s">
        <v>102</v>
      </c>
      <c r="D15" s="20" t="n">
        <f aca="false">COUNTIF(F15:T15,"&gt;0")</f>
        <v>1</v>
      </c>
      <c r="E15" s="32"/>
      <c r="F15" s="31" t="s">
        <v>120</v>
      </c>
      <c r="G15" s="31" t="n">
        <v>0</v>
      </c>
      <c r="H15" s="31" t="n">
        <v>0</v>
      </c>
      <c r="I15" s="31" t="n">
        <v>0</v>
      </c>
      <c r="J15" s="31" t="s">
        <v>120</v>
      </c>
      <c r="K15" s="31" t="n">
        <v>0</v>
      </c>
      <c r="L15" s="31" t="n">
        <v>0</v>
      </c>
      <c r="M15" s="31" t="n">
        <v>1</v>
      </c>
      <c r="N15" s="31" t="s">
        <v>120</v>
      </c>
      <c r="O15" s="31" t="s">
        <v>120</v>
      </c>
      <c r="P15" s="31" t="s">
        <v>120</v>
      </c>
      <c r="Q15" s="31" t="s">
        <v>120</v>
      </c>
      <c r="R15" s="31" t="n">
        <v>0</v>
      </c>
      <c r="S15" s="31" t="s">
        <v>120</v>
      </c>
      <c r="T15" s="31" t="n">
        <v>0</v>
      </c>
    </row>
    <row r="16" customFormat="false" ht="14.25" hidden="false" customHeight="true" outlineLevel="0" collapsed="false">
      <c r="A16" s="28"/>
      <c r="B16" s="21" t="s">
        <v>91</v>
      </c>
      <c r="C16" s="33" t="s">
        <v>92</v>
      </c>
      <c r="D16" s="21" t="n">
        <f aca="false">COUNTIF(F16:T16,"&gt;0")</f>
        <v>1</v>
      </c>
      <c r="E16" s="30"/>
      <c r="F16" s="31" t="n">
        <v>1</v>
      </c>
      <c r="G16" s="31" t="n">
        <v>0</v>
      </c>
      <c r="H16" s="31" t="n">
        <v>0</v>
      </c>
      <c r="I16" s="31" t="n">
        <v>0</v>
      </c>
      <c r="J16" s="31" t="s">
        <v>120</v>
      </c>
      <c r="K16" s="31" t="n">
        <v>0</v>
      </c>
      <c r="L16" s="31" t="n">
        <v>0</v>
      </c>
      <c r="M16" s="31" t="s">
        <v>120</v>
      </c>
      <c r="N16" s="31" t="n">
        <v>0</v>
      </c>
      <c r="O16" s="31" t="n">
        <v>0</v>
      </c>
      <c r="P16" s="31" t="s">
        <v>120</v>
      </c>
      <c r="Q16" s="31" t="n">
        <v>0</v>
      </c>
      <c r="R16" s="31" t="n">
        <v>0</v>
      </c>
      <c r="S16" s="31" t="s">
        <v>120</v>
      </c>
      <c r="T16" s="31" t="n">
        <v>0</v>
      </c>
    </row>
    <row r="17" customFormat="false" ht="14.25" hidden="false" customHeight="true" outlineLevel="0" collapsed="false">
      <c r="A17" s="28"/>
      <c r="B17" s="21" t="s">
        <v>99</v>
      </c>
      <c r="C17" s="33" t="s">
        <v>100</v>
      </c>
      <c r="D17" s="21" t="n">
        <f aca="false">COUNTIF(F17:T17,"&gt;0")</f>
        <v>1</v>
      </c>
      <c r="E17" s="32"/>
      <c r="F17" s="31" t="s">
        <v>120</v>
      </c>
      <c r="G17" s="31" t="s">
        <v>120</v>
      </c>
      <c r="H17" s="31" t="s">
        <v>120</v>
      </c>
      <c r="I17" s="31" t="s">
        <v>120</v>
      </c>
      <c r="J17" s="31" t="s">
        <v>120</v>
      </c>
      <c r="K17" s="31" t="s">
        <v>120</v>
      </c>
      <c r="L17" s="31" t="s">
        <v>120</v>
      </c>
      <c r="M17" s="31" t="s">
        <v>120</v>
      </c>
      <c r="N17" s="31" t="s">
        <v>120</v>
      </c>
      <c r="O17" s="31" t="s">
        <v>120</v>
      </c>
      <c r="P17" s="31" t="s">
        <v>120</v>
      </c>
      <c r="Q17" s="31" t="s">
        <v>120</v>
      </c>
      <c r="R17" s="31" t="s">
        <v>120</v>
      </c>
      <c r="S17" s="34" t="n">
        <v>1</v>
      </c>
      <c r="T17" s="34" t="n">
        <v>0</v>
      </c>
    </row>
    <row r="18" customFormat="false" ht="14.25" hidden="false" customHeight="true" outlineLevel="0" collapsed="false">
      <c r="A18" s="28"/>
      <c r="B18" s="21" t="s">
        <v>97</v>
      </c>
      <c r="C18" s="33" t="s">
        <v>116</v>
      </c>
      <c r="D18" s="21" t="n">
        <f aca="false">COUNTIF(F18:T18,"&gt;0")</f>
        <v>1</v>
      </c>
      <c r="E18" s="30"/>
      <c r="F18" s="31" t="s">
        <v>120</v>
      </c>
      <c r="G18" s="31" t="s">
        <v>120</v>
      </c>
      <c r="H18" s="31" t="s">
        <v>120</v>
      </c>
      <c r="I18" s="31" t="s">
        <v>120</v>
      </c>
      <c r="J18" s="31" t="s">
        <v>120</v>
      </c>
      <c r="K18" s="31" t="s">
        <v>120</v>
      </c>
      <c r="L18" s="31" t="s">
        <v>120</v>
      </c>
      <c r="M18" s="31" t="n">
        <v>0</v>
      </c>
      <c r="N18" s="31" t="n">
        <v>0</v>
      </c>
      <c r="O18" s="31" t="n">
        <v>0</v>
      </c>
      <c r="P18" s="31" t="n">
        <v>0</v>
      </c>
      <c r="Q18" s="31" t="s">
        <v>120</v>
      </c>
      <c r="R18" s="31" t="s">
        <v>120</v>
      </c>
      <c r="S18" s="31" t="n">
        <v>1</v>
      </c>
      <c r="T18" s="31" t="n">
        <v>0</v>
      </c>
    </row>
    <row r="19" customFormat="false" ht="14.25" hidden="false" customHeight="true" outlineLevel="0" collapsed="false">
      <c r="A19" s="28"/>
      <c r="B19" s="22" t="s">
        <v>85</v>
      </c>
      <c r="C19" s="25" t="s">
        <v>86</v>
      </c>
      <c r="D19" s="22" t="n">
        <f aca="false">COUNTIF(F19:T19,"&gt;0")</f>
        <v>1</v>
      </c>
      <c r="E19" s="32"/>
      <c r="F19" s="34" t="n">
        <v>1</v>
      </c>
      <c r="G19" s="34" t="s">
        <v>120</v>
      </c>
      <c r="H19" s="34" t="s">
        <v>120</v>
      </c>
      <c r="I19" s="34" t="s">
        <v>120</v>
      </c>
      <c r="J19" s="34" t="s">
        <v>120</v>
      </c>
      <c r="K19" s="34" t="n">
        <v>0</v>
      </c>
      <c r="L19" s="34" t="n">
        <v>0</v>
      </c>
      <c r="M19" s="34" t="s">
        <v>120</v>
      </c>
      <c r="N19" s="34" t="n">
        <v>0</v>
      </c>
      <c r="O19" s="34" t="n">
        <v>0</v>
      </c>
      <c r="P19" s="34" t="s">
        <v>120</v>
      </c>
      <c r="Q19" s="34" t="n">
        <v>0</v>
      </c>
      <c r="R19" s="34" t="n">
        <v>0</v>
      </c>
      <c r="S19" s="34" t="s">
        <v>120</v>
      </c>
      <c r="T19" s="34" t="n">
        <v>0</v>
      </c>
    </row>
    <row r="20" customFormat="false" ht="14.25" hidden="false" customHeight="true" outlineLevel="0" collapsed="false">
      <c r="A20" s="28"/>
      <c r="B20" s="22" t="s">
        <v>105</v>
      </c>
      <c r="C20" s="25" t="s">
        <v>106</v>
      </c>
      <c r="D20" s="22" t="n">
        <f aca="false">COUNTIF(F20:T20,"&gt;0")</f>
        <v>1</v>
      </c>
      <c r="E20" s="30"/>
      <c r="F20" s="31" t="s">
        <v>120</v>
      </c>
      <c r="G20" s="31" t="s">
        <v>120</v>
      </c>
      <c r="H20" s="31" t="s">
        <v>120</v>
      </c>
      <c r="I20" s="31" t="s">
        <v>120</v>
      </c>
      <c r="J20" s="31" t="s">
        <v>120</v>
      </c>
      <c r="K20" s="31" t="s">
        <v>120</v>
      </c>
      <c r="L20" s="31" t="n">
        <v>1</v>
      </c>
      <c r="M20" s="31" t="n">
        <v>0</v>
      </c>
      <c r="N20" s="31" t="n">
        <v>0</v>
      </c>
      <c r="O20" s="31" t="n">
        <v>0</v>
      </c>
      <c r="P20" s="31" t="n">
        <v>0</v>
      </c>
      <c r="Q20" s="31" t="s">
        <v>120</v>
      </c>
      <c r="R20" s="31" t="s">
        <v>120</v>
      </c>
      <c r="S20" s="31" t="s">
        <v>120</v>
      </c>
      <c r="T20" s="31" t="n">
        <v>0</v>
      </c>
    </row>
    <row r="21" customFormat="false" ht="14.25" hidden="false" customHeight="true" outlineLevel="0" collapsed="false">
      <c r="A21" s="7"/>
      <c r="B21" s="7"/>
      <c r="C21" s="7"/>
      <c r="D21" s="7"/>
    </row>
    <row r="23" customFormat="false" ht="14.25" hidden="false" customHeight="true" outlineLevel="0" collapsed="false">
      <c r="B23" s="35"/>
      <c r="E23" s="36" t="s">
        <v>121</v>
      </c>
    </row>
    <row r="24" customFormat="false" ht="14.25" hidden="false" customHeight="true" outlineLevel="0" collapsed="false">
      <c r="B24" s="36"/>
      <c r="E24" s="36" t="n">
        <f aca="false">SUM(F6:R18)</f>
        <v>10</v>
      </c>
    </row>
    <row r="25" customFormat="false" ht="14.25" hidden="false" customHeight="true" outlineLevel="0" collapsed="false">
      <c r="B25" s="36"/>
      <c r="E25" s="36" t="s">
        <v>122</v>
      </c>
    </row>
    <row r="26" customFormat="false" ht="14.25" hidden="false" customHeight="true" outlineLevel="0" collapsed="false">
      <c r="B26" s="36"/>
      <c r="E26" s="36" t="n">
        <f aca="false">E24/(13^2)</f>
        <v>0.0591715976331361</v>
      </c>
      <c r="F26" s="37"/>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3.14"/>
    <col collapsed="false" customWidth="true" hidden="false" outlineLevel="0" max="20" min="2" style="0" width="9.56"/>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B2" s="38"/>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B3" s="36"/>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2</v>
      </c>
      <c r="G4" s="18" t="n">
        <f aca="false">COUNTIF(G6:G20,"&gt;0")</f>
        <v>1</v>
      </c>
      <c r="H4" s="18" t="n">
        <f aca="false">COUNTIF(H6:H20,"&gt;0")</f>
        <v>1</v>
      </c>
      <c r="I4" s="23" t="n">
        <f aca="false">COUNTIF(I6:I20,"&gt;0")</f>
        <v>2</v>
      </c>
      <c r="J4" s="23" t="n">
        <f aca="false">COUNTIF(J6:J20,"&gt;0")</f>
        <v>1</v>
      </c>
      <c r="K4" s="23" t="n">
        <f aca="false">COUNTIF(K6:K20,"&gt;0")</f>
        <v>0</v>
      </c>
      <c r="L4" s="23" t="n">
        <f aca="false">COUNTIF(L6:L20,"&gt;0")</f>
        <v>0</v>
      </c>
      <c r="M4" s="24" t="n">
        <f aca="false">COUNTIF(M6:M20,"&gt;0")</f>
        <v>0</v>
      </c>
      <c r="N4" s="24" t="n">
        <f aca="false">COUNTIF(N6:N20,"&gt;0")</f>
        <v>0</v>
      </c>
      <c r="O4" s="24" t="n">
        <f aca="false">COUNTIF(O6:O20,"&gt;0")</f>
        <v>0</v>
      </c>
      <c r="P4" s="21" t="n">
        <f aca="false">COUNTIF(P6:P20,"&gt;0")</f>
        <v>0</v>
      </c>
      <c r="Q4" s="21" t="n">
        <f aca="false">COUNTIF(Q6:Q20,"&gt;0")</f>
        <v>0</v>
      </c>
      <c r="R4" s="21" t="n">
        <f aca="false">COUNTIF(R6:R20,"&gt;0")</f>
        <v>0</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0</v>
      </c>
      <c r="E6" s="39"/>
      <c r="F6" s="31" t="n">
        <v>0</v>
      </c>
      <c r="G6" s="31" t="n">
        <v>0</v>
      </c>
      <c r="H6" s="31" t="n">
        <v>0</v>
      </c>
      <c r="I6" s="31" t="n">
        <v>0</v>
      </c>
      <c r="J6" s="31" t="n">
        <v>0</v>
      </c>
      <c r="K6" s="31" t="n">
        <v>0</v>
      </c>
      <c r="L6" s="31" t="n">
        <v>0</v>
      </c>
      <c r="M6" s="31" t="n">
        <v>0</v>
      </c>
      <c r="N6" s="31" t="n">
        <v>0</v>
      </c>
      <c r="O6" s="31" t="n">
        <v>0</v>
      </c>
      <c r="P6" s="31" t="n">
        <v>0</v>
      </c>
      <c r="Q6" s="31" t="n">
        <v>0</v>
      </c>
      <c r="R6" s="31" t="n">
        <v>0</v>
      </c>
      <c r="S6" s="31" t="n">
        <v>0</v>
      </c>
      <c r="T6" s="31" t="n">
        <v>0</v>
      </c>
    </row>
    <row r="7" customFormat="false" ht="14.25" hidden="false" customHeight="true" outlineLevel="0" collapsed="false">
      <c r="A7" s="28"/>
      <c r="B7" s="18" t="s">
        <v>73</v>
      </c>
      <c r="C7" s="29" t="s">
        <v>74</v>
      </c>
      <c r="D7" s="18" t="n">
        <f aca="false">COUNTIF(F7:T7,"&gt;0")</f>
        <v>0</v>
      </c>
      <c r="E7" s="4"/>
      <c r="F7" s="31" t="n">
        <v>0</v>
      </c>
      <c r="G7" s="31" t="n">
        <v>0</v>
      </c>
      <c r="H7" s="31" t="n">
        <v>-5</v>
      </c>
      <c r="I7" s="31" t="n">
        <v>0</v>
      </c>
      <c r="J7" s="31" t="n">
        <v>0</v>
      </c>
      <c r="K7" s="31" t="n">
        <v>0</v>
      </c>
      <c r="L7" s="31" t="n">
        <v>0</v>
      </c>
      <c r="M7" s="31" t="n">
        <v>0</v>
      </c>
      <c r="N7" s="31" t="n">
        <v>0</v>
      </c>
      <c r="O7" s="31" t="n">
        <v>0</v>
      </c>
      <c r="P7" s="31" t="n">
        <v>0</v>
      </c>
      <c r="Q7" s="31" t="n">
        <v>0</v>
      </c>
      <c r="R7" s="31" t="n">
        <v>0</v>
      </c>
      <c r="S7" s="31" t="n">
        <v>0</v>
      </c>
      <c r="T7" s="31" t="n">
        <v>0</v>
      </c>
    </row>
    <row r="8" customFormat="false" ht="14.25" hidden="false" customHeight="true" outlineLevel="0" collapsed="false">
      <c r="A8" s="28"/>
      <c r="B8" s="18" t="s">
        <v>77</v>
      </c>
      <c r="C8" s="29" t="s">
        <v>78</v>
      </c>
      <c r="D8" s="18" t="n">
        <f aca="false">COUNTIF(F8:T8,"&gt;0")</f>
        <v>0</v>
      </c>
      <c r="E8" s="39"/>
      <c r="F8" s="31" t="n">
        <v>0</v>
      </c>
      <c r="G8" s="31" t="n">
        <v>-5</v>
      </c>
      <c r="H8" s="31" t="n">
        <v>0</v>
      </c>
      <c r="I8" s="31" t="n">
        <v>0</v>
      </c>
      <c r="J8" s="31" t="n">
        <v>0</v>
      </c>
      <c r="K8" s="31" t="n">
        <v>0</v>
      </c>
      <c r="L8" s="31" t="n">
        <v>0</v>
      </c>
      <c r="M8" s="31" t="n">
        <v>0</v>
      </c>
      <c r="N8" s="31" t="n">
        <v>0</v>
      </c>
      <c r="O8" s="31" t="n">
        <v>0</v>
      </c>
      <c r="P8" s="31" t="n">
        <v>0</v>
      </c>
      <c r="Q8" s="31" t="n">
        <v>0</v>
      </c>
      <c r="R8" s="31" t="n">
        <v>0</v>
      </c>
      <c r="S8" s="31" t="n">
        <v>0</v>
      </c>
      <c r="T8" s="31" t="n">
        <v>0</v>
      </c>
    </row>
    <row r="9" customFormat="false" ht="14.25" hidden="false" customHeight="true" outlineLevel="0" collapsed="false">
      <c r="A9" s="28"/>
      <c r="B9" s="19" t="s">
        <v>81</v>
      </c>
      <c r="C9" s="23" t="s">
        <v>82</v>
      </c>
      <c r="D9" s="19" t="n">
        <f aca="false">COUNTIF(F9:T9,"&gt;0")</f>
        <v>0</v>
      </c>
      <c r="E9" s="4"/>
      <c r="F9" s="31" t="n">
        <v>0</v>
      </c>
      <c r="G9" s="31" t="n">
        <v>0</v>
      </c>
      <c r="H9" s="31" t="n">
        <v>0</v>
      </c>
      <c r="I9" s="31" t="n">
        <v>0</v>
      </c>
      <c r="J9" s="31" t="n">
        <v>0</v>
      </c>
      <c r="K9" s="31" t="n">
        <v>0</v>
      </c>
      <c r="L9" s="31" t="n">
        <v>0</v>
      </c>
      <c r="M9" s="31" t="n">
        <v>0</v>
      </c>
      <c r="N9" s="31" t="n">
        <v>0</v>
      </c>
      <c r="O9" s="31" t="n">
        <v>0</v>
      </c>
      <c r="P9" s="31" t="n">
        <v>0</v>
      </c>
      <c r="Q9" s="31" t="n">
        <v>0</v>
      </c>
      <c r="R9" s="31" t="n">
        <v>0</v>
      </c>
      <c r="S9" s="31" t="n">
        <v>0</v>
      </c>
      <c r="T9" s="31" t="n">
        <v>0</v>
      </c>
    </row>
    <row r="10" customFormat="false" ht="14.25" hidden="false" customHeight="true" outlineLevel="0" collapsed="false">
      <c r="A10" s="28"/>
      <c r="B10" s="19" t="s">
        <v>107</v>
      </c>
      <c r="C10" s="23" t="s">
        <v>113</v>
      </c>
      <c r="D10" s="19" t="n">
        <f aca="false">COUNTIF(F10:T10,"&gt;0")</f>
        <v>1</v>
      </c>
      <c r="E10" s="39"/>
      <c r="F10" s="31" t="n">
        <v>0</v>
      </c>
      <c r="G10" s="31" t="n">
        <v>0</v>
      </c>
      <c r="H10" s="31" t="n">
        <v>0</v>
      </c>
      <c r="I10" s="31" t="n">
        <v>1</v>
      </c>
      <c r="J10" s="31" t="n">
        <v>0</v>
      </c>
      <c r="K10" s="31" t="n">
        <v>0</v>
      </c>
      <c r="L10" s="31" t="n">
        <v>0</v>
      </c>
      <c r="M10" s="31" t="n">
        <v>0</v>
      </c>
      <c r="N10" s="31" t="n">
        <v>-1</v>
      </c>
      <c r="O10" s="31" t="n">
        <v>0</v>
      </c>
      <c r="P10" s="31" t="n">
        <v>0</v>
      </c>
      <c r="Q10" s="31" t="n">
        <v>0</v>
      </c>
      <c r="R10" s="31" t="n">
        <v>0</v>
      </c>
      <c r="S10" s="31" t="n">
        <v>0</v>
      </c>
      <c r="T10" s="31" t="n">
        <v>0</v>
      </c>
    </row>
    <row r="11" customFormat="false" ht="14.25" hidden="false" customHeight="true" outlineLevel="0" collapsed="false">
      <c r="A11" s="28"/>
      <c r="B11" s="19" t="s">
        <v>95</v>
      </c>
      <c r="C11" s="23" t="s">
        <v>114</v>
      </c>
      <c r="D11" s="19" t="n">
        <f aca="false">COUNTIF(F11:T11,"&gt;0")</f>
        <v>0</v>
      </c>
      <c r="E11" s="4"/>
      <c r="F11" s="31" t="n">
        <v>0</v>
      </c>
      <c r="G11" s="31" t="n">
        <v>0</v>
      </c>
      <c r="H11" s="31" t="n">
        <v>0</v>
      </c>
      <c r="I11" s="31" t="n">
        <v>0</v>
      </c>
      <c r="J11" s="31" t="n">
        <v>0</v>
      </c>
      <c r="K11" s="31" t="n">
        <v>0</v>
      </c>
      <c r="L11" s="31" t="n">
        <v>0</v>
      </c>
      <c r="M11" s="31" t="n">
        <v>0</v>
      </c>
      <c r="N11" s="31" t="n">
        <v>0</v>
      </c>
      <c r="O11" s="31" t="n">
        <v>0</v>
      </c>
      <c r="P11" s="31" t="n">
        <v>0</v>
      </c>
      <c r="Q11" s="31" t="n">
        <v>0</v>
      </c>
      <c r="R11" s="31" t="n">
        <v>-2</v>
      </c>
      <c r="S11" s="31" t="n">
        <v>0</v>
      </c>
      <c r="T11" s="31" t="n">
        <v>0</v>
      </c>
    </row>
    <row r="12" customFormat="false" ht="14.25" hidden="false" customHeight="true" outlineLevel="0" collapsed="false">
      <c r="A12" s="28"/>
      <c r="B12" s="19" t="s">
        <v>93</v>
      </c>
      <c r="C12" s="23" t="s">
        <v>115</v>
      </c>
      <c r="D12" s="19" t="n">
        <f aca="false">COUNTIF(F12:T12,"&gt;0")</f>
        <v>2</v>
      </c>
      <c r="E12" s="39"/>
      <c r="F12" s="31" t="n">
        <v>0</v>
      </c>
      <c r="G12" s="31" t="n">
        <v>0</v>
      </c>
      <c r="H12" s="31" t="n">
        <v>0</v>
      </c>
      <c r="I12" s="31" t="n">
        <v>1</v>
      </c>
      <c r="J12" s="31" t="n">
        <v>1</v>
      </c>
      <c r="K12" s="31" t="n">
        <v>0</v>
      </c>
      <c r="L12" s="31" t="n">
        <v>0</v>
      </c>
      <c r="M12" s="31" t="n">
        <v>0</v>
      </c>
      <c r="N12" s="31" t="n">
        <v>-2</v>
      </c>
      <c r="O12" s="31" t="n">
        <v>0</v>
      </c>
      <c r="P12" s="31" t="n">
        <v>0</v>
      </c>
      <c r="Q12" s="31" t="n">
        <v>0</v>
      </c>
      <c r="R12" s="31" t="n">
        <v>0</v>
      </c>
      <c r="S12" s="31" t="n">
        <v>0</v>
      </c>
      <c r="T12" s="31" t="n">
        <v>0</v>
      </c>
    </row>
    <row r="13" customFormat="false" ht="14.25" hidden="false" customHeight="true" outlineLevel="0" collapsed="false">
      <c r="A13" s="28"/>
      <c r="B13" s="20" t="s">
        <v>89</v>
      </c>
      <c r="C13" s="24" t="s">
        <v>90</v>
      </c>
      <c r="D13" s="20" t="n">
        <f aca="false">COUNTIF(F13:T13,"&gt;0")</f>
        <v>0</v>
      </c>
      <c r="E13" s="4"/>
      <c r="F13" s="31" t="n">
        <v>0</v>
      </c>
      <c r="G13" s="31" t="n">
        <v>0</v>
      </c>
      <c r="H13" s="31" t="n">
        <v>0</v>
      </c>
      <c r="I13" s="31" t="n">
        <v>0</v>
      </c>
      <c r="J13" s="31" t="n">
        <v>0</v>
      </c>
      <c r="K13" s="31" t="n">
        <v>0</v>
      </c>
      <c r="L13" s="31" t="n">
        <v>0</v>
      </c>
      <c r="M13" s="31" t="n">
        <v>0</v>
      </c>
      <c r="N13" s="31" t="n">
        <v>-3</v>
      </c>
      <c r="O13" s="31" t="n">
        <v>-3</v>
      </c>
      <c r="P13" s="31" t="n">
        <v>0</v>
      </c>
      <c r="Q13" s="31" t="n">
        <v>-2</v>
      </c>
      <c r="R13" s="31" t="n">
        <v>0</v>
      </c>
      <c r="S13" s="31" t="n">
        <v>0</v>
      </c>
      <c r="T13" s="31" t="n">
        <v>0</v>
      </c>
    </row>
    <row r="14" customFormat="false" ht="14.25" hidden="false" customHeight="true" outlineLevel="0" collapsed="false">
      <c r="A14" s="28"/>
      <c r="B14" s="20" t="s">
        <v>103</v>
      </c>
      <c r="C14" s="24" t="s">
        <v>104</v>
      </c>
      <c r="D14" s="20" t="n">
        <f aca="false">COUNTIF(F14:T14,"&gt;0")</f>
        <v>1</v>
      </c>
      <c r="E14" s="39"/>
      <c r="F14" s="31" t="n">
        <v>1</v>
      </c>
      <c r="G14" s="31" t="n">
        <v>0</v>
      </c>
      <c r="H14" s="31" t="n">
        <v>0</v>
      </c>
      <c r="I14" s="31" t="n">
        <v>0</v>
      </c>
      <c r="J14" s="31" t="n">
        <v>-1</v>
      </c>
      <c r="K14" s="31" t="n">
        <v>0</v>
      </c>
      <c r="L14" s="31" t="n">
        <v>-2</v>
      </c>
      <c r="M14" s="31" t="n">
        <v>-3</v>
      </c>
      <c r="N14" s="31" t="n">
        <v>0</v>
      </c>
      <c r="O14" s="31" t="n">
        <v>-4</v>
      </c>
      <c r="P14" s="31" t="n">
        <v>0</v>
      </c>
      <c r="Q14" s="31" t="n">
        <v>0</v>
      </c>
      <c r="R14" s="31" t="n">
        <v>0</v>
      </c>
      <c r="S14" s="31" t="n">
        <v>-2</v>
      </c>
      <c r="T14" s="31" t="n">
        <v>0</v>
      </c>
    </row>
    <row r="15" customFormat="false" ht="14.25" hidden="false" customHeight="true" outlineLevel="0" collapsed="false">
      <c r="A15" s="28"/>
      <c r="B15" s="20" t="s">
        <v>101</v>
      </c>
      <c r="C15" s="24" t="s">
        <v>102</v>
      </c>
      <c r="D15" s="20" t="n">
        <f aca="false">COUNTIF(F15:T15,"&gt;0")</f>
        <v>0</v>
      </c>
      <c r="E15" s="4"/>
      <c r="F15" s="31" t="n">
        <v>0</v>
      </c>
      <c r="G15" s="31" t="n">
        <v>0</v>
      </c>
      <c r="H15" s="31" t="n">
        <v>0</v>
      </c>
      <c r="I15" s="31" t="n">
        <v>0</v>
      </c>
      <c r="J15" s="31" t="n">
        <v>0</v>
      </c>
      <c r="K15" s="31" t="n">
        <v>0</v>
      </c>
      <c r="L15" s="31" t="n">
        <v>0</v>
      </c>
      <c r="M15" s="31" t="n">
        <v>-3</v>
      </c>
      <c r="N15" s="31" t="n">
        <v>-4</v>
      </c>
      <c r="O15" s="31" t="n">
        <v>0</v>
      </c>
      <c r="P15" s="31" t="n">
        <v>0</v>
      </c>
      <c r="Q15" s="31" t="n">
        <v>0</v>
      </c>
      <c r="R15" s="31" t="n">
        <v>0</v>
      </c>
      <c r="S15" s="31" t="n">
        <v>0</v>
      </c>
      <c r="T15" s="31" t="n">
        <v>0</v>
      </c>
    </row>
    <row r="16" customFormat="false" ht="14.25" hidden="false" customHeight="true" outlineLevel="0" collapsed="false">
      <c r="A16" s="28"/>
      <c r="B16" s="21" t="s">
        <v>91</v>
      </c>
      <c r="C16" s="33" t="s">
        <v>92</v>
      </c>
      <c r="D16" s="21" t="n">
        <f aca="false">COUNTIF(F16:T16,"&gt;0")</f>
        <v>0</v>
      </c>
      <c r="E16" s="39"/>
      <c r="F16" s="31" t="n">
        <v>0</v>
      </c>
      <c r="G16" s="31" t="n">
        <v>0</v>
      </c>
      <c r="H16" s="31" t="n">
        <v>0</v>
      </c>
      <c r="I16" s="31" t="n">
        <v>0</v>
      </c>
      <c r="J16" s="31" t="n">
        <v>0</v>
      </c>
      <c r="K16" s="31" t="n">
        <v>0</v>
      </c>
      <c r="L16" s="31" t="n">
        <v>0</v>
      </c>
      <c r="M16" s="31" t="n">
        <v>0</v>
      </c>
      <c r="N16" s="31" t="n">
        <v>0</v>
      </c>
      <c r="O16" s="31" t="n">
        <v>0</v>
      </c>
      <c r="P16" s="31" t="n">
        <v>0</v>
      </c>
      <c r="Q16" s="31" t="n">
        <v>0</v>
      </c>
      <c r="R16" s="31" t="n">
        <v>0</v>
      </c>
      <c r="S16" s="31" t="n">
        <v>0</v>
      </c>
      <c r="T16" s="31" t="n">
        <v>0</v>
      </c>
    </row>
    <row r="17" customFormat="false" ht="14.25" hidden="false" customHeight="true" outlineLevel="0" collapsed="false">
      <c r="A17" s="28"/>
      <c r="B17" s="21" t="s">
        <v>99</v>
      </c>
      <c r="C17" s="33" t="s">
        <v>100</v>
      </c>
      <c r="D17" s="21" t="n">
        <f aca="false">COUNTIF(F17:T17,"&gt;0")</f>
        <v>3</v>
      </c>
      <c r="E17" s="4"/>
      <c r="F17" s="31" t="n">
        <v>3</v>
      </c>
      <c r="G17" s="31" t="n">
        <v>1</v>
      </c>
      <c r="H17" s="31" t="n">
        <v>1</v>
      </c>
      <c r="I17" s="31" t="n">
        <v>0</v>
      </c>
      <c r="J17" s="31" t="n">
        <v>0</v>
      </c>
      <c r="K17" s="31" t="n">
        <v>0</v>
      </c>
      <c r="L17" s="31" t="n">
        <v>0</v>
      </c>
      <c r="M17" s="31" t="n">
        <v>-2</v>
      </c>
      <c r="N17" s="31" t="n">
        <v>0</v>
      </c>
      <c r="O17" s="31" t="n">
        <v>0</v>
      </c>
      <c r="P17" s="31" t="n">
        <v>0</v>
      </c>
      <c r="Q17" s="31" t="n">
        <v>0</v>
      </c>
      <c r="R17" s="31" t="n">
        <v>0</v>
      </c>
      <c r="S17" s="31" t="n">
        <v>0</v>
      </c>
      <c r="T17" s="31" t="n">
        <v>0</v>
      </c>
    </row>
    <row r="18" customFormat="false" ht="14.25" hidden="false" customHeight="true" outlineLevel="0" collapsed="false">
      <c r="A18" s="28"/>
      <c r="B18" s="21" t="s">
        <v>97</v>
      </c>
      <c r="C18" s="33" t="s">
        <v>116</v>
      </c>
      <c r="D18" s="21" t="n">
        <f aca="false">COUNTIF(F18:T18,"&gt;0")</f>
        <v>0</v>
      </c>
      <c r="E18" s="39"/>
      <c r="F18" s="31" t="n">
        <v>0</v>
      </c>
      <c r="G18" s="31" t="n">
        <v>0</v>
      </c>
      <c r="H18" s="31" t="n">
        <v>0</v>
      </c>
      <c r="I18" s="31" t="n">
        <v>0</v>
      </c>
      <c r="J18" s="31" t="n">
        <v>0</v>
      </c>
      <c r="K18" s="31" t="n">
        <v>-2</v>
      </c>
      <c r="L18" s="31" t="n">
        <v>0</v>
      </c>
      <c r="M18" s="31" t="n">
        <v>0</v>
      </c>
      <c r="N18" s="31" t="n">
        <v>0</v>
      </c>
      <c r="O18" s="31" t="n">
        <v>0</v>
      </c>
      <c r="P18" s="31" t="n">
        <v>0</v>
      </c>
      <c r="Q18" s="31" t="n">
        <v>0</v>
      </c>
      <c r="R18" s="31" t="n">
        <v>0</v>
      </c>
      <c r="S18" s="31" t="n">
        <v>0</v>
      </c>
      <c r="T18" s="31" t="n">
        <v>0</v>
      </c>
    </row>
    <row r="19" customFormat="false" ht="14.25" hidden="false" customHeight="true" outlineLevel="0" collapsed="false">
      <c r="A19" s="28"/>
      <c r="B19" s="22" t="s">
        <v>85</v>
      </c>
      <c r="C19" s="25" t="s">
        <v>86</v>
      </c>
      <c r="D19" s="22" t="n">
        <f aca="false">COUNTIF(F19:T19,"&gt;0")</f>
        <v>0</v>
      </c>
      <c r="E19" s="4"/>
      <c r="F19" s="31" t="n">
        <v>0</v>
      </c>
      <c r="G19" s="31" t="n">
        <v>0</v>
      </c>
      <c r="H19" s="31" t="n">
        <v>0</v>
      </c>
      <c r="I19" s="31" t="n">
        <v>0</v>
      </c>
      <c r="J19" s="31" t="n">
        <v>0</v>
      </c>
      <c r="K19" s="31" t="n">
        <v>0</v>
      </c>
      <c r="L19" s="31" t="n">
        <v>0</v>
      </c>
      <c r="M19" s="31" t="n">
        <v>0</v>
      </c>
      <c r="N19" s="31" t="n">
        <v>-2</v>
      </c>
      <c r="O19" s="31" t="n">
        <v>0</v>
      </c>
      <c r="P19" s="31" t="n">
        <v>0</v>
      </c>
      <c r="Q19" s="31" t="n">
        <v>0</v>
      </c>
      <c r="R19" s="31" t="n">
        <v>0</v>
      </c>
      <c r="S19" s="31" t="n">
        <v>0</v>
      </c>
      <c r="T19" s="31" t="n">
        <v>0</v>
      </c>
    </row>
    <row r="20" customFormat="false" ht="14.25" hidden="false" customHeight="true" outlineLevel="0" collapsed="false">
      <c r="A20" s="28"/>
      <c r="B20" s="22" t="s">
        <v>105</v>
      </c>
      <c r="C20" s="25" t="s">
        <v>106</v>
      </c>
      <c r="D20" s="22" t="n">
        <f aca="false">COUNTIF(F20:T20,"&gt;0")</f>
        <v>0</v>
      </c>
      <c r="E20" s="39"/>
      <c r="F20" s="31" t="n">
        <v>0</v>
      </c>
      <c r="G20" s="31" t="n">
        <v>0</v>
      </c>
      <c r="H20" s="31" t="n">
        <v>0</v>
      </c>
      <c r="I20" s="31" t="n">
        <v>0</v>
      </c>
      <c r="J20" s="31" t="n">
        <v>0</v>
      </c>
      <c r="K20" s="31" t="n">
        <v>0</v>
      </c>
      <c r="L20" s="31" t="n">
        <v>0</v>
      </c>
      <c r="M20" s="31" t="n">
        <v>0</v>
      </c>
      <c r="N20" s="31" t="n">
        <v>0</v>
      </c>
      <c r="O20" s="31" t="n">
        <v>0</v>
      </c>
      <c r="P20" s="31" t="n">
        <v>0</v>
      </c>
      <c r="Q20" s="31" t="n">
        <v>0</v>
      </c>
      <c r="R20" s="31" t="n">
        <v>0</v>
      </c>
      <c r="S20" s="31" t="n">
        <v>0</v>
      </c>
      <c r="T20" s="31" t="n">
        <v>0</v>
      </c>
    </row>
    <row r="21" customFormat="false" ht="14.25" hidden="false" customHeight="true" outlineLevel="0" collapsed="false">
      <c r="A21" s="7"/>
      <c r="B21" s="7"/>
      <c r="C21" s="7"/>
      <c r="D21" s="7"/>
    </row>
    <row r="23" customFormat="false" ht="28.5" hidden="false" customHeight="true" outlineLevel="0" collapsed="false">
      <c r="A23" s="10" t="s">
        <v>123</v>
      </c>
      <c r="E23" s="36"/>
    </row>
    <row r="24" customFormat="false" ht="28.5" hidden="false" customHeight="true" outlineLevel="0" collapsed="false">
      <c r="A24" s="10" t="s">
        <v>124</v>
      </c>
      <c r="E24" s="36"/>
    </row>
    <row r="25" customFormat="false" ht="14.25" hidden="false" customHeight="true" outlineLevel="0" collapsed="false">
      <c r="A25" s="10" t="s">
        <v>125</v>
      </c>
      <c r="E25" s="36"/>
    </row>
    <row r="26" customFormat="false" ht="42.75" hidden="false" customHeight="true" outlineLevel="0" collapsed="false">
      <c r="A26" s="10" t="s">
        <v>126</v>
      </c>
      <c r="E26" s="36"/>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A2" activePane="bottomLeft" state="frozen"/>
      <selection pane="topLeft" activeCell="A1" activeCellId="0" sqref="A1"/>
      <selection pane="bottomLeft" activeCell="A2" activeCellId="0" sqref="A2"/>
    </sheetView>
  </sheetViews>
  <sheetFormatPr defaultColWidth="17.12890625" defaultRowHeight="12.75" zeroHeight="false" outlineLevelRow="0" outlineLevelCol="0"/>
  <cols>
    <col collapsed="false" customWidth="true" hidden="false" outlineLevel="0" max="5" min="5" style="0" width="17.99"/>
    <col collapsed="false" customWidth="true" hidden="false" outlineLevel="0" max="6" min="6" style="0" width="48.99"/>
    <col collapsed="false" customWidth="true" hidden="false" outlineLevel="0" max="8" min="8" style="0" width="60.99"/>
    <col collapsed="false" customWidth="true" hidden="false" outlineLevel="0" max="9" min="9" style="0" width="23.27"/>
  </cols>
  <sheetData>
    <row r="1" customFormat="false" ht="42.75" hidden="false" customHeight="true" outlineLevel="0" collapsed="false">
      <c r="A1" s="10" t="s">
        <v>127</v>
      </c>
      <c r="B1" s="10" t="s">
        <v>128</v>
      </c>
      <c r="C1" s="10" t="s">
        <v>129</v>
      </c>
      <c r="D1" s="10" t="s">
        <v>130</v>
      </c>
      <c r="E1" s="10" t="s">
        <v>131</v>
      </c>
      <c r="F1" s="10" t="s">
        <v>132</v>
      </c>
      <c r="G1" s="10" t="s">
        <v>133</v>
      </c>
      <c r="H1" s="10" t="s">
        <v>134</v>
      </c>
    </row>
    <row r="2" customFormat="false" ht="42.75" hidden="false" customHeight="true" outlineLevel="0" collapsed="false">
      <c r="A2" s="10" t="s">
        <v>69</v>
      </c>
      <c r="B2" s="10" t="s">
        <v>99</v>
      </c>
      <c r="C2" s="10" t="s">
        <v>135</v>
      </c>
      <c r="D2" s="10" t="s">
        <v>136</v>
      </c>
      <c r="F2" s="10" t="s">
        <v>137</v>
      </c>
      <c r="G2" s="10" t="s">
        <v>138</v>
      </c>
    </row>
    <row r="3" customFormat="false" ht="42.75" hidden="false" customHeight="true" outlineLevel="0" collapsed="false">
      <c r="A3" s="10" t="s">
        <v>69</v>
      </c>
      <c r="B3" s="10" t="s">
        <v>99</v>
      </c>
      <c r="C3" s="10" t="s">
        <v>139</v>
      </c>
      <c r="D3" s="10" t="s">
        <v>136</v>
      </c>
      <c r="F3" s="10" t="s">
        <v>140</v>
      </c>
      <c r="G3" s="10" t="s">
        <v>141</v>
      </c>
    </row>
    <row r="4" customFormat="false" ht="42.75" hidden="false" customHeight="true" outlineLevel="0" collapsed="false">
      <c r="A4" s="10" t="s">
        <v>69</v>
      </c>
      <c r="B4" s="10" t="s">
        <v>99</v>
      </c>
      <c r="C4" s="10" t="s">
        <v>135</v>
      </c>
      <c r="D4" s="10" t="s">
        <v>136</v>
      </c>
      <c r="F4" s="10" t="s">
        <v>142</v>
      </c>
      <c r="G4" s="10" t="s">
        <v>141</v>
      </c>
    </row>
    <row r="5" customFormat="false" ht="71.25" hidden="false" customHeight="true" outlineLevel="0" collapsed="false">
      <c r="A5" s="10" t="s">
        <v>69</v>
      </c>
      <c r="B5" s="10" t="s">
        <v>103</v>
      </c>
      <c r="C5" s="10" t="s">
        <v>139</v>
      </c>
      <c r="D5" s="10" t="s">
        <v>136</v>
      </c>
      <c r="F5" s="10" t="s">
        <v>143</v>
      </c>
      <c r="G5" s="10" t="s">
        <v>144</v>
      </c>
    </row>
    <row r="6" customFormat="false" ht="42.75" hidden="false" customHeight="true" outlineLevel="0" collapsed="false">
      <c r="A6" s="10" t="s">
        <v>73</v>
      </c>
      <c r="B6" s="10" t="s">
        <v>145</v>
      </c>
      <c r="C6" s="10" t="s">
        <v>146</v>
      </c>
      <c r="D6" s="10" t="s">
        <v>147</v>
      </c>
      <c r="F6" s="10" t="s">
        <v>148</v>
      </c>
      <c r="G6" s="10" t="s">
        <v>149</v>
      </c>
    </row>
    <row r="7" customFormat="false" ht="42.75" hidden="false" customHeight="true" outlineLevel="0" collapsed="false">
      <c r="A7" s="10" t="s">
        <v>73</v>
      </c>
      <c r="B7" s="10" t="s">
        <v>145</v>
      </c>
      <c r="C7" s="10" t="s">
        <v>146</v>
      </c>
      <c r="D7" s="10" t="s">
        <v>147</v>
      </c>
      <c r="E7" s="10" t="s">
        <v>150</v>
      </c>
      <c r="F7" s="10" t="s">
        <v>151</v>
      </c>
      <c r="G7" s="10" t="s">
        <v>152</v>
      </c>
    </row>
    <row r="8" customFormat="false" ht="42.75" hidden="false" customHeight="true" outlineLevel="0" collapsed="false">
      <c r="A8" s="10" t="s">
        <v>73</v>
      </c>
      <c r="B8" s="10" t="s">
        <v>145</v>
      </c>
      <c r="C8" s="10" t="s">
        <v>146</v>
      </c>
      <c r="D8" s="10" t="s">
        <v>153</v>
      </c>
      <c r="E8" s="10" t="s">
        <v>150</v>
      </c>
      <c r="F8" s="10" t="s">
        <v>154</v>
      </c>
      <c r="G8" s="10" t="s">
        <v>155</v>
      </c>
    </row>
    <row r="9" customFormat="false" ht="42.75" hidden="false" customHeight="true" outlineLevel="0" collapsed="false">
      <c r="A9" s="10" t="s">
        <v>73</v>
      </c>
      <c r="B9" s="10" t="s">
        <v>145</v>
      </c>
      <c r="C9" s="10" t="s">
        <v>146</v>
      </c>
      <c r="D9" s="10" t="s">
        <v>156</v>
      </c>
      <c r="E9" s="10" t="s">
        <v>157</v>
      </c>
      <c r="F9" s="10" t="s">
        <v>148</v>
      </c>
      <c r="G9" s="10" t="s">
        <v>152</v>
      </c>
    </row>
    <row r="10" customFormat="false" ht="142.5" hidden="false" customHeight="true" outlineLevel="0" collapsed="false">
      <c r="A10" s="10" t="s">
        <v>73</v>
      </c>
      <c r="B10" s="10" t="s">
        <v>99</v>
      </c>
      <c r="C10" s="10" t="s">
        <v>139</v>
      </c>
      <c r="D10" s="10" t="s">
        <v>136</v>
      </c>
      <c r="F10" s="10" t="s">
        <v>158</v>
      </c>
      <c r="G10" s="10" t="s">
        <v>149</v>
      </c>
    </row>
    <row r="11" customFormat="false" ht="42.75" hidden="false" customHeight="true" outlineLevel="0" collapsed="false">
      <c r="A11" s="10" t="s">
        <v>77</v>
      </c>
      <c r="B11" s="10" t="s">
        <v>73</v>
      </c>
      <c r="C11" s="10" t="s">
        <v>146</v>
      </c>
      <c r="D11" s="10" t="s">
        <v>153</v>
      </c>
      <c r="E11" s="10" t="s">
        <v>150</v>
      </c>
      <c r="F11" s="10" t="s">
        <v>159</v>
      </c>
      <c r="G11" s="10" t="s">
        <v>155</v>
      </c>
    </row>
    <row r="12" customFormat="false" ht="142.5" hidden="false" customHeight="true" outlineLevel="0" collapsed="false">
      <c r="A12" s="10" t="s">
        <v>77</v>
      </c>
      <c r="B12" s="10" t="s">
        <v>99</v>
      </c>
      <c r="C12" s="10" t="s">
        <v>139</v>
      </c>
      <c r="D12" s="10" t="s">
        <v>136</v>
      </c>
      <c r="F12" s="10" t="s">
        <v>158</v>
      </c>
      <c r="G12" s="10" t="s">
        <v>149</v>
      </c>
    </row>
    <row r="13" customFormat="false" ht="42.75" hidden="false" customHeight="true" outlineLevel="0" collapsed="false">
      <c r="A13" s="10" t="s">
        <v>81</v>
      </c>
      <c r="B13" s="10" t="s">
        <v>93</v>
      </c>
      <c r="C13" s="10" t="s">
        <v>139</v>
      </c>
      <c r="D13" s="10" t="s">
        <v>136</v>
      </c>
      <c r="F13" s="10" t="s">
        <v>160</v>
      </c>
      <c r="G13" s="10" t="s">
        <v>161</v>
      </c>
    </row>
    <row r="14" customFormat="false" ht="42.75" hidden="false" customHeight="true" outlineLevel="0" collapsed="false">
      <c r="A14" s="10" t="s">
        <v>81</v>
      </c>
      <c r="B14" s="10" t="s">
        <v>107</v>
      </c>
      <c r="C14" s="10" t="s">
        <v>135</v>
      </c>
      <c r="D14" s="10" t="s">
        <v>136</v>
      </c>
      <c r="F14" s="10" t="s">
        <v>162</v>
      </c>
      <c r="G14" s="10" t="s">
        <v>163</v>
      </c>
    </row>
    <row r="15" customFormat="false" ht="42.75" hidden="false" customHeight="true" outlineLevel="0" collapsed="false">
      <c r="A15" s="10" t="s">
        <v>107</v>
      </c>
      <c r="B15" s="10" t="s">
        <v>103</v>
      </c>
      <c r="C15" s="10" t="s">
        <v>146</v>
      </c>
      <c r="D15" s="10" t="s">
        <v>147</v>
      </c>
      <c r="E15" s="10" t="s">
        <v>157</v>
      </c>
      <c r="F15" s="10" t="s">
        <v>164</v>
      </c>
      <c r="G15" s="10" t="s">
        <v>152</v>
      </c>
    </row>
    <row r="16" customFormat="false" ht="42.75" hidden="false" customHeight="true" outlineLevel="0" collapsed="false">
      <c r="A16" s="10" t="s">
        <v>107</v>
      </c>
      <c r="B16" s="10" t="s">
        <v>93</v>
      </c>
      <c r="C16" s="10" t="s">
        <v>139</v>
      </c>
      <c r="D16" s="10" t="s">
        <v>136</v>
      </c>
      <c r="F16" s="10" t="s">
        <v>165</v>
      </c>
      <c r="G16" s="10" t="s">
        <v>161</v>
      </c>
    </row>
    <row r="17" customFormat="false" ht="14.25" hidden="false" customHeight="true" outlineLevel="0" collapsed="false">
      <c r="A17" s="10" t="s">
        <v>95</v>
      </c>
      <c r="B17" s="10" t="s">
        <v>97</v>
      </c>
      <c r="C17" s="10" t="s">
        <v>146</v>
      </c>
      <c r="D17" s="10" t="s">
        <v>166</v>
      </c>
      <c r="F17" s="10" t="s">
        <v>167</v>
      </c>
      <c r="G17" s="10" t="s">
        <v>168</v>
      </c>
    </row>
    <row r="18" customFormat="false" ht="42.75" hidden="false" customHeight="true" outlineLevel="0" collapsed="false">
      <c r="A18" s="10" t="s">
        <v>93</v>
      </c>
      <c r="B18" s="10" t="s">
        <v>103</v>
      </c>
      <c r="C18" s="10" t="s">
        <v>146</v>
      </c>
      <c r="D18" s="10" t="s">
        <v>156</v>
      </c>
      <c r="E18" s="10" t="s">
        <v>157</v>
      </c>
      <c r="F18" s="10" t="s">
        <v>169</v>
      </c>
      <c r="G18" s="10" t="s">
        <v>152</v>
      </c>
    </row>
    <row r="19" customFormat="false" ht="42.75" hidden="false" customHeight="true" outlineLevel="0" collapsed="false">
      <c r="A19" s="10" t="s">
        <v>89</v>
      </c>
      <c r="B19" s="10" t="s">
        <v>103</v>
      </c>
      <c r="C19" s="10" t="s">
        <v>146</v>
      </c>
      <c r="D19" s="10" t="s">
        <v>156</v>
      </c>
      <c r="E19" s="10" t="s">
        <v>150</v>
      </c>
      <c r="F19" s="10" t="s">
        <v>170</v>
      </c>
      <c r="G19" s="10" t="s">
        <v>152</v>
      </c>
    </row>
    <row r="20" customFormat="false" ht="42.75" hidden="false" customHeight="true" outlineLevel="0" collapsed="false">
      <c r="A20" s="10" t="s">
        <v>89</v>
      </c>
      <c r="B20" s="10" t="s">
        <v>101</v>
      </c>
      <c r="C20" s="10" t="s">
        <v>146</v>
      </c>
      <c r="D20" s="10" t="s">
        <v>156</v>
      </c>
      <c r="E20" s="10" t="s">
        <v>150</v>
      </c>
      <c r="F20" s="10" t="s">
        <v>171</v>
      </c>
      <c r="G20" s="10" t="s">
        <v>152</v>
      </c>
    </row>
    <row r="21" customFormat="false" ht="42.75" hidden="false" customHeight="true" outlineLevel="0" collapsed="false">
      <c r="A21" s="10" t="s">
        <v>89</v>
      </c>
      <c r="B21" s="10" t="s">
        <v>99</v>
      </c>
      <c r="C21" s="10" t="s">
        <v>146</v>
      </c>
      <c r="D21" s="10" t="s">
        <v>156</v>
      </c>
      <c r="E21" s="10" t="s">
        <v>157</v>
      </c>
      <c r="F21" s="10" t="s">
        <v>172</v>
      </c>
      <c r="G21" s="10" t="s">
        <v>152</v>
      </c>
    </row>
    <row r="22" customFormat="false" ht="57" hidden="false" customHeight="true" outlineLevel="0" collapsed="false">
      <c r="A22" s="10" t="s">
        <v>89</v>
      </c>
      <c r="B22" s="10" t="s">
        <v>103</v>
      </c>
      <c r="C22" s="10" t="s">
        <v>146</v>
      </c>
      <c r="D22" s="10" t="s">
        <v>156</v>
      </c>
      <c r="F22" s="10" t="s">
        <v>173</v>
      </c>
      <c r="G22" s="10" t="s">
        <v>174</v>
      </c>
    </row>
    <row r="23" customFormat="false" ht="42.75" hidden="false" customHeight="true" outlineLevel="0" collapsed="false">
      <c r="A23" s="10" t="s">
        <v>103</v>
      </c>
      <c r="B23" s="10" t="s">
        <v>101</v>
      </c>
      <c r="C23" s="10" t="s">
        <v>146</v>
      </c>
      <c r="D23" s="10" t="s">
        <v>156</v>
      </c>
      <c r="E23" s="10" t="s">
        <v>150</v>
      </c>
      <c r="F23" s="10" t="s">
        <v>175</v>
      </c>
      <c r="G23" s="10" t="s">
        <v>152</v>
      </c>
    </row>
    <row r="24" customFormat="false" ht="42.75" hidden="false" customHeight="true" outlineLevel="0" collapsed="false">
      <c r="A24" s="10" t="s">
        <v>103</v>
      </c>
      <c r="B24" s="10" t="s">
        <v>89</v>
      </c>
      <c r="C24" s="10" t="s">
        <v>146</v>
      </c>
      <c r="D24" s="10" t="s">
        <v>156</v>
      </c>
      <c r="E24" s="10" t="s">
        <v>150</v>
      </c>
      <c r="F24" s="10" t="s">
        <v>176</v>
      </c>
      <c r="G24" s="10" t="s">
        <v>152</v>
      </c>
    </row>
    <row r="25" customFormat="false" ht="42.75" hidden="false" customHeight="true" outlineLevel="0" collapsed="false">
      <c r="A25" s="10" t="s">
        <v>103</v>
      </c>
      <c r="B25" s="10" t="s">
        <v>93</v>
      </c>
      <c r="C25" s="10" t="s">
        <v>146</v>
      </c>
      <c r="D25" s="10" t="s">
        <v>156</v>
      </c>
      <c r="E25" s="10" t="s">
        <v>157</v>
      </c>
      <c r="F25" s="10" t="s">
        <v>177</v>
      </c>
      <c r="G25" s="10" t="s">
        <v>152</v>
      </c>
    </row>
    <row r="26" customFormat="false" ht="42.75" hidden="false" customHeight="true" outlineLevel="0" collapsed="false">
      <c r="A26" s="10" t="s">
        <v>103</v>
      </c>
      <c r="B26" s="10" t="s">
        <v>85</v>
      </c>
      <c r="C26" s="10" t="s">
        <v>146</v>
      </c>
      <c r="D26" s="10" t="s">
        <v>147</v>
      </c>
      <c r="E26" s="10" t="s">
        <v>157</v>
      </c>
      <c r="F26" s="10" t="s">
        <v>178</v>
      </c>
      <c r="G26" s="10" t="s">
        <v>152</v>
      </c>
    </row>
    <row r="27" customFormat="false" ht="42.75" hidden="false" customHeight="true" outlineLevel="0" collapsed="false">
      <c r="A27" s="10" t="s">
        <v>103</v>
      </c>
      <c r="B27" s="10" t="s">
        <v>101</v>
      </c>
      <c r="C27" s="10" t="s">
        <v>146</v>
      </c>
      <c r="D27" s="10" t="s">
        <v>156</v>
      </c>
      <c r="F27" s="10" t="s">
        <v>179</v>
      </c>
      <c r="G27" s="10" t="s">
        <v>174</v>
      </c>
    </row>
    <row r="28" customFormat="false" ht="42.75" hidden="false" customHeight="true" outlineLevel="0" collapsed="false">
      <c r="A28" s="10" t="s">
        <v>101</v>
      </c>
      <c r="B28" s="10" t="s">
        <v>103</v>
      </c>
      <c r="C28" s="10" t="s">
        <v>146</v>
      </c>
      <c r="D28" s="10" t="s">
        <v>156</v>
      </c>
      <c r="E28" s="10" t="s">
        <v>150</v>
      </c>
      <c r="F28" s="10" t="s">
        <v>171</v>
      </c>
      <c r="G28" s="10" t="s">
        <v>152</v>
      </c>
    </row>
    <row r="29" customFormat="false" ht="42.75" hidden="false" customHeight="true" outlineLevel="0" collapsed="false">
      <c r="A29" s="10" t="s">
        <v>101</v>
      </c>
      <c r="B29" s="10" t="s">
        <v>89</v>
      </c>
      <c r="C29" s="10" t="s">
        <v>146</v>
      </c>
      <c r="D29" s="10" t="s">
        <v>156</v>
      </c>
      <c r="E29" s="10" t="s">
        <v>150</v>
      </c>
      <c r="F29" s="10" t="s">
        <v>180</v>
      </c>
      <c r="G29" s="10" t="s">
        <v>152</v>
      </c>
    </row>
    <row r="30" customFormat="false" ht="42.75" hidden="false" customHeight="true" outlineLevel="0" collapsed="false">
      <c r="A30" s="10" t="s">
        <v>101</v>
      </c>
      <c r="B30" s="10" t="s">
        <v>89</v>
      </c>
      <c r="C30" s="10" t="s">
        <v>146</v>
      </c>
      <c r="D30" s="10" t="s">
        <v>156</v>
      </c>
      <c r="F30" s="10" t="s">
        <v>181</v>
      </c>
      <c r="G30" s="10" t="s">
        <v>174</v>
      </c>
    </row>
    <row r="31" customFormat="false" ht="57" hidden="false" customHeight="true" outlineLevel="0" collapsed="false">
      <c r="A31" s="10" t="s">
        <v>101</v>
      </c>
      <c r="B31" s="10" t="s">
        <v>103</v>
      </c>
      <c r="C31" s="10" t="s">
        <v>146</v>
      </c>
      <c r="D31" s="10" t="s">
        <v>156</v>
      </c>
      <c r="F31" s="10" t="s">
        <v>182</v>
      </c>
      <c r="G31" s="10" t="s">
        <v>174</v>
      </c>
    </row>
    <row r="32" customFormat="false" ht="42.75" hidden="false" customHeight="true" outlineLevel="0" collapsed="false">
      <c r="A32" s="10" t="s">
        <v>99</v>
      </c>
      <c r="B32" s="10" t="s">
        <v>89</v>
      </c>
      <c r="C32" s="10" t="s">
        <v>146</v>
      </c>
      <c r="D32" s="10" t="s">
        <v>156</v>
      </c>
      <c r="E32" s="10" t="s">
        <v>157</v>
      </c>
      <c r="F32" s="10" t="s">
        <v>183</v>
      </c>
      <c r="G32" s="10" t="s">
        <v>152</v>
      </c>
    </row>
    <row r="33" customFormat="false" ht="42.75" hidden="false" customHeight="true" outlineLevel="0" collapsed="false">
      <c r="A33" s="10" t="s">
        <v>97</v>
      </c>
      <c r="B33" s="10" t="s">
        <v>95</v>
      </c>
      <c r="C33" s="10" t="s">
        <v>146</v>
      </c>
      <c r="D33" s="10" t="s">
        <v>147</v>
      </c>
      <c r="E33" s="10" t="s">
        <v>157</v>
      </c>
      <c r="F33" s="10" t="s">
        <v>184</v>
      </c>
      <c r="G33" s="10" t="s">
        <v>168</v>
      </c>
    </row>
    <row r="34" customFormat="false" ht="42.75" hidden="false" customHeight="true" outlineLevel="0" collapsed="false">
      <c r="A34" s="10" t="s">
        <v>85</v>
      </c>
      <c r="B34" s="10" t="s">
        <v>103</v>
      </c>
      <c r="C34" s="10" t="s">
        <v>146</v>
      </c>
      <c r="D34" s="10" t="s">
        <v>147</v>
      </c>
      <c r="E34" s="10" t="s">
        <v>157</v>
      </c>
      <c r="F34" s="10" t="s">
        <v>185</v>
      </c>
      <c r="G34" s="10" t="s">
        <v>15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1.13"/>
    <col collapsed="false" customWidth="true" hidden="false" outlineLevel="0" max="20" min="2" style="0" width="9.7"/>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10</v>
      </c>
      <c r="G4" s="18" t="n">
        <f aca="false">COUNTIF(G6:G20,"&gt;0")</f>
        <v>8</v>
      </c>
      <c r="H4" s="18" t="n">
        <f aca="false">COUNTIF(H6:H20,"&gt;0")</f>
        <v>8</v>
      </c>
      <c r="I4" s="23" t="n">
        <f aca="false">COUNTIF(I6:I20,"&gt;0")</f>
        <v>5</v>
      </c>
      <c r="J4" s="23" t="n">
        <f aca="false">COUNTIF(J6:J20,"&gt;0")</f>
        <v>6</v>
      </c>
      <c r="K4" s="23" t="n">
        <f aca="false">COUNTIF(K6:K20,"&gt;0")</f>
        <v>5</v>
      </c>
      <c r="L4" s="23" t="n">
        <f aca="false">COUNTIF(L6:L20,"&gt;0")</f>
        <v>3</v>
      </c>
      <c r="M4" s="24" t="n">
        <f aca="false">COUNTIF(M6:M20,"&gt;0")</f>
        <v>2</v>
      </c>
      <c r="N4" s="24" t="n">
        <f aca="false">COUNTIF(N6:N20,"&gt;0")</f>
        <v>4</v>
      </c>
      <c r="O4" s="24" t="n">
        <f aca="false">COUNTIF(O6:O20,"&gt;0")</f>
        <v>3</v>
      </c>
      <c r="P4" s="21" t="n">
        <f aca="false">COUNTIF(P6:P20,"&gt;0")</f>
        <v>5</v>
      </c>
      <c r="Q4" s="21" t="n">
        <f aca="false">COUNTIF(Q6:Q20,"&gt;0")</f>
        <v>5</v>
      </c>
      <c r="R4" s="21" t="n">
        <f aca="false">COUNTIF(R6:R20,"&gt;0")</f>
        <v>7</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3</v>
      </c>
      <c r="E6" s="39"/>
      <c r="F6" s="31" t="n">
        <v>4</v>
      </c>
      <c r="G6" s="31" t="n">
        <v>4</v>
      </c>
      <c r="H6" s="31" t="n">
        <v>4</v>
      </c>
      <c r="I6" s="31" t="n">
        <v>0</v>
      </c>
      <c r="J6" s="31" t="n">
        <v>0</v>
      </c>
      <c r="K6" s="31" t="n">
        <v>0</v>
      </c>
      <c r="L6" s="31" t="n">
        <v>0</v>
      </c>
      <c r="M6" s="31" t="n">
        <v>0</v>
      </c>
      <c r="N6" s="31" t="n">
        <v>0</v>
      </c>
      <c r="O6" s="31" t="n">
        <v>0</v>
      </c>
      <c r="P6" s="31" t="n">
        <v>0</v>
      </c>
      <c r="Q6" s="31" t="n">
        <v>0</v>
      </c>
      <c r="R6" s="31" t="n">
        <v>0</v>
      </c>
      <c r="S6" s="31"/>
      <c r="T6" s="31"/>
    </row>
    <row r="7" customFormat="false" ht="14.25" hidden="false" customHeight="true" outlineLevel="0" collapsed="false">
      <c r="A7" s="28"/>
      <c r="B7" s="18" t="s">
        <v>73</v>
      </c>
      <c r="C7" s="29" t="s">
        <v>74</v>
      </c>
      <c r="D7" s="18" t="n">
        <f aca="false">COUNTIF(F7:T7,"&gt;0")</f>
        <v>8</v>
      </c>
      <c r="E7" s="4"/>
      <c r="F7" s="31" t="n">
        <v>2</v>
      </c>
      <c r="G7" s="31" t="n">
        <v>2</v>
      </c>
      <c r="H7" s="31" t="n">
        <v>2</v>
      </c>
      <c r="I7" s="31" t="n">
        <v>1.5</v>
      </c>
      <c r="J7" s="31" t="n">
        <v>2</v>
      </c>
      <c r="K7" s="31" t="n">
        <v>2</v>
      </c>
      <c r="L7" s="31" t="n">
        <v>0</v>
      </c>
      <c r="M7" s="31" t="n">
        <v>0</v>
      </c>
      <c r="N7" s="31" t="n">
        <v>0</v>
      </c>
      <c r="O7" s="31" t="n">
        <v>0</v>
      </c>
      <c r="P7" s="31" t="n">
        <v>1.5</v>
      </c>
      <c r="Q7" s="31" t="n">
        <v>-1.5</v>
      </c>
      <c r="R7" s="31" t="n">
        <v>4</v>
      </c>
      <c r="S7" s="10"/>
      <c r="T7" s="10"/>
    </row>
    <row r="8" customFormat="false" ht="14.25" hidden="false" customHeight="true" outlineLevel="0" collapsed="false">
      <c r="A8" s="28"/>
      <c r="B8" s="18" t="s">
        <v>77</v>
      </c>
      <c r="C8" s="29" t="s">
        <v>78</v>
      </c>
      <c r="D8" s="18" t="n">
        <f aca="false">COUNTIF(F8:T8,"&gt;0")</f>
        <v>8</v>
      </c>
      <c r="E8" s="39"/>
      <c r="F8" s="31" t="n">
        <v>2</v>
      </c>
      <c r="G8" s="31" t="n">
        <v>2</v>
      </c>
      <c r="H8" s="31" t="n">
        <v>2</v>
      </c>
      <c r="I8" s="31" t="n">
        <v>1.5</v>
      </c>
      <c r="J8" s="31" t="n">
        <v>2</v>
      </c>
      <c r="K8" s="31" t="n">
        <v>2</v>
      </c>
      <c r="L8" s="31" t="n">
        <v>0</v>
      </c>
      <c r="M8" s="31" t="n">
        <v>0</v>
      </c>
      <c r="N8" s="31" t="n">
        <v>0</v>
      </c>
      <c r="O8" s="31" t="n">
        <v>0</v>
      </c>
      <c r="P8" s="31" t="n">
        <v>1.5</v>
      </c>
      <c r="Q8" s="31" t="n">
        <v>-1.5</v>
      </c>
      <c r="R8" s="31" t="n">
        <v>4</v>
      </c>
      <c r="S8" s="31"/>
      <c r="T8" s="31"/>
    </row>
    <row r="9" customFormat="false" ht="14.25" hidden="false" customHeight="true" outlineLevel="0" collapsed="false">
      <c r="A9" s="28"/>
      <c r="B9" s="19" t="s">
        <v>81</v>
      </c>
      <c r="C9" s="23" t="s">
        <v>82</v>
      </c>
      <c r="D9" s="19" t="n">
        <f aca="false">COUNTIF(F9:T9,"&gt;0")</f>
        <v>1</v>
      </c>
      <c r="E9" s="4"/>
      <c r="F9" s="31" t="n">
        <v>0</v>
      </c>
      <c r="G9" s="31" t="n">
        <v>-4</v>
      </c>
      <c r="H9" s="31" t="n">
        <v>-4</v>
      </c>
      <c r="I9" s="31" t="n">
        <v>2</v>
      </c>
      <c r="J9" s="31" t="n">
        <v>-2</v>
      </c>
      <c r="K9" s="31" t="n">
        <v>-4</v>
      </c>
      <c r="L9" s="31" t="n">
        <v>-4</v>
      </c>
      <c r="M9" s="31" t="n">
        <v>-4</v>
      </c>
      <c r="N9" s="31" t="n">
        <v>-2</v>
      </c>
      <c r="O9" s="31" t="n">
        <v>-2</v>
      </c>
      <c r="P9" s="31" t="n">
        <v>-4</v>
      </c>
      <c r="Q9" s="31" t="n">
        <v>-1.5</v>
      </c>
      <c r="R9" s="31" t="n">
        <v>-4</v>
      </c>
      <c r="S9" s="10"/>
      <c r="T9" s="10"/>
    </row>
    <row r="10" customFormat="false" ht="14.25" hidden="false" customHeight="true" outlineLevel="0" collapsed="false">
      <c r="A10" s="28"/>
      <c r="B10" s="19" t="s">
        <v>107</v>
      </c>
      <c r="C10" s="23" t="s">
        <v>113</v>
      </c>
      <c r="D10" s="19" t="n">
        <f aca="false">COUNTIF(F10:T10,"&gt;0")</f>
        <v>5</v>
      </c>
      <c r="E10" s="39"/>
      <c r="F10" s="31" t="n">
        <v>4</v>
      </c>
      <c r="G10" s="31" t="n">
        <v>4</v>
      </c>
      <c r="H10" s="31" t="n">
        <v>4</v>
      </c>
      <c r="I10" s="31" t="n">
        <v>4</v>
      </c>
      <c r="J10" s="31" t="n">
        <v>4</v>
      </c>
      <c r="K10" s="31" t="n">
        <v>0</v>
      </c>
      <c r="L10" s="31" t="n">
        <v>0</v>
      </c>
      <c r="M10" s="31" t="n">
        <v>-4</v>
      </c>
      <c r="N10" s="31" t="n">
        <v>-4</v>
      </c>
      <c r="O10" s="31" t="n">
        <v>-2</v>
      </c>
      <c r="P10" s="31" t="n">
        <v>-4</v>
      </c>
      <c r="Q10" s="31" t="n">
        <v>0</v>
      </c>
      <c r="R10" s="31" t="n">
        <v>-2</v>
      </c>
      <c r="S10" s="31"/>
      <c r="T10" s="31"/>
    </row>
    <row r="11" customFormat="false" ht="14.25" hidden="false" customHeight="true" outlineLevel="0" collapsed="false">
      <c r="A11" s="28"/>
      <c r="B11" s="19" t="s">
        <v>95</v>
      </c>
      <c r="C11" s="23" t="s">
        <v>114</v>
      </c>
      <c r="D11" s="19" t="n">
        <f aca="false">COUNTIF(F11:T11,"&gt;0")</f>
        <v>3</v>
      </c>
      <c r="E11" s="4"/>
      <c r="F11" s="31" t="n">
        <v>4</v>
      </c>
      <c r="G11" s="31" t="n">
        <v>4</v>
      </c>
      <c r="H11" s="31" t="n">
        <v>4</v>
      </c>
      <c r="I11" s="31" t="n">
        <v>0</v>
      </c>
      <c r="J11" s="31" t="n">
        <v>-4</v>
      </c>
      <c r="K11" s="31" t="n">
        <v>0</v>
      </c>
      <c r="L11" s="31" t="n">
        <v>-2</v>
      </c>
      <c r="M11" s="31" t="n">
        <v>0</v>
      </c>
      <c r="N11" s="31" t="n">
        <v>-4</v>
      </c>
      <c r="O11" s="31" t="n">
        <v>-2</v>
      </c>
      <c r="P11" s="31" t="n">
        <v>-2</v>
      </c>
      <c r="Q11" s="31" t="n">
        <v>0</v>
      </c>
      <c r="R11" s="31" t="n">
        <v>-4</v>
      </c>
      <c r="S11" s="10"/>
      <c r="T11" s="10"/>
    </row>
    <row r="12" customFormat="false" ht="14.25" hidden="false" customHeight="true" outlineLevel="0" collapsed="false">
      <c r="A12" s="28"/>
      <c r="B12" s="19" t="s">
        <v>93</v>
      </c>
      <c r="C12" s="23" t="s">
        <v>115</v>
      </c>
      <c r="D12" s="19" t="n">
        <f aca="false">COUNTIF(F12:T12,"&gt;0")</f>
        <v>4</v>
      </c>
      <c r="E12" s="39"/>
      <c r="F12" s="31" t="n">
        <v>2</v>
      </c>
      <c r="G12" s="31" t="n">
        <v>2</v>
      </c>
      <c r="H12" s="31" t="n">
        <v>2</v>
      </c>
      <c r="I12" s="31" t="n">
        <v>4</v>
      </c>
      <c r="J12" s="31" t="n">
        <v>0</v>
      </c>
      <c r="K12" s="31" t="n">
        <v>-4</v>
      </c>
      <c r="L12" s="31" t="n">
        <v>0</v>
      </c>
      <c r="M12" s="31" t="n">
        <v>-4</v>
      </c>
      <c r="N12" s="31" t="n">
        <v>-4</v>
      </c>
      <c r="O12" s="31" t="n">
        <v>-4</v>
      </c>
      <c r="P12" s="31" t="n">
        <v>-4</v>
      </c>
      <c r="Q12" s="31" t="n">
        <v>-4</v>
      </c>
      <c r="R12" s="31" t="n">
        <v>-4</v>
      </c>
      <c r="S12" s="31"/>
      <c r="T12" s="31"/>
    </row>
    <row r="13" customFormat="false" ht="14.25" hidden="false" customHeight="true" outlineLevel="0" collapsed="false">
      <c r="A13" s="28"/>
      <c r="B13" s="20" t="s">
        <v>89</v>
      </c>
      <c r="C13" s="24" t="s">
        <v>90</v>
      </c>
      <c r="D13" s="20" t="n">
        <f aca="false">COUNTIF(F13:T13,"&gt;0")</f>
        <v>7</v>
      </c>
      <c r="E13" s="4"/>
      <c r="F13" s="31" t="n">
        <v>4</v>
      </c>
      <c r="G13" s="31" t="n">
        <v>0</v>
      </c>
      <c r="H13" s="31" t="n">
        <v>0</v>
      </c>
      <c r="I13" s="31" t="n">
        <v>-4</v>
      </c>
      <c r="J13" s="31" t="n">
        <v>4</v>
      </c>
      <c r="K13" s="31" t="n">
        <v>-4</v>
      </c>
      <c r="L13" s="31" t="n">
        <v>-4</v>
      </c>
      <c r="M13" s="31" t="n">
        <v>4</v>
      </c>
      <c r="N13" s="31" t="n">
        <v>4</v>
      </c>
      <c r="O13" s="31" t="n">
        <v>4</v>
      </c>
      <c r="P13" s="31" t="n">
        <v>0</v>
      </c>
      <c r="Q13" s="31" t="n">
        <v>4</v>
      </c>
      <c r="R13" s="31" t="n">
        <v>4</v>
      </c>
      <c r="S13" s="10"/>
      <c r="T13" s="10"/>
    </row>
    <row r="14" customFormat="false" ht="14.25" hidden="false" customHeight="true" outlineLevel="0" collapsed="false">
      <c r="A14" s="28"/>
      <c r="B14" s="20" t="s">
        <v>103</v>
      </c>
      <c r="C14" s="24" t="s">
        <v>104</v>
      </c>
      <c r="D14" s="20" t="n">
        <f aca="false">COUNTIF(F14:T14,"&gt;0")</f>
        <v>6</v>
      </c>
      <c r="E14" s="39"/>
      <c r="F14" s="31" t="n">
        <v>4</v>
      </c>
      <c r="G14" s="31" t="n">
        <v>2</v>
      </c>
      <c r="H14" s="31" t="n">
        <v>2</v>
      </c>
      <c r="I14" s="31" t="n">
        <v>-4</v>
      </c>
      <c r="J14" s="31" t="n">
        <v>-4</v>
      </c>
      <c r="K14" s="31" t="n">
        <v>-4</v>
      </c>
      <c r="L14" s="31" t="n">
        <v>-4</v>
      </c>
      <c r="M14" s="31" t="n">
        <v>-4</v>
      </c>
      <c r="N14" s="31" t="n">
        <v>4</v>
      </c>
      <c r="O14" s="31" t="n">
        <v>-4</v>
      </c>
      <c r="P14" s="31" t="n">
        <v>4</v>
      </c>
      <c r="Q14" s="31" t="n">
        <v>4</v>
      </c>
      <c r="R14" s="31" t="n">
        <v>-4</v>
      </c>
      <c r="S14" s="31"/>
      <c r="T14" s="31"/>
    </row>
    <row r="15" customFormat="false" ht="14.25" hidden="false" customHeight="true" outlineLevel="0" collapsed="false">
      <c r="A15" s="28"/>
      <c r="B15" s="20" t="s">
        <v>101</v>
      </c>
      <c r="C15" s="24" t="s">
        <v>102</v>
      </c>
      <c r="D15" s="20" t="n">
        <f aca="false">COUNTIF(F15:T15,"&gt;0")</f>
        <v>8</v>
      </c>
      <c r="E15" s="4"/>
      <c r="F15" s="31" t="n">
        <v>-4</v>
      </c>
      <c r="G15" s="31" t="n">
        <v>0</v>
      </c>
      <c r="H15" s="31" t="n">
        <v>0</v>
      </c>
      <c r="I15" s="31" t="n">
        <v>-4</v>
      </c>
      <c r="J15" s="31" t="n">
        <v>4</v>
      </c>
      <c r="K15" s="31" t="n">
        <v>4</v>
      </c>
      <c r="L15" s="31" t="n">
        <v>4</v>
      </c>
      <c r="M15" s="31" t="n">
        <v>4</v>
      </c>
      <c r="N15" s="31" t="n">
        <v>4</v>
      </c>
      <c r="O15" s="31" t="n">
        <v>4</v>
      </c>
      <c r="P15" s="31" t="n">
        <v>4</v>
      </c>
      <c r="Q15" s="31" t="n">
        <v>-4</v>
      </c>
      <c r="R15" s="31" t="n">
        <v>4</v>
      </c>
      <c r="S15" s="10"/>
      <c r="T15" s="10"/>
    </row>
    <row r="16" customFormat="false" ht="14.25" hidden="false" customHeight="true" outlineLevel="0" collapsed="false">
      <c r="A16" s="28"/>
      <c r="B16" s="21" t="s">
        <v>91</v>
      </c>
      <c r="C16" s="33" t="s">
        <v>92</v>
      </c>
      <c r="D16" s="21" t="n">
        <f aca="false">COUNTIF(F16:T16,"&gt;0")</f>
        <v>7</v>
      </c>
      <c r="E16" s="39"/>
      <c r="F16" s="31" t="n">
        <v>0</v>
      </c>
      <c r="G16" s="31" t="n">
        <v>0</v>
      </c>
      <c r="H16" s="31" t="n">
        <v>0</v>
      </c>
      <c r="I16" s="31" t="n">
        <v>0</v>
      </c>
      <c r="J16" s="31" t="n">
        <v>4</v>
      </c>
      <c r="K16" s="31" t="n">
        <v>2</v>
      </c>
      <c r="L16" s="31" t="n">
        <v>4</v>
      </c>
      <c r="M16" s="31" t="n">
        <v>0</v>
      </c>
      <c r="N16" s="31" t="n">
        <v>4</v>
      </c>
      <c r="O16" s="31" t="n">
        <v>4</v>
      </c>
      <c r="P16" s="31" t="n">
        <v>0</v>
      </c>
      <c r="Q16" s="31" t="n">
        <v>4</v>
      </c>
      <c r="R16" s="31" t="n">
        <v>4</v>
      </c>
      <c r="S16" s="31"/>
      <c r="T16" s="31"/>
    </row>
    <row r="17" customFormat="false" ht="14.25" hidden="false" customHeight="true" outlineLevel="0" collapsed="false">
      <c r="A17" s="28"/>
      <c r="B17" s="21" t="s">
        <v>99</v>
      </c>
      <c r="C17" s="33" t="s">
        <v>100</v>
      </c>
      <c r="D17" s="21" t="n">
        <f aca="false">COUNTIF(F17:T17,"&gt;0")</f>
        <v>6</v>
      </c>
      <c r="E17" s="4"/>
      <c r="F17" s="31" t="n">
        <v>1.5</v>
      </c>
      <c r="G17" s="31" t="n">
        <v>0</v>
      </c>
      <c r="H17" s="31" t="n">
        <v>0</v>
      </c>
      <c r="I17" s="31" t="n">
        <v>0</v>
      </c>
      <c r="J17" s="31" t="n">
        <v>-4</v>
      </c>
      <c r="K17" s="31" t="n">
        <v>4</v>
      </c>
      <c r="L17" s="31" t="n">
        <v>4</v>
      </c>
      <c r="M17" s="31" t="n">
        <v>0</v>
      </c>
      <c r="N17" s="31" t="n">
        <v>0</v>
      </c>
      <c r="O17" s="31" t="n">
        <v>-4</v>
      </c>
      <c r="P17" s="31" t="n">
        <v>2</v>
      </c>
      <c r="Q17" s="31" t="n">
        <v>4</v>
      </c>
      <c r="R17" s="31" t="n">
        <v>4</v>
      </c>
      <c r="S17" s="10"/>
      <c r="T17" s="10"/>
    </row>
    <row r="18" customFormat="false" ht="14.25" hidden="false" customHeight="true" outlineLevel="0" collapsed="false">
      <c r="A18" s="28"/>
      <c r="B18" s="21" t="s">
        <v>97</v>
      </c>
      <c r="C18" s="33" t="s">
        <v>116</v>
      </c>
      <c r="D18" s="21" t="n">
        <f aca="false">COUNTIF(F18:T18,"&gt;0")</f>
        <v>5</v>
      </c>
      <c r="E18" s="39"/>
      <c r="F18" s="31" t="n">
        <v>4</v>
      </c>
      <c r="G18" s="31" t="n">
        <v>2</v>
      </c>
      <c r="H18" s="31" t="n">
        <v>2</v>
      </c>
      <c r="I18" s="31" t="n">
        <v>-4</v>
      </c>
      <c r="J18" s="31" t="n">
        <v>-4</v>
      </c>
      <c r="K18" s="31" t="n">
        <v>-4</v>
      </c>
      <c r="L18" s="31" t="n">
        <v>0</v>
      </c>
      <c r="M18" s="31" t="n">
        <v>-4</v>
      </c>
      <c r="N18" s="31" t="n">
        <v>-4</v>
      </c>
      <c r="O18" s="31" t="n">
        <v>-4</v>
      </c>
      <c r="P18" s="31" t="n">
        <v>-4</v>
      </c>
      <c r="Q18" s="31" t="n">
        <v>2</v>
      </c>
      <c r="R18" s="31" t="n">
        <v>4</v>
      </c>
      <c r="S18" s="31"/>
      <c r="T18" s="31"/>
    </row>
    <row r="19" customFormat="false" ht="14.25" hidden="false" customHeight="true" outlineLevel="0" collapsed="false">
      <c r="A19" s="28"/>
      <c r="B19" s="22" t="s">
        <v>85</v>
      </c>
      <c r="C19" s="25" t="s">
        <v>86</v>
      </c>
      <c r="D19" s="22" t="n">
        <f aca="false">COUNTIF(F19:T19,"&gt;0")</f>
        <v>0</v>
      </c>
      <c r="E19" s="4"/>
      <c r="F19" s="10"/>
      <c r="G19" s="10"/>
      <c r="H19" s="10"/>
      <c r="I19" s="10"/>
      <c r="J19" s="10"/>
      <c r="K19" s="10"/>
      <c r="L19" s="10"/>
      <c r="M19" s="10"/>
      <c r="N19" s="10"/>
      <c r="O19" s="10"/>
      <c r="P19" s="10"/>
      <c r="Q19" s="10"/>
      <c r="R19" s="10"/>
      <c r="S19" s="10"/>
      <c r="T19" s="10"/>
    </row>
    <row r="20" customFormat="false" ht="14.25" hidden="false" customHeight="true" outlineLevel="0" collapsed="false">
      <c r="A20" s="28"/>
      <c r="B20" s="22" t="s">
        <v>105</v>
      </c>
      <c r="C20" s="25" t="s">
        <v>106</v>
      </c>
      <c r="D20" s="22" t="n">
        <f aca="false">COUNTIF(F20:T20,"&gt;0")</f>
        <v>0</v>
      </c>
      <c r="E20" s="39"/>
      <c r="F20" s="31"/>
      <c r="G20" s="31"/>
      <c r="H20" s="31"/>
      <c r="I20" s="31"/>
      <c r="J20" s="31"/>
      <c r="K20" s="31"/>
      <c r="L20" s="31"/>
      <c r="M20" s="31"/>
      <c r="N20" s="31"/>
      <c r="O20" s="31"/>
      <c r="P20" s="31"/>
      <c r="Q20" s="31"/>
      <c r="R20" s="31"/>
      <c r="S20" s="31"/>
      <c r="T20" s="31"/>
    </row>
    <row r="21" customFormat="false" ht="14.25" hidden="false" customHeight="true" outlineLevel="0" collapsed="false">
      <c r="A21" s="7"/>
      <c r="B21" s="7"/>
      <c r="C21" s="7"/>
      <c r="D21" s="7"/>
    </row>
    <row r="23" customFormat="false" ht="14.25" hidden="false" customHeight="true" outlineLevel="0" collapsed="false">
      <c r="B23" s="35" t="s">
        <v>186</v>
      </c>
    </row>
    <row r="24" customFormat="false" ht="14.25" hidden="false" customHeight="true" outlineLevel="0" collapsed="false">
      <c r="B24" s="36" t="s">
        <v>187</v>
      </c>
    </row>
    <row r="25" customFormat="false" ht="14.25" hidden="false" customHeight="true" outlineLevel="0" collapsed="false">
      <c r="B25" s="36" t="s">
        <v>188</v>
      </c>
    </row>
    <row r="26" customFormat="false" ht="14.25" hidden="false" customHeight="true" outlineLevel="0" collapsed="false">
      <c r="B26" s="36" t="s">
        <v>189</v>
      </c>
    </row>
    <row r="27" customFormat="false" ht="14.25" hidden="false" customHeight="true" outlineLevel="0" collapsed="false">
      <c r="B27" s="36" t="s">
        <v>190</v>
      </c>
    </row>
    <row r="28" customFormat="false" ht="14.25" hidden="false" customHeight="true" outlineLevel="0" collapsed="false">
      <c r="B28" s="36" t="s">
        <v>191</v>
      </c>
    </row>
    <row r="29" customFormat="false" ht="14.25" hidden="false" customHeight="true" outlineLevel="0" collapsed="false">
      <c r="B29" s="36" t="s">
        <v>192</v>
      </c>
    </row>
    <row r="30" customFormat="false" ht="14.25" hidden="false" customHeight="true" outlineLevel="0" collapsed="false">
      <c r="B30" s="36"/>
    </row>
    <row r="31" customFormat="false" ht="14.25" hidden="false" customHeight="true" outlineLevel="0" collapsed="false">
      <c r="B31" s="40"/>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3.27"/>
    <col collapsed="false" customWidth="true" hidden="false" outlineLevel="0" max="20" min="2" style="0" width="9.41"/>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B2" s="38" t="s">
        <v>193</v>
      </c>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B3" s="36" t="n">
        <v>2</v>
      </c>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10</v>
      </c>
      <c r="G4" s="18" t="n">
        <f aca="false">COUNTIF(G6:G20,"&gt;0")</f>
        <v>9</v>
      </c>
      <c r="H4" s="18" t="n">
        <f aca="false">COUNTIF(H6:H20,"&gt;0")</f>
        <v>9</v>
      </c>
      <c r="I4" s="23" t="n">
        <f aca="false">COUNTIF(I6:I20,"&gt;0")</f>
        <v>7</v>
      </c>
      <c r="J4" s="23" t="n">
        <f aca="false">COUNTIF(J6:J20,"&gt;0")</f>
        <v>11</v>
      </c>
      <c r="K4" s="23" t="n">
        <f aca="false">COUNTIF(K6:K20,"&gt;0")</f>
        <v>10</v>
      </c>
      <c r="L4" s="23" t="n">
        <f aca="false">COUNTIF(L6:L20,"&gt;0")</f>
        <v>7</v>
      </c>
      <c r="M4" s="24" t="n">
        <f aca="false">COUNTIF(M6:M20,"&gt;0")</f>
        <v>7</v>
      </c>
      <c r="N4" s="24" t="n">
        <f aca="false">COUNTIF(N6:N20,"&gt;0")</f>
        <v>9</v>
      </c>
      <c r="O4" s="24" t="n">
        <f aca="false">COUNTIF(O6:O20,"&gt;0")</f>
        <v>10</v>
      </c>
      <c r="P4" s="21" t="n">
        <f aca="false">COUNTIF(P6:P20,"&gt;0")</f>
        <v>8</v>
      </c>
      <c r="Q4" s="21" t="n">
        <f aca="false">COUNTIF(Q6:Q20,"&gt;0")</f>
        <v>7</v>
      </c>
      <c r="R4" s="21" t="n">
        <f aca="false">COUNTIF(R6:R20,"&gt;0")</f>
        <v>12</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3</v>
      </c>
      <c r="E6" s="39"/>
      <c r="F6" s="31" t="n">
        <f aca="false">IF((ABS(Significance!F6)&gt;=$B$3),1,0)</f>
        <v>1</v>
      </c>
      <c r="G6" s="31" t="n">
        <f aca="false">IF((ABS(Significance!G6)&gt;=$B$3),1,0)</f>
        <v>1</v>
      </c>
      <c r="H6" s="31" t="n">
        <f aca="false">IF((ABS(Significance!H6)&gt;=$B$3),1,0)</f>
        <v>1</v>
      </c>
      <c r="I6" s="31" t="n">
        <f aca="false">IF((ABS(Significance!I6)&gt;=$B$3),1,0)</f>
        <v>0</v>
      </c>
      <c r="J6" s="31" t="n">
        <f aca="false">IF((ABS(Significance!J6)&gt;=$B$3),1,0)</f>
        <v>0</v>
      </c>
      <c r="K6" s="31" t="n">
        <f aca="false">IF((ABS(Significance!K6)&gt;=$B$3),1,0)</f>
        <v>0</v>
      </c>
      <c r="L6" s="31" t="n">
        <f aca="false">IF((ABS(Significance!L6)&gt;=$B$3),1,0)</f>
        <v>0</v>
      </c>
      <c r="M6" s="31" t="n">
        <f aca="false">IF((ABS(Significance!M6)&gt;=$B$3),1,0)</f>
        <v>0</v>
      </c>
      <c r="N6" s="31" t="n">
        <f aca="false">IF((ABS(Significance!N6)&gt;=$B$3),1,0)</f>
        <v>0</v>
      </c>
      <c r="O6" s="31" t="n">
        <f aca="false">IF((ABS(Significance!O6)&gt;=$B$3),1,0)</f>
        <v>0</v>
      </c>
      <c r="P6" s="31" t="n">
        <f aca="false">IF((ABS(Significance!P6)&gt;=$B$3),1,0)</f>
        <v>0</v>
      </c>
      <c r="Q6" s="31" t="n">
        <f aca="false">IF((ABS(Significance!Q6)&gt;=$B$3),1,0)</f>
        <v>0</v>
      </c>
      <c r="R6" s="31" t="n">
        <f aca="false">IF((ABS(Significance!R6)&gt;=$B$3),1,0)</f>
        <v>0</v>
      </c>
      <c r="S6" s="31" t="s">
        <v>120</v>
      </c>
      <c r="T6" s="31" t="s">
        <v>120</v>
      </c>
    </row>
    <row r="7" customFormat="false" ht="14.25" hidden="false" customHeight="true" outlineLevel="0" collapsed="false">
      <c r="A7" s="28"/>
      <c r="B7" s="18" t="s">
        <v>73</v>
      </c>
      <c r="C7" s="29" t="s">
        <v>74</v>
      </c>
      <c r="D7" s="18" t="n">
        <f aca="false">COUNTIF(F7:T7,"&gt;0")</f>
        <v>6</v>
      </c>
      <c r="E7" s="4"/>
      <c r="F7" s="31" t="n">
        <f aca="false">IF((ABS(Significance!F7)&gt;=$B$3),1,0)</f>
        <v>1</v>
      </c>
      <c r="G7" s="31" t="n">
        <f aca="false">IF((ABS(Significance!G7)&gt;=$B$3),1,0)</f>
        <v>1</v>
      </c>
      <c r="H7" s="31" t="n">
        <f aca="false">IF((ABS(Significance!H7)&gt;=$B$3),1,0)</f>
        <v>1</v>
      </c>
      <c r="I7" s="31" t="n">
        <f aca="false">IF((ABS(Significance!I7)&gt;=$B$3),1,0)</f>
        <v>0</v>
      </c>
      <c r="J7" s="31" t="n">
        <f aca="false">IF((ABS(Significance!J7)&gt;=$B$3),1,0)</f>
        <v>1</v>
      </c>
      <c r="K7" s="31" t="n">
        <f aca="false">IF((ABS(Significance!K7)&gt;=$B$3),1,0)</f>
        <v>1</v>
      </c>
      <c r="L7" s="31" t="n">
        <f aca="false">IF((ABS(Significance!L7)&gt;=$B$3),1,0)</f>
        <v>0</v>
      </c>
      <c r="M7" s="31" t="n">
        <f aca="false">IF((ABS(Significance!M7)&gt;=$B$3),1,0)</f>
        <v>0</v>
      </c>
      <c r="N7" s="31" t="n">
        <f aca="false">IF((ABS(Significance!N7)&gt;=$B$3),1,0)</f>
        <v>0</v>
      </c>
      <c r="O7" s="31" t="n">
        <f aca="false">IF((ABS(Significance!O7)&gt;=$B$3),1,0)</f>
        <v>0</v>
      </c>
      <c r="P7" s="31" t="n">
        <f aca="false">IF((ABS(Significance!P7)&gt;=$B$3),1,0)</f>
        <v>0</v>
      </c>
      <c r="Q7" s="31" t="n">
        <f aca="false">IF((ABS(Significance!Q7)&gt;=$B$3),1,0)</f>
        <v>0</v>
      </c>
      <c r="R7" s="31" t="n">
        <f aca="false">IF((ABS(Significance!R7)&gt;=$B$3),1,0)</f>
        <v>1</v>
      </c>
      <c r="S7" s="31" t="s">
        <v>120</v>
      </c>
      <c r="T7" s="31" t="s">
        <v>120</v>
      </c>
    </row>
    <row r="8" customFormat="false" ht="14.25" hidden="false" customHeight="true" outlineLevel="0" collapsed="false">
      <c r="A8" s="28"/>
      <c r="B8" s="18" t="s">
        <v>77</v>
      </c>
      <c r="C8" s="29" t="s">
        <v>78</v>
      </c>
      <c r="D8" s="18" t="n">
        <f aca="false">COUNTIF(F8:T8,"&gt;0")</f>
        <v>6</v>
      </c>
      <c r="E8" s="39"/>
      <c r="F8" s="31" t="n">
        <f aca="false">IF((ABS(Significance!F8)&gt;=$B$3),1,0)</f>
        <v>1</v>
      </c>
      <c r="G8" s="31" t="n">
        <f aca="false">IF((ABS(Significance!G8)&gt;=$B$3),1,0)</f>
        <v>1</v>
      </c>
      <c r="H8" s="31" t="n">
        <f aca="false">IF((ABS(Significance!H8)&gt;=$B$3),1,0)</f>
        <v>1</v>
      </c>
      <c r="I8" s="31" t="n">
        <f aca="false">IF((ABS(Significance!I8)&gt;=$B$3),1,0)</f>
        <v>0</v>
      </c>
      <c r="J8" s="31" t="n">
        <f aca="false">IF((ABS(Significance!J8)&gt;=$B$3),1,0)</f>
        <v>1</v>
      </c>
      <c r="K8" s="31" t="n">
        <f aca="false">IF((ABS(Significance!K8)&gt;=$B$3),1,0)</f>
        <v>1</v>
      </c>
      <c r="L8" s="31" t="n">
        <f aca="false">IF((ABS(Significance!L8)&gt;=$B$3),1,0)</f>
        <v>0</v>
      </c>
      <c r="M8" s="31" t="n">
        <f aca="false">IF((ABS(Significance!M8)&gt;=$B$3),1,0)</f>
        <v>0</v>
      </c>
      <c r="N8" s="31" t="n">
        <f aca="false">IF((ABS(Significance!N8)&gt;=$B$3),1,0)</f>
        <v>0</v>
      </c>
      <c r="O8" s="31" t="n">
        <f aca="false">IF((ABS(Significance!O8)&gt;=$B$3),1,0)</f>
        <v>0</v>
      </c>
      <c r="P8" s="31" t="n">
        <f aca="false">IF((ABS(Significance!P8)&gt;=$B$3),1,0)</f>
        <v>0</v>
      </c>
      <c r="Q8" s="31" t="n">
        <f aca="false">IF((ABS(Significance!Q8)&gt;=$B$3),1,0)</f>
        <v>0</v>
      </c>
      <c r="R8" s="31" t="n">
        <f aca="false">IF((ABS(Significance!R8)&gt;=$B$3),1,0)</f>
        <v>1</v>
      </c>
      <c r="S8" s="31" t="s">
        <v>120</v>
      </c>
      <c r="T8" s="31" t="s">
        <v>120</v>
      </c>
    </row>
    <row r="9" customFormat="false" ht="14.25" hidden="false" customHeight="true" outlineLevel="0" collapsed="false">
      <c r="A9" s="28"/>
      <c r="B9" s="19" t="s">
        <v>81</v>
      </c>
      <c r="C9" s="23" t="s">
        <v>82</v>
      </c>
      <c r="D9" s="19" t="n">
        <f aca="false">COUNTIF(F9:T9,"&gt;0")</f>
        <v>11</v>
      </c>
      <c r="E9" s="4"/>
      <c r="F9" s="31" t="n">
        <f aca="false">IF((ABS(Significance!F9)&gt;=$B$3),1,0)</f>
        <v>0</v>
      </c>
      <c r="G9" s="31" t="n">
        <f aca="false">IF((ABS(Significance!G9)&gt;=$B$3),1,0)</f>
        <v>1</v>
      </c>
      <c r="H9" s="31" t="n">
        <f aca="false">IF((ABS(Significance!H9)&gt;=$B$3),1,0)</f>
        <v>1</v>
      </c>
      <c r="I9" s="31" t="n">
        <f aca="false">IF((ABS(Significance!I9)&gt;=$B$3),1,0)</f>
        <v>1</v>
      </c>
      <c r="J9" s="31" t="n">
        <f aca="false">IF((ABS(Significance!J9)&gt;=$B$3),1,0)</f>
        <v>1</v>
      </c>
      <c r="K9" s="31" t="n">
        <f aca="false">IF((ABS(Significance!K9)&gt;=$B$3),1,0)</f>
        <v>1</v>
      </c>
      <c r="L9" s="31" t="n">
        <f aca="false">IF((ABS(Significance!L9)&gt;=$B$3),1,0)</f>
        <v>1</v>
      </c>
      <c r="M9" s="31" t="n">
        <f aca="false">IF((ABS(Significance!M9)&gt;=$B$3),1,0)</f>
        <v>1</v>
      </c>
      <c r="N9" s="31" t="n">
        <f aca="false">IF((ABS(Significance!N9)&gt;=$B$3),1,0)</f>
        <v>1</v>
      </c>
      <c r="O9" s="31" t="n">
        <f aca="false">IF((ABS(Significance!O9)&gt;=$B$3),1,0)</f>
        <v>1</v>
      </c>
      <c r="P9" s="31" t="n">
        <f aca="false">IF((ABS(Significance!P9)&gt;=$B$3),1,0)</f>
        <v>1</v>
      </c>
      <c r="Q9" s="31" t="n">
        <f aca="false">IF((ABS(Significance!Q9)&gt;=$B$3),1,0)</f>
        <v>0</v>
      </c>
      <c r="R9" s="31" t="n">
        <f aca="false">IF((ABS(Significance!R9)&gt;=$B$3),1,0)</f>
        <v>1</v>
      </c>
      <c r="S9" s="31" t="s">
        <v>120</v>
      </c>
      <c r="T9" s="31" t="s">
        <v>120</v>
      </c>
    </row>
    <row r="10" customFormat="false" ht="14.25" hidden="false" customHeight="true" outlineLevel="0" collapsed="false">
      <c r="A10" s="28"/>
      <c r="B10" s="19" t="s">
        <v>107</v>
      </c>
      <c r="C10" s="23" t="s">
        <v>113</v>
      </c>
      <c r="D10" s="19" t="n">
        <f aca="false">COUNTIF(F10:T10,"&gt;0")</f>
        <v>10</v>
      </c>
      <c r="E10" s="39"/>
      <c r="F10" s="31" t="n">
        <f aca="false">IF((ABS(Significance!F10)&gt;=$B$3),1,0)</f>
        <v>1</v>
      </c>
      <c r="G10" s="31" t="n">
        <f aca="false">IF((ABS(Significance!G10)&gt;=$B$3),1,0)</f>
        <v>1</v>
      </c>
      <c r="H10" s="31" t="n">
        <f aca="false">IF((ABS(Significance!H10)&gt;=$B$3),1,0)</f>
        <v>1</v>
      </c>
      <c r="I10" s="31" t="n">
        <f aca="false">IF((ABS(Significance!I10)&gt;=$B$3),1,0)</f>
        <v>1</v>
      </c>
      <c r="J10" s="31" t="n">
        <f aca="false">IF((ABS(Significance!J10)&gt;=$B$3),1,0)</f>
        <v>1</v>
      </c>
      <c r="K10" s="31" t="n">
        <f aca="false">IF((ABS(Significance!K10)&gt;=$B$3),1,0)</f>
        <v>0</v>
      </c>
      <c r="L10" s="31" t="n">
        <f aca="false">IF((ABS(Significance!L10)&gt;=$B$3),1,0)</f>
        <v>0</v>
      </c>
      <c r="M10" s="31" t="n">
        <f aca="false">IF((ABS(Significance!M10)&gt;=$B$3),1,0)</f>
        <v>1</v>
      </c>
      <c r="N10" s="31" t="n">
        <f aca="false">IF((ABS(Significance!N10)&gt;=$B$3),1,0)</f>
        <v>1</v>
      </c>
      <c r="O10" s="31" t="n">
        <f aca="false">IF((ABS(Significance!O10)&gt;=$B$3),1,0)</f>
        <v>1</v>
      </c>
      <c r="P10" s="31" t="n">
        <f aca="false">IF((ABS(Significance!P10)&gt;=$B$3),1,0)</f>
        <v>1</v>
      </c>
      <c r="Q10" s="31" t="n">
        <f aca="false">IF((ABS(Significance!Q10)&gt;=$B$3),1,0)</f>
        <v>0</v>
      </c>
      <c r="R10" s="31" t="n">
        <f aca="false">IF((ABS(Significance!R10)&gt;=$B$3),1,0)</f>
        <v>1</v>
      </c>
      <c r="S10" s="31" t="s">
        <v>120</v>
      </c>
      <c r="T10" s="31" t="s">
        <v>120</v>
      </c>
    </row>
    <row r="11" customFormat="false" ht="14.25" hidden="false" customHeight="true" outlineLevel="0" collapsed="false">
      <c r="A11" s="28"/>
      <c r="B11" s="19" t="s">
        <v>95</v>
      </c>
      <c r="C11" s="23" t="s">
        <v>114</v>
      </c>
      <c r="D11" s="19" t="n">
        <f aca="false">COUNTIF(F11:T11,"&gt;0")</f>
        <v>9</v>
      </c>
      <c r="E11" s="4"/>
      <c r="F11" s="31" t="n">
        <f aca="false">IF((ABS(Significance!F11)&gt;=$B$3),1,0)</f>
        <v>1</v>
      </c>
      <c r="G11" s="31" t="n">
        <f aca="false">IF((ABS(Significance!G11)&gt;=$B$3),1,0)</f>
        <v>1</v>
      </c>
      <c r="H11" s="31" t="n">
        <f aca="false">IF((ABS(Significance!H11)&gt;=$B$3),1,0)</f>
        <v>1</v>
      </c>
      <c r="I11" s="31" t="n">
        <f aca="false">IF((ABS(Significance!I11)&gt;=$B$3),1,0)</f>
        <v>0</v>
      </c>
      <c r="J11" s="31" t="n">
        <f aca="false">IF((ABS(Significance!J11)&gt;=$B$3),1,0)</f>
        <v>1</v>
      </c>
      <c r="K11" s="31" t="n">
        <f aca="false">IF((ABS(Significance!K11)&gt;=$B$3),1,0)</f>
        <v>0</v>
      </c>
      <c r="L11" s="31" t="n">
        <f aca="false">IF((ABS(Significance!L11)&gt;=$B$3),1,0)</f>
        <v>1</v>
      </c>
      <c r="M11" s="31" t="n">
        <f aca="false">IF((ABS(Significance!M11)&gt;=$B$3),1,0)</f>
        <v>0</v>
      </c>
      <c r="N11" s="31" t="n">
        <f aca="false">IF((ABS(Significance!N11)&gt;=$B$3),1,0)</f>
        <v>1</v>
      </c>
      <c r="O11" s="31" t="n">
        <f aca="false">IF((ABS(Significance!O11)&gt;=$B$3),1,0)</f>
        <v>1</v>
      </c>
      <c r="P11" s="31" t="n">
        <f aca="false">IF((ABS(Significance!P11)&gt;=$B$3),1,0)</f>
        <v>1</v>
      </c>
      <c r="Q11" s="31" t="n">
        <f aca="false">IF((ABS(Significance!Q11)&gt;=$B$3),1,0)</f>
        <v>0</v>
      </c>
      <c r="R11" s="31" t="n">
        <f aca="false">IF((ABS(Significance!R11)&gt;=$B$3),1,0)</f>
        <v>1</v>
      </c>
      <c r="S11" s="31" t="s">
        <v>120</v>
      </c>
      <c r="T11" s="31" t="s">
        <v>120</v>
      </c>
    </row>
    <row r="12" customFormat="false" ht="14.25" hidden="false" customHeight="true" outlineLevel="0" collapsed="false">
      <c r="A12" s="28"/>
      <c r="B12" s="19" t="s">
        <v>93</v>
      </c>
      <c r="C12" s="23" t="s">
        <v>115</v>
      </c>
      <c r="D12" s="19" t="n">
        <f aca="false">COUNTIF(F12:T12,"&gt;0")</f>
        <v>11</v>
      </c>
      <c r="E12" s="39"/>
      <c r="F12" s="31" t="n">
        <f aca="false">IF((ABS(Significance!F12)&gt;=$B$3),1,0)</f>
        <v>1</v>
      </c>
      <c r="G12" s="31" t="n">
        <f aca="false">IF((ABS(Significance!G12)&gt;=$B$3),1,0)</f>
        <v>1</v>
      </c>
      <c r="H12" s="31" t="n">
        <f aca="false">IF((ABS(Significance!H12)&gt;=$B$3),1,0)</f>
        <v>1</v>
      </c>
      <c r="I12" s="31" t="n">
        <f aca="false">IF((ABS(Significance!I12)&gt;=$B$3),1,0)</f>
        <v>1</v>
      </c>
      <c r="J12" s="31" t="n">
        <f aca="false">IF((ABS(Significance!J12)&gt;=$B$3),1,0)</f>
        <v>0</v>
      </c>
      <c r="K12" s="31" t="n">
        <f aca="false">IF((ABS(Significance!K12)&gt;=$B$3),1,0)</f>
        <v>1</v>
      </c>
      <c r="L12" s="31" t="n">
        <f aca="false">IF((ABS(Significance!L12)&gt;=$B$3),1,0)</f>
        <v>0</v>
      </c>
      <c r="M12" s="31" t="n">
        <f aca="false">IF((ABS(Significance!M12)&gt;=$B$3),1,0)</f>
        <v>1</v>
      </c>
      <c r="N12" s="31" t="n">
        <f aca="false">IF((ABS(Significance!N12)&gt;=$B$3),1,0)</f>
        <v>1</v>
      </c>
      <c r="O12" s="31" t="n">
        <f aca="false">IF((ABS(Significance!O12)&gt;=$B$3),1,0)</f>
        <v>1</v>
      </c>
      <c r="P12" s="31" t="n">
        <f aca="false">IF((ABS(Significance!P12)&gt;=$B$3),1,0)</f>
        <v>1</v>
      </c>
      <c r="Q12" s="31" t="n">
        <f aca="false">IF((ABS(Significance!Q12)&gt;=$B$3),1,0)</f>
        <v>1</v>
      </c>
      <c r="R12" s="31" t="n">
        <f aca="false">IF((ABS(Significance!R12)&gt;=$B$3),1,0)</f>
        <v>1</v>
      </c>
      <c r="S12" s="31" t="s">
        <v>120</v>
      </c>
      <c r="T12" s="31" t="s">
        <v>120</v>
      </c>
    </row>
    <row r="13" customFormat="false" ht="14.25" hidden="false" customHeight="true" outlineLevel="0" collapsed="false">
      <c r="A13" s="28"/>
      <c r="B13" s="20" t="s">
        <v>89</v>
      </c>
      <c r="C13" s="24" t="s">
        <v>90</v>
      </c>
      <c r="D13" s="20" t="n">
        <f aca="false">COUNTIF(F13:T13,"&gt;0")</f>
        <v>10</v>
      </c>
      <c r="E13" s="4"/>
      <c r="F13" s="31" t="n">
        <f aca="false">IF((ABS(Significance!F13)&gt;=$B$3),1,0)</f>
        <v>1</v>
      </c>
      <c r="G13" s="31" t="n">
        <f aca="false">IF((ABS(Significance!G13)&gt;=$B$3),1,0)</f>
        <v>0</v>
      </c>
      <c r="H13" s="31" t="n">
        <f aca="false">IF((ABS(Significance!H13)&gt;=$B$3),1,0)</f>
        <v>0</v>
      </c>
      <c r="I13" s="31" t="n">
        <f aca="false">IF((ABS(Significance!I13)&gt;=$B$3),1,0)</f>
        <v>1</v>
      </c>
      <c r="J13" s="31" t="n">
        <f aca="false">IF((ABS(Significance!J13)&gt;=$B$3),1,0)</f>
        <v>1</v>
      </c>
      <c r="K13" s="31" t="n">
        <f aca="false">IF((ABS(Significance!K13)&gt;=$B$3),1,0)</f>
        <v>1</v>
      </c>
      <c r="L13" s="31" t="n">
        <f aca="false">IF((ABS(Significance!L13)&gt;=$B$3),1,0)</f>
        <v>1</v>
      </c>
      <c r="M13" s="31" t="n">
        <f aca="false">IF((ABS(Significance!M13)&gt;=$B$3),1,0)</f>
        <v>1</v>
      </c>
      <c r="N13" s="31" t="n">
        <f aca="false">IF((ABS(Significance!N13)&gt;=$B$3),1,0)</f>
        <v>1</v>
      </c>
      <c r="O13" s="31" t="n">
        <f aca="false">IF((ABS(Significance!O13)&gt;=$B$3),1,0)</f>
        <v>1</v>
      </c>
      <c r="P13" s="31" t="n">
        <f aca="false">IF((ABS(Significance!P13)&gt;=$B$3),1,0)</f>
        <v>0</v>
      </c>
      <c r="Q13" s="31" t="n">
        <f aca="false">IF((ABS(Significance!Q13)&gt;=$B$3),1,0)</f>
        <v>1</v>
      </c>
      <c r="R13" s="31" t="n">
        <f aca="false">IF((ABS(Significance!R13)&gt;=$B$3),1,0)</f>
        <v>1</v>
      </c>
      <c r="S13" s="31" t="s">
        <v>120</v>
      </c>
      <c r="T13" s="31" t="s">
        <v>120</v>
      </c>
    </row>
    <row r="14" customFormat="false" ht="14.25" hidden="false" customHeight="true" outlineLevel="0" collapsed="false">
      <c r="A14" s="28"/>
      <c r="B14" s="20" t="s">
        <v>103</v>
      </c>
      <c r="C14" s="24" t="s">
        <v>104</v>
      </c>
      <c r="D14" s="20" t="n">
        <f aca="false">COUNTIF(F14:T14,"&gt;0")</f>
        <v>13</v>
      </c>
      <c r="E14" s="39"/>
      <c r="F14" s="31" t="n">
        <f aca="false">IF((ABS(Significance!F14)&gt;=$B$3),1,0)</f>
        <v>1</v>
      </c>
      <c r="G14" s="31" t="n">
        <f aca="false">IF((ABS(Significance!G14)&gt;=$B$3),1,0)</f>
        <v>1</v>
      </c>
      <c r="H14" s="31" t="n">
        <f aca="false">IF((ABS(Significance!H14)&gt;=$B$3),1,0)</f>
        <v>1</v>
      </c>
      <c r="I14" s="31" t="n">
        <f aca="false">IF((ABS(Significance!I14)&gt;=$B$3),1,0)</f>
        <v>1</v>
      </c>
      <c r="J14" s="31" t="n">
        <f aca="false">IF((ABS(Significance!J14)&gt;=$B$3),1,0)</f>
        <v>1</v>
      </c>
      <c r="K14" s="31" t="n">
        <f aca="false">IF((ABS(Significance!K14)&gt;=$B$3),1,0)</f>
        <v>1</v>
      </c>
      <c r="L14" s="31" t="n">
        <f aca="false">IF((ABS(Significance!L14)&gt;=$B$3),1,0)</f>
        <v>1</v>
      </c>
      <c r="M14" s="31" t="n">
        <f aca="false">IF((ABS(Significance!M14)&gt;=$B$3),1,0)</f>
        <v>1</v>
      </c>
      <c r="N14" s="31" t="n">
        <f aca="false">IF((ABS(Significance!N14)&gt;=$B$3),1,0)</f>
        <v>1</v>
      </c>
      <c r="O14" s="31" t="n">
        <f aca="false">IF((ABS(Significance!O14)&gt;=$B$3),1,0)</f>
        <v>1</v>
      </c>
      <c r="P14" s="31" t="n">
        <f aca="false">IF((ABS(Significance!P14)&gt;=$B$3),1,0)</f>
        <v>1</v>
      </c>
      <c r="Q14" s="31" t="n">
        <f aca="false">IF((ABS(Significance!Q14)&gt;=$B$3),1,0)</f>
        <v>1</v>
      </c>
      <c r="R14" s="31" t="n">
        <f aca="false">IF((ABS(Significance!R14)&gt;=$B$3),1,0)</f>
        <v>1</v>
      </c>
      <c r="S14" s="31" t="s">
        <v>120</v>
      </c>
      <c r="T14" s="31" t="s">
        <v>120</v>
      </c>
    </row>
    <row r="15" customFormat="false" ht="14.25" hidden="false" customHeight="true" outlineLevel="0" collapsed="false">
      <c r="A15" s="28"/>
      <c r="B15" s="20" t="s">
        <v>101</v>
      </c>
      <c r="C15" s="24" t="s">
        <v>102</v>
      </c>
      <c r="D15" s="20" t="n">
        <f aca="false">COUNTIF(F15:T15,"&gt;0")</f>
        <v>11</v>
      </c>
      <c r="E15" s="4"/>
      <c r="F15" s="31" t="n">
        <f aca="false">IF((ABS(Significance!F15)&gt;=$B$3),1,0)</f>
        <v>1</v>
      </c>
      <c r="G15" s="31" t="n">
        <f aca="false">IF((ABS(Significance!G15)&gt;=$B$3),1,0)</f>
        <v>0</v>
      </c>
      <c r="H15" s="31" t="n">
        <f aca="false">IF((ABS(Significance!H15)&gt;=$B$3),1,0)</f>
        <v>0</v>
      </c>
      <c r="I15" s="31" t="n">
        <f aca="false">IF((ABS(Significance!I15)&gt;=$B$3),1,0)</f>
        <v>1</v>
      </c>
      <c r="J15" s="31" t="n">
        <f aca="false">IF((ABS(Significance!J15)&gt;=$B$3),1,0)</f>
        <v>1</v>
      </c>
      <c r="K15" s="31" t="n">
        <f aca="false">IF((ABS(Significance!K15)&gt;=$B$3),1,0)</f>
        <v>1</v>
      </c>
      <c r="L15" s="31" t="n">
        <f aca="false">IF((ABS(Significance!L15)&gt;=$B$3),1,0)</f>
        <v>1</v>
      </c>
      <c r="M15" s="31" t="n">
        <f aca="false">IF((ABS(Significance!M15)&gt;=$B$3),1,0)</f>
        <v>1</v>
      </c>
      <c r="N15" s="31" t="n">
        <f aca="false">IF((ABS(Significance!N15)&gt;=$B$3),1,0)</f>
        <v>1</v>
      </c>
      <c r="O15" s="31" t="n">
        <f aca="false">IF((ABS(Significance!O15)&gt;=$B$3),1,0)</f>
        <v>1</v>
      </c>
      <c r="P15" s="31" t="n">
        <f aca="false">IF((ABS(Significance!P15)&gt;=$B$3),1,0)</f>
        <v>1</v>
      </c>
      <c r="Q15" s="31" t="n">
        <f aca="false">IF((ABS(Significance!Q15)&gt;=$B$3),1,0)</f>
        <v>1</v>
      </c>
      <c r="R15" s="31" t="n">
        <f aca="false">IF((ABS(Significance!R15)&gt;=$B$3),1,0)</f>
        <v>1</v>
      </c>
      <c r="S15" s="31" t="s">
        <v>120</v>
      </c>
      <c r="T15" s="31" t="s">
        <v>120</v>
      </c>
    </row>
    <row r="16" customFormat="false" ht="14.25" hidden="false" customHeight="true" outlineLevel="0" collapsed="false">
      <c r="A16" s="28"/>
      <c r="B16" s="21" t="s">
        <v>91</v>
      </c>
      <c r="C16" s="33" t="s">
        <v>92</v>
      </c>
      <c r="D16" s="21" t="n">
        <f aca="false">COUNTIF(F16:T16,"&gt;0")</f>
        <v>7</v>
      </c>
      <c r="E16" s="39"/>
      <c r="F16" s="31" t="n">
        <f aca="false">IF((ABS(Significance!F16)&gt;=$B$3),1,0)</f>
        <v>0</v>
      </c>
      <c r="G16" s="31" t="n">
        <f aca="false">IF((ABS(Significance!G16)&gt;=$B$3),1,0)</f>
        <v>0</v>
      </c>
      <c r="H16" s="31" t="n">
        <f aca="false">IF((ABS(Significance!H16)&gt;=$B$3),1,0)</f>
        <v>0</v>
      </c>
      <c r="I16" s="31" t="n">
        <f aca="false">IF((ABS(Significance!I16)&gt;=$B$3),1,0)</f>
        <v>0</v>
      </c>
      <c r="J16" s="31" t="n">
        <f aca="false">IF((ABS(Significance!J16)&gt;=$B$3),1,0)</f>
        <v>1</v>
      </c>
      <c r="K16" s="31" t="n">
        <f aca="false">IF((ABS(Significance!K16)&gt;=$B$3),1,0)</f>
        <v>1</v>
      </c>
      <c r="L16" s="31" t="n">
        <f aca="false">IF((ABS(Significance!L16)&gt;=$B$3),1,0)</f>
        <v>1</v>
      </c>
      <c r="M16" s="31" t="n">
        <f aca="false">IF((ABS(Significance!M16)&gt;=$B$3),1,0)</f>
        <v>0</v>
      </c>
      <c r="N16" s="31" t="n">
        <f aca="false">IF((ABS(Significance!N16)&gt;=$B$3),1,0)</f>
        <v>1</v>
      </c>
      <c r="O16" s="31" t="n">
        <f aca="false">IF((ABS(Significance!O16)&gt;=$B$3),1,0)</f>
        <v>1</v>
      </c>
      <c r="P16" s="31" t="n">
        <f aca="false">IF((ABS(Significance!P16)&gt;=$B$3),1,0)</f>
        <v>0</v>
      </c>
      <c r="Q16" s="31" t="n">
        <f aca="false">IF((ABS(Significance!Q16)&gt;=$B$3),1,0)</f>
        <v>1</v>
      </c>
      <c r="R16" s="31" t="n">
        <f aca="false">IF((ABS(Significance!R16)&gt;=$B$3),1,0)</f>
        <v>1</v>
      </c>
      <c r="S16" s="31" t="s">
        <v>120</v>
      </c>
      <c r="T16" s="31" t="s">
        <v>120</v>
      </c>
    </row>
    <row r="17" customFormat="false" ht="14.25" hidden="false" customHeight="true" outlineLevel="0" collapsed="false">
      <c r="A17" s="28"/>
      <c r="B17" s="21" t="s">
        <v>99</v>
      </c>
      <c r="C17" s="33" t="s">
        <v>100</v>
      </c>
      <c r="D17" s="21" t="n">
        <f aca="false">COUNTIF(F17:T17,"&gt;0")</f>
        <v>7</v>
      </c>
      <c r="E17" s="4"/>
      <c r="F17" s="31" t="n">
        <f aca="false">IF((ABS(Significance!F17)&gt;=$B$3),1,0)</f>
        <v>0</v>
      </c>
      <c r="G17" s="31" t="n">
        <f aca="false">IF((ABS(Significance!G17)&gt;=$B$3),1,0)</f>
        <v>0</v>
      </c>
      <c r="H17" s="31" t="n">
        <f aca="false">IF((ABS(Significance!H17)&gt;=$B$3),1,0)</f>
        <v>0</v>
      </c>
      <c r="I17" s="31" t="n">
        <f aca="false">IF((ABS(Significance!I17)&gt;=$B$3),1,0)</f>
        <v>0</v>
      </c>
      <c r="J17" s="31" t="n">
        <f aca="false">IF((ABS(Significance!J17)&gt;=$B$3),1,0)</f>
        <v>1</v>
      </c>
      <c r="K17" s="31" t="n">
        <f aca="false">IF((ABS(Significance!K17)&gt;=$B$3),1,0)</f>
        <v>1</v>
      </c>
      <c r="L17" s="31" t="n">
        <f aca="false">IF((ABS(Significance!L17)&gt;=$B$3),1,0)</f>
        <v>1</v>
      </c>
      <c r="M17" s="31" t="n">
        <f aca="false">IF((ABS(Significance!M17)&gt;=$B$3),1,0)</f>
        <v>0</v>
      </c>
      <c r="N17" s="31" t="n">
        <f aca="false">IF((ABS(Significance!N17)&gt;=$B$3),1,0)</f>
        <v>0</v>
      </c>
      <c r="O17" s="31" t="n">
        <f aca="false">IF((ABS(Significance!O17)&gt;=$B$3),1,0)</f>
        <v>1</v>
      </c>
      <c r="P17" s="31" t="n">
        <f aca="false">IF((ABS(Significance!P17)&gt;=$B$3),1,0)</f>
        <v>1</v>
      </c>
      <c r="Q17" s="31" t="n">
        <f aca="false">IF((ABS(Significance!Q17)&gt;=$B$3),1,0)</f>
        <v>1</v>
      </c>
      <c r="R17" s="31" t="n">
        <f aca="false">IF((ABS(Significance!R17)&gt;=$B$3),1,0)</f>
        <v>1</v>
      </c>
      <c r="S17" s="31" t="s">
        <v>120</v>
      </c>
      <c r="T17" s="31" t="s">
        <v>120</v>
      </c>
    </row>
    <row r="18" customFormat="false" ht="14.25" hidden="false" customHeight="true" outlineLevel="0" collapsed="false">
      <c r="A18" s="28"/>
      <c r="B18" s="21" t="s">
        <v>97</v>
      </c>
      <c r="C18" s="33" t="s">
        <v>116</v>
      </c>
      <c r="D18" s="21" t="n">
        <f aca="false">COUNTIF(F18:T18,"&gt;0")</f>
        <v>12</v>
      </c>
      <c r="E18" s="39"/>
      <c r="F18" s="31" t="n">
        <f aca="false">IF((ABS(Significance!F18)&gt;=$B$3),1,0)</f>
        <v>1</v>
      </c>
      <c r="G18" s="31" t="n">
        <f aca="false">IF((ABS(Significance!G18)&gt;=$B$3),1,0)</f>
        <v>1</v>
      </c>
      <c r="H18" s="31" t="n">
        <f aca="false">IF((ABS(Significance!H18)&gt;=$B$3),1,0)</f>
        <v>1</v>
      </c>
      <c r="I18" s="31" t="n">
        <f aca="false">IF((ABS(Significance!I18)&gt;=$B$3),1,0)</f>
        <v>1</v>
      </c>
      <c r="J18" s="31" t="n">
        <f aca="false">IF((ABS(Significance!J18)&gt;=$B$3),1,0)</f>
        <v>1</v>
      </c>
      <c r="K18" s="31" t="n">
        <f aca="false">IF((ABS(Significance!K18)&gt;=$B$3),1,0)</f>
        <v>1</v>
      </c>
      <c r="L18" s="31" t="n">
        <f aca="false">IF((ABS(Significance!L18)&gt;=$B$3),1,0)</f>
        <v>0</v>
      </c>
      <c r="M18" s="31" t="n">
        <f aca="false">IF((ABS(Significance!M18)&gt;=$B$3),1,0)</f>
        <v>1</v>
      </c>
      <c r="N18" s="31" t="n">
        <f aca="false">IF((ABS(Significance!N18)&gt;=$B$3),1,0)</f>
        <v>1</v>
      </c>
      <c r="O18" s="31" t="n">
        <f aca="false">IF((ABS(Significance!O18)&gt;=$B$3),1,0)</f>
        <v>1</v>
      </c>
      <c r="P18" s="31" t="n">
        <f aca="false">IF((ABS(Significance!P18)&gt;=$B$3),1,0)</f>
        <v>1</v>
      </c>
      <c r="Q18" s="31" t="n">
        <f aca="false">IF((ABS(Significance!Q18)&gt;=$B$3),1,0)</f>
        <v>1</v>
      </c>
      <c r="R18" s="31" t="n">
        <f aca="false">IF((ABS(Significance!R18)&gt;=$B$3),1,0)</f>
        <v>1</v>
      </c>
      <c r="S18" s="31" t="s">
        <v>120</v>
      </c>
      <c r="T18" s="31" t="s">
        <v>120</v>
      </c>
    </row>
    <row r="19" customFormat="false" ht="14.25" hidden="false" customHeight="true" outlineLevel="0" collapsed="false">
      <c r="A19" s="28"/>
      <c r="B19" s="22" t="s">
        <v>85</v>
      </c>
      <c r="C19" s="25" t="s">
        <v>86</v>
      </c>
      <c r="D19" s="22" t="n">
        <f aca="false">COUNTIF(F19:T19,"&gt;0")</f>
        <v>0</v>
      </c>
      <c r="E19" s="4"/>
      <c r="F19" s="31" t="s">
        <v>120</v>
      </c>
      <c r="G19" s="31" t="s">
        <v>120</v>
      </c>
      <c r="H19" s="31" t="s">
        <v>120</v>
      </c>
      <c r="I19" s="31" t="s">
        <v>120</v>
      </c>
      <c r="J19" s="31" t="s">
        <v>120</v>
      </c>
      <c r="K19" s="31" t="s">
        <v>120</v>
      </c>
      <c r="L19" s="31" t="s">
        <v>120</v>
      </c>
      <c r="M19" s="31" t="s">
        <v>120</v>
      </c>
      <c r="N19" s="31" t="s">
        <v>120</v>
      </c>
      <c r="O19" s="31" t="s">
        <v>120</v>
      </c>
      <c r="P19" s="31" t="s">
        <v>120</v>
      </c>
      <c r="Q19" s="31" t="s">
        <v>120</v>
      </c>
      <c r="R19" s="31" t="s">
        <v>120</v>
      </c>
      <c r="S19" s="31" t="s">
        <v>120</v>
      </c>
      <c r="T19" s="31" t="s">
        <v>120</v>
      </c>
    </row>
    <row r="20" customFormat="false" ht="14.25" hidden="false" customHeight="true" outlineLevel="0" collapsed="false">
      <c r="A20" s="28"/>
      <c r="B20" s="22" t="s">
        <v>105</v>
      </c>
      <c r="C20" s="25" t="s">
        <v>106</v>
      </c>
      <c r="D20" s="22" t="n">
        <f aca="false">COUNTIF(F20:T20,"&gt;0")</f>
        <v>0</v>
      </c>
      <c r="E20" s="39"/>
      <c r="F20" s="31" t="s">
        <v>120</v>
      </c>
      <c r="G20" s="31" t="s">
        <v>120</v>
      </c>
      <c r="H20" s="31" t="s">
        <v>120</v>
      </c>
      <c r="I20" s="31" t="s">
        <v>120</v>
      </c>
      <c r="J20" s="31" t="s">
        <v>120</v>
      </c>
      <c r="K20" s="31" t="s">
        <v>120</v>
      </c>
      <c r="L20" s="31" t="s">
        <v>120</v>
      </c>
      <c r="M20" s="31" t="s">
        <v>120</v>
      </c>
      <c r="N20" s="31" t="s">
        <v>120</v>
      </c>
      <c r="O20" s="31" t="s">
        <v>120</v>
      </c>
      <c r="P20" s="31" t="s">
        <v>120</v>
      </c>
      <c r="Q20" s="31" t="s">
        <v>120</v>
      </c>
      <c r="R20" s="31" t="s">
        <v>120</v>
      </c>
      <c r="S20" s="31" t="s">
        <v>120</v>
      </c>
      <c r="T20" s="31" t="s">
        <v>120</v>
      </c>
    </row>
    <row r="21" customFormat="false" ht="14.25" hidden="false" customHeight="true" outlineLevel="0" collapsed="false">
      <c r="A21" s="7"/>
      <c r="B21" s="7"/>
      <c r="C21" s="7"/>
      <c r="D21" s="7"/>
    </row>
    <row r="23" customFormat="false" ht="14.25" hidden="false" customHeight="true" outlineLevel="0" collapsed="false">
      <c r="B23" s="35" t="s">
        <v>186</v>
      </c>
      <c r="E23" s="36"/>
    </row>
    <row r="24" customFormat="false" ht="14.25" hidden="false" customHeight="true" outlineLevel="0" collapsed="false">
      <c r="B24" s="36" t="s">
        <v>194</v>
      </c>
      <c r="E24" s="36"/>
      <c r="T24" s="36"/>
    </row>
    <row r="25" customFormat="false" ht="14.25" hidden="false" customHeight="true" outlineLevel="0" collapsed="false">
      <c r="B25" s="36" t="s">
        <v>195</v>
      </c>
      <c r="T25" s="36"/>
    </row>
    <row r="26" customFormat="false" ht="14.25" hidden="false" customHeight="true" outlineLevel="0" collapsed="false">
      <c r="T26" s="36"/>
    </row>
    <row r="27" customFormat="false" ht="14.25" hidden="false" customHeight="true" outlineLevel="0" collapsed="false">
      <c r="T27" s="36"/>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1.56"/>
    <col collapsed="false" customWidth="true" hidden="false" outlineLevel="0" max="20" min="2" style="0" width="9.7"/>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12</v>
      </c>
      <c r="G4" s="18" t="n">
        <f aca="false">COUNTIF(G6:G20,"&gt;0")</f>
        <v>12</v>
      </c>
      <c r="H4" s="18" t="n">
        <f aca="false">COUNTIF(H6:H20,"&gt;0")</f>
        <v>12</v>
      </c>
      <c r="I4" s="23" t="n">
        <f aca="false">COUNTIF(I6:I20,"&gt;0")</f>
        <v>12</v>
      </c>
      <c r="J4" s="23" t="n">
        <f aca="false">COUNTIF(J6:J20,"&gt;0")</f>
        <v>11</v>
      </c>
      <c r="K4" s="23" t="n">
        <f aca="false">COUNTIF(K6:K20,"&gt;0")</f>
        <v>12</v>
      </c>
      <c r="L4" s="23" t="n">
        <f aca="false">COUNTIF(L6:L20,"&gt;0")</f>
        <v>11</v>
      </c>
      <c r="M4" s="24" t="n">
        <f aca="false">COUNTIF(M6:M20,"&gt;0")</f>
        <v>9</v>
      </c>
      <c r="N4" s="24" t="n">
        <f aca="false">COUNTIF(N6:N20,"&gt;0")</f>
        <v>11</v>
      </c>
      <c r="O4" s="24" t="n">
        <f aca="false">COUNTIF(O6:O20,"&gt;0")</f>
        <v>10</v>
      </c>
      <c r="P4" s="21" t="n">
        <f aca="false">COUNTIF(P6:P20,"&gt;0")</f>
        <v>12</v>
      </c>
      <c r="Q4" s="21" t="n">
        <f aca="false">COUNTIF(Q6:Q20,"&gt;0")</f>
        <v>12</v>
      </c>
      <c r="R4" s="21" t="n">
        <f aca="false">COUNTIF(R6:R20,"&gt;0")</f>
        <v>12</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6</v>
      </c>
      <c r="E6" s="39"/>
      <c r="F6" s="31" t="n">
        <v>3</v>
      </c>
      <c r="G6" s="31" t="n">
        <v>2</v>
      </c>
      <c r="H6" s="31" t="n">
        <v>2</v>
      </c>
      <c r="I6" s="31" t="n">
        <v>0</v>
      </c>
      <c r="J6" s="31" t="n">
        <v>0</v>
      </c>
      <c r="K6" s="31" t="n">
        <v>1.3</v>
      </c>
      <c r="L6" s="31" t="n">
        <v>0</v>
      </c>
      <c r="M6" s="31" t="n">
        <v>0</v>
      </c>
      <c r="N6" s="31" t="n">
        <v>1.3</v>
      </c>
      <c r="O6" s="31" t="n">
        <v>0</v>
      </c>
      <c r="P6" s="31" t="n">
        <v>0</v>
      </c>
      <c r="Q6" s="31" t="n">
        <v>1.3</v>
      </c>
      <c r="R6" s="31" t="n">
        <v>0</v>
      </c>
      <c r="S6" s="31"/>
      <c r="T6" s="31"/>
    </row>
    <row r="7" customFormat="false" ht="14.25" hidden="false" customHeight="true" outlineLevel="0" collapsed="false">
      <c r="A7" s="28"/>
      <c r="B7" s="18" t="s">
        <v>73</v>
      </c>
      <c r="C7" s="29" t="s">
        <v>74</v>
      </c>
      <c r="D7" s="18" t="n">
        <f aca="false">COUNTIF(F7:T7,"&gt;0")</f>
        <v>10</v>
      </c>
      <c r="E7" s="4"/>
      <c r="F7" s="31" t="n">
        <v>1.3</v>
      </c>
      <c r="G7" s="31" t="n">
        <v>3</v>
      </c>
      <c r="H7" s="31" t="n">
        <v>3</v>
      </c>
      <c r="I7" s="31" t="n">
        <v>1.3</v>
      </c>
      <c r="J7" s="31" t="n">
        <v>2</v>
      </c>
      <c r="K7" s="31" t="n">
        <v>1.3</v>
      </c>
      <c r="L7" s="31" t="n">
        <v>1.3</v>
      </c>
      <c r="M7" s="31" t="n">
        <v>0</v>
      </c>
      <c r="N7" s="31" t="n">
        <v>0</v>
      </c>
      <c r="O7" s="31" t="n">
        <v>0</v>
      </c>
      <c r="P7" s="31" t="n">
        <v>1.3</v>
      </c>
      <c r="Q7" s="31" t="n">
        <v>1.3</v>
      </c>
      <c r="R7" s="31" t="n">
        <v>2</v>
      </c>
      <c r="S7" s="10"/>
      <c r="T7" s="10"/>
    </row>
    <row r="8" customFormat="false" ht="14.25" hidden="false" customHeight="true" outlineLevel="0" collapsed="false">
      <c r="A8" s="28"/>
      <c r="B8" s="18" t="s">
        <v>77</v>
      </c>
      <c r="C8" s="29" t="s">
        <v>78</v>
      </c>
      <c r="D8" s="18" t="n">
        <f aca="false">COUNTIF(F8:T8,"&gt;0")</f>
        <v>10</v>
      </c>
      <c r="E8" s="39"/>
      <c r="F8" s="31" t="n">
        <v>1.3</v>
      </c>
      <c r="G8" s="31" t="n">
        <v>3</v>
      </c>
      <c r="H8" s="31" t="n">
        <v>3</v>
      </c>
      <c r="I8" s="31" t="n">
        <v>1.3</v>
      </c>
      <c r="J8" s="31" t="n">
        <v>2</v>
      </c>
      <c r="K8" s="31" t="n">
        <v>1.3</v>
      </c>
      <c r="L8" s="31" t="n">
        <v>1.3</v>
      </c>
      <c r="M8" s="31" t="n">
        <v>0</v>
      </c>
      <c r="N8" s="31" t="n">
        <v>0</v>
      </c>
      <c r="O8" s="31" t="n">
        <v>0</v>
      </c>
      <c r="P8" s="31" t="n">
        <v>1.3</v>
      </c>
      <c r="Q8" s="31" t="n">
        <v>1.3</v>
      </c>
      <c r="R8" s="31" t="n">
        <v>2</v>
      </c>
      <c r="S8" s="31"/>
      <c r="T8" s="31"/>
    </row>
    <row r="9" customFormat="false" ht="14.25" hidden="false" customHeight="true" outlineLevel="0" collapsed="false">
      <c r="A9" s="28"/>
      <c r="B9" s="19" t="s">
        <v>81</v>
      </c>
      <c r="C9" s="23" t="s">
        <v>82</v>
      </c>
      <c r="D9" s="19" t="n">
        <f aca="false">COUNTIF(F9:T9,"&gt;0")</f>
        <v>12</v>
      </c>
      <c r="E9" s="4"/>
      <c r="F9" s="31" t="n">
        <v>0</v>
      </c>
      <c r="G9" s="31" t="n">
        <v>1.3</v>
      </c>
      <c r="H9" s="31" t="n">
        <v>1.3</v>
      </c>
      <c r="I9" s="31" t="n">
        <v>3</v>
      </c>
      <c r="J9" s="31" t="n">
        <v>1.3</v>
      </c>
      <c r="K9" s="31" t="n">
        <v>1.3</v>
      </c>
      <c r="L9" s="31" t="n">
        <v>2</v>
      </c>
      <c r="M9" s="31" t="n">
        <v>1.3</v>
      </c>
      <c r="N9" s="31" t="n">
        <v>1.3</v>
      </c>
      <c r="O9" s="31" t="n">
        <v>1.3</v>
      </c>
      <c r="P9" s="31" t="n">
        <v>3</v>
      </c>
      <c r="Q9" s="31" t="n">
        <v>1.3</v>
      </c>
      <c r="R9" s="31" t="n">
        <v>2</v>
      </c>
      <c r="S9" s="10"/>
      <c r="T9" s="10"/>
    </row>
    <row r="10" customFormat="false" ht="14.25" hidden="false" customHeight="true" outlineLevel="0" collapsed="false">
      <c r="A10" s="28"/>
      <c r="B10" s="19" t="s">
        <v>107</v>
      </c>
      <c r="C10" s="23" t="s">
        <v>113</v>
      </c>
      <c r="D10" s="19" t="n">
        <f aca="false">COUNTIF(F10:T10,"&gt;0")</f>
        <v>12</v>
      </c>
      <c r="E10" s="39"/>
      <c r="F10" s="31" t="n">
        <v>2</v>
      </c>
      <c r="G10" s="31" t="n">
        <v>1.3</v>
      </c>
      <c r="H10" s="31" t="n">
        <v>1.3</v>
      </c>
      <c r="I10" s="31" t="n">
        <v>2</v>
      </c>
      <c r="J10" s="31" t="n">
        <v>3</v>
      </c>
      <c r="K10" s="31" t="n">
        <v>0</v>
      </c>
      <c r="L10" s="31" t="n">
        <v>1.3</v>
      </c>
      <c r="M10" s="31" t="n">
        <v>2</v>
      </c>
      <c r="N10" s="31" t="n">
        <v>1.3</v>
      </c>
      <c r="O10" s="31" t="n">
        <v>1.3</v>
      </c>
      <c r="P10" s="31" t="n">
        <v>1.3</v>
      </c>
      <c r="Q10" s="31" t="n">
        <v>1.3</v>
      </c>
      <c r="R10" s="31" t="n">
        <v>1.3</v>
      </c>
      <c r="S10" s="31"/>
      <c r="T10" s="31"/>
    </row>
    <row r="11" customFormat="false" ht="14.25" hidden="false" customHeight="true" outlineLevel="0" collapsed="false">
      <c r="A11" s="28"/>
      <c r="B11" s="19" t="s">
        <v>95</v>
      </c>
      <c r="C11" s="23" t="s">
        <v>114</v>
      </c>
      <c r="D11" s="19" t="n">
        <f aca="false">COUNTIF(F11:T11,"&gt;0")</f>
        <v>11</v>
      </c>
      <c r="E11" s="4"/>
      <c r="F11" s="31" t="n">
        <v>1.3</v>
      </c>
      <c r="G11" s="31" t="n">
        <v>1.3</v>
      </c>
      <c r="H11" s="31" t="n">
        <v>1.3</v>
      </c>
      <c r="I11" s="31" t="n">
        <v>1.3</v>
      </c>
      <c r="J11" s="31" t="n">
        <v>2</v>
      </c>
      <c r="K11" s="31" t="n">
        <v>1.3</v>
      </c>
      <c r="L11" s="31" t="n">
        <v>1.3</v>
      </c>
      <c r="M11" s="31" t="n">
        <v>0</v>
      </c>
      <c r="N11" s="31" t="n">
        <v>2</v>
      </c>
      <c r="O11" s="31" t="n">
        <v>1.3</v>
      </c>
      <c r="P11" s="31" t="n">
        <v>1.3</v>
      </c>
      <c r="Q11" s="31" t="n">
        <v>0</v>
      </c>
      <c r="R11" s="31" t="n">
        <v>1.3</v>
      </c>
      <c r="S11" s="10"/>
      <c r="T11" s="10"/>
    </row>
    <row r="12" customFormat="false" ht="14.25" hidden="false" customHeight="true" outlineLevel="0" collapsed="false">
      <c r="A12" s="28"/>
      <c r="B12" s="19" t="s">
        <v>93</v>
      </c>
      <c r="C12" s="23" t="s">
        <v>115</v>
      </c>
      <c r="D12" s="19" t="n">
        <f aca="false">COUNTIF(F12:T12,"&gt;0")</f>
        <v>12</v>
      </c>
      <c r="E12" s="39"/>
      <c r="F12" s="31" t="n">
        <v>3</v>
      </c>
      <c r="G12" s="31" t="n">
        <v>1.3</v>
      </c>
      <c r="H12" s="31" t="n">
        <v>1.3</v>
      </c>
      <c r="I12" s="31" t="n">
        <v>3</v>
      </c>
      <c r="J12" s="31" t="n">
        <v>0</v>
      </c>
      <c r="K12" s="31" t="n">
        <v>1.3</v>
      </c>
      <c r="L12" s="31" t="n">
        <v>1.3</v>
      </c>
      <c r="M12" s="31" t="n">
        <v>1.3</v>
      </c>
      <c r="N12" s="31" t="n">
        <v>2</v>
      </c>
      <c r="O12" s="31" t="n">
        <v>1.3</v>
      </c>
      <c r="P12" s="31" t="n">
        <v>1.3</v>
      </c>
      <c r="Q12" s="31" t="n">
        <v>1.3</v>
      </c>
      <c r="R12" s="31" t="n">
        <v>1.3</v>
      </c>
      <c r="S12" s="31"/>
      <c r="T12" s="31"/>
    </row>
    <row r="13" customFormat="false" ht="14.25" hidden="false" customHeight="true" outlineLevel="0" collapsed="false">
      <c r="A13" s="28"/>
      <c r="B13" s="20" t="s">
        <v>89</v>
      </c>
      <c r="C13" s="24" t="s">
        <v>90</v>
      </c>
      <c r="D13" s="20" t="n">
        <f aca="false">COUNTIF(F13:T13,"&gt;0")</f>
        <v>13</v>
      </c>
      <c r="E13" s="4"/>
      <c r="F13" s="31" t="n">
        <v>3</v>
      </c>
      <c r="G13" s="31" t="n">
        <v>2</v>
      </c>
      <c r="H13" s="31" t="n">
        <v>2</v>
      </c>
      <c r="I13" s="31" t="n">
        <v>1.3</v>
      </c>
      <c r="J13" s="31" t="n">
        <v>1.3</v>
      </c>
      <c r="K13" s="31" t="n">
        <v>1.3</v>
      </c>
      <c r="L13" s="31" t="n">
        <v>1.3</v>
      </c>
      <c r="M13" s="31" t="n">
        <v>3</v>
      </c>
      <c r="N13" s="31" t="n">
        <v>3</v>
      </c>
      <c r="O13" s="31" t="n">
        <v>2</v>
      </c>
      <c r="P13" s="31" t="n">
        <v>1.3</v>
      </c>
      <c r="Q13" s="31" t="n">
        <v>3</v>
      </c>
      <c r="R13" s="31" t="n">
        <v>1.3</v>
      </c>
      <c r="S13" s="10"/>
      <c r="T13" s="10"/>
    </row>
    <row r="14" customFormat="false" ht="14.25" hidden="false" customHeight="true" outlineLevel="0" collapsed="false">
      <c r="A14" s="28"/>
      <c r="B14" s="20" t="s">
        <v>103</v>
      </c>
      <c r="C14" s="24" t="s">
        <v>104</v>
      </c>
      <c r="D14" s="20" t="n">
        <f aca="false">COUNTIF(F14:T14,"&gt;0")</f>
        <v>13</v>
      </c>
      <c r="E14" s="39"/>
      <c r="F14" s="31" t="n">
        <v>3</v>
      </c>
      <c r="G14" s="31" t="n">
        <v>3</v>
      </c>
      <c r="H14" s="31" t="n">
        <v>3</v>
      </c>
      <c r="I14" s="31" t="n">
        <v>3</v>
      </c>
      <c r="J14" s="31" t="n">
        <v>2</v>
      </c>
      <c r="K14" s="31" t="n">
        <v>1.3</v>
      </c>
      <c r="L14" s="31" t="n">
        <v>1.3</v>
      </c>
      <c r="M14" s="31" t="n">
        <v>3</v>
      </c>
      <c r="N14" s="31" t="n">
        <v>3</v>
      </c>
      <c r="O14" s="31" t="n">
        <v>1.3</v>
      </c>
      <c r="P14" s="31" t="n">
        <v>1.3</v>
      </c>
      <c r="Q14" s="31" t="n">
        <v>2</v>
      </c>
      <c r="R14" s="31" t="n">
        <v>1.3</v>
      </c>
      <c r="S14" s="31"/>
      <c r="T14" s="31"/>
    </row>
    <row r="15" customFormat="false" ht="14.25" hidden="false" customHeight="true" outlineLevel="0" collapsed="false">
      <c r="A15" s="28"/>
      <c r="B15" s="20" t="s">
        <v>101</v>
      </c>
      <c r="C15" s="24" t="s">
        <v>102</v>
      </c>
      <c r="D15" s="20" t="n">
        <f aca="false">COUNTIF(F15:T15,"&gt;0")</f>
        <v>11</v>
      </c>
      <c r="E15" s="4"/>
      <c r="F15" s="31" t="n">
        <v>2</v>
      </c>
      <c r="G15" s="31" t="n">
        <v>0</v>
      </c>
      <c r="H15" s="31" t="n">
        <v>0</v>
      </c>
      <c r="I15" s="31" t="n">
        <v>3</v>
      </c>
      <c r="J15" s="31" t="n">
        <v>3</v>
      </c>
      <c r="K15" s="31" t="n">
        <v>2</v>
      </c>
      <c r="L15" s="31" t="n">
        <v>1.3</v>
      </c>
      <c r="M15" s="31" t="n">
        <v>1.3</v>
      </c>
      <c r="N15" s="31" t="n">
        <v>1.3</v>
      </c>
      <c r="O15" s="31" t="n">
        <v>1.3</v>
      </c>
      <c r="P15" s="31" t="n">
        <v>1.3</v>
      </c>
      <c r="Q15" s="31" t="n">
        <v>2</v>
      </c>
      <c r="R15" s="31" t="n">
        <v>2</v>
      </c>
      <c r="S15" s="10"/>
      <c r="T15" s="10"/>
    </row>
    <row r="16" customFormat="false" ht="14.25" hidden="false" customHeight="true" outlineLevel="0" collapsed="false">
      <c r="A16" s="28"/>
      <c r="B16" s="21" t="s">
        <v>91</v>
      </c>
      <c r="C16" s="33" t="s">
        <v>92</v>
      </c>
      <c r="D16" s="21" t="n">
        <f aca="false">COUNTIF(F16:T16,"&gt;0")</f>
        <v>13</v>
      </c>
      <c r="E16" s="39"/>
      <c r="F16" s="31" t="n">
        <v>3</v>
      </c>
      <c r="G16" s="31" t="n">
        <v>2</v>
      </c>
      <c r="H16" s="31" t="n">
        <v>2</v>
      </c>
      <c r="I16" s="31" t="n">
        <v>2</v>
      </c>
      <c r="J16" s="31" t="n">
        <v>2</v>
      </c>
      <c r="K16" s="31" t="n">
        <v>1.3</v>
      </c>
      <c r="L16" s="31" t="n">
        <v>3</v>
      </c>
      <c r="M16" s="31" t="n">
        <v>1.3</v>
      </c>
      <c r="N16" s="31" t="n">
        <v>1.3</v>
      </c>
      <c r="O16" s="31" t="n">
        <v>2</v>
      </c>
      <c r="P16" s="31" t="n">
        <v>2</v>
      </c>
      <c r="Q16" s="31" t="n">
        <v>2</v>
      </c>
      <c r="R16" s="31" t="n">
        <v>2</v>
      </c>
      <c r="S16" s="31"/>
      <c r="T16" s="31"/>
    </row>
    <row r="17" customFormat="false" ht="14.25" hidden="false" customHeight="true" outlineLevel="0" collapsed="false">
      <c r="A17" s="28"/>
      <c r="B17" s="21" t="s">
        <v>99</v>
      </c>
      <c r="C17" s="33" t="s">
        <v>100</v>
      </c>
      <c r="D17" s="21" t="n">
        <f aca="false">COUNTIF(F17:T17,"&gt;0")</f>
        <v>13</v>
      </c>
      <c r="E17" s="4"/>
      <c r="F17" s="31" t="n">
        <v>3</v>
      </c>
      <c r="G17" s="31" t="n">
        <v>3</v>
      </c>
      <c r="H17" s="31" t="n">
        <v>3</v>
      </c>
      <c r="I17" s="31" t="n">
        <v>3</v>
      </c>
      <c r="J17" s="31" t="n">
        <v>1.3</v>
      </c>
      <c r="K17" s="31" t="n">
        <v>1.3</v>
      </c>
      <c r="L17" s="31" t="n">
        <v>1.3</v>
      </c>
      <c r="M17" s="31" t="n">
        <v>2</v>
      </c>
      <c r="N17" s="31" t="n">
        <v>1.3</v>
      </c>
      <c r="O17" s="31" t="n">
        <v>1.3</v>
      </c>
      <c r="P17" s="31" t="n">
        <v>3</v>
      </c>
      <c r="Q17" s="31" t="n">
        <v>3</v>
      </c>
      <c r="R17" s="31" t="n">
        <v>1.3</v>
      </c>
      <c r="S17" s="10"/>
      <c r="T17" s="10"/>
    </row>
    <row r="18" customFormat="false" ht="14.25" hidden="false" customHeight="true" outlineLevel="0" collapsed="false">
      <c r="A18" s="28"/>
      <c r="B18" s="21" t="s">
        <v>97</v>
      </c>
      <c r="C18" s="33" t="s">
        <v>116</v>
      </c>
      <c r="D18" s="21" t="n">
        <f aca="false">COUNTIF(F18:T18,"&gt;0")</f>
        <v>12</v>
      </c>
      <c r="E18" s="39"/>
      <c r="F18" s="31" t="n">
        <v>3</v>
      </c>
      <c r="G18" s="31" t="n">
        <v>1.3</v>
      </c>
      <c r="H18" s="31" t="n">
        <v>1.3</v>
      </c>
      <c r="I18" s="31" t="n">
        <v>2</v>
      </c>
      <c r="J18" s="31" t="n">
        <v>1.3</v>
      </c>
      <c r="K18" s="31" t="n">
        <v>1.3</v>
      </c>
      <c r="L18" s="31" t="n">
        <v>0</v>
      </c>
      <c r="M18" s="31" t="n">
        <v>3</v>
      </c>
      <c r="N18" s="31" t="n">
        <v>1.3</v>
      </c>
      <c r="O18" s="31" t="n">
        <v>1.3</v>
      </c>
      <c r="P18" s="31" t="n">
        <v>1.3</v>
      </c>
      <c r="Q18" s="31" t="n">
        <v>1.3</v>
      </c>
      <c r="R18" s="31" t="n">
        <v>3</v>
      </c>
      <c r="S18" s="31"/>
      <c r="T18" s="31"/>
    </row>
    <row r="19" customFormat="false" ht="14.25" hidden="false" customHeight="true" outlineLevel="0" collapsed="false">
      <c r="A19" s="28"/>
      <c r="B19" s="22" t="s">
        <v>85</v>
      </c>
      <c r="C19" s="25" t="s">
        <v>86</v>
      </c>
      <c r="D19" s="22" t="n">
        <f aca="false">COUNTIF(F19:T19,"&gt;0")</f>
        <v>0</v>
      </c>
      <c r="E19" s="4"/>
      <c r="F19" s="10"/>
      <c r="G19" s="10"/>
      <c r="H19" s="10"/>
      <c r="I19" s="10"/>
      <c r="J19" s="10"/>
      <c r="K19" s="10"/>
      <c r="L19" s="10"/>
      <c r="M19" s="10"/>
      <c r="N19" s="10"/>
      <c r="O19" s="10"/>
      <c r="P19" s="10"/>
      <c r="Q19" s="10"/>
      <c r="R19" s="10"/>
      <c r="S19" s="10"/>
      <c r="T19" s="10"/>
    </row>
    <row r="20" customFormat="false" ht="14.25" hidden="false" customHeight="true" outlineLevel="0" collapsed="false">
      <c r="A20" s="28"/>
      <c r="B20" s="22" t="s">
        <v>105</v>
      </c>
      <c r="C20" s="25" t="s">
        <v>106</v>
      </c>
      <c r="D20" s="22" t="n">
        <f aca="false">COUNTIF(F20:T20,"&gt;0")</f>
        <v>0</v>
      </c>
      <c r="E20" s="39"/>
      <c r="F20" s="31"/>
      <c r="G20" s="31"/>
      <c r="H20" s="31"/>
      <c r="I20" s="31"/>
      <c r="J20" s="31"/>
      <c r="K20" s="31"/>
      <c r="L20" s="31"/>
      <c r="M20" s="31"/>
      <c r="N20" s="31"/>
      <c r="O20" s="31"/>
      <c r="P20" s="31"/>
      <c r="Q20" s="31"/>
      <c r="R20" s="31"/>
      <c r="S20" s="31"/>
      <c r="T20" s="31"/>
    </row>
    <row r="21" customFormat="false" ht="14.25" hidden="false" customHeight="true" outlineLevel="0" collapsed="false">
      <c r="A21" s="7"/>
      <c r="B21" s="7"/>
      <c r="C21" s="7"/>
      <c r="D21" s="7"/>
    </row>
    <row r="23" customFormat="false" ht="14.25" hidden="false" customHeight="true" outlineLevel="0" collapsed="false">
      <c r="B23" s="35" t="s">
        <v>186</v>
      </c>
    </row>
    <row r="24" customFormat="false" ht="14.25" hidden="false" customHeight="true" outlineLevel="0" collapsed="false">
      <c r="B24" s="36" t="s">
        <v>196</v>
      </c>
    </row>
    <row r="25" customFormat="false" ht="14.25" hidden="false" customHeight="true" outlineLevel="0" collapsed="false">
      <c r="B25" s="36" t="s">
        <v>197</v>
      </c>
    </row>
    <row r="26" customFormat="false" ht="14.25" hidden="false" customHeight="true" outlineLevel="0" collapsed="false">
      <c r="B26" s="36" t="s">
        <v>198</v>
      </c>
    </row>
    <row r="27" customFormat="false" ht="14.25" hidden="false" customHeight="true" outlineLevel="0" collapsed="false">
      <c r="B27" s="36" t="s">
        <v>199</v>
      </c>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7.12890625" defaultRowHeight="12.75" zeroHeight="false" outlineLevelRow="0" outlineLevelCol="0"/>
  <cols>
    <col collapsed="false" customWidth="true" hidden="false" outlineLevel="0" max="1" min="1" style="0" width="11.56"/>
    <col collapsed="false" customWidth="true" hidden="false" outlineLevel="0" max="20" min="2" style="0" width="9.7"/>
  </cols>
  <sheetData>
    <row r="1" customFormat="false" ht="14.25" hidden="false" customHeight="true" outlineLevel="0" collapsed="false">
      <c r="E1" s="14"/>
      <c r="F1" s="17" t="s">
        <v>109</v>
      </c>
      <c r="G1" s="17"/>
      <c r="H1" s="17"/>
      <c r="I1" s="17"/>
      <c r="J1" s="17"/>
      <c r="K1" s="17"/>
      <c r="L1" s="17"/>
      <c r="M1" s="17"/>
      <c r="N1" s="17"/>
      <c r="O1" s="17"/>
      <c r="P1" s="17"/>
      <c r="Q1" s="17"/>
      <c r="R1" s="17"/>
      <c r="S1" s="17"/>
      <c r="T1" s="17"/>
    </row>
    <row r="2" customFormat="false" ht="14.25" hidden="false" customHeight="true" outlineLevel="0" collapsed="false">
      <c r="B2" s="38" t="s">
        <v>193</v>
      </c>
      <c r="D2" s="11"/>
      <c r="E2" s="17" t="s">
        <v>110</v>
      </c>
      <c r="F2" s="18" t="s">
        <v>69</v>
      </c>
      <c r="G2" s="18" t="s">
        <v>73</v>
      </c>
      <c r="H2" s="18" t="s">
        <v>77</v>
      </c>
      <c r="I2" s="19" t="s">
        <v>81</v>
      </c>
      <c r="J2" s="19" t="s">
        <v>107</v>
      </c>
      <c r="K2" s="19" t="s">
        <v>95</v>
      </c>
      <c r="L2" s="19" t="s">
        <v>93</v>
      </c>
      <c r="M2" s="20" t="s">
        <v>89</v>
      </c>
      <c r="N2" s="20" t="s">
        <v>103</v>
      </c>
      <c r="O2" s="20" t="s">
        <v>101</v>
      </c>
      <c r="P2" s="21" t="s">
        <v>91</v>
      </c>
      <c r="Q2" s="21" t="s">
        <v>99</v>
      </c>
      <c r="R2" s="21" t="s">
        <v>97</v>
      </c>
      <c r="S2" s="22" t="s">
        <v>85</v>
      </c>
      <c r="T2" s="22" t="s">
        <v>105</v>
      </c>
    </row>
    <row r="3" customFormat="false" ht="14.25" hidden="false" customHeight="true" outlineLevel="0" collapsed="false">
      <c r="B3" s="36" t="n">
        <v>2</v>
      </c>
      <c r="D3" s="11"/>
      <c r="E3" s="17" t="s">
        <v>111</v>
      </c>
      <c r="F3" s="18" t="s">
        <v>112</v>
      </c>
      <c r="G3" s="18" t="s">
        <v>74</v>
      </c>
      <c r="H3" s="18" t="s">
        <v>78</v>
      </c>
      <c r="I3" s="23" t="s">
        <v>82</v>
      </c>
      <c r="J3" s="23" t="s">
        <v>113</v>
      </c>
      <c r="K3" s="23" t="s">
        <v>114</v>
      </c>
      <c r="L3" s="23" t="s">
        <v>115</v>
      </c>
      <c r="M3" s="24" t="s">
        <v>90</v>
      </c>
      <c r="N3" s="24" t="s">
        <v>104</v>
      </c>
      <c r="O3" s="24" t="s">
        <v>102</v>
      </c>
      <c r="P3" s="21" t="s">
        <v>92</v>
      </c>
      <c r="Q3" s="21" t="s">
        <v>100</v>
      </c>
      <c r="R3" s="21" t="s">
        <v>116</v>
      </c>
      <c r="S3" s="25" t="s">
        <v>86</v>
      </c>
      <c r="T3" s="25" t="s">
        <v>106</v>
      </c>
    </row>
    <row r="4" customFormat="false" ht="14.25" hidden="false" customHeight="true" outlineLevel="0" collapsed="false">
      <c r="B4" s="2"/>
      <c r="C4" s="2"/>
      <c r="D4" s="14"/>
      <c r="E4" s="17" t="s">
        <v>117</v>
      </c>
      <c r="F4" s="18" t="n">
        <f aca="false">COUNTIF(F6:F20,"&gt;0")</f>
        <v>9</v>
      </c>
      <c r="G4" s="18" t="n">
        <f aca="false">COUNTIF(G6:G20,"&gt;0")</f>
        <v>7</v>
      </c>
      <c r="H4" s="18" t="n">
        <f aca="false">COUNTIF(H6:H20,"&gt;0")</f>
        <v>7</v>
      </c>
      <c r="I4" s="23" t="n">
        <f aca="false">COUNTIF(I6:I20,"&gt;0")</f>
        <v>8</v>
      </c>
      <c r="J4" s="23" t="n">
        <f aca="false">COUNTIF(J6:J20,"&gt;0")</f>
        <v>7</v>
      </c>
      <c r="K4" s="23" t="n">
        <f aca="false">COUNTIF(K6:K20,"&gt;0")</f>
        <v>1</v>
      </c>
      <c r="L4" s="23" t="n">
        <f aca="false">COUNTIF(L6:L20,"&gt;0")</f>
        <v>2</v>
      </c>
      <c r="M4" s="24" t="n">
        <f aca="false">COUNTIF(M6:M20,"&gt;0")</f>
        <v>5</v>
      </c>
      <c r="N4" s="24" t="n">
        <f aca="false">COUNTIF(N6:N20,"&gt;0")</f>
        <v>4</v>
      </c>
      <c r="O4" s="24" t="n">
        <f aca="false">COUNTIF(O6:O20,"&gt;0")</f>
        <v>2</v>
      </c>
      <c r="P4" s="21" t="n">
        <f aca="false">COUNTIF(P6:P20,"&gt;0")</f>
        <v>3</v>
      </c>
      <c r="Q4" s="21" t="n">
        <f aca="false">COUNTIF(Q6:Q20,"&gt;0")</f>
        <v>5</v>
      </c>
      <c r="R4" s="21" t="n">
        <f aca="false">COUNTIF(R6:R20,"&gt;0")</f>
        <v>6</v>
      </c>
      <c r="S4" s="25" t="n">
        <f aca="false">COUNTIF(S6:S20,"&gt;0")</f>
        <v>0</v>
      </c>
      <c r="T4" s="25" t="n">
        <f aca="false">COUNTIF(T6:T20,"&gt;0")</f>
        <v>0</v>
      </c>
    </row>
    <row r="5" customFormat="false" ht="14.25" hidden="false" customHeight="true" outlineLevel="0" collapsed="false">
      <c r="A5" s="14"/>
      <c r="B5" s="17" t="s">
        <v>110</v>
      </c>
      <c r="C5" s="17" t="s">
        <v>111</v>
      </c>
      <c r="D5" s="17" t="s">
        <v>118</v>
      </c>
      <c r="E5" s="6"/>
      <c r="F5" s="7"/>
      <c r="G5" s="7"/>
      <c r="H5" s="7"/>
      <c r="I5" s="7"/>
      <c r="J5" s="7"/>
      <c r="K5" s="7"/>
      <c r="L5" s="7"/>
      <c r="M5" s="7"/>
      <c r="N5" s="7"/>
      <c r="O5" s="7"/>
      <c r="P5" s="7"/>
      <c r="Q5" s="7"/>
      <c r="R5" s="7"/>
      <c r="S5" s="7"/>
      <c r="T5" s="7"/>
    </row>
    <row r="6" customFormat="false" ht="14.25" hidden="false" customHeight="true" outlineLevel="0" collapsed="false">
      <c r="A6" s="28" t="s">
        <v>119</v>
      </c>
      <c r="B6" s="18" t="s">
        <v>69</v>
      </c>
      <c r="C6" s="29" t="s">
        <v>112</v>
      </c>
      <c r="D6" s="18" t="n">
        <f aca="false">COUNTIF(F6:T6,"&gt;0")</f>
        <v>3</v>
      </c>
      <c r="E6" s="39"/>
      <c r="F6" s="31" t="n">
        <f aca="false">IF((Magnitude!F6&gt;=$B$3),1,0)</f>
        <v>1</v>
      </c>
      <c r="G6" s="31" t="n">
        <f aca="false">IF((Magnitude!G6&gt;=$B$3),1,0)</f>
        <v>1</v>
      </c>
      <c r="H6" s="31" t="n">
        <f aca="false">IF((Magnitude!H6&gt;=$B$3),1,0)</f>
        <v>1</v>
      </c>
      <c r="I6" s="31" t="n">
        <f aca="false">IF((Magnitude!I6&gt;=$B$3),1,0)</f>
        <v>0</v>
      </c>
      <c r="J6" s="31" t="n">
        <f aca="false">IF((Magnitude!J6&gt;=$B$3),1,0)</f>
        <v>0</v>
      </c>
      <c r="K6" s="31" t="n">
        <f aca="false">IF((Magnitude!K6&gt;=$B$3),1,0)</f>
        <v>0</v>
      </c>
      <c r="L6" s="31" t="n">
        <f aca="false">IF((Magnitude!L6&gt;=$B$3),1,0)</f>
        <v>0</v>
      </c>
      <c r="M6" s="31" t="n">
        <f aca="false">IF((Magnitude!M6&gt;=$B$3),1,0)</f>
        <v>0</v>
      </c>
      <c r="N6" s="31" t="n">
        <f aca="false">IF((Magnitude!N6&gt;=$B$3),1,0)</f>
        <v>0</v>
      </c>
      <c r="O6" s="31" t="n">
        <f aca="false">IF((Magnitude!O6&gt;=$B$3),1,0)</f>
        <v>0</v>
      </c>
      <c r="P6" s="31" t="n">
        <f aca="false">IF((Magnitude!P6&gt;=$B$3),1,0)</f>
        <v>0</v>
      </c>
      <c r="Q6" s="31" t="n">
        <f aca="false">IF((Magnitude!Q6&gt;=$B$3),1,0)</f>
        <v>0</v>
      </c>
      <c r="R6" s="31" t="n">
        <f aca="false">IF((Magnitude!R6&gt;=$B$3),1,0)</f>
        <v>0</v>
      </c>
      <c r="S6" s="31" t="s">
        <v>120</v>
      </c>
      <c r="T6" s="31" t="s">
        <v>120</v>
      </c>
    </row>
    <row r="7" customFormat="false" ht="14.25" hidden="false" customHeight="true" outlineLevel="0" collapsed="false">
      <c r="A7" s="28"/>
      <c r="B7" s="18" t="s">
        <v>73</v>
      </c>
      <c r="C7" s="29" t="s">
        <v>74</v>
      </c>
      <c r="D7" s="18" t="n">
        <f aca="false">COUNTIF(F7:T7,"&gt;0")</f>
        <v>4</v>
      </c>
      <c r="E7" s="4"/>
      <c r="F7" s="31" t="n">
        <f aca="false">IF((Magnitude!F7&gt;=$B$3),1,0)</f>
        <v>0</v>
      </c>
      <c r="G7" s="31" t="n">
        <f aca="false">IF((Magnitude!G7&gt;=$B$3),1,0)</f>
        <v>1</v>
      </c>
      <c r="H7" s="31" t="n">
        <f aca="false">IF((Magnitude!H7&gt;=$B$3),1,0)</f>
        <v>1</v>
      </c>
      <c r="I7" s="31" t="n">
        <f aca="false">IF((Magnitude!I7&gt;=$B$3),1,0)</f>
        <v>0</v>
      </c>
      <c r="J7" s="31" t="n">
        <f aca="false">IF((Magnitude!J7&gt;=$B$3),1,0)</f>
        <v>1</v>
      </c>
      <c r="K7" s="31" t="n">
        <f aca="false">IF((Magnitude!K7&gt;=$B$3),1,0)</f>
        <v>0</v>
      </c>
      <c r="L7" s="31" t="n">
        <f aca="false">IF((Magnitude!L7&gt;=$B$3),1,0)</f>
        <v>0</v>
      </c>
      <c r="M7" s="31" t="n">
        <f aca="false">IF((Magnitude!M7&gt;=$B$3),1,0)</f>
        <v>0</v>
      </c>
      <c r="N7" s="31" t="n">
        <f aca="false">IF((Magnitude!N7&gt;=$B$3),1,0)</f>
        <v>0</v>
      </c>
      <c r="O7" s="31" t="n">
        <f aca="false">IF((Magnitude!O7&gt;=$B$3),1,0)</f>
        <v>0</v>
      </c>
      <c r="P7" s="31" t="n">
        <f aca="false">IF((Magnitude!P7&gt;=$B$3),1,0)</f>
        <v>0</v>
      </c>
      <c r="Q7" s="31" t="n">
        <f aca="false">IF((Magnitude!Q7&gt;=$B$3),1,0)</f>
        <v>0</v>
      </c>
      <c r="R7" s="31" t="n">
        <f aca="false">IF((Magnitude!R7&gt;=$B$3),1,0)</f>
        <v>1</v>
      </c>
      <c r="S7" s="31" t="s">
        <v>120</v>
      </c>
      <c r="T7" s="31" t="s">
        <v>120</v>
      </c>
    </row>
    <row r="8" customFormat="false" ht="14.25" hidden="false" customHeight="true" outlineLevel="0" collapsed="false">
      <c r="A8" s="28"/>
      <c r="B8" s="18" t="s">
        <v>77</v>
      </c>
      <c r="C8" s="29" t="s">
        <v>78</v>
      </c>
      <c r="D8" s="18" t="n">
        <f aca="false">COUNTIF(F8:T8,"&gt;0")</f>
        <v>4</v>
      </c>
      <c r="E8" s="39"/>
      <c r="F8" s="31" t="n">
        <f aca="false">IF((Magnitude!F8&gt;=$B$3),1,0)</f>
        <v>0</v>
      </c>
      <c r="G8" s="31" t="n">
        <f aca="false">IF((Magnitude!G8&gt;=$B$3),1,0)</f>
        <v>1</v>
      </c>
      <c r="H8" s="31" t="n">
        <f aca="false">IF((Magnitude!H8&gt;=$B$3),1,0)</f>
        <v>1</v>
      </c>
      <c r="I8" s="31" t="n">
        <f aca="false">IF((Magnitude!I8&gt;=$B$3),1,0)</f>
        <v>0</v>
      </c>
      <c r="J8" s="31" t="n">
        <f aca="false">IF((Magnitude!J8&gt;=$B$3),1,0)</f>
        <v>1</v>
      </c>
      <c r="K8" s="31" t="n">
        <f aca="false">IF((Magnitude!K8&gt;=$B$3),1,0)</f>
        <v>0</v>
      </c>
      <c r="L8" s="31" t="n">
        <f aca="false">IF((Magnitude!L8&gt;=$B$3),1,0)</f>
        <v>0</v>
      </c>
      <c r="M8" s="31" t="n">
        <f aca="false">IF((Magnitude!M8&gt;=$B$3),1,0)</f>
        <v>0</v>
      </c>
      <c r="N8" s="31" t="n">
        <f aca="false">IF((Magnitude!N8&gt;=$B$3),1,0)</f>
        <v>0</v>
      </c>
      <c r="O8" s="31" t="n">
        <f aca="false">IF((Magnitude!O8&gt;=$B$3),1,0)</f>
        <v>0</v>
      </c>
      <c r="P8" s="31" t="n">
        <f aca="false">IF((Magnitude!P8&gt;=$B$3),1,0)</f>
        <v>0</v>
      </c>
      <c r="Q8" s="31" t="n">
        <f aca="false">IF((Magnitude!Q8&gt;=$B$3),1,0)</f>
        <v>0</v>
      </c>
      <c r="R8" s="31" t="n">
        <f aca="false">IF((Magnitude!R8&gt;=$B$3),1,0)</f>
        <v>1</v>
      </c>
      <c r="S8" s="31" t="s">
        <v>120</v>
      </c>
      <c r="T8" s="31" t="s">
        <v>120</v>
      </c>
    </row>
    <row r="9" customFormat="false" ht="14.25" hidden="false" customHeight="true" outlineLevel="0" collapsed="false">
      <c r="A9" s="28"/>
      <c r="B9" s="19" t="s">
        <v>81</v>
      </c>
      <c r="C9" s="23" t="s">
        <v>82</v>
      </c>
      <c r="D9" s="19" t="n">
        <f aca="false">COUNTIF(F9:T9,"&gt;0")</f>
        <v>4</v>
      </c>
      <c r="E9" s="4"/>
      <c r="F9" s="31" t="n">
        <f aca="false">IF((Magnitude!F9&gt;=$B$3),1,0)</f>
        <v>0</v>
      </c>
      <c r="G9" s="31" t="n">
        <f aca="false">IF((Magnitude!G9&gt;=$B$3),1,0)</f>
        <v>0</v>
      </c>
      <c r="H9" s="31" t="n">
        <f aca="false">IF((Magnitude!H9&gt;=$B$3),1,0)</f>
        <v>0</v>
      </c>
      <c r="I9" s="31" t="n">
        <f aca="false">IF((Magnitude!I9&gt;=$B$3),1,0)</f>
        <v>1</v>
      </c>
      <c r="J9" s="31" t="n">
        <f aca="false">IF((Magnitude!J9&gt;=$B$3),1,0)</f>
        <v>0</v>
      </c>
      <c r="K9" s="31" t="n">
        <f aca="false">IF((Magnitude!K9&gt;=$B$3),1,0)</f>
        <v>0</v>
      </c>
      <c r="L9" s="31" t="n">
        <f aca="false">IF((Magnitude!L9&gt;=$B$3),1,0)</f>
        <v>1</v>
      </c>
      <c r="M9" s="31" t="n">
        <f aca="false">IF((Magnitude!M9&gt;=$B$3),1,0)</f>
        <v>0</v>
      </c>
      <c r="N9" s="31" t="n">
        <f aca="false">IF((Magnitude!N9&gt;=$B$3),1,0)</f>
        <v>0</v>
      </c>
      <c r="O9" s="31" t="n">
        <f aca="false">IF((Magnitude!O9&gt;=$B$3),1,0)</f>
        <v>0</v>
      </c>
      <c r="P9" s="31" t="n">
        <f aca="false">IF((Magnitude!P9&gt;=$B$3),1,0)</f>
        <v>1</v>
      </c>
      <c r="Q9" s="31" t="n">
        <f aca="false">IF((Magnitude!Q9&gt;=$B$3),1,0)</f>
        <v>0</v>
      </c>
      <c r="R9" s="31" t="n">
        <f aca="false">IF((Magnitude!R9&gt;=$B$3),1,0)</f>
        <v>1</v>
      </c>
      <c r="S9" s="31" t="s">
        <v>120</v>
      </c>
      <c r="T9" s="31" t="s">
        <v>120</v>
      </c>
    </row>
    <row r="10" customFormat="false" ht="14.25" hidden="false" customHeight="true" outlineLevel="0" collapsed="false">
      <c r="A10" s="28"/>
      <c r="B10" s="19" t="s">
        <v>107</v>
      </c>
      <c r="C10" s="23" t="s">
        <v>113</v>
      </c>
      <c r="D10" s="19" t="n">
        <f aca="false">COUNTIF(F10:T10,"&gt;0")</f>
        <v>4</v>
      </c>
      <c r="E10" s="39"/>
      <c r="F10" s="31" t="n">
        <f aca="false">IF((Magnitude!F10&gt;=$B$3),1,0)</f>
        <v>1</v>
      </c>
      <c r="G10" s="31" t="n">
        <f aca="false">IF((Magnitude!G10&gt;=$B$3),1,0)</f>
        <v>0</v>
      </c>
      <c r="H10" s="31" t="n">
        <f aca="false">IF((Magnitude!H10&gt;=$B$3),1,0)</f>
        <v>0</v>
      </c>
      <c r="I10" s="31" t="n">
        <f aca="false">IF((Magnitude!I10&gt;=$B$3),1,0)</f>
        <v>1</v>
      </c>
      <c r="J10" s="31" t="n">
        <f aca="false">IF((Magnitude!J10&gt;=$B$3),1,0)</f>
        <v>1</v>
      </c>
      <c r="K10" s="31" t="n">
        <f aca="false">IF((Magnitude!K10&gt;=$B$3),1,0)</f>
        <v>0</v>
      </c>
      <c r="L10" s="31" t="n">
        <f aca="false">IF((Magnitude!L10&gt;=$B$3),1,0)</f>
        <v>0</v>
      </c>
      <c r="M10" s="31" t="n">
        <f aca="false">IF((Magnitude!M10&gt;=$B$3),1,0)</f>
        <v>1</v>
      </c>
      <c r="N10" s="31" t="n">
        <f aca="false">IF((Magnitude!N10&gt;=$B$3),1,0)</f>
        <v>0</v>
      </c>
      <c r="O10" s="31" t="n">
        <f aca="false">IF((Magnitude!O10&gt;=$B$3),1,0)</f>
        <v>0</v>
      </c>
      <c r="P10" s="31" t="n">
        <f aca="false">IF((Magnitude!P10&gt;=$B$3),1,0)</f>
        <v>0</v>
      </c>
      <c r="Q10" s="31" t="n">
        <f aca="false">IF((Magnitude!Q10&gt;=$B$3),1,0)</f>
        <v>0</v>
      </c>
      <c r="R10" s="31" t="n">
        <f aca="false">IF((Magnitude!R10&gt;=$B$3),1,0)</f>
        <v>0</v>
      </c>
      <c r="S10" s="31" t="s">
        <v>120</v>
      </c>
      <c r="T10" s="31" t="s">
        <v>120</v>
      </c>
    </row>
    <row r="11" customFormat="false" ht="14.25" hidden="false" customHeight="true" outlineLevel="0" collapsed="false">
      <c r="A11" s="28"/>
      <c r="B11" s="19" t="s">
        <v>95</v>
      </c>
      <c r="C11" s="23" t="s">
        <v>114</v>
      </c>
      <c r="D11" s="19" t="n">
        <f aca="false">COUNTIF(F11:T11,"&gt;0")</f>
        <v>2</v>
      </c>
      <c r="E11" s="4"/>
      <c r="F11" s="31" t="n">
        <f aca="false">IF((Magnitude!F11&gt;=$B$3),1,0)</f>
        <v>0</v>
      </c>
      <c r="G11" s="31" t="n">
        <f aca="false">IF((Magnitude!G11&gt;=$B$3),1,0)</f>
        <v>0</v>
      </c>
      <c r="H11" s="31" t="n">
        <f aca="false">IF((Magnitude!H11&gt;=$B$3),1,0)</f>
        <v>0</v>
      </c>
      <c r="I11" s="31" t="n">
        <f aca="false">IF((Magnitude!I11&gt;=$B$3),1,0)</f>
        <v>0</v>
      </c>
      <c r="J11" s="31" t="n">
        <f aca="false">IF((Magnitude!J11&gt;=$B$3),1,0)</f>
        <v>1</v>
      </c>
      <c r="K11" s="31" t="n">
        <f aca="false">IF((Magnitude!K11&gt;=$B$3),1,0)</f>
        <v>0</v>
      </c>
      <c r="L11" s="31" t="n">
        <f aca="false">IF((Magnitude!L11&gt;=$B$3),1,0)</f>
        <v>0</v>
      </c>
      <c r="M11" s="31" t="n">
        <f aca="false">IF((Magnitude!M11&gt;=$B$3),1,0)</f>
        <v>0</v>
      </c>
      <c r="N11" s="31" t="n">
        <f aca="false">IF((Magnitude!N11&gt;=$B$3),1,0)</f>
        <v>1</v>
      </c>
      <c r="O11" s="31" t="n">
        <f aca="false">IF((Magnitude!O11&gt;=$B$3),1,0)</f>
        <v>0</v>
      </c>
      <c r="P11" s="31" t="n">
        <f aca="false">IF((Magnitude!P11&gt;=$B$3),1,0)</f>
        <v>0</v>
      </c>
      <c r="Q11" s="31" t="n">
        <f aca="false">IF((Magnitude!Q11&gt;=$B$3),1,0)</f>
        <v>0</v>
      </c>
      <c r="R11" s="31" t="n">
        <f aca="false">IF((Magnitude!R11&gt;=$B$3),1,0)</f>
        <v>0</v>
      </c>
      <c r="S11" s="31" t="s">
        <v>120</v>
      </c>
      <c r="T11" s="31" t="s">
        <v>120</v>
      </c>
    </row>
    <row r="12" customFormat="false" ht="14.25" hidden="false" customHeight="true" outlineLevel="0" collapsed="false">
      <c r="A12" s="28"/>
      <c r="B12" s="19" t="s">
        <v>93</v>
      </c>
      <c r="C12" s="23" t="s">
        <v>115</v>
      </c>
      <c r="D12" s="19" t="n">
        <f aca="false">COUNTIF(F12:T12,"&gt;0")</f>
        <v>3</v>
      </c>
      <c r="E12" s="39"/>
      <c r="F12" s="31" t="n">
        <f aca="false">IF((Magnitude!F12&gt;=$B$3),1,0)</f>
        <v>1</v>
      </c>
      <c r="G12" s="31" t="n">
        <f aca="false">IF((Magnitude!G12&gt;=$B$3),1,0)</f>
        <v>0</v>
      </c>
      <c r="H12" s="31" t="n">
        <f aca="false">IF((Magnitude!H12&gt;=$B$3),1,0)</f>
        <v>0</v>
      </c>
      <c r="I12" s="31" t="n">
        <f aca="false">IF((Magnitude!I12&gt;=$B$3),1,0)</f>
        <v>1</v>
      </c>
      <c r="J12" s="31" t="n">
        <f aca="false">IF((Magnitude!J12&gt;=$B$3),1,0)</f>
        <v>0</v>
      </c>
      <c r="K12" s="31" t="n">
        <f aca="false">IF((Magnitude!K12&gt;=$B$3),1,0)</f>
        <v>0</v>
      </c>
      <c r="L12" s="31" t="n">
        <f aca="false">IF((Magnitude!L12&gt;=$B$3),1,0)</f>
        <v>0</v>
      </c>
      <c r="M12" s="31" t="n">
        <f aca="false">IF((Magnitude!M12&gt;=$B$3),1,0)</f>
        <v>0</v>
      </c>
      <c r="N12" s="31" t="n">
        <f aca="false">IF((Magnitude!N12&gt;=$B$3),1,0)</f>
        <v>1</v>
      </c>
      <c r="O12" s="31" t="n">
        <f aca="false">IF((Magnitude!O12&gt;=$B$3),1,0)</f>
        <v>0</v>
      </c>
      <c r="P12" s="31" t="n">
        <f aca="false">IF((Magnitude!P12&gt;=$B$3),1,0)</f>
        <v>0</v>
      </c>
      <c r="Q12" s="31" t="n">
        <f aca="false">IF((Magnitude!Q12&gt;=$B$3),1,0)</f>
        <v>0</v>
      </c>
      <c r="R12" s="31" t="n">
        <f aca="false">IF((Magnitude!R12&gt;=$B$3),1,0)</f>
        <v>0</v>
      </c>
      <c r="S12" s="31" t="s">
        <v>120</v>
      </c>
      <c r="T12" s="31" t="s">
        <v>120</v>
      </c>
    </row>
    <row r="13" customFormat="false" ht="14.25" hidden="false" customHeight="true" outlineLevel="0" collapsed="false">
      <c r="A13" s="28"/>
      <c r="B13" s="20" t="s">
        <v>89</v>
      </c>
      <c r="C13" s="24" t="s">
        <v>90</v>
      </c>
      <c r="D13" s="20" t="n">
        <f aca="false">COUNTIF(F13:T13,"&gt;0")</f>
        <v>7</v>
      </c>
      <c r="E13" s="4"/>
      <c r="F13" s="31" t="n">
        <f aca="false">IF((Magnitude!F13&gt;=$B$3),1,0)</f>
        <v>1</v>
      </c>
      <c r="G13" s="31" t="n">
        <f aca="false">IF((Magnitude!G13&gt;=$B$3),1,0)</f>
        <v>1</v>
      </c>
      <c r="H13" s="31" t="n">
        <f aca="false">IF((Magnitude!H13&gt;=$B$3),1,0)</f>
        <v>1</v>
      </c>
      <c r="I13" s="31" t="n">
        <f aca="false">IF((Magnitude!I13&gt;=$B$3),1,0)</f>
        <v>0</v>
      </c>
      <c r="J13" s="31" t="n">
        <f aca="false">IF((Magnitude!J13&gt;=$B$3),1,0)</f>
        <v>0</v>
      </c>
      <c r="K13" s="31" t="n">
        <f aca="false">IF((Magnitude!K13&gt;=$B$3),1,0)</f>
        <v>0</v>
      </c>
      <c r="L13" s="31" t="n">
        <f aca="false">IF((Magnitude!L13&gt;=$B$3),1,0)</f>
        <v>0</v>
      </c>
      <c r="M13" s="31" t="n">
        <f aca="false">IF((Magnitude!M13&gt;=$B$3),1,0)</f>
        <v>1</v>
      </c>
      <c r="N13" s="31" t="n">
        <f aca="false">IF((Magnitude!N13&gt;=$B$3),1,0)</f>
        <v>1</v>
      </c>
      <c r="O13" s="31" t="n">
        <f aca="false">IF((Magnitude!O13&gt;=$B$3),1,0)</f>
        <v>1</v>
      </c>
      <c r="P13" s="31" t="n">
        <f aca="false">IF((Magnitude!P13&gt;=$B$3),1,0)</f>
        <v>0</v>
      </c>
      <c r="Q13" s="31" t="n">
        <f aca="false">IF((Magnitude!Q13&gt;=$B$3),1,0)</f>
        <v>1</v>
      </c>
      <c r="R13" s="31" t="n">
        <f aca="false">IF((Magnitude!R13&gt;=$B$3),1,0)</f>
        <v>0</v>
      </c>
      <c r="S13" s="31" t="s">
        <v>120</v>
      </c>
      <c r="T13" s="31" t="s">
        <v>120</v>
      </c>
    </row>
    <row r="14" customFormat="false" ht="14.25" hidden="false" customHeight="true" outlineLevel="0" collapsed="false">
      <c r="A14" s="28"/>
      <c r="B14" s="20" t="s">
        <v>103</v>
      </c>
      <c r="C14" s="24" t="s">
        <v>104</v>
      </c>
      <c r="D14" s="20" t="n">
        <f aca="false">COUNTIF(F14:T14,"&gt;0")</f>
        <v>8</v>
      </c>
      <c r="E14" s="39"/>
      <c r="F14" s="31" t="n">
        <f aca="false">IF((Magnitude!F14&gt;=$B$3),1,0)</f>
        <v>1</v>
      </c>
      <c r="G14" s="31" t="n">
        <f aca="false">IF((Magnitude!G14&gt;=$B$3),1,0)</f>
        <v>1</v>
      </c>
      <c r="H14" s="31" t="n">
        <f aca="false">IF((Magnitude!H14&gt;=$B$3),1,0)</f>
        <v>1</v>
      </c>
      <c r="I14" s="31" t="n">
        <f aca="false">IF((Magnitude!I14&gt;=$B$3),1,0)</f>
        <v>1</v>
      </c>
      <c r="J14" s="31" t="n">
        <f aca="false">IF((Magnitude!J14&gt;=$B$3),1,0)</f>
        <v>1</v>
      </c>
      <c r="K14" s="31" t="n">
        <f aca="false">IF((Magnitude!K14&gt;=$B$3),1,0)</f>
        <v>0</v>
      </c>
      <c r="L14" s="31" t="n">
        <f aca="false">IF((Magnitude!L14&gt;=$B$3),1,0)</f>
        <v>0</v>
      </c>
      <c r="M14" s="31" t="n">
        <f aca="false">IF((Magnitude!M14&gt;=$B$3),1,0)</f>
        <v>1</v>
      </c>
      <c r="N14" s="31" t="n">
        <f aca="false">IF((Magnitude!N14&gt;=$B$3),1,0)</f>
        <v>1</v>
      </c>
      <c r="O14" s="31" t="n">
        <f aca="false">IF((Magnitude!O14&gt;=$B$3),1,0)</f>
        <v>0</v>
      </c>
      <c r="P14" s="31" t="n">
        <f aca="false">IF((Magnitude!P14&gt;=$B$3),1,0)</f>
        <v>0</v>
      </c>
      <c r="Q14" s="31" t="n">
        <f aca="false">IF((Magnitude!Q14&gt;=$B$3),1,0)</f>
        <v>1</v>
      </c>
      <c r="R14" s="31" t="n">
        <f aca="false">IF((Magnitude!R14&gt;=$B$3),1,0)</f>
        <v>0</v>
      </c>
      <c r="S14" s="31" t="s">
        <v>120</v>
      </c>
      <c r="T14" s="31" t="s">
        <v>120</v>
      </c>
    </row>
    <row r="15" customFormat="false" ht="14.25" hidden="false" customHeight="true" outlineLevel="0" collapsed="false">
      <c r="A15" s="28"/>
      <c r="B15" s="20" t="s">
        <v>101</v>
      </c>
      <c r="C15" s="24" t="s">
        <v>102</v>
      </c>
      <c r="D15" s="20" t="n">
        <f aca="false">COUNTIF(F15:T15,"&gt;0")</f>
        <v>6</v>
      </c>
      <c r="E15" s="4"/>
      <c r="F15" s="31" t="n">
        <f aca="false">IF((Magnitude!F15&gt;=$B$3),1,0)</f>
        <v>1</v>
      </c>
      <c r="G15" s="31" t="n">
        <f aca="false">IF((Magnitude!G15&gt;=$B$3),1,0)</f>
        <v>0</v>
      </c>
      <c r="H15" s="31" t="n">
        <f aca="false">IF((Magnitude!H15&gt;=$B$3),1,0)</f>
        <v>0</v>
      </c>
      <c r="I15" s="31" t="n">
        <f aca="false">IF((Magnitude!I15&gt;=$B$3),1,0)</f>
        <v>1</v>
      </c>
      <c r="J15" s="31" t="n">
        <f aca="false">IF((Magnitude!J15&gt;=$B$3),1,0)</f>
        <v>1</v>
      </c>
      <c r="K15" s="31" t="n">
        <f aca="false">IF((Magnitude!K15&gt;=$B$3),1,0)</f>
        <v>1</v>
      </c>
      <c r="L15" s="31" t="n">
        <f aca="false">IF((Magnitude!L15&gt;=$B$3),1,0)</f>
        <v>0</v>
      </c>
      <c r="M15" s="31" t="n">
        <f aca="false">IF((Magnitude!M15&gt;=$B$3),1,0)</f>
        <v>0</v>
      </c>
      <c r="N15" s="31" t="n">
        <f aca="false">IF((Magnitude!N15&gt;=$B$3),1,0)</f>
        <v>0</v>
      </c>
      <c r="O15" s="31" t="n">
        <f aca="false">IF((Magnitude!O15&gt;=$B$3),1,0)</f>
        <v>0</v>
      </c>
      <c r="P15" s="31" t="n">
        <f aca="false">IF((Magnitude!P15&gt;=$B$3),1,0)</f>
        <v>0</v>
      </c>
      <c r="Q15" s="31" t="n">
        <f aca="false">IF((Magnitude!Q15&gt;=$B$3),1,0)</f>
        <v>1</v>
      </c>
      <c r="R15" s="31" t="n">
        <f aca="false">IF((Magnitude!R15&gt;=$B$3),1,0)</f>
        <v>1</v>
      </c>
      <c r="S15" s="31" t="s">
        <v>120</v>
      </c>
      <c r="T15" s="31" t="s">
        <v>120</v>
      </c>
    </row>
    <row r="16" customFormat="false" ht="14.25" hidden="false" customHeight="true" outlineLevel="0" collapsed="false">
      <c r="A16" s="28"/>
      <c r="B16" s="21" t="s">
        <v>91</v>
      </c>
      <c r="C16" s="33" t="s">
        <v>92</v>
      </c>
      <c r="D16" s="21" t="n">
        <f aca="false">COUNTIF(F16:T16,"&gt;0")</f>
        <v>10</v>
      </c>
      <c r="E16" s="39"/>
      <c r="F16" s="31" t="n">
        <f aca="false">IF((Magnitude!F16&gt;=$B$3),1,0)</f>
        <v>1</v>
      </c>
      <c r="G16" s="31" t="n">
        <f aca="false">IF((Magnitude!G16&gt;=$B$3),1,0)</f>
        <v>1</v>
      </c>
      <c r="H16" s="31" t="n">
        <f aca="false">IF((Magnitude!H16&gt;=$B$3),1,0)</f>
        <v>1</v>
      </c>
      <c r="I16" s="31" t="n">
        <f aca="false">IF((Magnitude!I16&gt;=$B$3),1,0)</f>
        <v>1</v>
      </c>
      <c r="J16" s="31" t="n">
        <f aca="false">IF((Magnitude!J16&gt;=$B$3),1,0)</f>
        <v>1</v>
      </c>
      <c r="K16" s="31" t="n">
        <f aca="false">IF((Magnitude!K16&gt;=$B$3),1,0)</f>
        <v>0</v>
      </c>
      <c r="L16" s="31" t="n">
        <f aca="false">IF((Magnitude!L16&gt;=$B$3),1,0)</f>
        <v>1</v>
      </c>
      <c r="M16" s="31" t="n">
        <f aca="false">IF((Magnitude!M16&gt;=$B$3),1,0)</f>
        <v>0</v>
      </c>
      <c r="N16" s="31" t="n">
        <f aca="false">IF((Magnitude!N16&gt;=$B$3),1,0)</f>
        <v>0</v>
      </c>
      <c r="O16" s="31" t="n">
        <f aca="false">IF((Magnitude!O16&gt;=$B$3),1,0)</f>
        <v>1</v>
      </c>
      <c r="P16" s="31" t="n">
        <f aca="false">IF((Magnitude!P16&gt;=$B$3),1,0)</f>
        <v>1</v>
      </c>
      <c r="Q16" s="31" t="n">
        <f aca="false">IF((Magnitude!Q16&gt;=$B$3),1,0)</f>
        <v>1</v>
      </c>
      <c r="R16" s="31" t="n">
        <f aca="false">IF((Magnitude!R16&gt;=$B$3),1,0)</f>
        <v>1</v>
      </c>
      <c r="S16" s="31" t="s">
        <v>120</v>
      </c>
      <c r="T16" s="31" t="s">
        <v>120</v>
      </c>
    </row>
    <row r="17" customFormat="false" ht="14.25" hidden="false" customHeight="true" outlineLevel="0" collapsed="false">
      <c r="A17" s="28"/>
      <c r="B17" s="21" t="s">
        <v>99</v>
      </c>
      <c r="C17" s="33" t="s">
        <v>100</v>
      </c>
      <c r="D17" s="21" t="n">
        <f aca="false">COUNTIF(F17:T17,"&gt;0")</f>
        <v>7</v>
      </c>
      <c r="E17" s="4"/>
      <c r="F17" s="31" t="n">
        <f aca="false">IF((Magnitude!F17&gt;=$B$3),1,0)</f>
        <v>1</v>
      </c>
      <c r="G17" s="31" t="n">
        <f aca="false">IF((Magnitude!G17&gt;=$B$3),1,0)</f>
        <v>1</v>
      </c>
      <c r="H17" s="31" t="n">
        <f aca="false">IF((Magnitude!H17&gt;=$B$3),1,0)</f>
        <v>1</v>
      </c>
      <c r="I17" s="31" t="n">
        <f aca="false">IF((Magnitude!I17&gt;=$B$3),1,0)</f>
        <v>1</v>
      </c>
      <c r="J17" s="31" t="n">
        <f aca="false">IF((Magnitude!J17&gt;=$B$3),1,0)</f>
        <v>0</v>
      </c>
      <c r="K17" s="31" t="n">
        <f aca="false">IF((Magnitude!K17&gt;=$B$3),1,0)</f>
        <v>0</v>
      </c>
      <c r="L17" s="31" t="n">
        <f aca="false">IF((Magnitude!L17&gt;=$B$3),1,0)</f>
        <v>0</v>
      </c>
      <c r="M17" s="31" t="n">
        <f aca="false">IF((Magnitude!M17&gt;=$B$3),1,0)</f>
        <v>1</v>
      </c>
      <c r="N17" s="31" t="n">
        <f aca="false">IF((Magnitude!N17&gt;=$B$3),1,0)</f>
        <v>0</v>
      </c>
      <c r="O17" s="31" t="n">
        <f aca="false">IF((Magnitude!O17&gt;=$B$3),1,0)</f>
        <v>0</v>
      </c>
      <c r="P17" s="31" t="n">
        <f aca="false">IF((Magnitude!P17&gt;=$B$3),1,0)</f>
        <v>1</v>
      </c>
      <c r="Q17" s="31" t="n">
        <f aca="false">IF((Magnitude!Q17&gt;=$B$3),1,0)</f>
        <v>1</v>
      </c>
      <c r="R17" s="31" t="n">
        <f aca="false">IF((Magnitude!R17&gt;=$B$3),1,0)</f>
        <v>0</v>
      </c>
      <c r="S17" s="31" t="s">
        <v>120</v>
      </c>
      <c r="T17" s="31" t="s">
        <v>120</v>
      </c>
    </row>
    <row r="18" customFormat="false" ht="14.25" hidden="false" customHeight="true" outlineLevel="0" collapsed="false">
      <c r="A18" s="28"/>
      <c r="B18" s="21" t="s">
        <v>97</v>
      </c>
      <c r="C18" s="33" t="s">
        <v>116</v>
      </c>
      <c r="D18" s="21" t="n">
        <f aca="false">COUNTIF(F18:T18,"&gt;0")</f>
        <v>4</v>
      </c>
      <c r="E18" s="39"/>
      <c r="F18" s="31" t="n">
        <f aca="false">IF((Magnitude!F18&gt;=$B$3),1,0)</f>
        <v>1</v>
      </c>
      <c r="G18" s="31" t="n">
        <f aca="false">IF((Magnitude!G18&gt;=$B$3),1,0)</f>
        <v>0</v>
      </c>
      <c r="H18" s="31" t="n">
        <f aca="false">IF((Magnitude!H18&gt;=$B$3),1,0)</f>
        <v>0</v>
      </c>
      <c r="I18" s="31" t="n">
        <f aca="false">IF((Magnitude!I18&gt;=$B$3),1,0)</f>
        <v>1</v>
      </c>
      <c r="J18" s="31" t="n">
        <f aca="false">IF((Magnitude!J18&gt;=$B$3),1,0)</f>
        <v>0</v>
      </c>
      <c r="K18" s="31" t="n">
        <f aca="false">IF((Magnitude!K18&gt;=$B$3),1,0)</f>
        <v>0</v>
      </c>
      <c r="L18" s="31" t="n">
        <f aca="false">IF((Magnitude!L18&gt;=$B$3),1,0)</f>
        <v>0</v>
      </c>
      <c r="M18" s="31" t="n">
        <f aca="false">IF((Magnitude!M18&gt;=$B$3),1,0)</f>
        <v>1</v>
      </c>
      <c r="N18" s="31" t="n">
        <f aca="false">IF((Magnitude!N18&gt;=$B$3),1,0)</f>
        <v>0</v>
      </c>
      <c r="O18" s="31" t="n">
        <f aca="false">IF((Magnitude!O18&gt;=$B$3),1,0)</f>
        <v>0</v>
      </c>
      <c r="P18" s="31" t="n">
        <f aca="false">IF((Magnitude!P18&gt;=$B$3),1,0)</f>
        <v>0</v>
      </c>
      <c r="Q18" s="31" t="n">
        <f aca="false">IF((Magnitude!Q18&gt;=$B$3),1,0)</f>
        <v>0</v>
      </c>
      <c r="R18" s="31" t="n">
        <f aca="false">IF((Magnitude!R18&gt;=$B$3),1,0)</f>
        <v>1</v>
      </c>
      <c r="S18" s="31" t="s">
        <v>120</v>
      </c>
      <c r="T18" s="31" t="s">
        <v>120</v>
      </c>
    </row>
    <row r="19" customFormat="false" ht="14.25" hidden="false" customHeight="true" outlineLevel="0" collapsed="false">
      <c r="A19" s="28"/>
      <c r="B19" s="22" t="s">
        <v>85</v>
      </c>
      <c r="C19" s="25" t="s">
        <v>86</v>
      </c>
      <c r="D19" s="22" t="n">
        <f aca="false">COUNTIF(F19:T19,"&gt;0")</f>
        <v>0</v>
      </c>
      <c r="E19" s="4"/>
      <c r="F19" s="31" t="s">
        <v>120</v>
      </c>
      <c r="G19" s="31" t="s">
        <v>120</v>
      </c>
      <c r="H19" s="31" t="s">
        <v>120</v>
      </c>
      <c r="I19" s="31" t="s">
        <v>120</v>
      </c>
      <c r="J19" s="31" t="s">
        <v>120</v>
      </c>
      <c r="K19" s="31" t="s">
        <v>120</v>
      </c>
      <c r="L19" s="31" t="s">
        <v>120</v>
      </c>
      <c r="M19" s="31" t="s">
        <v>120</v>
      </c>
      <c r="N19" s="31" t="s">
        <v>120</v>
      </c>
      <c r="O19" s="31" t="s">
        <v>120</v>
      </c>
      <c r="P19" s="31" t="s">
        <v>120</v>
      </c>
      <c r="Q19" s="31" t="s">
        <v>120</v>
      </c>
      <c r="R19" s="31" t="s">
        <v>120</v>
      </c>
      <c r="S19" s="31" t="s">
        <v>120</v>
      </c>
      <c r="T19" s="31" t="s">
        <v>120</v>
      </c>
    </row>
    <row r="20" customFormat="false" ht="14.25" hidden="false" customHeight="true" outlineLevel="0" collapsed="false">
      <c r="A20" s="28"/>
      <c r="B20" s="22" t="s">
        <v>105</v>
      </c>
      <c r="C20" s="25" t="s">
        <v>106</v>
      </c>
      <c r="D20" s="22" t="n">
        <f aca="false">COUNTIF(F20:T20,"&gt;0")</f>
        <v>0</v>
      </c>
      <c r="E20" s="39"/>
      <c r="F20" s="31" t="s">
        <v>120</v>
      </c>
      <c r="G20" s="31" t="s">
        <v>120</v>
      </c>
      <c r="H20" s="31" t="s">
        <v>120</v>
      </c>
      <c r="I20" s="31" t="s">
        <v>120</v>
      </c>
      <c r="J20" s="31" t="s">
        <v>120</v>
      </c>
      <c r="K20" s="31" t="s">
        <v>120</v>
      </c>
      <c r="L20" s="31" t="s">
        <v>120</v>
      </c>
      <c r="M20" s="31" t="s">
        <v>120</v>
      </c>
      <c r="N20" s="31" t="s">
        <v>120</v>
      </c>
      <c r="O20" s="31" t="s">
        <v>120</v>
      </c>
      <c r="P20" s="31" t="s">
        <v>120</v>
      </c>
      <c r="Q20" s="31" t="s">
        <v>120</v>
      </c>
      <c r="R20" s="31" t="s">
        <v>120</v>
      </c>
      <c r="S20" s="31" t="s">
        <v>120</v>
      </c>
      <c r="T20" s="31" t="s">
        <v>120</v>
      </c>
    </row>
    <row r="21" customFormat="false" ht="14.25" hidden="false" customHeight="true" outlineLevel="0" collapsed="false">
      <c r="A21" s="7"/>
      <c r="B21" s="7"/>
      <c r="C21" s="7"/>
      <c r="D21" s="7"/>
    </row>
    <row r="23" customFormat="false" ht="14.25" hidden="false" customHeight="true" outlineLevel="0" collapsed="false">
      <c r="B23" s="35" t="s">
        <v>186</v>
      </c>
      <c r="E23" s="36"/>
    </row>
    <row r="24" customFormat="false" ht="14.25" hidden="false" customHeight="true" outlineLevel="0" collapsed="false">
      <c r="B24" s="36" t="s">
        <v>196</v>
      </c>
      <c r="E24" s="36"/>
      <c r="T24" s="36"/>
    </row>
    <row r="25" customFormat="false" ht="14.25" hidden="false" customHeight="true" outlineLevel="0" collapsed="false">
      <c r="B25" s="36" t="s">
        <v>197</v>
      </c>
      <c r="T25" s="36"/>
    </row>
    <row r="26" customFormat="false" ht="14.25" hidden="false" customHeight="true" outlineLevel="0" collapsed="false">
      <c r="B26" s="36" t="s">
        <v>198</v>
      </c>
      <c r="T26" s="36"/>
    </row>
    <row r="27" customFormat="false" ht="14.25" hidden="false" customHeight="true" outlineLevel="0" collapsed="false">
      <c r="B27" s="36" t="s">
        <v>199</v>
      </c>
      <c r="T27" s="36"/>
    </row>
  </sheetData>
  <mergeCells count="2">
    <mergeCell ref="F1:T1"/>
    <mergeCell ref="A6:A20"/>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